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aElena.Copete\Desktop\N.yepesii\AoB plants\1rst revision\Manuscrito corregido\2 revision\Definitivo\Envío definitivo por correo a la revista\Documento promoción\"/>
    </mc:Choice>
  </mc:AlternateContent>
  <bookViews>
    <workbookView xWindow="0" yWindow="0" windowWidth="23040" windowHeight="8616" activeTab="4"/>
  </bookViews>
  <sheets>
    <sheet name="Critical embryo length" sheetId="7" r:id="rId1"/>
    <sheet name="Table 2" sheetId="13" r:id="rId2"/>
    <sheet name="Table 3" sheetId="11" r:id="rId3"/>
    <sheet name="Table 4" sheetId="10" r:id="rId4"/>
    <sheet name="Table 5" sheetId="14" r:id="rId5"/>
    <sheet name="Fig. 2 y 3" sheetId="1" r:id="rId6"/>
    <sheet name="Fig. 4" sheetId="15" r:id="rId7"/>
    <sheet name="Fig. 5" sheetId="16" r:id="rId8"/>
    <sheet name="Fig. 6" sheetId="17" r:id="rId9"/>
  </sheets>
  <externalReferences>
    <externalReference r:id="rId10"/>
    <externalReference r:id="rId11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44" i="15" l="1"/>
  <c r="BK44" i="15" s="1"/>
  <c r="BI44" i="15"/>
  <c r="BJ43" i="15"/>
  <c r="BK43" i="15" s="1"/>
  <c r="BI43" i="15"/>
  <c r="BJ42" i="15"/>
  <c r="BK42" i="15" s="1"/>
  <c r="BI42" i="15"/>
  <c r="B17" i="17"/>
  <c r="D16" i="17"/>
  <c r="E16" i="17" s="1"/>
  <c r="F16" i="17" s="1"/>
  <c r="C9" i="17"/>
  <c r="B9" i="17"/>
  <c r="D8" i="17"/>
  <c r="E8" i="17" s="1"/>
  <c r="AH75" i="16"/>
  <c r="AJ75" i="16" s="1"/>
  <c r="AH74" i="16"/>
  <c r="AJ74" i="16" s="1"/>
  <c r="AH69" i="16"/>
  <c r="AJ69" i="16" s="1"/>
  <c r="AK66" i="16" s="1"/>
  <c r="R10" i="16"/>
  <c r="AJ40" i="16"/>
  <c r="AJ41" i="16"/>
  <c r="AJ42" i="16"/>
  <c r="AJ39" i="16"/>
  <c r="AH40" i="16"/>
  <c r="AH41" i="16"/>
  <c r="AH42" i="16"/>
  <c r="AL33" i="16"/>
  <c r="AM33" i="16" s="1"/>
  <c r="AH35" i="16"/>
  <c r="AJ35" i="16" s="1"/>
  <c r="AH36" i="16"/>
  <c r="AJ36" i="16"/>
  <c r="AH34" i="16"/>
  <c r="AJ34" i="16" s="1"/>
  <c r="AH24" i="16"/>
  <c r="AJ24" i="16" s="1"/>
  <c r="AK21" i="16" s="1"/>
  <c r="AH29" i="16"/>
  <c r="AJ29" i="16"/>
  <c r="AH30" i="16"/>
  <c r="AJ30" i="16"/>
  <c r="AH18" i="16"/>
  <c r="AJ18" i="16" s="1"/>
  <c r="AL15" i="16" s="1"/>
  <c r="AM15" i="16" s="1"/>
  <c r="AM39" i="16"/>
  <c r="AM27" i="16"/>
  <c r="AM21" i="16"/>
  <c r="AM9" i="16"/>
  <c r="AK9" i="16"/>
  <c r="AH12" i="16"/>
  <c r="AJ12" i="16" s="1"/>
  <c r="AR12" i="16"/>
  <c r="AT12" i="16" s="1"/>
  <c r="AR18" i="16"/>
  <c r="AT18" i="16" s="1"/>
  <c r="AR24" i="16"/>
  <c r="AT24" i="16" s="1"/>
  <c r="AR29" i="16"/>
  <c r="AT29" i="16" s="1"/>
  <c r="AR30" i="16"/>
  <c r="AT30" i="16" s="1"/>
  <c r="AR36" i="16"/>
  <c r="AT36" i="16" s="1"/>
  <c r="AR35" i="16"/>
  <c r="AT35" i="16" s="1"/>
  <c r="AR41" i="16"/>
  <c r="AT41" i="16" s="1"/>
  <c r="AR42" i="16"/>
  <c r="AT42" i="16" s="1"/>
  <c r="AH80" i="16"/>
  <c r="AJ80" i="16" s="1"/>
  <c r="AH81" i="16"/>
  <c r="AJ81" i="16"/>
  <c r="AR69" i="16"/>
  <c r="AT69" i="16" s="1"/>
  <c r="AR74" i="16"/>
  <c r="AT74" i="16"/>
  <c r="AR75" i="16"/>
  <c r="AT75" i="16" s="1"/>
  <c r="AR80" i="16"/>
  <c r="AT80" i="16" s="1"/>
  <c r="AR81" i="16"/>
  <c r="AT81" i="16"/>
  <c r="D17" i="17" l="1"/>
  <c r="F8" i="17"/>
  <c r="E9" i="17"/>
  <c r="F17" i="17"/>
  <c r="G16" i="17"/>
  <c r="D9" i="17"/>
  <c r="E17" i="17"/>
  <c r="AK15" i="16"/>
  <c r="AV41" i="16"/>
  <c r="AU41" i="16"/>
  <c r="BS81" i="16"/>
  <c r="BH81" i="16"/>
  <c r="BJ81" i="16" s="1"/>
  <c r="BS80" i="16"/>
  <c r="BH80" i="16"/>
  <c r="BJ80" i="16" s="1"/>
  <c r="BS79" i="16"/>
  <c r="BH79" i="16"/>
  <c r="BJ79" i="16" s="1"/>
  <c r="BS78" i="16"/>
  <c r="BH78" i="16"/>
  <c r="BJ78" i="16" s="1"/>
  <c r="BS75" i="16"/>
  <c r="BH75" i="16"/>
  <c r="BJ75" i="16" s="1"/>
  <c r="BS74" i="16"/>
  <c r="BH74" i="16"/>
  <c r="BJ74" i="16" s="1"/>
  <c r="BS73" i="16"/>
  <c r="BH73" i="16"/>
  <c r="BJ73" i="16" s="1"/>
  <c r="BS72" i="16"/>
  <c r="BH72" i="16"/>
  <c r="BJ72" i="16" s="1"/>
  <c r="BS69" i="16"/>
  <c r="BH69" i="16"/>
  <c r="BJ69" i="16" s="1"/>
  <c r="BS68" i="16"/>
  <c r="BH68" i="16"/>
  <c r="BJ68" i="16" s="1"/>
  <c r="BS67" i="16"/>
  <c r="BH67" i="16"/>
  <c r="BJ67" i="16" s="1"/>
  <c r="BS66" i="16"/>
  <c r="BH66" i="16"/>
  <c r="BJ66" i="16" s="1"/>
  <c r="BS63" i="16"/>
  <c r="BH63" i="16"/>
  <c r="BJ63" i="16" s="1"/>
  <c r="BS62" i="16"/>
  <c r="BH62" i="16"/>
  <c r="BJ62" i="16" s="1"/>
  <c r="BS61" i="16"/>
  <c r="BH61" i="16"/>
  <c r="BJ61" i="16" s="1"/>
  <c r="BS60" i="16"/>
  <c r="BH60" i="16"/>
  <c r="BJ60" i="16" s="1"/>
  <c r="BS57" i="16"/>
  <c r="BH57" i="16"/>
  <c r="BJ57" i="16" s="1"/>
  <c r="BS56" i="16"/>
  <c r="BH56" i="16"/>
  <c r="BJ56" i="16" s="1"/>
  <c r="BS55" i="16"/>
  <c r="BH55" i="16"/>
  <c r="BJ55" i="16" s="1"/>
  <c r="BS54" i="16"/>
  <c r="BH54" i="16"/>
  <c r="BJ54" i="16" s="1"/>
  <c r="BS51" i="16"/>
  <c r="BH51" i="16"/>
  <c r="BJ51" i="16" s="1"/>
  <c r="BS50" i="16"/>
  <c r="BH50" i="16"/>
  <c r="BJ50" i="16" s="1"/>
  <c r="BS49" i="16"/>
  <c r="BH49" i="16"/>
  <c r="BJ49" i="16" s="1"/>
  <c r="BS48" i="16"/>
  <c r="BH48" i="16"/>
  <c r="BJ48" i="16" s="1"/>
  <c r="BS42" i="16"/>
  <c r="BH42" i="16"/>
  <c r="BJ42" i="16" s="1"/>
  <c r="BS41" i="16"/>
  <c r="BH41" i="16"/>
  <c r="BJ41" i="16" s="1"/>
  <c r="BS40" i="16"/>
  <c r="BH40" i="16"/>
  <c r="BJ40" i="16" s="1"/>
  <c r="BS39" i="16"/>
  <c r="BH39" i="16"/>
  <c r="BJ39" i="16" s="1"/>
  <c r="BS36" i="16"/>
  <c r="BH36" i="16"/>
  <c r="BJ36" i="16" s="1"/>
  <c r="BS35" i="16"/>
  <c r="BH35" i="16"/>
  <c r="BJ35" i="16" s="1"/>
  <c r="BS34" i="16"/>
  <c r="BH34" i="16"/>
  <c r="BJ34" i="16" s="1"/>
  <c r="BS33" i="16"/>
  <c r="BH33" i="16"/>
  <c r="BJ33" i="16" s="1"/>
  <c r="BS30" i="16"/>
  <c r="BH30" i="16"/>
  <c r="BJ30" i="16" s="1"/>
  <c r="BS29" i="16"/>
  <c r="BH29" i="16"/>
  <c r="BJ29" i="16" s="1"/>
  <c r="BS28" i="16"/>
  <c r="BH28" i="16"/>
  <c r="BJ28" i="16" s="1"/>
  <c r="BS27" i="16"/>
  <c r="BH27" i="16"/>
  <c r="BJ27" i="16" s="1"/>
  <c r="BS24" i="16"/>
  <c r="BH24" i="16"/>
  <c r="BJ24" i="16" s="1"/>
  <c r="BS23" i="16"/>
  <c r="BH23" i="16"/>
  <c r="BJ23" i="16" s="1"/>
  <c r="BS22" i="16"/>
  <c r="BH22" i="16"/>
  <c r="BJ22" i="16" s="1"/>
  <c r="BS21" i="16"/>
  <c r="BH21" i="16"/>
  <c r="BJ21" i="16" s="1"/>
  <c r="BS18" i="16"/>
  <c r="BH18" i="16"/>
  <c r="BJ18" i="16" s="1"/>
  <c r="BS17" i="16"/>
  <c r="BH17" i="16"/>
  <c r="BJ17" i="16" s="1"/>
  <c r="BS16" i="16"/>
  <c r="BH16" i="16"/>
  <c r="BJ16" i="16" s="1"/>
  <c r="BS15" i="16"/>
  <c r="BH15" i="16"/>
  <c r="BJ15" i="16" s="1"/>
  <c r="BS12" i="16"/>
  <c r="BH12" i="16"/>
  <c r="BJ12" i="16" s="1"/>
  <c r="BS11" i="16"/>
  <c r="BH11" i="16"/>
  <c r="BJ11" i="16" s="1"/>
  <c r="BS10" i="16"/>
  <c r="BH10" i="16"/>
  <c r="BJ10" i="16" s="1"/>
  <c r="BS9" i="16"/>
  <c r="BH9" i="16"/>
  <c r="BJ9" i="16" s="1"/>
  <c r="AR79" i="16"/>
  <c r="AT79" i="16" s="1"/>
  <c r="AH79" i="16"/>
  <c r="AJ79" i="16" s="1"/>
  <c r="AR78" i="16"/>
  <c r="AT78" i="16" s="1"/>
  <c r="AH78" i="16"/>
  <c r="AJ78" i="16" s="1"/>
  <c r="AR73" i="16"/>
  <c r="AT73" i="16" s="1"/>
  <c r="AU72" i="16" s="1"/>
  <c r="AH73" i="16"/>
  <c r="AJ73" i="16" s="1"/>
  <c r="AR72" i="16"/>
  <c r="AT72" i="16" s="1"/>
  <c r="AH72" i="16"/>
  <c r="AJ72" i="16" s="1"/>
  <c r="AR68" i="16"/>
  <c r="AT68" i="16" s="1"/>
  <c r="AH68" i="16"/>
  <c r="AJ68" i="16" s="1"/>
  <c r="AR67" i="16"/>
  <c r="AT67" i="16" s="1"/>
  <c r="AH67" i="16"/>
  <c r="AJ67" i="16" s="1"/>
  <c r="AR66" i="16"/>
  <c r="AT66" i="16" s="1"/>
  <c r="AV66" i="16" s="1"/>
  <c r="AH66" i="16"/>
  <c r="AJ66" i="16" s="1"/>
  <c r="AR63" i="16"/>
  <c r="AT63" i="16" s="1"/>
  <c r="AH63" i="16"/>
  <c r="AJ63" i="16" s="1"/>
  <c r="AR62" i="16"/>
  <c r="AT62" i="16" s="1"/>
  <c r="AH62" i="16"/>
  <c r="AJ62" i="16" s="1"/>
  <c r="AR61" i="16"/>
  <c r="AT61" i="16" s="1"/>
  <c r="AH61" i="16"/>
  <c r="AJ61" i="16" s="1"/>
  <c r="AR60" i="16"/>
  <c r="AT60" i="16" s="1"/>
  <c r="AH60" i="16"/>
  <c r="AJ60" i="16" s="1"/>
  <c r="AR57" i="16"/>
  <c r="AT57" i="16" s="1"/>
  <c r="AH57" i="16"/>
  <c r="AJ57" i="16" s="1"/>
  <c r="AR56" i="16"/>
  <c r="AT56" i="16" s="1"/>
  <c r="AH56" i="16"/>
  <c r="AJ56" i="16" s="1"/>
  <c r="AR55" i="16"/>
  <c r="AT55" i="16" s="1"/>
  <c r="AH55" i="16"/>
  <c r="AJ55" i="16" s="1"/>
  <c r="AR54" i="16"/>
  <c r="AT54" i="16" s="1"/>
  <c r="AH54" i="16"/>
  <c r="AJ54" i="16" s="1"/>
  <c r="AR51" i="16"/>
  <c r="AT51" i="16" s="1"/>
  <c r="AH51" i="16"/>
  <c r="AJ51" i="16" s="1"/>
  <c r="AR50" i="16"/>
  <c r="AT50" i="16" s="1"/>
  <c r="AH50" i="16"/>
  <c r="AJ50" i="16" s="1"/>
  <c r="AR49" i="16"/>
  <c r="AT49" i="16" s="1"/>
  <c r="AH49" i="16"/>
  <c r="AJ49" i="16" s="1"/>
  <c r="AR48" i="16"/>
  <c r="AT48" i="16" s="1"/>
  <c r="AH48" i="16"/>
  <c r="AJ48" i="16" s="1"/>
  <c r="AR40" i="16"/>
  <c r="AT40" i="16" s="1"/>
  <c r="AR39" i="16"/>
  <c r="AT39" i="16" s="1"/>
  <c r="AH39" i="16"/>
  <c r="AK39" i="16" s="1"/>
  <c r="AR34" i="16"/>
  <c r="AT34" i="16" s="1"/>
  <c r="AR33" i="16"/>
  <c r="AT33" i="16" s="1"/>
  <c r="AH33" i="16"/>
  <c r="AJ33" i="16" s="1"/>
  <c r="AK33" i="16" s="1"/>
  <c r="AR28" i="16"/>
  <c r="AT28" i="16" s="1"/>
  <c r="AH28" i="16"/>
  <c r="AJ28" i="16" s="1"/>
  <c r="AR27" i="16"/>
  <c r="AT27" i="16" s="1"/>
  <c r="AH27" i="16"/>
  <c r="AJ27" i="16" s="1"/>
  <c r="AR23" i="16"/>
  <c r="AT23" i="16" s="1"/>
  <c r="AH23" i="16"/>
  <c r="AJ23" i="16" s="1"/>
  <c r="AR22" i="16"/>
  <c r="AT22" i="16" s="1"/>
  <c r="AH22" i="16"/>
  <c r="AJ22" i="16" s="1"/>
  <c r="AR21" i="16"/>
  <c r="AT21" i="16" s="1"/>
  <c r="AH21" i="16"/>
  <c r="AJ21" i="16" s="1"/>
  <c r="AR17" i="16"/>
  <c r="AT17" i="16" s="1"/>
  <c r="AH17" i="16"/>
  <c r="AJ17" i="16" s="1"/>
  <c r="AR16" i="16"/>
  <c r="AT16" i="16" s="1"/>
  <c r="AH16" i="16"/>
  <c r="AJ16" i="16" s="1"/>
  <c r="AR15" i="16"/>
  <c r="AT15" i="16" s="1"/>
  <c r="AH15" i="16"/>
  <c r="AJ15" i="16" s="1"/>
  <c r="AR11" i="16"/>
  <c r="AT11" i="16" s="1"/>
  <c r="AH11" i="16"/>
  <c r="AJ11" i="16" s="1"/>
  <c r="AR10" i="16"/>
  <c r="AT10" i="16" s="1"/>
  <c r="AH10" i="16"/>
  <c r="AJ10" i="16" s="1"/>
  <c r="AR9" i="16"/>
  <c r="AT9" i="16" s="1"/>
  <c r="AH9" i="16"/>
  <c r="AJ9" i="16" s="1"/>
  <c r="R81" i="16"/>
  <c r="T81" i="16" s="1"/>
  <c r="H81" i="16"/>
  <c r="J81" i="16" s="1"/>
  <c r="R80" i="16"/>
  <c r="T80" i="16" s="1"/>
  <c r="H80" i="16"/>
  <c r="J80" i="16" s="1"/>
  <c r="R79" i="16"/>
  <c r="T79" i="16" s="1"/>
  <c r="H79" i="16"/>
  <c r="J79" i="16" s="1"/>
  <c r="R78" i="16"/>
  <c r="T78" i="16" s="1"/>
  <c r="H78" i="16"/>
  <c r="J78" i="16" s="1"/>
  <c r="R75" i="16"/>
  <c r="T75" i="16" s="1"/>
  <c r="H75" i="16"/>
  <c r="J75" i="16" s="1"/>
  <c r="R74" i="16"/>
  <c r="T74" i="16" s="1"/>
  <c r="H74" i="16"/>
  <c r="J74" i="16" s="1"/>
  <c r="R73" i="16"/>
  <c r="T73" i="16" s="1"/>
  <c r="H73" i="16"/>
  <c r="J73" i="16" s="1"/>
  <c r="R72" i="16"/>
  <c r="T72" i="16" s="1"/>
  <c r="H72" i="16"/>
  <c r="J72" i="16" s="1"/>
  <c r="R69" i="16"/>
  <c r="T69" i="16" s="1"/>
  <c r="H69" i="16"/>
  <c r="J69" i="16" s="1"/>
  <c r="R68" i="16"/>
  <c r="T68" i="16" s="1"/>
  <c r="H68" i="16"/>
  <c r="J68" i="16" s="1"/>
  <c r="R67" i="16"/>
  <c r="T67" i="16" s="1"/>
  <c r="H67" i="16"/>
  <c r="J67" i="16" s="1"/>
  <c r="R66" i="16"/>
  <c r="T66" i="16" s="1"/>
  <c r="H66" i="16"/>
  <c r="J66" i="16" s="1"/>
  <c r="R63" i="16"/>
  <c r="T63" i="16" s="1"/>
  <c r="H63" i="16"/>
  <c r="J63" i="16" s="1"/>
  <c r="R62" i="16"/>
  <c r="T62" i="16" s="1"/>
  <c r="H62" i="16"/>
  <c r="J62" i="16" s="1"/>
  <c r="R61" i="16"/>
  <c r="T61" i="16" s="1"/>
  <c r="H61" i="16"/>
  <c r="J61" i="16" s="1"/>
  <c r="R60" i="16"/>
  <c r="T60" i="16" s="1"/>
  <c r="H60" i="16"/>
  <c r="J60" i="16" s="1"/>
  <c r="R57" i="16"/>
  <c r="T57" i="16" s="1"/>
  <c r="H57" i="16"/>
  <c r="J57" i="16" s="1"/>
  <c r="R56" i="16"/>
  <c r="T56" i="16" s="1"/>
  <c r="H56" i="16"/>
  <c r="J56" i="16" s="1"/>
  <c r="R55" i="16"/>
  <c r="T55" i="16" s="1"/>
  <c r="H55" i="16"/>
  <c r="J55" i="16" s="1"/>
  <c r="R54" i="16"/>
  <c r="T54" i="16" s="1"/>
  <c r="H54" i="16"/>
  <c r="J54" i="16" s="1"/>
  <c r="R51" i="16"/>
  <c r="T51" i="16" s="1"/>
  <c r="H51" i="16"/>
  <c r="J51" i="16" s="1"/>
  <c r="R50" i="16"/>
  <c r="T50" i="16" s="1"/>
  <c r="H50" i="16"/>
  <c r="J50" i="16" s="1"/>
  <c r="R49" i="16"/>
  <c r="T49" i="16" s="1"/>
  <c r="H49" i="16"/>
  <c r="J49" i="16" s="1"/>
  <c r="R48" i="16"/>
  <c r="T48" i="16" s="1"/>
  <c r="H48" i="16"/>
  <c r="J48" i="16" s="1"/>
  <c r="R42" i="16"/>
  <c r="T42" i="16" s="1"/>
  <c r="H42" i="16"/>
  <c r="J42" i="16" s="1"/>
  <c r="R41" i="16"/>
  <c r="T41" i="16" s="1"/>
  <c r="H41" i="16"/>
  <c r="J41" i="16" s="1"/>
  <c r="R40" i="16"/>
  <c r="T40" i="16" s="1"/>
  <c r="H40" i="16"/>
  <c r="J40" i="16" s="1"/>
  <c r="R39" i="16"/>
  <c r="T39" i="16" s="1"/>
  <c r="H39" i="16"/>
  <c r="J39" i="16" s="1"/>
  <c r="R36" i="16"/>
  <c r="T36" i="16" s="1"/>
  <c r="H36" i="16"/>
  <c r="J36" i="16" s="1"/>
  <c r="R35" i="16"/>
  <c r="T35" i="16" s="1"/>
  <c r="H35" i="16"/>
  <c r="J35" i="16" s="1"/>
  <c r="R34" i="16"/>
  <c r="T34" i="16" s="1"/>
  <c r="H34" i="16"/>
  <c r="J34" i="16" s="1"/>
  <c r="R33" i="16"/>
  <c r="T33" i="16" s="1"/>
  <c r="H33" i="16"/>
  <c r="J33" i="16" s="1"/>
  <c r="R30" i="16"/>
  <c r="T30" i="16" s="1"/>
  <c r="H30" i="16"/>
  <c r="J30" i="16" s="1"/>
  <c r="R29" i="16"/>
  <c r="T29" i="16" s="1"/>
  <c r="H29" i="16"/>
  <c r="J29" i="16" s="1"/>
  <c r="R28" i="16"/>
  <c r="T28" i="16" s="1"/>
  <c r="H28" i="16"/>
  <c r="J28" i="16" s="1"/>
  <c r="R27" i="16"/>
  <c r="T27" i="16" s="1"/>
  <c r="H27" i="16"/>
  <c r="J27" i="16" s="1"/>
  <c r="R24" i="16"/>
  <c r="T24" i="16" s="1"/>
  <c r="H24" i="16"/>
  <c r="J24" i="16" s="1"/>
  <c r="R23" i="16"/>
  <c r="T23" i="16" s="1"/>
  <c r="H23" i="16"/>
  <c r="J23" i="16" s="1"/>
  <c r="R22" i="16"/>
  <c r="T22" i="16" s="1"/>
  <c r="H22" i="16"/>
  <c r="J22" i="16" s="1"/>
  <c r="R21" i="16"/>
  <c r="T21" i="16" s="1"/>
  <c r="H21" i="16"/>
  <c r="J21" i="16" s="1"/>
  <c r="R18" i="16"/>
  <c r="T18" i="16" s="1"/>
  <c r="H18" i="16"/>
  <c r="J18" i="16" s="1"/>
  <c r="R17" i="16"/>
  <c r="T17" i="16" s="1"/>
  <c r="H17" i="16"/>
  <c r="J17" i="16" s="1"/>
  <c r="R16" i="16"/>
  <c r="T16" i="16" s="1"/>
  <c r="H16" i="16"/>
  <c r="J16" i="16" s="1"/>
  <c r="R15" i="16"/>
  <c r="T15" i="16" s="1"/>
  <c r="H15" i="16"/>
  <c r="J15" i="16" s="1"/>
  <c r="R12" i="16"/>
  <c r="T12" i="16" s="1"/>
  <c r="H12" i="16"/>
  <c r="J12" i="16" s="1"/>
  <c r="R11" i="16"/>
  <c r="T11" i="16" s="1"/>
  <c r="H11" i="16"/>
  <c r="J11" i="16" s="1"/>
  <c r="T10" i="16"/>
  <c r="H10" i="16"/>
  <c r="J10" i="16" s="1"/>
  <c r="R9" i="16"/>
  <c r="T9" i="16" s="1"/>
  <c r="H9" i="16"/>
  <c r="J9" i="16" s="1"/>
  <c r="AA74" i="15"/>
  <c r="Z74" i="15"/>
  <c r="Y74" i="15"/>
  <c r="X74" i="15"/>
  <c r="W74" i="15"/>
  <c r="AA70" i="15"/>
  <c r="Z70" i="15"/>
  <c r="Y70" i="15"/>
  <c r="X70" i="15"/>
  <c r="W70" i="15"/>
  <c r="AA66" i="15"/>
  <c r="Z66" i="15"/>
  <c r="Y66" i="15"/>
  <c r="X66" i="15"/>
  <c r="W66" i="15"/>
  <c r="AA62" i="15"/>
  <c r="Z62" i="15"/>
  <c r="Y62" i="15"/>
  <c r="X62" i="15"/>
  <c r="W62" i="15"/>
  <c r="H16" i="17" l="1"/>
  <c r="G17" i="17"/>
  <c r="G8" i="17"/>
  <c r="F9" i="17"/>
  <c r="AV15" i="16"/>
  <c r="AW15" i="16" s="1"/>
  <c r="AV21" i="16"/>
  <c r="AW21" i="16" s="1"/>
  <c r="AU21" i="16"/>
  <c r="AV48" i="16"/>
  <c r="AU48" i="16"/>
  <c r="AU54" i="16"/>
  <c r="AV54" i="16"/>
  <c r="AV60" i="16"/>
  <c r="AW60" i="16" s="1"/>
  <c r="AU60" i="16"/>
  <c r="AV78" i="16"/>
  <c r="AW78" i="16" s="1"/>
  <c r="AU78" i="16"/>
  <c r="AU66" i="16"/>
  <c r="BU15" i="16"/>
  <c r="BV15" i="16" s="1"/>
  <c r="AL9" i="16"/>
  <c r="V27" i="16"/>
  <c r="W27" i="16" s="1"/>
  <c r="V54" i="16"/>
  <c r="W54" i="16" s="1"/>
  <c r="U66" i="16"/>
  <c r="BU33" i="16"/>
  <c r="BV33" i="16" s="1"/>
  <c r="V21" i="16"/>
  <c r="W21" i="16" s="1"/>
  <c r="V39" i="16"/>
  <c r="W39" i="16" s="1"/>
  <c r="V60" i="16"/>
  <c r="W60" i="16" s="1"/>
  <c r="BL33" i="16"/>
  <c r="BM33" i="16" s="1"/>
  <c r="BU39" i="16"/>
  <c r="BV39" i="16" s="1"/>
  <c r="BK27" i="16"/>
  <c r="BU48" i="16"/>
  <c r="BV48" i="16" s="1"/>
  <c r="BU54" i="16"/>
  <c r="BV54" i="16" s="1"/>
  <c r="BL54" i="16"/>
  <c r="BM54" i="16" s="1"/>
  <c r="BU60" i="16"/>
  <c r="BV60" i="16" s="1"/>
  <c r="BT66" i="16"/>
  <c r="L15" i="16"/>
  <c r="M15" i="16" s="1"/>
  <c r="L21" i="16"/>
  <c r="M21" i="16" s="1"/>
  <c r="L27" i="16"/>
  <c r="M27" i="16" s="1"/>
  <c r="L33" i="16"/>
  <c r="M33" i="16" s="1"/>
  <c r="L39" i="16"/>
  <c r="M39" i="16" s="1"/>
  <c r="K48" i="16"/>
  <c r="L54" i="16"/>
  <c r="M54" i="16" s="1"/>
  <c r="L60" i="16"/>
  <c r="M60" i="16" s="1"/>
  <c r="L66" i="16"/>
  <c r="M66" i="16" s="1"/>
  <c r="K72" i="16"/>
  <c r="L78" i="16"/>
  <c r="M78" i="16" s="1"/>
  <c r="AV39" i="16"/>
  <c r="AW39" i="16" s="1"/>
  <c r="BT33" i="16"/>
  <c r="BU72" i="16"/>
  <c r="BV72" i="16" s="1"/>
  <c r="BU78" i="16"/>
  <c r="BV78" i="16" s="1"/>
  <c r="K21" i="16"/>
  <c r="V9" i="16"/>
  <c r="W9" i="16" s="1"/>
  <c r="V33" i="16"/>
  <c r="W33" i="16" s="1"/>
  <c r="V48" i="16"/>
  <c r="W48" i="16" s="1"/>
  <c r="V66" i="16"/>
  <c r="W66" i="16" s="1"/>
  <c r="V72" i="16"/>
  <c r="W72" i="16" s="1"/>
  <c r="V78" i="16"/>
  <c r="W78" i="16" s="1"/>
  <c r="L48" i="16"/>
  <c r="M48" i="16" s="1"/>
  <c r="V15" i="16"/>
  <c r="W15" i="16" s="1"/>
  <c r="U27" i="16"/>
  <c r="U54" i="16"/>
  <c r="BU9" i="16"/>
  <c r="BV9" i="16" s="1"/>
  <c r="BT15" i="16"/>
  <c r="BU21" i="16"/>
  <c r="BV21" i="16" s="1"/>
  <c r="BU27" i="16"/>
  <c r="BV27" i="16" s="1"/>
  <c r="L72" i="16"/>
  <c r="M72" i="16" s="1"/>
  <c r="BL39" i="16"/>
  <c r="BM39" i="16" s="1"/>
  <c r="BK39" i="16"/>
  <c r="AL27" i="16"/>
  <c r="AK27" i="16"/>
  <c r="BL48" i="16"/>
  <c r="BM48" i="16" s="1"/>
  <c r="BL60" i="16"/>
  <c r="BM60" i="16" s="1"/>
  <c r="BL66" i="16"/>
  <c r="BM66" i="16" s="1"/>
  <c r="BK66" i="16"/>
  <c r="AU39" i="16"/>
  <c r="BL72" i="16"/>
  <c r="BM72" i="16" s="1"/>
  <c r="BL78" i="16"/>
  <c r="BM78" i="16" s="1"/>
  <c r="BL9" i="16"/>
  <c r="BM9" i="16" s="1"/>
  <c r="BL15" i="16"/>
  <c r="BM15" i="16" s="1"/>
  <c r="BK15" i="16"/>
  <c r="BL21" i="16"/>
  <c r="BM21" i="16" s="1"/>
  <c r="BL27" i="16"/>
  <c r="BM27" i="16" s="1"/>
  <c r="K39" i="16"/>
  <c r="U21" i="16"/>
  <c r="K54" i="16"/>
  <c r="BT9" i="16"/>
  <c r="BT60" i="16"/>
  <c r="BK48" i="16"/>
  <c r="AU15" i="16"/>
  <c r="AL21" i="16"/>
  <c r="U60" i="16"/>
  <c r="K78" i="16"/>
  <c r="BK9" i="16"/>
  <c r="BK33" i="16"/>
  <c r="BT27" i="16"/>
  <c r="BK72" i="16"/>
  <c r="K27" i="16"/>
  <c r="U39" i="16"/>
  <c r="U15" i="16"/>
  <c r="K60" i="16"/>
  <c r="BT78" i="16"/>
  <c r="BT54" i="16"/>
  <c r="BK54" i="16"/>
  <c r="K66" i="16"/>
  <c r="U78" i="16"/>
  <c r="BT21" i="16"/>
  <c r="U33" i="16"/>
  <c r="U9" i="16"/>
  <c r="BT72" i="16"/>
  <c r="BK78" i="16"/>
  <c r="K15" i="16"/>
  <c r="K33" i="16"/>
  <c r="U48" i="16"/>
  <c r="U72" i="16"/>
  <c r="BK21" i="16"/>
  <c r="BT39" i="16"/>
  <c r="BT48" i="16"/>
  <c r="BK60" i="16"/>
  <c r="BU66" i="16"/>
  <c r="BV66" i="16" s="1"/>
  <c r="AW66" i="16"/>
  <c r="AL60" i="16"/>
  <c r="AM60" i="16" s="1"/>
  <c r="AK60" i="16"/>
  <c r="AL78" i="16"/>
  <c r="AM78" i="16" s="1"/>
  <c r="AK78" i="16"/>
  <c r="AL54" i="16"/>
  <c r="AM54" i="16" s="1"/>
  <c r="AK54" i="16"/>
  <c r="AW54" i="16"/>
  <c r="AV9" i="16"/>
  <c r="AW9" i="16" s="1"/>
  <c r="AV72" i="16"/>
  <c r="AW72" i="16" s="1"/>
  <c r="AL48" i="16"/>
  <c r="AM48" i="16" s="1"/>
  <c r="AK48" i="16"/>
  <c r="AV27" i="16"/>
  <c r="AW27" i="16" s="1"/>
  <c r="AU33" i="16"/>
  <c r="AV33" i="16"/>
  <c r="AW33" i="16" s="1"/>
  <c r="AW48" i="16"/>
  <c r="AL66" i="16"/>
  <c r="AM66" i="16" s="1"/>
  <c r="AL72" i="16"/>
  <c r="AM72" i="16" s="1"/>
  <c r="AK72" i="16"/>
  <c r="AU9" i="16"/>
  <c r="AU27" i="16"/>
  <c r="L9" i="16"/>
  <c r="M9" i="16" s="1"/>
  <c r="K9" i="16"/>
  <c r="BH74" i="15"/>
  <c r="BG74" i="15"/>
  <c r="BF74" i="15"/>
  <c r="BE74" i="15"/>
  <c r="BD74" i="15"/>
  <c r="BC74" i="15"/>
  <c r="BB74" i="15"/>
  <c r="BA74" i="15"/>
  <c r="AZ74" i="15"/>
  <c r="AY74" i="15"/>
  <c r="AX74" i="15"/>
  <c r="AW74" i="15"/>
  <c r="AV74" i="15"/>
  <c r="AU74" i="15"/>
  <c r="AT74" i="15"/>
  <c r="AS74" i="15"/>
  <c r="AR74" i="15"/>
  <c r="AQ74" i="15"/>
  <c r="AP74" i="15"/>
  <c r="AO74" i="15"/>
  <c r="AN74" i="15"/>
  <c r="AM74" i="15"/>
  <c r="AL74" i="15"/>
  <c r="AK74" i="15"/>
  <c r="AJ74" i="15"/>
  <c r="BH70" i="15"/>
  <c r="BG70" i="15"/>
  <c r="BF70" i="15"/>
  <c r="BE70" i="15"/>
  <c r="BD70" i="15"/>
  <c r="BC70" i="15"/>
  <c r="BB70" i="15"/>
  <c r="BA70" i="15"/>
  <c r="AZ70" i="15"/>
  <c r="AY70" i="15"/>
  <c r="AX70" i="15"/>
  <c r="AW70" i="15"/>
  <c r="AV70" i="15"/>
  <c r="AU70" i="15"/>
  <c r="AT70" i="15"/>
  <c r="AS70" i="15"/>
  <c r="AR70" i="15"/>
  <c r="AQ70" i="15"/>
  <c r="AP70" i="15"/>
  <c r="AO70" i="15"/>
  <c r="AN70" i="15"/>
  <c r="AM70" i="15"/>
  <c r="AL70" i="15"/>
  <c r="AK70" i="15"/>
  <c r="AJ70" i="15"/>
  <c r="BH66" i="15"/>
  <c r="BG66" i="15"/>
  <c r="BF66" i="15"/>
  <c r="BE66" i="15"/>
  <c r="BD66" i="15"/>
  <c r="BC66" i="15"/>
  <c r="BB66" i="15"/>
  <c r="BA66" i="15"/>
  <c r="AZ66" i="15"/>
  <c r="AY66" i="15"/>
  <c r="AX66" i="15"/>
  <c r="AW66" i="15"/>
  <c r="AV66" i="15"/>
  <c r="AU66" i="15"/>
  <c r="AT66" i="15"/>
  <c r="AS66" i="15"/>
  <c r="AR66" i="15"/>
  <c r="AQ66" i="15"/>
  <c r="AP66" i="15"/>
  <c r="AO66" i="15"/>
  <c r="AN66" i="15"/>
  <c r="AM66" i="15"/>
  <c r="AL66" i="15"/>
  <c r="AK66" i="15"/>
  <c r="AJ66" i="15"/>
  <c r="BH44" i="15"/>
  <c r="BG44" i="15"/>
  <c r="BF44" i="15"/>
  <c r="BE44" i="15"/>
  <c r="BD44" i="15"/>
  <c r="BC44" i="15"/>
  <c r="BB44" i="15"/>
  <c r="BA44" i="15"/>
  <c r="AZ44" i="15"/>
  <c r="AY44" i="15"/>
  <c r="AX44" i="15"/>
  <c r="AW44" i="15"/>
  <c r="AV44" i="15"/>
  <c r="AU44" i="15"/>
  <c r="AT44" i="15"/>
  <c r="AS44" i="15"/>
  <c r="AR44" i="15"/>
  <c r="AQ44" i="15"/>
  <c r="AP44" i="15"/>
  <c r="AO44" i="15"/>
  <c r="AN44" i="15"/>
  <c r="AM44" i="15"/>
  <c r="AL44" i="15"/>
  <c r="AK44" i="15"/>
  <c r="AJ44" i="15"/>
  <c r="BH62" i="15"/>
  <c r="BG62" i="15"/>
  <c r="BF62" i="15"/>
  <c r="BE62" i="15"/>
  <c r="BD62" i="15"/>
  <c r="BC62" i="15"/>
  <c r="BB62" i="15"/>
  <c r="BA62" i="15"/>
  <c r="AZ62" i="15"/>
  <c r="AY62" i="15"/>
  <c r="AX62" i="15"/>
  <c r="AW62" i="15"/>
  <c r="AV62" i="15"/>
  <c r="AU62" i="15"/>
  <c r="AT62" i="15"/>
  <c r="AS62" i="15"/>
  <c r="AR62" i="15"/>
  <c r="AQ62" i="15"/>
  <c r="AP62" i="15"/>
  <c r="AO62" i="15"/>
  <c r="AN62" i="15"/>
  <c r="AM62" i="15"/>
  <c r="AL62" i="15"/>
  <c r="AK62" i="15"/>
  <c r="AJ62" i="15"/>
  <c r="BJ73" i="15"/>
  <c r="BK73" i="15" s="1"/>
  <c r="BI73" i="15"/>
  <c r="BJ72" i="15"/>
  <c r="BK72" i="15" s="1"/>
  <c r="BI72" i="15"/>
  <c r="BJ69" i="15"/>
  <c r="BK69" i="15" s="1"/>
  <c r="BI69" i="15"/>
  <c r="BJ68" i="15"/>
  <c r="BK68" i="15" s="1"/>
  <c r="BI68" i="15"/>
  <c r="BJ65" i="15"/>
  <c r="BK65" i="15" s="1"/>
  <c r="BI65" i="15"/>
  <c r="BJ64" i="15"/>
  <c r="BK64" i="15" s="1"/>
  <c r="BI64" i="15"/>
  <c r="BK61" i="15"/>
  <c r="BJ61" i="15"/>
  <c r="BI61" i="15"/>
  <c r="BJ60" i="15"/>
  <c r="BK60" i="15" s="1"/>
  <c r="BI60" i="15"/>
  <c r="V74" i="15"/>
  <c r="U74" i="15"/>
  <c r="T74" i="15"/>
  <c r="S74" i="15"/>
  <c r="R74" i="15"/>
  <c r="Q74" i="15"/>
  <c r="P74" i="15"/>
  <c r="O74" i="15"/>
  <c r="N74" i="15"/>
  <c r="M74" i="15"/>
  <c r="L74" i="15"/>
  <c r="K74" i="15"/>
  <c r="J74" i="15"/>
  <c r="I74" i="15"/>
  <c r="H74" i="15"/>
  <c r="G74" i="15"/>
  <c r="F74" i="15"/>
  <c r="E74" i="15"/>
  <c r="D74" i="15"/>
  <c r="C74" i="15"/>
  <c r="V70" i="15"/>
  <c r="U70" i="15"/>
  <c r="T70" i="15"/>
  <c r="S70" i="15"/>
  <c r="R70" i="15"/>
  <c r="Q70" i="15"/>
  <c r="P70" i="15"/>
  <c r="O70" i="15"/>
  <c r="N70" i="15"/>
  <c r="M70" i="15"/>
  <c r="L70" i="15"/>
  <c r="K70" i="15"/>
  <c r="J70" i="15"/>
  <c r="I70" i="15"/>
  <c r="H70" i="15"/>
  <c r="G70" i="15"/>
  <c r="F70" i="15"/>
  <c r="E70" i="15"/>
  <c r="D70" i="15"/>
  <c r="C70" i="15"/>
  <c r="V66" i="15"/>
  <c r="U66" i="15"/>
  <c r="T66" i="15"/>
  <c r="S66" i="15"/>
  <c r="R66" i="15"/>
  <c r="Q66" i="15"/>
  <c r="P66" i="15"/>
  <c r="O66" i="15"/>
  <c r="N66" i="15"/>
  <c r="M66" i="15"/>
  <c r="L66" i="15"/>
  <c r="K66" i="15"/>
  <c r="J66" i="15"/>
  <c r="I66" i="15"/>
  <c r="H66" i="15"/>
  <c r="G66" i="15"/>
  <c r="F66" i="15"/>
  <c r="E66" i="15"/>
  <c r="D66" i="15"/>
  <c r="C66" i="15"/>
  <c r="V62" i="15"/>
  <c r="U62" i="15"/>
  <c r="T62" i="15"/>
  <c r="S62" i="15"/>
  <c r="R62" i="15"/>
  <c r="Q62" i="15"/>
  <c r="P62" i="15"/>
  <c r="O62" i="15"/>
  <c r="N62" i="15"/>
  <c r="M62" i="15"/>
  <c r="L62" i="15"/>
  <c r="K62" i="15"/>
  <c r="J62" i="15"/>
  <c r="I62" i="15"/>
  <c r="H62" i="15"/>
  <c r="G62" i="15"/>
  <c r="F62" i="15"/>
  <c r="E62" i="15"/>
  <c r="D62" i="15"/>
  <c r="C62" i="15"/>
  <c r="AB61" i="15"/>
  <c r="AC61" i="15"/>
  <c r="AD61" i="15" s="1"/>
  <c r="AC73" i="15"/>
  <c r="AD73" i="15" s="1"/>
  <c r="AB73" i="15"/>
  <c r="AC72" i="15"/>
  <c r="AD72" i="15" s="1"/>
  <c r="AB72" i="15"/>
  <c r="AC69" i="15"/>
  <c r="AD69" i="15" s="1"/>
  <c r="AB69" i="15"/>
  <c r="AC68" i="15"/>
  <c r="AD68" i="15" s="1"/>
  <c r="AB68" i="15"/>
  <c r="AC65" i="15"/>
  <c r="AD65" i="15" s="1"/>
  <c r="AB65" i="15"/>
  <c r="AC64" i="15"/>
  <c r="AD64" i="15" s="1"/>
  <c r="AB64" i="15"/>
  <c r="H17" i="17" l="1"/>
  <c r="I16" i="17"/>
  <c r="H8" i="17"/>
  <c r="G9" i="17"/>
  <c r="BJ70" i="15"/>
  <c r="BK70" i="15" s="1"/>
  <c r="BJ62" i="15"/>
  <c r="BK62" i="15" s="1"/>
  <c r="BJ66" i="15"/>
  <c r="BK66" i="15" s="1"/>
  <c r="BI70" i="15"/>
  <c r="BJ74" i="15"/>
  <c r="BK74" i="15" s="1"/>
  <c r="BI66" i="15"/>
  <c r="BI74" i="15"/>
  <c r="BI62" i="15"/>
  <c r="AC70" i="15"/>
  <c r="AD70" i="15" s="1"/>
  <c r="AC66" i="15"/>
  <c r="AD66" i="15" s="1"/>
  <c r="AC74" i="15"/>
  <c r="AD74" i="15" s="1"/>
  <c r="AB66" i="15"/>
  <c r="AB62" i="15"/>
  <c r="AB60" i="15"/>
  <c r="AC62" i="15"/>
  <c r="AD62" i="15" s="1"/>
  <c r="AB70" i="15"/>
  <c r="AB74" i="15"/>
  <c r="BH56" i="15"/>
  <c r="BG56" i="15"/>
  <c r="BF56" i="15"/>
  <c r="BE56" i="15"/>
  <c r="BD56" i="15"/>
  <c r="BC56" i="15"/>
  <c r="BB56" i="15"/>
  <c r="BA56" i="15"/>
  <c r="AZ56" i="15"/>
  <c r="AY56" i="15"/>
  <c r="AX56" i="15"/>
  <c r="AW56" i="15"/>
  <c r="AV56" i="15"/>
  <c r="AU56" i="15"/>
  <c r="AT56" i="15"/>
  <c r="AS56" i="15"/>
  <c r="AR56" i="15"/>
  <c r="AQ56" i="15"/>
  <c r="AP56" i="15"/>
  <c r="AO56" i="15"/>
  <c r="AN56" i="15"/>
  <c r="AM56" i="15"/>
  <c r="AL56" i="15"/>
  <c r="AK56" i="15"/>
  <c r="AJ56" i="15"/>
  <c r="AA56" i="15"/>
  <c r="Z56" i="15"/>
  <c r="Y56" i="15"/>
  <c r="X56" i="15"/>
  <c r="W56" i="15"/>
  <c r="V56" i="15"/>
  <c r="U56" i="15"/>
  <c r="T56" i="15"/>
  <c r="S56" i="15"/>
  <c r="R56" i="15"/>
  <c r="Q56" i="15"/>
  <c r="P56" i="15"/>
  <c r="O56" i="15"/>
  <c r="N56" i="15"/>
  <c r="M56" i="15"/>
  <c r="L56" i="15"/>
  <c r="K56" i="15"/>
  <c r="J56" i="15"/>
  <c r="I56" i="15"/>
  <c r="H56" i="15"/>
  <c r="G56" i="15"/>
  <c r="F56" i="15"/>
  <c r="E56" i="15"/>
  <c r="D56" i="15"/>
  <c r="C56" i="15"/>
  <c r="BJ55" i="15"/>
  <c r="BK55" i="15" s="1"/>
  <c r="BI55" i="15"/>
  <c r="AC55" i="15"/>
  <c r="AD55" i="15" s="1"/>
  <c r="AB55" i="15"/>
  <c r="BJ54" i="15"/>
  <c r="BK54" i="15" s="1"/>
  <c r="BI54" i="15"/>
  <c r="AC54" i="15"/>
  <c r="AD54" i="15" s="1"/>
  <c r="AB54" i="15"/>
  <c r="BH52" i="15"/>
  <c r="BG52" i="15"/>
  <c r="BF52" i="15"/>
  <c r="BE52" i="15"/>
  <c r="BD52" i="15"/>
  <c r="BC52" i="15"/>
  <c r="BB52" i="15"/>
  <c r="BA52" i="15"/>
  <c r="AZ52" i="15"/>
  <c r="AY52" i="15"/>
  <c r="AX52" i="15"/>
  <c r="AW52" i="15"/>
  <c r="AV52" i="15"/>
  <c r="AU52" i="15"/>
  <c r="AT52" i="15"/>
  <c r="AS52" i="15"/>
  <c r="AR52" i="15"/>
  <c r="AQ52" i="15"/>
  <c r="AP52" i="15"/>
  <c r="AO52" i="15"/>
  <c r="AN52" i="15"/>
  <c r="AM52" i="15"/>
  <c r="AL52" i="15"/>
  <c r="AK52" i="15"/>
  <c r="AJ52" i="15"/>
  <c r="AA52" i="15"/>
  <c r="Z52" i="15"/>
  <c r="Y52" i="15"/>
  <c r="X52" i="15"/>
  <c r="W52" i="15"/>
  <c r="V52" i="15"/>
  <c r="U52" i="15"/>
  <c r="T52" i="15"/>
  <c r="S52" i="15"/>
  <c r="R52" i="15"/>
  <c r="Q52" i="15"/>
  <c r="P52" i="15"/>
  <c r="O52" i="15"/>
  <c r="N52" i="15"/>
  <c r="M52" i="15"/>
  <c r="L52" i="15"/>
  <c r="K52" i="15"/>
  <c r="J52" i="15"/>
  <c r="I52" i="15"/>
  <c r="H52" i="15"/>
  <c r="G52" i="15"/>
  <c r="F52" i="15"/>
  <c r="E52" i="15"/>
  <c r="D52" i="15"/>
  <c r="C52" i="15"/>
  <c r="BJ51" i="15"/>
  <c r="BK51" i="15" s="1"/>
  <c r="BI51" i="15"/>
  <c r="AC51" i="15"/>
  <c r="AD51" i="15" s="1"/>
  <c r="AB51" i="15"/>
  <c r="BJ50" i="15"/>
  <c r="BK50" i="15" s="1"/>
  <c r="BI50" i="15"/>
  <c r="AC50" i="15"/>
  <c r="AD50" i="15" s="1"/>
  <c r="AB50" i="15"/>
  <c r="BH48" i="15"/>
  <c r="BG48" i="15"/>
  <c r="BF48" i="15"/>
  <c r="BE48" i="15"/>
  <c r="BD48" i="15"/>
  <c r="BC48" i="15"/>
  <c r="BB48" i="15"/>
  <c r="BA48" i="15"/>
  <c r="AZ48" i="15"/>
  <c r="AY48" i="15"/>
  <c r="AX48" i="15"/>
  <c r="AW48" i="15"/>
  <c r="AV48" i="15"/>
  <c r="AU48" i="15"/>
  <c r="AT48" i="15"/>
  <c r="AS48" i="15"/>
  <c r="AR48" i="15"/>
  <c r="AQ48" i="15"/>
  <c r="AP48" i="15"/>
  <c r="AO48" i="15"/>
  <c r="AN48" i="15"/>
  <c r="AM48" i="15"/>
  <c r="AL48" i="15"/>
  <c r="AK48" i="15"/>
  <c r="AJ48" i="15"/>
  <c r="AA48" i="15"/>
  <c r="Z48" i="15"/>
  <c r="Y48" i="15"/>
  <c r="X48" i="15"/>
  <c r="W48" i="15"/>
  <c r="V48" i="15"/>
  <c r="U48" i="15"/>
  <c r="T48" i="15"/>
  <c r="S48" i="15"/>
  <c r="R48" i="15"/>
  <c r="Q48" i="15"/>
  <c r="P48" i="15"/>
  <c r="O48" i="15"/>
  <c r="N48" i="15"/>
  <c r="M48" i="15"/>
  <c r="L48" i="15"/>
  <c r="K48" i="15"/>
  <c r="J48" i="15"/>
  <c r="I48" i="15"/>
  <c r="H48" i="15"/>
  <c r="G48" i="15"/>
  <c r="F48" i="15"/>
  <c r="E48" i="15"/>
  <c r="D48" i="15"/>
  <c r="C48" i="15"/>
  <c r="BJ47" i="15"/>
  <c r="BK47" i="15" s="1"/>
  <c r="BI47" i="15"/>
  <c r="AC47" i="15"/>
  <c r="AD47" i="15" s="1"/>
  <c r="AB47" i="15"/>
  <c r="BJ46" i="15"/>
  <c r="BK46" i="15" s="1"/>
  <c r="BI46" i="15"/>
  <c r="AC46" i="15"/>
  <c r="AD46" i="15" s="1"/>
  <c r="AB46" i="15"/>
  <c r="AA44" i="15"/>
  <c r="Z44" i="15"/>
  <c r="Y44" i="15"/>
  <c r="X44" i="15"/>
  <c r="W44" i="15"/>
  <c r="V44" i="15"/>
  <c r="U44" i="15"/>
  <c r="T44" i="15"/>
  <c r="S44" i="15"/>
  <c r="R44" i="15"/>
  <c r="Q44" i="15"/>
  <c r="P44" i="15"/>
  <c r="O44" i="15"/>
  <c r="N44" i="15"/>
  <c r="M44" i="15"/>
  <c r="L44" i="15"/>
  <c r="K44" i="15"/>
  <c r="J44" i="15"/>
  <c r="I44" i="15"/>
  <c r="H44" i="15"/>
  <c r="G44" i="15"/>
  <c r="F44" i="15"/>
  <c r="E44" i="15"/>
  <c r="D44" i="15"/>
  <c r="C44" i="15"/>
  <c r="AC43" i="15"/>
  <c r="AD43" i="15" s="1"/>
  <c r="AB43" i="15"/>
  <c r="AC42" i="15"/>
  <c r="AD42" i="15" s="1"/>
  <c r="AB42" i="15"/>
  <c r="BH38" i="15"/>
  <c r="BG38" i="15"/>
  <c r="BF38" i="15"/>
  <c r="BE38" i="15"/>
  <c r="BD38" i="15"/>
  <c r="BC38" i="15"/>
  <c r="BB38" i="15"/>
  <c r="BA38" i="15"/>
  <c r="AZ38" i="15"/>
  <c r="AY38" i="15"/>
  <c r="AX38" i="15"/>
  <c r="AW38" i="15"/>
  <c r="AV38" i="15"/>
  <c r="AU38" i="15"/>
  <c r="AT38" i="15"/>
  <c r="AS38" i="15"/>
  <c r="AR38" i="15"/>
  <c r="AQ38" i="15"/>
  <c r="AP38" i="15"/>
  <c r="AO38" i="15"/>
  <c r="AN38" i="15"/>
  <c r="AM38" i="15"/>
  <c r="AL38" i="15"/>
  <c r="AK38" i="15"/>
  <c r="AJ38" i="15"/>
  <c r="AA38" i="15"/>
  <c r="Z38" i="15"/>
  <c r="Y38" i="15"/>
  <c r="X38" i="15"/>
  <c r="W38" i="15"/>
  <c r="V38" i="15"/>
  <c r="U38" i="15"/>
  <c r="T38" i="15"/>
  <c r="S38" i="15"/>
  <c r="R38" i="15"/>
  <c r="Q38" i="15"/>
  <c r="P38" i="15"/>
  <c r="O38" i="15"/>
  <c r="N38" i="15"/>
  <c r="M38" i="15"/>
  <c r="L38" i="15"/>
  <c r="K38" i="15"/>
  <c r="J38" i="15"/>
  <c r="I38" i="15"/>
  <c r="H38" i="15"/>
  <c r="G38" i="15"/>
  <c r="F38" i="15"/>
  <c r="E38" i="15"/>
  <c r="D38" i="15"/>
  <c r="C38" i="15"/>
  <c r="BJ37" i="15"/>
  <c r="BK37" i="15" s="1"/>
  <c r="BI37" i="15"/>
  <c r="AC37" i="15"/>
  <c r="AD37" i="15" s="1"/>
  <c r="AB37" i="15"/>
  <c r="BJ36" i="15"/>
  <c r="BK36" i="15" s="1"/>
  <c r="BI36" i="15"/>
  <c r="AE36" i="15"/>
  <c r="AC36" i="15"/>
  <c r="AD36" i="15" s="1"/>
  <c r="AB36" i="15"/>
  <c r="BH34" i="15"/>
  <c r="BG34" i="15"/>
  <c r="BF34" i="15"/>
  <c r="BE34" i="15"/>
  <c r="BD34" i="15"/>
  <c r="BC34" i="15"/>
  <c r="BB34" i="15"/>
  <c r="BA34" i="15"/>
  <c r="AZ34" i="15"/>
  <c r="AY34" i="15"/>
  <c r="AX34" i="15"/>
  <c r="AW34" i="15"/>
  <c r="AV34" i="15"/>
  <c r="AU34" i="15"/>
  <c r="AT34" i="15"/>
  <c r="AS34" i="15"/>
  <c r="AR34" i="15"/>
  <c r="AQ34" i="15"/>
  <c r="AP34" i="15"/>
  <c r="AO34" i="15"/>
  <c r="AN34" i="15"/>
  <c r="AM34" i="15"/>
  <c r="AL34" i="15"/>
  <c r="AK34" i="15"/>
  <c r="AJ34" i="15"/>
  <c r="AA34" i="15"/>
  <c r="Z34" i="15"/>
  <c r="Y34" i="15"/>
  <c r="X34" i="15"/>
  <c r="W34" i="15"/>
  <c r="V34" i="15"/>
  <c r="U34" i="15"/>
  <c r="T34" i="15"/>
  <c r="S34" i="15"/>
  <c r="R34" i="15"/>
  <c r="Q34" i="15"/>
  <c r="P34" i="15"/>
  <c r="O34" i="15"/>
  <c r="N34" i="15"/>
  <c r="M34" i="15"/>
  <c r="L34" i="15"/>
  <c r="K34" i="15"/>
  <c r="J34" i="15"/>
  <c r="I34" i="15"/>
  <c r="H34" i="15"/>
  <c r="G34" i="15"/>
  <c r="F34" i="15"/>
  <c r="E34" i="15"/>
  <c r="D34" i="15"/>
  <c r="C34" i="15"/>
  <c r="BJ33" i="15"/>
  <c r="BK33" i="15" s="1"/>
  <c r="BI33" i="15"/>
  <c r="AC33" i="15"/>
  <c r="AD33" i="15" s="1"/>
  <c r="AB33" i="15"/>
  <c r="BJ32" i="15"/>
  <c r="BK32" i="15" s="1"/>
  <c r="BI32" i="15"/>
  <c r="AC32" i="15"/>
  <c r="AD32" i="15" s="1"/>
  <c r="AB32" i="15"/>
  <c r="BH30" i="15"/>
  <c r="BG30" i="15"/>
  <c r="BF30" i="15"/>
  <c r="BE30" i="15"/>
  <c r="BD30" i="15"/>
  <c r="BC30" i="15"/>
  <c r="BB30" i="15"/>
  <c r="BA30" i="15"/>
  <c r="AZ30" i="15"/>
  <c r="AY30" i="15"/>
  <c r="AX30" i="15"/>
  <c r="AW30" i="15"/>
  <c r="AV30" i="15"/>
  <c r="AU30" i="15"/>
  <c r="AT30" i="15"/>
  <c r="AS30" i="15"/>
  <c r="AR30" i="15"/>
  <c r="AQ30" i="15"/>
  <c r="AP30" i="15"/>
  <c r="AO30" i="15"/>
  <c r="AN30" i="15"/>
  <c r="AM30" i="15"/>
  <c r="AL30" i="15"/>
  <c r="AK30" i="15"/>
  <c r="AJ30" i="15"/>
  <c r="AA30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BJ29" i="15"/>
  <c r="BK29" i="15" s="1"/>
  <c r="BI29" i="15"/>
  <c r="AC29" i="15"/>
  <c r="AD29" i="15" s="1"/>
  <c r="AB29" i="15"/>
  <c r="BJ28" i="15"/>
  <c r="BK28" i="15" s="1"/>
  <c r="BI28" i="15"/>
  <c r="AC28" i="15"/>
  <c r="AD28" i="15" s="1"/>
  <c r="AB28" i="15"/>
  <c r="BH26" i="15"/>
  <c r="BG26" i="15"/>
  <c r="BF26" i="15"/>
  <c r="BE26" i="15"/>
  <c r="BD26" i="15"/>
  <c r="BC26" i="15"/>
  <c r="BB26" i="15"/>
  <c r="BA26" i="15"/>
  <c r="AZ26" i="15"/>
  <c r="AY26" i="15"/>
  <c r="AX26" i="15"/>
  <c r="AW26" i="15"/>
  <c r="AV26" i="15"/>
  <c r="AU26" i="15"/>
  <c r="AT26" i="15"/>
  <c r="AS26" i="15"/>
  <c r="AR26" i="15"/>
  <c r="AQ26" i="15"/>
  <c r="AP26" i="15"/>
  <c r="AO26" i="15"/>
  <c r="AN26" i="15"/>
  <c r="AM26" i="15"/>
  <c r="AL26" i="15"/>
  <c r="AK26" i="15"/>
  <c r="AJ26" i="15"/>
  <c r="AA26" i="15"/>
  <c r="Z26" i="15"/>
  <c r="Y26" i="15"/>
  <c r="X26" i="15"/>
  <c r="W26" i="15"/>
  <c r="V26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C26" i="15"/>
  <c r="BJ25" i="15"/>
  <c r="BK25" i="15" s="1"/>
  <c r="BI25" i="15"/>
  <c r="AC25" i="15"/>
  <c r="AD25" i="15" s="1"/>
  <c r="AB25" i="15"/>
  <c r="BJ24" i="15"/>
  <c r="BK24" i="15" s="1"/>
  <c r="BI24" i="15"/>
  <c r="AC24" i="15"/>
  <c r="AD24" i="15" s="1"/>
  <c r="AB24" i="15"/>
  <c r="BH20" i="15"/>
  <c r="BG20" i="15"/>
  <c r="BF20" i="15"/>
  <c r="BE20" i="15"/>
  <c r="BD20" i="15"/>
  <c r="BC20" i="15"/>
  <c r="BB20" i="15"/>
  <c r="BA20" i="15"/>
  <c r="AZ20" i="15"/>
  <c r="AY20" i="15"/>
  <c r="AX20" i="15"/>
  <c r="AW20" i="15"/>
  <c r="AV20" i="15"/>
  <c r="AU20" i="15"/>
  <c r="AT20" i="15"/>
  <c r="AS20" i="15"/>
  <c r="AR20" i="15"/>
  <c r="AQ20" i="15"/>
  <c r="AP20" i="15"/>
  <c r="AO20" i="15"/>
  <c r="AN20" i="15"/>
  <c r="AM20" i="15"/>
  <c r="AL20" i="15"/>
  <c r="AK20" i="15"/>
  <c r="AJ20" i="15"/>
  <c r="AA20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BJ19" i="15"/>
  <c r="BK19" i="15" s="1"/>
  <c r="BI19" i="15"/>
  <c r="AC19" i="15"/>
  <c r="AD19" i="15" s="1"/>
  <c r="AB19" i="15"/>
  <c r="BJ18" i="15"/>
  <c r="BK18" i="15" s="1"/>
  <c r="BI18" i="15"/>
  <c r="AC18" i="15"/>
  <c r="AD18" i="15" s="1"/>
  <c r="AB18" i="15"/>
  <c r="BH16" i="15"/>
  <c r="BG16" i="15"/>
  <c r="BF16" i="15"/>
  <c r="BE16" i="15"/>
  <c r="BD16" i="15"/>
  <c r="BC16" i="15"/>
  <c r="BB16" i="15"/>
  <c r="BA16" i="15"/>
  <c r="AZ16" i="15"/>
  <c r="AY16" i="15"/>
  <c r="AX16" i="15"/>
  <c r="AW16" i="15"/>
  <c r="AV16" i="15"/>
  <c r="AU16" i="15"/>
  <c r="AT16" i="15"/>
  <c r="AS16" i="15"/>
  <c r="AR16" i="15"/>
  <c r="AQ16" i="15"/>
  <c r="AP16" i="15"/>
  <c r="AO16" i="15"/>
  <c r="AN16" i="15"/>
  <c r="AM16" i="15"/>
  <c r="AL16" i="15"/>
  <c r="AK16" i="15"/>
  <c r="AJ16" i="15"/>
  <c r="AA16" i="15"/>
  <c r="Z16" i="15"/>
  <c r="Y16" i="15"/>
  <c r="X16" i="15"/>
  <c r="W16" i="15"/>
  <c r="V16" i="15"/>
  <c r="U16" i="15"/>
  <c r="T16" i="15"/>
  <c r="S16" i="15"/>
  <c r="R16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BJ15" i="15"/>
  <c r="BK15" i="15" s="1"/>
  <c r="BI15" i="15"/>
  <c r="AC15" i="15"/>
  <c r="AD15" i="15" s="1"/>
  <c r="AB15" i="15"/>
  <c r="BJ14" i="15"/>
  <c r="BK14" i="15" s="1"/>
  <c r="BI14" i="15"/>
  <c r="AC14" i="15"/>
  <c r="AD14" i="15" s="1"/>
  <c r="AB14" i="15"/>
  <c r="BH12" i="15"/>
  <c r="BG12" i="15"/>
  <c r="BF12" i="15"/>
  <c r="BE12" i="15"/>
  <c r="BD12" i="15"/>
  <c r="BC12" i="15"/>
  <c r="BB12" i="15"/>
  <c r="BA12" i="15"/>
  <c r="AZ12" i="15"/>
  <c r="AY12" i="15"/>
  <c r="AX12" i="15"/>
  <c r="AW12" i="15"/>
  <c r="AV12" i="15"/>
  <c r="AU12" i="15"/>
  <c r="AT12" i="15"/>
  <c r="AS12" i="15"/>
  <c r="AR12" i="15"/>
  <c r="AQ12" i="15"/>
  <c r="AP12" i="15"/>
  <c r="AO12" i="15"/>
  <c r="AN12" i="15"/>
  <c r="AM12" i="15"/>
  <c r="AL12" i="15"/>
  <c r="AK12" i="15"/>
  <c r="AJ12" i="15"/>
  <c r="AA12" i="15"/>
  <c r="Z12" i="15"/>
  <c r="Y12" i="15"/>
  <c r="X12" i="15"/>
  <c r="W12" i="15"/>
  <c r="V12" i="15"/>
  <c r="U12" i="15"/>
  <c r="T12" i="15"/>
  <c r="S12" i="15"/>
  <c r="R12" i="15"/>
  <c r="Q12" i="15"/>
  <c r="P12" i="15"/>
  <c r="O12" i="15"/>
  <c r="N12" i="15"/>
  <c r="M12" i="15"/>
  <c r="L12" i="15"/>
  <c r="K12" i="15"/>
  <c r="J12" i="15"/>
  <c r="I12" i="15"/>
  <c r="H12" i="15"/>
  <c r="G12" i="15"/>
  <c r="F12" i="15"/>
  <c r="E12" i="15"/>
  <c r="D12" i="15"/>
  <c r="C12" i="15"/>
  <c r="BJ11" i="15"/>
  <c r="BK11" i="15" s="1"/>
  <c r="BI11" i="15"/>
  <c r="AC11" i="15"/>
  <c r="AD11" i="15" s="1"/>
  <c r="AB11" i="15"/>
  <c r="BJ10" i="15"/>
  <c r="BK10" i="15" s="1"/>
  <c r="BI10" i="15"/>
  <c r="AC10" i="15"/>
  <c r="AD10" i="15" s="1"/>
  <c r="AB10" i="15"/>
  <c r="BH8" i="15"/>
  <c r="BG8" i="15"/>
  <c r="BF8" i="15"/>
  <c r="BE8" i="15"/>
  <c r="BD8" i="15"/>
  <c r="BC8" i="15"/>
  <c r="BB8" i="15"/>
  <c r="BA8" i="15"/>
  <c r="AZ8" i="15"/>
  <c r="AY8" i="15"/>
  <c r="AX8" i="15"/>
  <c r="AW8" i="15"/>
  <c r="AV8" i="15"/>
  <c r="AU8" i="15"/>
  <c r="AT8" i="15"/>
  <c r="AS8" i="15"/>
  <c r="AR8" i="15"/>
  <c r="AQ8" i="15"/>
  <c r="AP8" i="15"/>
  <c r="AO8" i="15"/>
  <c r="AN8" i="15"/>
  <c r="AM8" i="15"/>
  <c r="AL8" i="15"/>
  <c r="AK8" i="15"/>
  <c r="AJ8" i="15"/>
  <c r="AA8" i="15"/>
  <c r="Z8" i="15"/>
  <c r="Y8" i="15"/>
  <c r="X8" i="15"/>
  <c r="W8" i="15"/>
  <c r="V8" i="15"/>
  <c r="U8" i="15"/>
  <c r="T8" i="15"/>
  <c r="S8" i="15"/>
  <c r="R8" i="15"/>
  <c r="Q8" i="15"/>
  <c r="P8" i="15"/>
  <c r="O8" i="15"/>
  <c r="N8" i="15"/>
  <c r="M8" i="15"/>
  <c r="L8" i="15"/>
  <c r="K8" i="15"/>
  <c r="J8" i="15"/>
  <c r="I8" i="15"/>
  <c r="H8" i="15"/>
  <c r="G8" i="15"/>
  <c r="F8" i="15"/>
  <c r="E8" i="15"/>
  <c r="D8" i="15"/>
  <c r="C8" i="15"/>
  <c r="BJ7" i="15"/>
  <c r="BK7" i="15" s="1"/>
  <c r="BI7" i="15"/>
  <c r="AC7" i="15"/>
  <c r="AD7" i="15" s="1"/>
  <c r="AB7" i="15"/>
  <c r="BJ6" i="15"/>
  <c r="BK6" i="15" s="1"/>
  <c r="BI6" i="15"/>
  <c r="AC6" i="15"/>
  <c r="AD6" i="15" s="1"/>
  <c r="AB6" i="15"/>
  <c r="AI68" i="1"/>
  <c r="AH68" i="1"/>
  <c r="AG68" i="1"/>
  <c r="AH67" i="1"/>
  <c r="AI67" i="1" s="1"/>
  <c r="AG67" i="1"/>
  <c r="AH63" i="1"/>
  <c r="AI63" i="1" s="1"/>
  <c r="AG63" i="1"/>
  <c r="AH62" i="1"/>
  <c r="AI62" i="1" s="1"/>
  <c r="AG62" i="1"/>
  <c r="AH58" i="1"/>
  <c r="AI58" i="1" s="1"/>
  <c r="AG58" i="1"/>
  <c r="AH57" i="1"/>
  <c r="AI57" i="1" s="1"/>
  <c r="AG57" i="1"/>
  <c r="AH53" i="1"/>
  <c r="AI53" i="1" s="1"/>
  <c r="AG53" i="1"/>
  <c r="AI52" i="1"/>
  <c r="AH52" i="1"/>
  <c r="AG52" i="1"/>
  <c r="BM48" i="1"/>
  <c r="BN48" i="1" s="1"/>
  <c r="BL48" i="1"/>
  <c r="AH48" i="1"/>
  <c r="AI48" i="1" s="1"/>
  <c r="AG48" i="1"/>
  <c r="BM47" i="1"/>
  <c r="BN47" i="1" s="1"/>
  <c r="BL47" i="1"/>
  <c r="AH47" i="1"/>
  <c r="AI47" i="1" s="1"/>
  <c r="AG47" i="1"/>
  <c r="BM43" i="1"/>
  <c r="BN43" i="1" s="1"/>
  <c r="BL43" i="1"/>
  <c r="AI43" i="1"/>
  <c r="AH43" i="1"/>
  <c r="AG43" i="1"/>
  <c r="BM42" i="1"/>
  <c r="BN42" i="1" s="1"/>
  <c r="BL42" i="1"/>
  <c r="AI42" i="1"/>
  <c r="AH42" i="1"/>
  <c r="AG42" i="1"/>
  <c r="BN38" i="1"/>
  <c r="BM38" i="1"/>
  <c r="BL38" i="1"/>
  <c r="AH38" i="1"/>
  <c r="AI38" i="1" s="1"/>
  <c r="AG38" i="1"/>
  <c r="BM37" i="1"/>
  <c r="BN37" i="1" s="1"/>
  <c r="BL37" i="1"/>
  <c r="AH37" i="1"/>
  <c r="AI37" i="1" s="1"/>
  <c r="AG37" i="1"/>
  <c r="BM33" i="1"/>
  <c r="BN33" i="1" s="1"/>
  <c r="BL33" i="1"/>
  <c r="AH33" i="1"/>
  <c r="AI33" i="1" s="1"/>
  <c r="AG33" i="1"/>
  <c r="BM32" i="1"/>
  <c r="BN32" i="1" s="1"/>
  <c r="BL32" i="1"/>
  <c r="AI32" i="1"/>
  <c r="AH32" i="1"/>
  <c r="AG32" i="1"/>
  <c r="AH27" i="1"/>
  <c r="AI27" i="1" s="1"/>
  <c r="AG27" i="1"/>
  <c r="AH26" i="1"/>
  <c r="AI26" i="1" s="1"/>
  <c r="AG26" i="1"/>
  <c r="K57" i="14"/>
  <c r="I57" i="14"/>
  <c r="I56" i="14"/>
  <c r="K56" i="14" s="1"/>
  <c r="I55" i="14"/>
  <c r="K55" i="14" s="1"/>
  <c r="K54" i="14"/>
  <c r="I54" i="14"/>
  <c r="I47" i="14"/>
  <c r="K47" i="14" s="1"/>
  <c r="I46" i="14"/>
  <c r="K46" i="14" s="1"/>
  <c r="I45" i="14"/>
  <c r="K45" i="14" s="1"/>
  <c r="I44" i="14"/>
  <c r="K44" i="14" s="1"/>
  <c r="K37" i="14"/>
  <c r="I37" i="14"/>
  <c r="K36" i="14"/>
  <c r="I36" i="14"/>
  <c r="I35" i="14"/>
  <c r="K35" i="14" s="1"/>
  <c r="K34" i="14"/>
  <c r="M34" i="14" s="1"/>
  <c r="I34" i="14"/>
  <c r="K28" i="14"/>
  <c r="I28" i="14"/>
  <c r="I27" i="14"/>
  <c r="K27" i="14" s="1"/>
  <c r="I26" i="14"/>
  <c r="K26" i="14" s="1"/>
  <c r="M25" i="14" s="1"/>
  <c r="K25" i="14"/>
  <c r="I25" i="14"/>
  <c r="S20" i="14"/>
  <c r="I20" i="14"/>
  <c r="K20" i="14" s="1"/>
  <c r="S19" i="14"/>
  <c r="K19" i="14"/>
  <c r="I19" i="14"/>
  <c r="S18" i="14"/>
  <c r="I18" i="14"/>
  <c r="K18" i="14" s="1"/>
  <c r="S17" i="14"/>
  <c r="U17" i="14" s="1"/>
  <c r="V17" i="14" s="1"/>
  <c r="I17" i="14"/>
  <c r="K17" i="14" s="1"/>
  <c r="S12" i="14"/>
  <c r="I12" i="14"/>
  <c r="K12" i="14" s="1"/>
  <c r="S11" i="14"/>
  <c r="U9" i="14" s="1"/>
  <c r="V9" i="14" s="1"/>
  <c r="I11" i="14"/>
  <c r="K11" i="14" s="1"/>
  <c r="S10" i="14"/>
  <c r="I10" i="14"/>
  <c r="K10" i="14" s="1"/>
  <c r="T9" i="14"/>
  <c r="S9" i="14"/>
  <c r="I9" i="14"/>
  <c r="K9" i="14" s="1"/>
  <c r="BH86" i="10"/>
  <c r="BG86" i="10"/>
  <c r="BF86" i="10"/>
  <c r="BE86" i="10"/>
  <c r="BD86" i="10"/>
  <c r="BC86" i="10"/>
  <c r="BB86" i="10"/>
  <c r="BA86" i="10"/>
  <c r="AZ86" i="10"/>
  <c r="AY86" i="10"/>
  <c r="AX86" i="10"/>
  <c r="AW86" i="10"/>
  <c r="AV86" i="10"/>
  <c r="AU86" i="10"/>
  <c r="AT86" i="10"/>
  <c r="AS86" i="10"/>
  <c r="AR86" i="10"/>
  <c r="AQ86" i="10"/>
  <c r="AP86" i="10"/>
  <c r="AO86" i="10"/>
  <c r="AN86" i="10"/>
  <c r="AM86" i="10"/>
  <c r="AL86" i="10"/>
  <c r="AK86" i="10"/>
  <c r="BI86" i="10" s="1"/>
  <c r="AJ86" i="10"/>
  <c r="BJ86" i="10" s="1"/>
  <c r="BK86" i="10" s="1"/>
  <c r="BK85" i="10"/>
  <c r="BJ85" i="10"/>
  <c r="BI85" i="10"/>
  <c r="BK84" i="10"/>
  <c r="BJ84" i="10"/>
  <c r="BI84" i="10"/>
  <c r="BH74" i="10"/>
  <c r="BG74" i="10"/>
  <c r="BF74" i="10"/>
  <c r="BE74" i="10"/>
  <c r="BD74" i="10"/>
  <c r="BC74" i="10"/>
  <c r="BB74" i="10"/>
  <c r="BA74" i="10"/>
  <c r="AZ74" i="10"/>
  <c r="AY74" i="10"/>
  <c r="AX74" i="10"/>
  <c r="AW74" i="10"/>
  <c r="AV74" i="10"/>
  <c r="AU74" i="10"/>
  <c r="AT74" i="10"/>
  <c r="AS74" i="10"/>
  <c r="AR74" i="10"/>
  <c r="AQ74" i="10"/>
  <c r="AP74" i="10"/>
  <c r="AO74" i="10"/>
  <c r="AN74" i="10"/>
  <c r="AM74" i="10"/>
  <c r="AL74" i="10"/>
  <c r="BJ74" i="10" s="1"/>
  <c r="BK74" i="10" s="1"/>
  <c r="AK74" i="10"/>
  <c r="AJ74" i="10"/>
  <c r="BI74" i="10" s="1"/>
  <c r="BJ73" i="10"/>
  <c r="BK73" i="10" s="1"/>
  <c r="BI73" i="10"/>
  <c r="BK72" i="10"/>
  <c r="BJ72" i="10"/>
  <c r="BI72" i="10"/>
  <c r="BH57" i="10"/>
  <c r="BG57" i="10"/>
  <c r="BF57" i="10"/>
  <c r="BE57" i="10"/>
  <c r="BD57" i="10"/>
  <c r="BC57" i="10"/>
  <c r="BB57" i="10"/>
  <c r="BA57" i="10"/>
  <c r="AZ57" i="10"/>
  <c r="AY57" i="10"/>
  <c r="AX57" i="10"/>
  <c r="AW57" i="10"/>
  <c r="AV57" i="10"/>
  <c r="AU57" i="10"/>
  <c r="AT57" i="10"/>
  <c r="AS57" i="10"/>
  <c r="AR57" i="10"/>
  <c r="AQ57" i="10"/>
  <c r="AP57" i="10"/>
  <c r="AO57" i="10"/>
  <c r="AN57" i="10"/>
  <c r="AM57" i="10"/>
  <c r="AL57" i="10"/>
  <c r="AK57" i="10"/>
  <c r="AJ57" i="10"/>
  <c r="BJ57" i="10" s="1"/>
  <c r="BK57" i="10" s="1"/>
  <c r="BJ56" i="10"/>
  <c r="BK56" i="10" s="1"/>
  <c r="BI56" i="10"/>
  <c r="BK55" i="10"/>
  <c r="BJ55" i="10"/>
  <c r="BI55" i="10"/>
  <c r="BH45" i="10"/>
  <c r="BG45" i="10"/>
  <c r="BF45" i="10"/>
  <c r="BE45" i="10"/>
  <c r="BD45" i="10"/>
  <c r="BC45" i="10"/>
  <c r="BB45" i="10"/>
  <c r="BA45" i="10"/>
  <c r="AZ45" i="10"/>
  <c r="AY45" i="10"/>
  <c r="AX45" i="10"/>
  <c r="AW45" i="10"/>
  <c r="AV45" i="10"/>
  <c r="AU45" i="10"/>
  <c r="AT45" i="10"/>
  <c r="AS45" i="10"/>
  <c r="AR45" i="10"/>
  <c r="AQ45" i="10"/>
  <c r="AP45" i="10"/>
  <c r="AO45" i="10"/>
  <c r="AN45" i="10"/>
  <c r="AM45" i="10"/>
  <c r="AL45" i="10"/>
  <c r="AK45" i="10"/>
  <c r="BI45" i="10" s="1"/>
  <c r="AJ45" i="10"/>
  <c r="BJ45" i="10" s="1"/>
  <c r="BK45" i="10" s="1"/>
  <c r="BK44" i="10"/>
  <c r="BJ44" i="10"/>
  <c r="BI44" i="10"/>
  <c r="BK43" i="10"/>
  <c r="BJ43" i="10"/>
  <c r="BI43" i="10"/>
  <c r="BH28" i="10"/>
  <c r="BG28" i="10"/>
  <c r="BF28" i="10"/>
  <c r="BE28" i="10"/>
  <c r="BD28" i="10"/>
  <c r="BC28" i="10"/>
  <c r="BB28" i="10"/>
  <c r="BA28" i="10"/>
  <c r="AZ28" i="10"/>
  <c r="AY28" i="10"/>
  <c r="AX28" i="10"/>
  <c r="AW28" i="10"/>
  <c r="AV28" i="10"/>
  <c r="AU28" i="10"/>
  <c r="AT28" i="10"/>
  <c r="AS28" i="10"/>
  <c r="AR28" i="10"/>
  <c r="AQ28" i="10"/>
  <c r="AP28" i="10"/>
  <c r="AO28" i="10"/>
  <c r="AN28" i="10"/>
  <c r="AM28" i="10"/>
  <c r="AL28" i="10"/>
  <c r="AK28" i="10"/>
  <c r="AJ28" i="10"/>
  <c r="BJ28" i="10" s="1"/>
  <c r="BK28" i="10" s="1"/>
  <c r="BJ27" i="10"/>
  <c r="BK27" i="10" s="1"/>
  <c r="BI27" i="10"/>
  <c r="BK26" i="10"/>
  <c r="BJ26" i="10"/>
  <c r="BI26" i="10"/>
  <c r="BH16" i="10"/>
  <c r="BG16" i="10"/>
  <c r="BF16" i="10"/>
  <c r="BE16" i="10"/>
  <c r="BD16" i="10"/>
  <c r="BC16" i="10"/>
  <c r="BB16" i="10"/>
  <c r="BA16" i="10"/>
  <c r="AZ16" i="10"/>
  <c r="AY16" i="10"/>
  <c r="AX16" i="10"/>
  <c r="AW16" i="10"/>
  <c r="AV16" i="10"/>
  <c r="AU16" i="10"/>
  <c r="AT16" i="10"/>
  <c r="AS16" i="10"/>
  <c r="AR16" i="10"/>
  <c r="AQ16" i="10"/>
  <c r="AP16" i="10"/>
  <c r="AO16" i="10"/>
  <c r="AN16" i="10"/>
  <c r="AM16" i="10"/>
  <c r="AL16" i="10"/>
  <c r="AK16" i="10"/>
  <c r="AJ16" i="10"/>
  <c r="BJ15" i="10"/>
  <c r="BK15" i="10" s="1"/>
  <c r="BI15" i="10"/>
  <c r="BJ14" i="10"/>
  <c r="BK14" i="10" s="1"/>
  <c r="BI14" i="10"/>
  <c r="BD101" i="11"/>
  <c r="BC101" i="11"/>
  <c r="BB101" i="11"/>
  <c r="BA101" i="11"/>
  <c r="AZ101" i="11"/>
  <c r="BD97" i="11"/>
  <c r="BC97" i="11"/>
  <c r="BB97" i="11"/>
  <c r="BA97" i="11"/>
  <c r="AZ97" i="11"/>
  <c r="BD93" i="11"/>
  <c r="BC93" i="11"/>
  <c r="BB93" i="11"/>
  <c r="BA93" i="11"/>
  <c r="AZ93" i="11"/>
  <c r="BK129" i="11"/>
  <c r="BL129" i="11" s="1"/>
  <c r="BE134" i="11"/>
  <c r="BD134" i="11"/>
  <c r="BC134" i="11"/>
  <c r="BB134" i="11"/>
  <c r="BA134" i="11"/>
  <c r="BD130" i="11"/>
  <c r="BC130" i="11"/>
  <c r="BB130" i="11"/>
  <c r="BA130" i="11"/>
  <c r="BE126" i="11"/>
  <c r="BD126" i="11"/>
  <c r="BC126" i="11"/>
  <c r="BB126" i="11"/>
  <c r="BA126" i="11"/>
  <c r="BI134" i="11"/>
  <c r="BH134" i="11"/>
  <c r="BG134" i="11"/>
  <c r="BF134" i="11"/>
  <c r="AZ134" i="11"/>
  <c r="AY134" i="11"/>
  <c r="AX134" i="11"/>
  <c r="AW134" i="11"/>
  <c r="AV134" i="11"/>
  <c r="AU134" i="11"/>
  <c r="AT134" i="11"/>
  <c r="AS134" i="11"/>
  <c r="AR134" i="11"/>
  <c r="AQ134" i="11"/>
  <c r="AP134" i="11"/>
  <c r="AO134" i="11"/>
  <c r="AN134" i="11"/>
  <c r="AM134" i="11"/>
  <c r="AL134" i="11"/>
  <c r="AK134" i="11"/>
  <c r="BK133" i="11"/>
  <c r="BL133" i="11" s="1"/>
  <c r="BJ133" i="11"/>
  <c r="BM132" i="11"/>
  <c r="BK132" i="11"/>
  <c r="BL132" i="11" s="1"/>
  <c r="BJ132" i="11"/>
  <c r="BI130" i="11"/>
  <c r="BH130" i="11"/>
  <c r="BG130" i="11"/>
  <c r="BF130" i="11"/>
  <c r="AZ130" i="11"/>
  <c r="AY130" i="11"/>
  <c r="AX130" i="11"/>
  <c r="AW130" i="11"/>
  <c r="AV130" i="11"/>
  <c r="AU130" i="11"/>
  <c r="AT130" i="11"/>
  <c r="AS130" i="11"/>
  <c r="AR130" i="11"/>
  <c r="AQ130" i="11"/>
  <c r="AP130" i="11"/>
  <c r="AO130" i="11"/>
  <c r="AN130" i="11"/>
  <c r="AM130" i="11"/>
  <c r="AL130" i="11"/>
  <c r="AK130" i="11"/>
  <c r="BM128" i="11"/>
  <c r="BK128" i="11"/>
  <c r="BL128" i="11" s="1"/>
  <c r="BJ128" i="11"/>
  <c r="BI126" i="11"/>
  <c r="BH126" i="11"/>
  <c r="BG126" i="11"/>
  <c r="BF126" i="11"/>
  <c r="AZ126" i="11"/>
  <c r="AY126" i="11"/>
  <c r="AX126" i="11"/>
  <c r="AW126" i="11"/>
  <c r="AV126" i="11"/>
  <c r="AU126" i="11"/>
  <c r="AT126" i="11"/>
  <c r="AS126" i="11"/>
  <c r="AR126" i="11"/>
  <c r="AQ126" i="11"/>
  <c r="AP126" i="11"/>
  <c r="AO126" i="11"/>
  <c r="AN126" i="11"/>
  <c r="AM126" i="11"/>
  <c r="AL126" i="11"/>
  <c r="AK126" i="11"/>
  <c r="BK125" i="11"/>
  <c r="BL125" i="11" s="1"/>
  <c r="BJ125" i="11"/>
  <c r="BM124" i="11"/>
  <c r="BK124" i="11"/>
  <c r="BL124" i="11" s="1"/>
  <c r="BJ124" i="11"/>
  <c r="BI101" i="11"/>
  <c r="BH101" i="11"/>
  <c r="BG101" i="11"/>
  <c r="BF101" i="11"/>
  <c r="BE101" i="11"/>
  <c r="AY101" i="11"/>
  <c r="AX101" i="11"/>
  <c r="AW101" i="11"/>
  <c r="AV101" i="11"/>
  <c r="AU101" i="11"/>
  <c r="AT101" i="11"/>
  <c r="AS101" i="11"/>
  <c r="AR101" i="11"/>
  <c r="AQ101" i="11"/>
  <c r="AP101" i="11"/>
  <c r="AO101" i="11"/>
  <c r="AN101" i="11"/>
  <c r="AM101" i="11"/>
  <c r="AL101" i="11"/>
  <c r="AK101" i="11"/>
  <c r="BK100" i="11"/>
  <c r="BL100" i="11" s="1"/>
  <c r="BJ100" i="11"/>
  <c r="BM99" i="11"/>
  <c r="BK99" i="11"/>
  <c r="BL99" i="11" s="1"/>
  <c r="BJ99" i="11"/>
  <c r="BI97" i="11"/>
  <c r="BH97" i="11"/>
  <c r="BG97" i="11"/>
  <c r="BF97" i="11"/>
  <c r="BE97" i="11"/>
  <c r="AY97" i="11"/>
  <c r="AX97" i="11"/>
  <c r="AW97" i="11"/>
  <c r="AV97" i="11"/>
  <c r="AU97" i="11"/>
  <c r="AT97" i="11"/>
  <c r="AS97" i="11"/>
  <c r="AR97" i="11"/>
  <c r="AQ97" i="11"/>
  <c r="AP97" i="11"/>
  <c r="AO97" i="11"/>
  <c r="AN97" i="11"/>
  <c r="AM97" i="11"/>
  <c r="AL97" i="11"/>
  <c r="AK97" i="11"/>
  <c r="BK96" i="11"/>
  <c r="BL96" i="11" s="1"/>
  <c r="BJ96" i="11"/>
  <c r="BM95" i="11"/>
  <c r="BK95" i="11"/>
  <c r="BL95" i="11" s="1"/>
  <c r="BJ95" i="11"/>
  <c r="BI93" i="11"/>
  <c r="BH93" i="11"/>
  <c r="BG93" i="11"/>
  <c r="BF93" i="11"/>
  <c r="BE93" i="11"/>
  <c r="AY93" i="11"/>
  <c r="AX93" i="11"/>
  <c r="AW93" i="11"/>
  <c r="AV93" i="11"/>
  <c r="AU93" i="11"/>
  <c r="AT93" i="11"/>
  <c r="AS93" i="11"/>
  <c r="AR93" i="11"/>
  <c r="AQ93" i="11"/>
  <c r="AP93" i="11"/>
  <c r="AO93" i="11"/>
  <c r="AN93" i="11"/>
  <c r="AM93" i="11"/>
  <c r="AL93" i="11"/>
  <c r="AK93" i="11"/>
  <c r="BK92" i="11"/>
  <c r="BL92" i="11" s="1"/>
  <c r="BJ92" i="11"/>
  <c r="BM91" i="11"/>
  <c r="BK91" i="11"/>
  <c r="BL91" i="11" s="1"/>
  <c r="BJ91" i="11"/>
  <c r="AB101" i="11"/>
  <c r="AA101" i="11"/>
  <c r="Z101" i="11"/>
  <c r="Y101" i="11"/>
  <c r="X101" i="11"/>
  <c r="W101" i="11"/>
  <c r="V101" i="11"/>
  <c r="U101" i="11"/>
  <c r="T101" i="11"/>
  <c r="S101" i="11"/>
  <c r="R101" i="11"/>
  <c r="Q101" i="11"/>
  <c r="P101" i="11"/>
  <c r="O101" i="11"/>
  <c r="N101" i="11"/>
  <c r="M101" i="11"/>
  <c r="L101" i="11"/>
  <c r="K101" i="11"/>
  <c r="J101" i="11"/>
  <c r="I101" i="11"/>
  <c r="H101" i="11"/>
  <c r="G101" i="11"/>
  <c r="F101" i="11"/>
  <c r="E101" i="11"/>
  <c r="D101" i="11"/>
  <c r="AD100" i="11"/>
  <c r="AE100" i="11" s="1"/>
  <c r="AC100" i="11"/>
  <c r="AD99" i="11"/>
  <c r="AE99" i="11" s="1"/>
  <c r="AC99" i="11"/>
  <c r="AB97" i="11"/>
  <c r="AA97" i="11"/>
  <c r="Z97" i="11"/>
  <c r="Y97" i="11"/>
  <c r="X97" i="11"/>
  <c r="W97" i="11"/>
  <c r="V97" i="11"/>
  <c r="U97" i="11"/>
  <c r="T97" i="11"/>
  <c r="S97" i="11"/>
  <c r="R97" i="11"/>
  <c r="Q97" i="11"/>
  <c r="P97" i="11"/>
  <c r="O97" i="11"/>
  <c r="N97" i="11"/>
  <c r="M97" i="11"/>
  <c r="L97" i="11"/>
  <c r="K97" i="11"/>
  <c r="J97" i="11"/>
  <c r="I97" i="11"/>
  <c r="H97" i="11"/>
  <c r="G97" i="11"/>
  <c r="F97" i="11"/>
  <c r="E97" i="11"/>
  <c r="D97" i="11"/>
  <c r="AD96" i="11"/>
  <c r="AE96" i="11" s="1"/>
  <c r="AC96" i="11"/>
  <c r="AD95" i="11"/>
  <c r="AE95" i="11" s="1"/>
  <c r="AC95" i="11"/>
  <c r="AB93" i="11"/>
  <c r="AA93" i="11"/>
  <c r="Z93" i="11"/>
  <c r="Y93" i="11"/>
  <c r="X93" i="11"/>
  <c r="W93" i="11"/>
  <c r="V93" i="11"/>
  <c r="U93" i="11"/>
  <c r="T93" i="11"/>
  <c r="S93" i="11"/>
  <c r="R93" i="11"/>
  <c r="Q93" i="11"/>
  <c r="P93" i="11"/>
  <c r="O93" i="11"/>
  <c r="N93" i="11"/>
  <c r="M93" i="11"/>
  <c r="L93" i="11"/>
  <c r="K93" i="11"/>
  <c r="J93" i="11"/>
  <c r="I93" i="11"/>
  <c r="H93" i="11"/>
  <c r="G93" i="11"/>
  <c r="F93" i="11"/>
  <c r="E93" i="11"/>
  <c r="D93" i="11"/>
  <c r="AD92" i="11"/>
  <c r="AE92" i="11" s="1"/>
  <c r="AC92" i="11"/>
  <c r="AD91" i="11"/>
  <c r="AE91" i="11" s="1"/>
  <c r="AC91" i="11"/>
  <c r="AB134" i="11"/>
  <c r="AA134" i="11"/>
  <c r="Z134" i="11"/>
  <c r="Y134" i="11"/>
  <c r="X134" i="11"/>
  <c r="W134" i="11"/>
  <c r="V134" i="11"/>
  <c r="U134" i="11"/>
  <c r="T134" i="11"/>
  <c r="S134" i="11"/>
  <c r="R134" i="11"/>
  <c r="Q134" i="11"/>
  <c r="P134" i="11"/>
  <c r="O134" i="11"/>
  <c r="N134" i="11"/>
  <c r="M134" i="11"/>
  <c r="L134" i="11"/>
  <c r="K134" i="11"/>
  <c r="J134" i="11"/>
  <c r="I134" i="11"/>
  <c r="H134" i="11"/>
  <c r="G134" i="11"/>
  <c r="F134" i="11"/>
  <c r="E134" i="11"/>
  <c r="D134" i="11"/>
  <c r="AD133" i="11"/>
  <c r="AE133" i="11" s="1"/>
  <c r="AC133" i="11"/>
  <c r="AD132" i="11"/>
  <c r="AE132" i="11" s="1"/>
  <c r="AC132" i="11"/>
  <c r="AB130" i="11"/>
  <c r="AA130" i="11"/>
  <c r="Z130" i="11"/>
  <c r="Y130" i="11"/>
  <c r="X130" i="11"/>
  <c r="W130" i="11"/>
  <c r="V130" i="11"/>
  <c r="U130" i="11"/>
  <c r="T130" i="11"/>
  <c r="S130" i="11"/>
  <c r="R130" i="11"/>
  <c r="Q130" i="11"/>
  <c r="P130" i="11"/>
  <c r="O130" i="11"/>
  <c r="N130" i="11"/>
  <c r="M130" i="11"/>
  <c r="L130" i="11"/>
  <c r="K130" i="11"/>
  <c r="J130" i="11"/>
  <c r="I130" i="11"/>
  <c r="H130" i="11"/>
  <c r="G130" i="11"/>
  <c r="F130" i="11"/>
  <c r="E130" i="11"/>
  <c r="D130" i="11"/>
  <c r="AD129" i="11"/>
  <c r="AE129" i="11" s="1"/>
  <c r="AC129" i="11"/>
  <c r="AD128" i="11"/>
  <c r="AE128" i="11" s="1"/>
  <c r="AC128" i="11"/>
  <c r="AB126" i="11"/>
  <c r="AA126" i="11"/>
  <c r="Z126" i="11"/>
  <c r="Y126" i="11"/>
  <c r="X126" i="11"/>
  <c r="W126" i="11"/>
  <c r="V126" i="11"/>
  <c r="U126" i="11"/>
  <c r="T126" i="11"/>
  <c r="S126" i="11"/>
  <c r="R126" i="11"/>
  <c r="Q126" i="11"/>
  <c r="P126" i="11"/>
  <c r="O126" i="11"/>
  <c r="N126" i="11"/>
  <c r="M126" i="11"/>
  <c r="L126" i="11"/>
  <c r="K126" i="11"/>
  <c r="J126" i="11"/>
  <c r="I126" i="11"/>
  <c r="H126" i="11"/>
  <c r="G126" i="11"/>
  <c r="F126" i="11"/>
  <c r="E126" i="11"/>
  <c r="D126" i="11"/>
  <c r="AD125" i="11"/>
  <c r="AE125" i="11" s="1"/>
  <c r="AC125" i="11"/>
  <c r="AD124" i="11"/>
  <c r="AE124" i="11" s="1"/>
  <c r="AC124" i="11"/>
  <c r="AB65" i="11"/>
  <c r="AA65" i="11"/>
  <c r="Z65" i="11"/>
  <c r="Y65" i="11"/>
  <c r="X65" i="11"/>
  <c r="W65" i="11"/>
  <c r="V65" i="11"/>
  <c r="U65" i="11"/>
  <c r="T65" i="11"/>
  <c r="S65" i="11"/>
  <c r="R65" i="11"/>
  <c r="Q65" i="11"/>
  <c r="P65" i="11"/>
  <c r="O65" i="11"/>
  <c r="N65" i="11"/>
  <c r="M65" i="11"/>
  <c r="L65" i="11"/>
  <c r="K65" i="11"/>
  <c r="J65" i="11"/>
  <c r="I65" i="11"/>
  <c r="H65" i="11"/>
  <c r="G65" i="11"/>
  <c r="F65" i="11"/>
  <c r="E65" i="11"/>
  <c r="D65" i="11"/>
  <c r="AF64" i="11"/>
  <c r="AD64" i="11"/>
  <c r="AE64" i="11" s="1"/>
  <c r="AC64" i="11"/>
  <c r="AD63" i="11"/>
  <c r="AE63" i="11" s="1"/>
  <c r="AC63" i="11"/>
  <c r="AB61" i="11"/>
  <c r="AA61" i="11"/>
  <c r="Z61" i="11"/>
  <c r="Y61" i="11"/>
  <c r="X61" i="11"/>
  <c r="W61" i="11"/>
  <c r="V61" i="11"/>
  <c r="U61" i="11"/>
  <c r="T61" i="11"/>
  <c r="S61" i="11"/>
  <c r="R61" i="11"/>
  <c r="Q61" i="11"/>
  <c r="P61" i="11"/>
  <c r="O61" i="11"/>
  <c r="N61" i="11"/>
  <c r="M61" i="11"/>
  <c r="L61" i="11"/>
  <c r="K61" i="11"/>
  <c r="J61" i="11"/>
  <c r="I61" i="11"/>
  <c r="H61" i="11"/>
  <c r="G61" i="11"/>
  <c r="F61" i="11"/>
  <c r="E61" i="11"/>
  <c r="D61" i="11"/>
  <c r="AF60" i="11"/>
  <c r="AD60" i="11"/>
  <c r="AE60" i="11" s="1"/>
  <c r="AC60" i="11"/>
  <c r="AD59" i="11"/>
  <c r="AE59" i="11" s="1"/>
  <c r="AC59" i="11"/>
  <c r="AB57" i="11"/>
  <c r="AA57" i="11"/>
  <c r="Z57" i="11"/>
  <c r="Y57" i="11"/>
  <c r="X57" i="11"/>
  <c r="W57" i="11"/>
  <c r="V57" i="11"/>
  <c r="U57" i="11"/>
  <c r="T57" i="11"/>
  <c r="S57" i="11"/>
  <c r="R57" i="11"/>
  <c r="Q57" i="11"/>
  <c r="P57" i="11"/>
  <c r="O57" i="11"/>
  <c r="N57" i="11"/>
  <c r="M57" i="11"/>
  <c r="L57" i="11"/>
  <c r="K57" i="11"/>
  <c r="J57" i="11"/>
  <c r="I57" i="11"/>
  <c r="H57" i="11"/>
  <c r="G57" i="11"/>
  <c r="F57" i="11"/>
  <c r="E57" i="11"/>
  <c r="D57" i="11"/>
  <c r="AF56" i="11"/>
  <c r="AD56" i="11"/>
  <c r="AE56" i="11" s="1"/>
  <c r="AC56" i="11"/>
  <c r="AD55" i="11"/>
  <c r="AE55" i="11" s="1"/>
  <c r="AC55" i="11"/>
  <c r="AB33" i="11"/>
  <c r="AA33" i="11"/>
  <c r="Z33" i="11"/>
  <c r="Y33" i="11"/>
  <c r="X33" i="11"/>
  <c r="W33" i="11"/>
  <c r="V33" i="11"/>
  <c r="U33" i="11"/>
  <c r="T33" i="11"/>
  <c r="S33" i="11"/>
  <c r="R33" i="11"/>
  <c r="Q33" i="11"/>
  <c r="P33" i="11"/>
  <c r="O33" i="11"/>
  <c r="N33" i="11"/>
  <c r="M33" i="11"/>
  <c r="L33" i="11"/>
  <c r="K33" i="11"/>
  <c r="J33" i="11"/>
  <c r="I33" i="11"/>
  <c r="H33" i="11"/>
  <c r="G33" i="11"/>
  <c r="F33" i="11"/>
  <c r="E33" i="11"/>
  <c r="D33" i="11"/>
  <c r="AD32" i="11"/>
  <c r="AE32" i="11" s="1"/>
  <c r="AC32" i="11"/>
  <c r="AD31" i="11"/>
  <c r="AE31" i="11" s="1"/>
  <c r="AC31" i="11"/>
  <c r="AB29" i="11"/>
  <c r="AA29" i="11"/>
  <c r="Z29" i="11"/>
  <c r="Y29" i="11"/>
  <c r="X29" i="11"/>
  <c r="W29" i="11"/>
  <c r="V29" i="11"/>
  <c r="U29" i="11"/>
  <c r="T29" i="11"/>
  <c r="S29" i="11"/>
  <c r="R29" i="11"/>
  <c r="Q29" i="11"/>
  <c r="P29" i="11"/>
  <c r="O29" i="11"/>
  <c r="N29" i="11"/>
  <c r="M29" i="11"/>
  <c r="L29" i="11"/>
  <c r="K29" i="11"/>
  <c r="J29" i="11"/>
  <c r="I29" i="11"/>
  <c r="H29" i="11"/>
  <c r="G29" i="11"/>
  <c r="F29" i="11"/>
  <c r="E29" i="11"/>
  <c r="D29" i="11"/>
  <c r="AD28" i="11"/>
  <c r="AE28" i="11" s="1"/>
  <c r="AC28" i="11"/>
  <c r="AD27" i="11"/>
  <c r="AE27" i="11" s="1"/>
  <c r="AC27" i="11"/>
  <c r="AB25" i="11"/>
  <c r="AA25" i="11"/>
  <c r="Z25" i="11"/>
  <c r="Y25" i="11"/>
  <c r="X25" i="11"/>
  <c r="W25" i="11"/>
  <c r="V25" i="11"/>
  <c r="U25" i="11"/>
  <c r="T25" i="11"/>
  <c r="S25" i="11"/>
  <c r="R25" i="11"/>
  <c r="Q25" i="11"/>
  <c r="P25" i="11"/>
  <c r="O25" i="11"/>
  <c r="N25" i="11"/>
  <c r="M25" i="11"/>
  <c r="L25" i="11"/>
  <c r="K25" i="11"/>
  <c r="J25" i="11"/>
  <c r="I25" i="11"/>
  <c r="H25" i="11"/>
  <c r="G25" i="11"/>
  <c r="F25" i="11"/>
  <c r="E25" i="11"/>
  <c r="D25" i="11"/>
  <c r="AD24" i="11"/>
  <c r="AE24" i="11" s="1"/>
  <c r="AC24" i="11"/>
  <c r="AD23" i="11"/>
  <c r="AE23" i="11" s="1"/>
  <c r="AC23" i="11"/>
  <c r="BI65" i="11"/>
  <c r="BH65" i="11"/>
  <c r="BG65" i="11"/>
  <c r="BF65" i="11"/>
  <c r="BE65" i="11"/>
  <c r="BD65" i="11"/>
  <c r="BC65" i="11"/>
  <c r="BB65" i="11"/>
  <c r="BA65" i="11"/>
  <c r="AZ65" i="11"/>
  <c r="AY65" i="11"/>
  <c r="AX65" i="11"/>
  <c r="AW65" i="11"/>
  <c r="AV65" i="11"/>
  <c r="AU65" i="11"/>
  <c r="AT65" i="11"/>
  <c r="AS65" i="11"/>
  <c r="AR65" i="11"/>
  <c r="AQ65" i="11"/>
  <c r="AP65" i="11"/>
  <c r="AO65" i="11"/>
  <c r="AN65" i="11"/>
  <c r="AM65" i="11"/>
  <c r="AL65" i="11"/>
  <c r="AK65" i="11"/>
  <c r="BM64" i="11"/>
  <c r="BK64" i="11"/>
  <c r="BL64" i="11" s="1"/>
  <c r="BJ64" i="11"/>
  <c r="BK63" i="11"/>
  <c r="BL63" i="11" s="1"/>
  <c r="BJ63" i="11"/>
  <c r="BI61" i="11"/>
  <c r="BH61" i="11"/>
  <c r="BG61" i="11"/>
  <c r="BF61" i="11"/>
  <c r="BE61" i="11"/>
  <c r="BD61" i="11"/>
  <c r="BC61" i="11"/>
  <c r="BB61" i="11"/>
  <c r="BA61" i="11"/>
  <c r="AZ61" i="11"/>
  <c r="AY61" i="11"/>
  <c r="AX61" i="11"/>
  <c r="AW61" i="11"/>
  <c r="AV61" i="11"/>
  <c r="AU61" i="11"/>
  <c r="AT61" i="11"/>
  <c r="AS61" i="11"/>
  <c r="AR61" i="11"/>
  <c r="AQ61" i="11"/>
  <c r="AP61" i="11"/>
  <c r="AO61" i="11"/>
  <c r="AN61" i="11"/>
  <c r="AM61" i="11"/>
  <c r="AL61" i="11"/>
  <c r="AK61" i="11"/>
  <c r="BM60" i="11"/>
  <c r="BK60" i="11"/>
  <c r="BL60" i="11" s="1"/>
  <c r="BJ60" i="11"/>
  <c r="BK59" i="11"/>
  <c r="BL59" i="11" s="1"/>
  <c r="BJ59" i="11"/>
  <c r="BI57" i="11"/>
  <c r="BH57" i="11"/>
  <c r="BG57" i="11"/>
  <c r="BF57" i="11"/>
  <c r="BE57" i="11"/>
  <c r="BD57" i="11"/>
  <c r="BC57" i="11"/>
  <c r="BB57" i="11"/>
  <c r="BA57" i="11"/>
  <c r="AZ57" i="11"/>
  <c r="AY57" i="11"/>
  <c r="AX57" i="11"/>
  <c r="AW57" i="11"/>
  <c r="AV57" i="11"/>
  <c r="AU57" i="11"/>
  <c r="AT57" i="11"/>
  <c r="AS57" i="11"/>
  <c r="AR57" i="11"/>
  <c r="AQ57" i="11"/>
  <c r="AP57" i="11"/>
  <c r="AO57" i="11"/>
  <c r="AN57" i="11"/>
  <c r="AM57" i="11"/>
  <c r="AL57" i="11"/>
  <c r="AK57" i="11"/>
  <c r="BM56" i="11"/>
  <c r="BK56" i="11"/>
  <c r="BL56" i="11" s="1"/>
  <c r="BJ56" i="11"/>
  <c r="BK55" i="11"/>
  <c r="BL55" i="11" s="1"/>
  <c r="BJ55" i="11"/>
  <c r="BI33" i="11"/>
  <c r="BH33" i="11"/>
  <c r="BG33" i="11"/>
  <c r="BF33" i="11"/>
  <c r="BE33" i="11"/>
  <c r="BD33" i="11"/>
  <c r="BC33" i="11"/>
  <c r="BB33" i="11"/>
  <c r="BA33" i="11"/>
  <c r="AZ33" i="11"/>
  <c r="AY33" i="11"/>
  <c r="AX33" i="11"/>
  <c r="AW33" i="11"/>
  <c r="AV33" i="11"/>
  <c r="AU33" i="11"/>
  <c r="AT33" i="11"/>
  <c r="AS33" i="11"/>
  <c r="AR33" i="11"/>
  <c r="AQ33" i="11"/>
  <c r="AP33" i="11"/>
  <c r="AO33" i="11"/>
  <c r="AN33" i="11"/>
  <c r="AM33" i="11"/>
  <c r="AL33" i="11"/>
  <c r="AK33" i="11"/>
  <c r="BK32" i="11"/>
  <c r="BL32" i="11" s="1"/>
  <c r="BJ32" i="11"/>
  <c r="BK31" i="11"/>
  <c r="BL31" i="11" s="1"/>
  <c r="BJ31" i="11"/>
  <c r="BI29" i="11"/>
  <c r="BH29" i="11"/>
  <c r="BG29" i="11"/>
  <c r="BF29" i="11"/>
  <c r="BE29" i="11"/>
  <c r="BD29" i="11"/>
  <c r="BC29" i="11"/>
  <c r="BB29" i="11"/>
  <c r="BA29" i="11"/>
  <c r="AZ29" i="11"/>
  <c r="AY29" i="11"/>
  <c r="AX29" i="11"/>
  <c r="AW29" i="11"/>
  <c r="AV29" i="11"/>
  <c r="AU29" i="11"/>
  <c r="AT29" i="11"/>
  <c r="AS29" i="11"/>
  <c r="AR29" i="11"/>
  <c r="AQ29" i="11"/>
  <c r="AP29" i="11"/>
  <c r="AO29" i="11"/>
  <c r="AN29" i="11"/>
  <c r="AM29" i="11"/>
  <c r="AL29" i="11"/>
  <c r="AK29" i="11"/>
  <c r="BK28" i="11"/>
  <c r="BL28" i="11" s="1"/>
  <c r="BJ28" i="11"/>
  <c r="BK27" i="11"/>
  <c r="BL27" i="11" s="1"/>
  <c r="BJ27" i="11"/>
  <c r="BI25" i="11"/>
  <c r="BH25" i="11"/>
  <c r="BG25" i="11"/>
  <c r="BF25" i="11"/>
  <c r="BE25" i="11"/>
  <c r="BD25" i="11"/>
  <c r="BC25" i="11"/>
  <c r="BB25" i="11"/>
  <c r="BA25" i="11"/>
  <c r="AZ25" i="11"/>
  <c r="AY25" i="11"/>
  <c r="AX25" i="11"/>
  <c r="AW25" i="11"/>
  <c r="AV25" i="11"/>
  <c r="AU25" i="11"/>
  <c r="AT25" i="11"/>
  <c r="AS25" i="11"/>
  <c r="AR25" i="11"/>
  <c r="AQ25" i="11"/>
  <c r="AP25" i="11"/>
  <c r="AO25" i="11"/>
  <c r="AN25" i="11"/>
  <c r="AM25" i="11"/>
  <c r="AL25" i="11"/>
  <c r="AK25" i="11"/>
  <c r="BK24" i="11"/>
  <c r="BL24" i="11" s="1"/>
  <c r="BJ24" i="11"/>
  <c r="BK23" i="11"/>
  <c r="BL23" i="11" s="1"/>
  <c r="BJ23" i="11"/>
  <c r="BI121" i="11"/>
  <c r="BH121" i="11"/>
  <c r="BG121" i="11"/>
  <c r="BF121" i="11"/>
  <c r="BE121" i="11"/>
  <c r="BD121" i="11"/>
  <c r="BC121" i="11"/>
  <c r="BB121" i="11"/>
  <c r="BA121" i="11"/>
  <c r="AZ121" i="11"/>
  <c r="AY121" i="11"/>
  <c r="AX121" i="11"/>
  <c r="AW121" i="11"/>
  <c r="AV121" i="11"/>
  <c r="AU121" i="11"/>
  <c r="AT121" i="11"/>
  <c r="AS121" i="11"/>
  <c r="AR121" i="11"/>
  <c r="AQ121" i="11"/>
  <c r="AP121" i="11"/>
  <c r="AO121" i="11"/>
  <c r="AN121" i="11"/>
  <c r="AM121" i="11"/>
  <c r="AL121" i="11"/>
  <c r="AK121" i="11"/>
  <c r="BK120" i="11"/>
  <c r="BL120" i="11" s="1"/>
  <c r="BJ120" i="11"/>
  <c r="BM119" i="11"/>
  <c r="BK119" i="11"/>
  <c r="BL119" i="11" s="1"/>
  <c r="BJ119" i="11"/>
  <c r="BI117" i="11"/>
  <c r="BH117" i="11"/>
  <c r="BG117" i="11"/>
  <c r="BF117" i="11"/>
  <c r="BE117" i="11"/>
  <c r="BD117" i="11"/>
  <c r="BC117" i="11"/>
  <c r="BB117" i="11"/>
  <c r="BA117" i="11"/>
  <c r="AZ117" i="11"/>
  <c r="AY117" i="11"/>
  <c r="AX117" i="11"/>
  <c r="AW117" i="11"/>
  <c r="AV117" i="11"/>
  <c r="AU117" i="11"/>
  <c r="AT117" i="11"/>
  <c r="AS117" i="11"/>
  <c r="AR117" i="11"/>
  <c r="AQ117" i="11"/>
  <c r="AP117" i="11"/>
  <c r="AO117" i="11"/>
  <c r="AN117" i="11"/>
  <c r="AM117" i="11"/>
  <c r="AL117" i="11"/>
  <c r="AK117" i="11"/>
  <c r="BK116" i="11"/>
  <c r="BL116" i="11" s="1"/>
  <c r="BJ116" i="11"/>
  <c r="BM115" i="11"/>
  <c r="BK115" i="11"/>
  <c r="BL115" i="11" s="1"/>
  <c r="BJ115" i="11"/>
  <c r="BI113" i="11"/>
  <c r="BH113" i="11"/>
  <c r="BG113" i="11"/>
  <c r="BF113" i="11"/>
  <c r="BE113" i="11"/>
  <c r="BD113" i="11"/>
  <c r="BC113" i="11"/>
  <c r="BB113" i="11"/>
  <c r="BA113" i="11"/>
  <c r="AZ113" i="11"/>
  <c r="AY113" i="11"/>
  <c r="AX113" i="11"/>
  <c r="AW113" i="11"/>
  <c r="AV113" i="11"/>
  <c r="AU113" i="11"/>
  <c r="AT113" i="11"/>
  <c r="AS113" i="11"/>
  <c r="AR113" i="11"/>
  <c r="AQ113" i="11"/>
  <c r="AP113" i="11"/>
  <c r="AO113" i="11"/>
  <c r="AN113" i="11"/>
  <c r="AM113" i="11"/>
  <c r="AL113" i="11"/>
  <c r="AK113" i="11"/>
  <c r="BK112" i="11"/>
  <c r="BL112" i="11" s="1"/>
  <c r="BJ112" i="11"/>
  <c r="BM111" i="11"/>
  <c r="BK111" i="11"/>
  <c r="BL111" i="11" s="1"/>
  <c r="BJ111" i="11"/>
  <c r="BI109" i="11"/>
  <c r="BH109" i="11"/>
  <c r="BG109" i="11"/>
  <c r="BF109" i="11"/>
  <c r="BE109" i="11"/>
  <c r="BD109" i="11"/>
  <c r="BC109" i="11"/>
  <c r="BB109" i="11"/>
  <c r="BA109" i="11"/>
  <c r="AZ109" i="11"/>
  <c r="AY109" i="11"/>
  <c r="AX109" i="11"/>
  <c r="AW109" i="11"/>
  <c r="AV109" i="11"/>
  <c r="AU109" i="11"/>
  <c r="AT109" i="11"/>
  <c r="AS109" i="11"/>
  <c r="AR109" i="11"/>
  <c r="AQ109" i="11"/>
  <c r="AP109" i="11"/>
  <c r="AO109" i="11"/>
  <c r="AN109" i="11"/>
  <c r="AM109" i="11"/>
  <c r="AL109" i="11"/>
  <c r="AK109" i="11"/>
  <c r="BK108" i="11"/>
  <c r="BL108" i="11" s="1"/>
  <c r="BJ108" i="11"/>
  <c r="BK107" i="11"/>
  <c r="BL107" i="11" s="1"/>
  <c r="BJ107" i="11"/>
  <c r="BI88" i="11"/>
  <c r="BH88" i="11"/>
  <c r="BG88" i="11"/>
  <c r="BF88" i="11"/>
  <c r="BE88" i="11"/>
  <c r="BD88" i="11"/>
  <c r="BC88" i="11"/>
  <c r="BB88" i="11"/>
  <c r="BA88" i="11"/>
  <c r="AZ88" i="11"/>
  <c r="AY88" i="11"/>
  <c r="AX88" i="11"/>
  <c r="AW88" i="11"/>
  <c r="AV88" i="11"/>
  <c r="AU88" i="11"/>
  <c r="AT88" i="11"/>
  <c r="AS88" i="11"/>
  <c r="AR88" i="11"/>
  <c r="AQ88" i="11"/>
  <c r="AP88" i="11"/>
  <c r="AO88" i="11"/>
  <c r="AN88" i="11"/>
  <c r="AM88" i="11"/>
  <c r="AL88" i="11"/>
  <c r="AK88" i="11"/>
  <c r="BK87" i="11"/>
  <c r="BL87" i="11" s="1"/>
  <c r="BJ87" i="11"/>
  <c r="BK86" i="11"/>
  <c r="BL86" i="11" s="1"/>
  <c r="BJ86" i="11"/>
  <c r="BI84" i="11"/>
  <c r="BH84" i="11"/>
  <c r="BG84" i="11"/>
  <c r="BF84" i="11"/>
  <c r="BE84" i="11"/>
  <c r="BD84" i="11"/>
  <c r="BC84" i="11"/>
  <c r="BB84" i="11"/>
  <c r="BA84" i="11"/>
  <c r="AZ84" i="11"/>
  <c r="AY84" i="11"/>
  <c r="AX84" i="11"/>
  <c r="AW84" i="11"/>
  <c r="AV84" i="11"/>
  <c r="AU84" i="11"/>
  <c r="AT84" i="11"/>
  <c r="AS84" i="11"/>
  <c r="AR84" i="11"/>
  <c r="AQ84" i="11"/>
  <c r="AP84" i="11"/>
  <c r="AO84" i="11"/>
  <c r="AN84" i="11"/>
  <c r="AM84" i="11"/>
  <c r="AL84" i="11"/>
  <c r="AK84" i="11"/>
  <c r="BK83" i="11"/>
  <c r="BL83" i="11" s="1"/>
  <c r="BJ83" i="11"/>
  <c r="BK82" i="11"/>
  <c r="BL82" i="11" s="1"/>
  <c r="BJ82" i="11"/>
  <c r="BI80" i="11"/>
  <c r="BH80" i="11"/>
  <c r="BG80" i="11"/>
  <c r="BF80" i="11"/>
  <c r="BE80" i="11"/>
  <c r="BD80" i="11"/>
  <c r="BC80" i="11"/>
  <c r="BB80" i="11"/>
  <c r="BA80" i="11"/>
  <c r="AZ80" i="11"/>
  <c r="AY80" i="11"/>
  <c r="AX80" i="11"/>
  <c r="AW80" i="11"/>
  <c r="AV80" i="11"/>
  <c r="AU80" i="11"/>
  <c r="AT80" i="11"/>
  <c r="AS80" i="11"/>
  <c r="AR80" i="11"/>
  <c r="AQ80" i="11"/>
  <c r="AP80" i="11"/>
  <c r="AO80" i="11"/>
  <c r="AN80" i="11"/>
  <c r="AM80" i="11"/>
  <c r="AL80" i="11"/>
  <c r="AK80" i="11"/>
  <c r="BK79" i="11"/>
  <c r="BL79" i="11" s="1"/>
  <c r="BJ79" i="11"/>
  <c r="BK78" i="11"/>
  <c r="BL78" i="11" s="1"/>
  <c r="BJ78" i="11"/>
  <c r="BI76" i="11"/>
  <c r="BH76" i="11"/>
  <c r="BG76" i="11"/>
  <c r="BF76" i="11"/>
  <c r="BE76" i="11"/>
  <c r="BD76" i="11"/>
  <c r="BC76" i="11"/>
  <c r="BB76" i="11"/>
  <c r="BA76" i="11"/>
  <c r="AZ76" i="11"/>
  <c r="AY76" i="11"/>
  <c r="AX76" i="11"/>
  <c r="AW76" i="11"/>
  <c r="AV76" i="11"/>
  <c r="AU76" i="11"/>
  <c r="AT76" i="11"/>
  <c r="AS76" i="11"/>
  <c r="AR76" i="11"/>
  <c r="AQ76" i="11"/>
  <c r="AP76" i="11"/>
  <c r="AO76" i="11"/>
  <c r="AN76" i="11"/>
  <c r="AM76" i="11"/>
  <c r="AL76" i="11"/>
  <c r="AK76" i="11"/>
  <c r="BK75" i="11"/>
  <c r="BL75" i="11" s="1"/>
  <c r="BJ75" i="11"/>
  <c r="BK74" i="11"/>
  <c r="BL74" i="11" s="1"/>
  <c r="BJ74" i="11"/>
  <c r="BI52" i="11"/>
  <c r="BH52" i="11"/>
  <c r="BG52" i="11"/>
  <c r="BF52" i="11"/>
  <c r="BE52" i="11"/>
  <c r="BD52" i="11"/>
  <c r="BC52" i="11"/>
  <c r="BB52" i="11"/>
  <c r="BA52" i="11"/>
  <c r="AZ52" i="11"/>
  <c r="AY52" i="11"/>
  <c r="AX52" i="11"/>
  <c r="AW52" i="11"/>
  <c r="AV52" i="11"/>
  <c r="AU52" i="11"/>
  <c r="AT52" i="11"/>
  <c r="AS52" i="11"/>
  <c r="AR52" i="11"/>
  <c r="AQ52" i="11"/>
  <c r="AP52" i="11"/>
  <c r="AO52" i="11"/>
  <c r="AN52" i="11"/>
  <c r="AM52" i="11"/>
  <c r="AL52" i="11"/>
  <c r="AK52" i="11"/>
  <c r="BM51" i="11"/>
  <c r="BK51" i="11"/>
  <c r="BL51" i="11" s="1"/>
  <c r="BJ51" i="11"/>
  <c r="BK50" i="11"/>
  <c r="BL50" i="11" s="1"/>
  <c r="BJ50" i="11"/>
  <c r="BI48" i="11"/>
  <c r="BH48" i="11"/>
  <c r="BG48" i="11"/>
  <c r="BF48" i="11"/>
  <c r="BE48" i="11"/>
  <c r="BD48" i="11"/>
  <c r="BC48" i="11"/>
  <c r="BB48" i="11"/>
  <c r="BA48" i="11"/>
  <c r="AZ48" i="11"/>
  <c r="AY48" i="11"/>
  <c r="AX48" i="11"/>
  <c r="AW48" i="11"/>
  <c r="AV48" i="11"/>
  <c r="AU48" i="11"/>
  <c r="AT48" i="11"/>
  <c r="AS48" i="11"/>
  <c r="AR48" i="11"/>
  <c r="AQ48" i="11"/>
  <c r="AP48" i="11"/>
  <c r="AO48" i="11"/>
  <c r="AN48" i="11"/>
  <c r="AM48" i="11"/>
  <c r="AL48" i="11"/>
  <c r="AK48" i="11"/>
  <c r="BK47" i="11"/>
  <c r="BL47" i="11" s="1"/>
  <c r="BJ47" i="11"/>
  <c r="BK46" i="11"/>
  <c r="BL46" i="11" s="1"/>
  <c r="BJ46" i="11"/>
  <c r="BI44" i="11"/>
  <c r="BH44" i="11"/>
  <c r="BG44" i="11"/>
  <c r="BF44" i="11"/>
  <c r="BE44" i="11"/>
  <c r="BD44" i="11"/>
  <c r="BC44" i="11"/>
  <c r="BB44" i="11"/>
  <c r="BA44" i="11"/>
  <c r="AZ44" i="11"/>
  <c r="AY44" i="11"/>
  <c r="AX44" i="11"/>
  <c r="AW44" i="11"/>
  <c r="AV44" i="11"/>
  <c r="AU44" i="11"/>
  <c r="AT44" i="11"/>
  <c r="AS44" i="11"/>
  <c r="AR44" i="11"/>
  <c r="AQ44" i="11"/>
  <c r="AP44" i="11"/>
  <c r="AO44" i="11"/>
  <c r="AN44" i="11"/>
  <c r="AM44" i="11"/>
  <c r="AL44" i="11"/>
  <c r="AK44" i="11"/>
  <c r="BK43" i="11"/>
  <c r="BL43" i="11" s="1"/>
  <c r="BJ43" i="11"/>
  <c r="BK42" i="11"/>
  <c r="BL42" i="11" s="1"/>
  <c r="BJ42" i="11"/>
  <c r="BI40" i="11"/>
  <c r="BH40" i="11"/>
  <c r="BG40" i="11"/>
  <c r="BF40" i="11"/>
  <c r="BE40" i="11"/>
  <c r="BD40" i="11"/>
  <c r="BC40" i="11"/>
  <c r="BB40" i="11"/>
  <c r="BA40" i="11"/>
  <c r="AZ40" i="11"/>
  <c r="AY40" i="11"/>
  <c r="AX40" i="11"/>
  <c r="AW40" i="11"/>
  <c r="AV40" i="11"/>
  <c r="AU40" i="11"/>
  <c r="AT40" i="11"/>
  <c r="AS40" i="11"/>
  <c r="AR40" i="11"/>
  <c r="AQ40" i="11"/>
  <c r="AP40" i="11"/>
  <c r="AO40" i="11"/>
  <c r="AN40" i="11"/>
  <c r="AM40" i="11"/>
  <c r="AL40" i="11"/>
  <c r="AK40" i="11"/>
  <c r="BK39" i="11"/>
  <c r="BL39" i="11" s="1"/>
  <c r="BJ39" i="11"/>
  <c r="BK38" i="11"/>
  <c r="BL38" i="11" s="1"/>
  <c r="BJ38" i="11"/>
  <c r="BI20" i="11"/>
  <c r="BH20" i="11"/>
  <c r="BG20" i="11"/>
  <c r="BF20" i="11"/>
  <c r="BE20" i="11"/>
  <c r="BD20" i="11"/>
  <c r="BC20" i="11"/>
  <c r="BB20" i="11"/>
  <c r="BA20" i="11"/>
  <c r="AZ20" i="11"/>
  <c r="AY20" i="11"/>
  <c r="AX20" i="11"/>
  <c r="AW20" i="11"/>
  <c r="AV20" i="11"/>
  <c r="AU20" i="11"/>
  <c r="AT20" i="11"/>
  <c r="AS20" i="11"/>
  <c r="AR20" i="11"/>
  <c r="AQ20" i="11"/>
  <c r="AP20" i="11"/>
  <c r="AO20" i="11"/>
  <c r="AN20" i="11"/>
  <c r="AM20" i="11"/>
  <c r="AL20" i="11"/>
  <c r="AK20" i="11"/>
  <c r="BK19" i="11"/>
  <c r="BL19" i="11" s="1"/>
  <c r="BJ19" i="11"/>
  <c r="BK18" i="11"/>
  <c r="BL18" i="11" s="1"/>
  <c r="BJ18" i="11"/>
  <c r="BI16" i="11"/>
  <c r="BH16" i="11"/>
  <c r="BG16" i="11"/>
  <c r="BF16" i="11"/>
  <c r="BE16" i="11"/>
  <c r="BD16" i="11"/>
  <c r="BC16" i="11"/>
  <c r="BB16" i="11"/>
  <c r="BA16" i="11"/>
  <c r="AZ16" i="11"/>
  <c r="AY16" i="11"/>
  <c r="AX16" i="11"/>
  <c r="AW16" i="11"/>
  <c r="AV16" i="11"/>
  <c r="AU16" i="11"/>
  <c r="AT16" i="11"/>
  <c r="AS16" i="11"/>
  <c r="AR16" i="11"/>
  <c r="AQ16" i="11"/>
  <c r="AP16" i="11"/>
  <c r="AO16" i="11"/>
  <c r="AN16" i="11"/>
  <c r="AM16" i="11"/>
  <c r="AL16" i="11"/>
  <c r="AK16" i="11"/>
  <c r="BK15" i="11"/>
  <c r="BL15" i="11" s="1"/>
  <c r="BJ15" i="11"/>
  <c r="BK14" i="11"/>
  <c r="BL14" i="11" s="1"/>
  <c r="BJ14" i="11"/>
  <c r="BI12" i="11"/>
  <c r="BH12" i="11"/>
  <c r="BG12" i="11"/>
  <c r="BF12" i="11"/>
  <c r="BE12" i="11"/>
  <c r="BD12" i="11"/>
  <c r="BC12" i="11"/>
  <c r="BB12" i="11"/>
  <c r="BA12" i="11"/>
  <c r="AZ12" i="11"/>
  <c r="AY12" i="11"/>
  <c r="AX12" i="11"/>
  <c r="AW12" i="11"/>
  <c r="AV12" i="11"/>
  <c r="AU12" i="11"/>
  <c r="AT12" i="11"/>
  <c r="AS12" i="11"/>
  <c r="AR12" i="11"/>
  <c r="AQ12" i="11"/>
  <c r="AP12" i="11"/>
  <c r="AO12" i="11"/>
  <c r="AN12" i="11"/>
  <c r="AM12" i="11"/>
  <c r="AL12" i="11"/>
  <c r="AK12" i="11"/>
  <c r="BK11" i="11"/>
  <c r="BL11" i="11" s="1"/>
  <c r="BJ11" i="11"/>
  <c r="BK10" i="11"/>
  <c r="BL10" i="11" s="1"/>
  <c r="BJ10" i="11"/>
  <c r="BI8" i="11"/>
  <c r="BH8" i="11"/>
  <c r="BG8" i="11"/>
  <c r="BF8" i="11"/>
  <c r="BE8" i="11"/>
  <c r="BD8" i="11"/>
  <c r="BC8" i="11"/>
  <c r="BB8" i="11"/>
  <c r="BA8" i="11"/>
  <c r="AZ8" i="11"/>
  <c r="AY8" i="11"/>
  <c r="AX8" i="11"/>
  <c r="AW8" i="11"/>
  <c r="AV8" i="11"/>
  <c r="AU8" i="11"/>
  <c r="AT8" i="11"/>
  <c r="AS8" i="11"/>
  <c r="AR8" i="11"/>
  <c r="AQ8" i="11"/>
  <c r="AP8" i="11"/>
  <c r="AO8" i="11"/>
  <c r="AN8" i="11"/>
  <c r="AM8" i="11"/>
  <c r="AL8" i="11"/>
  <c r="AK8" i="11"/>
  <c r="BK7" i="11"/>
  <c r="BL7" i="11" s="1"/>
  <c r="BJ7" i="11"/>
  <c r="BK6" i="11"/>
  <c r="BL6" i="11" s="1"/>
  <c r="BJ6" i="11"/>
  <c r="CB70" i="13"/>
  <c r="CA70" i="13"/>
  <c r="BZ70" i="13"/>
  <c r="BY70" i="13"/>
  <c r="BX70" i="13"/>
  <c r="CD90" i="13"/>
  <c r="CC90" i="13"/>
  <c r="CB90" i="13"/>
  <c r="CA90" i="13"/>
  <c r="BZ90" i="13"/>
  <c r="CD86" i="13"/>
  <c r="CC86" i="13"/>
  <c r="CB86" i="13"/>
  <c r="CA86" i="13"/>
  <c r="BZ86" i="13"/>
  <c r="CD82" i="13"/>
  <c r="CC82" i="13"/>
  <c r="CB82" i="13"/>
  <c r="CA82" i="13"/>
  <c r="BZ82" i="13"/>
  <c r="CD78" i="13"/>
  <c r="CC78" i="13"/>
  <c r="CB78" i="13"/>
  <c r="CA78" i="13"/>
  <c r="BZ78" i="13"/>
  <c r="CD74" i="13"/>
  <c r="CC74" i="13"/>
  <c r="CB74" i="13"/>
  <c r="CA74" i="13"/>
  <c r="BZ74" i="13"/>
  <c r="CD70" i="13"/>
  <c r="CC70" i="13"/>
  <c r="CD64" i="13"/>
  <c r="CC64" i="13"/>
  <c r="CB64" i="13"/>
  <c r="CA64" i="13"/>
  <c r="BZ64" i="13"/>
  <c r="CD60" i="13"/>
  <c r="CC60" i="13"/>
  <c r="CB60" i="13"/>
  <c r="CA60" i="13"/>
  <c r="BZ60" i="13"/>
  <c r="CD56" i="13"/>
  <c r="CC56" i="13"/>
  <c r="CB56" i="13"/>
  <c r="CA56" i="13"/>
  <c r="BZ56" i="13"/>
  <c r="CD52" i="13"/>
  <c r="CC52" i="13"/>
  <c r="CB52" i="13"/>
  <c r="CA52" i="13"/>
  <c r="BZ52" i="13"/>
  <c r="CD45" i="13"/>
  <c r="CC45" i="13"/>
  <c r="CB45" i="13"/>
  <c r="CA45" i="13"/>
  <c r="BZ45" i="13"/>
  <c r="CD41" i="13"/>
  <c r="CC41" i="13"/>
  <c r="CB41" i="13"/>
  <c r="CA41" i="13"/>
  <c r="BZ41" i="13"/>
  <c r="CD37" i="13"/>
  <c r="CC37" i="13"/>
  <c r="CB37" i="13"/>
  <c r="CA37" i="13"/>
  <c r="BZ37" i="13"/>
  <c r="CD33" i="13"/>
  <c r="CC33" i="13"/>
  <c r="CB33" i="13"/>
  <c r="CA33" i="13"/>
  <c r="BZ33" i="13"/>
  <c r="CD29" i="13"/>
  <c r="CC29" i="13"/>
  <c r="CB29" i="13"/>
  <c r="CA29" i="13"/>
  <c r="BZ29" i="13"/>
  <c r="CD25" i="13"/>
  <c r="CC25" i="13"/>
  <c r="CB25" i="13"/>
  <c r="CA25" i="13"/>
  <c r="BZ25" i="13"/>
  <c r="CD19" i="13"/>
  <c r="CC19" i="13"/>
  <c r="CB19" i="13"/>
  <c r="CA19" i="13"/>
  <c r="BZ19" i="13"/>
  <c r="CD15" i="13"/>
  <c r="CC15" i="13"/>
  <c r="CB15" i="13"/>
  <c r="CA15" i="13"/>
  <c r="BZ15" i="13"/>
  <c r="CD11" i="13"/>
  <c r="CC11" i="13"/>
  <c r="CB11" i="13"/>
  <c r="CA11" i="13"/>
  <c r="BZ11" i="13"/>
  <c r="CD7" i="13"/>
  <c r="CC7" i="13"/>
  <c r="CB7" i="13"/>
  <c r="CA7" i="13"/>
  <c r="BZ7" i="13"/>
  <c r="BG90" i="13"/>
  <c r="BF90" i="13"/>
  <c r="BE90" i="13"/>
  <c r="BD90" i="13"/>
  <c r="BC90" i="13"/>
  <c r="BB90" i="13"/>
  <c r="BA90" i="13"/>
  <c r="AZ90" i="13"/>
  <c r="AY90" i="13"/>
  <c r="AX90" i="13"/>
  <c r="AW90" i="13"/>
  <c r="AV90" i="13"/>
  <c r="AU90" i="13"/>
  <c r="AT90" i="13"/>
  <c r="AS90" i="13"/>
  <c r="AR90" i="13"/>
  <c r="AQ90" i="13"/>
  <c r="AP90" i="13"/>
  <c r="AO90" i="13"/>
  <c r="AN90" i="13"/>
  <c r="AM90" i="13"/>
  <c r="AL90" i="13"/>
  <c r="AK90" i="13"/>
  <c r="AJ90" i="13"/>
  <c r="AI90" i="13"/>
  <c r="BH90" i="13" s="1"/>
  <c r="BI89" i="13"/>
  <c r="BJ89" i="13" s="1"/>
  <c r="BH89" i="13"/>
  <c r="BI88" i="13"/>
  <c r="BJ88" i="13" s="1"/>
  <c r="BH88" i="13"/>
  <c r="BG86" i="13"/>
  <c r="BF86" i="13"/>
  <c r="BE86" i="13"/>
  <c r="BD86" i="13"/>
  <c r="BC86" i="13"/>
  <c r="BB86" i="13"/>
  <c r="BA86" i="13"/>
  <c r="AZ86" i="13"/>
  <c r="AY86" i="13"/>
  <c r="AX86" i="13"/>
  <c r="AW86" i="13"/>
  <c r="AV86" i="13"/>
  <c r="AU86" i="13"/>
  <c r="AT86" i="13"/>
  <c r="AS86" i="13"/>
  <c r="AR86" i="13"/>
  <c r="AQ86" i="13"/>
  <c r="AP86" i="13"/>
  <c r="AO86" i="13"/>
  <c r="AN86" i="13"/>
  <c r="AM86" i="13"/>
  <c r="AL86" i="13"/>
  <c r="AK86" i="13"/>
  <c r="AJ86" i="13"/>
  <c r="AI86" i="13"/>
  <c r="BJ85" i="13"/>
  <c r="BI85" i="13"/>
  <c r="BH85" i="13"/>
  <c r="BJ84" i="13"/>
  <c r="BI84" i="13"/>
  <c r="BH84" i="13"/>
  <c r="BG82" i="13"/>
  <c r="BF82" i="13"/>
  <c r="BE82" i="13"/>
  <c r="BD82" i="13"/>
  <c r="BC82" i="13"/>
  <c r="BB82" i="13"/>
  <c r="BA82" i="13"/>
  <c r="AZ82" i="13"/>
  <c r="AY82" i="13"/>
  <c r="AX82" i="13"/>
  <c r="AW82" i="13"/>
  <c r="AV82" i="13"/>
  <c r="AU82" i="13"/>
  <c r="AT82" i="13"/>
  <c r="AS82" i="13"/>
  <c r="AR82" i="13"/>
  <c r="AQ82" i="13"/>
  <c r="AP82" i="13"/>
  <c r="AO82" i="13"/>
  <c r="AN82" i="13"/>
  <c r="AM82" i="13"/>
  <c r="AL82" i="13"/>
  <c r="AK82" i="13"/>
  <c r="AJ82" i="13"/>
  <c r="AI82" i="13"/>
  <c r="BJ81" i="13"/>
  <c r="BI81" i="13"/>
  <c r="BH81" i="13"/>
  <c r="BI80" i="13"/>
  <c r="BJ80" i="13" s="1"/>
  <c r="BH80" i="13"/>
  <c r="BG78" i="13"/>
  <c r="BF78" i="13"/>
  <c r="BE78" i="13"/>
  <c r="BD78" i="13"/>
  <c r="BC78" i="13"/>
  <c r="BB78" i="13"/>
  <c r="BA78" i="13"/>
  <c r="AZ78" i="13"/>
  <c r="AY78" i="13"/>
  <c r="AX78" i="13"/>
  <c r="AW78" i="13"/>
  <c r="AV78" i="13"/>
  <c r="AU78" i="13"/>
  <c r="AT78" i="13"/>
  <c r="AS78" i="13"/>
  <c r="AR78" i="13"/>
  <c r="AQ78" i="13"/>
  <c r="AP78" i="13"/>
  <c r="AO78" i="13"/>
  <c r="AN78" i="13"/>
  <c r="AM78" i="13"/>
  <c r="AL78" i="13"/>
  <c r="AK78" i="13"/>
  <c r="AJ78" i="13"/>
  <c r="AI78" i="13"/>
  <c r="BI77" i="13"/>
  <c r="BJ77" i="13" s="1"/>
  <c r="BH77" i="13"/>
  <c r="BJ76" i="13"/>
  <c r="BI76" i="13"/>
  <c r="BH76" i="13"/>
  <c r="BG74" i="13"/>
  <c r="BF74" i="13"/>
  <c r="BE74" i="13"/>
  <c r="BD74" i="13"/>
  <c r="BC74" i="13"/>
  <c r="BB74" i="13"/>
  <c r="BA74" i="13"/>
  <c r="AZ74" i="13"/>
  <c r="AY74" i="13"/>
  <c r="AX74" i="13"/>
  <c r="AW74" i="13"/>
  <c r="AV74" i="13"/>
  <c r="AU74" i="13"/>
  <c r="AT74" i="13"/>
  <c r="AS74" i="13"/>
  <c r="AR74" i="13"/>
  <c r="AQ74" i="13"/>
  <c r="AP74" i="13"/>
  <c r="AO74" i="13"/>
  <c r="AN74" i="13"/>
  <c r="AM74" i="13"/>
  <c r="AL74" i="13"/>
  <c r="AK74" i="13"/>
  <c r="AJ74" i="13"/>
  <c r="AI74" i="13"/>
  <c r="BH74" i="13" s="1"/>
  <c r="BI73" i="13"/>
  <c r="BJ73" i="13" s="1"/>
  <c r="BH73" i="13"/>
  <c r="BI72" i="13"/>
  <c r="BJ72" i="13" s="1"/>
  <c r="BH72" i="13"/>
  <c r="BG70" i="13"/>
  <c r="BF70" i="13"/>
  <c r="BE70" i="13"/>
  <c r="BD70" i="13"/>
  <c r="BC70" i="13"/>
  <c r="BB70" i="13"/>
  <c r="BA70" i="13"/>
  <c r="AZ70" i="13"/>
  <c r="AY70" i="13"/>
  <c r="AX70" i="13"/>
  <c r="AW70" i="13"/>
  <c r="AV70" i="13"/>
  <c r="AU70" i="13"/>
  <c r="AT70" i="13"/>
  <c r="AS70" i="13"/>
  <c r="AR70" i="13"/>
  <c r="AQ70" i="13"/>
  <c r="AP70" i="13"/>
  <c r="AO70" i="13"/>
  <c r="AN70" i="13"/>
  <c r="AM70" i="13"/>
  <c r="AL70" i="13"/>
  <c r="AK70" i="13"/>
  <c r="AJ70" i="13"/>
  <c r="AI70" i="13"/>
  <c r="BJ69" i="13"/>
  <c r="BI69" i="13"/>
  <c r="BH69" i="13"/>
  <c r="BJ68" i="13"/>
  <c r="BI68" i="13"/>
  <c r="BH68" i="13"/>
  <c r="BG45" i="13"/>
  <c r="BF45" i="13"/>
  <c r="BE45" i="13"/>
  <c r="BD45" i="13"/>
  <c r="BC45" i="13"/>
  <c r="BB45" i="13"/>
  <c r="BA45" i="13"/>
  <c r="AZ45" i="13"/>
  <c r="AY45" i="13"/>
  <c r="AX45" i="13"/>
  <c r="AW45" i="13"/>
  <c r="AV45" i="13"/>
  <c r="AU45" i="13"/>
  <c r="AT45" i="13"/>
  <c r="AS45" i="13"/>
  <c r="AR45" i="13"/>
  <c r="AQ45" i="13"/>
  <c r="AP45" i="13"/>
  <c r="AO45" i="13"/>
  <c r="AN45" i="13"/>
  <c r="AM45" i="13"/>
  <c r="AL45" i="13"/>
  <c r="AK45" i="13"/>
  <c r="AJ45" i="13"/>
  <c r="AI45" i="13"/>
  <c r="BI44" i="13"/>
  <c r="BJ44" i="13" s="1"/>
  <c r="BH44" i="13"/>
  <c r="BI43" i="13"/>
  <c r="BJ43" i="13" s="1"/>
  <c r="BH43" i="13"/>
  <c r="BG41" i="13"/>
  <c r="BF41" i="13"/>
  <c r="BE41" i="13"/>
  <c r="BD41" i="13"/>
  <c r="BC41" i="13"/>
  <c r="BB41" i="13"/>
  <c r="BA41" i="13"/>
  <c r="AZ41" i="13"/>
  <c r="AY41" i="13"/>
  <c r="AX41" i="13"/>
  <c r="AW41" i="13"/>
  <c r="AV41" i="13"/>
  <c r="AU41" i="13"/>
  <c r="AT41" i="13"/>
  <c r="AS41" i="13"/>
  <c r="AR41" i="13"/>
  <c r="AQ41" i="13"/>
  <c r="AP41" i="13"/>
  <c r="AO41" i="13"/>
  <c r="AN41" i="13"/>
  <c r="AM41" i="13"/>
  <c r="AL41" i="13"/>
  <c r="AK41" i="13"/>
  <c r="AJ41" i="13"/>
  <c r="AI41" i="13"/>
  <c r="BJ40" i="13"/>
  <c r="BI40" i="13"/>
  <c r="BH40" i="13"/>
  <c r="BJ39" i="13"/>
  <c r="BI39" i="13"/>
  <c r="BH39" i="13"/>
  <c r="BG37" i="13"/>
  <c r="BF37" i="13"/>
  <c r="BE37" i="13"/>
  <c r="BD37" i="13"/>
  <c r="BC37" i="13"/>
  <c r="BB37" i="13"/>
  <c r="BA37" i="13"/>
  <c r="AZ37" i="13"/>
  <c r="AY37" i="13"/>
  <c r="AX37" i="13"/>
  <c r="AW37" i="13"/>
  <c r="AV37" i="13"/>
  <c r="AU37" i="13"/>
  <c r="AT37" i="13"/>
  <c r="AS37" i="13"/>
  <c r="AR37" i="13"/>
  <c r="AQ37" i="13"/>
  <c r="AP37" i="13"/>
  <c r="AO37" i="13"/>
  <c r="AN37" i="13"/>
  <c r="AM37" i="13"/>
  <c r="AL37" i="13"/>
  <c r="AK37" i="13"/>
  <c r="AJ37" i="13"/>
  <c r="AI37" i="13"/>
  <c r="BJ36" i="13"/>
  <c r="BI36" i="13"/>
  <c r="BH36" i="13"/>
  <c r="BJ35" i="13"/>
  <c r="BI35" i="13"/>
  <c r="BH35" i="13"/>
  <c r="BG33" i="13"/>
  <c r="BF33" i="13"/>
  <c r="BE33" i="13"/>
  <c r="BD33" i="13"/>
  <c r="BC33" i="13"/>
  <c r="BB33" i="13"/>
  <c r="BA33" i="13"/>
  <c r="AZ33" i="13"/>
  <c r="AY33" i="13"/>
  <c r="AX33" i="13"/>
  <c r="AW33" i="13"/>
  <c r="AV33" i="13"/>
  <c r="AU33" i="13"/>
  <c r="AT33" i="13"/>
  <c r="AS33" i="13"/>
  <c r="AR33" i="13"/>
  <c r="AQ33" i="13"/>
  <c r="AP33" i="13"/>
  <c r="AO33" i="13"/>
  <c r="AN33" i="13"/>
  <c r="AM33" i="13"/>
  <c r="AL33" i="13"/>
  <c r="AK33" i="13"/>
  <c r="AJ33" i="13"/>
  <c r="AI33" i="13"/>
  <c r="BI32" i="13"/>
  <c r="BJ32" i="13" s="1"/>
  <c r="BH32" i="13"/>
  <c r="BI31" i="13"/>
  <c r="BJ31" i="13" s="1"/>
  <c r="BH31" i="13"/>
  <c r="BG29" i="13"/>
  <c r="BF29" i="13"/>
  <c r="BE29" i="13"/>
  <c r="BD29" i="13"/>
  <c r="BC29" i="13"/>
  <c r="BB29" i="13"/>
  <c r="BA29" i="13"/>
  <c r="AZ29" i="13"/>
  <c r="AY29" i="13"/>
  <c r="AX29" i="13"/>
  <c r="AW29" i="13"/>
  <c r="AV29" i="13"/>
  <c r="AU29" i="13"/>
  <c r="AT29" i="13"/>
  <c r="AS29" i="13"/>
  <c r="AR29" i="13"/>
  <c r="AQ29" i="13"/>
  <c r="AP29" i="13"/>
  <c r="AO29" i="13"/>
  <c r="AN29" i="13"/>
  <c r="AM29" i="13"/>
  <c r="AL29" i="13"/>
  <c r="AK29" i="13"/>
  <c r="AJ29" i="13"/>
  <c r="AI29" i="13"/>
  <c r="BI28" i="13"/>
  <c r="BJ28" i="13" s="1"/>
  <c r="BH28" i="13"/>
  <c r="BI27" i="13"/>
  <c r="BJ27" i="13" s="1"/>
  <c r="BH27" i="13"/>
  <c r="BG25" i="13"/>
  <c r="BF25" i="13"/>
  <c r="BE25" i="13"/>
  <c r="BD25" i="13"/>
  <c r="BC25" i="13"/>
  <c r="BB25" i="13"/>
  <c r="BA25" i="13"/>
  <c r="AZ25" i="13"/>
  <c r="AY25" i="13"/>
  <c r="AX25" i="13"/>
  <c r="AW25" i="13"/>
  <c r="AV25" i="13"/>
  <c r="AU25" i="13"/>
  <c r="AT25" i="13"/>
  <c r="AS25" i="13"/>
  <c r="AR25" i="13"/>
  <c r="AQ25" i="13"/>
  <c r="AP25" i="13"/>
  <c r="AO25" i="13"/>
  <c r="AN25" i="13"/>
  <c r="AM25" i="13"/>
  <c r="AL25" i="13"/>
  <c r="AK25" i="13"/>
  <c r="AJ25" i="13"/>
  <c r="AI25" i="13"/>
  <c r="BJ24" i="13"/>
  <c r="BI24" i="13"/>
  <c r="BH24" i="13"/>
  <c r="BJ23" i="13"/>
  <c r="BI23" i="13"/>
  <c r="BH23" i="13"/>
  <c r="CM90" i="13"/>
  <c r="CL90" i="13"/>
  <c r="CK90" i="13"/>
  <c r="CJ90" i="13"/>
  <c r="CI90" i="13"/>
  <c r="CH90" i="13"/>
  <c r="CG90" i="13"/>
  <c r="CF90" i="13"/>
  <c r="CE90" i="13"/>
  <c r="BY90" i="13"/>
  <c r="BX90" i="13"/>
  <c r="BW90" i="13"/>
  <c r="BV90" i="13"/>
  <c r="BU90" i="13"/>
  <c r="BT90" i="13"/>
  <c r="BS90" i="13"/>
  <c r="BR90" i="13"/>
  <c r="BQ90" i="13"/>
  <c r="BP90" i="13"/>
  <c r="BO90" i="13"/>
  <c r="CO89" i="13"/>
  <c r="CN89" i="13"/>
  <c r="CO88" i="13"/>
  <c r="CP88" i="13" s="1"/>
  <c r="CN88" i="13"/>
  <c r="CM86" i="13"/>
  <c r="CL86" i="13"/>
  <c r="CK86" i="13"/>
  <c r="CJ86" i="13"/>
  <c r="CI86" i="13"/>
  <c r="CH86" i="13"/>
  <c r="CG86" i="13"/>
  <c r="CF86" i="13"/>
  <c r="CE86" i="13"/>
  <c r="BY86" i="13"/>
  <c r="BX86" i="13"/>
  <c r="BW86" i="13"/>
  <c r="BV86" i="13"/>
  <c r="BU86" i="13"/>
  <c r="BT86" i="13"/>
  <c r="BS86" i="13"/>
  <c r="BR86" i="13"/>
  <c r="BQ86" i="13"/>
  <c r="BP86" i="13"/>
  <c r="BO86" i="13"/>
  <c r="CO85" i="13"/>
  <c r="CN85" i="13"/>
  <c r="CO84" i="13"/>
  <c r="CP84" i="13" s="1"/>
  <c r="CN84" i="13"/>
  <c r="CM82" i="13"/>
  <c r="CL82" i="13"/>
  <c r="CK82" i="13"/>
  <c r="CJ82" i="13"/>
  <c r="CI82" i="13"/>
  <c r="CH82" i="13"/>
  <c r="CG82" i="13"/>
  <c r="CF82" i="13"/>
  <c r="CE82" i="13"/>
  <c r="BY82" i="13"/>
  <c r="BX82" i="13"/>
  <c r="BW82" i="13"/>
  <c r="BV82" i="13"/>
  <c r="BU82" i="13"/>
  <c r="BT82" i="13"/>
  <c r="BS82" i="13"/>
  <c r="BR82" i="13"/>
  <c r="BQ82" i="13"/>
  <c r="BP82" i="13"/>
  <c r="BO82" i="13"/>
  <c r="CO81" i="13"/>
  <c r="CN81" i="13"/>
  <c r="CO80" i="13"/>
  <c r="CP80" i="13" s="1"/>
  <c r="CN80" i="13"/>
  <c r="CM78" i="13"/>
  <c r="CL78" i="13"/>
  <c r="CK78" i="13"/>
  <c r="CJ78" i="13"/>
  <c r="CI78" i="13"/>
  <c r="CH78" i="13"/>
  <c r="CG78" i="13"/>
  <c r="CF78" i="13"/>
  <c r="CE78" i="13"/>
  <c r="BY78" i="13"/>
  <c r="BX78" i="13"/>
  <c r="BW78" i="13"/>
  <c r="BV78" i="13"/>
  <c r="BU78" i="13"/>
  <c r="BT78" i="13"/>
  <c r="BS78" i="13"/>
  <c r="BR78" i="13"/>
  <c r="BQ78" i="13"/>
  <c r="BP78" i="13"/>
  <c r="BO78" i="13"/>
  <c r="CO77" i="13"/>
  <c r="CN77" i="13"/>
  <c r="CO76" i="13"/>
  <c r="CP76" i="13" s="1"/>
  <c r="CN76" i="13"/>
  <c r="CM74" i="13"/>
  <c r="CL74" i="13"/>
  <c r="CK74" i="13"/>
  <c r="CJ74" i="13"/>
  <c r="CI74" i="13"/>
  <c r="CH74" i="13"/>
  <c r="CG74" i="13"/>
  <c r="CF74" i="13"/>
  <c r="CE74" i="13"/>
  <c r="BY74" i="13"/>
  <c r="BX74" i="13"/>
  <c r="BW74" i="13"/>
  <c r="BV74" i="13"/>
  <c r="BU74" i="13"/>
  <c r="BT74" i="13"/>
  <c r="BS74" i="13"/>
  <c r="BR74" i="13"/>
  <c r="BQ74" i="13"/>
  <c r="BP74" i="13"/>
  <c r="BO74" i="13"/>
  <c r="CO73" i="13"/>
  <c r="CN73" i="13"/>
  <c r="CO72" i="13"/>
  <c r="CP72" i="13" s="1"/>
  <c r="CN72" i="13"/>
  <c r="CM70" i="13"/>
  <c r="CL70" i="13"/>
  <c r="CK70" i="13"/>
  <c r="CJ70" i="13"/>
  <c r="CI70" i="13"/>
  <c r="CH70" i="13"/>
  <c r="CG70" i="13"/>
  <c r="CF70" i="13"/>
  <c r="CE70" i="13"/>
  <c r="BW70" i="13"/>
  <c r="BV70" i="13"/>
  <c r="BU70" i="13"/>
  <c r="BT70" i="13"/>
  <c r="BS70" i="13"/>
  <c r="BR70" i="13"/>
  <c r="BQ70" i="13"/>
  <c r="BP70" i="13"/>
  <c r="BO70" i="13"/>
  <c r="CO69" i="13"/>
  <c r="CN69" i="13"/>
  <c r="CO68" i="13"/>
  <c r="CP68" i="13" s="1"/>
  <c r="CN68" i="13"/>
  <c r="CM45" i="13"/>
  <c r="CL45" i="13"/>
  <c r="CK45" i="13"/>
  <c r="CJ45" i="13"/>
  <c r="CI45" i="13"/>
  <c r="CH45" i="13"/>
  <c r="CG45" i="13"/>
  <c r="CF45" i="13"/>
  <c r="CE45" i="13"/>
  <c r="BY45" i="13"/>
  <c r="BX45" i="13"/>
  <c r="BW45" i="13"/>
  <c r="BV45" i="13"/>
  <c r="BU45" i="13"/>
  <c r="BT45" i="13"/>
  <c r="BS45" i="13"/>
  <c r="BR45" i="13"/>
  <c r="BQ45" i="13"/>
  <c r="BP45" i="13"/>
  <c r="BO45" i="13"/>
  <c r="CO44" i="13"/>
  <c r="CP44" i="13" s="1"/>
  <c r="CN44" i="13"/>
  <c r="CO43" i="13"/>
  <c r="CP43" i="13" s="1"/>
  <c r="CN43" i="13"/>
  <c r="CM41" i="13"/>
  <c r="CL41" i="13"/>
  <c r="CK41" i="13"/>
  <c r="CJ41" i="13"/>
  <c r="CI41" i="13"/>
  <c r="CH41" i="13"/>
  <c r="CG41" i="13"/>
  <c r="CF41" i="13"/>
  <c r="CE41" i="13"/>
  <c r="BY41" i="13"/>
  <c r="BX41" i="13"/>
  <c r="BW41" i="13"/>
  <c r="BV41" i="13"/>
  <c r="BU41" i="13"/>
  <c r="BT41" i="13"/>
  <c r="BS41" i="13"/>
  <c r="BR41" i="13"/>
  <c r="BQ41" i="13"/>
  <c r="BP41" i="13"/>
  <c r="BO41" i="13"/>
  <c r="CO40" i="13"/>
  <c r="CP40" i="13" s="1"/>
  <c r="CN40" i="13"/>
  <c r="CO39" i="13"/>
  <c r="CP39" i="13" s="1"/>
  <c r="CN39" i="13"/>
  <c r="CM37" i="13"/>
  <c r="CL37" i="13"/>
  <c r="CK37" i="13"/>
  <c r="CJ37" i="13"/>
  <c r="CI37" i="13"/>
  <c r="CH37" i="13"/>
  <c r="CG37" i="13"/>
  <c r="CF37" i="13"/>
  <c r="CE37" i="13"/>
  <c r="BY37" i="13"/>
  <c r="BX37" i="13"/>
  <c r="BW37" i="13"/>
  <c r="BV37" i="13"/>
  <c r="BU37" i="13"/>
  <c r="BT37" i="13"/>
  <c r="BS37" i="13"/>
  <c r="BR37" i="13"/>
  <c r="BQ37" i="13"/>
  <c r="BP37" i="13"/>
  <c r="BO37" i="13"/>
  <c r="CO36" i="13"/>
  <c r="CP36" i="13" s="1"/>
  <c r="CN36" i="13"/>
  <c r="CO35" i="13"/>
  <c r="CP35" i="13" s="1"/>
  <c r="CN35" i="13"/>
  <c r="CM33" i="13"/>
  <c r="CL33" i="13"/>
  <c r="CK33" i="13"/>
  <c r="CJ33" i="13"/>
  <c r="CI33" i="13"/>
  <c r="CH33" i="13"/>
  <c r="CG33" i="13"/>
  <c r="CF33" i="13"/>
  <c r="CE33" i="13"/>
  <c r="BY33" i="13"/>
  <c r="BX33" i="13"/>
  <c r="BW33" i="13"/>
  <c r="BV33" i="13"/>
  <c r="BU33" i="13"/>
  <c r="BT33" i="13"/>
  <c r="BS33" i="13"/>
  <c r="BR33" i="13"/>
  <c r="BQ33" i="13"/>
  <c r="BP33" i="13"/>
  <c r="BO33" i="13"/>
  <c r="CO32" i="13"/>
  <c r="CP32" i="13" s="1"/>
  <c r="CN32" i="13"/>
  <c r="CO31" i="13"/>
  <c r="CP31" i="13" s="1"/>
  <c r="CN31" i="13"/>
  <c r="CM29" i="13"/>
  <c r="CL29" i="13"/>
  <c r="CK29" i="13"/>
  <c r="CJ29" i="13"/>
  <c r="CI29" i="13"/>
  <c r="CH29" i="13"/>
  <c r="CG29" i="13"/>
  <c r="CF29" i="13"/>
  <c r="CE29" i="13"/>
  <c r="BY29" i="13"/>
  <c r="BX29" i="13"/>
  <c r="BW29" i="13"/>
  <c r="BV29" i="13"/>
  <c r="BU29" i="13"/>
  <c r="BT29" i="13"/>
  <c r="BS29" i="13"/>
  <c r="BR29" i="13"/>
  <c r="BQ29" i="13"/>
  <c r="BP29" i="13"/>
  <c r="BO29" i="13"/>
  <c r="CO28" i="13"/>
  <c r="CP28" i="13" s="1"/>
  <c r="CN28" i="13"/>
  <c r="CO27" i="13"/>
  <c r="CP27" i="13" s="1"/>
  <c r="CN27" i="13"/>
  <c r="CM25" i="13"/>
  <c r="CL25" i="13"/>
  <c r="CK25" i="13"/>
  <c r="CJ25" i="13"/>
  <c r="CI25" i="13"/>
  <c r="CH25" i="13"/>
  <c r="CG25" i="13"/>
  <c r="CF25" i="13"/>
  <c r="CE25" i="13"/>
  <c r="BY25" i="13"/>
  <c r="BX25" i="13"/>
  <c r="BW25" i="13"/>
  <c r="BV25" i="13"/>
  <c r="BU25" i="13"/>
  <c r="BT25" i="13"/>
  <c r="BS25" i="13"/>
  <c r="BR25" i="13"/>
  <c r="BQ25" i="13"/>
  <c r="BP25" i="13"/>
  <c r="BO25" i="13"/>
  <c r="CO24" i="13"/>
  <c r="CP24" i="13" s="1"/>
  <c r="CN24" i="13"/>
  <c r="CO23" i="13"/>
  <c r="CP23" i="13" s="1"/>
  <c r="CN23" i="13"/>
  <c r="CM64" i="13"/>
  <c r="CL64" i="13"/>
  <c r="CK64" i="13"/>
  <c r="CJ64" i="13"/>
  <c r="CI64" i="13"/>
  <c r="CH64" i="13"/>
  <c r="CG64" i="13"/>
  <c r="CF64" i="13"/>
  <c r="CE64" i="13"/>
  <c r="BY64" i="13"/>
  <c r="BX64" i="13"/>
  <c r="BW64" i="13"/>
  <c r="BV64" i="13"/>
  <c r="BU64" i="13"/>
  <c r="BT64" i="13"/>
  <c r="BS64" i="13"/>
  <c r="BR64" i="13"/>
  <c r="BQ64" i="13"/>
  <c r="BP64" i="13"/>
  <c r="BO64" i="13"/>
  <c r="CO63" i="13"/>
  <c r="CP63" i="13" s="1"/>
  <c r="CN63" i="13"/>
  <c r="CO62" i="13"/>
  <c r="CP62" i="13" s="1"/>
  <c r="CN62" i="13"/>
  <c r="CM60" i="13"/>
  <c r="CL60" i="13"/>
  <c r="CK60" i="13"/>
  <c r="CJ60" i="13"/>
  <c r="CI60" i="13"/>
  <c r="CH60" i="13"/>
  <c r="CG60" i="13"/>
  <c r="CF60" i="13"/>
  <c r="CE60" i="13"/>
  <c r="BY60" i="13"/>
  <c r="BX60" i="13"/>
  <c r="BW60" i="13"/>
  <c r="BV60" i="13"/>
  <c r="BU60" i="13"/>
  <c r="BT60" i="13"/>
  <c r="BS60" i="13"/>
  <c r="BR60" i="13"/>
  <c r="BQ60" i="13"/>
  <c r="BP60" i="13"/>
  <c r="BO60" i="13"/>
  <c r="CP59" i="13"/>
  <c r="CO59" i="13"/>
  <c r="CN59" i="13"/>
  <c r="CO58" i="13"/>
  <c r="CP58" i="13" s="1"/>
  <c r="CN58" i="13"/>
  <c r="CM56" i="13"/>
  <c r="CL56" i="13"/>
  <c r="CK56" i="13"/>
  <c r="CJ56" i="13"/>
  <c r="CI56" i="13"/>
  <c r="CH56" i="13"/>
  <c r="CG56" i="13"/>
  <c r="CF56" i="13"/>
  <c r="CE56" i="13"/>
  <c r="BY56" i="13"/>
  <c r="BX56" i="13"/>
  <c r="BW56" i="13"/>
  <c r="BV56" i="13"/>
  <c r="BU56" i="13"/>
  <c r="BT56" i="13"/>
  <c r="BS56" i="13"/>
  <c r="BR56" i="13"/>
  <c r="BQ56" i="13"/>
  <c r="BP56" i="13"/>
  <c r="BO56" i="13"/>
  <c r="CO55" i="13"/>
  <c r="CP55" i="13" s="1"/>
  <c r="CN55" i="13"/>
  <c r="CO54" i="13"/>
  <c r="CP54" i="13" s="1"/>
  <c r="CN54" i="13"/>
  <c r="CM52" i="13"/>
  <c r="CL52" i="13"/>
  <c r="CK52" i="13"/>
  <c r="CJ52" i="13"/>
  <c r="CI52" i="13"/>
  <c r="CH52" i="13"/>
  <c r="CG52" i="13"/>
  <c r="CF52" i="13"/>
  <c r="CE52" i="13"/>
  <c r="BY52" i="13"/>
  <c r="BX52" i="13"/>
  <c r="BW52" i="13"/>
  <c r="BV52" i="13"/>
  <c r="BU52" i="13"/>
  <c r="BT52" i="13"/>
  <c r="BS52" i="13"/>
  <c r="BR52" i="13"/>
  <c r="BQ52" i="13"/>
  <c r="BP52" i="13"/>
  <c r="BO52" i="13"/>
  <c r="CO51" i="13"/>
  <c r="CP51" i="13" s="1"/>
  <c r="CN51" i="13"/>
  <c r="CO50" i="13"/>
  <c r="CP50" i="13" s="1"/>
  <c r="CN50" i="13"/>
  <c r="CM19" i="13"/>
  <c r="CL19" i="13"/>
  <c r="CK19" i="13"/>
  <c r="CJ19" i="13"/>
  <c r="CI19" i="13"/>
  <c r="CH19" i="13"/>
  <c r="CG19" i="13"/>
  <c r="CF19" i="13"/>
  <c r="CE19" i="13"/>
  <c r="BY19" i="13"/>
  <c r="BX19" i="13"/>
  <c r="BW19" i="13"/>
  <c r="BV19" i="13"/>
  <c r="BU19" i="13"/>
  <c r="BT19" i="13"/>
  <c r="BS19" i="13"/>
  <c r="BR19" i="13"/>
  <c r="BQ19" i="13"/>
  <c r="BP19" i="13"/>
  <c r="BO19" i="13"/>
  <c r="CO18" i="13"/>
  <c r="CP18" i="13" s="1"/>
  <c r="CN18" i="13"/>
  <c r="CO17" i="13"/>
  <c r="CP17" i="13" s="1"/>
  <c r="CN17" i="13"/>
  <c r="CM15" i="13"/>
  <c r="CL15" i="13"/>
  <c r="CK15" i="13"/>
  <c r="CJ15" i="13"/>
  <c r="CI15" i="13"/>
  <c r="CH15" i="13"/>
  <c r="CG15" i="13"/>
  <c r="CF15" i="13"/>
  <c r="CE15" i="13"/>
  <c r="BY15" i="13"/>
  <c r="BX15" i="13"/>
  <c r="BW15" i="13"/>
  <c r="BV15" i="13"/>
  <c r="BU15" i="13"/>
  <c r="BT15" i="13"/>
  <c r="BS15" i="13"/>
  <c r="BR15" i="13"/>
  <c r="BQ15" i="13"/>
  <c r="BP15" i="13"/>
  <c r="BO15" i="13"/>
  <c r="CO14" i="13"/>
  <c r="CP14" i="13" s="1"/>
  <c r="CN14" i="13"/>
  <c r="CO13" i="13"/>
  <c r="CP13" i="13" s="1"/>
  <c r="CN13" i="13"/>
  <c r="CM11" i="13"/>
  <c r="CL11" i="13"/>
  <c r="CK11" i="13"/>
  <c r="CJ11" i="13"/>
  <c r="CI11" i="13"/>
  <c r="CH11" i="13"/>
  <c r="CG11" i="13"/>
  <c r="CF11" i="13"/>
  <c r="CE11" i="13"/>
  <c r="BY11" i="13"/>
  <c r="BX11" i="13"/>
  <c r="BW11" i="13"/>
  <c r="BV11" i="13"/>
  <c r="BU11" i="13"/>
  <c r="BT11" i="13"/>
  <c r="BS11" i="13"/>
  <c r="BR11" i="13"/>
  <c r="BQ11" i="13"/>
  <c r="BP11" i="13"/>
  <c r="BO11" i="13"/>
  <c r="CP10" i="13"/>
  <c r="CO10" i="13"/>
  <c r="CN10" i="13"/>
  <c r="CO9" i="13"/>
  <c r="CP9" i="13" s="1"/>
  <c r="CN9" i="13"/>
  <c r="CM7" i="13"/>
  <c r="CL7" i="13"/>
  <c r="CK7" i="13"/>
  <c r="CJ7" i="13"/>
  <c r="CI7" i="13"/>
  <c r="CH7" i="13"/>
  <c r="CG7" i="13"/>
  <c r="CF7" i="13"/>
  <c r="CE7" i="13"/>
  <c r="BY7" i="13"/>
  <c r="BX7" i="13"/>
  <c r="BW7" i="13"/>
  <c r="BV7" i="13"/>
  <c r="BU7" i="13"/>
  <c r="BT7" i="13"/>
  <c r="BS7" i="13"/>
  <c r="BR7" i="13"/>
  <c r="BQ7" i="13"/>
  <c r="BP7" i="13"/>
  <c r="BO7" i="13"/>
  <c r="CO6" i="13"/>
  <c r="CP6" i="13" s="1"/>
  <c r="CN6" i="13"/>
  <c r="CO5" i="13"/>
  <c r="CP5" i="13" s="1"/>
  <c r="CN5" i="13"/>
  <c r="BG64" i="13"/>
  <c r="BF64" i="13"/>
  <c r="BE64" i="13"/>
  <c r="BD64" i="13"/>
  <c r="BC64" i="13"/>
  <c r="BB64" i="13"/>
  <c r="BA64" i="13"/>
  <c r="AZ64" i="13"/>
  <c r="AY64" i="13"/>
  <c r="AX64" i="13"/>
  <c r="AW64" i="13"/>
  <c r="AV64" i="13"/>
  <c r="AU64" i="13"/>
  <c r="AT64" i="13"/>
  <c r="AS64" i="13"/>
  <c r="AR64" i="13"/>
  <c r="AQ64" i="13"/>
  <c r="AP64" i="13"/>
  <c r="AO64" i="13"/>
  <c r="AN64" i="13"/>
  <c r="AM64" i="13"/>
  <c r="AL64" i="13"/>
  <c r="AK64" i="13"/>
  <c r="AJ64" i="13"/>
  <c r="AI64" i="13"/>
  <c r="BI63" i="13"/>
  <c r="BJ63" i="13" s="1"/>
  <c r="BH63" i="13"/>
  <c r="BI62" i="13"/>
  <c r="BJ62" i="13" s="1"/>
  <c r="BH62" i="13"/>
  <c r="BG60" i="13"/>
  <c r="BF60" i="13"/>
  <c r="BE60" i="13"/>
  <c r="BD60" i="13"/>
  <c r="BC60" i="13"/>
  <c r="BB60" i="13"/>
  <c r="BA60" i="13"/>
  <c r="AZ60" i="13"/>
  <c r="AY60" i="13"/>
  <c r="AX60" i="13"/>
  <c r="AW60" i="13"/>
  <c r="AV60" i="13"/>
  <c r="AU60" i="13"/>
  <c r="AT60" i="13"/>
  <c r="AS60" i="13"/>
  <c r="AR60" i="13"/>
  <c r="AQ60" i="13"/>
  <c r="AP60" i="13"/>
  <c r="AO60" i="13"/>
  <c r="AN60" i="13"/>
  <c r="AM60" i="13"/>
  <c r="AL60" i="13"/>
  <c r="AK60" i="13"/>
  <c r="AJ60" i="13"/>
  <c r="AI60" i="13"/>
  <c r="BI59" i="13"/>
  <c r="BJ59" i="13" s="1"/>
  <c r="BH59" i="13"/>
  <c r="BI58" i="13"/>
  <c r="BJ58" i="13" s="1"/>
  <c r="BH58" i="13"/>
  <c r="BG56" i="13"/>
  <c r="BF56" i="13"/>
  <c r="BE56" i="13"/>
  <c r="BD56" i="13"/>
  <c r="BC56" i="13"/>
  <c r="BB56" i="13"/>
  <c r="BA56" i="13"/>
  <c r="AZ56" i="13"/>
  <c r="AY56" i="13"/>
  <c r="AX56" i="13"/>
  <c r="AW56" i="13"/>
  <c r="AV56" i="13"/>
  <c r="AU56" i="13"/>
  <c r="AT56" i="13"/>
  <c r="AS56" i="13"/>
  <c r="AR56" i="13"/>
  <c r="AQ56" i="13"/>
  <c r="AP56" i="13"/>
  <c r="AO56" i="13"/>
  <c r="AN56" i="13"/>
  <c r="AM56" i="13"/>
  <c r="AL56" i="13"/>
  <c r="AK56" i="13"/>
  <c r="AJ56" i="13"/>
  <c r="AI56" i="13"/>
  <c r="BI55" i="13"/>
  <c r="BJ55" i="13" s="1"/>
  <c r="BH55" i="13"/>
  <c r="BI54" i="13"/>
  <c r="BJ54" i="13" s="1"/>
  <c r="BH54" i="13"/>
  <c r="BG52" i="13"/>
  <c r="BF52" i="13"/>
  <c r="BE52" i="13"/>
  <c r="BD52" i="13"/>
  <c r="BC52" i="13"/>
  <c r="BB52" i="13"/>
  <c r="BA52" i="13"/>
  <c r="AZ52" i="13"/>
  <c r="AY52" i="13"/>
  <c r="AX52" i="13"/>
  <c r="AW52" i="13"/>
  <c r="AV52" i="13"/>
  <c r="AU52" i="13"/>
  <c r="AT52" i="13"/>
  <c r="AS52" i="13"/>
  <c r="AR52" i="13"/>
  <c r="AQ52" i="13"/>
  <c r="AP52" i="13"/>
  <c r="AO52" i="13"/>
  <c r="AN52" i="13"/>
  <c r="AM52" i="13"/>
  <c r="AL52" i="13"/>
  <c r="AK52" i="13"/>
  <c r="AJ52" i="13"/>
  <c r="AI52" i="13"/>
  <c r="BI51" i="13"/>
  <c r="BJ51" i="13" s="1"/>
  <c r="BH51" i="13"/>
  <c r="BI50" i="13"/>
  <c r="BJ50" i="13" s="1"/>
  <c r="BH50" i="13"/>
  <c r="BG19" i="13"/>
  <c r="BF19" i="13"/>
  <c r="BE19" i="13"/>
  <c r="BD19" i="13"/>
  <c r="BC19" i="13"/>
  <c r="BB19" i="13"/>
  <c r="BA19" i="13"/>
  <c r="AZ19" i="13"/>
  <c r="AY19" i="13"/>
  <c r="AX19" i="13"/>
  <c r="AW19" i="13"/>
  <c r="AV19" i="13"/>
  <c r="AU19" i="13"/>
  <c r="AT19" i="13"/>
  <c r="AS19" i="13"/>
  <c r="AR19" i="13"/>
  <c r="AQ19" i="13"/>
  <c r="AP19" i="13"/>
  <c r="AO19" i="13"/>
  <c r="AN19" i="13"/>
  <c r="AM19" i="13"/>
  <c r="AL19" i="13"/>
  <c r="AK19" i="13"/>
  <c r="AJ19" i="13"/>
  <c r="AI19" i="13"/>
  <c r="BI18" i="13"/>
  <c r="BJ18" i="13" s="1"/>
  <c r="BH18" i="13"/>
  <c r="BI17" i="13"/>
  <c r="BJ17" i="13" s="1"/>
  <c r="BH17" i="13"/>
  <c r="BG15" i="13"/>
  <c r="BF15" i="13"/>
  <c r="BE15" i="13"/>
  <c r="BD15" i="13"/>
  <c r="BC15" i="13"/>
  <c r="BB15" i="13"/>
  <c r="BA15" i="13"/>
  <c r="AZ15" i="13"/>
  <c r="AY15" i="13"/>
  <c r="AX15" i="13"/>
  <c r="AW15" i="13"/>
  <c r="AV15" i="13"/>
  <c r="AU15" i="13"/>
  <c r="AT15" i="13"/>
  <c r="AS15" i="13"/>
  <c r="AR15" i="13"/>
  <c r="AQ15" i="13"/>
  <c r="AP15" i="13"/>
  <c r="AO15" i="13"/>
  <c r="AN15" i="13"/>
  <c r="AM15" i="13"/>
  <c r="AL15" i="13"/>
  <c r="AK15" i="13"/>
  <c r="AJ15" i="13"/>
  <c r="AI15" i="13"/>
  <c r="BI14" i="13"/>
  <c r="BJ14" i="13" s="1"/>
  <c r="BH14" i="13"/>
  <c r="BI13" i="13"/>
  <c r="BJ13" i="13" s="1"/>
  <c r="BH13" i="13"/>
  <c r="BG11" i="13"/>
  <c r="BF11" i="13"/>
  <c r="BE11" i="13"/>
  <c r="BD11" i="13"/>
  <c r="BC11" i="13"/>
  <c r="BB11" i="13"/>
  <c r="BA11" i="13"/>
  <c r="AZ11" i="13"/>
  <c r="AY11" i="13"/>
  <c r="AX11" i="13"/>
  <c r="AW11" i="13"/>
  <c r="AV11" i="13"/>
  <c r="AU11" i="13"/>
  <c r="AT11" i="13"/>
  <c r="AS11" i="13"/>
  <c r="AR11" i="13"/>
  <c r="AQ11" i="13"/>
  <c r="AP11" i="13"/>
  <c r="AO11" i="13"/>
  <c r="AN11" i="13"/>
  <c r="AM11" i="13"/>
  <c r="AL11" i="13"/>
  <c r="AK11" i="13"/>
  <c r="AJ11" i="13"/>
  <c r="AI11" i="13"/>
  <c r="BI10" i="13"/>
  <c r="BJ10" i="13" s="1"/>
  <c r="BH10" i="13"/>
  <c r="BI9" i="13"/>
  <c r="BJ9" i="13" s="1"/>
  <c r="BH9" i="13"/>
  <c r="BG7" i="13"/>
  <c r="BF7" i="13"/>
  <c r="BE7" i="13"/>
  <c r="BD7" i="13"/>
  <c r="BC7" i="13"/>
  <c r="BB7" i="13"/>
  <c r="BA7" i="13"/>
  <c r="AZ7" i="13"/>
  <c r="AY7" i="13"/>
  <c r="AX7" i="13"/>
  <c r="AW7" i="13"/>
  <c r="AV7" i="13"/>
  <c r="AU7" i="13"/>
  <c r="AT7" i="13"/>
  <c r="AS7" i="13"/>
  <c r="AR7" i="13"/>
  <c r="AQ7" i="13"/>
  <c r="AP7" i="13"/>
  <c r="AO7" i="13"/>
  <c r="AN7" i="13"/>
  <c r="AM7" i="13"/>
  <c r="AL7" i="13"/>
  <c r="AK7" i="13"/>
  <c r="AJ7" i="13"/>
  <c r="AI7" i="13"/>
  <c r="BI6" i="13"/>
  <c r="BJ6" i="13" s="1"/>
  <c r="BH6" i="13"/>
  <c r="BI5" i="13"/>
  <c r="BJ5" i="13" s="1"/>
  <c r="BH5" i="13"/>
  <c r="AA64" i="13"/>
  <c r="Z64" i="13"/>
  <c r="Y64" i="13"/>
  <c r="X64" i="13"/>
  <c r="W64" i="13"/>
  <c r="V64" i="13"/>
  <c r="U64" i="13"/>
  <c r="T64" i="13"/>
  <c r="S64" i="13"/>
  <c r="R64" i="13"/>
  <c r="Q64" i="13"/>
  <c r="P64" i="13"/>
  <c r="O64" i="13"/>
  <c r="N64" i="13"/>
  <c r="M64" i="13"/>
  <c r="L64" i="13"/>
  <c r="K64" i="13"/>
  <c r="J64" i="13"/>
  <c r="I64" i="13"/>
  <c r="H64" i="13"/>
  <c r="G64" i="13"/>
  <c r="F64" i="13"/>
  <c r="E64" i="13"/>
  <c r="D64" i="13"/>
  <c r="C64" i="13"/>
  <c r="AC63" i="13"/>
  <c r="AD63" i="13" s="1"/>
  <c r="AB63" i="13"/>
  <c r="AC62" i="13"/>
  <c r="AD62" i="13" s="1"/>
  <c r="AB62" i="13"/>
  <c r="AA60" i="13"/>
  <c r="Z60" i="13"/>
  <c r="Y60" i="13"/>
  <c r="X60" i="13"/>
  <c r="W60" i="13"/>
  <c r="V60" i="13"/>
  <c r="U60" i="13"/>
  <c r="T60" i="13"/>
  <c r="S60" i="13"/>
  <c r="R60" i="13"/>
  <c r="Q60" i="13"/>
  <c r="P60" i="13"/>
  <c r="O60" i="13"/>
  <c r="N60" i="13"/>
  <c r="M60" i="13"/>
  <c r="L60" i="13"/>
  <c r="K60" i="13"/>
  <c r="J60" i="13"/>
  <c r="I60" i="13"/>
  <c r="H60" i="13"/>
  <c r="G60" i="13"/>
  <c r="F60" i="13"/>
  <c r="E60" i="13"/>
  <c r="D60" i="13"/>
  <c r="C60" i="13"/>
  <c r="AC59" i="13"/>
  <c r="AD59" i="13" s="1"/>
  <c r="AB59" i="13"/>
  <c r="AC58" i="13"/>
  <c r="AD58" i="13" s="1"/>
  <c r="AB58" i="13"/>
  <c r="AA56" i="13"/>
  <c r="Z56" i="13"/>
  <c r="Y56" i="13"/>
  <c r="X56" i="13"/>
  <c r="W56" i="13"/>
  <c r="V56" i="13"/>
  <c r="U56" i="13"/>
  <c r="T56" i="13"/>
  <c r="S56" i="13"/>
  <c r="R56" i="13"/>
  <c r="Q56" i="13"/>
  <c r="P56" i="13"/>
  <c r="O56" i="13"/>
  <c r="N56" i="13"/>
  <c r="M56" i="13"/>
  <c r="L56" i="13"/>
  <c r="K56" i="13"/>
  <c r="J56" i="13"/>
  <c r="I56" i="13"/>
  <c r="H56" i="13"/>
  <c r="G56" i="13"/>
  <c r="F56" i="13"/>
  <c r="E56" i="13"/>
  <c r="D56" i="13"/>
  <c r="C56" i="13"/>
  <c r="AC55" i="13"/>
  <c r="AD55" i="13" s="1"/>
  <c r="AB55" i="13"/>
  <c r="AC54" i="13"/>
  <c r="AD54" i="13" s="1"/>
  <c r="AB54" i="13"/>
  <c r="AA52" i="13"/>
  <c r="Z52" i="13"/>
  <c r="Y52" i="13"/>
  <c r="X52" i="13"/>
  <c r="W52" i="13"/>
  <c r="V52" i="13"/>
  <c r="U52" i="13"/>
  <c r="T52" i="13"/>
  <c r="S52" i="13"/>
  <c r="R52" i="13"/>
  <c r="Q52" i="13"/>
  <c r="P52" i="13"/>
  <c r="O52" i="13"/>
  <c r="N52" i="13"/>
  <c r="M52" i="13"/>
  <c r="L52" i="13"/>
  <c r="K52" i="13"/>
  <c r="J52" i="13"/>
  <c r="I52" i="13"/>
  <c r="H52" i="13"/>
  <c r="G52" i="13"/>
  <c r="F52" i="13"/>
  <c r="E52" i="13"/>
  <c r="D52" i="13"/>
  <c r="C52" i="13"/>
  <c r="AC51" i="13"/>
  <c r="AD51" i="13" s="1"/>
  <c r="AB51" i="13"/>
  <c r="AC50" i="13"/>
  <c r="AD50" i="13" s="1"/>
  <c r="AB50" i="13"/>
  <c r="AA19" i="13"/>
  <c r="Z19" i="13"/>
  <c r="Y19" i="13"/>
  <c r="X19" i="13"/>
  <c r="W19" i="13"/>
  <c r="V19" i="13"/>
  <c r="U19" i="13"/>
  <c r="T19" i="13"/>
  <c r="S19" i="13"/>
  <c r="R19" i="13"/>
  <c r="Q19" i="13"/>
  <c r="P19" i="13"/>
  <c r="O19" i="13"/>
  <c r="N19" i="13"/>
  <c r="M19" i="13"/>
  <c r="L19" i="13"/>
  <c r="K19" i="13"/>
  <c r="J19" i="13"/>
  <c r="I19" i="13"/>
  <c r="H19" i="13"/>
  <c r="G19" i="13"/>
  <c r="F19" i="13"/>
  <c r="E19" i="13"/>
  <c r="D19" i="13"/>
  <c r="C19" i="13"/>
  <c r="AC18" i="13"/>
  <c r="AD18" i="13" s="1"/>
  <c r="AB18" i="13"/>
  <c r="AC17" i="13"/>
  <c r="AD17" i="13" s="1"/>
  <c r="AB17" i="13"/>
  <c r="AA15" i="13"/>
  <c r="Z15" i="13"/>
  <c r="Y15" i="13"/>
  <c r="X15" i="13"/>
  <c r="W15" i="13"/>
  <c r="V15" i="13"/>
  <c r="U15" i="13"/>
  <c r="T15" i="13"/>
  <c r="S15" i="13"/>
  <c r="R15" i="13"/>
  <c r="Q15" i="13"/>
  <c r="P15" i="13"/>
  <c r="O15" i="13"/>
  <c r="N15" i="13"/>
  <c r="M15" i="13"/>
  <c r="L15" i="13"/>
  <c r="K15" i="13"/>
  <c r="J15" i="13"/>
  <c r="I15" i="13"/>
  <c r="H15" i="13"/>
  <c r="G15" i="13"/>
  <c r="F15" i="13"/>
  <c r="E15" i="13"/>
  <c r="D15" i="13"/>
  <c r="C15" i="13"/>
  <c r="AC14" i="13"/>
  <c r="AD14" i="13" s="1"/>
  <c r="AB14" i="13"/>
  <c r="AC13" i="13"/>
  <c r="AD13" i="13" s="1"/>
  <c r="AB13" i="13"/>
  <c r="AA11" i="13"/>
  <c r="Z11" i="13"/>
  <c r="Y11" i="13"/>
  <c r="X11" i="13"/>
  <c r="W11" i="13"/>
  <c r="V11" i="13"/>
  <c r="U11" i="13"/>
  <c r="T11" i="13"/>
  <c r="S11" i="13"/>
  <c r="R11" i="13"/>
  <c r="Q11" i="13"/>
  <c r="P11" i="13"/>
  <c r="O11" i="13"/>
  <c r="N11" i="13"/>
  <c r="M11" i="13"/>
  <c r="L11" i="13"/>
  <c r="K11" i="13"/>
  <c r="J11" i="13"/>
  <c r="I11" i="13"/>
  <c r="H11" i="13"/>
  <c r="G11" i="13"/>
  <c r="F11" i="13"/>
  <c r="E11" i="13"/>
  <c r="D11" i="13"/>
  <c r="C11" i="13"/>
  <c r="AC10" i="13"/>
  <c r="AD10" i="13" s="1"/>
  <c r="AB10" i="13"/>
  <c r="AC9" i="13"/>
  <c r="AD9" i="13" s="1"/>
  <c r="AB9" i="13"/>
  <c r="AA7" i="13"/>
  <c r="Z7" i="13"/>
  <c r="Y7" i="13"/>
  <c r="X7" i="13"/>
  <c r="W7" i="13"/>
  <c r="V7" i="13"/>
  <c r="U7" i="13"/>
  <c r="T7" i="13"/>
  <c r="S7" i="13"/>
  <c r="R7" i="13"/>
  <c r="Q7" i="13"/>
  <c r="P7" i="13"/>
  <c r="O7" i="13"/>
  <c r="N7" i="13"/>
  <c r="M7" i="13"/>
  <c r="L7" i="13"/>
  <c r="K7" i="13"/>
  <c r="J7" i="13"/>
  <c r="I7" i="13"/>
  <c r="H7" i="13"/>
  <c r="G7" i="13"/>
  <c r="F7" i="13"/>
  <c r="E7" i="13"/>
  <c r="D7" i="13"/>
  <c r="C7" i="13"/>
  <c r="AC6" i="13"/>
  <c r="AD6" i="13" s="1"/>
  <c r="AB6" i="13"/>
  <c r="AC5" i="13"/>
  <c r="AD5" i="13" s="1"/>
  <c r="AB5" i="13"/>
  <c r="K78" i="13"/>
  <c r="G78" i="13"/>
  <c r="F74" i="13"/>
  <c r="K70" i="13"/>
  <c r="J70" i="13"/>
  <c r="I90" i="13"/>
  <c r="H90" i="13"/>
  <c r="G90" i="13"/>
  <c r="F90" i="13"/>
  <c r="E90" i="13"/>
  <c r="I86" i="13"/>
  <c r="H86" i="13"/>
  <c r="G86" i="13"/>
  <c r="F86" i="13"/>
  <c r="E86" i="13"/>
  <c r="I82" i="13"/>
  <c r="H82" i="13"/>
  <c r="G82" i="13"/>
  <c r="F82" i="13"/>
  <c r="E82" i="13"/>
  <c r="I78" i="13"/>
  <c r="H78" i="13"/>
  <c r="F78" i="13"/>
  <c r="E78" i="13"/>
  <c r="I74" i="13"/>
  <c r="H74" i="13"/>
  <c r="G74" i="13"/>
  <c r="E74" i="13"/>
  <c r="I70" i="13"/>
  <c r="F70" i="13"/>
  <c r="E70" i="13"/>
  <c r="I45" i="13"/>
  <c r="H45" i="13"/>
  <c r="G45" i="13"/>
  <c r="F45" i="13"/>
  <c r="E45" i="13"/>
  <c r="I41" i="13"/>
  <c r="H41" i="13"/>
  <c r="G41" i="13"/>
  <c r="F41" i="13"/>
  <c r="E41" i="13"/>
  <c r="I37" i="13"/>
  <c r="H37" i="13"/>
  <c r="G37" i="13"/>
  <c r="F37" i="13"/>
  <c r="E37" i="13"/>
  <c r="I33" i="13"/>
  <c r="H33" i="13"/>
  <c r="G33" i="13"/>
  <c r="F33" i="13"/>
  <c r="E33" i="13"/>
  <c r="I29" i="13"/>
  <c r="H29" i="13"/>
  <c r="G29" i="13"/>
  <c r="F29" i="13"/>
  <c r="E29" i="13"/>
  <c r="I25" i="13"/>
  <c r="H25" i="13"/>
  <c r="G25" i="13"/>
  <c r="F25" i="13"/>
  <c r="E25" i="13"/>
  <c r="AA90" i="13"/>
  <c r="Z90" i="13"/>
  <c r="Y90" i="13"/>
  <c r="X90" i="13"/>
  <c r="W90" i="13"/>
  <c r="V90" i="13"/>
  <c r="U90" i="13"/>
  <c r="T90" i="13"/>
  <c r="S90" i="13"/>
  <c r="R90" i="13"/>
  <c r="Q90" i="13"/>
  <c r="P90" i="13"/>
  <c r="O90" i="13"/>
  <c r="N90" i="13"/>
  <c r="M90" i="13"/>
  <c r="L90" i="13"/>
  <c r="K90" i="13"/>
  <c r="J90" i="13"/>
  <c r="D90" i="13"/>
  <c r="C90" i="13"/>
  <c r="AC89" i="13"/>
  <c r="AD89" i="13" s="1"/>
  <c r="AB89" i="13"/>
  <c r="AE88" i="13"/>
  <c r="AC88" i="13"/>
  <c r="AD88" i="13" s="1"/>
  <c r="AB88" i="13"/>
  <c r="AA86" i="13"/>
  <c r="Z86" i="13"/>
  <c r="Y86" i="13"/>
  <c r="X86" i="13"/>
  <c r="W86" i="13"/>
  <c r="V86" i="13"/>
  <c r="U86" i="13"/>
  <c r="T86" i="13"/>
  <c r="S86" i="13"/>
  <c r="R86" i="13"/>
  <c r="Q86" i="13"/>
  <c r="P86" i="13"/>
  <c r="O86" i="13"/>
  <c r="N86" i="13"/>
  <c r="M86" i="13"/>
  <c r="L86" i="13"/>
  <c r="K86" i="13"/>
  <c r="J86" i="13"/>
  <c r="D86" i="13"/>
  <c r="C86" i="13"/>
  <c r="AC85" i="13"/>
  <c r="AD85" i="13" s="1"/>
  <c r="AB85" i="13"/>
  <c r="AE84" i="13"/>
  <c r="AC84" i="13"/>
  <c r="AD84" i="13" s="1"/>
  <c r="AB84" i="13"/>
  <c r="AA82" i="13"/>
  <c r="Z82" i="13"/>
  <c r="Y82" i="13"/>
  <c r="X82" i="13"/>
  <c r="W82" i="13"/>
  <c r="V82" i="13"/>
  <c r="U82" i="13"/>
  <c r="T82" i="13"/>
  <c r="S82" i="13"/>
  <c r="R82" i="13"/>
  <c r="Q82" i="13"/>
  <c r="P82" i="13"/>
  <c r="O82" i="13"/>
  <c r="N82" i="13"/>
  <c r="M82" i="13"/>
  <c r="L82" i="13"/>
  <c r="K82" i="13"/>
  <c r="J82" i="13"/>
  <c r="D82" i="13"/>
  <c r="C82" i="13"/>
  <c r="AC81" i="13"/>
  <c r="AD81" i="13" s="1"/>
  <c r="AB81" i="13"/>
  <c r="AE80" i="13"/>
  <c r="AC80" i="13"/>
  <c r="AD80" i="13" s="1"/>
  <c r="AB80" i="13"/>
  <c r="AA78" i="13"/>
  <c r="Z78" i="13"/>
  <c r="Y78" i="13"/>
  <c r="X78" i="13"/>
  <c r="W78" i="13"/>
  <c r="V78" i="13"/>
  <c r="U78" i="13"/>
  <c r="T78" i="13"/>
  <c r="S78" i="13"/>
  <c r="R78" i="13"/>
  <c r="Q78" i="13"/>
  <c r="P78" i="13"/>
  <c r="O78" i="13"/>
  <c r="N78" i="13"/>
  <c r="M78" i="13"/>
  <c r="L78" i="13"/>
  <c r="J78" i="13"/>
  <c r="D78" i="13"/>
  <c r="C78" i="13"/>
  <c r="AC77" i="13"/>
  <c r="AD77" i="13" s="1"/>
  <c r="AB77" i="13"/>
  <c r="AE76" i="13"/>
  <c r="AC76" i="13"/>
  <c r="AD76" i="13" s="1"/>
  <c r="AB76" i="13"/>
  <c r="AA74" i="13"/>
  <c r="Z74" i="13"/>
  <c r="Y74" i="13"/>
  <c r="X74" i="13"/>
  <c r="W74" i="13"/>
  <c r="V74" i="13"/>
  <c r="U74" i="13"/>
  <c r="T74" i="13"/>
  <c r="S74" i="13"/>
  <c r="R74" i="13"/>
  <c r="Q74" i="13"/>
  <c r="P74" i="13"/>
  <c r="O74" i="13"/>
  <c r="N74" i="13"/>
  <c r="M74" i="13"/>
  <c r="L74" i="13"/>
  <c r="K74" i="13"/>
  <c r="J74" i="13"/>
  <c r="D74" i="13"/>
  <c r="C74" i="13"/>
  <c r="AC73" i="13"/>
  <c r="AD73" i="13" s="1"/>
  <c r="AB73" i="13"/>
  <c r="AE72" i="13"/>
  <c r="AC72" i="13"/>
  <c r="AD72" i="13" s="1"/>
  <c r="AB72" i="13"/>
  <c r="AA70" i="13"/>
  <c r="Z70" i="13"/>
  <c r="Y70" i="13"/>
  <c r="X70" i="13"/>
  <c r="W70" i="13"/>
  <c r="V70" i="13"/>
  <c r="U70" i="13"/>
  <c r="T70" i="13"/>
  <c r="S70" i="13"/>
  <c r="R70" i="13"/>
  <c r="Q70" i="13"/>
  <c r="P70" i="13"/>
  <c r="O70" i="13"/>
  <c r="N70" i="13"/>
  <c r="M70" i="13"/>
  <c r="L70" i="13"/>
  <c r="H70" i="13"/>
  <c r="G70" i="13"/>
  <c r="D70" i="13"/>
  <c r="C70" i="13"/>
  <c r="AC69" i="13"/>
  <c r="AD69" i="13" s="1"/>
  <c r="AB69" i="13"/>
  <c r="AE68" i="13"/>
  <c r="AC68" i="13"/>
  <c r="AD68" i="13" s="1"/>
  <c r="AB68" i="13"/>
  <c r="AA45" i="13"/>
  <c r="Z45" i="13"/>
  <c r="Y45" i="13"/>
  <c r="X45" i="13"/>
  <c r="W45" i="13"/>
  <c r="V45" i="13"/>
  <c r="U45" i="13"/>
  <c r="T45" i="13"/>
  <c r="S45" i="13"/>
  <c r="R45" i="13"/>
  <c r="Q45" i="13"/>
  <c r="P45" i="13"/>
  <c r="O45" i="13"/>
  <c r="N45" i="13"/>
  <c r="M45" i="13"/>
  <c r="L45" i="13"/>
  <c r="K45" i="13"/>
  <c r="J45" i="13"/>
  <c r="D45" i="13"/>
  <c r="C45" i="13"/>
  <c r="AC44" i="13"/>
  <c r="AD44" i="13" s="1"/>
  <c r="AB44" i="13"/>
  <c r="AC43" i="13"/>
  <c r="AD43" i="13" s="1"/>
  <c r="AB43" i="13"/>
  <c r="AA41" i="13"/>
  <c r="Z41" i="13"/>
  <c r="Y41" i="13"/>
  <c r="X41" i="13"/>
  <c r="W41" i="13"/>
  <c r="V41" i="13"/>
  <c r="U41" i="13"/>
  <c r="T41" i="13"/>
  <c r="S41" i="13"/>
  <c r="R41" i="13"/>
  <c r="Q41" i="13"/>
  <c r="P41" i="13"/>
  <c r="O41" i="13"/>
  <c r="N41" i="13"/>
  <c r="M41" i="13"/>
  <c r="L41" i="13"/>
  <c r="K41" i="13"/>
  <c r="J41" i="13"/>
  <c r="D41" i="13"/>
  <c r="C41" i="13"/>
  <c r="AC40" i="13"/>
  <c r="AD40" i="13" s="1"/>
  <c r="AB40" i="13"/>
  <c r="AC39" i="13"/>
  <c r="AD39" i="13" s="1"/>
  <c r="AB39" i="13"/>
  <c r="AA37" i="13"/>
  <c r="Z37" i="13"/>
  <c r="Y37" i="13"/>
  <c r="X37" i="13"/>
  <c r="W37" i="13"/>
  <c r="V37" i="13"/>
  <c r="U37" i="13"/>
  <c r="T37" i="13"/>
  <c r="S37" i="13"/>
  <c r="R37" i="13"/>
  <c r="Q37" i="13"/>
  <c r="P37" i="13"/>
  <c r="O37" i="13"/>
  <c r="N37" i="13"/>
  <c r="M37" i="13"/>
  <c r="L37" i="13"/>
  <c r="K37" i="13"/>
  <c r="J37" i="13"/>
  <c r="D37" i="13"/>
  <c r="C37" i="13"/>
  <c r="AC36" i="13"/>
  <c r="AD36" i="13" s="1"/>
  <c r="AB36" i="13"/>
  <c r="AE35" i="13"/>
  <c r="AC35" i="13"/>
  <c r="AD35" i="13" s="1"/>
  <c r="AB35" i="13"/>
  <c r="AA33" i="13"/>
  <c r="Z33" i="13"/>
  <c r="Y33" i="13"/>
  <c r="X33" i="13"/>
  <c r="W33" i="13"/>
  <c r="V33" i="13"/>
  <c r="U33" i="13"/>
  <c r="T33" i="13"/>
  <c r="S33" i="13"/>
  <c r="R33" i="13"/>
  <c r="Q33" i="13"/>
  <c r="P33" i="13"/>
  <c r="O33" i="13"/>
  <c r="N33" i="13"/>
  <c r="M33" i="13"/>
  <c r="L33" i="13"/>
  <c r="K33" i="13"/>
  <c r="J33" i="13"/>
  <c r="D33" i="13"/>
  <c r="C33" i="13"/>
  <c r="AC32" i="13"/>
  <c r="AD32" i="13" s="1"/>
  <c r="AB32" i="13"/>
  <c r="AE31" i="13"/>
  <c r="AC31" i="13"/>
  <c r="AD31" i="13" s="1"/>
  <c r="AB31" i="13"/>
  <c r="AA29" i="13"/>
  <c r="Z29" i="13"/>
  <c r="Y29" i="13"/>
  <c r="X29" i="13"/>
  <c r="W29" i="13"/>
  <c r="V29" i="13"/>
  <c r="U29" i="13"/>
  <c r="T29" i="13"/>
  <c r="S29" i="13"/>
  <c r="R29" i="13"/>
  <c r="Q29" i="13"/>
  <c r="P29" i="13"/>
  <c r="O29" i="13"/>
  <c r="N29" i="13"/>
  <c r="M29" i="13"/>
  <c r="L29" i="13"/>
  <c r="K29" i="13"/>
  <c r="J29" i="13"/>
  <c r="D29" i="13"/>
  <c r="C29" i="13"/>
  <c r="AC28" i="13"/>
  <c r="AD28" i="13" s="1"/>
  <c r="AB28" i="13"/>
  <c r="AE27" i="13"/>
  <c r="AC27" i="13"/>
  <c r="AD27" i="13" s="1"/>
  <c r="AB27" i="13"/>
  <c r="AA25" i="13"/>
  <c r="Z25" i="13"/>
  <c r="Y25" i="13"/>
  <c r="X25" i="13"/>
  <c r="W25" i="13"/>
  <c r="V25" i="13"/>
  <c r="U25" i="13"/>
  <c r="T25" i="13"/>
  <c r="S25" i="13"/>
  <c r="R25" i="13"/>
  <c r="Q25" i="13"/>
  <c r="P25" i="13"/>
  <c r="O25" i="13"/>
  <c r="N25" i="13"/>
  <c r="M25" i="13"/>
  <c r="L25" i="13"/>
  <c r="K25" i="13"/>
  <c r="J25" i="13"/>
  <c r="D25" i="13"/>
  <c r="C25" i="13"/>
  <c r="AC24" i="13"/>
  <c r="AD24" i="13" s="1"/>
  <c r="AB24" i="13"/>
  <c r="AE23" i="13"/>
  <c r="AC23" i="13"/>
  <c r="AD23" i="13" s="1"/>
  <c r="AB23" i="13"/>
  <c r="AB121" i="11"/>
  <c r="AA121" i="11"/>
  <c r="Z121" i="11"/>
  <c r="Y121" i="11"/>
  <c r="X121" i="11"/>
  <c r="W121" i="11"/>
  <c r="V121" i="11"/>
  <c r="U121" i="11"/>
  <c r="T121" i="11"/>
  <c r="S121" i="11"/>
  <c r="R121" i="11"/>
  <c r="Q121" i="11"/>
  <c r="P121" i="11"/>
  <c r="O121" i="11"/>
  <c r="N121" i="11"/>
  <c r="M121" i="11"/>
  <c r="L121" i="11"/>
  <c r="K121" i="11"/>
  <c r="J121" i="11"/>
  <c r="I121" i="11"/>
  <c r="H121" i="11"/>
  <c r="G121" i="11"/>
  <c r="F121" i="11"/>
  <c r="E121" i="11"/>
  <c r="D121" i="11"/>
  <c r="AD120" i="11"/>
  <c r="AE120" i="11" s="1"/>
  <c r="AC120" i="11"/>
  <c r="AF119" i="11"/>
  <c r="AD119" i="11"/>
  <c r="AE119" i="11" s="1"/>
  <c r="AC119" i="11"/>
  <c r="AB117" i="11"/>
  <c r="AA117" i="11"/>
  <c r="Z117" i="11"/>
  <c r="Y117" i="11"/>
  <c r="X117" i="11"/>
  <c r="W117" i="11"/>
  <c r="V117" i="11"/>
  <c r="U117" i="11"/>
  <c r="T117" i="11"/>
  <c r="S117" i="11"/>
  <c r="R117" i="11"/>
  <c r="Q117" i="11"/>
  <c r="P117" i="11"/>
  <c r="O117" i="11"/>
  <c r="N117" i="11"/>
  <c r="M117" i="11"/>
  <c r="L117" i="11"/>
  <c r="K117" i="11"/>
  <c r="J117" i="11"/>
  <c r="I117" i="11"/>
  <c r="H117" i="11"/>
  <c r="G117" i="11"/>
  <c r="F117" i="11"/>
  <c r="E117" i="11"/>
  <c r="D117" i="11"/>
  <c r="AD116" i="11"/>
  <c r="AE116" i="11" s="1"/>
  <c r="AC116" i="11"/>
  <c r="AF115" i="11"/>
  <c r="AD115" i="11"/>
  <c r="AE115" i="11" s="1"/>
  <c r="AC115" i="11"/>
  <c r="AB113" i="11"/>
  <c r="AA113" i="11"/>
  <c r="Z113" i="11"/>
  <c r="Y113" i="11"/>
  <c r="X113" i="11"/>
  <c r="W113" i="11"/>
  <c r="V113" i="11"/>
  <c r="U113" i="11"/>
  <c r="T113" i="11"/>
  <c r="S113" i="11"/>
  <c r="R113" i="11"/>
  <c r="Q113" i="11"/>
  <c r="P113" i="11"/>
  <c r="O113" i="11"/>
  <c r="N113" i="11"/>
  <c r="M113" i="11"/>
  <c r="L113" i="11"/>
  <c r="K113" i="11"/>
  <c r="J113" i="11"/>
  <c r="I113" i="11"/>
  <c r="H113" i="11"/>
  <c r="G113" i="11"/>
  <c r="F113" i="11"/>
  <c r="E113" i="11"/>
  <c r="D113" i="11"/>
  <c r="AD112" i="11"/>
  <c r="AE112" i="11" s="1"/>
  <c r="AC112" i="11"/>
  <c r="AD111" i="11"/>
  <c r="AE111" i="11" s="1"/>
  <c r="AC111" i="11"/>
  <c r="AB109" i="11"/>
  <c r="AA109" i="11"/>
  <c r="Z109" i="11"/>
  <c r="Y109" i="11"/>
  <c r="X109" i="11"/>
  <c r="W109" i="11"/>
  <c r="V109" i="11"/>
  <c r="U109" i="11"/>
  <c r="T109" i="11"/>
  <c r="S109" i="11"/>
  <c r="R109" i="11"/>
  <c r="Q109" i="11"/>
  <c r="P109" i="11"/>
  <c r="O109" i="11"/>
  <c r="N109" i="11"/>
  <c r="M109" i="11"/>
  <c r="L109" i="11"/>
  <c r="K109" i="11"/>
  <c r="J109" i="11"/>
  <c r="I109" i="11"/>
  <c r="H109" i="11"/>
  <c r="G109" i="11"/>
  <c r="F109" i="11"/>
  <c r="E109" i="11"/>
  <c r="D109" i="11"/>
  <c r="AD108" i="11"/>
  <c r="AE108" i="11" s="1"/>
  <c r="AC108" i="11"/>
  <c r="AD107" i="11"/>
  <c r="AE107" i="11" s="1"/>
  <c r="AC107" i="11"/>
  <c r="AB88" i="11"/>
  <c r="AA88" i="11"/>
  <c r="Z88" i="11"/>
  <c r="Y88" i="11"/>
  <c r="X88" i="11"/>
  <c r="W88" i="11"/>
  <c r="V88" i="11"/>
  <c r="U88" i="11"/>
  <c r="T88" i="11"/>
  <c r="S88" i="11"/>
  <c r="R88" i="11"/>
  <c r="Q88" i="11"/>
  <c r="P88" i="11"/>
  <c r="O88" i="11"/>
  <c r="N88" i="11"/>
  <c r="M88" i="11"/>
  <c r="L88" i="11"/>
  <c r="K88" i="11"/>
  <c r="J88" i="11"/>
  <c r="I88" i="11"/>
  <c r="H88" i="11"/>
  <c r="G88" i="11"/>
  <c r="F88" i="11"/>
  <c r="E88" i="11"/>
  <c r="D88" i="11"/>
  <c r="AD87" i="11"/>
  <c r="AE87" i="11" s="1"/>
  <c r="AC87" i="11"/>
  <c r="AD86" i="11"/>
  <c r="AE86" i="11" s="1"/>
  <c r="AC86" i="11"/>
  <c r="AB84" i="11"/>
  <c r="AA84" i="11"/>
  <c r="Z84" i="11"/>
  <c r="Y84" i="11"/>
  <c r="X84" i="11"/>
  <c r="W84" i="11"/>
  <c r="V84" i="11"/>
  <c r="U84" i="11"/>
  <c r="T84" i="11"/>
  <c r="S84" i="11"/>
  <c r="R84" i="11"/>
  <c r="Q84" i="11"/>
  <c r="P84" i="11"/>
  <c r="O84" i="11"/>
  <c r="N84" i="11"/>
  <c r="M84" i="11"/>
  <c r="L84" i="11"/>
  <c r="K84" i="11"/>
  <c r="J84" i="11"/>
  <c r="I84" i="11"/>
  <c r="H84" i="11"/>
  <c r="G84" i="11"/>
  <c r="F84" i="11"/>
  <c r="E84" i="11"/>
  <c r="D84" i="11"/>
  <c r="AD83" i="11"/>
  <c r="AE83" i="11" s="1"/>
  <c r="AC83" i="11"/>
  <c r="AD82" i="11"/>
  <c r="AE82" i="11" s="1"/>
  <c r="AC82" i="11"/>
  <c r="AB80" i="11"/>
  <c r="AA80" i="11"/>
  <c r="Z80" i="11"/>
  <c r="Y80" i="11"/>
  <c r="X80" i="11"/>
  <c r="W80" i="11"/>
  <c r="V80" i="11"/>
  <c r="U80" i="11"/>
  <c r="T80" i="11"/>
  <c r="S80" i="11"/>
  <c r="R80" i="11"/>
  <c r="Q80" i="11"/>
  <c r="P80" i="11"/>
  <c r="O80" i="11"/>
  <c r="N80" i="11"/>
  <c r="M80" i="11"/>
  <c r="L80" i="11"/>
  <c r="K80" i="11"/>
  <c r="J80" i="11"/>
  <c r="I80" i="11"/>
  <c r="H80" i="11"/>
  <c r="G80" i="11"/>
  <c r="F80" i="11"/>
  <c r="E80" i="11"/>
  <c r="D80" i="11"/>
  <c r="AD79" i="11"/>
  <c r="AE79" i="11" s="1"/>
  <c r="AC79" i="11"/>
  <c r="AD78" i="11"/>
  <c r="AE78" i="11" s="1"/>
  <c r="AC78" i="11"/>
  <c r="AB76" i="11"/>
  <c r="AA76" i="11"/>
  <c r="Z76" i="11"/>
  <c r="Y76" i="11"/>
  <c r="X76" i="11"/>
  <c r="W76" i="11"/>
  <c r="V76" i="11"/>
  <c r="U76" i="11"/>
  <c r="T76" i="11"/>
  <c r="S76" i="11"/>
  <c r="R76" i="11"/>
  <c r="Q76" i="11"/>
  <c r="P76" i="11"/>
  <c r="O76" i="11"/>
  <c r="N76" i="11"/>
  <c r="M76" i="11"/>
  <c r="L76" i="11"/>
  <c r="K76" i="11"/>
  <c r="J76" i="11"/>
  <c r="I76" i="11"/>
  <c r="H76" i="11"/>
  <c r="G76" i="11"/>
  <c r="F76" i="11"/>
  <c r="E76" i="11"/>
  <c r="D76" i="11"/>
  <c r="AD75" i="11"/>
  <c r="AE75" i="11" s="1"/>
  <c r="AC75" i="11"/>
  <c r="AD74" i="11"/>
  <c r="AE74" i="11" s="1"/>
  <c r="AC74" i="11"/>
  <c r="AB52" i="11"/>
  <c r="AA52" i="11"/>
  <c r="Z52" i="11"/>
  <c r="Y52" i="11"/>
  <c r="X52" i="11"/>
  <c r="W52" i="11"/>
  <c r="V52" i="11"/>
  <c r="U52" i="11"/>
  <c r="T52" i="11"/>
  <c r="S52" i="11"/>
  <c r="R52" i="11"/>
  <c r="Q52" i="11"/>
  <c r="P52" i="11"/>
  <c r="O52" i="11"/>
  <c r="N52" i="11"/>
  <c r="M52" i="11"/>
  <c r="L52" i="11"/>
  <c r="K52" i="11"/>
  <c r="J52" i="11"/>
  <c r="I52" i="11"/>
  <c r="H52" i="11"/>
  <c r="G52" i="11"/>
  <c r="F52" i="11"/>
  <c r="E52" i="11"/>
  <c r="D52" i="11"/>
  <c r="AD51" i="11"/>
  <c r="AE51" i="11" s="1"/>
  <c r="AC51" i="11"/>
  <c r="AF50" i="11"/>
  <c r="AD50" i="11"/>
  <c r="AE50" i="11" s="1"/>
  <c r="AC50" i="11"/>
  <c r="AB48" i="11"/>
  <c r="AA48" i="11"/>
  <c r="Z48" i="11"/>
  <c r="Y48" i="11"/>
  <c r="X48" i="11"/>
  <c r="W48" i="11"/>
  <c r="V48" i="11"/>
  <c r="U48" i="11"/>
  <c r="T48" i="11"/>
  <c r="S48" i="11"/>
  <c r="R48" i="11"/>
  <c r="Q48" i="11"/>
  <c r="P48" i="11"/>
  <c r="O48" i="11"/>
  <c r="N48" i="11"/>
  <c r="M48" i="11"/>
  <c r="L48" i="11"/>
  <c r="K48" i="11"/>
  <c r="J48" i="11"/>
  <c r="I48" i="11"/>
  <c r="H48" i="11"/>
  <c r="G48" i="11"/>
  <c r="F48" i="11"/>
  <c r="E48" i="11"/>
  <c r="D48" i="11"/>
  <c r="AD47" i="11"/>
  <c r="AE47" i="11" s="1"/>
  <c r="AC47" i="11"/>
  <c r="AD46" i="11"/>
  <c r="AE46" i="11" s="1"/>
  <c r="AC46" i="11"/>
  <c r="AB44" i="11"/>
  <c r="AA44" i="11"/>
  <c r="Z44" i="11"/>
  <c r="Y44" i="11"/>
  <c r="X44" i="11"/>
  <c r="W44" i="11"/>
  <c r="V44" i="11"/>
  <c r="U44" i="11"/>
  <c r="T44" i="11"/>
  <c r="S44" i="11"/>
  <c r="R44" i="11"/>
  <c r="Q44" i="11"/>
  <c r="P44" i="11"/>
  <c r="O44" i="11"/>
  <c r="N44" i="11"/>
  <c r="M44" i="11"/>
  <c r="L44" i="11"/>
  <c r="K44" i="11"/>
  <c r="J44" i="11"/>
  <c r="I44" i="11"/>
  <c r="H44" i="11"/>
  <c r="G44" i="11"/>
  <c r="F44" i="11"/>
  <c r="E44" i="11"/>
  <c r="D44" i="11"/>
  <c r="AD43" i="11"/>
  <c r="AE43" i="11" s="1"/>
  <c r="AC43" i="11"/>
  <c r="AD42" i="11"/>
  <c r="AE42" i="11" s="1"/>
  <c r="AC42" i="11"/>
  <c r="AB40" i="11"/>
  <c r="AA40" i="11"/>
  <c r="Z40" i="11"/>
  <c r="Y40" i="11"/>
  <c r="X40" i="11"/>
  <c r="W40" i="11"/>
  <c r="V40" i="11"/>
  <c r="U40" i="11"/>
  <c r="T40" i="11"/>
  <c r="S40" i="11"/>
  <c r="R40" i="11"/>
  <c r="Q40" i="11"/>
  <c r="P40" i="11"/>
  <c r="O40" i="11"/>
  <c r="N40" i="11"/>
  <c r="M40" i="11"/>
  <c r="L40" i="11"/>
  <c r="K40" i="11"/>
  <c r="J40" i="11"/>
  <c r="I40" i="11"/>
  <c r="H40" i="11"/>
  <c r="G40" i="11"/>
  <c r="F40" i="11"/>
  <c r="E40" i="11"/>
  <c r="D40" i="11"/>
  <c r="AD39" i="11"/>
  <c r="AE39" i="11" s="1"/>
  <c r="AC39" i="11"/>
  <c r="AD38" i="11"/>
  <c r="AE38" i="11" s="1"/>
  <c r="AC38" i="11"/>
  <c r="AB20" i="11"/>
  <c r="AA20" i="11"/>
  <c r="Z20" i="11"/>
  <c r="Y20" i="11"/>
  <c r="X20" i="11"/>
  <c r="W20" i="11"/>
  <c r="V20" i="11"/>
  <c r="U20" i="11"/>
  <c r="T20" i="11"/>
  <c r="S20" i="11"/>
  <c r="R20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AD19" i="11"/>
  <c r="AE19" i="11" s="1"/>
  <c r="AC19" i="11"/>
  <c r="AF18" i="11"/>
  <c r="AD18" i="11"/>
  <c r="AE18" i="11" s="1"/>
  <c r="AC18" i="11"/>
  <c r="AB16" i="11"/>
  <c r="AA16" i="11"/>
  <c r="Z16" i="11"/>
  <c r="Y16" i="11"/>
  <c r="X16" i="11"/>
  <c r="W16" i="11"/>
  <c r="V16" i="11"/>
  <c r="U16" i="11"/>
  <c r="T16" i="11"/>
  <c r="S16" i="11"/>
  <c r="R16" i="11"/>
  <c r="Q16" i="11"/>
  <c r="P16" i="11"/>
  <c r="O16" i="11"/>
  <c r="N16" i="11"/>
  <c r="M16" i="11"/>
  <c r="L16" i="11"/>
  <c r="K16" i="11"/>
  <c r="J16" i="11"/>
  <c r="I16" i="11"/>
  <c r="H16" i="11"/>
  <c r="G16" i="11"/>
  <c r="F16" i="11"/>
  <c r="E16" i="11"/>
  <c r="D16" i="11"/>
  <c r="AD15" i="11"/>
  <c r="AE15" i="11" s="1"/>
  <c r="AC15" i="11"/>
  <c r="AD14" i="11"/>
  <c r="AE14" i="11" s="1"/>
  <c r="AC14" i="11"/>
  <c r="AB12" i="11"/>
  <c r="AA12" i="11"/>
  <c r="Z12" i="11"/>
  <c r="Y12" i="11"/>
  <c r="X12" i="11"/>
  <c r="W12" i="11"/>
  <c r="V12" i="11"/>
  <c r="U12" i="11"/>
  <c r="T12" i="11"/>
  <c r="S12" i="11"/>
  <c r="R12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AD11" i="11"/>
  <c r="AE11" i="11" s="1"/>
  <c r="AC11" i="11"/>
  <c r="AD10" i="11"/>
  <c r="AE10" i="11" s="1"/>
  <c r="AC10" i="11"/>
  <c r="AB8" i="11"/>
  <c r="AA8" i="11"/>
  <c r="Z8" i="11"/>
  <c r="Y8" i="11"/>
  <c r="X8" i="11"/>
  <c r="W8" i="11"/>
  <c r="V8" i="11"/>
  <c r="U8" i="11"/>
  <c r="T8" i="11"/>
  <c r="S8" i="11"/>
  <c r="R8" i="11"/>
  <c r="Q8" i="11"/>
  <c r="P8" i="11"/>
  <c r="O8" i="11"/>
  <c r="N8" i="11"/>
  <c r="M8" i="11"/>
  <c r="L8" i="11"/>
  <c r="K8" i="11"/>
  <c r="J8" i="11"/>
  <c r="I8" i="11"/>
  <c r="H8" i="11"/>
  <c r="G8" i="11"/>
  <c r="F8" i="11"/>
  <c r="E8" i="11"/>
  <c r="D8" i="11"/>
  <c r="AD7" i="11"/>
  <c r="AE7" i="11" s="1"/>
  <c r="AC7" i="11"/>
  <c r="AD6" i="11"/>
  <c r="AE6" i="11" s="1"/>
  <c r="AC6" i="11"/>
  <c r="S86" i="10"/>
  <c r="R86" i="10"/>
  <c r="Q86" i="10"/>
  <c r="P86" i="10"/>
  <c r="O86" i="10"/>
  <c r="S82" i="10"/>
  <c r="R82" i="10"/>
  <c r="Q82" i="10"/>
  <c r="P82" i="10"/>
  <c r="O82" i="10"/>
  <c r="S78" i="10"/>
  <c r="R78" i="10"/>
  <c r="Q78" i="10"/>
  <c r="P78" i="10"/>
  <c r="O78" i="10"/>
  <c r="S74" i="10"/>
  <c r="R74" i="10"/>
  <c r="Q74" i="10"/>
  <c r="P74" i="10"/>
  <c r="O74" i="10"/>
  <c r="S70" i="10"/>
  <c r="R70" i="10"/>
  <c r="Q70" i="10"/>
  <c r="P70" i="10"/>
  <c r="O70" i="10"/>
  <c r="S66" i="10"/>
  <c r="R66" i="10"/>
  <c r="Q66" i="10"/>
  <c r="P66" i="10"/>
  <c r="O66" i="10"/>
  <c r="S57" i="10"/>
  <c r="R57" i="10"/>
  <c r="Q57" i="10"/>
  <c r="P57" i="10"/>
  <c r="O57" i="10"/>
  <c r="S53" i="10"/>
  <c r="R53" i="10"/>
  <c r="Q53" i="10"/>
  <c r="P53" i="10"/>
  <c r="O53" i="10"/>
  <c r="S49" i="10"/>
  <c r="R49" i="10"/>
  <c r="Q49" i="10"/>
  <c r="P49" i="10"/>
  <c r="O49" i="10"/>
  <c r="S45" i="10"/>
  <c r="R45" i="10"/>
  <c r="Q45" i="10"/>
  <c r="P45" i="10"/>
  <c r="O45" i="10"/>
  <c r="S41" i="10"/>
  <c r="R41" i="10"/>
  <c r="Q41" i="10"/>
  <c r="P41" i="10"/>
  <c r="O41" i="10"/>
  <c r="S37" i="10"/>
  <c r="R37" i="10"/>
  <c r="Q37" i="10"/>
  <c r="P37" i="10"/>
  <c r="O37" i="10"/>
  <c r="S28" i="10"/>
  <c r="R28" i="10"/>
  <c r="Q28" i="10"/>
  <c r="P28" i="10"/>
  <c r="O28" i="10"/>
  <c r="S24" i="10"/>
  <c r="R24" i="10"/>
  <c r="Q24" i="10"/>
  <c r="P24" i="10"/>
  <c r="O24" i="10"/>
  <c r="S20" i="10"/>
  <c r="R20" i="10"/>
  <c r="Q20" i="10"/>
  <c r="P20" i="10"/>
  <c r="O20" i="10"/>
  <c r="S16" i="10"/>
  <c r="R16" i="10"/>
  <c r="Q16" i="10"/>
  <c r="P16" i="10"/>
  <c r="O16" i="10"/>
  <c r="S12" i="10"/>
  <c r="R12" i="10"/>
  <c r="Q12" i="10"/>
  <c r="P12" i="10"/>
  <c r="O12" i="10"/>
  <c r="S8" i="10"/>
  <c r="R8" i="10"/>
  <c r="Q8" i="10"/>
  <c r="P8" i="10"/>
  <c r="O8" i="10"/>
  <c r="AB86" i="10"/>
  <c r="AA86" i="10"/>
  <c r="Z86" i="10"/>
  <c r="Y86" i="10"/>
  <c r="X86" i="10"/>
  <c r="W86" i="10"/>
  <c r="V86" i="10"/>
  <c r="U86" i="10"/>
  <c r="T86" i="10"/>
  <c r="N86" i="10"/>
  <c r="M86" i="10"/>
  <c r="L86" i="10"/>
  <c r="K86" i="10"/>
  <c r="J86" i="10"/>
  <c r="I86" i="10"/>
  <c r="H86" i="10"/>
  <c r="G86" i="10"/>
  <c r="F86" i="10"/>
  <c r="E86" i="10"/>
  <c r="D86" i="10"/>
  <c r="AD85" i="10"/>
  <c r="AE85" i="10" s="1"/>
  <c r="AC85" i="10"/>
  <c r="AD84" i="10"/>
  <c r="AE84" i="10" s="1"/>
  <c r="AC84" i="10"/>
  <c r="AB82" i="10"/>
  <c r="AA82" i="10"/>
  <c r="Z82" i="10"/>
  <c r="Y82" i="10"/>
  <c r="X82" i="10"/>
  <c r="W82" i="10"/>
  <c r="V82" i="10"/>
  <c r="U82" i="10"/>
  <c r="T82" i="10"/>
  <c r="N82" i="10"/>
  <c r="M82" i="10"/>
  <c r="L82" i="10"/>
  <c r="K82" i="10"/>
  <c r="J82" i="10"/>
  <c r="I82" i="10"/>
  <c r="H82" i="10"/>
  <c r="G82" i="10"/>
  <c r="F82" i="10"/>
  <c r="E82" i="10"/>
  <c r="D82" i="10"/>
  <c r="AD81" i="10"/>
  <c r="AE81" i="10" s="1"/>
  <c r="AC81" i="10"/>
  <c r="AD80" i="10"/>
  <c r="AE80" i="10" s="1"/>
  <c r="AC80" i="10"/>
  <c r="AB78" i="10"/>
  <c r="AA78" i="10"/>
  <c r="Z78" i="10"/>
  <c r="Y78" i="10"/>
  <c r="X78" i="10"/>
  <c r="W78" i="10"/>
  <c r="V78" i="10"/>
  <c r="U78" i="10"/>
  <c r="T78" i="10"/>
  <c r="N78" i="10"/>
  <c r="M78" i="10"/>
  <c r="L78" i="10"/>
  <c r="K78" i="10"/>
  <c r="J78" i="10"/>
  <c r="I78" i="10"/>
  <c r="H78" i="10"/>
  <c r="G78" i="10"/>
  <c r="F78" i="10"/>
  <c r="E78" i="10"/>
  <c r="D78" i="10"/>
  <c r="AD77" i="10"/>
  <c r="AE77" i="10" s="1"/>
  <c r="AC77" i="10"/>
  <c r="AD76" i="10"/>
  <c r="AE76" i="10" s="1"/>
  <c r="AC76" i="10"/>
  <c r="AB74" i="10"/>
  <c r="AA74" i="10"/>
  <c r="Z74" i="10"/>
  <c r="Y74" i="10"/>
  <c r="X74" i="10"/>
  <c r="W74" i="10"/>
  <c r="V74" i="10"/>
  <c r="U74" i="10"/>
  <c r="T74" i="10"/>
  <c r="N74" i="10"/>
  <c r="M74" i="10"/>
  <c r="L74" i="10"/>
  <c r="K74" i="10"/>
  <c r="J74" i="10"/>
  <c r="I74" i="10"/>
  <c r="H74" i="10"/>
  <c r="G74" i="10"/>
  <c r="F74" i="10"/>
  <c r="E74" i="10"/>
  <c r="D74" i="10"/>
  <c r="AD73" i="10"/>
  <c r="AE73" i="10" s="1"/>
  <c r="AC73" i="10"/>
  <c r="AD72" i="10"/>
  <c r="AE72" i="10" s="1"/>
  <c r="AC72" i="10"/>
  <c r="AB70" i="10"/>
  <c r="AA70" i="10"/>
  <c r="Z70" i="10"/>
  <c r="Y70" i="10"/>
  <c r="X70" i="10"/>
  <c r="W70" i="10"/>
  <c r="V70" i="10"/>
  <c r="U70" i="10"/>
  <c r="T70" i="10"/>
  <c r="N70" i="10"/>
  <c r="M70" i="10"/>
  <c r="L70" i="10"/>
  <c r="K70" i="10"/>
  <c r="J70" i="10"/>
  <c r="I70" i="10"/>
  <c r="H70" i="10"/>
  <c r="G70" i="10"/>
  <c r="F70" i="10"/>
  <c r="E70" i="10"/>
  <c r="D70" i="10"/>
  <c r="AD69" i="10"/>
  <c r="AE69" i="10" s="1"/>
  <c r="AC69" i="10"/>
  <c r="AD68" i="10"/>
  <c r="AE68" i="10" s="1"/>
  <c r="AC68" i="10"/>
  <c r="AB66" i="10"/>
  <c r="AA66" i="10"/>
  <c r="Z66" i="10"/>
  <c r="Y66" i="10"/>
  <c r="X66" i="10"/>
  <c r="W66" i="10"/>
  <c r="V66" i="10"/>
  <c r="U66" i="10"/>
  <c r="T66" i="10"/>
  <c r="N66" i="10"/>
  <c r="M66" i="10"/>
  <c r="L66" i="10"/>
  <c r="K66" i="10"/>
  <c r="J66" i="10"/>
  <c r="I66" i="10"/>
  <c r="H66" i="10"/>
  <c r="G66" i="10"/>
  <c r="F66" i="10"/>
  <c r="E66" i="10"/>
  <c r="D66" i="10"/>
  <c r="AD65" i="10"/>
  <c r="AE65" i="10" s="1"/>
  <c r="AC65" i="10"/>
  <c r="AD64" i="10"/>
  <c r="AE64" i="10" s="1"/>
  <c r="AC64" i="10"/>
  <c r="AB57" i="10"/>
  <c r="AA57" i="10"/>
  <c r="Z57" i="10"/>
  <c r="Y57" i="10"/>
  <c r="X57" i="10"/>
  <c r="W57" i="10"/>
  <c r="V57" i="10"/>
  <c r="U57" i="10"/>
  <c r="T57" i="10"/>
  <c r="N57" i="10"/>
  <c r="M57" i="10"/>
  <c r="L57" i="10"/>
  <c r="K57" i="10"/>
  <c r="J57" i="10"/>
  <c r="I57" i="10"/>
  <c r="H57" i="10"/>
  <c r="G57" i="10"/>
  <c r="F57" i="10"/>
  <c r="E57" i="10"/>
  <c r="D57" i="10"/>
  <c r="AE56" i="10"/>
  <c r="AD56" i="10"/>
  <c r="AC56" i="10"/>
  <c r="AD55" i="10"/>
  <c r="AE55" i="10" s="1"/>
  <c r="AC55" i="10"/>
  <c r="AB53" i="10"/>
  <c r="AA53" i="10"/>
  <c r="Z53" i="10"/>
  <c r="Y53" i="10"/>
  <c r="X53" i="10"/>
  <c r="W53" i="10"/>
  <c r="V53" i="10"/>
  <c r="U53" i="10"/>
  <c r="T53" i="10"/>
  <c r="N53" i="10"/>
  <c r="M53" i="10"/>
  <c r="L53" i="10"/>
  <c r="K53" i="10"/>
  <c r="J53" i="10"/>
  <c r="I53" i="10"/>
  <c r="H53" i="10"/>
  <c r="G53" i="10"/>
  <c r="F53" i="10"/>
  <c r="E53" i="10"/>
  <c r="D53" i="10"/>
  <c r="AD52" i="10"/>
  <c r="AE52" i="10" s="1"/>
  <c r="AC52" i="10"/>
  <c r="AD51" i="10"/>
  <c r="AE51" i="10" s="1"/>
  <c r="AC51" i="10"/>
  <c r="AB49" i="10"/>
  <c r="AA49" i="10"/>
  <c r="Z49" i="10"/>
  <c r="Y49" i="10"/>
  <c r="X49" i="10"/>
  <c r="W49" i="10"/>
  <c r="V49" i="10"/>
  <c r="U49" i="10"/>
  <c r="T49" i="10"/>
  <c r="N49" i="10"/>
  <c r="M49" i="10"/>
  <c r="L49" i="10"/>
  <c r="K49" i="10"/>
  <c r="J49" i="10"/>
  <c r="I49" i="10"/>
  <c r="H49" i="10"/>
  <c r="G49" i="10"/>
  <c r="F49" i="10"/>
  <c r="E49" i="10"/>
  <c r="D49" i="10"/>
  <c r="AD48" i="10"/>
  <c r="AE48" i="10" s="1"/>
  <c r="AC48" i="10"/>
  <c r="AD47" i="10"/>
  <c r="AE47" i="10" s="1"/>
  <c r="AC47" i="10"/>
  <c r="AB45" i="10"/>
  <c r="AA45" i="10"/>
  <c r="Z45" i="10"/>
  <c r="Y45" i="10"/>
  <c r="X45" i="10"/>
  <c r="W45" i="10"/>
  <c r="V45" i="10"/>
  <c r="U45" i="10"/>
  <c r="T45" i="10"/>
  <c r="N45" i="10"/>
  <c r="M45" i="10"/>
  <c r="L45" i="10"/>
  <c r="K45" i="10"/>
  <c r="J45" i="10"/>
  <c r="I45" i="10"/>
  <c r="H45" i="10"/>
  <c r="G45" i="10"/>
  <c r="F45" i="10"/>
  <c r="E45" i="10"/>
  <c r="D45" i="10"/>
  <c r="AD44" i="10"/>
  <c r="AE44" i="10" s="1"/>
  <c r="AC44" i="10"/>
  <c r="AD43" i="10"/>
  <c r="AE43" i="10" s="1"/>
  <c r="AC43" i="10"/>
  <c r="AB41" i="10"/>
  <c r="AA41" i="10"/>
  <c r="Z41" i="10"/>
  <c r="Y41" i="10"/>
  <c r="X41" i="10"/>
  <c r="W41" i="10"/>
  <c r="V41" i="10"/>
  <c r="U41" i="10"/>
  <c r="T41" i="10"/>
  <c r="N41" i="10"/>
  <c r="M41" i="10"/>
  <c r="L41" i="10"/>
  <c r="K41" i="10"/>
  <c r="J41" i="10"/>
  <c r="I41" i="10"/>
  <c r="H41" i="10"/>
  <c r="G41" i="10"/>
  <c r="F41" i="10"/>
  <c r="E41" i="10"/>
  <c r="D41" i="10"/>
  <c r="AD40" i="10"/>
  <c r="AE40" i="10" s="1"/>
  <c r="AC40" i="10"/>
  <c r="AD39" i="10"/>
  <c r="AE39" i="10" s="1"/>
  <c r="AC39" i="10"/>
  <c r="AB37" i="10"/>
  <c r="AA37" i="10"/>
  <c r="Z37" i="10"/>
  <c r="Y37" i="10"/>
  <c r="X37" i="10"/>
  <c r="W37" i="10"/>
  <c r="V37" i="10"/>
  <c r="U37" i="10"/>
  <c r="T37" i="10"/>
  <c r="N37" i="10"/>
  <c r="M37" i="10"/>
  <c r="L37" i="10"/>
  <c r="K37" i="10"/>
  <c r="J37" i="10"/>
  <c r="I37" i="10"/>
  <c r="H37" i="10"/>
  <c r="G37" i="10"/>
  <c r="F37" i="10"/>
  <c r="E37" i="10"/>
  <c r="D37" i="10"/>
  <c r="AD36" i="10"/>
  <c r="AE36" i="10" s="1"/>
  <c r="AC36" i="10"/>
  <c r="AD35" i="10"/>
  <c r="AE35" i="10" s="1"/>
  <c r="AC35" i="10"/>
  <c r="AB28" i="10"/>
  <c r="AA28" i="10"/>
  <c r="Z28" i="10"/>
  <c r="Y28" i="10"/>
  <c r="X28" i="10"/>
  <c r="W28" i="10"/>
  <c r="V28" i="10"/>
  <c r="U28" i="10"/>
  <c r="T28" i="10"/>
  <c r="N28" i="10"/>
  <c r="M28" i="10"/>
  <c r="L28" i="10"/>
  <c r="K28" i="10"/>
  <c r="J28" i="10"/>
  <c r="I28" i="10"/>
  <c r="H28" i="10"/>
  <c r="G28" i="10"/>
  <c r="F28" i="10"/>
  <c r="E28" i="10"/>
  <c r="D28" i="10"/>
  <c r="AD27" i="10"/>
  <c r="AE27" i="10" s="1"/>
  <c r="AC27" i="10"/>
  <c r="AF26" i="10"/>
  <c r="AD26" i="10"/>
  <c r="AE26" i="10" s="1"/>
  <c r="AC26" i="10"/>
  <c r="AB24" i="10"/>
  <c r="AA24" i="10"/>
  <c r="Z24" i="10"/>
  <c r="Y24" i="10"/>
  <c r="X24" i="10"/>
  <c r="W24" i="10"/>
  <c r="V24" i="10"/>
  <c r="U24" i="10"/>
  <c r="T24" i="10"/>
  <c r="N24" i="10"/>
  <c r="M24" i="10"/>
  <c r="L24" i="10"/>
  <c r="K24" i="10"/>
  <c r="J24" i="10"/>
  <c r="I24" i="10"/>
  <c r="H24" i="10"/>
  <c r="G24" i="10"/>
  <c r="F24" i="10"/>
  <c r="E24" i="10"/>
  <c r="D24" i="10"/>
  <c r="AD23" i="10"/>
  <c r="AE23" i="10" s="1"/>
  <c r="AC23" i="10"/>
  <c r="AD22" i="10"/>
  <c r="AE22" i="10" s="1"/>
  <c r="AC22" i="10"/>
  <c r="AB20" i="10"/>
  <c r="AA20" i="10"/>
  <c r="Z20" i="10"/>
  <c r="Y20" i="10"/>
  <c r="X20" i="10"/>
  <c r="W20" i="10"/>
  <c r="V20" i="10"/>
  <c r="U20" i="10"/>
  <c r="T20" i="10"/>
  <c r="N20" i="10"/>
  <c r="M20" i="10"/>
  <c r="L20" i="10"/>
  <c r="K20" i="10"/>
  <c r="J20" i="10"/>
  <c r="I20" i="10"/>
  <c r="H20" i="10"/>
  <c r="G20" i="10"/>
  <c r="F20" i="10"/>
  <c r="E20" i="10"/>
  <c r="D20" i="10"/>
  <c r="AD19" i="10"/>
  <c r="AE19" i="10" s="1"/>
  <c r="AC19" i="10"/>
  <c r="AD18" i="10"/>
  <c r="AE18" i="10" s="1"/>
  <c r="AC18" i="10"/>
  <c r="AB16" i="10"/>
  <c r="AA16" i="10"/>
  <c r="Z16" i="10"/>
  <c r="Y16" i="10"/>
  <c r="X16" i="10"/>
  <c r="W16" i="10"/>
  <c r="V16" i="10"/>
  <c r="U16" i="10"/>
  <c r="T16" i="10"/>
  <c r="N16" i="10"/>
  <c r="M16" i="10"/>
  <c r="L16" i="10"/>
  <c r="K16" i="10"/>
  <c r="J16" i="10"/>
  <c r="I16" i="10"/>
  <c r="H16" i="10"/>
  <c r="G16" i="10"/>
  <c r="F16" i="10"/>
  <c r="E16" i="10"/>
  <c r="D16" i="10"/>
  <c r="AD15" i="10"/>
  <c r="AE15" i="10" s="1"/>
  <c r="AC15" i="10"/>
  <c r="AF14" i="10"/>
  <c r="AD14" i="10"/>
  <c r="AE14" i="10" s="1"/>
  <c r="AC14" i="10"/>
  <c r="AB12" i="10"/>
  <c r="AA12" i="10"/>
  <c r="Z12" i="10"/>
  <c r="Y12" i="10"/>
  <c r="X12" i="10"/>
  <c r="W12" i="10"/>
  <c r="V12" i="10"/>
  <c r="U12" i="10"/>
  <c r="T12" i="10"/>
  <c r="N12" i="10"/>
  <c r="M12" i="10"/>
  <c r="L12" i="10"/>
  <c r="K12" i="10"/>
  <c r="J12" i="10"/>
  <c r="I12" i="10"/>
  <c r="H12" i="10"/>
  <c r="G12" i="10"/>
  <c r="F12" i="10"/>
  <c r="E12" i="10"/>
  <c r="D12" i="10"/>
  <c r="AD11" i="10"/>
  <c r="AE11" i="10" s="1"/>
  <c r="AC11" i="10"/>
  <c r="AD10" i="10"/>
  <c r="AE10" i="10" s="1"/>
  <c r="AC10" i="10"/>
  <c r="AB8" i="10"/>
  <c r="AA8" i="10"/>
  <c r="Z8" i="10"/>
  <c r="Y8" i="10"/>
  <c r="X8" i="10"/>
  <c r="W8" i="10"/>
  <c r="V8" i="10"/>
  <c r="U8" i="10"/>
  <c r="T8" i="10"/>
  <c r="N8" i="10"/>
  <c r="M8" i="10"/>
  <c r="L8" i="10"/>
  <c r="K8" i="10"/>
  <c r="J8" i="10"/>
  <c r="I8" i="10"/>
  <c r="H8" i="10"/>
  <c r="G8" i="10"/>
  <c r="F8" i="10"/>
  <c r="E8" i="10"/>
  <c r="D8" i="10"/>
  <c r="AD7" i="10"/>
  <c r="AE7" i="10" s="1"/>
  <c r="AC7" i="10"/>
  <c r="AD6" i="10"/>
  <c r="AE6" i="10" s="1"/>
  <c r="AC6" i="10"/>
  <c r="C50" i="7"/>
  <c r="B50" i="7"/>
  <c r="C49" i="7"/>
  <c r="B49" i="7"/>
  <c r="C48" i="7"/>
  <c r="C47" i="7"/>
  <c r="B47" i="7"/>
  <c r="B48" i="7" s="1"/>
  <c r="C46" i="7"/>
  <c r="B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0" i="7" s="1"/>
  <c r="I8" i="17" l="1"/>
  <c r="H9" i="17"/>
  <c r="J16" i="17"/>
  <c r="I17" i="17"/>
  <c r="AC52" i="15"/>
  <c r="AD52" i="15" s="1"/>
  <c r="AC60" i="15"/>
  <c r="AD60" i="15" s="1"/>
  <c r="AB48" i="15"/>
  <c r="AB56" i="15"/>
  <c r="AC48" i="15"/>
  <c r="AD48" i="15" s="1"/>
  <c r="BI48" i="15"/>
  <c r="AC56" i="15"/>
  <c r="AD56" i="15" s="1"/>
  <c r="BI56" i="15"/>
  <c r="BJ48" i="15"/>
  <c r="BK48" i="15" s="1"/>
  <c r="BJ56" i="15"/>
  <c r="BK56" i="15" s="1"/>
  <c r="AC44" i="15"/>
  <c r="AD44" i="15" s="1"/>
  <c r="AB52" i="15"/>
  <c r="BJ52" i="15"/>
  <c r="BK52" i="15" s="1"/>
  <c r="AB44" i="15"/>
  <c r="BI52" i="15"/>
  <c r="BI38" i="15"/>
  <c r="BJ30" i="15"/>
  <c r="BK30" i="15" s="1"/>
  <c r="AB34" i="15"/>
  <c r="AB26" i="15"/>
  <c r="BJ34" i="15"/>
  <c r="BK34" i="15" s="1"/>
  <c r="BJ26" i="15"/>
  <c r="BK26" i="15" s="1"/>
  <c r="AC34" i="15"/>
  <c r="AD34" i="15" s="1"/>
  <c r="AC26" i="15"/>
  <c r="AD26" i="15" s="1"/>
  <c r="AC30" i="15"/>
  <c r="AD30" i="15" s="1"/>
  <c r="AC38" i="15"/>
  <c r="AD38" i="15" s="1"/>
  <c r="BI30" i="15"/>
  <c r="BJ38" i="15"/>
  <c r="BK38" i="15" s="1"/>
  <c r="BI26" i="15"/>
  <c r="AB30" i="15"/>
  <c r="BI34" i="15"/>
  <c r="AB38" i="15"/>
  <c r="BJ12" i="15"/>
  <c r="BK12" i="15" s="1"/>
  <c r="AC8" i="15"/>
  <c r="AD8" i="15" s="1"/>
  <c r="AC16" i="15"/>
  <c r="AD16" i="15" s="1"/>
  <c r="BI8" i="15"/>
  <c r="BI16" i="15"/>
  <c r="AB20" i="15"/>
  <c r="AB12" i="15"/>
  <c r="BJ20" i="15"/>
  <c r="BK20" i="15" s="1"/>
  <c r="BJ8" i="15"/>
  <c r="BK8" i="15" s="1"/>
  <c r="AC12" i="15"/>
  <c r="AD12" i="15" s="1"/>
  <c r="BJ16" i="15"/>
  <c r="BK16" i="15" s="1"/>
  <c r="AC20" i="15"/>
  <c r="AD20" i="15" s="1"/>
  <c r="AB8" i="15"/>
  <c r="BI12" i="15"/>
  <c r="AB16" i="15"/>
  <c r="BI20" i="15"/>
  <c r="L17" i="14"/>
  <c r="M17" i="14"/>
  <c r="L25" i="14"/>
  <c r="L54" i="14"/>
  <c r="M54" i="14"/>
  <c r="N54" i="14" s="1"/>
  <c r="M44" i="14"/>
  <c r="N44" i="14" s="1"/>
  <c r="L44" i="14"/>
  <c r="M9" i="14"/>
  <c r="N9" i="14" s="1"/>
  <c r="L9" i="14"/>
  <c r="T17" i="14"/>
  <c r="L34" i="14"/>
  <c r="BI57" i="10"/>
  <c r="BI28" i="10"/>
  <c r="BJ16" i="10"/>
  <c r="BK16" i="10" s="1"/>
  <c r="BI16" i="10"/>
  <c r="BJ129" i="11"/>
  <c r="BE130" i="11"/>
  <c r="BJ130" i="11" s="1"/>
  <c r="BJ126" i="11"/>
  <c r="BK126" i="11"/>
  <c r="BL126" i="11" s="1"/>
  <c r="BJ134" i="11"/>
  <c r="BK134" i="11"/>
  <c r="BL134" i="11" s="1"/>
  <c r="AC134" i="11"/>
  <c r="BK93" i="11"/>
  <c r="BL93" i="11" s="1"/>
  <c r="AC101" i="11"/>
  <c r="BJ97" i="11"/>
  <c r="AD130" i="11"/>
  <c r="AE130" i="11" s="1"/>
  <c r="AD134" i="11"/>
  <c r="AE134" i="11" s="1"/>
  <c r="BK101" i="11"/>
  <c r="BL101" i="11" s="1"/>
  <c r="AD126" i="11"/>
  <c r="AE126" i="11" s="1"/>
  <c r="AD97" i="11"/>
  <c r="AE97" i="11" s="1"/>
  <c r="AD101" i="11"/>
  <c r="AE101" i="11" s="1"/>
  <c r="BJ93" i="11"/>
  <c r="AC126" i="11"/>
  <c r="AD93" i="11"/>
  <c r="AE93" i="11" s="1"/>
  <c r="BK97" i="11"/>
  <c r="BL97" i="11" s="1"/>
  <c r="BJ101" i="11"/>
  <c r="AC93" i="11"/>
  <c r="AC97" i="11"/>
  <c r="AC130" i="11"/>
  <c r="AC61" i="11"/>
  <c r="BK29" i="11"/>
  <c r="BL29" i="11" s="1"/>
  <c r="AD25" i="11"/>
  <c r="AE25" i="11" s="1"/>
  <c r="BK25" i="11"/>
  <c r="BL25" i="11" s="1"/>
  <c r="BJ65" i="11"/>
  <c r="AC57" i="11"/>
  <c r="BJ25" i="11"/>
  <c r="AC33" i="11"/>
  <c r="AD57" i="11"/>
  <c r="AE57" i="11" s="1"/>
  <c r="BK61" i="11"/>
  <c r="BL61" i="11" s="1"/>
  <c r="BK65" i="11"/>
  <c r="BL65" i="11" s="1"/>
  <c r="BJ57" i="11"/>
  <c r="AD29" i="11"/>
  <c r="AE29" i="11" s="1"/>
  <c r="AD33" i="11"/>
  <c r="AE33" i="11" s="1"/>
  <c r="AC29" i="11"/>
  <c r="BK33" i="11"/>
  <c r="BL33" i="11" s="1"/>
  <c r="BK57" i="11"/>
  <c r="BL57" i="11" s="1"/>
  <c r="AC25" i="11"/>
  <c r="AD61" i="11"/>
  <c r="AE61" i="11" s="1"/>
  <c r="AD65" i="11"/>
  <c r="AE65" i="11" s="1"/>
  <c r="AC65" i="11"/>
  <c r="BJ61" i="11"/>
  <c r="BJ29" i="11"/>
  <c r="BJ33" i="11"/>
  <c r="BK84" i="11"/>
  <c r="BL84" i="11" s="1"/>
  <c r="BJ113" i="11"/>
  <c r="BK121" i="11"/>
  <c r="BL121" i="11" s="1"/>
  <c r="BJ16" i="11"/>
  <c r="BK117" i="11"/>
  <c r="BL117" i="11" s="1"/>
  <c r="BK48" i="11"/>
  <c r="BL48" i="11" s="1"/>
  <c r="BK80" i="11"/>
  <c r="BL80" i="11" s="1"/>
  <c r="BK16" i="11"/>
  <c r="BL16" i="11" s="1"/>
  <c r="BK44" i="11"/>
  <c r="BL44" i="11" s="1"/>
  <c r="BJ80" i="11"/>
  <c r="BK109" i="11"/>
  <c r="BL109" i="11" s="1"/>
  <c r="BK113" i="11"/>
  <c r="BL113" i="11" s="1"/>
  <c r="BK12" i="11"/>
  <c r="BL12" i="11" s="1"/>
  <c r="BJ109" i="11"/>
  <c r="BJ40" i="11"/>
  <c r="BK76" i="11"/>
  <c r="BL76" i="11" s="1"/>
  <c r="BJ8" i="11"/>
  <c r="BK88" i="11"/>
  <c r="BL88" i="11" s="1"/>
  <c r="BK20" i="11"/>
  <c r="BL20" i="11" s="1"/>
  <c r="BK40" i="11"/>
  <c r="BL40" i="11" s="1"/>
  <c r="BK52" i="11"/>
  <c r="BL52" i="11" s="1"/>
  <c r="BK8" i="11"/>
  <c r="BL8" i="11" s="1"/>
  <c r="BJ48" i="11"/>
  <c r="BJ84" i="11"/>
  <c r="BJ20" i="11"/>
  <c r="BJ52" i="11"/>
  <c r="BJ88" i="11"/>
  <c r="BJ117" i="11"/>
  <c r="BJ76" i="11"/>
  <c r="BJ12" i="11"/>
  <c r="BJ44" i="11"/>
  <c r="BJ121" i="11"/>
  <c r="CN82" i="13"/>
  <c r="CN25" i="13"/>
  <c r="CO29" i="13"/>
  <c r="CP29" i="13" s="1"/>
  <c r="CN33" i="13"/>
  <c r="CO37" i="13"/>
  <c r="CP37" i="13" s="1"/>
  <c r="CN70" i="13"/>
  <c r="CN45" i="13"/>
  <c r="CN74" i="13"/>
  <c r="CO78" i="13"/>
  <c r="BH33" i="13"/>
  <c r="BI74" i="13"/>
  <c r="BJ74" i="13" s="1"/>
  <c r="BI90" i="13"/>
  <c r="BJ90" i="13" s="1"/>
  <c r="CO45" i="13"/>
  <c r="CP45" i="13" s="1"/>
  <c r="CO33" i="13"/>
  <c r="CP33" i="13" s="1"/>
  <c r="CO74" i="13"/>
  <c r="CO86" i="13"/>
  <c r="BI70" i="13"/>
  <c r="BJ70" i="13" s="1"/>
  <c r="BI86" i="13"/>
  <c r="BJ86" i="13" s="1"/>
  <c r="BI37" i="13"/>
  <c r="BJ37" i="13" s="1"/>
  <c r="CN41" i="13"/>
  <c r="CN90" i="13"/>
  <c r="BH29" i="13"/>
  <c r="BI33" i="13"/>
  <c r="BJ33" i="13" s="1"/>
  <c r="CO41" i="13"/>
  <c r="CP41" i="13" s="1"/>
  <c r="BH45" i="13"/>
  <c r="BH82" i="13"/>
  <c r="CO90" i="13"/>
  <c r="BI25" i="13"/>
  <c r="BJ25" i="13" s="1"/>
  <c r="CO70" i="13"/>
  <c r="CO82" i="13"/>
  <c r="BI29" i="13"/>
  <c r="BJ29" i="13" s="1"/>
  <c r="BI45" i="13"/>
  <c r="BJ45" i="13" s="1"/>
  <c r="BI78" i="13"/>
  <c r="BJ78" i="13" s="1"/>
  <c r="BI82" i="13"/>
  <c r="BJ82" i="13" s="1"/>
  <c r="BH25" i="13"/>
  <c r="BI41" i="13"/>
  <c r="BJ41" i="13" s="1"/>
  <c r="BH78" i="13"/>
  <c r="BH70" i="13"/>
  <c r="BH86" i="13"/>
  <c r="BH37" i="13"/>
  <c r="BH41" i="13"/>
  <c r="CN86" i="13"/>
  <c r="CN78" i="13"/>
  <c r="CO25" i="13"/>
  <c r="CP25" i="13" s="1"/>
  <c r="CN37" i="13"/>
  <c r="CN29" i="13"/>
  <c r="CO64" i="13"/>
  <c r="CP64" i="13" s="1"/>
  <c r="CN60" i="13"/>
  <c r="CO56" i="13"/>
  <c r="CP56" i="13" s="1"/>
  <c r="CN52" i="13"/>
  <c r="CO52" i="13"/>
  <c r="CP52" i="13" s="1"/>
  <c r="CN56" i="13"/>
  <c r="CN64" i="13"/>
  <c r="CO60" i="13"/>
  <c r="CP60" i="13" s="1"/>
  <c r="CO15" i="13"/>
  <c r="CP15" i="13" s="1"/>
  <c r="CO7" i="13"/>
  <c r="CP7" i="13" s="1"/>
  <c r="CO11" i="13"/>
  <c r="CP11" i="13" s="1"/>
  <c r="CN15" i="13"/>
  <c r="CO19" i="13"/>
  <c r="CP19" i="13" s="1"/>
  <c r="CN11" i="13"/>
  <c r="CN19" i="13"/>
  <c r="CN7" i="13"/>
  <c r="AD28" i="10"/>
  <c r="AE28" i="10" s="1"/>
  <c r="AC66" i="10"/>
  <c r="AD24" i="10"/>
  <c r="AE24" i="10" s="1"/>
  <c r="AC20" i="11"/>
  <c r="AC84" i="11"/>
  <c r="BI11" i="13"/>
  <c r="BJ11" i="13" s="1"/>
  <c r="BI19" i="13"/>
  <c r="BJ19" i="13" s="1"/>
  <c r="BI52" i="13"/>
  <c r="BJ52" i="13" s="1"/>
  <c r="BH19" i="13"/>
  <c r="BH60" i="13"/>
  <c r="BI60" i="13"/>
  <c r="BJ60" i="13" s="1"/>
  <c r="BH15" i="13"/>
  <c r="BH56" i="13"/>
  <c r="BI15" i="13"/>
  <c r="BJ15" i="13" s="1"/>
  <c r="BI56" i="13"/>
  <c r="BJ56" i="13" s="1"/>
  <c r="BH11" i="13"/>
  <c r="BH52" i="13"/>
  <c r="BH7" i="13"/>
  <c r="BH64" i="13"/>
  <c r="BI7" i="13"/>
  <c r="BJ7" i="13" s="1"/>
  <c r="BI64" i="13"/>
  <c r="BJ64" i="13" s="1"/>
  <c r="AB64" i="13"/>
  <c r="AB52" i="13"/>
  <c r="AC52" i="13"/>
  <c r="AD52" i="13" s="1"/>
  <c r="AB19" i="13"/>
  <c r="AB15" i="13"/>
  <c r="AC7" i="13"/>
  <c r="AD7" i="13" s="1"/>
  <c r="AC11" i="13"/>
  <c r="AD11" i="13" s="1"/>
  <c r="AB7" i="13"/>
  <c r="AC64" i="13"/>
  <c r="AD64" i="13" s="1"/>
  <c r="AB60" i="13"/>
  <c r="AC19" i="13"/>
  <c r="AD19" i="13" s="1"/>
  <c r="AC60" i="13"/>
  <c r="AD60" i="13" s="1"/>
  <c r="AB56" i="13"/>
  <c r="AC15" i="13"/>
  <c r="AD15" i="13" s="1"/>
  <c r="AC56" i="13"/>
  <c r="AD56" i="13" s="1"/>
  <c r="AB11" i="13"/>
  <c r="AB78" i="13"/>
  <c r="AC82" i="13"/>
  <c r="AD82" i="13" s="1"/>
  <c r="AC37" i="13"/>
  <c r="AD37" i="13" s="1"/>
  <c r="AB25" i="13"/>
  <c r="AB82" i="13"/>
  <c r="AB29" i="13"/>
  <c r="AB45" i="13"/>
  <c r="AC78" i="13"/>
  <c r="AD78" i="13" s="1"/>
  <c r="AB41" i="13"/>
  <c r="AB70" i="13"/>
  <c r="AB86" i="13"/>
  <c r="AC29" i="13"/>
  <c r="AD29" i="13" s="1"/>
  <c r="AC90" i="13"/>
  <c r="AD90" i="13" s="1"/>
  <c r="AC33" i="13"/>
  <c r="AD33" i="13" s="1"/>
  <c r="AC41" i="13"/>
  <c r="AD41" i="13" s="1"/>
  <c r="AC74" i="13"/>
  <c r="AD74" i="13" s="1"/>
  <c r="AB37" i="13"/>
  <c r="AC45" i="13"/>
  <c r="AD45" i="13" s="1"/>
  <c r="AC70" i="13"/>
  <c r="AD70" i="13" s="1"/>
  <c r="AC86" i="13"/>
  <c r="AD86" i="13" s="1"/>
  <c r="AC25" i="13"/>
  <c r="AD25" i="13" s="1"/>
  <c r="AB33" i="13"/>
  <c r="AB74" i="13"/>
  <c r="AB90" i="13"/>
  <c r="AD16" i="11"/>
  <c r="AE16" i="11" s="1"/>
  <c r="AD12" i="11"/>
  <c r="AE12" i="11" s="1"/>
  <c r="AD20" i="11"/>
  <c r="AE20" i="11" s="1"/>
  <c r="AD113" i="11"/>
  <c r="AE113" i="11" s="1"/>
  <c r="AD8" i="11"/>
  <c r="AE8" i="11" s="1"/>
  <c r="AC48" i="11"/>
  <c r="AC109" i="11"/>
  <c r="AC44" i="11"/>
  <c r="AD48" i="11"/>
  <c r="AE48" i="11" s="1"/>
  <c r="AC76" i="11"/>
  <c r="AD52" i="11"/>
  <c r="AE52" i="11" s="1"/>
  <c r="AD109" i="11"/>
  <c r="AE109" i="11" s="1"/>
  <c r="AC121" i="11"/>
  <c r="AC40" i="11"/>
  <c r="AD44" i="11"/>
  <c r="AE44" i="11" s="1"/>
  <c r="AC52" i="11"/>
  <c r="AD40" i="11"/>
  <c r="AE40" i="11" s="1"/>
  <c r="AD88" i="11"/>
  <c r="AE88" i="11" s="1"/>
  <c r="AD121" i="11"/>
  <c r="AE121" i="11" s="1"/>
  <c r="AD76" i="11"/>
  <c r="AE76" i="11" s="1"/>
  <c r="AD84" i="11"/>
  <c r="AE84" i="11" s="1"/>
  <c r="AC117" i="11"/>
  <c r="AC8" i="11"/>
  <c r="AC16" i="11"/>
  <c r="AD117" i="11"/>
  <c r="AE117" i="11" s="1"/>
  <c r="AC113" i="11"/>
  <c r="AC80" i="11"/>
  <c r="AD80" i="11"/>
  <c r="AE80" i="11" s="1"/>
  <c r="AC88" i="11"/>
  <c r="AC12" i="11"/>
  <c r="AD86" i="10"/>
  <c r="AE86" i="10" s="1"/>
  <c r="AD70" i="10"/>
  <c r="AE70" i="10" s="1"/>
  <c r="AD74" i="10"/>
  <c r="AE74" i="10" s="1"/>
  <c r="AC86" i="10"/>
  <c r="AD78" i="10"/>
  <c r="AE78" i="10" s="1"/>
  <c r="AD66" i="10"/>
  <c r="AE66" i="10" s="1"/>
  <c r="AD82" i="10"/>
  <c r="AE82" i="10" s="1"/>
  <c r="AD37" i="10"/>
  <c r="AE37" i="10" s="1"/>
  <c r="AD41" i="10"/>
  <c r="AE41" i="10" s="1"/>
  <c r="AC49" i="10"/>
  <c r="AD53" i="10"/>
  <c r="AE53" i="10" s="1"/>
  <c r="AD49" i="10"/>
  <c r="AE49" i="10" s="1"/>
  <c r="AC53" i="10"/>
  <c r="AD45" i="10"/>
  <c r="AE45" i="10" s="1"/>
  <c r="AC57" i="10"/>
  <c r="AD20" i="10"/>
  <c r="AE20" i="10" s="1"/>
  <c r="AC24" i="10"/>
  <c r="AD12" i="10"/>
  <c r="AE12" i="10" s="1"/>
  <c r="AC12" i="10"/>
  <c r="AD8" i="10"/>
  <c r="AE8" i="10" s="1"/>
  <c r="AD16" i="10"/>
  <c r="AE16" i="10" s="1"/>
  <c r="AC28" i="10"/>
  <c r="AC70" i="10"/>
  <c r="AC16" i="10"/>
  <c r="AC37" i="10"/>
  <c r="AC74" i="10"/>
  <c r="AC20" i="10"/>
  <c r="AC41" i="10"/>
  <c r="AC78" i="10"/>
  <c r="AC8" i="10"/>
  <c r="AC45" i="10"/>
  <c r="AC82" i="10"/>
  <c r="AD57" i="10"/>
  <c r="AE57" i="10" s="1"/>
  <c r="D46" i="7"/>
  <c r="D49" i="7"/>
  <c r="D47" i="7"/>
  <c r="D48" i="7" s="1"/>
  <c r="J8" i="17" l="1"/>
  <c r="I9" i="17"/>
  <c r="K16" i="17"/>
  <c r="J17" i="17"/>
  <c r="BK130" i="11"/>
  <c r="BL130" i="11" s="1"/>
  <c r="K8" i="17" l="1"/>
  <c r="J9" i="17"/>
  <c r="L16" i="17"/>
  <c r="K17" i="17"/>
  <c r="M16" i="17" l="1"/>
  <c r="L17" i="17"/>
  <c r="K9" i="17"/>
  <c r="L8" i="17"/>
  <c r="M8" i="17" l="1"/>
  <c r="L9" i="17"/>
  <c r="N16" i="17"/>
  <c r="M17" i="17"/>
  <c r="N8" i="17" l="1"/>
  <c r="M9" i="17"/>
  <c r="N17" i="17"/>
  <c r="O16" i="17"/>
  <c r="O8" i="17" l="1"/>
  <c r="N9" i="17"/>
  <c r="O17" i="17"/>
  <c r="P16" i="17"/>
  <c r="P17" i="17" s="1"/>
  <c r="P8" i="17" l="1"/>
  <c r="P9" i="17" s="1"/>
  <c r="O9" i="17"/>
</calcChain>
</file>

<file path=xl/sharedStrings.xml><?xml version="1.0" encoding="utf-8"?>
<sst xmlns="http://schemas.openxmlformats.org/spreadsheetml/2006/main" count="3348" uniqueCount="297">
  <si>
    <t>Narcissus yepesii</t>
  </si>
  <si>
    <t>FECHA</t>
  </si>
  <si>
    <t>Media</t>
  </si>
  <si>
    <t>SD</t>
  </si>
  <si>
    <t>SE</t>
  </si>
  <si>
    <t>J 16</t>
  </si>
  <si>
    <t>A 16</t>
  </si>
  <si>
    <t>S 16</t>
  </si>
  <si>
    <t>O 16</t>
  </si>
  <si>
    <t xml:space="preserve">N 16 </t>
  </si>
  <si>
    <t>D 16</t>
  </si>
  <si>
    <t xml:space="preserve">J 17 </t>
  </si>
  <si>
    <t>F 17</t>
  </si>
  <si>
    <t>M 17</t>
  </si>
  <si>
    <t>A 17</t>
  </si>
  <si>
    <t>J 17</t>
  </si>
  <si>
    <t>S 17</t>
  </si>
  <si>
    <t>O 17</t>
  </si>
  <si>
    <t>N 17</t>
  </si>
  <si>
    <t>D 17</t>
  </si>
  <si>
    <t>J 18</t>
  </si>
  <si>
    <t>F 18</t>
  </si>
  <si>
    <t>M 18</t>
  </si>
  <si>
    <t>A 18</t>
  </si>
  <si>
    <t>F 19</t>
  </si>
  <si>
    <t>M 19</t>
  </si>
  <si>
    <t>M</t>
  </si>
  <si>
    <t xml:space="preserve"> Siles (Ja)  07/06/2016</t>
  </si>
  <si>
    <t>Siles (Ja)  07/06/2016</t>
  </si>
  <si>
    <t>SHOOT EMERGENCE</t>
  </si>
  <si>
    <t>01 07 16</t>
  </si>
  <si>
    <t>01 08 16</t>
  </si>
  <si>
    <t>01 10 16</t>
  </si>
  <si>
    <t>01 11 16</t>
  </si>
  <si>
    <t>01 12 16</t>
  </si>
  <si>
    <t>01 09 16</t>
  </si>
  <si>
    <t>01 01 17</t>
  </si>
  <si>
    <t>01 02 17</t>
  </si>
  <si>
    <t>01 03 17</t>
  </si>
  <si>
    <t>EMBRYO LENGTH</t>
  </si>
  <si>
    <t>RADICLE EMERGENCE</t>
  </si>
  <si>
    <t>Tm</t>
  </si>
  <si>
    <t>TMA</t>
  </si>
  <si>
    <t>tma</t>
  </si>
  <si>
    <t>ºC</t>
  </si>
  <si>
    <t>%G</t>
  </si>
  <si>
    <t>I</t>
  </si>
  <si>
    <t>II</t>
  </si>
  <si>
    <t>III</t>
  </si>
  <si>
    <t>SEED SOURCE</t>
  </si>
  <si>
    <t>DATE</t>
  </si>
  <si>
    <t>Age ranges</t>
  </si>
  <si>
    <t>&lt;1.30</t>
  </si>
  <si>
    <t>1.30-1.45</t>
  </si>
  <si>
    <t>1.46-1.60</t>
  </si>
  <si>
    <t>1.61-1.75</t>
  </si>
  <si>
    <t>1.76-1.90</t>
  </si>
  <si>
    <t>1.91-2.05</t>
  </si>
  <si>
    <t>2,06-2,20</t>
  </si>
  <si>
    <t>&gt;2,20</t>
  </si>
  <si>
    <t>Nº embryos/range</t>
  </si>
  <si>
    <t>Embryons/range (%)</t>
  </si>
  <si>
    <t>September</t>
  </si>
  <si>
    <t>G</t>
  </si>
  <si>
    <t>October</t>
  </si>
  <si>
    <t>November</t>
  </si>
  <si>
    <t>December</t>
  </si>
  <si>
    <t>January</t>
  </si>
  <si>
    <t>February</t>
  </si>
  <si>
    <r>
      <t>Narcissus yepesii</t>
    </r>
    <r>
      <rPr>
        <sz val="10"/>
        <rFont val="Arial"/>
      </rPr>
      <t xml:space="preserve"> (15-6-16)</t>
    </r>
  </si>
  <si>
    <t>BURIED/RECOVERED: july/august</t>
  </si>
  <si>
    <t>MONTH 1</t>
  </si>
  <si>
    <t>BURIED/RECOVERED: july/september</t>
  </si>
  <si>
    <t>MONTH 2</t>
  </si>
  <si>
    <t>BURIED/RECOVERED: july/october</t>
  </si>
  <si>
    <t>MONTH 3</t>
  </si>
  <si>
    <t>MONTH 4</t>
  </si>
  <si>
    <t>MONTH 5</t>
  </si>
  <si>
    <t>MONTH 6</t>
  </si>
  <si>
    <t>MONTH 7</t>
  </si>
  <si>
    <t>MONTH 8</t>
  </si>
  <si>
    <t>BURIED/RECOVERED: july/november</t>
  </si>
  <si>
    <t>BURIED/RECOVERED: july/december</t>
  </si>
  <si>
    <t>BURIED/RECOVERED: july/january</t>
  </si>
  <si>
    <t>BURIED/RECOVERED: july/february</t>
  </si>
  <si>
    <t>BURIED/RECOVERED: july/march</t>
  </si>
  <si>
    <t>EMBRYO GROWTH</t>
  </si>
  <si>
    <t>BURIED/RECOVERED: december/January</t>
  </si>
  <si>
    <t>BURIED/RECOVERED: december/February</t>
  </si>
  <si>
    <t>BURIED/RECOVERED: december/March</t>
  </si>
  <si>
    <t>BURIED/RECOVERED: december/April</t>
  </si>
  <si>
    <t>Germinated seed</t>
  </si>
  <si>
    <t>Embryo</t>
  </si>
  <si>
    <t>Seed</t>
  </si>
  <si>
    <t xml:space="preserve">Seed </t>
  </si>
  <si>
    <t>2.06-2.20</t>
  </si>
  <si>
    <t>&gt;2.20</t>
  </si>
  <si>
    <t>March</t>
  </si>
  <si>
    <t>IV</t>
  </si>
  <si>
    <t>CRITICAL EMBRYO LENGTH</t>
  </si>
  <si>
    <t>Embrión</t>
  </si>
  <si>
    <t>E:S</t>
  </si>
  <si>
    <t>Mean</t>
  </si>
  <si>
    <t>Emb</t>
  </si>
  <si>
    <t>Threshold E:S ratio</t>
  </si>
  <si>
    <t>Semilla</t>
  </si>
  <si>
    <t>MEDIA</t>
  </si>
  <si>
    <t>E</t>
  </si>
  <si>
    <t>S</t>
  </si>
  <si>
    <t>G=3/30</t>
  </si>
  <si>
    <t>G=277/900</t>
  </si>
  <si>
    <t>G=285/949</t>
  </si>
  <si>
    <t>G=698/856</t>
  </si>
  <si>
    <t xml:space="preserve"> LIGHT </t>
  </si>
  <si>
    <t>DARKNESS</t>
  </si>
  <si>
    <t xml:space="preserve">1 MONTH           </t>
  </si>
  <si>
    <t xml:space="preserve">1 MONTH               </t>
  </si>
  <si>
    <t xml:space="preserve">2 MONTHS       </t>
  </si>
  <si>
    <t xml:space="preserve">3 MONTHS         </t>
  </si>
  <si>
    <t xml:space="preserve">4 MONTHS         </t>
  </si>
  <si>
    <t xml:space="preserve">5 MONTHS         </t>
  </si>
  <si>
    <t xml:space="preserve">2 MONTHS        </t>
  </si>
  <si>
    <t xml:space="preserve">3 MONTHS       </t>
  </si>
  <si>
    <t xml:space="preserve">4 MONTHS          </t>
  </si>
  <si>
    <t xml:space="preserve">5 MONTHS          </t>
  </si>
  <si>
    <t>Age =20 MONTHS</t>
  </si>
  <si>
    <t>MEAN</t>
  </si>
  <si>
    <t xml:space="preserve">EMBRYO GROWTH  </t>
  </si>
  <si>
    <t>Narcissus yepesii (15-6-16)</t>
  </si>
  <si>
    <t>1 MONTH</t>
  </si>
  <si>
    <t>2 MONTH</t>
  </si>
  <si>
    <t>3 MONTHS</t>
  </si>
  <si>
    <t>4 MONTHS</t>
  </si>
  <si>
    <t>G=5/140</t>
  </si>
  <si>
    <t>G=4/28</t>
  </si>
  <si>
    <r>
      <t>25-10ºC + GA</t>
    </r>
    <r>
      <rPr>
        <b/>
        <vertAlign val="subscript"/>
        <sz val="14"/>
        <rFont val="Arial"/>
        <family val="2"/>
      </rPr>
      <t>3</t>
    </r>
  </si>
  <si>
    <r>
      <t>28-14ºC + GA</t>
    </r>
    <r>
      <rPr>
        <b/>
        <vertAlign val="subscript"/>
        <sz val="14"/>
        <rFont val="Arial"/>
        <family val="2"/>
      </rPr>
      <t>3</t>
    </r>
  </si>
  <si>
    <t>5 MONTHS</t>
  </si>
  <si>
    <t>G=7/29</t>
  </si>
  <si>
    <t>G=24/27</t>
  </si>
  <si>
    <t xml:space="preserve">Embryo growth  </t>
  </si>
  <si>
    <t>4 MONTH</t>
  </si>
  <si>
    <t>G=1/150</t>
  </si>
  <si>
    <t>G=9/125</t>
  </si>
  <si>
    <t>7,2+0,66</t>
  </si>
  <si>
    <t>G=4/29</t>
  </si>
  <si>
    <t>G=21/29</t>
  </si>
  <si>
    <t>G=25/29</t>
  </si>
  <si>
    <r>
      <t>Narcissus yepesii</t>
    </r>
    <r>
      <rPr>
        <sz val="10"/>
        <rFont val="Arial"/>
        <family val="2"/>
      </rPr>
      <t xml:space="preserve"> </t>
    </r>
  </si>
  <si>
    <t>Seeds age 8 months</t>
  </si>
  <si>
    <t>Seeds age 0 MONTHS</t>
  </si>
  <si>
    <t>Seeds age 8 MONTHS</t>
  </si>
  <si>
    <t>S. germinada</t>
  </si>
  <si>
    <t>G=1/100</t>
  </si>
  <si>
    <t>G=6/98</t>
  </si>
  <si>
    <t>G=3/75</t>
  </si>
  <si>
    <t>G=2/72</t>
  </si>
  <si>
    <t>G=18/100</t>
  </si>
  <si>
    <t>G=17/100</t>
  </si>
  <si>
    <t>G=15/70</t>
  </si>
  <si>
    <t>G=5/44</t>
  </si>
  <si>
    <t>G=3/25</t>
  </si>
  <si>
    <t>Seed age = 0 meses</t>
  </si>
  <si>
    <t>INCUBATION</t>
  </si>
  <si>
    <t>5ºC-Light          1 MONTH</t>
  </si>
  <si>
    <t>15/4ºC-Light          1 MONTH</t>
  </si>
  <si>
    <t>20/7ºC-Light          1 MONTH</t>
  </si>
  <si>
    <t>25/10ºC-Light          1 MONTH</t>
  </si>
  <si>
    <t>28/14ºC-Light          1 MONTH</t>
  </si>
  <si>
    <t>32/18ºC-Light          1 MONTH</t>
  </si>
  <si>
    <t>5ºC-Darkness          1 MONTH</t>
  </si>
  <si>
    <t>15/4ºC-Darkness          1 MONTH</t>
  </si>
  <si>
    <t>20/7ºC-Darkness          1 MONTH</t>
  </si>
  <si>
    <t>25/10ºC-Darkness          1 MONTH</t>
  </si>
  <si>
    <t>28/14ºC-Darkness          1 MONTH</t>
  </si>
  <si>
    <t>32/18ºC-Darkness          1 MONTH</t>
  </si>
  <si>
    <t>Stratification 5ºC-Light: 4 months</t>
  </si>
  <si>
    <t>Stratification 5ºC-Darkness: 4 months</t>
  </si>
  <si>
    <t>INCUBATION following 4-month stratification at 5ºC-darkness</t>
  </si>
  <si>
    <t>INCUBATION following 4-month stratification at 5ºC-Light</t>
  </si>
  <si>
    <t>Stratification 28/14ºC-Light: 4 months</t>
  </si>
  <si>
    <t>Stratification 28/14ºC-Darkness: 4 months</t>
  </si>
  <si>
    <t>20/7ºC-Light: 1 month</t>
  </si>
  <si>
    <t>20/7ºC-Light</t>
  </si>
  <si>
    <t>15/4ºC-Light</t>
  </si>
  <si>
    <t>5ºC-Light</t>
  </si>
  <si>
    <t>Stratification 20/7ºC + 15/4ºC + 5ºC + 5ºC-Light: 4 months</t>
  </si>
  <si>
    <t>Stratification 20/7ºC + 15/4ºC + 5ºC + 5ºC-Darkness: 4 months</t>
  </si>
  <si>
    <t>20/7ºC-Darkness</t>
  </si>
  <si>
    <t>15/4ºC-Darkness</t>
  </si>
  <si>
    <t>5ºC-Darkness</t>
  </si>
  <si>
    <t>Germinated seed.</t>
  </si>
  <si>
    <r>
      <t>Narcissus yepesii</t>
    </r>
    <r>
      <rPr>
        <sz val="10"/>
        <rFont val="Arial"/>
        <family val="2"/>
      </rPr>
      <t xml:space="preserve"> (15-6-16)</t>
    </r>
  </si>
  <si>
    <t>G=21%</t>
  </si>
  <si>
    <t>9/5ºC-Light</t>
  </si>
  <si>
    <t>9/5ºC-Darkness</t>
  </si>
  <si>
    <t>10ºC-Light</t>
  </si>
  <si>
    <t>10ºC-Darkness</t>
  </si>
  <si>
    <t>G=2%</t>
  </si>
  <si>
    <t>G=4%</t>
  </si>
  <si>
    <t>G=14+8+6/75</t>
  </si>
  <si>
    <t>G=10+12+11+9/100</t>
  </si>
  <si>
    <t>G=1+5+9/74</t>
  </si>
  <si>
    <t>G=9%</t>
  </si>
  <si>
    <t>G=8%</t>
  </si>
  <si>
    <t>G=12+17+14/75</t>
  </si>
  <si>
    <t>G=18+16+21+16/99</t>
  </si>
  <si>
    <t>G=11+7+9+10/99</t>
  </si>
  <si>
    <t>G=75,6%</t>
  </si>
  <si>
    <t>G=64%</t>
  </si>
  <si>
    <t>G=34%</t>
  </si>
  <si>
    <t>G=5,3%</t>
  </si>
  <si>
    <t>G=9,3%</t>
  </si>
  <si>
    <t>G=2,7%</t>
  </si>
  <si>
    <t>G=1/66</t>
  </si>
  <si>
    <t>G=2/97</t>
  </si>
  <si>
    <t>G=1/47</t>
  </si>
  <si>
    <t>G=3/50</t>
  </si>
  <si>
    <t>G=27/75</t>
  </si>
  <si>
    <t>G=2/25</t>
  </si>
  <si>
    <r>
      <t>5ºC + GA</t>
    </r>
    <r>
      <rPr>
        <b/>
        <vertAlign val="subscript"/>
        <sz val="14"/>
        <rFont val="Arial"/>
        <family val="2"/>
      </rPr>
      <t xml:space="preserve">3 </t>
    </r>
    <r>
      <rPr>
        <b/>
        <sz val="14"/>
        <rFont val="Arial"/>
        <family val="2"/>
      </rPr>
      <t>(1000 ppm)</t>
    </r>
  </si>
  <si>
    <t>5ºC-Light control (0 ppm)</t>
  </si>
  <si>
    <t>5ºC-Darkness control (0 ppm)</t>
  </si>
  <si>
    <t>25/10ºC-Darkness control (0 ppm)</t>
  </si>
  <si>
    <t>25/10ºC-Light control (0 ppm)</t>
  </si>
  <si>
    <t>28/14ºC-Light control (0 ppm)</t>
  </si>
  <si>
    <t>28/14ºC-Darkness control (0 ppm)</t>
  </si>
  <si>
    <t>%G medio</t>
  </si>
  <si>
    <t xml:space="preserve">20-7ºC-Luz: 30-7/31-8-09 </t>
  </si>
  <si>
    <t xml:space="preserve">15-4ºC-Luz: 31-8/30-9-09 </t>
  </si>
  <si>
    <t xml:space="preserve">20-7ºC-Luz: 30-7/31-8-09  </t>
  </si>
  <si>
    <t xml:space="preserve">15-4ºC-Luz: 31-8/30-9-09  </t>
  </si>
  <si>
    <t>5ºC-Luz: 30-9/30-10-09</t>
  </si>
  <si>
    <t>15-4ºC-Luz: 30-10/30-11-09 (G)</t>
  </si>
  <si>
    <t xml:space="preserve">5ºC-Luz: 30-9/30-11-09 </t>
  </si>
  <si>
    <t>15-4ºC-Luz: 30-11/30-12-09 (G)</t>
  </si>
  <si>
    <t>días</t>
  </si>
  <si>
    <t>20/7ºC-Light: 1 MONTH</t>
  </si>
  <si>
    <t>15/4ºC-Light: 1 MONTH</t>
  </si>
  <si>
    <t>5ºC-Light: 2 MONTHS</t>
  </si>
  <si>
    <t>20/7ºC-Darkness: 1 MONTH</t>
  </si>
  <si>
    <t>15/4ºC-Darkness: 1 MONTH</t>
  </si>
  <si>
    <t>5ºC-Darkness: 2 MONTHS</t>
  </si>
  <si>
    <t>15/4ºC-Light: 1 month (G)</t>
  </si>
  <si>
    <t>15/4ºC-Darkness: 1 month (G)</t>
  </si>
  <si>
    <t>28/14ºC-Light: 1 month</t>
  </si>
  <si>
    <t>28/14ºC-Darkness: 1 month</t>
  </si>
  <si>
    <t>15/4ºC-Light: 1 month</t>
  </si>
  <si>
    <t>Age =0 MONTHS</t>
  </si>
  <si>
    <t>20/7ºC (1 month) + 15/4ºC (1 month) + 5ºC (1 month) + 5ºC (1 month) Darkness</t>
  </si>
  <si>
    <t xml:space="preserve">1 MONTH        </t>
  </si>
  <si>
    <t>Edad = 20 meses</t>
  </si>
  <si>
    <t>G=81/1209= 6,7%</t>
  </si>
  <si>
    <t>Germination experiments</t>
  </si>
  <si>
    <t>Viable</t>
  </si>
  <si>
    <t>20/7ºC (1 month) + 15/4ºC (1 month) + 5ºC (1 month) + 5ºC (1 month) Light</t>
  </si>
  <si>
    <t>SEED AGE = 0 MONTHS</t>
  </si>
  <si>
    <t>SEED AGE = 8 MONTHS</t>
  </si>
  <si>
    <t>SEED AGE = 20 MONTHS</t>
  </si>
  <si>
    <t>5ºC-Light      1 MONTH</t>
  </si>
  <si>
    <t>15/4ºC-Light      1 MONTH</t>
  </si>
  <si>
    <t>20/7ºC-Light      1 MONTH</t>
  </si>
  <si>
    <t>25/10ºC-Light      1 MONTH</t>
  </si>
  <si>
    <t>28/14ºC-Light      1 MONTH</t>
  </si>
  <si>
    <t>32/18ºC-Light      1 MONTH</t>
  </si>
  <si>
    <t>5ºC-Dark      1 MONTH</t>
  </si>
  <si>
    <t>15/4ºC-Dark      1 MONTH</t>
  </si>
  <si>
    <t>20/7ºC-Dark      1 MONTH</t>
  </si>
  <si>
    <t>25/10ºC-Dark      1 MONTH</t>
  </si>
  <si>
    <t>28/14ºC-Dark      1 MONTH</t>
  </si>
  <si>
    <t>32/18ºC-Dark      1 MONTH</t>
  </si>
  <si>
    <t>10 d</t>
  </si>
  <si>
    <t>14 d</t>
  </si>
  <si>
    <t>21 d</t>
  </si>
  <si>
    <t>6 d</t>
  </si>
  <si>
    <t>12 d</t>
  </si>
  <si>
    <t>18 d</t>
  </si>
  <si>
    <t>24 d</t>
  </si>
  <si>
    <t>30 d</t>
  </si>
  <si>
    <t>nº sem = 99</t>
  </si>
  <si>
    <t>nº sem = 100</t>
  </si>
  <si>
    <t>20-7ºC-Luz</t>
  </si>
  <si>
    <t>5ºC- Light: 8 weeks</t>
  </si>
  <si>
    <t>number of days</t>
  </si>
  <si>
    <t>Days at 20/7ºC</t>
  </si>
  <si>
    <t>Emergence (%)</t>
  </si>
  <si>
    <t>Number of emerged shoots</t>
  </si>
  <si>
    <t>Accumulated emerged shoots</t>
  </si>
  <si>
    <t xml:space="preserve">20/7ºC-Light </t>
  </si>
  <si>
    <t>Shoot growth</t>
  </si>
  <si>
    <t>4 d</t>
  </si>
  <si>
    <t>16 d</t>
  </si>
  <si>
    <t>23 d</t>
  </si>
  <si>
    <t>Seed age = 20 months</t>
  </si>
  <si>
    <t>Induction of secondary dormancy</t>
  </si>
  <si>
    <r>
      <t>Narcissus yepesii</t>
    </r>
    <r>
      <rPr>
        <b/>
        <sz val="11"/>
        <rFont val="Arial"/>
        <family val="2"/>
      </rPr>
      <t xml:space="preserve"> (13-6-17)</t>
    </r>
  </si>
  <si>
    <r>
      <t>Narcissus yepesii</t>
    </r>
    <r>
      <rPr>
        <b/>
        <sz val="9"/>
        <rFont val="Arial"/>
        <family val="2"/>
      </rPr>
      <t xml:space="preserve"> (13-6-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\-m\-yy;@"/>
    <numFmt numFmtId="165" formatCode="0.0"/>
  </numFmts>
  <fonts count="30" x14ac:knownFonts="1">
    <font>
      <sz val="10"/>
      <name val="Arial"/>
    </font>
    <font>
      <sz val="11"/>
      <color rgb="FF006100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9"/>
      <name val="Arial"/>
    </font>
    <font>
      <sz val="9"/>
      <name val="Arial"/>
    </font>
    <font>
      <sz val="10"/>
      <color indexed="10"/>
      <name val="Arial"/>
    </font>
    <font>
      <sz val="10"/>
      <color theme="1"/>
      <name val="Arial"/>
      <family val="2"/>
    </font>
    <font>
      <sz val="10"/>
      <name val="Arial"/>
      <family val="2"/>
    </font>
    <font>
      <b/>
      <sz val="8"/>
      <name val="Verdana"/>
      <family val="2"/>
    </font>
    <font>
      <sz val="8"/>
      <name val="Verdana"/>
      <family val="2"/>
    </font>
    <font>
      <b/>
      <sz val="9"/>
      <name val="Arial"/>
      <family val="2"/>
    </font>
    <font>
      <sz val="9"/>
      <name val="Arial"/>
      <family val="2"/>
    </font>
    <font>
      <i/>
      <sz val="10"/>
      <name val="Arial"/>
      <family val="2"/>
    </font>
    <font>
      <sz val="10"/>
      <color indexed="10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sz val="14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u/>
      <sz val="10"/>
      <name val="Arial"/>
      <family val="2"/>
    </font>
    <font>
      <b/>
      <vertAlign val="subscript"/>
      <sz val="14"/>
      <name val="Arial"/>
      <family val="2"/>
    </font>
    <font>
      <b/>
      <sz val="12"/>
      <name val="Arial"/>
      <family val="2"/>
    </font>
    <font>
      <b/>
      <u/>
      <sz val="10"/>
      <name val="Arial"/>
      <family val="2"/>
    </font>
    <font>
      <b/>
      <i/>
      <sz val="8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i/>
      <sz val="9"/>
      <name val="Arial"/>
      <family val="2"/>
    </font>
    <font>
      <u/>
      <sz val="9"/>
      <name val="Arial"/>
      <family val="2"/>
    </font>
    <font>
      <b/>
      <i/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8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8" fillId="0" borderId="0"/>
  </cellStyleXfs>
  <cellXfs count="800">
    <xf numFmtId="0" fontId="0" fillId="0" borderId="0" xfId="0"/>
    <xf numFmtId="0" fontId="3" fillId="0" borderId="0" xfId="0" applyFont="1"/>
    <xf numFmtId="2" fontId="5" fillId="0" borderId="4" xfId="0" applyNumberFormat="1" applyFont="1" applyBorder="1"/>
    <xf numFmtId="0" fontId="5" fillId="0" borderId="7" xfId="0" applyFont="1" applyFill="1" applyBorder="1" applyAlignment="1">
      <alignment horizontal="center" vertical="center"/>
    </xf>
    <xf numFmtId="2" fontId="5" fillId="0" borderId="7" xfId="0" applyNumberFormat="1" applyFont="1" applyBorder="1"/>
    <xf numFmtId="2" fontId="5" fillId="0" borderId="7" xfId="0" applyNumberFormat="1" applyFont="1" applyFill="1" applyBorder="1"/>
    <xf numFmtId="2" fontId="5" fillId="0" borderId="8" xfId="0" applyNumberFormat="1" applyFont="1" applyFill="1" applyBorder="1"/>
    <xf numFmtId="0" fontId="5" fillId="0" borderId="10" xfId="0" applyFont="1" applyFill="1" applyBorder="1" applyAlignment="1">
      <alignment horizontal="center" vertical="center"/>
    </xf>
    <xf numFmtId="2" fontId="5" fillId="0" borderId="10" xfId="0" applyNumberFormat="1" applyFont="1" applyBorder="1"/>
    <xf numFmtId="2" fontId="5" fillId="0" borderId="10" xfId="0" applyNumberFormat="1" applyFont="1" applyFill="1" applyBorder="1"/>
    <xf numFmtId="2" fontId="5" fillId="0" borderId="12" xfId="0" applyNumberFormat="1" applyFont="1" applyFill="1" applyBorder="1"/>
    <xf numFmtId="0" fontId="6" fillId="0" borderId="0" xfId="0" applyFont="1"/>
    <xf numFmtId="165" fontId="6" fillId="0" borderId="0" xfId="0" applyNumberFormat="1" applyFont="1"/>
    <xf numFmtId="165" fontId="2" fillId="0" borderId="0" xfId="0" applyNumberFormat="1" applyFont="1"/>
    <xf numFmtId="165" fontId="0" fillId="0" borderId="0" xfId="0" applyNumberFormat="1"/>
    <xf numFmtId="2" fontId="0" fillId="0" borderId="0" xfId="0" applyNumberFormat="1"/>
    <xf numFmtId="2" fontId="5" fillId="0" borderId="4" xfId="0" applyNumberFormat="1" applyFont="1" applyFill="1" applyBorder="1"/>
    <xf numFmtId="2" fontId="5" fillId="0" borderId="13" xfId="0" applyNumberFormat="1" applyFont="1" applyFill="1" applyBorder="1"/>
    <xf numFmtId="165" fontId="7" fillId="0" borderId="0" xfId="0" applyNumberFormat="1" applyFont="1"/>
    <xf numFmtId="0" fontId="7" fillId="0" borderId="0" xfId="0" applyFont="1"/>
    <xf numFmtId="165" fontId="9" fillId="0" borderId="0" xfId="2" applyNumberFormat="1" applyFont="1" applyBorder="1" applyAlignment="1">
      <alignment horizontal="center" wrapText="1"/>
    </xf>
    <xf numFmtId="164" fontId="9" fillId="0" borderId="0" xfId="2" applyNumberFormat="1" applyFont="1" applyBorder="1" applyAlignment="1">
      <alignment horizontal="center" wrapText="1"/>
    </xf>
    <xf numFmtId="0" fontId="8" fillId="0" borderId="0" xfId="2"/>
    <xf numFmtId="165" fontId="10" fillId="0" borderId="0" xfId="2" applyNumberFormat="1" applyFont="1" applyBorder="1" applyAlignment="1">
      <alignment horizontal="center" wrapText="1"/>
    </xf>
    <xf numFmtId="164" fontId="10" fillId="0" borderId="0" xfId="2" applyNumberFormat="1" applyFont="1" applyBorder="1" applyAlignment="1">
      <alignment horizontal="right" wrapText="1"/>
    </xf>
    <xf numFmtId="165" fontId="10" fillId="0" borderId="0" xfId="2" applyNumberFormat="1" applyFont="1" applyBorder="1" applyAlignment="1">
      <alignment horizontal="right" wrapText="1"/>
    </xf>
    <xf numFmtId="165" fontId="8" fillId="0" borderId="0" xfId="2" applyNumberFormat="1"/>
    <xf numFmtId="0" fontId="3" fillId="0" borderId="0" xfId="2" applyFont="1"/>
    <xf numFmtId="0" fontId="12" fillId="0" borderId="3" xfId="2" applyFont="1" applyBorder="1" applyAlignment="1">
      <alignment horizontal="center" vertical="center"/>
    </xf>
    <xf numFmtId="0" fontId="12" fillId="0" borderId="7" xfId="2" applyFont="1" applyBorder="1" applyAlignment="1">
      <alignment horizontal="center" vertical="center"/>
    </xf>
    <xf numFmtId="165" fontId="12" fillId="0" borderId="7" xfId="2" applyNumberFormat="1" applyFont="1" applyBorder="1"/>
    <xf numFmtId="165" fontId="12" fillId="0" borderId="7" xfId="2" applyNumberFormat="1" applyFont="1" applyFill="1" applyBorder="1"/>
    <xf numFmtId="165" fontId="12" fillId="0" borderId="4" xfId="2" applyNumberFormat="1" applyFont="1" applyFill="1" applyBorder="1"/>
    <xf numFmtId="0" fontId="1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2" xfId="0" applyFont="1" applyBorder="1"/>
    <xf numFmtId="164" fontId="0" fillId="0" borderId="2" xfId="0" applyNumberFormat="1" applyFont="1" applyBorder="1"/>
    <xf numFmtId="164" fontId="2" fillId="0" borderId="2" xfId="0" applyNumberFormat="1" applyFont="1" applyFill="1" applyBorder="1"/>
    <xf numFmtId="164" fontId="0" fillId="0" borderId="25" xfId="0" applyNumberFormat="1" applyFont="1" applyBorder="1"/>
    <xf numFmtId="0" fontId="0" fillId="0" borderId="7" xfId="0" applyBorder="1"/>
    <xf numFmtId="165" fontId="12" fillId="0" borderId="3" xfId="2" applyNumberFormat="1" applyFont="1" applyBorder="1"/>
    <xf numFmtId="165" fontId="12" fillId="0" borderId="3" xfId="2" applyNumberFormat="1" applyFont="1" applyFill="1" applyBorder="1"/>
    <xf numFmtId="0" fontId="0" fillId="0" borderId="3" xfId="0" applyBorder="1"/>
    <xf numFmtId="0" fontId="0" fillId="0" borderId="5" xfId="0" applyBorder="1"/>
    <xf numFmtId="0" fontId="12" fillId="0" borderId="4" xfId="2" applyFont="1" applyBorder="1" applyAlignment="1">
      <alignment horizontal="center" vertical="center"/>
    </xf>
    <xf numFmtId="0" fontId="13" fillId="0" borderId="0" xfId="2" applyFont="1"/>
    <xf numFmtId="0" fontId="8" fillId="0" borderId="0" xfId="2" applyAlignment="1">
      <alignment horizontal="center"/>
    </xf>
    <xf numFmtId="0" fontId="8" fillId="0" borderId="0" xfId="2" applyFont="1"/>
    <xf numFmtId="0" fontId="14" fillId="0" borderId="0" xfId="2" applyFont="1"/>
    <xf numFmtId="0" fontId="8" fillId="0" borderId="27" xfId="2" applyBorder="1"/>
    <xf numFmtId="165" fontId="8" fillId="0" borderId="28" xfId="2" applyNumberFormat="1" applyBorder="1"/>
    <xf numFmtId="165" fontId="8" fillId="0" borderId="3" xfId="2" applyNumberFormat="1" applyBorder="1"/>
    <xf numFmtId="165" fontId="8" fillId="0" borderId="26" xfId="2" applyNumberFormat="1" applyBorder="1"/>
    <xf numFmtId="0" fontId="8" fillId="0" borderId="18" xfId="2" applyBorder="1"/>
    <xf numFmtId="0" fontId="8" fillId="0" borderId="5" xfId="2" applyBorder="1"/>
    <xf numFmtId="0" fontId="8" fillId="0" borderId="29" xfId="2" applyBorder="1"/>
    <xf numFmtId="165" fontId="8" fillId="0" borderId="20" xfId="2" applyNumberFormat="1" applyBorder="1"/>
    <xf numFmtId="165" fontId="8" fillId="0" borderId="7" xfId="2" applyNumberFormat="1" applyBorder="1"/>
    <xf numFmtId="165" fontId="8" fillId="0" borderId="19" xfId="2" applyNumberFormat="1" applyBorder="1"/>
    <xf numFmtId="2" fontId="8" fillId="0" borderId="21" xfId="2" applyNumberFormat="1" applyBorder="1"/>
    <xf numFmtId="2" fontId="8" fillId="0" borderId="8" xfId="2" applyNumberFormat="1" applyBorder="1"/>
    <xf numFmtId="0" fontId="8" fillId="0" borderId="30" xfId="2" applyBorder="1"/>
    <xf numFmtId="165" fontId="8" fillId="0" borderId="23" xfId="2" applyNumberFormat="1" applyBorder="1"/>
    <xf numFmtId="165" fontId="8" fillId="0" borderId="10" xfId="2" applyNumberFormat="1" applyBorder="1"/>
    <xf numFmtId="165" fontId="8" fillId="0" borderId="22" xfId="2" applyNumberFormat="1" applyBorder="1"/>
    <xf numFmtId="2" fontId="8" fillId="0" borderId="24" xfId="2" applyNumberFormat="1" applyBorder="1"/>
    <xf numFmtId="2" fontId="8" fillId="0" borderId="12" xfId="2" applyNumberFormat="1" applyBorder="1"/>
    <xf numFmtId="2" fontId="8" fillId="0" borderId="0" xfId="2" applyNumberFormat="1"/>
    <xf numFmtId="2" fontId="8" fillId="0" borderId="18" xfId="2" applyNumberFormat="1" applyBorder="1"/>
    <xf numFmtId="2" fontId="8" fillId="0" borderId="5" xfId="2" applyNumberFormat="1" applyBorder="1"/>
    <xf numFmtId="0" fontId="8" fillId="0" borderId="31" xfId="2" applyBorder="1" applyAlignment="1">
      <alignment horizontal="center"/>
    </xf>
    <xf numFmtId="2" fontId="8" fillId="0" borderId="31" xfId="2" applyNumberFormat="1" applyBorder="1" applyAlignment="1">
      <alignment horizontal="center"/>
    </xf>
    <xf numFmtId="2" fontId="8" fillId="0" borderId="0" xfId="2" applyNumberFormat="1" applyBorder="1" applyAlignment="1">
      <alignment horizontal="center"/>
    </xf>
    <xf numFmtId="165" fontId="8" fillId="0" borderId="0" xfId="2" applyNumberFormat="1" applyFill="1" applyBorder="1" applyAlignment="1">
      <alignment horizontal="center"/>
    </xf>
    <xf numFmtId="2" fontId="8" fillId="0" borderId="0" xfId="2" applyNumberFormat="1" applyAlignment="1">
      <alignment horizontal="center"/>
    </xf>
    <xf numFmtId="14" fontId="3" fillId="0" borderId="0" xfId="2" applyNumberFormat="1" applyFont="1"/>
    <xf numFmtId="0" fontId="7" fillId="0" borderId="0" xfId="2" applyFont="1"/>
    <xf numFmtId="0" fontId="7" fillId="0" borderId="14" xfId="2" applyFont="1" applyBorder="1"/>
    <xf numFmtId="0" fontId="7" fillId="0" borderId="18" xfId="2" applyFont="1" applyBorder="1"/>
    <xf numFmtId="165" fontId="7" fillId="0" borderId="3" xfId="2" applyNumberFormat="1" applyFont="1" applyBorder="1"/>
    <xf numFmtId="165" fontId="7" fillId="0" borderId="26" xfId="2" applyNumberFormat="1" applyFont="1" applyBorder="1"/>
    <xf numFmtId="2" fontId="15" fillId="0" borderId="18" xfId="2" applyNumberFormat="1" applyFont="1" applyBorder="1" applyAlignment="1">
      <alignment horizontal="center"/>
    </xf>
    <xf numFmtId="0" fontId="7" fillId="0" borderId="24" xfId="2" applyFont="1" applyBorder="1"/>
    <xf numFmtId="165" fontId="7" fillId="0" borderId="10" xfId="2" applyNumberFormat="1" applyFont="1" applyBorder="1"/>
    <xf numFmtId="165" fontId="7" fillId="0" borderId="22" xfId="2" applyNumberFormat="1" applyFont="1" applyBorder="1"/>
    <xf numFmtId="2" fontId="15" fillId="0" borderId="24" xfId="2" applyNumberFormat="1" applyFont="1" applyBorder="1" applyAlignment="1">
      <alignment horizontal="center"/>
    </xf>
    <xf numFmtId="0" fontId="0" fillId="0" borderId="27" xfId="0" applyBorder="1"/>
    <xf numFmtId="165" fontId="0" fillId="0" borderId="28" xfId="0" applyNumberFormat="1" applyBorder="1"/>
    <xf numFmtId="165" fontId="0" fillId="0" borderId="3" xfId="0" applyNumberFormat="1" applyBorder="1"/>
    <xf numFmtId="165" fontId="0" fillId="0" borderId="26" xfId="0" applyNumberFormat="1" applyBorder="1"/>
    <xf numFmtId="0" fontId="0" fillId="0" borderId="18" xfId="0" applyBorder="1"/>
    <xf numFmtId="0" fontId="0" fillId="0" borderId="29" xfId="0" applyBorder="1"/>
    <xf numFmtId="165" fontId="0" fillId="0" borderId="20" xfId="0" applyNumberFormat="1" applyBorder="1"/>
    <xf numFmtId="165" fontId="0" fillId="0" borderId="7" xfId="0" applyNumberFormat="1" applyBorder="1"/>
    <xf numFmtId="165" fontId="0" fillId="0" borderId="19" xfId="0" applyNumberFormat="1" applyBorder="1"/>
    <xf numFmtId="2" fontId="0" fillId="0" borderId="21" xfId="0" applyNumberFormat="1" applyBorder="1"/>
    <xf numFmtId="2" fontId="0" fillId="0" borderId="8" xfId="0" applyNumberFormat="1" applyBorder="1"/>
    <xf numFmtId="0" fontId="0" fillId="0" borderId="30" xfId="0" applyBorder="1"/>
    <xf numFmtId="165" fontId="0" fillId="0" borderId="23" xfId="0" applyNumberFormat="1" applyBorder="1"/>
    <xf numFmtId="165" fontId="0" fillId="0" borderId="10" xfId="0" applyNumberFormat="1" applyBorder="1"/>
    <xf numFmtId="165" fontId="0" fillId="0" borderId="22" xfId="0" applyNumberFormat="1" applyBorder="1"/>
    <xf numFmtId="2" fontId="0" fillId="0" borderId="24" xfId="0" applyNumberFormat="1" applyBorder="1"/>
    <xf numFmtId="2" fontId="0" fillId="0" borderId="12" xfId="0" applyNumberFormat="1" applyBorder="1"/>
    <xf numFmtId="2" fontId="0" fillId="0" borderId="18" xfId="0" applyNumberFormat="1" applyBorder="1"/>
    <xf numFmtId="2" fontId="0" fillId="0" borderId="5" xfId="0" applyNumberFormat="1" applyBorder="1"/>
    <xf numFmtId="2" fontId="8" fillId="0" borderId="0" xfId="2" applyNumberFormat="1" applyFont="1" applyAlignment="1">
      <alignment horizontal="center"/>
    </xf>
    <xf numFmtId="2" fontId="8" fillId="0" borderId="0" xfId="2" applyNumberFormat="1" applyFont="1"/>
    <xf numFmtId="0" fontId="8" fillId="0" borderId="0" xfId="2" applyFont="1" applyAlignment="1">
      <alignment horizontal="center"/>
    </xf>
    <xf numFmtId="0" fontId="16" fillId="0" borderId="0" xfId="0" applyFont="1"/>
    <xf numFmtId="165" fontId="0" fillId="0" borderId="0" xfId="0" applyNumberFormat="1" applyAlignment="1">
      <alignment horizontal="center"/>
    </xf>
    <xf numFmtId="0" fontId="8" fillId="0" borderId="0" xfId="0" applyFont="1" applyAlignment="1"/>
    <xf numFmtId="165" fontId="3" fillId="0" borderId="18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3" fillId="0" borderId="18" xfId="0" applyFont="1" applyBorder="1"/>
    <xf numFmtId="2" fontId="3" fillId="0" borderId="3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24" xfId="0" applyFont="1" applyBorder="1"/>
    <xf numFmtId="2" fontId="3" fillId="0" borderId="10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8" fillId="0" borderId="0" xfId="0" applyFont="1"/>
    <xf numFmtId="165" fontId="8" fillId="0" borderId="3" xfId="0" applyNumberFormat="1" applyFont="1" applyBorder="1"/>
    <xf numFmtId="0" fontId="13" fillId="0" borderId="0" xfId="0" applyFont="1"/>
    <xf numFmtId="0" fontId="0" fillId="0" borderId="0" xfId="0" applyAlignment="1">
      <alignment horizontal="center"/>
    </xf>
    <xf numFmtId="0" fontId="17" fillId="0" borderId="0" xfId="0" applyFont="1"/>
    <xf numFmtId="0" fontId="3" fillId="0" borderId="0" xfId="0" applyFont="1" applyAlignment="1">
      <alignment horizontal="center"/>
    </xf>
    <xf numFmtId="0" fontId="3" fillId="0" borderId="3" xfId="0" applyFont="1" applyFill="1" applyBorder="1"/>
    <xf numFmtId="0" fontId="0" fillId="0" borderId="3" xfId="0" applyFill="1" applyBorder="1"/>
    <xf numFmtId="0" fontId="0" fillId="0" borderId="26" xfId="0" applyFill="1" applyBorder="1"/>
    <xf numFmtId="0" fontId="3" fillId="0" borderId="37" xfId="0" applyFont="1" applyFill="1" applyBorder="1" applyAlignment="1">
      <alignment horizontal="center"/>
    </xf>
    <xf numFmtId="0" fontId="3" fillId="0" borderId="38" xfId="0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7" xfId="0" applyFont="1" applyFill="1" applyBorder="1"/>
    <xf numFmtId="165" fontId="0" fillId="0" borderId="7" xfId="0" applyNumberFormat="1" applyFill="1" applyBorder="1"/>
    <xf numFmtId="165" fontId="0" fillId="0" borderId="19" xfId="0" applyNumberFormat="1" applyFill="1" applyBorder="1"/>
    <xf numFmtId="2" fontId="3" fillId="0" borderId="18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21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0" fontId="0" fillId="0" borderId="0" xfId="0" applyBorder="1"/>
    <xf numFmtId="0" fontId="3" fillId="0" borderId="10" xfId="0" applyFont="1" applyFill="1" applyBorder="1"/>
    <xf numFmtId="165" fontId="0" fillId="0" borderId="10" xfId="0" applyNumberFormat="1" applyFill="1" applyBorder="1"/>
    <xf numFmtId="165" fontId="0" fillId="0" borderId="12" xfId="0" applyNumberFormat="1" applyFill="1" applyBorder="1"/>
    <xf numFmtId="2" fontId="3" fillId="0" borderId="11" xfId="0" applyNumberFormat="1" applyFont="1" applyFill="1" applyBorder="1" applyAlignment="1">
      <alignment horizontal="center"/>
    </xf>
    <xf numFmtId="2" fontId="3" fillId="0" borderId="42" xfId="0" applyNumberFormat="1" applyFont="1" applyFill="1" applyBorder="1" applyAlignment="1">
      <alignment horizontal="center"/>
    </xf>
    <xf numFmtId="0" fontId="3" fillId="0" borderId="4" xfId="0" applyFont="1" applyFill="1" applyBorder="1"/>
    <xf numFmtId="2" fontId="3" fillId="0" borderId="37" xfId="0" applyNumberFormat="1" applyFont="1" applyFill="1" applyBorder="1" applyAlignment="1">
      <alignment horizontal="center"/>
    </xf>
    <xf numFmtId="2" fontId="3" fillId="0" borderId="38" xfId="0" applyNumberFormat="1" applyFont="1" applyFill="1" applyBorder="1" applyAlignment="1">
      <alignment horizontal="center"/>
    </xf>
    <xf numFmtId="165" fontId="0" fillId="0" borderId="4" xfId="0" applyNumberFormat="1" applyFill="1" applyBorder="1"/>
    <xf numFmtId="165" fontId="0" fillId="0" borderId="13" xfId="0" applyNumberFormat="1" applyFill="1" applyBorder="1"/>
    <xf numFmtId="165" fontId="0" fillId="0" borderId="8" xfId="0" applyNumberFormat="1" applyFill="1" applyBorder="1"/>
    <xf numFmtId="165" fontId="0" fillId="0" borderId="40" xfId="0" applyNumberFormat="1" applyFill="1" applyBorder="1"/>
    <xf numFmtId="165" fontId="0" fillId="0" borderId="43" xfId="0" applyNumberFormat="1" applyFill="1" applyBorder="1"/>
    <xf numFmtId="165" fontId="3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/>
    <xf numFmtId="0" fontId="0" fillId="0" borderId="15" xfId="0" applyFill="1" applyBorder="1"/>
    <xf numFmtId="9" fontId="0" fillId="0" borderId="0" xfId="0" applyNumberFormat="1" applyFill="1" applyAlignment="1">
      <alignment horizontal="center"/>
    </xf>
    <xf numFmtId="165" fontId="0" fillId="0" borderId="3" xfId="0" applyNumberFormat="1" applyFill="1" applyBorder="1"/>
    <xf numFmtId="0" fontId="0" fillId="0" borderId="31" xfId="0" applyBorder="1"/>
    <xf numFmtId="0" fontId="0" fillId="0" borderId="0" xfId="0" applyFill="1"/>
    <xf numFmtId="0" fontId="18" fillId="0" borderId="0" xfId="0" applyFont="1" applyFill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165" fontId="0" fillId="0" borderId="8" xfId="0" applyNumberFormat="1" applyBorder="1"/>
    <xf numFmtId="0" fontId="3" fillId="0" borderId="10" xfId="0" applyFont="1" applyBorder="1"/>
    <xf numFmtId="165" fontId="0" fillId="0" borderId="49" xfId="0" applyNumberFormat="1" applyBorder="1"/>
    <xf numFmtId="165" fontId="0" fillId="0" borderId="42" xfId="0" applyNumberFormat="1" applyBorder="1"/>
    <xf numFmtId="165" fontId="0" fillId="0" borderId="4" xfId="0" applyNumberFormat="1" applyBorder="1"/>
    <xf numFmtId="165" fontId="0" fillId="0" borderId="13" xfId="0" applyNumberFormat="1" applyBorder="1"/>
    <xf numFmtId="165" fontId="0" fillId="0" borderId="40" xfId="0" applyNumberFormat="1" applyBorder="1"/>
    <xf numFmtId="165" fontId="0" fillId="0" borderId="43" xfId="0" applyNumberFormat="1" applyBorder="1"/>
    <xf numFmtId="165" fontId="0" fillId="0" borderId="12" xfId="0" applyNumberFormat="1" applyBorder="1"/>
    <xf numFmtId="165" fontId="0" fillId="0" borderId="5" xfId="0" applyNumberFormat="1" applyBorder="1"/>
    <xf numFmtId="2" fontId="0" fillId="0" borderId="0" xfId="0" applyNumberFormat="1" applyBorder="1" applyAlignment="1">
      <alignment horizontal="center"/>
    </xf>
    <xf numFmtId="0" fontId="0" fillId="0" borderId="4" xfId="0" applyBorder="1"/>
    <xf numFmtId="2" fontId="3" fillId="0" borderId="24" xfId="0" applyNumberFormat="1" applyFont="1" applyFill="1" applyBorder="1" applyAlignment="1">
      <alignment horizontal="center"/>
    </xf>
    <xf numFmtId="2" fontId="3" fillId="0" borderId="12" xfId="0" applyNumberFormat="1" applyFont="1" applyFill="1" applyBorder="1" applyAlignment="1">
      <alignment horizontal="center"/>
    </xf>
    <xf numFmtId="165" fontId="0" fillId="0" borderId="0" xfId="0" applyNumberFormat="1" applyBorder="1"/>
    <xf numFmtId="0" fontId="0" fillId="0" borderId="0" xfId="0" applyBorder="1" applyAlignment="1">
      <alignment horizontal="center" vertical="justify"/>
    </xf>
    <xf numFmtId="0" fontId="3" fillId="0" borderId="0" xfId="0" applyFont="1" applyBorder="1"/>
    <xf numFmtId="165" fontId="8" fillId="0" borderId="4" xfId="0" applyNumberFormat="1" applyFont="1" applyBorder="1"/>
    <xf numFmtId="165" fontId="8" fillId="0" borderId="7" xfId="0" applyNumberFormat="1" applyFont="1" applyBorder="1"/>
    <xf numFmtId="165" fontId="8" fillId="0" borderId="8" xfId="0" applyNumberFormat="1" applyFont="1" applyBorder="1"/>
    <xf numFmtId="165" fontId="8" fillId="0" borderId="49" xfId="0" applyNumberFormat="1" applyFont="1" applyBorder="1"/>
    <xf numFmtId="165" fontId="8" fillId="0" borderId="42" xfId="0" applyNumberFormat="1" applyFont="1" applyBorder="1"/>
    <xf numFmtId="165" fontId="8" fillId="0" borderId="5" xfId="0" applyNumberFormat="1" applyFont="1" applyBorder="1"/>
    <xf numFmtId="0" fontId="17" fillId="0" borderId="0" xfId="2" applyFont="1"/>
    <xf numFmtId="0" fontId="3" fillId="0" borderId="0" xfId="2" applyFont="1" applyAlignment="1">
      <alignment horizontal="center"/>
    </xf>
    <xf numFmtId="0" fontId="3" fillId="0" borderId="5" xfId="2" applyFont="1" applyFill="1" applyBorder="1"/>
    <xf numFmtId="0" fontId="8" fillId="0" borderId="28" xfId="2" applyBorder="1"/>
    <xf numFmtId="0" fontId="8" fillId="0" borderId="3" xfId="2" applyBorder="1"/>
    <xf numFmtId="0" fontId="3" fillId="0" borderId="48" xfId="2" applyFont="1" applyBorder="1" applyAlignment="1">
      <alignment horizontal="center"/>
    </xf>
    <xf numFmtId="0" fontId="3" fillId="0" borderId="38" xfId="2" applyFont="1" applyBorder="1" applyAlignment="1">
      <alignment horizontal="center"/>
    </xf>
    <xf numFmtId="2" fontId="3" fillId="0" borderId="0" xfId="2" applyNumberFormat="1" applyFont="1" applyBorder="1" applyAlignment="1">
      <alignment horizontal="center"/>
    </xf>
    <xf numFmtId="0" fontId="3" fillId="0" borderId="8" xfId="2" applyFont="1" applyFill="1" applyBorder="1"/>
    <xf numFmtId="165" fontId="8" fillId="0" borderId="8" xfId="2" applyNumberFormat="1" applyBorder="1"/>
    <xf numFmtId="2" fontId="3" fillId="0" borderId="28" xfId="2" applyNumberFormat="1" applyFont="1" applyBorder="1" applyAlignment="1">
      <alignment horizontal="center"/>
    </xf>
    <xf numFmtId="2" fontId="3" fillId="0" borderId="5" xfId="2" applyNumberFormat="1" applyFont="1" applyBorder="1" applyAlignment="1">
      <alignment horizontal="center"/>
    </xf>
    <xf numFmtId="165" fontId="8" fillId="0" borderId="52" xfId="2" applyNumberFormat="1" applyBorder="1"/>
    <xf numFmtId="165" fontId="8" fillId="0" borderId="40" xfId="2" applyNumberFormat="1" applyBorder="1"/>
    <xf numFmtId="165" fontId="8" fillId="0" borderId="43" xfId="2" applyNumberFormat="1" applyBorder="1"/>
    <xf numFmtId="2" fontId="3" fillId="0" borderId="21" xfId="2" applyNumberFormat="1" applyFont="1" applyBorder="1" applyAlignment="1">
      <alignment horizontal="center"/>
    </xf>
    <xf numFmtId="2" fontId="3" fillId="0" borderId="8" xfId="2" applyNumberFormat="1" applyFont="1" applyBorder="1" applyAlignment="1">
      <alignment horizontal="center"/>
    </xf>
    <xf numFmtId="0" fontId="3" fillId="0" borderId="12" xfId="2" applyFont="1" applyFill="1" applyBorder="1"/>
    <xf numFmtId="165" fontId="8" fillId="0" borderId="23" xfId="2" applyNumberFormat="1" applyFill="1" applyBorder="1"/>
    <xf numFmtId="165" fontId="8" fillId="0" borderId="10" xfId="2" applyNumberFormat="1" applyFill="1" applyBorder="1"/>
    <xf numFmtId="165" fontId="8" fillId="0" borderId="12" xfId="2" applyNumberFormat="1" applyFill="1" applyBorder="1"/>
    <xf numFmtId="2" fontId="3" fillId="0" borderId="11" xfId="2" applyNumberFormat="1" applyFont="1" applyFill="1" applyBorder="1" applyAlignment="1">
      <alignment horizontal="center"/>
    </xf>
    <xf numFmtId="2" fontId="3" fillId="0" borderId="42" xfId="2" applyNumberFormat="1" applyFont="1" applyFill="1" applyBorder="1" applyAlignment="1">
      <alignment horizontal="center"/>
    </xf>
    <xf numFmtId="0" fontId="3" fillId="0" borderId="13" xfId="2" applyFont="1" applyFill="1" applyBorder="1"/>
    <xf numFmtId="2" fontId="3" fillId="0" borderId="48" xfId="2" applyNumberFormat="1" applyFont="1" applyBorder="1" applyAlignment="1">
      <alignment horizontal="center"/>
    </xf>
    <xf numFmtId="2" fontId="3" fillId="0" borderId="38" xfId="2" applyNumberFormat="1" applyFont="1" applyBorder="1" applyAlignment="1">
      <alignment horizontal="center"/>
    </xf>
    <xf numFmtId="2" fontId="3" fillId="0" borderId="20" xfId="2" applyNumberFormat="1" applyFont="1" applyBorder="1" applyAlignment="1">
      <alignment horizontal="center"/>
    </xf>
    <xf numFmtId="165" fontId="8" fillId="0" borderId="50" xfId="2" applyNumberFormat="1" applyFill="1" applyBorder="1"/>
    <xf numFmtId="165" fontId="8" fillId="0" borderId="49" xfId="2" applyNumberFormat="1" applyFill="1" applyBorder="1"/>
    <xf numFmtId="165" fontId="8" fillId="0" borderId="42" xfId="2" applyNumberFormat="1" applyFill="1" applyBorder="1"/>
    <xf numFmtId="0" fontId="8" fillId="0" borderId="16" xfId="2" applyBorder="1"/>
    <xf numFmtId="0" fontId="8" fillId="0" borderId="4" xfId="2" applyBorder="1"/>
    <xf numFmtId="0" fontId="8" fillId="0" borderId="13" xfId="2" applyBorder="1"/>
    <xf numFmtId="0" fontId="3" fillId="0" borderId="34" xfId="2" applyFont="1" applyFill="1" applyBorder="1"/>
    <xf numFmtId="165" fontId="8" fillId="0" borderId="53" xfId="2" applyNumberFormat="1" applyFill="1" applyBorder="1"/>
    <xf numFmtId="165" fontId="8" fillId="0" borderId="54" xfId="2" applyNumberFormat="1" applyFill="1" applyBorder="1"/>
    <xf numFmtId="165" fontId="8" fillId="0" borderId="55" xfId="2" applyNumberFormat="1" applyFill="1" applyBorder="1"/>
    <xf numFmtId="2" fontId="3" fillId="0" borderId="32" xfId="2" applyNumberFormat="1" applyFont="1" applyFill="1" applyBorder="1" applyAlignment="1">
      <alignment horizontal="center"/>
    </xf>
    <xf numFmtId="2" fontId="3" fillId="0" borderId="55" xfId="2" applyNumberFormat="1" applyFont="1" applyFill="1" applyBorder="1" applyAlignment="1">
      <alignment horizontal="center"/>
    </xf>
    <xf numFmtId="2" fontId="3" fillId="0" borderId="50" xfId="2" applyNumberFormat="1" applyFont="1" applyBorder="1" applyAlignment="1">
      <alignment horizontal="center"/>
    </xf>
    <xf numFmtId="2" fontId="3" fillId="0" borderId="42" xfId="2" applyNumberFormat="1" applyFont="1" applyBorder="1" applyAlignment="1">
      <alignment horizontal="center"/>
    </xf>
    <xf numFmtId="165" fontId="8" fillId="0" borderId="21" xfId="2" applyNumberFormat="1" applyBorder="1"/>
    <xf numFmtId="0" fontId="8" fillId="0" borderId="0" xfId="2" applyBorder="1"/>
    <xf numFmtId="0" fontId="8" fillId="0" borderId="0" xfId="2" applyBorder="1" applyAlignment="1">
      <alignment horizontal="center"/>
    </xf>
    <xf numFmtId="2" fontId="3" fillId="0" borderId="0" xfId="2" applyNumberFormat="1" applyFont="1" applyAlignment="1">
      <alignment horizontal="center"/>
    </xf>
    <xf numFmtId="0" fontId="3" fillId="0" borderId="3" xfId="2" applyFont="1" applyFill="1" applyBorder="1"/>
    <xf numFmtId="0" fontId="8" fillId="0" borderId="26" xfId="2" applyBorder="1"/>
    <xf numFmtId="2" fontId="3" fillId="0" borderId="37" xfId="2" applyNumberFormat="1" applyFont="1" applyBorder="1" applyAlignment="1">
      <alignment horizontal="center"/>
    </xf>
    <xf numFmtId="0" fontId="3" fillId="0" borderId="7" xfId="2" applyFont="1" applyFill="1" applyBorder="1"/>
    <xf numFmtId="2" fontId="3" fillId="0" borderId="18" xfId="2" applyNumberFormat="1" applyFont="1" applyBorder="1" applyAlignment="1">
      <alignment horizontal="center"/>
    </xf>
    <xf numFmtId="0" fontId="3" fillId="0" borderId="10" xfId="2" applyFont="1" applyFill="1" applyBorder="1"/>
    <xf numFmtId="0" fontId="3" fillId="0" borderId="4" xfId="2" applyFont="1" applyFill="1" applyBorder="1"/>
    <xf numFmtId="0" fontId="3" fillId="0" borderId="33" xfId="2" applyFont="1" applyFill="1" applyBorder="1"/>
    <xf numFmtId="0" fontId="8" fillId="0" borderId="15" xfId="2" applyBorder="1"/>
    <xf numFmtId="2" fontId="3" fillId="0" borderId="11" xfId="2" applyNumberFormat="1" applyFont="1" applyBorder="1" applyAlignment="1">
      <alignment horizontal="center"/>
    </xf>
    <xf numFmtId="0" fontId="3" fillId="0" borderId="22" xfId="2" applyFont="1" applyFill="1" applyBorder="1"/>
    <xf numFmtId="165" fontId="8" fillId="0" borderId="4" xfId="2" applyNumberFormat="1" applyBorder="1"/>
    <xf numFmtId="165" fontId="8" fillId="0" borderId="15" xfId="2" applyNumberFormat="1" applyBorder="1"/>
    <xf numFmtId="2" fontId="8" fillId="0" borderId="0" xfId="2" applyNumberFormat="1" applyBorder="1"/>
    <xf numFmtId="0" fontId="3" fillId="0" borderId="0" xfId="2" applyFont="1" applyBorder="1" applyAlignment="1">
      <alignment vertical="center" textRotation="255"/>
    </xf>
    <xf numFmtId="0" fontId="8" fillId="0" borderId="0" xfId="2" applyBorder="1" applyAlignment="1">
      <alignment vertical="center"/>
    </xf>
    <xf numFmtId="165" fontId="8" fillId="0" borderId="0" xfId="2" applyNumberFormat="1" applyBorder="1"/>
    <xf numFmtId="0" fontId="13" fillId="0" borderId="0" xfId="2" applyFont="1" applyBorder="1"/>
    <xf numFmtId="0" fontId="17" fillId="0" borderId="0" xfId="2" applyFont="1" applyBorder="1"/>
    <xf numFmtId="165" fontId="3" fillId="0" borderId="0" xfId="2" applyNumberFormat="1" applyFont="1" applyBorder="1" applyAlignment="1">
      <alignment horizontal="center"/>
    </xf>
    <xf numFmtId="0" fontId="20" fillId="0" borderId="0" xfId="2" applyFont="1"/>
    <xf numFmtId="0" fontId="3" fillId="0" borderId="10" xfId="2" applyFont="1" applyBorder="1"/>
    <xf numFmtId="0" fontId="3" fillId="0" borderId="0" xfId="2" applyFont="1" applyBorder="1"/>
    <xf numFmtId="0" fontId="3" fillId="0" borderId="37" xfId="2" applyFont="1" applyFill="1" applyBorder="1" applyAlignment="1">
      <alignment horizontal="center"/>
    </xf>
    <xf numFmtId="0" fontId="3" fillId="0" borderId="38" xfId="2" applyFont="1" applyFill="1" applyBorder="1" applyAlignment="1">
      <alignment horizontal="center"/>
    </xf>
    <xf numFmtId="2" fontId="3" fillId="0" borderId="18" xfId="2" applyNumberFormat="1" applyFont="1" applyFill="1" applyBorder="1" applyAlignment="1">
      <alignment horizontal="center"/>
    </xf>
    <xf numFmtId="2" fontId="3" fillId="0" borderId="5" xfId="2" applyNumberFormat="1" applyFont="1" applyFill="1" applyBorder="1" applyAlignment="1">
      <alignment horizontal="center"/>
    </xf>
    <xf numFmtId="2" fontId="3" fillId="0" borderId="21" xfId="2" applyNumberFormat="1" applyFont="1" applyFill="1" applyBorder="1" applyAlignment="1">
      <alignment horizontal="center"/>
    </xf>
    <xf numFmtId="2" fontId="3" fillId="0" borderId="8" xfId="2" applyNumberFormat="1" applyFont="1" applyFill="1" applyBorder="1" applyAlignment="1">
      <alignment horizontal="center"/>
    </xf>
    <xf numFmtId="2" fontId="3" fillId="0" borderId="37" xfId="2" applyNumberFormat="1" applyFont="1" applyFill="1" applyBorder="1" applyAlignment="1">
      <alignment horizontal="center"/>
    </xf>
    <xf numFmtId="2" fontId="3" fillId="0" borderId="38" xfId="2" applyNumberFormat="1" applyFont="1" applyFill="1" applyBorder="1" applyAlignment="1">
      <alignment horizontal="center"/>
    </xf>
    <xf numFmtId="2" fontId="3" fillId="0" borderId="24" xfId="2" applyNumberFormat="1" applyFont="1" applyFill="1" applyBorder="1" applyAlignment="1">
      <alignment horizontal="center"/>
    </xf>
    <xf numFmtId="2" fontId="3" fillId="0" borderId="12" xfId="2" applyNumberFormat="1" applyFont="1" applyFill="1" applyBorder="1" applyAlignment="1">
      <alignment horizontal="center"/>
    </xf>
    <xf numFmtId="165" fontId="8" fillId="0" borderId="0" xfId="2" applyNumberFormat="1" applyFont="1"/>
    <xf numFmtId="0" fontId="8" fillId="0" borderId="3" xfId="2" applyFont="1" applyBorder="1"/>
    <xf numFmtId="0" fontId="8" fillId="0" borderId="5" xfId="2" applyFont="1" applyBorder="1"/>
    <xf numFmtId="0" fontId="8" fillId="0" borderId="0" xfId="2" applyFont="1" applyBorder="1" applyAlignment="1">
      <alignment horizontal="center"/>
    </xf>
    <xf numFmtId="165" fontId="8" fillId="0" borderId="7" xfId="2" applyNumberFormat="1" applyFont="1" applyBorder="1"/>
    <xf numFmtId="165" fontId="8" fillId="0" borderId="8" xfId="2" applyNumberFormat="1" applyFont="1" applyBorder="1"/>
    <xf numFmtId="165" fontId="8" fillId="0" borderId="49" xfId="2" applyNumberFormat="1" applyFont="1" applyBorder="1"/>
    <xf numFmtId="165" fontId="8" fillId="0" borderId="42" xfId="2" applyNumberFormat="1" applyFont="1" applyBorder="1"/>
    <xf numFmtId="165" fontId="8" fillId="0" borderId="4" xfId="2" applyNumberFormat="1" applyFont="1" applyBorder="1"/>
    <xf numFmtId="165" fontId="8" fillId="0" borderId="13" xfId="2" applyNumberFormat="1" applyFont="1" applyBorder="1"/>
    <xf numFmtId="165" fontId="8" fillId="0" borderId="40" xfId="2" applyNumberFormat="1" applyFont="1" applyBorder="1"/>
    <xf numFmtId="165" fontId="8" fillId="0" borderId="43" xfId="2" applyNumberFormat="1" applyFont="1" applyBorder="1"/>
    <xf numFmtId="165" fontId="8" fillId="0" borderId="10" xfId="2" applyNumberFormat="1" applyFont="1" applyBorder="1"/>
    <xf numFmtId="165" fontId="8" fillId="0" borderId="12" xfId="2" applyNumberFormat="1" applyFont="1" applyBorder="1"/>
    <xf numFmtId="165" fontId="8" fillId="0" borderId="3" xfId="2" applyNumberFormat="1" applyFont="1" applyBorder="1"/>
    <xf numFmtId="165" fontId="8" fillId="0" borderId="5" xfId="2" applyNumberFormat="1" applyFont="1" applyBorder="1"/>
    <xf numFmtId="2" fontId="8" fillId="0" borderId="0" xfId="2" applyNumberFormat="1" applyFont="1" applyBorder="1" applyAlignment="1">
      <alignment horizontal="center"/>
    </xf>
    <xf numFmtId="0" fontId="8" fillId="0" borderId="4" xfId="2" applyFont="1" applyBorder="1"/>
    <xf numFmtId="0" fontId="8" fillId="0" borderId="13" xfId="2" applyFont="1" applyBorder="1"/>
    <xf numFmtId="165" fontId="8" fillId="0" borderId="0" xfId="2" applyNumberFormat="1" applyFont="1" applyBorder="1"/>
    <xf numFmtId="0" fontId="8" fillId="0" borderId="3" xfId="2" applyFont="1" applyFill="1" applyBorder="1"/>
    <xf numFmtId="0" fontId="8" fillId="0" borderId="26" xfId="2" applyFont="1" applyFill="1" applyBorder="1"/>
    <xf numFmtId="165" fontId="8" fillId="0" borderId="7" xfId="2" applyNumberFormat="1" applyFont="1" applyFill="1" applyBorder="1"/>
    <xf numFmtId="165" fontId="8" fillId="0" borderId="19" xfId="2" applyNumberFormat="1" applyFont="1" applyFill="1" applyBorder="1"/>
    <xf numFmtId="165" fontId="8" fillId="0" borderId="10" xfId="2" applyNumberFormat="1" applyFont="1" applyFill="1" applyBorder="1"/>
    <xf numFmtId="165" fontId="8" fillId="0" borderId="12" xfId="2" applyNumberFormat="1" applyFont="1" applyFill="1" applyBorder="1"/>
    <xf numFmtId="165" fontId="8" fillId="0" borderId="4" xfId="2" applyNumberFormat="1" applyFont="1" applyFill="1" applyBorder="1"/>
    <xf numFmtId="165" fontId="8" fillId="0" borderId="13" xfId="2" applyNumberFormat="1" applyFont="1" applyFill="1" applyBorder="1"/>
    <xf numFmtId="165" fontId="8" fillId="0" borderId="8" xfId="2" applyNumberFormat="1" applyFont="1" applyFill="1" applyBorder="1"/>
    <xf numFmtId="165" fontId="8" fillId="0" borderId="40" xfId="2" applyNumberFormat="1" applyFont="1" applyFill="1" applyBorder="1"/>
    <xf numFmtId="165" fontId="8" fillId="0" borderId="43" xfId="2" applyNumberFormat="1" applyFont="1" applyFill="1" applyBorder="1"/>
    <xf numFmtId="0" fontId="8" fillId="0" borderId="4" xfId="2" applyFont="1" applyFill="1" applyBorder="1"/>
    <xf numFmtId="0" fontId="8" fillId="0" borderId="15" xfId="2" applyFont="1" applyFill="1" applyBorder="1"/>
    <xf numFmtId="0" fontId="8" fillId="0" borderId="0" xfId="2" applyFont="1" applyBorder="1"/>
    <xf numFmtId="165" fontId="8" fillId="0" borderId="3" xfId="2" applyNumberFormat="1" applyFont="1" applyFill="1" applyBorder="1"/>
    <xf numFmtId="0" fontId="0" fillId="0" borderId="0" xfId="0" applyAlignment="1"/>
    <xf numFmtId="0" fontId="3" fillId="0" borderId="38" xfId="0" applyFont="1" applyBorder="1" applyAlignment="1"/>
    <xf numFmtId="2" fontId="3" fillId="0" borderId="5" xfId="0" applyNumberFormat="1" applyFont="1" applyBorder="1" applyAlignment="1"/>
    <xf numFmtId="2" fontId="3" fillId="0" borderId="0" xfId="0" applyNumberFormat="1" applyFont="1" applyBorder="1" applyAlignment="1"/>
    <xf numFmtId="2" fontId="3" fillId="0" borderId="21" xfId="0" applyNumberFormat="1" applyFont="1" applyBorder="1" applyAlignment="1"/>
    <xf numFmtId="2" fontId="3" fillId="0" borderId="8" xfId="0" applyNumberFormat="1" applyFont="1" applyBorder="1" applyAlignment="1"/>
    <xf numFmtId="2" fontId="3" fillId="0" borderId="16" xfId="0" applyNumberFormat="1" applyFont="1" applyBorder="1" applyAlignment="1"/>
    <xf numFmtId="2" fontId="3" fillId="0" borderId="13" xfId="0" applyNumberFormat="1" applyFont="1" applyBorder="1" applyAlignment="1"/>
    <xf numFmtId="2" fontId="3" fillId="0" borderId="37" xfId="0" applyNumberFormat="1" applyFont="1" applyBorder="1" applyAlignment="1"/>
    <xf numFmtId="2" fontId="3" fillId="0" borderId="38" xfId="0" applyNumberFormat="1" applyFont="1" applyBorder="1" applyAlignment="1"/>
    <xf numFmtId="2" fontId="3" fillId="0" borderId="18" xfId="0" applyNumberFormat="1" applyFont="1" applyBorder="1" applyAlignment="1"/>
    <xf numFmtId="0" fontId="0" fillId="0" borderId="40" xfId="0" applyBorder="1"/>
    <xf numFmtId="0" fontId="3" fillId="0" borderId="49" xfId="0" applyFont="1" applyBorder="1"/>
    <xf numFmtId="2" fontId="3" fillId="0" borderId="50" xfId="0" applyNumberFormat="1" applyFont="1" applyBorder="1" applyAlignment="1"/>
    <xf numFmtId="2" fontId="3" fillId="0" borderId="42" xfId="0" applyNumberFormat="1" applyFont="1" applyBorder="1" applyAlignment="1"/>
    <xf numFmtId="0" fontId="0" fillId="0" borderId="26" xfId="0" applyBorder="1"/>
    <xf numFmtId="165" fontId="0" fillId="0" borderId="41" xfId="0" applyNumberFormat="1" applyFill="1" applyBorder="1"/>
    <xf numFmtId="165" fontId="3" fillId="0" borderId="0" xfId="0" applyNumberFormat="1" applyFont="1" applyBorder="1" applyAlignment="1"/>
    <xf numFmtId="0" fontId="3" fillId="0" borderId="37" xfId="0" applyFont="1" applyBorder="1" applyAlignment="1"/>
    <xf numFmtId="2" fontId="3" fillId="0" borderId="24" xfId="0" applyNumberFormat="1" applyFont="1" applyBorder="1" applyAlignment="1"/>
    <xf numFmtId="2" fontId="3" fillId="0" borderId="12" xfId="0" applyNumberFormat="1" applyFont="1" applyBorder="1" applyAlignment="1"/>
    <xf numFmtId="0" fontId="3" fillId="0" borderId="0" xfId="0" applyFont="1" applyBorder="1" applyAlignment="1">
      <alignment horizontal="center" vertical="distributed"/>
    </xf>
    <xf numFmtId="0" fontId="3" fillId="0" borderId="31" xfId="0" applyFont="1" applyBorder="1" applyAlignment="1">
      <alignment horizontal="center" vertical="distributed"/>
    </xf>
    <xf numFmtId="0" fontId="0" fillId="0" borderId="63" xfId="0" applyBorder="1"/>
    <xf numFmtId="0" fontId="22" fillId="5" borderId="57" xfId="0" applyFont="1" applyFill="1" applyBorder="1"/>
    <xf numFmtId="0" fontId="0" fillId="5" borderId="61" xfId="0" applyFill="1" applyBorder="1"/>
    <xf numFmtId="2" fontId="0" fillId="5" borderId="61" xfId="0" applyNumberFormat="1" applyFill="1" applyBorder="1" applyAlignment="1"/>
    <xf numFmtId="0" fontId="0" fillId="0" borderId="0" xfId="0" applyBorder="1" applyAlignment="1"/>
    <xf numFmtId="0" fontId="17" fillId="5" borderId="61" xfId="0" applyFont="1" applyFill="1" applyBorder="1"/>
    <xf numFmtId="0" fontId="3" fillId="5" borderId="61" xfId="0" applyFont="1" applyFill="1" applyBorder="1"/>
    <xf numFmtId="0" fontId="3" fillId="5" borderId="61" xfId="0" applyFont="1" applyFill="1" applyBorder="1" applyAlignment="1">
      <alignment horizontal="center"/>
    </xf>
    <xf numFmtId="0" fontId="0" fillId="0" borderId="18" xfId="0" applyBorder="1" applyAlignment="1">
      <alignment vertical="center"/>
    </xf>
    <xf numFmtId="0" fontId="0" fillId="0" borderId="21" xfId="0" applyBorder="1" applyAlignment="1">
      <alignment vertical="center"/>
    </xf>
    <xf numFmtId="2" fontId="3" fillId="0" borderId="9" xfId="0" applyNumberFormat="1" applyFont="1" applyBorder="1" applyAlignment="1"/>
    <xf numFmtId="0" fontId="3" fillId="0" borderId="11" xfId="0" applyFont="1" applyBorder="1"/>
    <xf numFmtId="2" fontId="0" fillId="0" borderId="49" xfId="0" applyNumberFormat="1" applyBorder="1"/>
    <xf numFmtId="2" fontId="0" fillId="0" borderId="42" xfId="0" applyNumberFormat="1" applyBorder="1"/>
    <xf numFmtId="0" fontId="3" fillId="0" borderId="36" xfId="0" applyFont="1" applyBorder="1" applyAlignment="1">
      <alignment vertical="center"/>
    </xf>
    <xf numFmtId="0" fontId="3" fillId="0" borderId="39" xfId="0" applyFont="1" applyBorder="1" applyAlignment="1">
      <alignment vertical="center"/>
    </xf>
    <xf numFmtId="0" fontId="3" fillId="0" borderId="47" xfId="0" applyFont="1" applyBorder="1" applyAlignment="1">
      <alignment vertical="center"/>
    </xf>
    <xf numFmtId="0" fontId="0" fillId="0" borderId="47" xfId="0" applyBorder="1"/>
    <xf numFmtId="0" fontId="0" fillId="0" borderId="39" xfId="0" applyBorder="1"/>
    <xf numFmtId="0" fontId="3" fillId="0" borderId="0" xfId="0" applyFont="1" applyBorder="1" applyAlignment="1">
      <alignment horizontal="center"/>
    </xf>
    <xf numFmtId="2" fontId="3" fillId="0" borderId="28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50" xfId="0" applyNumberFormat="1" applyFont="1" applyBorder="1" applyAlignment="1">
      <alignment horizontal="center"/>
    </xf>
    <xf numFmtId="2" fontId="3" fillId="0" borderId="42" xfId="0" applyNumberFormat="1" applyFont="1" applyBorder="1" applyAlignment="1">
      <alignment horizontal="center"/>
    </xf>
    <xf numFmtId="2" fontId="3" fillId="0" borderId="65" xfId="0" applyNumberFormat="1" applyFont="1" applyBorder="1" applyAlignment="1"/>
    <xf numFmtId="2" fontId="3" fillId="0" borderId="11" xfId="0" applyNumberFormat="1" applyFont="1" applyBorder="1" applyAlignment="1"/>
    <xf numFmtId="0" fontId="3" fillId="5" borderId="62" xfId="0" applyFont="1" applyFill="1" applyBorder="1" applyAlignment="1">
      <alignment horizontal="center"/>
    </xf>
    <xf numFmtId="2" fontId="3" fillId="0" borderId="63" xfId="0" applyNumberFormat="1" applyFont="1" applyBorder="1" applyAlignment="1">
      <alignment horizontal="center"/>
    </xf>
    <xf numFmtId="0" fontId="0" fillId="0" borderId="63" xfId="0" applyBorder="1" applyAlignment="1"/>
    <xf numFmtId="0" fontId="3" fillId="0" borderId="63" xfId="0" applyFont="1" applyBorder="1" applyAlignment="1"/>
    <xf numFmtId="2" fontId="3" fillId="0" borderId="63" xfId="0" applyNumberFormat="1" applyFont="1" applyBorder="1" applyAlignment="1"/>
    <xf numFmtId="2" fontId="3" fillId="0" borderId="64" xfId="0" applyNumberFormat="1" applyFont="1" applyBorder="1" applyAlignment="1"/>
    <xf numFmtId="2" fontId="3" fillId="0" borderId="62" xfId="0" applyNumberFormat="1" applyFont="1" applyBorder="1" applyAlignment="1">
      <alignment horizontal="center"/>
    </xf>
    <xf numFmtId="2" fontId="3" fillId="0" borderId="64" xfId="0" applyNumberFormat="1" applyFont="1" applyBorder="1" applyAlignment="1">
      <alignment horizontal="center"/>
    </xf>
    <xf numFmtId="0" fontId="3" fillId="0" borderId="62" xfId="0" applyFont="1" applyBorder="1" applyAlignment="1"/>
    <xf numFmtId="2" fontId="0" fillId="5" borderId="62" xfId="0" applyNumberFormat="1" applyFill="1" applyBorder="1" applyAlignment="1"/>
    <xf numFmtId="0" fontId="0" fillId="0" borderId="15" xfId="0" applyBorder="1"/>
    <xf numFmtId="0" fontId="0" fillId="0" borderId="66" xfId="0" applyBorder="1"/>
    <xf numFmtId="0" fontId="0" fillId="0" borderId="67" xfId="0" applyBorder="1"/>
    <xf numFmtId="2" fontId="0" fillId="0" borderId="67" xfId="0" applyNumberFormat="1" applyBorder="1" applyAlignment="1"/>
    <xf numFmtId="2" fontId="0" fillId="0" borderId="68" xfId="0" applyNumberFormat="1" applyBorder="1" applyAlignment="1"/>
    <xf numFmtId="0" fontId="22" fillId="5" borderId="66" xfId="0" applyFont="1" applyFill="1" applyBorder="1"/>
    <xf numFmtId="0" fontId="17" fillId="5" borderId="67" xfId="0" applyFont="1" applyFill="1" applyBorder="1"/>
    <xf numFmtId="0" fontId="3" fillId="5" borderId="67" xfId="0" applyFont="1" applyFill="1" applyBorder="1"/>
    <xf numFmtId="0" fontId="0" fillId="5" borderId="67" xfId="0" applyFill="1" applyBorder="1"/>
    <xf numFmtId="0" fontId="3" fillId="5" borderId="67" xfId="0" applyFont="1" applyFill="1" applyBorder="1" applyAlignment="1">
      <alignment horizontal="center"/>
    </xf>
    <xf numFmtId="0" fontId="3" fillId="5" borderId="68" xfId="0" applyFont="1" applyFill="1" applyBorder="1" applyAlignment="1">
      <alignment horizontal="center"/>
    </xf>
    <xf numFmtId="0" fontId="3" fillId="0" borderId="63" xfId="0" applyFont="1" applyBorder="1" applyAlignment="1">
      <alignment horizontal="center"/>
    </xf>
    <xf numFmtId="0" fontId="0" fillId="5" borderId="68" xfId="0" applyFill="1" applyBorder="1"/>
    <xf numFmtId="0" fontId="0" fillId="0" borderId="9" xfId="0" applyBorder="1" applyAlignment="1">
      <alignment vertical="center"/>
    </xf>
    <xf numFmtId="165" fontId="3" fillId="0" borderId="9" xfId="0" applyNumberFormat="1" applyFont="1" applyBorder="1" applyAlignment="1"/>
    <xf numFmtId="0" fontId="3" fillId="0" borderId="13" xfId="0" applyFont="1" applyBorder="1" applyAlignment="1"/>
    <xf numFmtId="0" fontId="3" fillId="0" borderId="31" xfId="0" applyFont="1" applyFill="1" applyBorder="1" applyAlignment="1">
      <alignment vertical="center"/>
    </xf>
    <xf numFmtId="165" fontId="3" fillId="0" borderId="63" xfId="0" applyNumberFormat="1" applyFont="1" applyBorder="1" applyAlignment="1"/>
    <xf numFmtId="165" fontId="3" fillId="0" borderId="64" xfId="0" applyNumberFormat="1" applyFont="1" applyBorder="1" applyAlignment="1"/>
    <xf numFmtId="0" fontId="3" fillId="0" borderId="62" xfId="0" applyFont="1" applyBorder="1" applyAlignment="1">
      <alignment horizontal="center"/>
    </xf>
    <xf numFmtId="165" fontId="8" fillId="0" borderId="5" xfId="2" applyNumberFormat="1" applyFont="1" applyFill="1" applyBorder="1"/>
    <xf numFmtId="165" fontId="8" fillId="0" borderId="20" xfId="2" applyNumberFormat="1" applyFont="1" applyFill="1" applyBorder="1"/>
    <xf numFmtId="165" fontId="8" fillId="0" borderId="52" xfId="2" applyNumberFormat="1" applyFont="1" applyFill="1" applyBorder="1"/>
    <xf numFmtId="165" fontId="8" fillId="0" borderId="69" xfId="2" applyNumberFormat="1" applyFont="1" applyFill="1" applyBorder="1"/>
    <xf numFmtId="165" fontId="8" fillId="0" borderId="41" xfId="2" applyNumberFormat="1" applyFont="1" applyBorder="1"/>
    <xf numFmtId="165" fontId="8" fillId="0" borderId="70" xfId="2" applyNumberFormat="1" applyFont="1" applyBorder="1"/>
    <xf numFmtId="2" fontId="3" fillId="0" borderId="51" xfId="2" applyNumberFormat="1" applyFont="1" applyBorder="1" applyAlignment="1">
      <alignment horizontal="center"/>
    </xf>
    <xf numFmtId="0" fontId="8" fillId="4" borderId="66" xfId="2" applyFont="1" applyFill="1" applyBorder="1"/>
    <xf numFmtId="0" fontId="17" fillId="4" borderId="67" xfId="2" applyFont="1" applyFill="1" applyBorder="1"/>
    <xf numFmtId="0" fontId="8" fillId="4" borderId="67" xfId="2" applyFont="1" applyFill="1" applyBorder="1"/>
    <xf numFmtId="0" fontId="3" fillId="4" borderId="67" xfId="2" applyFont="1" applyFill="1" applyBorder="1"/>
    <xf numFmtId="0" fontId="3" fillId="4" borderId="67" xfId="2" applyFont="1" applyFill="1" applyBorder="1" applyAlignment="1">
      <alignment horizontal="center"/>
    </xf>
    <xf numFmtId="0" fontId="3" fillId="4" borderId="68" xfId="2" applyFont="1" applyFill="1" applyBorder="1" applyAlignment="1">
      <alignment horizontal="center"/>
    </xf>
    <xf numFmtId="0" fontId="8" fillId="0" borderId="3" xfId="0" applyFont="1" applyBorder="1"/>
    <xf numFmtId="0" fontId="8" fillId="0" borderId="5" xfId="0" applyFont="1" applyBorder="1"/>
    <xf numFmtId="0" fontId="23" fillId="0" borderId="0" xfId="2" applyFont="1"/>
    <xf numFmtId="0" fontId="3" fillId="0" borderId="67" xfId="2" applyFont="1" applyBorder="1"/>
    <xf numFmtId="2" fontId="3" fillId="4" borderId="67" xfId="2" applyNumberFormat="1" applyFont="1" applyFill="1" applyBorder="1" applyAlignment="1">
      <alignment horizontal="center"/>
    </xf>
    <xf numFmtId="0" fontId="8" fillId="0" borderId="31" xfId="2" applyFont="1" applyBorder="1"/>
    <xf numFmtId="0" fontId="8" fillId="0" borderId="63" xfId="2" applyFont="1" applyBorder="1"/>
    <xf numFmtId="0" fontId="8" fillId="0" borderId="58" xfId="2" applyFont="1" applyBorder="1"/>
    <xf numFmtId="0" fontId="3" fillId="0" borderId="39" xfId="2" applyFont="1" applyBorder="1" applyAlignment="1">
      <alignment horizontal="center"/>
    </xf>
    <xf numFmtId="2" fontId="3" fillId="0" borderId="39" xfId="2" applyNumberFormat="1" applyFont="1" applyBorder="1" applyAlignment="1">
      <alignment horizontal="center"/>
    </xf>
    <xf numFmtId="2" fontId="3" fillId="0" borderId="48" xfId="0" applyNumberFormat="1" applyFont="1" applyBorder="1" applyAlignment="1">
      <alignment horizontal="center"/>
    </xf>
    <xf numFmtId="2" fontId="3" fillId="0" borderId="38" xfId="0" applyNumberFormat="1" applyFont="1" applyBorder="1" applyAlignment="1">
      <alignment horizontal="center"/>
    </xf>
    <xf numFmtId="2" fontId="8" fillId="0" borderId="0" xfId="2" applyNumberFormat="1" applyFont="1" applyBorder="1"/>
    <xf numFmtId="2" fontId="3" fillId="0" borderId="71" xfId="2" applyNumberFormat="1" applyFont="1" applyFill="1" applyBorder="1" applyAlignment="1">
      <alignment horizontal="center"/>
    </xf>
    <xf numFmtId="2" fontId="3" fillId="0" borderId="26" xfId="2" applyNumberFormat="1" applyFont="1" applyFill="1" applyBorder="1" applyAlignment="1">
      <alignment horizontal="center"/>
    </xf>
    <xf numFmtId="2" fontId="3" fillId="0" borderId="19" xfId="2" applyNumberFormat="1" applyFont="1" applyFill="1" applyBorder="1" applyAlignment="1">
      <alignment horizontal="center"/>
    </xf>
    <xf numFmtId="2" fontId="3" fillId="0" borderId="22" xfId="2" applyNumberFormat="1" applyFont="1" applyFill="1" applyBorder="1" applyAlignment="1">
      <alignment horizontal="center"/>
    </xf>
    <xf numFmtId="2" fontId="3" fillId="0" borderId="65" xfId="2" applyNumberFormat="1" applyFont="1" applyFill="1" applyBorder="1" applyAlignment="1">
      <alignment horizontal="center"/>
    </xf>
    <xf numFmtId="0" fontId="3" fillId="4" borderId="62" xfId="2" applyFont="1" applyFill="1" applyBorder="1" applyAlignment="1">
      <alignment horizontal="center"/>
    </xf>
    <xf numFmtId="0" fontId="3" fillId="0" borderId="27" xfId="2" applyFont="1" applyBorder="1" applyAlignment="1">
      <alignment horizontal="center"/>
    </xf>
    <xf numFmtId="2" fontId="3" fillId="0" borderId="29" xfId="2" applyNumberFormat="1" applyFont="1" applyBorder="1" applyAlignment="1">
      <alignment horizontal="center"/>
    </xf>
    <xf numFmtId="0" fontId="3" fillId="0" borderId="29" xfId="2" applyFont="1" applyBorder="1" applyAlignment="1">
      <alignment horizontal="center"/>
    </xf>
    <xf numFmtId="2" fontId="3" fillId="0" borderId="30" xfId="2" applyNumberFormat="1" applyFont="1" applyBorder="1" applyAlignment="1">
      <alignment horizontal="center"/>
    </xf>
    <xf numFmtId="0" fontId="3" fillId="0" borderId="71" xfId="0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71" xfId="0" applyNumberFormat="1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2" fontId="3" fillId="0" borderId="71" xfId="0" applyNumberFormat="1" applyFont="1" applyBorder="1" applyAlignment="1"/>
    <xf numFmtId="2" fontId="3" fillId="0" borderId="26" xfId="0" applyNumberFormat="1" applyFont="1" applyBorder="1" applyAlignment="1"/>
    <xf numFmtId="2" fontId="3" fillId="0" borderId="19" xfId="0" applyNumberFormat="1" applyFont="1" applyBorder="1" applyAlignment="1"/>
    <xf numFmtId="2" fontId="3" fillId="0" borderId="15" xfId="0" applyNumberFormat="1" applyFont="1" applyBorder="1" applyAlignment="1"/>
    <xf numFmtId="0" fontId="3" fillId="0" borderId="36" xfId="2" applyFont="1" applyBorder="1" applyAlignment="1">
      <alignment horizontal="center"/>
    </xf>
    <xf numFmtId="2" fontId="3" fillId="0" borderId="47" xfId="2" applyNumberFormat="1" applyFont="1" applyBorder="1" applyAlignment="1">
      <alignment horizontal="center"/>
    </xf>
    <xf numFmtId="0" fontId="3" fillId="0" borderId="71" xfId="0" applyFont="1" applyBorder="1" applyAlignment="1"/>
    <xf numFmtId="0" fontId="8" fillId="0" borderId="57" xfId="2" applyFont="1" applyBorder="1"/>
    <xf numFmtId="2" fontId="3" fillId="0" borderId="65" xfId="2" applyNumberFormat="1" applyFont="1" applyBorder="1" applyAlignment="1">
      <alignment horizontal="center"/>
    </xf>
    <xf numFmtId="2" fontId="3" fillId="0" borderId="26" xfId="2" applyNumberFormat="1" applyFont="1" applyBorder="1" applyAlignment="1">
      <alignment horizontal="center"/>
    </xf>
    <xf numFmtId="2" fontId="3" fillId="0" borderId="19" xfId="2" applyNumberFormat="1" applyFont="1" applyBorder="1" applyAlignment="1">
      <alignment horizontal="center"/>
    </xf>
    <xf numFmtId="2" fontId="3" fillId="0" borderId="71" xfId="2" applyNumberFormat="1" applyFont="1" applyBorder="1" applyAlignment="1">
      <alignment horizontal="center"/>
    </xf>
    <xf numFmtId="0" fontId="8" fillId="4" borderId="62" xfId="2" applyFont="1" applyFill="1" applyBorder="1"/>
    <xf numFmtId="2" fontId="3" fillId="0" borderId="19" xfId="0" applyNumberFormat="1" applyFont="1" applyBorder="1" applyAlignment="1">
      <alignment horizontal="center"/>
    </xf>
    <xf numFmtId="2" fontId="3" fillId="0" borderId="65" xfId="0" applyNumberFormat="1" applyFont="1" applyBorder="1" applyAlignment="1">
      <alignment horizontal="center"/>
    </xf>
    <xf numFmtId="0" fontId="8" fillId="4" borderId="57" xfId="2" applyFont="1" applyFill="1" applyBorder="1"/>
    <xf numFmtId="0" fontId="17" fillId="4" borderId="61" xfId="2" applyFont="1" applyFill="1" applyBorder="1"/>
    <xf numFmtId="0" fontId="3" fillId="4" borderId="61" xfId="2" applyFont="1" applyFill="1" applyBorder="1"/>
    <xf numFmtId="0" fontId="8" fillId="4" borderId="61" xfId="2" applyFont="1" applyFill="1" applyBorder="1"/>
    <xf numFmtId="0" fontId="3" fillId="4" borderId="61" xfId="2" applyFont="1" applyFill="1" applyBorder="1" applyAlignment="1">
      <alignment horizontal="center"/>
    </xf>
    <xf numFmtId="0" fontId="3" fillId="0" borderId="71" xfId="2" applyFont="1" applyBorder="1" applyAlignment="1">
      <alignment horizontal="center"/>
    </xf>
    <xf numFmtId="0" fontId="3" fillId="0" borderId="5" xfId="2" applyFont="1" applyBorder="1" applyAlignment="1">
      <alignment horizontal="center"/>
    </xf>
    <xf numFmtId="0" fontId="3" fillId="0" borderId="8" xfId="2" applyFont="1" applyBorder="1" applyAlignment="1">
      <alignment horizontal="center"/>
    </xf>
    <xf numFmtId="2" fontId="3" fillId="0" borderId="23" xfId="2" applyNumberFormat="1" applyFont="1" applyBorder="1" applyAlignment="1">
      <alignment horizontal="center"/>
    </xf>
    <xf numFmtId="2" fontId="3" fillId="0" borderId="22" xfId="2" applyNumberFormat="1" applyFont="1" applyBorder="1" applyAlignment="1">
      <alignment horizontal="center"/>
    </xf>
    <xf numFmtId="2" fontId="3" fillId="0" borderId="12" xfId="2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0" xfId="2" applyFont="1" applyBorder="1"/>
    <xf numFmtId="2" fontId="3" fillId="0" borderId="73" xfId="2" applyNumberFormat="1" applyFont="1" applyBorder="1" applyAlignment="1">
      <alignment horizontal="center"/>
    </xf>
    <xf numFmtId="2" fontId="3" fillId="0" borderId="16" xfId="2" applyNumberFormat="1" applyFont="1" applyBorder="1" applyAlignment="1">
      <alignment horizontal="center"/>
    </xf>
    <xf numFmtId="2" fontId="3" fillId="0" borderId="15" xfId="2" applyNumberFormat="1" applyFont="1" applyBorder="1" applyAlignment="1">
      <alignment horizontal="center"/>
    </xf>
    <xf numFmtId="2" fontId="3" fillId="0" borderId="13" xfId="2" applyNumberFormat="1" applyFont="1" applyBorder="1" applyAlignment="1">
      <alignment horizontal="center"/>
    </xf>
    <xf numFmtId="0" fontId="3" fillId="0" borderId="37" xfId="2" applyFont="1" applyBorder="1" applyAlignment="1">
      <alignment horizontal="center"/>
    </xf>
    <xf numFmtId="0" fontId="8" fillId="3" borderId="0" xfId="2" applyFont="1" applyFill="1"/>
    <xf numFmtId="0" fontId="3" fillId="3" borderId="0" xfId="2" applyFont="1" applyFill="1"/>
    <xf numFmtId="0" fontId="8" fillId="3" borderId="0" xfId="2" applyFont="1" applyFill="1" applyAlignment="1">
      <alignment horizontal="center"/>
    </xf>
    <xf numFmtId="165" fontId="8" fillId="3" borderId="0" xfId="2" applyNumberFormat="1" applyFont="1" applyFill="1"/>
    <xf numFmtId="2" fontId="8" fillId="3" borderId="0" xfId="2" applyNumberFormat="1" applyFont="1" applyFill="1"/>
    <xf numFmtId="165" fontId="0" fillId="0" borderId="5" xfId="0" applyNumberFormat="1" applyFill="1" applyBorder="1"/>
    <xf numFmtId="0" fontId="19" fillId="0" borderId="0" xfId="0" applyFont="1" applyAlignment="1">
      <alignment vertical="center"/>
    </xf>
    <xf numFmtId="0" fontId="18" fillId="0" borderId="72" xfId="0" applyFont="1" applyBorder="1" applyAlignment="1">
      <alignment vertical="center"/>
    </xf>
    <xf numFmtId="0" fontId="19" fillId="0" borderId="60" xfId="0" applyFont="1" applyBorder="1" applyAlignment="1">
      <alignment vertical="center"/>
    </xf>
    <xf numFmtId="0" fontId="19" fillId="0" borderId="52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18" fillId="0" borderId="73" xfId="0" applyFont="1" applyBorder="1" applyAlignment="1">
      <alignment vertical="center"/>
    </xf>
    <xf numFmtId="0" fontId="19" fillId="0" borderId="51" xfId="0" applyFont="1" applyBorder="1" applyAlignment="1">
      <alignment vertical="center"/>
    </xf>
    <xf numFmtId="0" fontId="18" fillId="0" borderId="15" xfId="0" applyFont="1" applyBorder="1" applyAlignment="1">
      <alignment vertical="center"/>
    </xf>
    <xf numFmtId="0" fontId="19" fillId="0" borderId="17" xfId="0" applyFont="1" applyBorder="1" applyAlignment="1">
      <alignment vertical="center"/>
    </xf>
    <xf numFmtId="165" fontId="19" fillId="0" borderId="17" xfId="0" applyNumberFormat="1" applyFont="1" applyBorder="1" applyAlignment="1">
      <alignment vertical="center"/>
    </xf>
    <xf numFmtId="165" fontId="19" fillId="0" borderId="16" xfId="0" applyNumberFormat="1" applyFont="1" applyBorder="1" applyAlignment="1">
      <alignment vertical="center"/>
    </xf>
    <xf numFmtId="165" fontId="19" fillId="0" borderId="0" xfId="0" applyNumberFormat="1" applyFont="1" applyBorder="1" applyAlignment="1">
      <alignment vertical="center"/>
    </xf>
    <xf numFmtId="165" fontId="18" fillId="0" borderId="0" xfId="0" applyNumberFormat="1" applyFont="1" applyBorder="1" applyAlignment="1">
      <alignment vertical="center"/>
    </xf>
    <xf numFmtId="165" fontId="19" fillId="0" borderId="0" xfId="0" applyNumberFormat="1" applyFont="1" applyAlignment="1">
      <alignment vertical="center"/>
    </xf>
    <xf numFmtId="165" fontId="18" fillId="0" borderId="0" xfId="0" applyNumberFormat="1" applyFont="1" applyAlignment="1">
      <alignment horizontal="right" vertical="center"/>
    </xf>
    <xf numFmtId="0" fontId="18" fillId="0" borderId="0" xfId="0" applyFont="1" applyBorder="1" applyAlignment="1">
      <alignment vertical="center"/>
    </xf>
    <xf numFmtId="0" fontId="24" fillId="0" borderId="0" xfId="0" applyFont="1" applyAlignment="1">
      <alignment vertical="center"/>
    </xf>
    <xf numFmtId="0" fontId="19" fillId="0" borderId="3" xfId="0" applyFont="1" applyBorder="1" applyAlignment="1">
      <alignment horizontal="center"/>
    </xf>
    <xf numFmtId="1" fontId="19" fillId="0" borderId="3" xfId="0" applyNumberFormat="1" applyFont="1" applyBorder="1" applyAlignment="1">
      <alignment horizontal="center"/>
    </xf>
    <xf numFmtId="1" fontId="19" fillId="0" borderId="26" xfId="0" applyNumberFormat="1" applyFont="1" applyBorder="1" applyAlignment="1">
      <alignment horizontal="center"/>
    </xf>
    <xf numFmtId="164" fontId="19" fillId="0" borderId="18" xfId="0" applyNumberFormat="1" applyFont="1" applyBorder="1" applyAlignment="1">
      <alignment horizontal="center"/>
    </xf>
    <xf numFmtId="164" fontId="19" fillId="0" borderId="3" xfId="0" applyNumberFormat="1" applyFont="1" applyBorder="1" applyAlignment="1">
      <alignment horizontal="center"/>
    </xf>
    <xf numFmtId="164" fontId="18" fillId="0" borderId="3" xfId="0" applyNumberFormat="1" applyFont="1" applyBorder="1" applyAlignment="1">
      <alignment horizontal="center"/>
    </xf>
    <xf numFmtId="164" fontId="18" fillId="0" borderId="5" xfId="0" applyNumberFormat="1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21" xfId="0" applyFont="1" applyFill="1" applyBorder="1" applyAlignment="1">
      <alignment horizontal="center"/>
    </xf>
    <xf numFmtId="0" fontId="19" fillId="0" borderId="8" xfId="0" applyFont="1" applyBorder="1" applyAlignment="1">
      <alignment horizontal="center"/>
    </xf>
    <xf numFmtId="2" fontId="19" fillId="0" borderId="7" xfId="0" applyNumberFormat="1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24" xfId="0" applyFont="1" applyFill="1" applyBorder="1" applyAlignment="1">
      <alignment horizontal="center"/>
    </xf>
    <xf numFmtId="0" fontId="19" fillId="0" borderId="42" xfId="0" applyFont="1" applyBorder="1" applyAlignment="1">
      <alignment horizontal="center"/>
    </xf>
    <xf numFmtId="0" fontId="19" fillId="0" borderId="35" xfId="0" applyFont="1" applyFill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165" fontId="18" fillId="0" borderId="0" xfId="0" applyNumberFormat="1" applyFont="1" applyAlignment="1">
      <alignment vertical="center"/>
    </xf>
    <xf numFmtId="164" fontId="19" fillId="0" borderId="26" xfId="0" applyNumberFormat="1" applyFont="1" applyBorder="1" applyAlignment="1">
      <alignment horizontal="center"/>
    </xf>
    <xf numFmtId="2" fontId="18" fillId="0" borderId="5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0" xfId="0" applyFont="1"/>
    <xf numFmtId="2" fontId="18" fillId="0" borderId="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/>
    </xf>
    <xf numFmtId="0" fontId="18" fillId="0" borderId="49" xfId="0" applyFont="1" applyBorder="1" applyAlignment="1">
      <alignment horizontal="center"/>
    </xf>
    <xf numFmtId="0" fontId="19" fillId="0" borderId="49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0" xfId="0" applyFont="1" applyAlignment="1">
      <alignment vertical="center"/>
    </xf>
    <xf numFmtId="0" fontId="24" fillId="0" borderId="0" xfId="0" applyFont="1" applyBorder="1" applyAlignment="1">
      <alignment vertical="center"/>
    </xf>
    <xf numFmtId="0" fontId="19" fillId="0" borderId="0" xfId="0" applyFont="1" applyBorder="1" applyAlignment="1">
      <alignment horizontal="center"/>
    </xf>
    <xf numFmtId="164" fontId="19" fillId="0" borderId="0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0" fontId="19" fillId="0" borderId="0" xfId="0" applyFont="1" applyBorder="1"/>
    <xf numFmtId="0" fontId="18" fillId="0" borderId="0" xfId="0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1" fontId="18" fillId="0" borderId="0" xfId="0" applyNumberFormat="1" applyFont="1" applyBorder="1" applyAlignment="1">
      <alignment horizontal="center" vertical="center"/>
    </xf>
    <xf numFmtId="0" fontId="18" fillId="0" borderId="24" xfId="0" applyFont="1" applyBorder="1" applyAlignment="1">
      <alignment horizontal="center"/>
    </xf>
    <xf numFmtId="0" fontId="12" fillId="0" borderId="3" xfId="0" applyFont="1" applyBorder="1"/>
    <xf numFmtId="164" fontId="12" fillId="0" borderId="3" xfId="0" applyNumberFormat="1" applyFont="1" applyFill="1" applyBorder="1"/>
    <xf numFmtId="0" fontId="12" fillId="0" borderId="5" xfId="0" applyFont="1" applyBorder="1"/>
    <xf numFmtId="0" fontId="12" fillId="0" borderId="7" xfId="0" applyFont="1" applyBorder="1"/>
    <xf numFmtId="164" fontId="12" fillId="0" borderId="7" xfId="0" applyNumberFormat="1" applyFont="1" applyFill="1" applyBorder="1"/>
    <xf numFmtId="0" fontId="12" fillId="0" borderId="8" xfId="0" applyFont="1" applyBorder="1"/>
    <xf numFmtId="0" fontId="0" fillId="4" borderId="0" xfId="0" applyFill="1"/>
    <xf numFmtId="165" fontId="8" fillId="4" borderId="0" xfId="2" applyNumberFormat="1" applyFill="1"/>
    <xf numFmtId="0" fontId="7" fillId="4" borderId="0" xfId="2" applyFont="1" applyFill="1"/>
    <xf numFmtId="0" fontId="8" fillId="4" borderId="0" xfId="2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5" xfId="0" applyFill="1" applyBorder="1"/>
    <xf numFmtId="0" fontId="8" fillId="4" borderId="66" xfId="0" applyFont="1" applyFill="1" applyBorder="1"/>
    <xf numFmtId="0" fontId="0" fillId="4" borderId="67" xfId="0" applyFill="1" applyBorder="1"/>
    <xf numFmtId="0" fontId="3" fillId="4" borderId="68" xfId="0" applyFont="1" applyFill="1" applyBorder="1"/>
    <xf numFmtId="0" fontId="0" fillId="4" borderId="66" xfId="0" applyFill="1" applyBorder="1"/>
    <xf numFmtId="0" fontId="0" fillId="4" borderId="68" xfId="0" applyFill="1" applyBorder="1"/>
    <xf numFmtId="0" fontId="3" fillId="0" borderId="39" xfId="0" applyFont="1" applyBorder="1" applyAlignment="1">
      <alignment horizontal="center" vertical="center"/>
    </xf>
    <xf numFmtId="0" fontId="0" fillId="0" borderId="0" xfId="0" applyFill="1" applyBorder="1"/>
    <xf numFmtId="0" fontId="3" fillId="0" borderId="0" xfId="0" applyFont="1" applyFill="1" applyBorder="1"/>
    <xf numFmtId="165" fontId="2" fillId="0" borderId="7" xfId="0" applyNumberFormat="1" applyFont="1" applyBorder="1"/>
    <xf numFmtId="2" fontId="18" fillId="0" borderId="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8" fillId="0" borderId="35" xfId="0" applyFont="1" applyFill="1" applyBorder="1"/>
    <xf numFmtId="0" fontId="2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5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39" xfId="0" applyNumberFormat="1" applyFont="1" applyBorder="1" applyAlignment="1">
      <alignment horizontal="center"/>
    </xf>
    <xf numFmtId="164" fontId="8" fillId="0" borderId="26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2" fontId="3" fillId="0" borderId="63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/>
    </xf>
    <xf numFmtId="1" fontId="8" fillId="0" borderId="21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1" fontId="8" fillId="0" borderId="24" xfId="0" applyNumberFormat="1" applyFont="1" applyBorder="1" applyAlignment="1">
      <alignment horizontal="center"/>
    </xf>
    <xf numFmtId="2" fontId="3" fillId="0" borderId="67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2" fontId="3" fillId="0" borderId="39" xfId="0" applyNumberFormat="1" applyFont="1" applyBorder="1" applyAlignment="1">
      <alignment horizontal="center" vertical="center"/>
    </xf>
    <xf numFmtId="0" fontId="8" fillId="0" borderId="24" xfId="0" applyFont="1" applyFill="1" applyBorder="1" applyAlignment="1">
      <alignment horizontal="center"/>
    </xf>
    <xf numFmtId="2" fontId="3" fillId="0" borderId="35" xfId="0" applyNumberFormat="1" applyFont="1" applyBorder="1" applyAlignment="1">
      <alignment horizontal="center"/>
    </xf>
    <xf numFmtId="164" fontId="3" fillId="0" borderId="31" xfId="0" applyNumberFormat="1" applyFont="1" applyBorder="1" applyAlignment="1">
      <alignment horizontal="center"/>
    </xf>
    <xf numFmtId="2" fontId="3" fillId="0" borderId="31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8" fillId="0" borderId="23" xfId="0" applyFont="1" applyBorder="1" applyAlignment="1">
      <alignment horizontal="center"/>
    </xf>
    <xf numFmtId="1" fontId="0" fillId="0" borderId="0" xfId="0" applyNumberFormat="1"/>
    <xf numFmtId="1" fontId="0" fillId="0" borderId="4" xfId="0" applyNumberFormat="1" applyBorder="1" applyAlignment="1">
      <alignment horizontal="center"/>
    </xf>
    <xf numFmtId="1" fontId="8" fillId="0" borderId="15" xfId="0" applyNumberFormat="1" applyFont="1" applyBorder="1" applyAlignment="1">
      <alignment horizontal="center"/>
    </xf>
    <xf numFmtId="0" fontId="8" fillId="0" borderId="40" xfId="0" applyFont="1" applyBorder="1" applyAlignment="1">
      <alignment vertical="center"/>
    </xf>
    <xf numFmtId="0" fontId="8" fillId="0" borderId="59" xfId="0" applyFont="1" applyBorder="1" applyAlignment="1">
      <alignment vertical="center"/>
    </xf>
    <xf numFmtId="0" fontId="8" fillId="0" borderId="72" xfId="0" applyFont="1" applyBorder="1" applyAlignment="1">
      <alignment horizontal="center"/>
    </xf>
    <xf numFmtId="0" fontId="8" fillId="0" borderId="43" xfId="0" applyFont="1" applyBorder="1" applyAlignment="1">
      <alignment horizontal="center"/>
    </xf>
    <xf numFmtId="0" fontId="8" fillId="0" borderId="49" xfId="0" applyFont="1" applyBorder="1" applyAlignment="1">
      <alignment vertical="center"/>
    </xf>
    <xf numFmtId="164" fontId="3" fillId="0" borderId="63" xfId="0" applyNumberFormat="1" applyFont="1" applyBorder="1" applyAlignment="1">
      <alignment horizontal="center"/>
    </xf>
    <xf numFmtId="1" fontId="8" fillId="0" borderId="59" xfId="0" applyNumberFormat="1" applyFont="1" applyBorder="1" applyAlignment="1">
      <alignment vertical="center"/>
    </xf>
    <xf numFmtId="1" fontId="8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8" fillId="0" borderId="49" xfId="0" applyFont="1" applyBorder="1" applyAlignment="1">
      <alignment horizontal="center" vertical="center"/>
    </xf>
    <xf numFmtId="1" fontId="8" fillId="0" borderId="24" xfId="0" applyNumberFormat="1" applyFont="1" applyBorder="1" applyAlignment="1">
      <alignment vertical="center"/>
    </xf>
    <xf numFmtId="164" fontId="3" fillId="0" borderId="5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0" borderId="10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3" fillId="0" borderId="63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/>
    </xf>
    <xf numFmtId="0" fontId="8" fillId="0" borderId="49" xfId="0" applyFont="1" applyBorder="1" applyAlignment="1">
      <alignment horizontal="center"/>
    </xf>
    <xf numFmtId="0" fontId="8" fillId="0" borderId="4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6" fillId="0" borderId="0" xfId="0" applyFont="1"/>
    <xf numFmtId="0" fontId="8" fillId="0" borderId="35" xfId="0" applyFont="1" applyFill="1" applyBorder="1" applyAlignment="1">
      <alignment horizontal="center"/>
    </xf>
    <xf numFmtId="0" fontId="3" fillId="0" borderId="67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 vertical="center"/>
    </xf>
    <xf numFmtId="164" fontId="3" fillId="0" borderId="18" xfId="0" applyNumberFormat="1" applyFont="1" applyBorder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0" borderId="0" xfId="0" applyFont="1" applyFill="1" applyAlignment="1"/>
    <xf numFmtId="14" fontId="5" fillId="0" borderId="18" xfId="0" applyNumberFormat="1" applyFont="1" applyBorder="1" applyAlignment="1">
      <alignment horizontal="center" vertical="justify"/>
    </xf>
    <xf numFmtId="14" fontId="5" fillId="0" borderId="21" xfId="0" applyNumberFormat="1" applyFont="1" applyBorder="1" applyAlignment="1">
      <alignment horizontal="center" vertical="justify"/>
    </xf>
    <xf numFmtId="14" fontId="5" fillId="0" borderId="24" xfId="0" applyNumberFormat="1" applyFont="1" applyBorder="1" applyAlignment="1">
      <alignment horizontal="center" vertical="justify"/>
    </xf>
    <xf numFmtId="14" fontId="5" fillId="0" borderId="3" xfId="0" applyNumberFormat="1" applyFont="1" applyBorder="1" applyAlignment="1">
      <alignment horizontal="center" vertical="center"/>
    </xf>
    <xf numFmtId="14" fontId="5" fillId="0" borderId="7" xfId="0" applyNumberFormat="1" applyFont="1" applyBorder="1" applyAlignment="1">
      <alignment horizontal="center" vertical="center"/>
    </xf>
    <xf numFmtId="14" fontId="5" fillId="0" borderId="10" xfId="0" applyNumberFormat="1" applyFont="1" applyBorder="1" applyAlignment="1">
      <alignment horizontal="center" vertical="center"/>
    </xf>
    <xf numFmtId="14" fontId="5" fillId="0" borderId="9" xfId="0" applyNumberFormat="1" applyFont="1" applyBorder="1" applyAlignment="1">
      <alignment horizontal="center" vertical="justify"/>
    </xf>
    <xf numFmtId="14" fontId="5" fillId="0" borderId="4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distributed"/>
    </xf>
    <xf numFmtId="0" fontId="0" fillId="0" borderId="6" xfId="0" applyFill="1" applyBorder="1" applyAlignment="1">
      <alignment horizontal="center" vertical="distributed"/>
    </xf>
    <xf numFmtId="0" fontId="0" fillId="0" borderId="11" xfId="0" applyFill="1" applyBorder="1" applyAlignment="1">
      <alignment horizontal="center" vertical="distributed"/>
    </xf>
    <xf numFmtId="0" fontId="3" fillId="0" borderId="0" xfId="0" applyFont="1" applyBorder="1" applyAlignment="1">
      <alignment horizontal="center" vertical="center" textRotation="255"/>
    </xf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21" xfId="0" applyNumberFormat="1" applyFont="1" applyBorder="1" applyAlignment="1">
      <alignment horizontal="center" vertical="center"/>
    </xf>
    <xf numFmtId="2" fontId="3" fillId="0" borderId="24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distributed"/>
    </xf>
    <xf numFmtId="0" fontId="3" fillId="0" borderId="21" xfId="0" applyFont="1" applyBorder="1" applyAlignment="1">
      <alignment horizontal="center" vertical="distributed"/>
    </xf>
    <xf numFmtId="0" fontId="3" fillId="0" borderId="24" xfId="0" applyFont="1" applyBorder="1" applyAlignment="1">
      <alignment horizontal="center" vertical="distributed"/>
    </xf>
    <xf numFmtId="0" fontId="3" fillId="0" borderId="1" xfId="0" applyFont="1" applyBorder="1" applyAlignment="1">
      <alignment horizontal="center" vertical="distributed"/>
    </xf>
    <xf numFmtId="0" fontId="3" fillId="0" borderId="6" xfId="0" applyFont="1" applyBorder="1" applyAlignment="1">
      <alignment horizontal="center" vertical="distributed"/>
    </xf>
    <xf numFmtId="0" fontId="3" fillId="0" borderId="11" xfId="0" applyFont="1" applyBorder="1" applyAlignment="1">
      <alignment horizontal="center" vertical="distributed"/>
    </xf>
    <xf numFmtId="2" fontId="3" fillId="0" borderId="40" xfId="0" applyNumberFormat="1" applyFont="1" applyBorder="1" applyAlignment="1">
      <alignment horizontal="center" vertical="center"/>
    </xf>
    <xf numFmtId="2" fontId="3" fillId="0" borderId="49" xfId="0" applyNumberFormat="1" applyFont="1" applyBorder="1" applyAlignment="1">
      <alignment horizontal="center" vertical="center"/>
    </xf>
    <xf numFmtId="2" fontId="3" fillId="0" borderId="43" xfId="0" applyNumberFormat="1" applyFont="1" applyBorder="1" applyAlignment="1">
      <alignment horizontal="center" vertical="center"/>
    </xf>
    <xf numFmtId="2" fontId="3" fillId="0" borderId="42" xfId="0" applyNumberFormat="1" applyFont="1" applyBorder="1" applyAlignment="1">
      <alignment horizontal="center" vertical="center"/>
    </xf>
    <xf numFmtId="2" fontId="3" fillId="0" borderId="72" xfId="0" applyNumberFormat="1" applyFont="1" applyBorder="1" applyAlignment="1">
      <alignment horizontal="center" vertical="center"/>
    </xf>
    <xf numFmtId="2" fontId="3" fillId="0" borderId="73" xfId="0" applyNumberFormat="1" applyFont="1" applyBorder="1" applyAlignment="1">
      <alignment horizontal="center" vertical="center"/>
    </xf>
    <xf numFmtId="2" fontId="3" fillId="0" borderId="65" xfId="0" applyNumberFormat="1" applyFont="1" applyBorder="1" applyAlignment="1">
      <alignment horizontal="center" vertical="center"/>
    </xf>
    <xf numFmtId="2" fontId="3" fillId="0" borderId="70" xfId="0" applyNumberFormat="1" applyFont="1" applyBorder="1" applyAlignment="1">
      <alignment horizontal="center" vertical="center"/>
    </xf>
    <xf numFmtId="2" fontId="3" fillId="0" borderId="41" xfId="0" applyNumberFormat="1" applyFont="1" applyBorder="1" applyAlignment="1">
      <alignment horizontal="center" vertical="center"/>
    </xf>
    <xf numFmtId="2" fontId="3" fillId="0" borderId="74" xfId="0" applyNumberFormat="1" applyFont="1" applyBorder="1" applyAlignment="1">
      <alignment horizontal="center" vertical="center"/>
    </xf>
    <xf numFmtId="2" fontId="3" fillId="0" borderId="63" xfId="0" applyNumberFormat="1" applyFont="1" applyBorder="1" applyAlignment="1">
      <alignment horizontal="center" vertical="center"/>
    </xf>
    <xf numFmtId="2" fontId="3" fillId="0" borderId="64" xfId="0" applyNumberFormat="1" applyFont="1" applyBorder="1" applyAlignment="1">
      <alignment horizontal="center" vertical="center"/>
    </xf>
    <xf numFmtId="0" fontId="0" fillId="0" borderId="18" xfId="0" applyFill="1" applyBorder="1" applyAlignment="1">
      <alignment horizontal="center" vertical="distributed"/>
    </xf>
    <xf numFmtId="0" fontId="0" fillId="0" borderId="21" xfId="0" applyFill="1" applyBorder="1" applyAlignment="1">
      <alignment horizontal="center" vertical="distributed"/>
    </xf>
    <xf numFmtId="0" fontId="0" fillId="0" borderId="24" xfId="0" applyFill="1" applyBorder="1" applyAlignment="1">
      <alignment horizontal="center" vertical="distributed"/>
    </xf>
    <xf numFmtId="0" fontId="0" fillId="0" borderId="46" xfId="0" applyFill="1" applyBorder="1" applyAlignment="1">
      <alignment horizontal="center" vertical="distributed"/>
    </xf>
    <xf numFmtId="0" fontId="3" fillId="0" borderId="39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8" fillId="0" borderId="1" xfId="2" applyFont="1" applyFill="1" applyBorder="1" applyAlignment="1">
      <alignment horizontal="center" vertical="distributed"/>
    </xf>
    <xf numFmtId="0" fontId="8" fillId="0" borderId="6" xfId="2" applyFont="1" applyFill="1" applyBorder="1" applyAlignment="1">
      <alignment horizontal="center" vertical="distributed"/>
    </xf>
    <xf numFmtId="0" fontId="8" fillId="0" borderId="11" xfId="2" applyFont="1" applyFill="1" applyBorder="1" applyAlignment="1">
      <alignment horizontal="center" vertical="distributed"/>
    </xf>
    <xf numFmtId="0" fontId="8" fillId="0" borderId="46" xfId="2" applyFont="1" applyFill="1" applyBorder="1" applyAlignment="1">
      <alignment horizontal="center" vertical="distributed"/>
    </xf>
    <xf numFmtId="0" fontId="3" fillId="0" borderId="36" xfId="2" applyFont="1" applyBorder="1" applyAlignment="1">
      <alignment horizontal="center" vertical="center" textRotation="255"/>
    </xf>
    <xf numFmtId="0" fontId="3" fillId="0" borderId="39" xfId="2" applyFont="1" applyBorder="1" applyAlignment="1">
      <alignment horizontal="center" vertical="center" textRotation="255"/>
    </xf>
    <xf numFmtId="0" fontId="3" fillId="0" borderId="47" xfId="2" applyFont="1" applyBorder="1" applyAlignment="1">
      <alignment horizontal="center" vertical="center" textRotation="255"/>
    </xf>
    <xf numFmtId="0" fontId="3" fillId="0" borderId="45" xfId="2" applyFont="1" applyBorder="1" applyAlignment="1">
      <alignment horizontal="center" vertical="center" textRotation="255"/>
    </xf>
    <xf numFmtId="0" fontId="12" fillId="0" borderId="59" xfId="2" applyFont="1" applyBorder="1" applyAlignment="1">
      <alignment horizontal="center" vertical="justify"/>
    </xf>
    <xf numFmtId="0" fontId="12" fillId="0" borderId="6" xfId="2" applyFont="1" applyBorder="1" applyAlignment="1">
      <alignment horizontal="center" vertical="justify"/>
    </xf>
    <xf numFmtId="0" fontId="12" fillId="0" borderId="11" xfId="2" applyFont="1" applyBorder="1" applyAlignment="1">
      <alignment horizontal="center" vertical="justify"/>
    </xf>
    <xf numFmtId="0" fontId="12" fillId="0" borderId="1" xfId="2" applyFont="1" applyBorder="1" applyAlignment="1">
      <alignment horizontal="center" vertical="justify"/>
    </xf>
    <xf numFmtId="0" fontId="12" fillId="0" borderId="32" xfId="2" applyFont="1" applyBorder="1" applyAlignment="1">
      <alignment horizontal="center" vertical="justify"/>
    </xf>
    <xf numFmtId="0" fontId="3" fillId="0" borderId="44" xfId="2" applyFont="1" applyBorder="1" applyAlignment="1">
      <alignment horizontal="center" vertical="center" textRotation="255"/>
    </xf>
    <xf numFmtId="0" fontId="12" fillId="0" borderId="56" xfId="2" applyFont="1" applyBorder="1" applyAlignment="1">
      <alignment horizontal="center" vertical="justify"/>
    </xf>
    <xf numFmtId="0" fontId="12" fillId="0" borderId="51" xfId="2" applyFont="1" applyBorder="1" applyAlignment="1">
      <alignment horizontal="center" vertical="justify"/>
    </xf>
    <xf numFmtId="0" fontId="12" fillId="0" borderId="50" xfId="2" applyFont="1" applyBorder="1" applyAlignment="1">
      <alignment horizontal="center" vertical="justify"/>
    </xf>
    <xf numFmtId="0" fontId="18" fillId="0" borderId="0" xfId="0" applyFont="1" applyBorder="1" applyAlignment="1">
      <alignment horizontal="center" vertical="center"/>
    </xf>
    <xf numFmtId="1" fontId="18" fillId="0" borderId="72" xfId="0" applyNumberFormat="1" applyFont="1" applyBorder="1" applyAlignment="1">
      <alignment horizontal="center" vertical="center"/>
    </xf>
    <xf numFmtId="1" fontId="18" fillId="0" borderId="73" xfId="0" applyNumberFormat="1" applyFont="1" applyBorder="1" applyAlignment="1">
      <alignment horizontal="center" vertical="center"/>
    </xf>
    <xf numFmtId="1" fontId="18" fillId="0" borderId="65" xfId="0" applyNumberFormat="1" applyFont="1" applyBorder="1" applyAlignment="1">
      <alignment horizontal="center" vertical="center"/>
    </xf>
    <xf numFmtId="1" fontId="18" fillId="0" borderId="43" xfId="0" applyNumberFormat="1" applyFont="1" applyBorder="1" applyAlignment="1">
      <alignment horizontal="center" vertical="center"/>
    </xf>
    <xf numFmtId="1" fontId="18" fillId="0" borderId="70" xfId="0" applyNumberFormat="1" applyFont="1" applyBorder="1" applyAlignment="1">
      <alignment horizontal="center" vertical="center"/>
    </xf>
    <xf numFmtId="1" fontId="18" fillId="0" borderId="42" xfId="0" applyNumberFormat="1" applyFont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2" fontId="18" fillId="0" borderId="72" xfId="0" applyNumberFormat="1" applyFont="1" applyBorder="1" applyAlignment="1">
      <alignment horizontal="center" vertical="center"/>
    </xf>
    <xf numFmtId="2" fontId="18" fillId="0" borderId="73" xfId="0" applyNumberFormat="1" applyFont="1" applyBorder="1" applyAlignment="1">
      <alignment horizontal="center" vertical="center"/>
    </xf>
    <xf numFmtId="2" fontId="18" fillId="0" borderId="65" xfId="0" applyNumberFormat="1" applyFont="1" applyBorder="1" applyAlignment="1">
      <alignment horizontal="center" vertical="center"/>
    </xf>
    <xf numFmtId="2" fontId="18" fillId="0" borderId="43" xfId="0" applyNumberFormat="1" applyFont="1" applyBorder="1" applyAlignment="1">
      <alignment horizontal="center" vertical="center"/>
    </xf>
    <xf numFmtId="2" fontId="18" fillId="0" borderId="70" xfId="0" applyNumberFormat="1" applyFont="1" applyBorder="1" applyAlignment="1">
      <alignment horizontal="center" vertical="center"/>
    </xf>
    <xf numFmtId="2" fontId="18" fillId="0" borderId="42" xfId="0" applyNumberFormat="1" applyFont="1" applyBorder="1" applyAlignment="1">
      <alignment horizontal="center" vertical="center"/>
    </xf>
    <xf numFmtId="1" fontId="18" fillId="0" borderId="40" xfId="0" applyNumberFormat="1" applyFont="1" applyBorder="1" applyAlignment="1">
      <alignment horizontal="center" vertical="center"/>
    </xf>
    <xf numFmtId="1" fontId="18" fillId="0" borderId="41" xfId="0" applyNumberFormat="1" applyFont="1" applyBorder="1" applyAlignment="1">
      <alignment horizontal="center" vertical="center"/>
    </xf>
    <xf numFmtId="1" fontId="18" fillId="0" borderId="49" xfId="0" applyNumberFormat="1" applyFont="1" applyBorder="1" applyAlignment="1">
      <alignment horizontal="center" vertical="center"/>
    </xf>
    <xf numFmtId="1" fontId="18" fillId="0" borderId="74" xfId="0" applyNumberFormat="1" applyFont="1" applyBorder="1" applyAlignment="1">
      <alignment horizontal="center" vertical="center"/>
    </xf>
    <xf numFmtId="1" fontId="18" fillId="0" borderId="63" xfId="0" applyNumberFormat="1" applyFont="1" applyBorder="1" applyAlignment="1">
      <alignment horizontal="center" vertical="center"/>
    </xf>
    <xf numFmtId="1" fontId="18" fillId="0" borderId="64" xfId="0" applyNumberFormat="1" applyFont="1" applyBorder="1" applyAlignment="1">
      <alignment horizontal="center" vertical="center"/>
    </xf>
    <xf numFmtId="0" fontId="8" fillId="0" borderId="24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1" fontId="0" fillId="0" borderId="3" xfId="0" applyNumberForma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0" fontId="8" fillId="0" borderId="59" xfId="0" applyFont="1" applyBorder="1" applyAlignment="1">
      <alignment horizontal="center"/>
    </xf>
    <xf numFmtId="0" fontId="8" fillId="0" borderId="59" xfId="0" applyFont="1" applyFill="1" applyBorder="1" applyAlignment="1">
      <alignment horizontal="center"/>
    </xf>
    <xf numFmtId="0" fontId="8" fillId="0" borderId="7" xfId="0" applyFont="1" applyBorder="1" applyAlignment="1">
      <alignment vertical="center"/>
    </xf>
    <xf numFmtId="0" fontId="8" fillId="0" borderId="19" xfId="0" applyFont="1" applyBorder="1" applyAlignment="1">
      <alignment vertical="center"/>
    </xf>
    <xf numFmtId="2" fontId="3" fillId="0" borderId="6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35" xfId="0" applyNumberFormat="1" applyFont="1" applyBorder="1" applyAlignment="1">
      <alignment horizontal="center" vertical="center"/>
    </xf>
    <xf numFmtId="1" fontId="8" fillId="0" borderId="59" xfId="0" applyNumberFormat="1" applyFont="1" applyBorder="1" applyAlignment="1">
      <alignment horizontal="center"/>
    </xf>
    <xf numFmtId="2" fontId="8" fillId="0" borderId="40" xfId="0" applyNumberFormat="1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2" fontId="3" fillId="0" borderId="75" xfId="0" applyNumberFormat="1" applyFont="1" applyBorder="1" applyAlignment="1">
      <alignment horizontal="center" vertical="center"/>
    </xf>
    <xf numFmtId="2" fontId="3" fillId="0" borderId="31" xfId="0" applyNumberFormat="1" applyFont="1" applyBorder="1" applyAlignment="1">
      <alignment horizontal="center" vertical="center"/>
    </xf>
    <xf numFmtId="2" fontId="3" fillId="0" borderId="58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8" fillId="0" borderId="52" xfId="0" applyFont="1" applyBorder="1" applyAlignment="1">
      <alignment horizontal="center"/>
    </xf>
    <xf numFmtId="2" fontId="3" fillId="0" borderId="76" xfId="0" applyNumberFormat="1" applyFont="1" applyBorder="1" applyAlignment="1">
      <alignment horizontal="center" vertical="center"/>
    </xf>
    <xf numFmtId="2" fontId="3" fillId="0" borderId="77" xfId="0" applyNumberFormat="1" applyFont="1" applyBorder="1" applyAlignment="1">
      <alignment horizontal="center" vertical="center"/>
    </xf>
    <xf numFmtId="1" fontId="8" fillId="0" borderId="10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1" fontId="8" fillId="0" borderId="9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1" fontId="0" fillId="0" borderId="28" xfId="0" applyNumberFormat="1" applyBorder="1" applyAlignment="1">
      <alignment horizontal="center"/>
    </xf>
    <xf numFmtId="1" fontId="8" fillId="0" borderId="20" xfId="0" applyNumberFormat="1" applyFont="1" applyBorder="1" applyAlignment="1">
      <alignment horizontal="center"/>
    </xf>
    <xf numFmtId="1" fontId="8" fillId="0" borderId="23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0" fontId="8" fillId="0" borderId="18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3" fillId="0" borderId="78" xfId="0" applyNumberFormat="1" applyFont="1" applyBorder="1" applyAlignment="1">
      <alignment horizontal="center" vertical="center"/>
    </xf>
    <xf numFmtId="2" fontId="3" fillId="0" borderId="61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" fontId="8" fillId="0" borderId="5" xfId="0" applyNumberFormat="1" applyFont="1" applyBorder="1" applyAlignment="1">
      <alignment horizontal="center"/>
    </xf>
    <xf numFmtId="0" fontId="8" fillId="0" borderId="8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1" fontId="8" fillId="0" borderId="26" xfId="0" applyNumberFormat="1" applyFont="1" applyBorder="1" applyAlignment="1">
      <alignment horizontal="center"/>
    </xf>
    <xf numFmtId="0" fontId="8" fillId="0" borderId="52" xfId="0" applyFont="1" applyBorder="1" applyAlignment="1">
      <alignment vertical="center"/>
    </xf>
    <xf numFmtId="0" fontId="8" fillId="0" borderId="65" xfId="0" applyFont="1" applyBorder="1" applyAlignment="1">
      <alignment vertical="center"/>
    </xf>
    <xf numFmtId="0" fontId="8" fillId="0" borderId="23" xfId="0" applyFont="1" applyBorder="1" applyAlignment="1">
      <alignment vertical="center"/>
    </xf>
    <xf numFmtId="1" fontId="8" fillId="0" borderId="40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27" fillId="0" borderId="0" xfId="2" applyFont="1"/>
    <xf numFmtId="0" fontId="12" fillId="0" borderId="0" xfId="2" applyFont="1"/>
    <xf numFmtId="0" fontId="11" fillId="0" borderId="0" xfId="2" applyFont="1"/>
    <xf numFmtId="14" fontId="12" fillId="0" borderId="7" xfId="2" applyNumberFormat="1" applyFont="1" applyBorder="1"/>
    <xf numFmtId="0" fontId="12" fillId="0" borderId="7" xfId="2" applyFont="1" applyBorder="1"/>
    <xf numFmtId="0" fontId="12" fillId="0" borderId="19" xfId="2" applyFont="1" applyBorder="1"/>
    <xf numFmtId="0" fontId="12" fillId="0" borderId="7" xfId="2" applyFont="1" applyFill="1" applyBorder="1"/>
    <xf numFmtId="0" fontId="12" fillId="0" borderId="41" xfId="2" applyFont="1" applyFill="1" applyBorder="1"/>
    <xf numFmtId="0" fontId="28" fillId="0" borderId="7" xfId="2" applyFont="1" applyBorder="1"/>
    <xf numFmtId="0" fontId="12" fillId="0" borderId="73" xfId="2" applyFont="1" applyBorder="1"/>
    <xf numFmtId="0" fontId="12" fillId="0" borderId="0" xfId="2" applyFont="1" applyBorder="1"/>
    <xf numFmtId="0" fontId="12" fillId="0" borderId="0" xfId="2" applyFont="1" applyFill="1" applyBorder="1"/>
    <xf numFmtId="0" fontId="12" fillId="0" borderId="19" xfId="2" applyFont="1" applyFill="1" applyBorder="1"/>
    <xf numFmtId="0" fontId="12" fillId="0" borderId="73" xfId="2" applyFont="1" applyFill="1" applyBorder="1"/>
    <xf numFmtId="2" fontId="12" fillId="0" borderId="0" xfId="2" applyNumberFormat="1" applyFont="1"/>
    <xf numFmtId="0" fontId="7" fillId="0" borderId="66" xfId="2" applyFont="1" applyBorder="1"/>
    <xf numFmtId="2" fontId="15" fillId="0" borderId="26" xfId="2" applyNumberFormat="1" applyFont="1" applyBorder="1" applyAlignment="1">
      <alignment horizontal="center"/>
    </xf>
    <xf numFmtId="2" fontId="15" fillId="0" borderId="22" xfId="2" applyNumberFormat="1" applyFont="1" applyBorder="1" applyAlignment="1">
      <alignment horizontal="center"/>
    </xf>
    <xf numFmtId="0" fontId="7" fillId="0" borderId="27" xfId="2" applyFont="1" applyBorder="1"/>
    <xf numFmtId="2" fontId="7" fillId="0" borderId="29" xfId="2" applyNumberFormat="1" applyFont="1" applyBorder="1"/>
    <xf numFmtId="2" fontId="7" fillId="0" borderId="30" xfId="2" applyNumberFormat="1" applyFont="1" applyBorder="1"/>
    <xf numFmtId="165" fontId="1" fillId="0" borderId="0" xfId="1" applyNumberFormat="1" applyFill="1"/>
    <xf numFmtId="2" fontId="3" fillId="0" borderId="43" xfId="2" applyNumberFormat="1" applyFont="1" applyBorder="1" applyAlignment="1">
      <alignment horizontal="center"/>
    </xf>
    <xf numFmtId="0" fontId="3" fillId="0" borderId="13" xfId="2" applyFont="1" applyBorder="1" applyAlignment="1">
      <alignment horizontal="center"/>
    </xf>
    <xf numFmtId="0" fontId="8" fillId="0" borderId="75" xfId="0" applyFont="1" applyBorder="1" applyAlignment="1">
      <alignment horizontal="center" vertical="center"/>
    </xf>
    <xf numFmtId="0" fontId="8" fillId="0" borderId="79" xfId="0" applyFont="1" applyBorder="1" applyAlignment="1">
      <alignment horizontal="center" vertical="center"/>
    </xf>
    <xf numFmtId="1" fontId="8" fillId="0" borderId="24" xfId="0" applyNumberFormat="1" applyFont="1" applyBorder="1" applyAlignment="1">
      <alignment horizontal="center" vertical="center"/>
    </xf>
    <xf numFmtId="1" fontId="0" fillId="0" borderId="15" xfId="0" applyNumberFormat="1" applyBorder="1" applyAlignment="1">
      <alignment horizontal="center"/>
    </xf>
    <xf numFmtId="0" fontId="8" fillId="0" borderId="65" xfId="0" applyFont="1" applyBorder="1" applyAlignment="1">
      <alignment horizontal="center" vertical="center"/>
    </xf>
    <xf numFmtId="164" fontId="3" fillId="0" borderId="28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 vertical="center"/>
    </xf>
    <xf numFmtId="2" fontId="3" fillId="0" borderId="23" xfId="0" applyNumberFormat="1" applyFont="1" applyBorder="1" applyAlignment="1">
      <alignment horizontal="center" vertical="center"/>
    </xf>
    <xf numFmtId="1" fontId="8" fillId="0" borderId="21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29" fillId="0" borderId="0" xfId="0" applyFont="1"/>
  </cellXfs>
  <cellStyles count="3">
    <cellStyle name="Bueno" xfId="1" builtinId="26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Narcissus yepesii                                             Crecimiento del Embrión a 5ºC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Luz</c:v>
          </c:tx>
          <c:spPr>
            <a:solidFill>
              <a:srgbClr val="FFFF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Sin GA3'!$Y$6,'[1]Sin GA3'!$Y$10,'[1]Sin GA3'!$Y$14,'[1]Sin GA3'!$Y$18,'[1]Sin GA3'!$Y$22)</c:f>
                <c:numCache>
                  <c:formatCode>General</c:formatCode>
                  <c:ptCount val="5"/>
                  <c:pt idx="0">
                    <c:v>0.20641042405337928</c:v>
                  </c:pt>
                  <c:pt idx="1">
                    <c:v>0.19708400559953773</c:v>
                  </c:pt>
                  <c:pt idx="2">
                    <c:v>0.23050288273114544</c:v>
                  </c:pt>
                  <c:pt idx="3">
                    <c:v>0.22558637043561544</c:v>
                  </c:pt>
                  <c:pt idx="4">
                    <c:v>0.41179964469195635</c:v>
                  </c:pt>
                </c:numCache>
              </c:numRef>
            </c:plus>
            <c:minus>
              <c:numRef>
                <c:f>('[1]Sin GA3'!$Y$6,'[1]Sin GA3'!$Y$10,'[1]Sin GA3'!$Y$14,'[1]Sin GA3'!$Y$18,'[1]Sin GA3'!$Y$22)</c:f>
                <c:numCache>
                  <c:formatCode>General</c:formatCode>
                  <c:ptCount val="5"/>
                  <c:pt idx="0">
                    <c:v>0.20641042405337928</c:v>
                  </c:pt>
                  <c:pt idx="1">
                    <c:v>0.19708400559953773</c:v>
                  </c:pt>
                  <c:pt idx="2">
                    <c:v>0.23050288273114544</c:v>
                  </c:pt>
                  <c:pt idx="3">
                    <c:v>0.22558637043561544</c:v>
                  </c:pt>
                  <c:pt idx="4">
                    <c:v>0.4117996446919563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in GA3'!$BW$6:$BW$12</c:f>
              <c:numCache>
                <c:formatCode>General</c:formatCode>
                <c:ptCount val="7"/>
                <c:pt idx="0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6">
                  <c:v>5</c:v>
                </c:pt>
              </c:numCache>
            </c:numRef>
          </c:cat>
          <c:val>
            <c:numRef>
              <c:f>'[1]Sin GA3'!$BX$6:$BX$12</c:f>
              <c:numCache>
                <c:formatCode>General</c:formatCode>
                <c:ptCount val="7"/>
                <c:pt idx="0">
                  <c:v>1.4550000000000001</c:v>
                </c:pt>
                <c:pt idx="2">
                  <c:v>1.605</c:v>
                </c:pt>
                <c:pt idx="3">
                  <c:v>1.51</c:v>
                </c:pt>
                <c:pt idx="4">
                  <c:v>1.6355000000000004</c:v>
                </c:pt>
                <c:pt idx="6">
                  <c:v>1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4B-47CB-8434-D2C7EC9F1072}"/>
            </c:ext>
          </c:extLst>
        </c:ser>
        <c:ser>
          <c:idx val="0"/>
          <c:order val="1"/>
          <c:tx>
            <c:v>Oscuridad</c:v>
          </c:tx>
          <c:spPr>
            <a:solidFill>
              <a:srgbClr val="99CC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Sin GA3'!$Y$26,'[1]Sin GA3'!$Y$30,'[1]Sin GA3'!$Y$34,'[1]Sin GA3'!$Y$38,'[1]Sin GA3'!$Y$42)</c:f>
                <c:numCache>
                  <c:formatCode>General</c:formatCode>
                  <c:ptCount val="5"/>
                  <c:pt idx="0">
                    <c:v>0.22118104039808556</c:v>
                  </c:pt>
                  <c:pt idx="1">
                    <c:v>0.23305748105067375</c:v>
                  </c:pt>
                  <c:pt idx="2">
                    <c:v>0.31367935354770204</c:v>
                  </c:pt>
                  <c:pt idx="3">
                    <c:v>0.4693500545266957</c:v>
                  </c:pt>
                  <c:pt idx="4">
                    <c:v>0.40894601368061517</c:v>
                  </c:pt>
                </c:numCache>
              </c:numRef>
            </c:plus>
            <c:minus>
              <c:numRef>
                <c:f>('[1]Sin GA3'!$Y$26,'[1]Sin GA3'!$Y$30,'[1]Sin GA3'!$Y$34,'[1]Sin GA3'!$Y$38,'[1]Sin GA3'!$Y$42)</c:f>
                <c:numCache>
                  <c:formatCode>General</c:formatCode>
                  <c:ptCount val="5"/>
                  <c:pt idx="0">
                    <c:v>0.22118104039808556</c:v>
                  </c:pt>
                  <c:pt idx="1">
                    <c:v>0.23305748105067375</c:v>
                  </c:pt>
                  <c:pt idx="2">
                    <c:v>0.31367935354770204</c:v>
                  </c:pt>
                  <c:pt idx="3">
                    <c:v>0.4693500545266957</c:v>
                  </c:pt>
                  <c:pt idx="4">
                    <c:v>0.4089460136806151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Sin GA3'!$BW$6:$BW$12</c:f>
              <c:numCache>
                <c:formatCode>General</c:formatCode>
                <c:ptCount val="7"/>
                <c:pt idx="0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6">
                  <c:v>5</c:v>
                </c:pt>
              </c:numCache>
            </c:numRef>
          </c:cat>
          <c:val>
            <c:numRef>
              <c:f>('[1]Sin GA3'!$X$26,'[1]Sin GA3'!$X$30,'[1]Sin GA3'!$X$34,'[1]Sin GA3'!$X$38,'[1]Sin GA3'!$X$42)</c:f>
              <c:numCache>
                <c:formatCode>General</c:formatCode>
                <c:ptCount val="5"/>
                <c:pt idx="0">
                  <c:v>1.3549999999999998</c:v>
                </c:pt>
                <c:pt idx="1">
                  <c:v>1.5799999999999998</c:v>
                </c:pt>
                <c:pt idx="2">
                  <c:v>1.6950000000000003</c:v>
                </c:pt>
                <c:pt idx="3">
                  <c:v>1.9349999999999998</c:v>
                </c:pt>
                <c:pt idx="4">
                  <c:v>2.224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4B-47CB-8434-D2C7EC9F10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2747976"/>
        <c:axId val="1"/>
      </c:barChart>
      <c:lineChart>
        <c:grouping val="standard"/>
        <c:varyColors val="0"/>
        <c:ser>
          <c:idx val="2"/>
          <c:order val="2"/>
          <c:tx>
            <c:v>%E&gt;TMC luz</c:v>
          </c:tx>
          <c:spPr>
            <a:ln w="25400">
              <a:solidFill>
                <a:srgbClr val="FF99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cat>
            <c:numRef>
              <c:f>'[1]Sin GA3'!$AG$30:$AG$35</c:f>
              <c:numCache>
                <c:formatCode>General</c:formatCode>
                <c:ptCount val="6"/>
              </c:numCache>
            </c:numRef>
          </c:cat>
          <c:val>
            <c:numRef>
              <c:f>'[1]Sin GA3'!$BY$6:$BY$12</c:f>
              <c:numCache>
                <c:formatCode>General</c:formatCode>
                <c:ptCount val="7"/>
                <c:pt idx="0">
                  <c:v>5</c:v>
                </c:pt>
                <c:pt idx="2">
                  <c:v>15</c:v>
                </c:pt>
                <c:pt idx="3">
                  <c:v>5</c:v>
                </c:pt>
                <c:pt idx="4">
                  <c:v>25</c:v>
                </c:pt>
                <c:pt idx="6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4B-47CB-8434-D2C7EC9F1072}"/>
            </c:ext>
          </c:extLst>
        </c:ser>
        <c:ser>
          <c:idx val="3"/>
          <c:order val="3"/>
          <c:tx>
            <c:v>%E&gt;TMC Osc</c:v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[1]Sin GA3'!$AG$30:$AG$35</c:f>
              <c:numCache>
                <c:formatCode>General</c:formatCode>
                <c:ptCount val="6"/>
              </c:numCache>
            </c:numRef>
          </c:cat>
          <c:val>
            <c:numRef>
              <c:f>'[1]Sin GA3'!$BY$13:$BY$18</c:f>
              <c:numCache>
                <c:formatCode>General</c:formatCode>
                <c:ptCount val="6"/>
                <c:pt idx="0">
                  <c:v>0</c:v>
                </c:pt>
                <c:pt idx="1">
                  <c:v>15</c:v>
                </c:pt>
                <c:pt idx="3">
                  <c:v>25</c:v>
                </c:pt>
                <c:pt idx="4">
                  <c:v>45</c:v>
                </c:pt>
                <c:pt idx="5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4B-47CB-8434-D2C7EC9F10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482747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mese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m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482747976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auto val="0"/>
        <c:lblAlgn val="ctr"/>
        <c:lblOffset val="100"/>
        <c:noMultiLvlLbl val="0"/>
      </c:catAx>
      <c:valAx>
        <c:axId val="4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% embrione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3"/>
        <c:crosses val="max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" r="0.75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0</xdr:colOff>
      <xdr:row>0</xdr:row>
      <xdr:rowOff>0</xdr:rowOff>
    </xdr:from>
    <xdr:to>
      <xdr:col>33</xdr:col>
      <xdr:colOff>0</xdr:colOff>
      <xdr:row>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aElena.Copete/Desktop/N.yepesii/Narcissus%20yepesii/EN%20LIMPIO/CE%20N.yepesii%20CONTROL%20y%20GA3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aElena.Copete/Desktop/N.yepesii/Narcissus%20yepesii/EN%20LIMPIO/Crec%20Epicotilo.%20N.yepesii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n GA3"/>
      <sheetName val="Con GA3"/>
      <sheetName val="9-5ºC Edad=0, 6, 8 meses"/>
      <sheetName val="10ºC Edad=0, 6 y 8 meses"/>
      <sheetName val="GA3 estadística dentro columna"/>
      <sheetName val="GA3 estadística dentro fila"/>
    </sheetNames>
    <sheetDataSet>
      <sheetData sheetId="0">
        <row r="6">
          <cell r="Y6">
            <v>0.20641042405337928</v>
          </cell>
          <cell r="BW6">
            <v>1</v>
          </cell>
          <cell r="BX6">
            <v>1.4550000000000001</v>
          </cell>
          <cell r="BY6">
            <v>5</v>
          </cell>
        </row>
        <row r="8">
          <cell r="BW8">
            <v>2</v>
          </cell>
          <cell r="BX8">
            <v>1.605</v>
          </cell>
          <cell r="BY8">
            <v>15</v>
          </cell>
        </row>
        <row r="9">
          <cell r="BW9">
            <v>3</v>
          </cell>
          <cell r="BX9">
            <v>1.51</v>
          </cell>
          <cell r="BY9">
            <v>5</v>
          </cell>
        </row>
        <row r="10">
          <cell r="Y10">
            <v>0.19708400559953773</v>
          </cell>
          <cell r="BW10">
            <v>4</v>
          </cell>
          <cell r="BX10">
            <v>1.6355000000000004</v>
          </cell>
          <cell r="BY10">
            <v>25</v>
          </cell>
        </row>
        <row r="12">
          <cell r="BW12">
            <v>5</v>
          </cell>
          <cell r="BX12">
            <v>1.73</v>
          </cell>
          <cell r="BY12">
            <v>25</v>
          </cell>
        </row>
        <row r="13">
          <cell r="BY13">
            <v>0</v>
          </cell>
        </row>
        <row r="14">
          <cell r="Y14">
            <v>0.23050288273114544</v>
          </cell>
          <cell r="BY14">
            <v>15</v>
          </cell>
        </row>
        <row r="16">
          <cell r="BY16">
            <v>25</v>
          </cell>
        </row>
        <row r="17">
          <cell r="BY17">
            <v>45</v>
          </cell>
        </row>
        <row r="18">
          <cell r="Y18">
            <v>0.22558637043561544</v>
          </cell>
          <cell r="BY18">
            <v>75</v>
          </cell>
        </row>
        <row r="22">
          <cell r="Y22">
            <v>0.41179964469195635</v>
          </cell>
        </row>
        <row r="26">
          <cell r="X26">
            <v>1.3549999999999998</v>
          </cell>
          <cell r="Y26">
            <v>0.22118104039808556</v>
          </cell>
        </row>
        <row r="30">
          <cell r="X30">
            <v>1.5799999999999998</v>
          </cell>
          <cell r="Y30">
            <v>0.23305748105067375</v>
          </cell>
        </row>
        <row r="34">
          <cell r="X34">
            <v>1.6950000000000003</v>
          </cell>
          <cell r="Y34">
            <v>0.31367935354770204</v>
          </cell>
        </row>
        <row r="38">
          <cell r="X38">
            <v>1.9349999999999998</v>
          </cell>
          <cell r="Y38">
            <v>0.4693500545266957</v>
          </cell>
        </row>
        <row r="42">
          <cell r="X42">
            <v>2.2249999999999992</v>
          </cell>
          <cell r="Y42">
            <v>0.40894601368061517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 1"/>
    </sheetNames>
    <sheetDataSet>
      <sheetData sheetId="0">
        <row r="15">
          <cell r="B15">
            <v>0</v>
          </cell>
          <cell r="C15">
            <v>6</v>
          </cell>
          <cell r="D15">
            <v>13</v>
          </cell>
          <cell r="E15">
            <v>16</v>
          </cell>
          <cell r="F15">
            <v>20</v>
          </cell>
          <cell r="G15">
            <v>23</v>
          </cell>
          <cell r="H15">
            <v>27</v>
          </cell>
          <cell r="I15">
            <v>30</v>
          </cell>
          <cell r="J15">
            <v>36</v>
          </cell>
          <cell r="K15">
            <v>40</v>
          </cell>
          <cell r="L15">
            <v>44</v>
          </cell>
          <cell r="M15">
            <v>48</v>
          </cell>
          <cell r="N15">
            <v>56</v>
          </cell>
          <cell r="O15">
            <v>65</v>
          </cell>
          <cell r="P15">
            <v>69</v>
          </cell>
        </row>
        <row r="19">
          <cell r="B19">
            <v>0</v>
          </cell>
          <cell r="C19">
            <v>7.0707070707070709</v>
          </cell>
          <cell r="D19">
            <v>10.1010101010101</v>
          </cell>
          <cell r="E19">
            <v>17.171717171717173</v>
          </cell>
          <cell r="F19">
            <v>60.606060606060609</v>
          </cell>
          <cell r="G19">
            <v>75.757575757575751</v>
          </cell>
          <cell r="H19">
            <v>83.838383838383834</v>
          </cell>
          <cell r="I19">
            <v>87.878787878787875</v>
          </cell>
          <cell r="J19">
            <v>88.888888888888886</v>
          </cell>
          <cell r="K19">
            <v>88.888888888888886</v>
          </cell>
          <cell r="L19">
            <v>89.898989898989896</v>
          </cell>
          <cell r="M19">
            <v>90.909090909090907</v>
          </cell>
          <cell r="N19">
            <v>90.909090909090907</v>
          </cell>
          <cell r="O19">
            <v>90.909090909090907</v>
          </cell>
          <cell r="P19">
            <v>90.909090909090907</v>
          </cell>
        </row>
        <row r="24">
          <cell r="B24">
            <v>0</v>
          </cell>
          <cell r="C24">
            <v>6</v>
          </cell>
          <cell r="D24">
            <v>13</v>
          </cell>
          <cell r="E24">
            <v>16</v>
          </cell>
          <cell r="F24">
            <v>20</v>
          </cell>
          <cell r="G24">
            <v>23</v>
          </cell>
          <cell r="H24">
            <v>27</v>
          </cell>
          <cell r="I24">
            <v>30</v>
          </cell>
          <cell r="J24">
            <v>36</v>
          </cell>
          <cell r="K24">
            <v>40</v>
          </cell>
          <cell r="L24">
            <v>44</v>
          </cell>
          <cell r="M24">
            <v>48</v>
          </cell>
          <cell r="N24">
            <v>56</v>
          </cell>
          <cell r="O24">
            <v>64</v>
          </cell>
          <cell r="P24">
            <v>69</v>
          </cell>
        </row>
        <row r="25">
          <cell r="N25">
            <v>0</v>
          </cell>
          <cell r="O25">
            <v>4</v>
          </cell>
          <cell r="P25">
            <v>8</v>
          </cell>
        </row>
        <row r="28"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5</v>
          </cell>
          <cell r="M28">
            <v>10</v>
          </cell>
          <cell r="N28">
            <v>10</v>
          </cell>
          <cell r="O28">
            <v>50</v>
          </cell>
          <cell r="P28">
            <v>92</v>
          </cell>
        </row>
        <row r="29">
          <cell r="K29">
            <v>0</v>
          </cell>
          <cell r="L29">
            <v>4</v>
          </cell>
          <cell r="M29">
            <v>8</v>
          </cell>
          <cell r="N29">
            <v>16</v>
          </cell>
          <cell r="O29">
            <v>24</v>
          </cell>
          <cell r="P29">
            <v>29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"/>
  <sheetViews>
    <sheetView workbookViewId="0">
      <selection activeCell="G53" sqref="G53"/>
    </sheetView>
  </sheetViews>
  <sheetFormatPr baseColWidth="10" defaultRowHeight="13.2" x14ac:dyDescent="0.25"/>
  <cols>
    <col min="1" max="1" width="8.44140625" customWidth="1"/>
    <col min="2" max="3" width="8.5546875" style="110" customWidth="1"/>
    <col min="4" max="4" width="5.44140625" customWidth="1"/>
    <col min="5" max="30" width="3.44140625" customWidth="1"/>
    <col min="31" max="31" width="3.44140625" style="14" customWidth="1"/>
    <col min="257" max="257" width="8.44140625" customWidth="1"/>
    <col min="258" max="259" width="8.5546875" customWidth="1"/>
    <col min="260" max="260" width="5.44140625" customWidth="1"/>
    <col min="261" max="287" width="3.44140625" customWidth="1"/>
    <col min="513" max="513" width="8.44140625" customWidth="1"/>
    <col min="514" max="515" width="8.5546875" customWidth="1"/>
    <col min="516" max="516" width="5.44140625" customWidth="1"/>
    <col min="517" max="543" width="3.44140625" customWidth="1"/>
    <col min="769" max="769" width="8.44140625" customWidth="1"/>
    <col min="770" max="771" width="8.5546875" customWidth="1"/>
    <col min="772" max="772" width="5.44140625" customWidth="1"/>
    <col min="773" max="799" width="3.44140625" customWidth="1"/>
    <col min="1025" max="1025" width="8.44140625" customWidth="1"/>
    <col min="1026" max="1027" width="8.5546875" customWidth="1"/>
    <col min="1028" max="1028" width="5.44140625" customWidth="1"/>
    <col min="1029" max="1055" width="3.44140625" customWidth="1"/>
    <col min="1281" max="1281" width="8.44140625" customWidth="1"/>
    <col min="1282" max="1283" width="8.5546875" customWidth="1"/>
    <col min="1284" max="1284" width="5.44140625" customWidth="1"/>
    <col min="1285" max="1311" width="3.44140625" customWidth="1"/>
    <col min="1537" max="1537" width="8.44140625" customWidth="1"/>
    <col min="1538" max="1539" width="8.5546875" customWidth="1"/>
    <col min="1540" max="1540" width="5.44140625" customWidth="1"/>
    <col min="1541" max="1567" width="3.44140625" customWidth="1"/>
    <col min="1793" max="1793" width="8.44140625" customWidth="1"/>
    <col min="1794" max="1795" width="8.5546875" customWidth="1"/>
    <col min="1796" max="1796" width="5.44140625" customWidth="1"/>
    <col min="1797" max="1823" width="3.44140625" customWidth="1"/>
    <col min="2049" max="2049" width="8.44140625" customWidth="1"/>
    <col min="2050" max="2051" width="8.5546875" customWidth="1"/>
    <col min="2052" max="2052" width="5.44140625" customWidth="1"/>
    <col min="2053" max="2079" width="3.44140625" customWidth="1"/>
    <col min="2305" max="2305" width="8.44140625" customWidth="1"/>
    <col min="2306" max="2307" width="8.5546875" customWidth="1"/>
    <col min="2308" max="2308" width="5.44140625" customWidth="1"/>
    <col min="2309" max="2335" width="3.44140625" customWidth="1"/>
    <col min="2561" max="2561" width="8.44140625" customWidth="1"/>
    <col min="2562" max="2563" width="8.5546875" customWidth="1"/>
    <col min="2564" max="2564" width="5.44140625" customWidth="1"/>
    <col min="2565" max="2591" width="3.44140625" customWidth="1"/>
    <col min="2817" max="2817" width="8.44140625" customWidth="1"/>
    <col min="2818" max="2819" width="8.5546875" customWidth="1"/>
    <col min="2820" max="2820" width="5.44140625" customWidth="1"/>
    <col min="2821" max="2847" width="3.44140625" customWidth="1"/>
    <col min="3073" max="3073" width="8.44140625" customWidth="1"/>
    <col min="3074" max="3075" width="8.5546875" customWidth="1"/>
    <col min="3076" max="3076" width="5.44140625" customWidth="1"/>
    <col min="3077" max="3103" width="3.44140625" customWidth="1"/>
    <col min="3329" max="3329" width="8.44140625" customWidth="1"/>
    <col min="3330" max="3331" width="8.5546875" customWidth="1"/>
    <col min="3332" max="3332" width="5.44140625" customWidth="1"/>
    <col min="3333" max="3359" width="3.44140625" customWidth="1"/>
    <col min="3585" max="3585" width="8.44140625" customWidth="1"/>
    <col min="3586" max="3587" width="8.5546875" customWidth="1"/>
    <col min="3588" max="3588" width="5.44140625" customWidth="1"/>
    <col min="3589" max="3615" width="3.44140625" customWidth="1"/>
    <col min="3841" max="3841" width="8.44140625" customWidth="1"/>
    <col min="3842" max="3843" width="8.5546875" customWidth="1"/>
    <col min="3844" max="3844" width="5.44140625" customWidth="1"/>
    <col min="3845" max="3871" width="3.44140625" customWidth="1"/>
    <col min="4097" max="4097" width="8.44140625" customWidth="1"/>
    <col min="4098" max="4099" width="8.5546875" customWidth="1"/>
    <col min="4100" max="4100" width="5.44140625" customWidth="1"/>
    <col min="4101" max="4127" width="3.44140625" customWidth="1"/>
    <col min="4353" max="4353" width="8.44140625" customWidth="1"/>
    <col min="4354" max="4355" width="8.5546875" customWidth="1"/>
    <col min="4356" max="4356" width="5.44140625" customWidth="1"/>
    <col min="4357" max="4383" width="3.44140625" customWidth="1"/>
    <col min="4609" max="4609" width="8.44140625" customWidth="1"/>
    <col min="4610" max="4611" width="8.5546875" customWidth="1"/>
    <col min="4612" max="4612" width="5.44140625" customWidth="1"/>
    <col min="4613" max="4639" width="3.44140625" customWidth="1"/>
    <col min="4865" max="4865" width="8.44140625" customWidth="1"/>
    <col min="4866" max="4867" width="8.5546875" customWidth="1"/>
    <col min="4868" max="4868" width="5.44140625" customWidth="1"/>
    <col min="4869" max="4895" width="3.44140625" customWidth="1"/>
    <col min="5121" max="5121" width="8.44140625" customWidth="1"/>
    <col min="5122" max="5123" width="8.5546875" customWidth="1"/>
    <col min="5124" max="5124" width="5.44140625" customWidth="1"/>
    <col min="5125" max="5151" width="3.44140625" customWidth="1"/>
    <col min="5377" max="5377" width="8.44140625" customWidth="1"/>
    <col min="5378" max="5379" width="8.5546875" customWidth="1"/>
    <col min="5380" max="5380" width="5.44140625" customWidth="1"/>
    <col min="5381" max="5407" width="3.44140625" customWidth="1"/>
    <col min="5633" max="5633" width="8.44140625" customWidth="1"/>
    <col min="5634" max="5635" width="8.5546875" customWidth="1"/>
    <col min="5636" max="5636" width="5.44140625" customWidth="1"/>
    <col min="5637" max="5663" width="3.44140625" customWidth="1"/>
    <col min="5889" max="5889" width="8.44140625" customWidth="1"/>
    <col min="5890" max="5891" width="8.5546875" customWidth="1"/>
    <col min="5892" max="5892" width="5.44140625" customWidth="1"/>
    <col min="5893" max="5919" width="3.44140625" customWidth="1"/>
    <col min="6145" max="6145" width="8.44140625" customWidth="1"/>
    <col min="6146" max="6147" width="8.5546875" customWidth="1"/>
    <col min="6148" max="6148" width="5.44140625" customWidth="1"/>
    <col min="6149" max="6175" width="3.44140625" customWidth="1"/>
    <col min="6401" max="6401" width="8.44140625" customWidth="1"/>
    <col min="6402" max="6403" width="8.5546875" customWidth="1"/>
    <col min="6404" max="6404" width="5.44140625" customWidth="1"/>
    <col min="6405" max="6431" width="3.44140625" customWidth="1"/>
    <col min="6657" max="6657" width="8.44140625" customWidth="1"/>
    <col min="6658" max="6659" width="8.5546875" customWidth="1"/>
    <col min="6660" max="6660" width="5.44140625" customWidth="1"/>
    <col min="6661" max="6687" width="3.44140625" customWidth="1"/>
    <col min="6913" max="6913" width="8.44140625" customWidth="1"/>
    <col min="6914" max="6915" width="8.5546875" customWidth="1"/>
    <col min="6916" max="6916" width="5.44140625" customWidth="1"/>
    <col min="6917" max="6943" width="3.44140625" customWidth="1"/>
    <col min="7169" max="7169" width="8.44140625" customWidth="1"/>
    <col min="7170" max="7171" width="8.5546875" customWidth="1"/>
    <col min="7172" max="7172" width="5.44140625" customWidth="1"/>
    <col min="7173" max="7199" width="3.44140625" customWidth="1"/>
    <col min="7425" max="7425" width="8.44140625" customWidth="1"/>
    <col min="7426" max="7427" width="8.5546875" customWidth="1"/>
    <col min="7428" max="7428" width="5.44140625" customWidth="1"/>
    <col min="7429" max="7455" width="3.44140625" customWidth="1"/>
    <col min="7681" max="7681" width="8.44140625" customWidth="1"/>
    <col min="7682" max="7683" width="8.5546875" customWidth="1"/>
    <col min="7684" max="7684" width="5.44140625" customWidth="1"/>
    <col min="7685" max="7711" width="3.44140625" customWidth="1"/>
    <col min="7937" max="7937" width="8.44140625" customWidth="1"/>
    <col min="7938" max="7939" width="8.5546875" customWidth="1"/>
    <col min="7940" max="7940" width="5.44140625" customWidth="1"/>
    <col min="7941" max="7967" width="3.44140625" customWidth="1"/>
    <col min="8193" max="8193" width="8.44140625" customWidth="1"/>
    <col min="8194" max="8195" width="8.5546875" customWidth="1"/>
    <col min="8196" max="8196" width="5.44140625" customWidth="1"/>
    <col min="8197" max="8223" width="3.44140625" customWidth="1"/>
    <col min="8449" max="8449" width="8.44140625" customWidth="1"/>
    <col min="8450" max="8451" width="8.5546875" customWidth="1"/>
    <col min="8452" max="8452" width="5.44140625" customWidth="1"/>
    <col min="8453" max="8479" width="3.44140625" customWidth="1"/>
    <col min="8705" max="8705" width="8.44140625" customWidth="1"/>
    <col min="8706" max="8707" width="8.5546875" customWidth="1"/>
    <col min="8708" max="8708" width="5.44140625" customWidth="1"/>
    <col min="8709" max="8735" width="3.44140625" customWidth="1"/>
    <col min="8961" max="8961" width="8.44140625" customWidth="1"/>
    <col min="8962" max="8963" width="8.5546875" customWidth="1"/>
    <col min="8964" max="8964" width="5.44140625" customWidth="1"/>
    <col min="8965" max="8991" width="3.44140625" customWidth="1"/>
    <col min="9217" max="9217" width="8.44140625" customWidth="1"/>
    <col min="9218" max="9219" width="8.5546875" customWidth="1"/>
    <col min="9220" max="9220" width="5.44140625" customWidth="1"/>
    <col min="9221" max="9247" width="3.44140625" customWidth="1"/>
    <col min="9473" max="9473" width="8.44140625" customWidth="1"/>
    <col min="9474" max="9475" width="8.5546875" customWidth="1"/>
    <col min="9476" max="9476" width="5.44140625" customWidth="1"/>
    <col min="9477" max="9503" width="3.44140625" customWidth="1"/>
    <col min="9729" max="9729" width="8.44140625" customWidth="1"/>
    <col min="9730" max="9731" width="8.5546875" customWidth="1"/>
    <col min="9732" max="9732" width="5.44140625" customWidth="1"/>
    <col min="9733" max="9759" width="3.44140625" customWidth="1"/>
    <col min="9985" max="9985" width="8.44140625" customWidth="1"/>
    <col min="9986" max="9987" width="8.5546875" customWidth="1"/>
    <col min="9988" max="9988" width="5.44140625" customWidth="1"/>
    <col min="9989" max="10015" width="3.44140625" customWidth="1"/>
    <col min="10241" max="10241" width="8.44140625" customWidth="1"/>
    <col min="10242" max="10243" width="8.5546875" customWidth="1"/>
    <col min="10244" max="10244" width="5.44140625" customWidth="1"/>
    <col min="10245" max="10271" width="3.44140625" customWidth="1"/>
    <col min="10497" max="10497" width="8.44140625" customWidth="1"/>
    <col min="10498" max="10499" width="8.5546875" customWidth="1"/>
    <col min="10500" max="10500" width="5.44140625" customWidth="1"/>
    <col min="10501" max="10527" width="3.44140625" customWidth="1"/>
    <col min="10753" max="10753" width="8.44140625" customWidth="1"/>
    <col min="10754" max="10755" width="8.5546875" customWidth="1"/>
    <col min="10756" max="10756" width="5.44140625" customWidth="1"/>
    <col min="10757" max="10783" width="3.44140625" customWidth="1"/>
    <col min="11009" max="11009" width="8.44140625" customWidth="1"/>
    <col min="11010" max="11011" width="8.5546875" customWidth="1"/>
    <col min="11012" max="11012" width="5.44140625" customWidth="1"/>
    <col min="11013" max="11039" width="3.44140625" customWidth="1"/>
    <col min="11265" max="11265" width="8.44140625" customWidth="1"/>
    <col min="11266" max="11267" width="8.5546875" customWidth="1"/>
    <col min="11268" max="11268" width="5.44140625" customWidth="1"/>
    <col min="11269" max="11295" width="3.44140625" customWidth="1"/>
    <col min="11521" max="11521" width="8.44140625" customWidth="1"/>
    <col min="11522" max="11523" width="8.5546875" customWidth="1"/>
    <col min="11524" max="11524" width="5.44140625" customWidth="1"/>
    <col min="11525" max="11551" width="3.44140625" customWidth="1"/>
    <col min="11777" max="11777" width="8.44140625" customWidth="1"/>
    <col min="11778" max="11779" width="8.5546875" customWidth="1"/>
    <col min="11780" max="11780" width="5.44140625" customWidth="1"/>
    <col min="11781" max="11807" width="3.44140625" customWidth="1"/>
    <col min="12033" max="12033" width="8.44140625" customWidth="1"/>
    <col min="12034" max="12035" width="8.5546875" customWidth="1"/>
    <col min="12036" max="12036" width="5.44140625" customWidth="1"/>
    <col min="12037" max="12063" width="3.44140625" customWidth="1"/>
    <col min="12289" max="12289" width="8.44140625" customWidth="1"/>
    <col min="12290" max="12291" width="8.5546875" customWidth="1"/>
    <col min="12292" max="12292" width="5.44140625" customWidth="1"/>
    <col min="12293" max="12319" width="3.44140625" customWidth="1"/>
    <col min="12545" max="12545" width="8.44140625" customWidth="1"/>
    <col min="12546" max="12547" width="8.5546875" customWidth="1"/>
    <col min="12548" max="12548" width="5.44140625" customWidth="1"/>
    <col min="12549" max="12575" width="3.44140625" customWidth="1"/>
    <col min="12801" max="12801" width="8.44140625" customWidth="1"/>
    <col min="12802" max="12803" width="8.5546875" customWidth="1"/>
    <col min="12804" max="12804" width="5.44140625" customWidth="1"/>
    <col min="12805" max="12831" width="3.44140625" customWidth="1"/>
    <col min="13057" max="13057" width="8.44140625" customWidth="1"/>
    <col min="13058" max="13059" width="8.5546875" customWidth="1"/>
    <col min="13060" max="13060" width="5.44140625" customWidth="1"/>
    <col min="13061" max="13087" width="3.44140625" customWidth="1"/>
    <col min="13313" max="13313" width="8.44140625" customWidth="1"/>
    <col min="13314" max="13315" width="8.5546875" customWidth="1"/>
    <col min="13316" max="13316" width="5.44140625" customWidth="1"/>
    <col min="13317" max="13343" width="3.44140625" customWidth="1"/>
    <col min="13569" max="13569" width="8.44140625" customWidth="1"/>
    <col min="13570" max="13571" width="8.5546875" customWidth="1"/>
    <col min="13572" max="13572" width="5.44140625" customWidth="1"/>
    <col min="13573" max="13599" width="3.44140625" customWidth="1"/>
    <col min="13825" max="13825" width="8.44140625" customWidth="1"/>
    <col min="13826" max="13827" width="8.5546875" customWidth="1"/>
    <col min="13828" max="13828" width="5.44140625" customWidth="1"/>
    <col min="13829" max="13855" width="3.44140625" customWidth="1"/>
    <col min="14081" max="14081" width="8.44140625" customWidth="1"/>
    <col min="14082" max="14083" width="8.5546875" customWidth="1"/>
    <col min="14084" max="14084" width="5.44140625" customWidth="1"/>
    <col min="14085" max="14111" width="3.44140625" customWidth="1"/>
    <col min="14337" max="14337" width="8.44140625" customWidth="1"/>
    <col min="14338" max="14339" width="8.5546875" customWidth="1"/>
    <col min="14340" max="14340" width="5.44140625" customWidth="1"/>
    <col min="14341" max="14367" width="3.44140625" customWidth="1"/>
    <col min="14593" max="14593" width="8.44140625" customWidth="1"/>
    <col min="14594" max="14595" width="8.5546875" customWidth="1"/>
    <col min="14596" max="14596" width="5.44140625" customWidth="1"/>
    <col min="14597" max="14623" width="3.44140625" customWidth="1"/>
    <col min="14849" max="14849" width="8.44140625" customWidth="1"/>
    <col min="14850" max="14851" width="8.5546875" customWidth="1"/>
    <col min="14852" max="14852" width="5.44140625" customWidth="1"/>
    <col min="14853" max="14879" width="3.44140625" customWidth="1"/>
    <col min="15105" max="15105" width="8.44140625" customWidth="1"/>
    <col min="15106" max="15107" width="8.5546875" customWidth="1"/>
    <col min="15108" max="15108" width="5.44140625" customWidth="1"/>
    <col min="15109" max="15135" width="3.44140625" customWidth="1"/>
    <col min="15361" max="15361" width="8.44140625" customWidth="1"/>
    <col min="15362" max="15363" width="8.5546875" customWidth="1"/>
    <col min="15364" max="15364" width="5.44140625" customWidth="1"/>
    <col min="15365" max="15391" width="3.44140625" customWidth="1"/>
    <col min="15617" max="15617" width="8.44140625" customWidth="1"/>
    <col min="15618" max="15619" width="8.5546875" customWidth="1"/>
    <col min="15620" max="15620" width="5.44140625" customWidth="1"/>
    <col min="15621" max="15647" width="3.44140625" customWidth="1"/>
    <col min="15873" max="15873" width="8.44140625" customWidth="1"/>
    <col min="15874" max="15875" width="8.5546875" customWidth="1"/>
    <col min="15876" max="15876" width="5.44140625" customWidth="1"/>
    <col min="15877" max="15903" width="3.44140625" customWidth="1"/>
    <col min="16129" max="16129" width="8.44140625" customWidth="1"/>
    <col min="16130" max="16131" width="8.5546875" customWidth="1"/>
    <col min="16132" max="16132" width="5.44140625" customWidth="1"/>
    <col min="16133" max="16159" width="3.44140625" customWidth="1"/>
  </cols>
  <sheetData>
    <row r="1" spans="1:11" x14ac:dyDescent="0.25">
      <c r="A1" s="109" t="s">
        <v>0</v>
      </c>
    </row>
    <row r="2" spans="1:11" x14ac:dyDescent="0.25">
      <c r="A2" s="109"/>
    </row>
    <row r="3" spans="1:11" x14ac:dyDescent="0.25">
      <c r="A3" s="111" t="s">
        <v>99</v>
      </c>
      <c r="K3" s="1"/>
    </row>
    <row r="4" spans="1:11" ht="13.8" thickBot="1" x14ac:dyDescent="0.3"/>
    <row r="5" spans="1:11" x14ac:dyDescent="0.25">
      <c r="B5" s="112" t="s">
        <v>92</v>
      </c>
      <c r="C5" s="113" t="s">
        <v>93</v>
      </c>
      <c r="D5" t="s">
        <v>101</v>
      </c>
    </row>
    <row r="6" spans="1:11" x14ac:dyDescent="0.25">
      <c r="B6" s="114">
        <v>2.9</v>
      </c>
      <c r="C6" s="115">
        <v>3.4</v>
      </c>
      <c r="D6" s="15">
        <f>B6/C6</f>
        <v>0.8529411764705882</v>
      </c>
    </row>
    <row r="7" spans="1:11" x14ac:dyDescent="0.25">
      <c r="B7" s="114">
        <v>2.4</v>
      </c>
      <c r="C7" s="115">
        <v>2.5</v>
      </c>
      <c r="D7" s="15">
        <f t="shared" ref="D7:D45" si="0">B7/C7</f>
        <v>0.96</v>
      </c>
    </row>
    <row r="8" spans="1:11" x14ac:dyDescent="0.25">
      <c r="B8" s="114">
        <v>2.9</v>
      </c>
      <c r="C8" s="115">
        <v>3.2</v>
      </c>
      <c r="D8" s="15">
        <f t="shared" si="0"/>
        <v>0.90624999999999989</v>
      </c>
    </row>
    <row r="9" spans="1:11" x14ac:dyDescent="0.25">
      <c r="B9" s="114">
        <v>3.2</v>
      </c>
      <c r="C9" s="115">
        <v>3.4</v>
      </c>
      <c r="D9" s="15">
        <f t="shared" si="0"/>
        <v>0.94117647058823539</v>
      </c>
    </row>
    <row r="10" spans="1:11" x14ac:dyDescent="0.25">
      <c r="B10" s="114">
        <v>2.2000000000000002</v>
      </c>
      <c r="C10" s="115">
        <v>2.9</v>
      </c>
      <c r="D10" s="15">
        <f t="shared" si="0"/>
        <v>0.75862068965517249</v>
      </c>
    </row>
    <row r="11" spans="1:11" x14ac:dyDescent="0.25">
      <c r="B11" s="114">
        <v>2.2999999999999998</v>
      </c>
      <c r="C11" s="115">
        <v>2.9</v>
      </c>
      <c r="D11" s="15">
        <f t="shared" si="0"/>
        <v>0.79310344827586199</v>
      </c>
    </row>
    <row r="12" spans="1:11" x14ac:dyDescent="0.25">
      <c r="B12" s="114">
        <v>2.6</v>
      </c>
      <c r="C12" s="115">
        <v>2.9</v>
      </c>
      <c r="D12" s="15">
        <f t="shared" si="0"/>
        <v>0.89655172413793105</v>
      </c>
    </row>
    <row r="13" spans="1:11" x14ac:dyDescent="0.25">
      <c r="B13" s="114">
        <v>2.9</v>
      </c>
      <c r="C13" s="115">
        <v>3</v>
      </c>
      <c r="D13" s="15">
        <f t="shared" si="0"/>
        <v>0.96666666666666667</v>
      </c>
    </row>
    <row r="14" spans="1:11" x14ac:dyDescent="0.25">
      <c r="B14" s="114">
        <v>2.4</v>
      </c>
      <c r="C14" s="115">
        <v>3</v>
      </c>
      <c r="D14" s="15">
        <f t="shared" si="0"/>
        <v>0.79999999999999993</v>
      </c>
    </row>
    <row r="15" spans="1:11" x14ac:dyDescent="0.25">
      <c r="B15" s="114">
        <v>3</v>
      </c>
      <c r="C15" s="115">
        <v>3.3</v>
      </c>
      <c r="D15" s="15">
        <f t="shared" si="0"/>
        <v>0.90909090909090917</v>
      </c>
    </row>
    <row r="16" spans="1:11" x14ac:dyDescent="0.25">
      <c r="B16" s="114">
        <v>2.8</v>
      </c>
      <c r="C16" s="115">
        <v>3.3</v>
      </c>
      <c r="D16" s="15">
        <f t="shared" si="0"/>
        <v>0.84848484848484851</v>
      </c>
    </row>
    <row r="17" spans="2:4" x14ac:dyDescent="0.25">
      <c r="B17" s="114">
        <v>2.1</v>
      </c>
      <c r="C17" s="115">
        <v>2.5</v>
      </c>
      <c r="D17" s="15">
        <f t="shared" si="0"/>
        <v>0.84000000000000008</v>
      </c>
    </row>
    <row r="18" spans="2:4" x14ac:dyDescent="0.25">
      <c r="B18" s="114">
        <v>2.9</v>
      </c>
      <c r="C18" s="115">
        <v>3.2</v>
      </c>
      <c r="D18" s="15">
        <f t="shared" si="0"/>
        <v>0.90624999999999989</v>
      </c>
    </row>
    <row r="19" spans="2:4" x14ac:dyDescent="0.25">
      <c r="B19" s="114">
        <v>3</v>
      </c>
      <c r="C19" s="115">
        <v>3.3</v>
      </c>
      <c r="D19" s="15">
        <f t="shared" si="0"/>
        <v>0.90909090909090917</v>
      </c>
    </row>
    <row r="20" spans="2:4" x14ac:dyDescent="0.25">
      <c r="B20" s="114">
        <v>3</v>
      </c>
      <c r="C20" s="115">
        <v>3.2</v>
      </c>
      <c r="D20" s="15">
        <f t="shared" si="0"/>
        <v>0.9375</v>
      </c>
    </row>
    <row r="21" spans="2:4" x14ac:dyDescent="0.25">
      <c r="B21" s="114">
        <v>3</v>
      </c>
      <c r="C21" s="115">
        <v>3.3</v>
      </c>
      <c r="D21" s="15">
        <f t="shared" si="0"/>
        <v>0.90909090909090917</v>
      </c>
    </row>
    <row r="22" spans="2:4" x14ac:dyDescent="0.25">
      <c r="B22" s="114">
        <v>2.2999999999999998</v>
      </c>
      <c r="C22" s="115">
        <v>2.4</v>
      </c>
      <c r="D22" s="15">
        <f t="shared" si="0"/>
        <v>0.95833333333333326</v>
      </c>
    </row>
    <row r="23" spans="2:4" x14ac:dyDescent="0.25">
      <c r="B23" s="114">
        <v>3</v>
      </c>
      <c r="C23" s="115">
        <v>3.6</v>
      </c>
      <c r="D23" s="15">
        <f t="shared" si="0"/>
        <v>0.83333333333333326</v>
      </c>
    </row>
    <row r="24" spans="2:4" x14ac:dyDescent="0.25">
      <c r="B24" s="114">
        <v>2.7</v>
      </c>
      <c r="C24" s="115">
        <v>3</v>
      </c>
      <c r="D24" s="15">
        <f t="shared" si="0"/>
        <v>0.9</v>
      </c>
    </row>
    <row r="25" spans="2:4" x14ac:dyDescent="0.25">
      <c r="B25" s="114">
        <v>3.1</v>
      </c>
      <c r="C25" s="115">
        <v>3.5</v>
      </c>
      <c r="D25" s="15">
        <f t="shared" si="0"/>
        <v>0.88571428571428579</v>
      </c>
    </row>
    <row r="26" spans="2:4" x14ac:dyDescent="0.25">
      <c r="B26" s="114">
        <v>2.8</v>
      </c>
      <c r="C26" s="115">
        <v>3.1</v>
      </c>
      <c r="D26" s="15">
        <f t="shared" si="0"/>
        <v>0.90322580645161277</v>
      </c>
    </row>
    <row r="27" spans="2:4" x14ac:dyDescent="0.25">
      <c r="B27" s="114">
        <v>2.6</v>
      </c>
      <c r="C27" s="115">
        <v>3</v>
      </c>
      <c r="D27" s="15">
        <f t="shared" si="0"/>
        <v>0.8666666666666667</v>
      </c>
    </row>
    <row r="28" spans="2:4" x14ac:dyDescent="0.25">
      <c r="B28" s="114">
        <v>2.8</v>
      </c>
      <c r="C28" s="115">
        <v>3.3</v>
      </c>
      <c r="D28" s="15">
        <f t="shared" si="0"/>
        <v>0.84848484848484851</v>
      </c>
    </row>
    <row r="29" spans="2:4" x14ac:dyDescent="0.25">
      <c r="B29" s="114">
        <v>2.2000000000000002</v>
      </c>
      <c r="C29" s="115">
        <v>2.5</v>
      </c>
      <c r="D29" s="15">
        <f t="shared" si="0"/>
        <v>0.88000000000000012</v>
      </c>
    </row>
    <row r="30" spans="2:4" x14ac:dyDescent="0.25">
      <c r="B30" s="114">
        <v>2.8</v>
      </c>
      <c r="C30" s="115">
        <v>3.4</v>
      </c>
      <c r="D30" s="15">
        <f t="shared" si="0"/>
        <v>0.82352941176470584</v>
      </c>
    </row>
    <row r="31" spans="2:4" x14ac:dyDescent="0.25">
      <c r="B31" s="114">
        <v>3</v>
      </c>
      <c r="C31" s="115">
        <v>3.3</v>
      </c>
      <c r="D31" s="15">
        <f t="shared" si="0"/>
        <v>0.90909090909090917</v>
      </c>
    </row>
    <row r="32" spans="2:4" x14ac:dyDescent="0.25">
      <c r="B32" s="114">
        <v>2.8</v>
      </c>
      <c r="C32" s="115">
        <v>3.1</v>
      </c>
      <c r="D32" s="15">
        <f t="shared" si="0"/>
        <v>0.90322580645161277</v>
      </c>
    </row>
    <row r="33" spans="1:4" x14ac:dyDescent="0.25">
      <c r="B33" s="114">
        <v>3.2</v>
      </c>
      <c r="C33" s="115">
        <v>3.3</v>
      </c>
      <c r="D33" s="15">
        <f t="shared" si="0"/>
        <v>0.96969696969696983</v>
      </c>
    </row>
    <row r="34" spans="1:4" x14ac:dyDescent="0.25">
      <c r="B34" s="114">
        <v>2.4</v>
      </c>
      <c r="C34" s="115">
        <v>2.7</v>
      </c>
      <c r="D34" s="15">
        <f t="shared" si="0"/>
        <v>0.88888888888888884</v>
      </c>
    </row>
    <row r="35" spans="1:4" x14ac:dyDescent="0.25">
      <c r="B35" s="114">
        <v>2.2999999999999998</v>
      </c>
      <c r="C35" s="115">
        <v>2.5</v>
      </c>
      <c r="D35" s="15">
        <f t="shared" si="0"/>
        <v>0.91999999999999993</v>
      </c>
    </row>
    <row r="36" spans="1:4" x14ac:dyDescent="0.25">
      <c r="B36" s="114">
        <v>2.8</v>
      </c>
      <c r="C36" s="115">
        <v>3.5</v>
      </c>
      <c r="D36" s="15">
        <f t="shared" si="0"/>
        <v>0.79999999999999993</v>
      </c>
    </row>
    <row r="37" spans="1:4" x14ac:dyDescent="0.25">
      <c r="B37" s="114">
        <v>2.8</v>
      </c>
      <c r="C37" s="115">
        <v>3.2</v>
      </c>
      <c r="D37" s="15">
        <f t="shared" si="0"/>
        <v>0.87499999999999989</v>
      </c>
    </row>
    <row r="38" spans="1:4" x14ac:dyDescent="0.25">
      <c r="B38" s="114">
        <v>3.2</v>
      </c>
      <c r="C38" s="115">
        <v>3.5</v>
      </c>
      <c r="D38" s="15">
        <f t="shared" si="0"/>
        <v>0.91428571428571437</v>
      </c>
    </row>
    <row r="39" spans="1:4" x14ac:dyDescent="0.25">
      <c r="B39" s="114">
        <v>3.2</v>
      </c>
      <c r="C39" s="115">
        <v>3.3</v>
      </c>
      <c r="D39" s="15">
        <f t="shared" si="0"/>
        <v>0.96969696969696983</v>
      </c>
    </row>
    <row r="40" spans="1:4" x14ac:dyDescent="0.25">
      <c r="B40" s="114">
        <v>2.9</v>
      </c>
      <c r="C40" s="115">
        <v>3.2</v>
      </c>
      <c r="D40" s="15">
        <f t="shared" si="0"/>
        <v>0.90624999999999989</v>
      </c>
    </row>
    <row r="41" spans="1:4" x14ac:dyDescent="0.25">
      <c r="B41" s="114">
        <v>3</v>
      </c>
      <c r="C41" s="115">
        <v>3.4</v>
      </c>
      <c r="D41" s="15">
        <f t="shared" si="0"/>
        <v>0.88235294117647056</v>
      </c>
    </row>
    <row r="42" spans="1:4" x14ac:dyDescent="0.25">
      <c r="B42" s="114">
        <v>2.8</v>
      </c>
      <c r="C42" s="115">
        <v>3</v>
      </c>
      <c r="D42" s="15">
        <f t="shared" si="0"/>
        <v>0.93333333333333324</v>
      </c>
    </row>
    <row r="43" spans="1:4" x14ac:dyDescent="0.25">
      <c r="B43" s="114">
        <v>2.2999999999999998</v>
      </c>
      <c r="C43" s="115">
        <v>2.6</v>
      </c>
      <c r="D43" s="15">
        <f t="shared" si="0"/>
        <v>0.88461538461538447</v>
      </c>
    </row>
    <row r="44" spans="1:4" x14ac:dyDescent="0.25">
      <c r="B44" s="114">
        <v>3</v>
      </c>
      <c r="C44" s="115">
        <v>3.4</v>
      </c>
      <c r="D44" s="15">
        <f t="shared" si="0"/>
        <v>0.88235294117647056</v>
      </c>
    </row>
    <row r="45" spans="1:4" ht="13.8" thickBot="1" x14ac:dyDescent="0.3">
      <c r="B45" s="114">
        <v>2.4</v>
      </c>
      <c r="C45" s="115">
        <v>2.7</v>
      </c>
      <c r="D45" s="15">
        <f t="shared" si="0"/>
        <v>0.88888888888888884</v>
      </c>
    </row>
    <row r="46" spans="1:4" x14ac:dyDescent="0.25">
      <c r="A46" s="116" t="s">
        <v>102</v>
      </c>
      <c r="B46" s="117">
        <f>AVERAGE(B6:B45)</f>
        <v>2.75</v>
      </c>
      <c r="C46" s="118">
        <f>AVERAGE(C6:C45)</f>
        <v>3.0949999999999998</v>
      </c>
      <c r="D46" s="117">
        <f>AVERAGE(D6:D45)</f>
        <v>0.88904460461506063</v>
      </c>
    </row>
    <row r="47" spans="1:4" ht="13.8" thickBot="1" x14ac:dyDescent="0.3">
      <c r="A47" s="119" t="s">
        <v>3</v>
      </c>
      <c r="B47" s="120">
        <f>STDEV(B6:B45)</f>
        <v>0.31784530990033655</v>
      </c>
      <c r="C47" s="121">
        <f>STDEV(C6:C45)</f>
        <v>0.32890650218487394</v>
      </c>
      <c r="D47" s="120">
        <f>STDEV(D6:D45)</f>
        <v>5.0111441121406648E-2</v>
      </c>
    </row>
    <row r="48" spans="1:4" ht="13.8" thickBot="1" x14ac:dyDescent="0.3">
      <c r="A48" t="s">
        <v>4</v>
      </c>
      <c r="B48" s="122">
        <f>B47/SQRT(40)</f>
        <v>5.0255756144356484E-2</v>
      </c>
      <c r="C48" s="122">
        <f>C47/SQRT(40)</f>
        <v>5.2004684207167452E-2</v>
      </c>
      <c r="D48" s="122">
        <f>D47/SQRT(40)</f>
        <v>7.9233145388533655E-3</v>
      </c>
    </row>
    <row r="49" spans="1:5" ht="13.8" thickBot="1" x14ac:dyDescent="0.3">
      <c r="A49" t="s">
        <v>103</v>
      </c>
      <c r="B49" s="123">
        <f>MIN(B6:B45)</f>
        <v>2.1</v>
      </c>
      <c r="C49" s="123">
        <f>MAX(B6:B45)</f>
        <v>3.2</v>
      </c>
      <c r="D49" s="124">
        <f>MIN(D6:D45)</f>
        <v>0.75862068965517249</v>
      </c>
      <c r="E49" t="s">
        <v>104</v>
      </c>
    </row>
    <row r="50" spans="1:5" x14ac:dyDescent="0.25">
      <c r="A50" t="s">
        <v>93</v>
      </c>
      <c r="B50" s="123">
        <f>MIN(C6:C45)</f>
        <v>2.4</v>
      </c>
      <c r="C50" s="123">
        <f>MAX(C6:C45)</f>
        <v>3.6</v>
      </c>
      <c r="D50" s="125">
        <f>MAX(D6:D45)</f>
        <v>0.96969696969696983</v>
      </c>
    </row>
  </sheetData>
  <pageMargins left="0.75" right="0.75" top="1" bottom="1" header="0" footer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90"/>
  <sheetViews>
    <sheetView zoomScale="89" zoomScaleNormal="89" workbookViewId="0">
      <selection activeCell="A22" sqref="A22:A25"/>
    </sheetView>
  </sheetViews>
  <sheetFormatPr baseColWidth="10" defaultRowHeight="13.2" x14ac:dyDescent="0.25"/>
  <cols>
    <col min="1" max="1" width="14.33203125" customWidth="1"/>
    <col min="2" max="2" width="15" customWidth="1"/>
    <col min="3" max="27" width="3.44140625" customWidth="1"/>
    <col min="28" max="28" width="6.33203125" style="308" customWidth="1"/>
    <col min="29" max="30" width="4.44140625" style="308" customWidth="1"/>
    <col min="31" max="31" width="8.44140625" style="129" customWidth="1"/>
    <col min="33" max="33" width="13" customWidth="1"/>
    <col min="34" max="59" width="4.109375" customWidth="1"/>
    <col min="60" max="62" width="7.5546875" customWidth="1"/>
    <col min="65" max="65" width="12.88671875" customWidth="1"/>
    <col min="66" max="66" width="15" customWidth="1"/>
    <col min="67" max="91" width="4.109375" customWidth="1"/>
    <col min="92" max="94" width="5" customWidth="1"/>
    <col min="255" max="255" width="14.33203125" customWidth="1"/>
    <col min="256" max="256" width="11.5546875" customWidth="1"/>
    <col min="257" max="276" width="3.44140625" customWidth="1"/>
    <col min="277" max="277" width="6.33203125" customWidth="1"/>
    <col min="278" max="279" width="4.44140625" customWidth="1"/>
    <col min="280" max="280" width="8.44140625" customWidth="1"/>
    <col min="281" max="282" width="10" customWidth="1"/>
    <col min="283" max="283" width="4.6640625" customWidth="1"/>
    <col min="284" max="285" width="7.5546875" customWidth="1"/>
    <col min="511" max="511" width="14.33203125" customWidth="1"/>
    <col min="512" max="512" width="11.5546875" customWidth="1"/>
    <col min="513" max="532" width="3.44140625" customWidth="1"/>
    <col min="533" max="533" width="6.33203125" customWidth="1"/>
    <col min="534" max="535" width="4.44140625" customWidth="1"/>
    <col min="536" max="536" width="8.44140625" customWidth="1"/>
    <col min="537" max="538" width="10" customWidth="1"/>
    <col min="539" max="539" width="4.6640625" customWidth="1"/>
    <col min="540" max="541" width="7.5546875" customWidth="1"/>
    <col min="767" max="767" width="14.33203125" customWidth="1"/>
    <col min="768" max="768" width="11.5546875" customWidth="1"/>
    <col min="769" max="788" width="3.44140625" customWidth="1"/>
    <col min="789" max="789" width="6.33203125" customWidth="1"/>
    <col min="790" max="791" width="4.44140625" customWidth="1"/>
    <col min="792" max="792" width="8.44140625" customWidth="1"/>
    <col min="793" max="794" width="10" customWidth="1"/>
    <col min="795" max="795" width="4.6640625" customWidth="1"/>
    <col min="796" max="797" width="7.5546875" customWidth="1"/>
    <col min="1023" max="1023" width="14.33203125" customWidth="1"/>
    <col min="1024" max="1024" width="11.5546875" customWidth="1"/>
    <col min="1025" max="1044" width="3.44140625" customWidth="1"/>
    <col min="1045" max="1045" width="6.33203125" customWidth="1"/>
    <col min="1046" max="1047" width="4.44140625" customWidth="1"/>
    <col min="1048" max="1048" width="8.44140625" customWidth="1"/>
    <col min="1049" max="1050" width="10" customWidth="1"/>
    <col min="1051" max="1051" width="4.6640625" customWidth="1"/>
    <col min="1052" max="1053" width="7.5546875" customWidth="1"/>
    <col min="1279" max="1279" width="14.33203125" customWidth="1"/>
    <col min="1280" max="1280" width="11.5546875" customWidth="1"/>
    <col min="1281" max="1300" width="3.44140625" customWidth="1"/>
    <col min="1301" max="1301" width="6.33203125" customWidth="1"/>
    <col min="1302" max="1303" width="4.44140625" customWidth="1"/>
    <col min="1304" max="1304" width="8.44140625" customWidth="1"/>
    <col min="1305" max="1306" width="10" customWidth="1"/>
    <col min="1307" max="1307" width="4.6640625" customWidth="1"/>
    <col min="1308" max="1309" width="7.5546875" customWidth="1"/>
    <col min="1535" max="1535" width="14.33203125" customWidth="1"/>
    <col min="1536" max="1536" width="11.5546875" customWidth="1"/>
    <col min="1537" max="1556" width="3.44140625" customWidth="1"/>
    <col min="1557" max="1557" width="6.33203125" customWidth="1"/>
    <col min="1558" max="1559" width="4.44140625" customWidth="1"/>
    <col min="1560" max="1560" width="8.44140625" customWidth="1"/>
    <col min="1561" max="1562" width="10" customWidth="1"/>
    <col min="1563" max="1563" width="4.6640625" customWidth="1"/>
    <col min="1564" max="1565" width="7.5546875" customWidth="1"/>
    <col min="1791" max="1791" width="14.33203125" customWidth="1"/>
    <col min="1792" max="1792" width="11.5546875" customWidth="1"/>
    <col min="1793" max="1812" width="3.44140625" customWidth="1"/>
    <col min="1813" max="1813" width="6.33203125" customWidth="1"/>
    <col min="1814" max="1815" width="4.44140625" customWidth="1"/>
    <col min="1816" max="1816" width="8.44140625" customWidth="1"/>
    <col min="1817" max="1818" width="10" customWidth="1"/>
    <col min="1819" max="1819" width="4.6640625" customWidth="1"/>
    <col min="1820" max="1821" width="7.5546875" customWidth="1"/>
    <col min="2047" max="2047" width="14.33203125" customWidth="1"/>
    <col min="2048" max="2048" width="11.5546875" customWidth="1"/>
    <col min="2049" max="2068" width="3.44140625" customWidth="1"/>
    <col min="2069" max="2069" width="6.33203125" customWidth="1"/>
    <col min="2070" max="2071" width="4.44140625" customWidth="1"/>
    <col min="2072" max="2072" width="8.44140625" customWidth="1"/>
    <col min="2073" max="2074" width="10" customWidth="1"/>
    <col min="2075" max="2075" width="4.6640625" customWidth="1"/>
    <col min="2076" max="2077" width="7.5546875" customWidth="1"/>
    <col min="2303" max="2303" width="14.33203125" customWidth="1"/>
    <col min="2304" max="2304" width="11.5546875" customWidth="1"/>
    <col min="2305" max="2324" width="3.44140625" customWidth="1"/>
    <col min="2325" max="2325" width="6.33203125" customWidth="1"/>
    <col min="2326" max="2327" width="4.44140625" customWidth="1"/>
    <col min="2328" max="2328" width="8.44140625" customWidth="1"/>
    <col min="2329" max="2330" width="10" customWidth="1"/>
    <col min="2331" max="2331" width="4.6640625" customWidth="1"/>
    <col min="2332" max="2333" width="7.5546875" customWidth="1"/>
    <col min="2559" max="2559" width="14.33203125" customWidth="1"/>
    <col min="2560" max="2560" width="11.5546875" customWidth="1"/>
    <col min="2561" max="2580" width="3.44140625" customWidth="1"/>
    <col min="2581" max="2581" width="6.33203125" customWidth="1"/>
    <col min="2582" max="2583" width="4.44140625" customWidth="1"/>
    <col min="2584" max="2584" width="8.44140625" customWidth="1"/>
    <col min="2585" max="2586" width="10" customWidth="1"/>
    <col min="2587" max="2587" width="4.6640625" customWidth="1"/>
    <col min="2588" max="2589" width="7.5546875" customWidth="1"/>
    <col min="2815" max="2815" width="14.33203125" customWidth="1"/>
    <col min="2816" max="2816" width="11.5546875" customWidth="1"/>
    <col min="2817" max="2836" width="3.44140625" customWidth="1"/>
    <col min="2837" max="2837" width="6.33203125" customWidth="1"/>
    <col min="2838" max="2839" width="4.44140625" customWidth="1"/>
    <col min="2840" max="2840" width="8.44140625" customWidth="1"/>
    <col min="2841" max="2842" width="10" customWidth="1"/>
    <col min="2843" max="2843" width="4.6640625" customWidth="1"/>
    <col min="2844" max="2845" width="7.5546875" customWidth="1"/>
    <col min="3071" max="3071" width="14.33203125" customWidth="1"/>
    <col min="3072" max="3072" width="11.5546875" customWidth="1"/>
    <col min="3073" max="3092" width="3.44140625" customWidth="1"/>
    <col min="3093" max="3093" width="6.33203125" customWidth="1"/>
    <col min="3094" max="3095" width="4.44140625" customWidth="1"/>
    <col min="3096" max="3096" width="8.44140625" customWidth="1"/>
    <col min="3097" max="3098" width="10" customWidth="1"/>
    <col min="3099" max="3099" width="4.6640625" customWidth="1"/>
    <col min="3100" max="3101" width="7.5546875" customWidth="1"/>
    <col min="3327" max="3327" width="14.33203125" customWidth="1"/>
    <col min="3328" max="3328" width="11.5546875" customWidth="1"/>
    <col min="3329" max="3348" width="3.44140625" customWidth="1"/>
    <col min="3349" max="3349" width="6.33203125" customWidth="1"/>
    <col min="3350" max="3351" width="4.44140625" customWidth="1"/>
    <col min="3352" max="3352" width="8.44140625" customWidth="1"/>
    <col min="3353" max="3354" width="10" customWidth="1"/>
    <col min="3355" max="3355" width="4.6640625" customWidth="1"/>
    <col min="3356" max="3357" width="7.5546875" customWidth="1"/>
    <col min="3583" max="3583" width="14.33203125" customWidth="1"/>
    <col min="3584" max="3584" width="11.5546875" customWidth="1"/>
    <col min="3585" max="3604" width="3.44140625" customWidth="1"/>
    <col min="3605" max="3605" width="6.33203125" customWidth="1"/>
    <col min="3606" max="3607" width="4.44140625" customWidth="1"/>
    <col min="3608" max="3608" width="8.44140625" customWidth="1"/>
    <col min="3609" max="3610" width="10" customWidth="1"/>
    <col min="3611" max="3611" width="4.6640625" customWidth="1"/>
    <col min="3612" max="3613" width="7.5546875" customWidth="1"/>
    <col min="3839" max="3839" width="14.33203125" customWidth="1"/>
    <col min="3840" max="3840" width="11.5546875" customWidth="1"/>
    <col min="3841" max="3860" width="3.44140625" customWidth="1"/>
    <col min="3861" max="3861" width="6.33203125" customWidth="1"/>
    <col min="3862" max="3863" width="4.44140625" customWidth="1"/>
    <col min="3864" max="3864" width="8.44140625" customWidth="1"/>
    <col min="3865" max="3866" width="10" customWidth="1"/>
    <col min="3867" max="3867" width="4.6640625" customWidth="1"/>
    <col min="3868" max="3869" width="7.5546875" customWidth="1"/>
    <col min="4095" max="4095" width="14.33203125" customWidth="1"/>
    <col min="4096" max="4096" width="11.5546875" customWidth="1"/>
    <col min="4097" max="4116" width="3.44140625" customWidth="1"/>
    <col min="4117" max="4117" width="6.33203125" customWidth="1"/>
    <col min="4118" max="4119" width="4.44140625" customWidth="1"/>
    <col min="4120" max="4120" width="8.44140625" customWidth="1"/>
    <col min="4121" max="4122" width="10" customWidth="1"/>
    <col min="4123" max="4123" width="4.6640625" customWidth="1"/>
    <col min="4124" max="4125" width="7.5546875" customWidth="1"/>
    <col min="4351" max="4351" width="14.33203125" customWidth="1"/>
    <col min="4352" max="4352" width="11.5546875" customWidth="1"/>
    <col min="4353" max="4372" width="3.44140625" customWidth="1"/>
    <col min="4373" max="4373" width="6.33203125" customWidth="1"/>
    <col min="4374" max="4375" width="4.44140625" customWidth="1"/>
    <col min="4376" max="4376" width="8.44140625" customWidth="1"/>
    <col min="4377" max="4378" width="10" customWidth="1"/>
    <col min="4379" max="4379" width="4.6640625" customWidth="1"/>
    <col min="4380" max="4381" width="7.5546875" customWidth="1"/>
    <col min="4607" max="4607" width="14.33203125" customWidth="1"/>
    <col min="4608" max="4608" width="11.5546875" customWidth="1"/>
    <col min="4609" max="4628" width="3.44140625" customWidth="1"/>
    <col min="4629" max="4629" width="6.33203125" customWidth="1"/>
    <col min="4630" max="4631" width="4.44140625" customWidth="1"/>
    <col min="4632" max="4632" width="8.44140625" customWidth="1"/>
    <col min="4633" max="4634" width="10" customWidth="1"/>
    <col min="4635" max="4635" width="4.6640625" customWidth="1"/>
    <col min="4636" max="4637" width="7.5546875" customWidth="1"/>
    <col min="4863" max="4863" width="14.33203125" customWidth="1"/>
    <col min="4864" max="4864" width="11.5546875" customWidth="1"/>
    <col min="4865" max="4884" width="3.44140625" customWidth="1"/>
    <col min="4885" max="4885" width="6.33203125" customWidth="1"/>
    <col min="4886" max="4887" width="4.44140625" customWidth="1"/>
    <col min="4888" max="4888" width="8.44140625" customWidth="1"/>
    <col min="4889" max="4890" width="10" customWidth="1"/>
    <col min="4891" max="4891" width="4.6640625" customWidth="1"/>
    <col min="4892" max="4893" width="7.5546875" customWidth="1"/>
    <col min="5119" max="5119" width="14.33203125" customWidth="1"/>
    <col min="5120" max="5120" width="11.5546875" customWidth="1"/>
    <col min="5121" max="5140" width="3.44140625" customWidth="1"/>
    <col min="5141" max="5141" width="6.33203125" customWidth="1"/>
    <col min="5142" max="5143" width="4.44140625" customWidth="1"/>
    <col min="5144" max="5144" width="8.44140625" customWidth="1"/>
    <col min="5145" max="5146" width="10" customWidth="1"/>
    <col min="5147" max="5147" width="4.6640625" customWidth="1"/>
    <col min="5148" max="5149" width="7.5546875" customWidth="1"/>
    <col min="5375" max="5375" width="14.33203125" customWidth="1"/>
    <col min="5376" max="5376" width="11.5546875" customWidth="1"/>
    <col min="5377" max="5396" width="3.44140625" customWidth="1"/>
    <col min="5397" max="5397" width="6.33203125" customWidth="1"/>
    <col min="5398" max="5399" width="4.44140625" customWidth="1"/>
    <col min="5400" max="5400" width="8.44140625" customWidth="1"/>
    <col min="5401" max="5402" width="10" customWidth="1"/>
    <col min="5403" max="5403" width="4.6640625" customWidth="1"/>
    <col min="5404" max="5405" width="7.5546875" customWidth="1"/>
    <col min="5631" max="5631" width="14.33203125" customWidth="1"/>
    <col min="5632" max="5632" width="11.5546875" customWidth="1"/>
    <col min="5633" max="5652" width="3.44140625" customWidth="1"/>
    <col min="5653" max="5653" width="6.33203125" customWidth="1"/>
    <col min="5654" max="5655" width="4.44140625" customWidth="1"/>
    <col min="5656" max="5656" width="8.44140625" customWidth="1"/>
    <col min="5657" max="5658" width="10" customWidth="1"/>
    <col min="5659" max="5659" width="4.6640625" customWidth="1"/>
    <col min="5660" max="5661" width="7.5546875" customWidth="1"/>
    <col min="5887" max="5887" width="14.33203125" customWidth="1"/>
    <col min="5888" max="5888" width="11.5546875" customWidth="1"/>
    <col min="5889" max="5908" width="3.44140625" customWidth="1"/>
    <col min="5909" max="5909" width="6.33203125" customWidth="1"/>
    <col min="5910" max="5911" width="4.44140625" customWidth="1"/>
    <col min="5912" max="5912" width="8.44140625" customWidth="1"/>
    <col min="5913" max="5914" width="10" customWidth="1"/>
    <col min="5915" max="5915" width="4.6640625" customWidth="1"/>
    <col min="5916" max="5917" width="7.5546875" customWidth="1"/>
    <col min="6143" max="6143" width="14.33203125" customWidth="1"/>
    <col min="6144" max="6144" width="11.5546875" customWidth="1"/>
    <col min="6145" max="6164" width="3.44140625" customWidth="1"/>
    <col min="6165" max="6165" width="6.33203125" customWidth="1"/>
    <col min="6166" max="6167" width="4.44140625" customWidth="1"/>
    <col min="6168" max="6168" width="8.44140625" customWidth="1"/>
    <col min="6169" max="6170" width="10" customWidth="1"/>
    <col min="6171" max="6171" width="4.6640625" customWidth="1"/>
    <col min="6172" max="6173" width="7.5546875" customWidth="1"/>
    <col min="6399" max="6399" width="14.33203125" customWidth="1"/>
    <col min="6400" max="6400" width="11.5546875" customWidth="1"/>
    <col min="6401" max="6420" width="3.44140625" customWidth="1"/>
    <col min="6421" max="6421" width="6.33203125" customWidth="1"/>
    <col min="6422" max="6423" width="4.44140625" customWidth="1"/>
    <col min="6424" max="6424" width="8.44140625" customWidth="1"/>
    <col min="6425" max="6426" width="10" customWidth="1"/>
    <col min="6427" max="6427" width="4.6640625" customWidth="1"/>
    <col min="6428" max="6429" width="7.5546875" customWidth="1"/>
    <col min="6655" max="6655" width="14.33203125" customWidth="1"/>
    <col min="6656" max="6656" width="11.5546875" customWidth="1"/>
    <col min="6657" max="6676" width="3.44140625" customWidth="1"/>
    <col min="6677" max="6677" width="6.33203125" customWidth="1"/>
    <col min="6678" max="6679" width="4.44140625" customWidth="1"/>
    <col min="6680" max="6680" width="8.44140625" customWidth="1"/>
    <col min="6681" max="6682" width="10" customWidth="1"/>
    <col min="6683" max="6683" width="4.6640625" customWidth="1"/>
    <col min="6684" max="6685" width="7.5546875" customWidth="1"/>
    <col min="6911" max="6911" width="14.33203125" customWidth="1"/>
    <col min="6912" max="6912" width="11.5546875" customWidth="1"/>
    <col min="6913" max="6932" width="3.44140625" customWidth="1"/>
    <col min="6933" max="6933" width="6.33203125" customWidth="1"/>
    <col min="6934" max="6935" width="4.44140625" customWidth="1"/>
    <col min="6936" max="6936" width="8.44140625" customWidth="1"/>
    <col min="6937" max="6938" width="10" customWidth="1"/>
    <col min="6939" max="6939" width="4.6640625" customWidth="1"/>
    <col min="6940" max="6941" width="7.5546875" customWidth="1"/>
    <col min="7167" max="7167" width="14.33203125" customWidth="1"/>
    <col min="7168" max="7168" width="11.5546875" customWidth="1"/>
    <col min="7169" max="7188" width="3.44140625" customWidth="1"/>
    <col min="7189" max="7189" width="6.33203125" customWidth="1"/>
    <col min="7190" max="7191" width="4.44140625" customWidth="1"/>
    <col min="7192" max="7192" width="8.44140625" customWidth="1"/>
    <col min="7193" max="7194" width="10" customWidth="1"/>
    <col min="7195" max="7195" width="4.6640625" customWidth="1"/>
    <col min="7196" max="7197" width="7.5546875" customWidth="1"/>
    <col min="7423" max="7423" width="14.33203125" customWidth="1"/>
    <col min="7424" max="7424" width="11.5546875" customWidth="1"/>
    <col min="7425" max="7444" width="3.44140625" customWidth="1"/>
    <col min="7445" max="7445" width="6.33203125" customWidth="1"/>
    <col min="7446" max="7447" width="4.44140625" customWidth="1"/>
    <col min="7448" max="7448" width="8.44140625" customWidth="1"/>
    <col min="7449" max="7450" width="10" customWidth="1"/>
    <col min="7451" max="7451" width="4.6640625" customWidth="1"/>
    <col min="7452" max="7453" width="7.5546875" customWidth="1"/>
    <col min="7679" max="7679" width="14.33203125" customWidth="1"/>
    <col min="7680" max="7680" width="11.5546875" customWidth="1"/>
    <col min="7681" max="7700" width="3.44140625" customWidth="1"/>
    <col min="7701" max="7701" width="6.33203125" customWidth="1"/>
    <col min="7702" max="7703" width="4.44140625" customWidth="1"/>
    <col min="7704" max="7704" width="8.44140625" customWidth="1"/>
    <col min="7705" max="7706" width="10" customWidth="1"/>
    <col min="7707" max="7707" width="4.6640625" customWidth="1"/>
    <col min="7708" max="7709" width="7.5546875" customWidth="1"/>
    <col min="7935" max="7935" width="14.33203125" customWidth="1"/>
    <col min="7936" max="7936" width="11.5546875" customWidth="1"/>
    <col min="7937" max="7956" width="3.44140625" customWidth="1"/>
    <col min="7957" max="7957" width="6.33203125" customWidth="1"/>
    <col min="7958" max="7959" width="4.44140625" customWidth="1"/>
    <col min="7960" max="7960" width="8.44140625" customWidth="1"/>
    <col min="7961" max="7962" width="10" customWidth="1"/>
    <col min="7963" max="7963" width="4.6640625" customWidth="1"/>
    <col min="7964" max="7965" width="7.5546875" customWidth="1"/>
    <col min="8191" max="8191" width="14.33203125" customWidth="1"/>
    <col min="8192" max="8192" width="11.5546875" customWidth="1"/>
    <col min="8193" max="8212" width="3.44140625" customWidth="1"/>
    <col min="8213" max="8213" width="6.33203125" customWidth="1"/>
    <col min="8214" max="8215" width="4.44140625" customWidth="1"/>
    <col min="8216" max="8216" width="8.44140625" customWidth="1"/>
    <col min="8217" max="8218" width="10" customWidth="1"/>
    <col min="8219" max="8219" width="4.6640625" customWidth="1"/>
    <col min="8220" max="8221" width="7.5546875" customWidth="1"/>
    <col min="8447" max="8447" width="14.33203125" customWidth="1"/>
    <col min="8448" max="8448" width="11.5546875" customWidth="1"/>
    <col min="8449" max="8468" width="3.44140625" customWidth="1"/>
    <col min="8469" max="8469" width="6.33203125" customWidth="1"/>
    <col min="8470" max="8471" width="4.44140625" customWidth="1"/>
    <col min="8472" max="8472" width="8.44140625" customWidth="1"/>
    <col min="8473" max="8474" width="10" customWidth="1"/>
    <col min="8475" max="8475" width="4.6640625" customWidth="1"/>
    <col min="8476" max="8477" width="7.5546875" customWidth="1"/>
    <col min="8703" max="8703" width="14.33203125" customWidth="1"/>
    <col min="8704" max="8704" width="11.5546875" customWidth="1"/>
    <col min="8705" max="8724" width="3.44140625" customWidth="1"/>
    <col min="8725" max="8725" width="6.33203125" customWidth="1"/>
    <col min="8726" max="8727" width="4.44140625" customWidth="1"/>
    <col min="8728" max="8728" width="8.44140625" customWidth="1"/>
    <col min="8729" max="8730" width="10" customWidth="1"/>
    <col min="8731" max="8731" width="4.6640625" customWidth="1"/>
    <col min="8732" max="8733" width="7.5546875" customWidth="1"/>
    <col min="8959" max="8959" width="14.33203125" customWidth="1"/>
    <col min="8960" max="8960" width="11.5546875" customWidth="1"/>
    <col min="8961" max="8980" width="3.44140625" customWidth="1"/>
    <col min="8981" max="8981" width="6.33203125" customWidth="1"/>
    <col min="8982" max="8983" width="4.44140625" customWidth="1"/>
    <col min="8984" max="8984" width="8.44140625" customWidth="1"/>
    <col min="8985" max="8986" width="10" customWidth="1"/>
    <col min="8987" max="8987" width="4.6640625" customWidth="1"/>
    <col min="8988" max="8989" width="7.5546875" customWidth="1"/>
    <col min="9215" max="9215" width="14.33203125" customWidth="1"/>
    <col min="9216" max="9216" width="11.5546875" customWidth="1"/>
    <col min="9217" max="9236" width="3.44140625" customWidth="1"/>
    <col min="9237" max="9237" width="6.33203125" customWidth="1"/>
    <col min="9238" max="9239" width="4.44140625" customWidth="1"/>
    <col min="9240" max="9240" width="8.44140625" customWidth="1"/>
    <col min="9241" max="9242" width="10" customWidth="1"/>
    <col min="9243" max="9243" width="4.6640625" customWidth="1"/>
    <col min="9244" max="9245" width="7.5546875" customWidth="1"/>
    <col min="9471" max="9471" width="14.33203125" customWidth="1"/>
    <col min="9472" max="9472" width="11.5546875" customWidth="1"/>
    <col min="9473" max="9492" width="3.44140625" customWidth="1"/>
    <col min="9493" max="9493" width="6.33203125" customWidth="1"/>
    <col min="9494" max="9495" width="4.44140625" customWidth="1"/>
    <col min="9496" max="9496" width="8.44140625" customWidth="1"/>
    <col min="9497" max="9498" width="10" customWidth="1"/>
    <col min="9499" max="9499" width="4.6640625" customWidth="1"/>
    <col min="9500" max="9501" width="7.5546875" customWidth="1"/>
    <col min="9727" max="9727" width="14.33203125" customWidth="1"/>
    <col min="9728" max="9728" width="11.5546875" customWidth="1"/>
    <col min="9729" max="9748" width="3.44140625" customWidth="1"/>
    <col min="9749" max="9749" width="6.33203125" customWidth="1"/>
    <col min="9750" max="9751" width="4.44140625" customWidth="1"/>
    <col min="9752" max="9752" width="8.44140625" customWidth="1"/>
    <col min="9753" max="9754" width="10" customWidth="1"/>
    <col min="9755" max="9755" width="4.6640625" customWidth="1"/>
    <col min="9756" max="9757" width="7.5546875" customWidth="1"/>
    <col min="9983" max="9983" width="14.33203125" customWidth="1"/>
    <col min="9984" max="9984" width="11.5546875" customWidth="1"/>
    <col min="9985" max="10004" width="3.44140625" customWidth="1"/>
    <col min="10005" max="10005" width="6.33203125" customWidth="1"/>
    <col min="10006" max="10007" width="4.44140625" customWidth="1"/>
    <col min="10008" max="10008" width="8.44140625" customWidth="1"/>
    <col min="10009" max="10010" width="10" customWidth="1"/>
    <col min="10011" max="10011" width="4.6640625" customWidth="1"/>
    <col min="10012" max="10013" width="7.5546875" customWidth="1"/>
    <col min="10239" max="10239" width="14.33203125" customWidth="1"/>
    <col min="10240" max="10240" width="11.5546875" customWidth="1"/>
    <col min="10241" max="10260" width="3.44140625" customWidth="1"/>
    <col min="10261" max="10261" width="6.33203125" customWidth="1"/>
    <col min="10262" max="10263" width="4.44140625" customWidth="1"/>
    <col min="10264" max="10264" width="8.44140625" customWidth="1"/>
    <col min="10265" max="10266" width="10" customWidth="1"/>
    <col min="10267" max="10267" width="4.6640625" customWidth="1"/>
    <col min="10268" max="10269" width="7.5546875" customWidth="1"/>
    <col min="10495" max="10495" width="14.33203125" customWidth="1"/>
    <col min="10496" max="10496" width="11.5546875" customWidth="1"/>
    <col min="10497" max="10516" width="3.44140625" customWidth="1"/>
    <col min="10517" max="10517" width="6.33203125" customWidth="1"/>
    <col min="10518" max="10519" width="4.44140625" customWidth="1"/>
    <col min="10520" max="10520" width="8.44140625" customWidth="1"/>
    <col min="10521" max="10522" width="10" customWidth="1"/>
    <col min="10523" max="10523" width="4.6640625" customWidth="1"/>
    <col min="10524" max="10525" width="7.5546875" customWidth="1"/>
    <col min="10751" max="10751" width="14.33203125" customWidth="1"/>
    <col min="10752" max="10752" width="11.5546875" customWidth="1"/>
    <col min="10753" max="10772" width="3.44140625" customWidth="1"/>
    <col min="10773" max="10773" width="6.33203125" customWidth="1"/>
    <col min="10774" max="10775" width="4.44140625" customWidth="1"/>
    <col min="10776" max="10776" width="8.44140625" customWidth="1"/>
    <col min="10777" max="10778" width="10" customWidth="1"/>
    <col min="10779" max="10779" width="4.6640625" customWidth="1"/>
    <col min="10780" max="10781" width="7.5546875" customWidth="1"/>
    <col min="11007" max="11007" width="14.33203125" customWidth="1"/>
    <col min="11008" max="11008" width="11.5546875" customWidth="1"/>
    <col min="11009" max="11028" width="3.44140625" customWidth="1"/>
    <col min="11029" max="11029" width="6.33203125" customWidth="1"/>
    <col min="11030" max="11031" width="4.44140625" customWidth="1"/>
    <col min="11032" max="11032" width="8.44140625" customWidth="1"/>
    <col min="11033" max="11034" width="10" customWidth="1"/>
    <col min="11035" max="11035" width="4.6640625" customWidth="1"/>
    <col min="11036" max="11037" width="7.5546875" customWidth="1"/>
    <col min="11263" max="11263" width="14.33203125" customWidth="1"/>
    <col min="11264" max="11264" width="11.5546875" customWidth="1"/>
    <col min="11265" max="11284" width="3.44140625" customWidth="1"/>
    <col min="11285" max="11285" width="6.33203125" customWidth="1"/>
    <col min="11286" max="11287" width="4.44140625" customWidth="1"/>
    <col min="11288" max="11288" width="8.44140625" customWidth="1"/>
    <col min="11289" max="11290" width="10" customWidth="1"/>
    <col min="11291" max="11291" width="4.6640625" customWidth="1"/>
    <col min="11292" max="11293" width="7.5546875" customWidth="1"/>
    <col min="11519" max="11519" width="14.33203125" customWidth="1"/>
    <col min="11520" max="11520" width="11.5546875" customWidth="1"/>
    <col min="11521" max="11540" width="3.44140625" customWidth="1"/>
    <col min="11541" max="11541" width="6.33203125" customWidth="1"/>
    <col min="11542" max="11543" width="4.44140625" customWidth="1"/>
    <col min="11544" max="11544" width="8.44140625" customWidth="1"/>
    <col min="11545" max="11546" width="10" customWidth="1"/>
    <col min="11547" max="11547" width="4.6640625" customWidth="1"/>
    <col min="11548" max="11549" width="7.5546875" customWidth="1"/>
    <col min="11775" max="11775" width="14.33203125" customWidth="1"/>
    <col min="11776" max="11776" width="11.5546875" customWidth="1"/>
    <col min="11777" max="11796" width="3.44140625" customWidth="1"/>
    <col min="11797" max="11797" width="6.33203125" customWidth="1"/>
    <col min="11798" max="11799" width="4.44140625" customWidth="1"/>
    <col min="11800" max="11800" width="8.44140625" customWidth="1"/>
    <col min="11801" max="11802" width="10" customWidth="1"/>
    <col min="11803" max="11803" width="4.6640625" customWidth="1"/>
    <col min="11804" max="11805" width="7.5546875" customWidth="1"/>
    <col min="12031" max="12031" width="14.33203125" customWidth="1"/>
    <col min="12032" max="12032" width="11.5546875" customWidth="1"/>
    <col min="12033" max="12052" width="3.44140625" customWidth="1"/>
    <col min="12053" max="12053" width="6.33203125" customWidth="1"/>
    <col min="12054" max="12055" width="4.44140625" customWidth="1"/>
    <col min="12056" max="12056" width="8.44140625" customWidth="1"/>
    <col min="12057" max="12058" width="10" customWidth="1"/>
    <col min="12059" max="12059" width="4.6640625" customWidth="1"/>
    <col min="12060" max="12061" width="7.5546875" customWidth="1"/>
    <col min="12287" max="12287" width="14.33203125" customWidth="1"/>
    <col min="12288" max="12288" width="11.5546875" customWidth="1"/>
    <col min="12289" max="12308" width="3.44140625" customWidth="1"/>
    <col min="12309" max="12309" width="6.33203125" customWidth="1"/>
    <col min="12310" max="12311" width="4.44140625" customWidth="1"/>
    <col min="12312" max="12312" width="8.44140625" customWidth="1"/>
    <col min="12313" max="12314" width="10" customWidth="1"/>
    <col min="12315" max="12315" width="4.6640625" customWidth="1"/>
    <col min="12316" max="12317" width="7.5546875" customWidth="1"/>
    <col min="12543" max="12543" width="14.33203125" customWidth="1"/>
    <col min="12544" max="12544" width="11.5546875" customWidth="1"/>
    <col min="12545" max="12564" width="3.44140625" customWidth="1"/>
    <col min="12565" max="12565" width="6.33203125" customWidth="1"/>
    <col min="12566" max="12567" width="4.44140625" customWidth="1"/>
    <col min="12568" max="12568" width="8.44140625" customWidth="1"/>
    <col min="12569" max="12570" width="10" customWidth="1"/>
    <col min="12571" max="12571" width="4.6640625" customWidth="1"/>
    <col min="12572" max="12573" width="7.5546875" customWidth="1"/>
    <col min="12799" max="12799" width="14.33203125" customWidth="1"/>
    <col min="12800" max="12800" width="11.5546875" customWidth="1"/>
    <col min="12801" max="12820" width="3.44140625" customWidth="1"/>
    <col min="12821" max="12821" width="6.33203125" customWidth="1"/>
    <col min="12822" max="12823" width="4.44140625" customWidth="1"/>
    <col min="12824" max="12824" width="8.44140625" customWidth="1"/>
    <col min="12825" max="12826" width="10" customWidth="1"/>
    <col min="12827" max="12827" width="4.6640625" customWidth="1"/>
    <col min="12828" max="12829" width="7.5546875" customWidth="1"/>
    <col min="13055" max="13055" width="14.33203125" customWidth="1"/>
    <col min="13056" max="13056" width="11.5546875" customWidth="1"/>
    <col min="13057" max="13076" width="3.44140625" customWidth="1"/>
    <col min="13077" max="13077" width="6.33203125" customWidth="1"/>
    <col min="13078" max="13079" width="4.44140625" customWidth="1"/>
    <col min="13080" max="13080" width="8.44140625" customWidth="1"/>
    <col min="13081" max="13082" width="10" customWidth="1"/>
    <col min="13083" max="13083" width="4.6640625" customWidth="1"/>
    <col min="13084" max="13085" width="7.5546875" customWidth="1"/>
    <col min="13311" max="13311" width="14.33203125" customWidth="1"/>
    <col min="13312" max="13312" width="11.5546875" customWidth="1"/>
    <col min="13313" max="13332" width="3.44140625" customWidth="1"/>
    <col min="13333" max="13333" width="6.33203125" customWidth="1"/>
    <col min="13334" max="13335" width="4.44140625" customWidth="1"/>
    <col min="13336" max="13336" width="8.44140625" customWidth="1"/>
    <col min="13337" max="13338" width="10" customWidth="1"/>
    <col min="13339" max="13339" width="4.6640625" customWidth="1"/>
    <col min="13340" max="13341" width="7.5546875" customWidth="1"/>
    <col min="13567" max="13567" width="14.33203125" customWidth="1"/>
    <col min="13568" max="13568" width="11.5546875" customWidth="1"/>
    <col min="13569" max="13588" width="3.44140625" customWidth="1"/>
    <col min="13589" max="13589" width="6.33203125" customWidth="1"/>
    <col min="13590" max="13591" width="4.44140625" customWidth="1"/>
    <col min="13592" max="13592" width="8.44140625" customWidth="1"/>
    <col min="13593" max="13594" width="10" customWidth="1"/>
    <col min="13595" max="13595" width="4.6640625" customWidth="1"/>
    <col min="13596" max="13597" width="7.5546875" customWidth="1"/>
    <col min="13823" max="13823" width="14.33203125" customWidth="1"/>
    <col min="13824" max="13824" width="11.5546875" customWidth="1"/>
    <col min="13825" max="13844" width="3.44140625" customWidth="1"/>
    <col min="13845" max="13845" width="6.33203125" customWidth="1"/>
    <col min="13846" max="13847" width="4.44140625" customWidth="1"/>
    <col min="13848" max="13848" width="8.44140625" customWidth="1"/>
    <col min="13849" max="13850" width="10" customWidth="1"/>
    <col min="13851" max="13851" width="4.6640625" customWidth="1"/>
    <col min="13852" max="13853" width="7.5546875" customWidth="1"/>
    <col min="14079" max="14079" width="14.33203125" customWidth="1"/>
    <col min="14080" max="14080" width="11.5546875" customWidth="1"/>
    <col min="14081" max="14100" width="3.44140625" customWidth="1"/>
    <col min="14101" max="14101" width="6.33203125" customWidth="1"/>
    <col min="14102" max="14103" width="4.44140625" customWidth="1"/>
    <col min="14104" max="14104" width="8.44140625" customWidth="1"/>
    <col min="14105" max="14106" width="10" customWidth="1"/>
    <col min="14107" max="14107" width="4.6640625" customWidth="1"/>
    <col min="14108" max="14109" width="7.5546875" customWidth="1"/>
    <col min="14335" max="14335" width="14.33203125" customWidth="1"/>
    <col min="14336" max="14336" width="11.5546875" customWidth="1"/>
    <col min="14337" max="14356" width="3.44140625" customWidth="1"/>
    <col min="14357" max="14357" width="6.33203125" customWidth="1"/>
    <col min="14358" max="14359" width="4.44140625" customWidth="1"/>
    <col min="14360" max="14360" width="8.44140625" customWidth="1"/>
    <col min="14361" max="14362" width="10" customWidth="1"/>
    <col min="14363" max="14363" width="4.6640625" customWidth="1"/>
    <col min="14364" max="14365" width="7.5546875" customWidth="1"/>
    <col min="14591" max="14591" width="14.33203125" customWidth="1"/>
    <col min="14592" max="14592" width="11.5546875" customWidth="1"/>
    <col min="14593" max="14612" width="3.44140625" customWidth="1"/>
    <col min="14613" max="14613" width="6.33203125" customWidth="1"/>
    <col min="14614" max="14615" width="4.44140625" customWidth="1"/>
    <col min="14616" max="14616" width="8.44140625" customWidth="1"/>
    <col min="14617" max="14618" width="10" customWidth="1"/>
    <col min="14619" max="14619" width="4.6640625" customWidth="1"/>
    <col min="14620" max="14621" width="7.5546875" customWidth="1"/>
    <col min="14847" max="14847" width="14.33203125" customWidth="1"/>
    <col min="14848" max="14848" width="11.5546875" customWidth="1"/>
    <col min="14849" max="14868" width="3.44140625" customWidth="1"/>
    <col min="14869" max="14869" width="6.33203125" customWidth="1"/>
    <col min="14870" max="14871" width="4.44140625" customWidth="1"/>
    <col min="14872" max="14872" width="8.44140625" customWidth="1"/>
    <col min="14873" max="14874" width="10" customWidth="1"/>
    <col min="14875" max="14875" width="4.6640625" customWidth="1"/>
    <col min="14876" max="14877" width="7.5546875" customWidth="1"/>
    <col min="15103" max="15103" width="14.33203125" customWidth="1"/>
    <col min="15104" max="15104" width="11.5546875" customWidth="1"/>
    <col min="15105" max="15124" width="3.44140625" customWidth="1"/>
    <col min="15125" max="15125" width="6.33203125" customWidth="1"/>
    <col min="15126" max="15127" width="4.44140625" customWidth="1"/>
    <col min="15128" max="15128" width="8.44140625" customWidth="1"/>
    <col min="15129" max="15130" width="10" customWidth="1"/>
    <col min="15131" max="15131" width="4.6640625" customWidth="1"/>
    <col min="15132" max="15133" width="7.5546875" customWidth="1"/>
    <col min="15359" max="15359" width="14.33203125" customWidth="1"/>
    <col min="15360" max="15360" width="11.5546875" customWidth="1"/>
    <col min="15361" max="15380" width="3.44140625" customWidth="1"/>
    <col min="15381" max="15381" width="6.33203125" customWidth="1"/>
    <col min="15382" max="15383" width="4.44140625" customWidth="1"/>
    <col min="15384" max="15384" width="8.44140625" customWidth="1"/>
    <col min="15385" max="15386" width="10" customWidth="1"/>
    <col min="15387" max="15387" width="4.6640625" customWidth="1"/>
    <col min="15388" max="15389" width="7.5546875" customWidth="1"/>
    <col min="15615" max="15615" width="14.33203125" customWidth="1"/>
    <col min="15616" max="15616" width="11.5546875" customWidth="1"/>
    <col min="15617" max="15636" width="3.44140625" customWidth="1"/>
    <col min="15637" max="15637" width="6.33203125" customWidth="1"/>
    <col min="15638" max="15639" width="4.44140625" customWidth="1"/>
    <col min="15640" max="15640" width="8.44140625" customWidth="1"/>
    <col min="15641" max="15642" width="10" customWidth="1"/>
    <col min="15643" max="15643" width="4.6640625" customWidth="1"/>
    <col min="15644" max="15645" width="7.5546875" customWidth="1"/>
    <col min="15871" max="15871" width="14.33203125" customWidth="1"/>
    <col min="15872" max="15872" width="11.5546875" customWidth="1"/>
    <col min="15873" max="15892" width="3.44140625" customWidth="1"/>
    <col min="15893" max="15893" width="6.33203125" customWidth="1"/>
    <col min="15894" max="15895" width="4.44140625" customWidth="1"/>
    <col min="15896" max="15896" width="8.44140625" customWidth="1"/>
    <col min="15897" max="15898" width="10" customWidth="1"/>
    <col min="15899" max="15899" width="4.6640625" customWidth="1"/>
    <col min="15900" max="15901" width="7.5546875" customWidth="1"/>
    <col min="16127" max="16127" width="14.33203125" customWidth="1"/>
    <col min="16128" max="16128" width="11.5546875" customWidth="1"/>
    <col min="16129" max="16148" width="3.44140625" customWidth="1"/>
    <col min="16149" max="16149" width="6.33203125" customWidth="1"/>
    <col min="16150" max="16151" width="4.44140625" customWidth="1"/>
    <col min="16152" max="16152" width="8.44140625" customWidth="1"/>
    <col min="16153" max="16154" width="10" customWidth="1"/>
    <col min="16155" max="16155" width="4.6640625" customWidth="1"/>
    <col min="16156" max="16157" width="7.5546875" customWidth="1"/>
  </cols>
  <sheetData>
    <row r="1" spans="1:94" x14ac:dyDescent="0.25">
      <c r="A1" s="128" t="s">
        <v>69</v>
      </c>
      <c r="B1" s="146"/>
      <c r="C1" s="186"/>
      <c r="D1" t="s">
        <v>127</v>
      </c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6"/>
      <c r="U1" s="186"/>
      <c r="V1" s="186"/>
      <c r="W1" s="186"/>
      <c r="X1" s="186"/>
      <c r="Y1" s="186"/>
      <c r="Z1" s="186"/>
      <c r="AA1" s="186"/>
      <c r="AB1" s="325"/>
      <c r="AC1" s="325"/>
      <c r="AD1" s="325"/>
    </row>
    <row r="2" spans="1:94" ht="13.8" thickBot="1" x14ac:dyDescent="0.3">
      <c r="A2" t="s">
        <v>162</v>
      </c>
    </row>
    <row r="3" spans="1:94" ht="18" thickBot="1" x14ac:dyDescent="0.35">
      <c r="A3" s="332" t="s">
        <v>176</v>
      </c>
      <c r="B3" s="336"/>
      <c r="C3" s="337"/>
      <c r="D3" s="333"/>
      <c r="E3" s="333"/>
      <c r="F3" s="333"/>
      <c r="G3" s="333"/>
      <c r="H3" s="333"/>
      <c r="I3" s="333"/>
      <c r="J3" s="333"/>
      <c r="K3" s="333"/>
      <c r="L3" s="333"/>
      <c r="M3" s="333"/>
      <c r="N3" s="333"/>
      <c r="O3" s="333"/>
      <c r="P3" s="333"/>
      <c r="Q3" s="333"/>
      <c r="R3" s="333"/>
      <c r="S3" s="333"/>
      <c r="T3" s="333"/>
      <c r="U3" s="333"/>
      <c r="V3" s="333"/>
      <c r="W3" s="333"/>
      <c r="X3" s="333"/>
      <c r="Y3" s="333"/>
      <c r="Z3" s="333"/>
      <c r="AA3" s="333"/>
      <c r="AB3" s="333"/>
      <c r="AC3" s="338"/>
      <c r="AD3" s="358"/>
      <c r="AE3" s="162"/>
      <c r="AG3" s="373" t="s">
        <v>180</v>
      </c>
      <c r="AH3" s="374"/>
      <c r="AI3" s="375"/>
      <c r="AJ3" s="376"/>
      <c r="AK3" s="376"/>
      <c r="AL3" s="376"/>
      <c r="AM3" s="376"/>
      <c r="AN3" s="376"/>
      <c r="AO3" s="376"/>
      <c r="AP3" s="376"/>
      <c r="AQ3" s="376"/>
      <c r="AR3" s="376"/>
      <c r="AS3" s="376"/>
      <c r="AT3" s="376"/>
      <c r="AU3" s="376"/>
      <c r="AV3" s="376"/>
      <c r="AW3" s="376"/>
      <c r="AX3" s="376"/>
      <c r="AY3" s="376"/>
      <c r="AZ3" s="376"/>
      <c r="BA3" s="376"/>
      <c r="BB3" s="376"/>
      <c r="BC3" s="376"/>
      <c r="BD3" s="376"/>
      <c r="BE3" s="376"/>
      <c r="BF3" s="376"/>
      <c r="BG3" s="376"/>
      <c r="BH3" s="376"/>
      <c r="BI3" s="377"/>
      <c r="BJ3" s="378"/>
      <c r="BM3" s="373" t="s">
        <v>186</v>
      </c>
      <c r="BN3" s="376"/>
      <c r="BO3" s="376"/>
      <c r="BP3" s="376"/>
      <c r="BQ3" s="376"/>
      <c r="BR3" s="376"/>
      <c r="BS3" s="376"/>
      <c r="BT3" s="376"/>
      <c r="BU3" s="376"/>
      <c r="BV3" s="376"/>
      <c r="BW3" s="376"/>
      <c r="BX3" s="376"/>
      <c r="BY3" s="376"/>
      <c r="BZ3" s="376"/>
      <c r="CA3" s="376"/>
      <c r="CB3" s="376"/>
      <c r="CC3" s="376"/>
      <c r="CD3" s="376"/>
      <c r="CE3" s="376"/>
      <c r="CF3" s="376"/>
      <c r="CG3" s="376"/>
      <c r="CH3" s="376"/>
      <c r="CI3" s="376"/>
      <c r="CJ3" s="376"/>
      <c r="CK3" s="376"/>
      <c r="CL3" s="376"/>
      <c r="CM3" s="376"/>
      <c r="CN3" s="376"/>
      <c r="CO3" s="376"/>
      <c r="CP3" s="380"/>
    </row>
    <row r="4" spans="1:94" ht="13.8" customHeight="1" thickBot="1" x14ac:dyDescent="0.3">
      <c r="A4" s="641" t="s">
        <v>115</v>
      </c>
      <c r="B4" s="132" t="s">
        <v>63</v>
      </c>
      <c r="C4" s="133"/>
      <c r="D4" s="133"/>
      <c r="E4" s="133"/>
      <c r="F4" s="133"/>
      <c r="G4" s="133"/>
      <c r="H4" s="133"/>
      <c r="I4" s="133"/>
      <c r="J4" s="133"/>
      <c r="K4" s="133"/>
      <c r="L4" s="133"/>
      <c r="M4" s="133"/>
      <c r="N4" s="133"/>
      <c r="O4" s="133"/>
      <c r="P4" s="133"/>
      <c r="Q4" s="133"/>
      <c r="R4" s="133"/>
      <c r="S4" s="133"/>
      <c r="T4" s="133"/>
      <c r="U4" s="133"/>
      <c r="V4" s="133"/>
      <c r="W4" s="133"/>
      <c r="X4" s="133"/>
      <c r="Y4" s="133"/>
      <c r="Z4" s="133"/>
      <c r="AA4" s="134"/>
      <c r="AB4" s="135" t="s">
        <v>126</v>
      </c>
      <c r="AC4" s="136" t="s">
        <v>3</v>
      </c>
      <c r="AD4" s="364" t="s">
        <v>4</v>
      </c>
      <c r="AE4" s="161"/>
      <c r="AG4" s="641" t="s">
        <v>115</v>
      </c>
      <c r="AH4" s="132" t="s">
        <v>63</v>
      </c>
      <c r="AI4" s="133"/>
      <c r="AJ4" s="133"/>
      <c r="AK4" s="133"/>
      <c r="AL4" s="133"/>
      <c r="AM4" s="133"/>
      <c r="AN4" s="133"/>
      <c r="AO4" s="133"/>
      <c r="AP4" s="133"/>
      <c r="AQ4" s="133"/>
      <c r="AR4" s="133"/>
      <c r="AS4" s="133"/>
      <c r="AT4" s="133"/>
      <c r="AU4" s="133"/>
      <c r="AV4" s="133"/>
      <c r="AW4" s="133"/>
      <c r="AX4" s="133"/>
      <c r="AY4" s="133"/>
      <c r="AZ4" s="133"/>
      <c r="BA4" s="133"/>
      <c r="BB4" s="133"/>
      <c r="BC4" s="133"/>
      <c r="BD4" s="133"/>
      <c r="BE4" s="133"/>
      <c r="BF4" s="133"/>
      <c r="BG4" s="134"/>
      <c r="BH4" s="153" t="s">
        <v>126</v>
      </c>
      <c r="BI4" s="154" t="s">
        <v>3</v>
      </c>
      <c r="BJ4" s="364" t="s">
        <v>4</v>
      </c>
      <c r="BM4" s="675" t="s">
        <v>183</v>
      </c>
      <c r="BN4" s="381" t="s">
        <v>191</v>
      </c>
      <c r="BO4" s="183"/>
      <c r="BP4" s="183"/>
      <c r="BQ4" s="183"/>
      <c r="BR4" s="183"/>
      <c r="BS4" s="183"/>
      <c r="BT4" s="183"/>
      <c r="BU4" s="183"/>
      <c r="BV4" s="183"/>
      <c r="BW4" s="183"/>
      <c r="BX4" s="183"/>
      <c r="BY4" s="183"/>
      <c r="BZ4" s="183"/>
      <c r="CA4" s="183"/>
      <c r="CB4" s="183"/>
      <c r="CC4" s="183"/>
      <c r="CD4" s="183"/>
      <c r="CE4" s="183"/>
      <c r="CF4" s="183"/>
      <c r="CG4" s="183"/>
      <c r="CH4" s="183"/>
      <c r="CI4" s="183"/>
      <c r="CJ4" s="183"/>
      <c r="CK4" s="183"/>
      <c r="CL4" s="183"/>
      <c r="CM4" s="368"/>
      <c r="CN4" s="382" t="s">
        <v>2</v>
      </c>
      <c r="CO4" s="383" t="s">
        <v>3</v>
      </c>
      <c r="CP4" s="361" t="s">
        <v>4</v>
      </c>
    </row>
    <row r="5" spans="1:94" x14ac:dyDescent="0.25">
      <c r="A5" s="642"/>
      <c r="B5" s="139" t="s">
        <v>107</v>
      </c>
      <c r="C5" s="140">
        <v>1.3</v>
      </c>
      <c r="D5" s="140">
        <v>1.5</v>
      </c>
      <c r="E5" s="140">
        <v>1.5</v>
      </c>
      <c r="F5" s="140">
        <v>1.3</v>
      </c>
      <c r="G5" s="140">
        <v>1.8</v>
      </c>
      <c r="H5" s="140">
        <v>1.3</v>
      </c>
      <c r="I5" s="140">
        <v>1.9</v>
      </c>
      <c r="J5" s="140">
        <v>1.3</v>
      </c>
      <c r="K5" s="140">
        <v>1.8</v>
      </c>
      <c r="L5" s="140">
        <v>1.4</v>
      </c>
      <c r="M5" s="140">
        <v>1.4</v>
      </c>
      <c r="N5" s="140">
        <v>1.4</v>
      </c>
      <c r="O5" s="140">
        <v>1.3</v>
      </c>
      <c r="P5" s="140">
        <v>1.6</v>
      </c>
      <c r="Q5" s="140">
        <v>1.3</v>
      </c>
      <c r="R5" s="140">
        <v>1.8</v>
      </c>
      <c r="S5" s="140">
        <v>1.4</v>
      </c>
      <c r="T5" s="140">
        <v>1.4</v>
      </c>
      <c r="U5" s="140">
        <v>1.1000000000000001</v>
      </c>
      <c r="V5" s="140">
        <v>1.3</v>
      </c>
      <c r="W5" s="140">
        <v>1.4</v>
      </c>
      <c r="X5" s="140">
        <v>1.4</v>
      </c>
      <c r="Y5" s="140">
        <v>1.7</v>
      </c>
      <c r="Z5" s="140">
        <v>1.4</v>
      </c>
      <c r="AA5" s="141">
        <v>1.6</v>
      </c>
      <c r="AB5" s="142">
        <f>AVERAGE(C5:AA5)</f>
        <v>1.464</v>
      </c>
      <c r="AC5" s="143">
        <f>STDEV(C5:AA5)</f>
        <v>0.20182500670960829</v>
      </c>
      <c r="AD5" s="359">
        <f>AC5/SQRT(20)</f>
        <v>4.5129443456203525E-2</v>
      </c>
      <c r="AE5" s="161"/>
      <c r="AG5" s="642"/>
      <c r="AH5" s="139" t="s">
        <v>107</v>
      </c>
      <c r="AI5" s="140">
        <v>1.4</v>
      </c>
      <c r="AJ5" s="140">
        <v>1.4</v>
      </c>
      <c r="AK5" s="140">
        <v>1.5</v>
      </c>
      <c r="AL5" s="140">
        <v>1.4</v>
      </c>
      <c r="AM5" s="140">
        <v>1.5</v>
      </c>
      <c r="AN5" s="140">
        <v>1.4</v>
      </c>
      <c r="AO5" s="140">
        <v>1.5</v>
      </c>
      <c r="AP5" s="140">
        <v>1.7</v>
      </c>
      <c r="AQ5" s="140">
        <v>1.3</v>
      </c>
      <c r="AR5" s="140">
        <v>1.7</v>
      </c>
      <c r="AS5" s="140">
        <v>1.3</v>
      </c>
      <c r="AT5" s="140">
        <v>1.6</v>
      </c>
      <c r="AU5" s="140">
        <v>1.6</v>
      </c>
      <c r="AV5" s="140">
        <v>1.3</v>
      </c>
      <c r="AW5" s="140">
        <v>1.7</v>
      </c>
      <c r="AX5" s="140">
        <v>1.6</v>
      </c>
      <c r="AY5" s="140">
        <v>1.6</v>
      </c>
      <c r="AZ5" s="140">
        <v>1.6</v>
      </c>
      <c r="BA5" s="140">
        <v>1.5</v>
      </c>
      <c r="BB5" s="140">
        <v>1.7</v>
      </c>
      <c r="BC5" s="140">
        <v>1.4</v>
      </c>
      <c r="BD5" s="140">
        <v>1.7</v>
      </c>
      <c r="BE5" s="140">
        <v>1.6</v>
      </c>
      <c r="BF5" s="140">
        <v>1.8</v>
      </c>
      <c r="BG5" s="141">
        <v>1.7</v>
      </c>
      <c r="BH5" s="142">
        <f>AVERAGE(AI5:BG5)</f>
        <v>1.5400000000000003</v>
      </c>
      <c r="BI5" s="143">
        <f>STDEV(AI5:BG5)</f>
        <v>0.14719601443879746</v>
      </c>
      <c r="BJ5" s="359">
        <f>BI5/SQRT(20)</f>
        <v>3.2914029430219163E-2</v>
      </c>
      <c r="BM5" s="675"/>
      <c r="BN5" s="340" t="s">
        <v>92</v>
      </c>
      <c r="BO5" s="94">
        <v>1.5</v>
      </c>
      <c r="BP5" s="94">
        <v>1.6</v>
      </c>
      <c r="BQ5" s="94">
        <v>1.3</v>
      </c>
      <c r="BR5" s="94">
        <v>1.5</v>
      </c>
      <c r="BS5" s="94">
        <v>1.6</v>
      </c>
      <c r="BT5" s="94">
        <v>1.4</v>
      </c>
      <c r="BU5" s="94">
        <v>1.8</v>
      </c>
      <c r="BV5" s="94">
        <v>1.7</v>
      </c>
      <c r="BW5" s="94">
        <v>1.7</v>
      </c>
      <c r="BX5" s="94">
        <v>1.6</v>
      </c>
      <c r="BY5" s="94">
        <v>1.4</v>
      </c>
      <c r="BZ5" s="94">
        <v>1.5</v>
      </c>
      <c r="CA5" s="94">
        <v>1.7</v>
      </c>
      <c r="CB5" s="94">
        <v>1.7</v>
      </c>
      <c r="CC5" s="94">
        <v>1.6</v>
      </c>
      <c r="CD5" s="94">
        <v>1.4</v>
      </c>
      <c r="CE5" s="94">
        <v>1.4</v>
      </c>
      <c r="CF5" s="94">
        <v>1.5</v>
      </c>
      <c r="CG5" s="94">
        <v>1.8</v>
      </c>
      <c r="CH5" s="94">
        <v>1.4</v>
      </c>
      <c r="CI5" s="94">
        <v>1.5</v>
      </c>
      <c r="CJ5" s="94">
        <v>2.2000000000000002</v>
      </c>
      <c r="CK5" s="94">
        <v>1.2</v>
      </c>
      <c r="CL5" s="94">
        <v>1.4</v>
      </c>
      <c r="CM5" s="95">
        <v>1.7</v>
      </c>
      <c r="CN5" s="341">
        <f>AVERAGE(BO5:CM5)</f>
        <v>1.5640000000000001</v>
      </c>
      <c r="CO5" s="315">
        <f>STDEV(BO5:CM5)</f>
        <v>0.20387904911164093</v>
      </c>
      <c r="CP5" s="362">
        <f>CO5/SQRT(20)</f>
        <v>4.5588741300164722E-2</v>
      </c>
    </row>
    <row r="6" spans="1:94" x14ac:dyDescent="0.25">
      <c r="A6" s="642"/>
      <c r="B6" s="139" t="s">
        <v>108</v>
      </c>
      <c r="C6" s="140">
        <v>3.5</v>
      </c>
      <c r="D6" s="140">
        <v>3.3</v>
      </c>
      <c r="E6" s="140">
        <v>3.5</v>
      </c>
      <c r="F6" s="140">
        <v>3.4</v>
      </c>
      <c r="G6" s="140">
        <v>3.2</v>
      </c>
      <c r="H6" s="140">
        <v>3</v>
      </c>
      <c r="I6" s="140">
        <v>3.3</v>
      </c>
      <c r="J6" s="140">
        <v>2.8</v>
      </c>
      <c r="K6" s="140">
        <v>3</v>
      </c>
      <c r="L6" s="140">
        <v>3.5</v>
      </c>
      <c r="M6" s="140">
        <v>3</v>
      </c>
      <c r="N6" s="140">
        <v>2.9</v>
      </c>
      <c r="O6" s="140">
        <v>2.9</v>
      </c>
      <c r="P6" s="140">
        <v>3.3</v>
      </c>
      <c r="Q6" s="140">
        <v>2.8</v>
      </c>
      <c r="R6" s="140">
        <v>3</v>
      </c>
      <c r="S6" s="140">
        <v>3.5</v>
      </c>
      <c r="T6" s="140">
        <v>3</v>
      </c>
      <c r="U6" s="140">
        <v>2.8</v>
      </c>
      <c r="V6" s="140">
        <v>3.3</v>
      </c>
      <c r="W6" s="140">
        <v>3.3</v>
      </c>
      <c r="X6" s="140">
        <v>3.4</v>
      </c>
      <c r="Y6" s="140">
        <v>3.7</v>
      </c>
      <c r="Z6" s="140">
        <v>2.6</v>
      </c>
      <c r="AA6" s="141">
        <v>3.1</v>
      </c>
      <c r="AB6" s="144">
        <f>AVERAGE(C6:AA6)</f>
        <v>3.1639999999999993</v>
      </c>
      <c r="AC6" s="145">
        <f>STDEV(C6:AA6)</f>
        <v>0.28413611761501445</v>
      </c>
      <c r="AD6" s="359">
        <f>AC6/SQRT(20)</f>
        <v>6.353476738500477E-2</v>
      </c>
      <c r="AE6" s="161"/>
      <c r="AG6" s="642"/>
      <c r="AH6" s="139" t="s">
        <v>108</v>
      </c>
      <c r="AI6" s="140">
        <v>2.9</v>
      </c>
      <c r="AJ6" s="140">
        <v>3.3</v>
      </c>
      <c r="AK6" s="140">
        <v>2.9</v>
      </c>
      <c r="AL6" s="140">
        <v>3.2</v>
      </c>
      <c r="AM6" s="140">
        <v>3.1</v>
      </c>
      <c r="AN6" s="140">
        <v>3</v>
      </c>
      <c r="AO6" s="140">
        <v>3</v>
      </c>
      <c r="AP6" s="140">
        <v>3.3</v>
      </c>
      <c r="AQ6" s="140">
        <v>2.9</v>
      </c>
      <c r="AR6" s="140">
        <v>3.4</v>
      </c>
      <c r="AS6" s="140">
        <v>2.9</v>
      </c>
      <c r="AT6" s="140">
        <v>3</v>
      </c>
      <c r="AU6" s="140">
        <v>2.9</v>
      </c>
      <c r="AV6" s="140">
        <v>2.9</v>
      </c>
      <c r="AW6" s="140">
        <v>3.4</v>
      </c>
      <c r="AX6" s="140">
        <v>2.9</v>
      </c>
      <c r="AY6" s="140">
        <v>3</v>
      </c>
      <c r="AZ6" s="140">
        <v>2.9</v>
      </c>
      <c r="BA6" s="140">
        <v>3.2</v>
      </c>
      <c r="BB6" s="140">
        <v>3</v>
      </c>
      <c r="BC6" s="140">
        <v>3</v>
      </c>
      <c r="BD6" s="140">
        <v>3.2</v>
      </c>
      <c r="BE6" s="140">
        <v>3.1</v>
      </c>
      <c r="BF6" s="140">
        <v>3</v>
      </c>
      <c r="BG6" s="141">
        <v>3.3</v>
      </c>
      <c r="BH6" s="144">
        <f>AVERAGE(AI6:BG6)</f>
        <v>3.0679999999999996</v>
      </c>
      <c r="BI6" s="145">
        <f>STDEV(AI6:BG6)</f>
        <v>0.17009801096230767</v>
      </c>
      <c r="BJ6" s="359">
        <f>BI6/SQRT(20)</f>
        <v>3.8035071534922436E-2</v>
      </c>
      <c r="BM6" s="675"/>
      <c r="BN6" s="340" t="s">
        <v>93</v>
      </c>
      <c r="BO6" s="94">
        <v>3.1</v>
      </c>
      <c r="BP6" s="94">
        <v>3.2</v>
      </c>
      <c r="BQ6" s="94">
        <v>3.2</v>
      </c>
      <c r="BR6" s="94">
        <v>3.4</v>
      </c>
      <c r="BS6" s="94">
        <v>3.2</v>
      </c>
      <c r="BT6" s="94">
        <v>3</v>
      </c>
      <c r="BU6" s="94">
        <v>3</v>
      </c>
      <c r="BV6" s="94">
        <v>3.1</v>
      </c>
      <c r="BW6" s="94">
        <v>3.1</v>
      </c>
      <c r="BX6" s="94">
        <v>2.8</v>
      </c>
      <c r="BY6" s="94">
        <v>3.5</v>
      </c>
      <c r="BZ6" s="94">
        <v>3</v>
      </c>
      <c r="CA6" s="94">
        <v>3.1</v>
      </c>
      <c r="CB6" s="94">
        <v>3.1</v>
      </c>
      <c r="CC6" s="94">
        <v>2.8</v>
      </c>
      <c r="CD6" s="94">
        <v>3.5</v>
      </c>
      <c r="CE6" s="94">
        <v>2.8</v>
      </c>
      <c r="CF6" s="94">
        <v>3.3</v>
      </c>
      <c r="CG6" s="94">
        <v>3.3</v>
      </c>
      <c r="CH6" s="94">
        <v>3.3</v>
      </c>
      <c r="CI6" s="94">
        <v>3.2</v>
      </c>
      <c r="CJ6" s="94">
        <v>3.5</v>
      </c>
      <c r="CK6" s="94">
        <v>3.4</v>
      </c>
      <c r="CL6" s="94">
        <v>3.3</v>
      </c>
      <c r="CM6" s="95">
        <v>3.5</v>
      </c>
      <c r="CN6" s="312">
        <f>AVERAGE(BO6:CM6)</f>
        <v>3.1880000000000002</v>
      </c>
      <c r="CO6" s="313">
        <f>STDEV(BO6:CM6)</f>
        <v>0.2166410241236256</v>
      </c>
      <c r="CP6" s="362">
        <f>CO6/SQRT(20)</f>
        <v>4.8442405665559858E-2</v>
      </c>
    </row>
    <row r="7" spans="1:94" ht="13.8" thickBot="1" x14ac:dyDescent="0.3">
      <c r="A7" s="643"/>
      <c r="B7" s="147" t="s">
        <v>101</v>
      </c>
      <c r="C7" s="148">
        <f>C5/C6</f>
        <v>0.37142857142857144</v>
      </c>
      <c r="D7" s="148">
        <f t="shared" ref="D7:AA7" si="0">D5/D6</f>
        <v>0.45454545454545459</v>
      </c>
      <c r="E7" s="148">
        <f t="shared" si="0"/>
        <v>0.42857142857142855</v>
      </c>
      <c r="F7" s="148">
        <f t="shared" si="0"/>
        <v>0.38235294117647062</v>
      </c>
      <c r="G7" s="148">
        <f t="shared" si="0"/>
        <v>0.5625</v>
      </c>
      <c r="H7" s="148">
        <f t="shared" si="0"/>
        <v>0.43333333333333335</v>
      </c>
      <c r="I7" s="148">
        <f t="shared" si="0"/>
        <v>0.5757575757575758</v>
      </c>
      <c r="J7" s="148">
        <f t="shared" si="0"/>
        <v>0.46428571428571436</v>
      </c>
      <c r="K7" s="148">
        <f t="shared" si="0"/>
        <v>0.6</v>
      </c>
      <c r="L7" s="148">
        <f t="shared" si="0"/>
        <v>0.39999999999999997</v>
      </c>
      <c r="M7" s="148">
        <f t="shared" si="0"/>
        <v>0.46666666666666662</v>
      </c>
      <c r="N7" s="148">
        <f t="shared" si="0"/>
        <v>0.48275862068965514</v>
      </c>
      <c r="O7" s="148">
        <f t="shared" si="0"/>
        <v>0.44827586206896552</v>
      </c>
      <c r="P7" s="148">
        <f t="shared" si="0"/>
        <v>0.48484848484848492</v>
      </c>
      <c r="Q7" s="148">
        <f t="shared" si="0"/>
        <v>0.46428571428571436</v>
      </c>
      <c r="R7" s="148">
        <f t="shared" si="0"/>
        <v>0.6</v>
      </c>
      <c r="S7" s="148">
        <f t="shared" si="0"/>
        <v>0.39999999999999997</v>
      </c>
      <c r="T7" s="148">
        <f t="shared" si="0"/>
        <v>0.46666666666666662</v>
      </c>
      <c r="U7" s="148">
        <f t="shared" si="0"/>
        <v>0.3928571428571429</v>
      </c>
      <c r="V7" s="148">
        <f t="shared" si="0"/>
        <v>0.39393939393939398</v>
      </c>
      <c r="W7" s="148">
        <f t="shared" si="0"/>
        <v>0.42424242424242425</v>
      </c>
      <c r="X7" s="148">
        <f t="shared" si="0"/>
        <v>0.41176470588235292</v>
      </c>
      <c r="Y7" s="148">
        <f t="shared" si="0"/>
        <v>0.45945945945945943</v>
      </c>
      <c r="Z7" s="148">
        <f t="shared" si="0"/>
        <v>0.53846153846153844</v>
      </c>
      <c r="AA7" s="149">
        <f t="shared" si="0"/>
        <v>0.5161290322580645</v>
      </c>
      <c r="AB7" s="150">
        <f>AVERAGE(C7:AA7)</f>
        <v>0.46492522925700314</v>
      </c>
      <c r="AC7" s="151">
        <f>STDEV(C7:AA7)</f>
        <v>6.7232516463358705E-2</v>
      </c>
      <c r="AD7" s="359">
        <f>AC7/SQRT(20)</f>
        <v>1.503364771104438E-2</v>
      </c>
      <c r="AE7" s="161"/>
      <c r="AG7" s="643"/>
      <c r="AH7" s="147" t="s">
        <v>101</v>
      </c>
      <c r="AI7" s="148">
        <f t="shared" ref="AI7:BG7" si="1">AI5/AI6</f>
        <v>0.48275862068965514</v>
      </c>
      <c r="AJ7" s="148">
        <f t="shared" si="1"/>
        <v>0.42424242424242425</v>
      </c>
      <c r="AK7" s="148">
        <f t="shared" si="1"/>
        <v>0.51724137931034486</v>
      </c>
      <c r="AL7" s="148">
        <f t="shared" si="1"/>
        <v>0.43749999999999994</v>
      </c>
      <c r="AM7" s="148">
        <f t="shared" si="1"/>
        <v>0.48387096774193544</v>
      </c>
      <c r="AN7" s="148">
        <f t="shared" si="1"/>
        <v>0.46666666666666662</v>
      </c>
      <c r="AO7" s="148">
        <f t="shared" si="1"/>
        <v>0.5</v>
      </c>
      <c r="AP7" s="148">
        <f t="shared" si="1"/>
        <v>0.51515151515151514</v>
      </c>
      <c r="AQ7" s="148">
        <f t="shared" si="1"/>
        <v>0.44827586206896552</v>
      </c>
      <c r="AR7" s="148">
        <f t="shared" si="1"/>
        <v>0.5</v>
      </c>
      <c r="AS7" s="148">
        <f t="shared" si="1"/>
        <v>0.44827586206896552</v>
      </c>
      <c r="AT7" s="148">
        <f t="shared" si="1"/>
        <v>0.53333333333333333</v>
      </c>
      <c r="AU7" s="148">
        <f t="shared" si="1"/>
        <v>0.55172413793103448</v>
      </c>
      <c r="AV7" s="148">
        <f t="shared" si="1"/>
        <v>0.44827586206896552</v>
      </c>
      <c r="AW7" s="148">
        <f t="shared" si="1"/>
        <v>0.5</v>
      </c>
      <c r="AX7" s="148">
        <f t="shared" si="1"/>
        <v>0.55172413793103448</v>
      </c>
      <c r="AY7" s="148">
        <f t="shared" si="1"/>
        <v>0.53333333333333333</v>
      </c>
      <c r="AZ7" s="148">
        <f t="shared" si="1"/>
        <v>0.55172413793103448</v>
      </c>
      <c r="BA7" s="148">
        <f t="shared" si="1"/>
        <v>0.46875</v>
      </c>
      <c r="BB7" s="148">
        <f t="shared" si="1"/>
        <v>0.56666666666666665</v>
      </c>
      <c r="BC7" s="148">
        <f t="shared" si="1"/>
        <v>0.46666666666666662</v>
      </c>
      <c r="BD7" s="148">
        <f t="shared" si="1"/>
        <v>0.53125</v>
      </c>
      <c r="BE7" s="148">
        <f t="shared" si="1"/>
        <v>0.5161290322580645</v>
      </c>
      <c r="BF7" s="148">
        <f t="shared" si="1"/>
        <v>0.6</v>
      </c>
      <c r="BG7" s="149">
        <f t="shared" si="1"/>
        <v>0.51515151515151514</v>
      </c>
      <c r="BH7" s="150">
        <f>AVERAGE(AI7:BG7)</f>
        <v>0.50234848484848482</v>
      </c>
      <c r="BI7" s="151">
        <f>STDEV(AI7:BG7)</f>
        <v>4.471011575587959E-2</v>
      </c>
      <c r="BJ7" s="359">
        <f>BI7/SQRT(20)</f>
        <v>9.9974858112031155E-3</v>
      </c>
      <c r="BM7" s="676"/>
      <c r="BN7" s="342" t="s">
        <v>101</v>
      </c>
      <c r="BO7" s="343">
        <f>BO5/BO6</f>
        <v>0.48387096774193544</v>
      </c>
      <c r="BP7" s="343">
        <f t="shared" ref="BP7:CM7" si="2">BP5/BP6</f>
        <v>0.5</v>
      </c>
      <c r="BQ7" s="343">
        <f t="shared" si="2"/>
        <v>0.40625</v>
      </c>
      <c r="BR7" s="343">
        <f t="shared" si="2"/>
        <v>0.44117647058823528</v>
      </c>
      <c r="BS7" s="343">
        <f t="shared" si="2"/>
        <v>0.5</v>
      </c>
      <c r="BT7" s="343">
        <f t="shared" si="2"/>
        <v>0.46666666666666662</v>
      </c>
      <c r="BU7" s="343">
        <f t="shared" si="2"/>
        <v>0.6</v>
      </c>
      <c r="BV7" s="343">
        <f t="shared" si="2"/>
        <v>0.54838709677419351</v>
      </c>
      <c r="BW7" s="343">
        <f t="shared" si="2"/>
        <v>0.54838709677419351</v>
      </c>
      <c r="BX7" s="343">
        <f t="shared" si="2"/>
        <v>0.57142857142857151</v>
      </c>
      <c r="BY7" s="343">
        <f t="shared" si="2"/>
        <v>0.39999999999999997</v>
      </c>
      <c r="BZ7" s="343">
        <f t="shared" ref="BZ7:CD7" si="3">BZ5/BZ6</f>
        <v>0.5</v>
      </c>
      <c r="CA7" s="343">
        <f t="shared" si="3"/>
        <v>0.54838709677419351</v>
      </c>
      <c r="CB7" s="343">
        <f t="shared" si="3"/>
        <v>0.54838709677419351</v>
      </c>
      <c r="CC7" s="343">
        <f t="shared" si="3"/>
        <v>0.57142857142857151</v>
      </c>
      <c r="CD7" s="343">
        <f t="shared" si="3"/>
        <v>0.39999999999999997</v>
      </c>
      <c r="CE7" s="343">
        <f t="shared" si="2"/>
        <v>0.5</v>
      </c>
      <c r="CF7" s="343">
        <f t="shared" si="2"/>
        <v>0.45454545454545459</v>
      </c>
      <c r="CG7" s="343">
        <f t="shared" si="2"/>
        <v>0.54545454545454553</v>
      </c>
      <c r="CH7" s="343">
        <f t="shared" si="2"/>
        <v>0.42424242424242425</v>
      </c>
      <c r="CI7" s="343">
        <f t="shared" si="2"/>
        <v>0.46875</v>
      </c>
      <c r="CJ7" s="343">
        <f t="shared" si="2"/>
        <v>0.62857142857142867</v>
      </c>
      <c r="CK7" s="343">
        <f t="shared" si="2"/>
        <v>0.35294117647058826</v>
      </c>
      <c r="CL7" s="343">
        <f t="shared" si="2"/>
        <v>0.42424242424242425</v>
      </c>
      <c r="CM7" s="344">
        <f t="shared" si="2"/>
        <v>0.48571428571428571</v>
      </c>
      <c r="CN7" s="321">
        <f>AVERAGE(BO7:CM7)</f>
        <v>0.49275325496767619</v>
      </c>
      <c r="CO7" s="322">
        <f>STDEV(BO7:CM7)</f>
        <v>6.9769016572947776E-2</v>
      </c>
      <c r="CP7" s="362">
        <f>CO7/SQRT(20)</f>
        <v>1.5600826378042063E-2</v>
      </c>
    </row>
    <row r="8" spans="1:94" ht="13.8" thickBot="1" x14ac:dyDescent="0.3">
      <c r="A8" s="641" t="s">
        <v>117</v>
      </c>
      <c r="B8" s="152" t="s">
        <v>63</v>
      </c>
      <c r="C8" s="133"/>
      <c r="D8" s="133"/>
      <c r="E8" s="133"/>
      <c r="F8" s="133"/>
      <c r="G8" s="133"/>
      <c r="H8" s="133"/>
      <c r="I8" s="133"/>
      <c r="J8" s="133"/>
      <c r="K8" s="133"/>
      <c r="L8" s="133"/>
      <c r="M8" s="133"/>
      <c r="N8" s="133"/>
      <c r="O8" s="133"/>
      <c r="P8" s="133"/>
      <c r="Q8" s="133"/>
      <c r="R8" s="133"/>
      <c r="S8" s="133"/>
      <c r="T8" s="133"/>
      <c r="U8" s="133"/>
      <c r="V8" s="133"/>
      <c r="W8" s="133"/>
      <c r="X8" s="133"/>
      <c r="Y8" s="133"/>
      <c r="Z8" s="133"/>
      <c r="AA8" s="134"/>
      <c r="AB8" s="153" t="s">
        <v>126</v>
      </c>
      <c r="AC8" s="154" t="s">
        <v>3</v>
      </c>
      <c r="AD8" s="359" t="s">
        <v>4</v>
      </c>
      <c r="AE8" s="161"/>
      <c r="AG8" s="641" t="s">
        <v>117</v>
      </c>
      <c r="AH8" s="152" t="s">
        <v>63</v>
      </c>
      <c r="AI8" s="133"/>
      <c r="AJ8" s="133"/>
      <c r="AK8" s="133"/>
      <c r="AL8" s="133"/>
      <c r="AM8" s="133"/>
      <c r="AN8" s="133"/>
      <c r="AO8" s="133"/>
      <c r="AP8" s="133"/>
      <c r="AQ8" s="133"/>
      <c r="AR8" s="133"/>
      <c r="AS8" s="133"/>
      <c r="AT8" s="133"/>
      <c r="AU8" s="133"/>
      <c r="AV8" s="133"/>
      <c r="AW8" s="133"/>
      <c r="AX8" s="133"/>
      <c r="AY8" s="133"/>
      <c r="AZ8" s="133"/>
      <c r="BA8" s="133"/>
      <c r="BB8" s="133"/>
      <c r="BC8" s="133"/>
      <c r="BD8" s="133"/>
      <c r="BE8" s="133"/>
      <c r="BF8" s="133"/>
      <c r="BG8" s="134"/>
      <c r="BH8" s="153" t="s">
        <v>126</v>
      </c>
      <c r="BI8" s="154" t="s">
        <v>3</v>
      </c>
      <c r="BJ8" s="359" t="s">
        <v>4</v>
      </c>
      <c r="BM8" s="345" t="s">
        <v>183</v>
      </c>
      <c r="BN8" s="339" t="s">
        <v>191</v>
      </c>
      <c r="BO8" s="88"/>
      <c r="BP8" s="89"/>
      <c r="BQ8" s="89"/>
      <c r="BR8" s="89"/>
      <c r="BS8" s="89"/>
      <c r="BT8" s="89"/>
      <c r="BU8" s="89"/>
      <c r="BV8" s="89"/>
      <c r="BW8" s="89"/>
      <c r="BX8" s="89"/>
      <c r="BY8" s="89"/>
      <c r="BZ8" s="89"/>
      <c r="CA8" s="89"/>
      <c r="CB8" s="89"/>
      <c r="CC8" s="89"/>
      <c r="CD8" s="89"/>
      <c r="CE8" s="89"/>
      <c r="CF8" s="89"/>
      <c r="CG8" s="89"/>
      <c r="CH8" s="89"/>
      <c r="CI8" s="89"/>
      <c r="CJ8" s="89"/>
      <c r="CK8" s="89"/>
      <c r="CL8" s="89"/>
      <c r="CM8" s="90"/>
      <c r="CN8" s="318" t="s">
        <v>2</v>
      </c>
      <c r="CO8" s="310" t="s">
        <v>3</v>
      </c>
      <c r="CP8" s="361" t="s">
        <v>4</v>
      </c>
    </row>
    <row r="9" spans="1:94" x14ac:dyDescent="0.25">
      <c r="A9" s="642"/>
      <c r="B9" s="139" t="s">
        <v>107</v>
      </c>
      <c r="C9" s="140">
        <v>1.7</v>
      </c>
      <c r="D9" s="140">
        <v>1.6</v>
      </c>
      <c r="E9" s="140">
        <v>1.5</v>
      </c>
      <c r="F9" s="140">
        <v>1.4</v>
      </c>
      <c r="G9" s="140">
        <v>1.7</v>
      </c>
      <c r="H9" s="140">
        <v>1.9</v>
      </c>
      <c r="I9" s="140">
        <v>1.5</v>
      </c>
      <c r="J9" s="140">
        <v>1.3</v>
      </c>
      <c r="K9" s="140">
        <v>1.5</v>
      </c>
      <c r="L9" s="140">
        <v>1.6</v>
      </c>
      <c r="M9" s="140">
        <v>1.8</v>
      </c>
      <c r="N9" s="140">
        <v>1.4</v>
      </c>
      <c r="O9" s="140">
        <v>1.2</v>
      </c>
      <c r="P9" s="140">
        <v>1.6</v>
      </c>
      <c r="Q9" s="140">
        <v>1.8</v>
      </c>
      <c r="R9" s="140">
        <v>1.4</v>
      </c>
      <c r="S9" s="140">
        <v>1.2</v>
      </c>
      <c r="T9" s="140">
        <v>1.5</v>
      </c>
      <c r="U9" s="140">
        <v>1.3</v>
      </c>
      <c r="V9" s="140">
        <v>1.7</v>
      </c>
      <c r="W9" s="140">
        <v>1.6</v>
      </c>
      <c r="X9" s="140">
        <v>1.2</v>
      </c>
      <c r="Y9" s="140">
        <v>1.6</v>
      </c>
      <c r="Z9" s="140">
        <v>1.3</v>
      </c>
      <c r="AA9" s="141">
        <v>1.4</v>
      </c>
      <c r="AB9" s="142">
        <f>AVERAGE(C9:AA9)</f>
        <v>1.5079999999999998</v>
      </c>
      <c r="AC9" s="143">
        <f>STDEV(C9:AA9)</f>
        <v>0.19773719933285355</v>
      </c>
      <c r="AD9" s="359">
        <f>AC9/SQRT(20)</f>
        <v>4.4215381938868661E-2</v>
      </c>
      <c r="AE9" s="161"/>
      <c r="AG9" s="642"/>
      <c r="AH9" s="139" t="s">
        <v>107</v>
      </c>
      <c r="AI9" s="140">
        <v>1.4</v>
      </c>
      <c r="AJ9" s="140">
        <v>1.7</v>
      </c>
      <c r="AK9" s="140">
        <v>1.3</v>
      </c>
      <c r="AL9" s="140">
        <v>1.5</v>
      </c>
      <c r="AM9" s="140">
        <v>1.8</v>
      </c>
      <c r="AN9" s="140">
        <v>1.8</v>
      </c>
      <c r="AO9" s="140">
        <v>1.5</v>
      </c>
      <c r="AP9" s="140">
        <v>1.7</v>
      </c>
      <c r="AQ9" s="140">
        <v>1.4</v>
      </c>
      <c r="AR9" s="140">
        <v>1.4</v>
      </c>
      <c r="AS9" s="140">
        <v>1.5</v>
      </c>
      <c r="AT9" s="140">
        <v>1.6</v>
      </c>
      <c r="AU9" s="140">
        <v>1.8</v>
      </c>
      <c r="AV9" s="140">
        <v>1.4</v>
      </c>
      <c r="AW9" s="140">
        <v>1.4</v>
      </c>
      <c r="AX9" s="140">
        <v>1.5</v>
      </c>
      <c r="AY9" s="140">
        <v>1.6</v>
      </c>
      <c r="AZ9" s="140">
        <v>1.8</v>
      </c>
      <c r="BA9" s="140">
        <v>1.5</v>
      </c>
      <c r="BB9" s="140">
        <v>1.4</v>
      </c>
      <c r="BC9" s="140">
        <v>1.5</v>
      </c>
      <c r="BD9" s="140">
        <v>1.5</v>
      </c>
      <c r="BE9" s="140">
        <v>1.4</v>
      </c>
      <c r="BF9" s="140">
        <v>1.9</v>
      </c>
      <c r="BG9" s="141">
        <v>1.6</v>
      </c>
      <c r="BH9" s="142">
        <f>AVERAGE(AI9:BG9)</f>
        <v>1.556</v>
      </c>
      <c r="BI9" s="143">
        <f>STDEV(AI9:BG9)</f>
        <v>0.16603212540549964</v>
      </c>
      <c r="BJ9" s="359">
        <f>BI9/SQRT(20)</f>
        <v>3.7125911885546703E-2</v>
      </c>
      <c r="BM9" s="346" t="s">
        <v>184</v>
      </c>
      <c r="BN9" s="340" t="s">
        <v>92</v>
      </c>
      <c r="BO9" s="93">
        <v>2</v>
      </c>
      <c r="BP9" s="94">
        <v>1.6</v>
      </c>
      <c r="BQ9" s="94">
        <v>1.8</v>
      </c>
      <c r="BR9" s="94">
        <v>2</v>
      </c>
      <c r="BS9" s="94">
        <v>2</v>
      </c>
      <c r="BT9" s="94">
        <v>1.7</v>
      </c>
      <c r="BU9" s="94">
        <v>1.6</v>
      </c>
      <c r="BV9" s="94">
        <v>2.1</v>
      </c>
      <c r="BW9" s="94">
        <v>1.6</v>
      </c>
      <c r="BX9" s="94">
        <v>2.1</v>
      </c>
      <c r="BY9" s="94">
        <v>1.9</v>
      </c>
      <c r="BZ9" s="94">
        <v>1.6</v>
      </c>
      <c r="CA9" s="94">
        <v>2.1</v>
      </c>
      <c r="CB9" s="94">
        <v>1.6</v>
      </c>
      <c r="CC9" s="94">
        <v>2.1</v>
      </c>
      <c r="CD9" s="94">
        <v>1.9</v>
      </c>
      <c r="CE9" s="94">
        <v>2</v>
      </c>
      <c r="CF9" s="94">
        <v>1.7</v>
      </c>
      <c r="CG9" s="94">
        <v>1.8</v>
      </c>
      <c r="CH9" s="94">
        <v>2.1</v>
      </c>
      <c r="CI9" s="94">
        <v>1.8</v>
      </c>
      <c r="CJ9" s="94">
        <v>1.5</v>
      </c>
      <c r="CK9" s="94">
        <v>1.4</v>
      </c>
      <c r="CL9" s="94">
        <v>1.8</v>
      </c>
      <c r="CM9" s="95">
        <v>1.8</v>
      </c>
      <c r="CN9" s="312">
        <f>AVERAGE(BO9:CM9)</f>
        <v>1.8239999999999998</v>
      </c>
      <c r="CO9" s="313">
        <f>STDEV(BO9:CM9)</f>
        <v>0.21268129521265411</v>
      </c>
      <c r="CP9" s="362">
        <f t="shared" ref="CP9:CP19" si="4">CO9/SQRT(20)</f>
        <v>4.7556983363819513E-2</v>
      </c>
    </row>
    <row r="10" spans="1:94" x14ac:dyDescent="0.25">
      <c r="A10" s="642"/>
      <c r="B10" s="139" t="s">
        <v>108</v>
      </c>
      <c r="C10" s="140">
        <v>3.4</v>
      </c>
      <c r="D10" s="140">
        <v>3</v>
      </c>
      <c r="E10" s="140">
        <v>2.9</v>
      </c>
      <c r="F10" s="140">
        <v>2.7</v>
      </c>
      <c r="G10" s="140">
        <v>2.6</v>
      </c>
      <c r="H10" s="140">
        <v>3.1</v>
      </c>
      <c r="I10" s="140">
        <v>3</v>
      </c>
      <c r="J10" s="140">
        <v>3</v>
      </c>
      <c r="K10" s="140">
        <v>3</v>
      </c>
      <c r="L10" s="140">
        <v>2.7</v>
      </c>
      <c r="M10" s="140">
        <v>2.8</v>
      </c>
      <c r="N10" s="140">
        <v>2.7</v>
      </c>
      <c r="O10" s="140">
        <v>3.2</v>
      </c>
      <c r="P10" s="140">
        <v>2.7</v>
      </c>
      <c r="Q10" s="140">
        <v>2.8</v>
      </c>
      <c r="R10" s="140">
        <v>2.7</v>
      </c>
      <c r="S10" s="140">
        <v>3.2</v>
      </c>
      <c r="T10" s="140">
        <v>2.8</v>
      </c>
      <c r="U10" s="140">
        <v>2.8</v>
      </c>
      <c r="V10" s="140">
        <v>2.7</v>
      </c>
      <c r="W10" s="140">
        <v>3</v>
      </c>
      <c r="X10" s="140">
        <v>2.6</v>
      </c>
      <c r="Y10" s="140">
        <v>2.9</v>
      </c>
      <c r="Z10" s="140">
        <v>2.5</v>
      </c>
      <c r="AA10" s="141">
        <v>2.8</v>
      </c>
      <c r="AB10" s="144">
        <f>AVERAGE(C10:AA10)</f>
        <v>2.8640000000000003</v>
      </c>
      <c r="AC10" s="145">
        <f>STDEV(C10:AA10)</f>
        <v>0.21579311079519353</v>
      </c>
      <c r="AD10" s="359">
        <f>AC10/SQRT(20)</f>
        <v>4.8252806481419643E-2</v>
      </c>
      <c r="AE10" s="161"/>
      <c r="AG10" s="642"/>
      <c r="AH10" s="139" t="s">
        <v>108</v>
      </c>
      <c r="AI10" s="140">
        <v>2.8</v>
      </c>
      <c r="AJ10" s="140">
        <v>3.2</v>
      </c>
      <c r="AK10" s="140">
        <v>2.8</v>
      </c>
      <c r="AL10" s="140">
        <v>3.1</v>
      </c>
      <c r="AM10" s="140">
        <v>3.1</v>
      </c>
      <c r="AN10" s="140">
        <v>3.1</v>
      </c>
      <c r="AO10" s="140">
        <v>3</v>
      </c>
      <c r="AP10" s="140">
        <v>3.3</v>
      </c>
      <c r="AQ10" s="140">
        <v>2.5</v>
      </c>
      <c r="AR10" s="140">
        <v>3.3</v>
      </c>
      <c r="AS10" s="140">
        <v>3</v>
      </c>
      <c r="AT10" s="140">
        <v>3.1</v>
      </c>
      <c r="AU10" s="140">
        <v>3</v>
      </c>
      <c r="AV10" s="140">
        <v>2.5</v>
      </c>
      <c r="AW10" s="140">
        <v>3.3</v>
      </c>
      <c r="AX10" s="140">
        <v>3</v>
      </c>
      <c r="AY10" s="140">
        <v>3.1</v>
      </c>
      <c r="AZ10" s="140">
        <v>3</v>
      </c>
      <c r="BA10" s="140">
        <v>3.2</v>
      </c>
      <c r="BB10" s="140">
        <v>2.7</v>
      </c>
      <c r="BC10" s="140">
        <v>2.7</v>
      </c>
      <c r="BD10" s="140">
        <v>2.7</v>
      </c>
      <c r="BE10" s="140">
        <v>3.2</v>
      </c>
      <c r="BF10" s="140">
        <v>3.1</v>
      </c>
      <c r="BG10" s="141">
        <v>3.6</v>
      </c>
      <c r="BH10" s="144">
        <f>AVERAGE(AI10:BG10)</f>
        <v>3.016</v>
      </c>
      <c r="BI10" s="145">
        <f>STDEV(AI10:BG10)</f>
        <v>0.26248809496813374</v>
      </c>
      <c r="BJ10" s="359">
        <f>BI10/SQRT(20)</f>
        <v>5.8694122363316753E-2</v>
      </c>
      <c r="BM10" s="349"/>
      <c r="BN10" s="340" t="s">
        <v>93</v>
      </c>
      <c r="BO10" s="93">
        <v>3.1</v>
      </c>
      <c r="BP10" s="94">
        <v>3</v>
      </c>
      <c r="BQ10" s="94">
        <v>2.9</v>
      </c>
      <c r="BR10" s="94">
        <v>2.9</v>
      </c>
      <c r="BS10" s="94">
        <v>2.9</v>
      </c>
      <c r="BT10" s="94">
        <v>3.4</v>
      </c>
      <c r="BU10" s="94">
        <v>3.3</v>
      </c>
      <c r="BV10" s="94">
        <v>3.3</v>
      </c>
      <c r="BW10" s="94">
        <v>3.5</v>
      </c>
      <c r="BX10" s="94">
        <v>3.2</v>
      </c>
      <c r="BY10" s="94">
        <v>3.6</v>
      </c>
      <c r="BZ10" s="94">
        <v>3.3</v>
      </c>
      <c r="CA10" s="94">
        <v>3.3</v>
      </c>
      <c r="CB10" s="94">
        <v>3.5</v>
      </c>
      <c r="CC10" s="94">
        <v>3.2</v>
      </c>
      <c r="CD10" s="94">
        <v>3.6</v>
      </c>
      <c r="CE10" s="94">
        <v>3.2</v>
      </c>
      <c r="CF10" s="94">
        <v>3.7</v>
      </c>
      <c r="CG10" s="94">
        <v>2.8</v>
      </c>
      <c r="CH10" s="94">
        <v>3.1</v>
      </c>
      <c r="CI10" s="94">
        <v>3</v>
      </c>
      <c r="CJ10" s="94">
        <v>3.1</v>
      </c>
      <c r="CK10" s="94">
        <v>2.9</v>
      </c>
      <c r="CL10" s="94">
        <v>3.1</v>
      </c>
      <c r="CM10" s="95">
        <v>3.2</v>
      </c>
      <c r="CN10" s="312">
        <f>AVERAGE(BO10:CM10)</f>
        <v>3.2039999999999997</v>
      </c>
      <c r="CO10" s="313">
        <f>STDEV(BO10:CM10)</f>
        <v>0.24745369937289957</v>
      </c>
      <c r="CP10" s="362">
        <f t="shared" si="4"/>
        <v>5.5332329308160053E-2</v>
      </c>
    </row>
    <row r="11" spans="1:94" ht="13.8" thickBot="1" x14ac:dyDescent="0.3">
      <c r="A11" s="643"/>
      <c r="B11" s="147" t="s">
        <v>101</v>
      </c>
      <c r="C11" s="148">
        <f>C9/C10</f>
        <v>0.5</v>
      </c>
      <c r="D11" s="148">
        <f t="shared" ref="D11:AA11" si="5">D9/D10</f>
        <v>0.53333333333333333</v>
      </c>
      <c r="E11" s="148">
        <f t="shared" si="5"/>
        <v>0.51724137931034486</v>
      </c>
      <c r="F11" s="148">
        <f t="shared" si="5"/>
        <v>0.51851851851851849</v>
      </c>
      <c r="G11" s="148">
        <f t="shared" si="5"/>
        <v>0.65384615384615385</v>
      </c>
      <c r="H11" s="148">
        <f t="shared" si="5"/>
        <v>0.61290322580645151</v>
      </c>
      <c r="I11" s="148">
        <f t="shared" si="5"/>
        <v>0.5</v>
      </c>
      <c r="J11" s="148">
        <f t="shared" si="5"/>
        <v>0.43333333333333335</v>
      </c>
      <c r="K11" s="148">
        <f t="shared" si="5"/>
        <v>0.5</v>
      </c>
      <c r="L11" s="148">
        <f t="shared" si="5"/>
        <v>0.59259259259259256</v>
      </c>
      <c r="M11" s="148">
        <f t="shared" si="5"/>
        <v>0.6428571428571429</v>
      </c>
      <c r="N11" s="148">
        <f t="shared" si="5"/>
        <v>0.51851851851851849</v>
      </c>
      <c r="O11" s="148">
        <f t="shared" si="5"/>
        <v>0.37499999999999994</v>
      </c>
      <c r="P11" s="148">
        <f t="shared" si="5"/>
        <v>0.59259259259259256</v>
      </c>
      <c r="Q11" s="148">
        <f t="shared" si="5"/>
        <v>0.6428571428571429</v>
      </c>
      <c r="R11" s="148">
        <f t="shared" si="5"/>
        <v>0.51851851851851849</v>
      </c>
      <c r="S11" s="148">
        <f t="shared" si="5"/>
        <v>0.37499999999999994</v>
      </c>
      <c r="T11" s="148">
        <f t="shared" si="5"/>
        <v>0.5357142857142857</v>
      </c>
      <c r="U11" s="148">
        <f t="shared" si="5"/>
        <v>0.46428571428571436</v>
      </c>
      <c r="V11" s="148">
        <f t="shared" si="5"/>
        <v>0.62962962962962954</v>
      </c>
      <c r="W11" s="148">
        <f t="shared" si="5"/>
        <v>0.53333333333333333</v>
      </c>
      <c r="X11" s="148">
        <f t="shared" si="5"/>
        <v>0.46153846153846151</v>
      </c>
      <c r="Y11" s="148">
        <f t="shared" si="5"/>
        <v>0.55172413793103448</v>
      </c>
      <c r="Z11" s="148">
        <f t="shared" si="5"/>
        <v>0.52</v>
      </c>
      <c r="AA11" s="149">
        <f t="shared" si="5"/>
        <v>0.5</v>
      </c>
      <c r="AB11" s="150">
        <f>AVERAGE(C11:AA11)</f>
        <v>0.5289335205806841</v>
      </c>
      <c r="AC11" s="151">
        <f>STDEV(C11:AA11)</f>
        <v>7.544380942704712E-2</v>
      </c>
      <c r="AD11" s="359">
        <f>AC11/SQRT(20)</f>
        <v>1.6869748636041682E-2</v>
      </c>
      <c r="AE11" s="161"/>
      <c r="AG11" s="643"/>
      <c r="AH11" s="147" t="s">
        <v>101</v>
      </c>
      <c r="AI11" s="148">
        <f t="shared" ref="AI11:BG11" si="6">AI9/AI10</f>
        <v>0.5</v>
      </c>
      <c r="AJ11" s="148">
        <f t="shared" si="6"/>
        <v>0.53125</v>
      </c>
      <c r="AK11" s="148">
        <f t="shared" si="6"/>
        <v>0.46428571428571436</v>
      </c>
      <c r="AL11" s="148">
        <f t="shared" si="6"/>
        <v>0.48387096774193544</v>
      </c>
      <c r="AM11" s="148">
        <f t="shared" si="6"/>
        <v>0.58064516129032262</v>
      </c>
      <c r="AN11" s="148">
        <f t="shared" si="6"/>
        <v>0.58064516129032262</v>
      </c>
      <c r="AO11" s="148">
        <f t="shared" si="6"/>
        <v>0.5</v>
      </c>
      <c r="AP11" s="148">
        <f t="shared" si="6"/>
        <v>0.51515151515151514</v>
      </c>
      <c r="AQ11" s="148">
        <f t="shared" si="6"/>
        <v>0.55999999999999994</v>
      </c>
      <c r="AR11" s="148">
        <f t="shared" si="6"/>
        <v>0.42424242424242425</v>
      </c>
      <c r="AS11" s="148">
        <f t="shared" si="6"/>
        <v>0.5</v>
      </c>
      <c r="AT11" s="148">
        <f t="shared" si="6"/>
        <v>0.5161290322580645</v>
      </c>
      <c r="AU11" s="148">
        <f t="shared" si="6"/>
        <v>0.6</v>
      </c>
      <c r="AV11" s="148">
        <f t="shared" si="6"/>
        <v>0.55999999999999994</v>
      </c>
      <c r="AW11" s="148">
        <f t="shared" si="6"/>
        <v>0.42424242424242425</v>
      </c>
      <c r="AX11" s="148">
        <f t="shared" si="6"/>
        <v>0.5</v>
      </c>
      <c r="AY11" s="148">
        <f t="shared" si="6"/>
        <v>0.5161290322580645</v>
      </c>
      <c r="AZ11" s="148">
        <f t="shared" si="6"/>
        <v>0.6</v>
      </c>
      <c r="BA11" s="148">
        <f t="shared" si="6"/>
        <v>0.46875</v>
      </c>
      <c r="BB11" s="148">
        <f t="shared" si="6"/>
        <v>0.51851851851851849</v>
      </c>
      <c r="BC11" s="148">
        <f t="shared" si="6"/>
        <v>0.55555555555555547</v>
      </c>
      <c r="BD11" s="148">
        <f t="shared" si="6"/>
        <v>0.55555555555555547</v>
      </c>
      <c r="BE11" s="148">
        <f t="shared" si="6"/>
        <v>0.43749999999999994</v>
      </c>
      <c r="BF11" s="148">
        <f t="shared" si="6"/>
        <v>0.61290322580645151</v>
      </c>
      <c r="BG11" s="149">
        <f t="shared" si="6"/>
        <v>0.44444444444444448</v>
      </c>
      <c r="BH11" s="150">
        <f>AVERAGE(AI11:BG11)</f>
        <v>0.51799274930565242</v>
      </c>
      <c r="BI11" s="151">
        <f>STDEV(AI11:BG11)</f>
        <v>5.5560197385400134E-2</v>
      </c>
      <c r="BJ11" s="359">
        <f>BI11/SQRT(20)</f>
        <v>1.2423637819706077E-2</v>
      </c>
      <c r="BM11" s="348"/>
      <c r="BN11" s="342" t="s">
        <v>101</v>
      </c>
      <c r="BO11" s="343">
        <f>BO9/BO10</f>
        <v>0.64516129032258063</v>
      </c>
      <c r="BP11" s="343">
        <f t="shared" ref="BP11:CM11" si="7">BP9/BP10</f>
        <v>0.53333333333333333</v>
      </c>
      <c r="BQ11" s="343">
        <f t="shared" si="7"/>
        <v>0.62068965517241381</v>
      </c>
      <c r="BR11" s="343">
        <f t="shared" si="7"/>
        <v>0.68965517241379315</v>
      </c>
      <c r="BS11" s="343">
        <f t="shared" si="7"/>
        <v>0.68965517241379315</v>
      </c>
      <c r="BT11" s="343">
        <f t="shared" si="7"/>
        <v>0.5</v>
      </c>
      <c r="BU11" s="343">
        <f t="shared" si="7"/>
        <v>0.48484848484848492</v>
      </c>
      <c r="BV11" s="343">
        <f t="shared" si="7"/>
        <v>0.63636363636363646</v>
      </c>
      <c r="BW11" s="343">
        <f t="shared" si="7"/>
        <v>0.45714285714285718</v>
      </c>
      <c r="BX11" s="343">
        <f t="shared" si="7"/>
        <v>0.65625</v>
      </c>
      <c r="BY11" s="343">
        <f t="shared" si="7"/>
        <v>0.52777777777777779</v>
      </c>
      <c r="BZ11" s="343">
        <f t="shared" ref="BZ11:CD11" si="8">BZ9/BZ10</f>
        <v>0.48484848484848492</v>
      </c>
      <c r="CA11" s="343">
        <f t="shared" si="8"/>
        <v>0.63636363636363646</v>
      </c>
      <c r="CB11" s="343">
        <f t="shared" si="8"/>
        <v>0.45714285714285718</v>
      </c>
      <c r="CC11" s="343">
        <f t="shared" si="8"/>
        <v>0.65625</v>
      </c>
      <c r="CD11" s="343">
        <f t="shared" si="8"/>
        <v>0.52777777777777779</v>
      </c>
      <c r="CE11" s="343">
        <f t="shared" si="7"/>
        <v>0.625</v>
      </c>
      <c r="CF11" s="343">
        <f t="shared" si="7"/>
        <v>0.45945945945945943</v>
      </c>
      <c r="CG11" s="343">
        <f t="shared" si="7"/>
        <v>0.6428571428571429</v>
      </c>
      <c r="CH11" s="343">
        <f t="shared" si="7"/>
        <v>0.67741935483870974</v>
      </c>
      <c r="CI11" s="343">
        <f t="shared" si="7"/>
        <v>0.6</v>
      </c>
      <c r="CJ11" s="343">
        <f t="shared" si="7"/>
        <v>0.48387096774193544</v>
      </c>
      <c r="CK11" s="343">
        <f t="shared" si="7"/>
        <v>0.48275862068965514</v>
      </c>
      <c r="CL11" s="343">
        <f t="shared" si="7"/>
        <v>0.58064516129032262</v>
      </c>
      <c r="CM11" s="344">
        <f t="shared" si="7"/>
        <v>0.5625</v>
      </c>
      <c r="CN11" s="321">
        <f>AVERAGE(BO11:CM11)</f>
        <v>0.57271083371194609</v>
      </c>
      <c r="CO11" s="322">
        <f>STDEV(BO11:CM11)</f>
        <v>8.122271139990947E-2</v>
      </c>
      <c r="CP11" s="362">
        <f t="shared" si="4"/>
        <v>1.8161950400704466E-2</v>
      </c>
    </row>
    <row r="12" spans="1:94" ht="13.8" thickBot="1" x14ac:dyDescent="0.3">
      <c r="A12" s="641" t="s">
        <v>118</v>
      </c>
      <c r="B12" s="132" t="s">
        <v>63</v>
      </c>
      <c r="C12" s="155"/>
      <c r="D12" s="155"/>
      <c r="E12" s="155"/>
      <c r="F12" s="155"/>
      <c r="G12" s="155"/>
      <c r="H12" s="155"/>
      <c r="I12" s="155"/>
      <c r="J12" s="155"/>
      <c r="K12" s="155"/>
      <c r="L12" s="155"/>
      <c r="M12" s="155"/>
      <c r="N12" s="155"/>
      <c r="O12" s="155"/>
      <c r="P12" s="155"/>
      <c r="Q12" s="155"/>
      <c r="R12" s="155"/>
      <c r="S12" s="155"/>
      <c r="T12" s="155"/>
      <c r="U12" s="155"/>
      <c r="V12" s="155"/>
      <c r="W12" s="155"/>
      <c r="X12" s="155"/>
      <c r="Y12" s="155"/>
      <c r="Z12" s="155"/>
      <c r="AA12" s="156"/>
      <c r="AB12" s="153" t="s">
        <v>126</v>
      </c>
      <c r="AC12" s="154" t="s">
        <v>3</v>
      </c>
      <c r="AD12" s="359" t="s">
        <v>4</v>
      </c>
      <c r="AE12" s="161"/>
      <c r="AG12" s="641" t="s">
        <v>118</v>
      </c>
      <c r="AH12" s="132" t="s">
        <v>63</v>
      </c>
      <c r="AI12" s="155"/>
      <c r="AJ12" s="155"/>
      <c r="AK12" s="155"/>
      <c r="AL12" s="155"/>
      <c r="AM12" s="155"/>
      <c r="AN12" s="155"/>
      <c r="AO12" s="155"/>
      <c r="AP12" s="155"/>
      <c r="AQ12" s="155"/>
      <c r="AR12" s="155"/>
      <c r="AS12" s="155"/>
      <c r="AT12" s="155"/>
      <c r="AU12" s="155"/>
      <c r="AV12" s="155"/>
      <c r="AW12" s="155"/>
      <c r="AX12" s="155"/>
      <c r="AY12" s="155"/>
      <c r="AZ12" s="155"/>
      <c r="BA12" s="155"/>
      <c r="BB12" s="155"/>
      <c r="BC12" s="155"/>
      <c r="BD12" s="155"/>
      <c r="BE12" s="155"/>
      <c r="BF12" s="155"/>
      <c r="BG12" s="156"/>
      <c r="BH12" s="153" t="s">
        <v>126</v>
      </c>
      <c r="BI12" s="154" t="s">
        <v>3</v>
      </c>
      <c r="BJ12" s="359" t="s">
        <v>4</v>
      </c>
      <c r="BM12" s="345" t="s">
        <v>183</v>
      </c>
      <c r="BN12" s="339" t="s">
        <v>191</v>
      </c>
      <c r="BO12" s="88"/>
      <c r="BP12" s="89"/>
      <c r="BQ12" s="89"/>
      <c r="BR12" s="89"/>
      <c r="BS12" s="89"/>
      <c r="BT12" s="89"/>
      <c r="BU12" s="89"/>
      <c r="BV12" s="89"/>
      <c r="BW12" s="89"/>
      <c r="BX12" s="89"/>
      <c r="BY12" s="89"/>
      <c r="BZ12" s="89"/>
      <c r="CA12" s="89"/>
      <c r="CB12" s="89"/>
      <c r="CC12" s="89"/>
      <c r="CD12" s="89"/>
      <c r="CE12" s="89"/>
      <c r="CF12" s="89"/>
      <c r="CG12" s="89"/>
      <c r="CH12" s="89"/>
      <c r="CI12" s="89"/>
      <c r="CJ12" s="89"/>
      <c r="CK12" s="89"/>
      <c r="CL12" s="89"/>
      <c r="CM12" s="90"/>
      <c r="CN12" s="318" t="s">
        <v>2</v>
      </c>
      <c r="CO12" s="310" t="s">
        <v>3</v>
      </c>
      <c r="CP12" s="361" t="s">
        <v>4</v>
      </c>
    </row>
    <row r="13" spans="1:94" x14ac:dyDescent="0.25">
      <c r="A13" s="642"/>
      <c r="B13" s="139" t="s">
        <v>107</v>
      </c>
      <c r="C13" s="140">
        <v>1.6</v>
      </c>
      <c r="D13" s="140">
        <v>1.3</v>
      </c>
      <c r="E13" s="140">
        <v>2</v>
      </c>
      <c r="F13" s="140">
        <v>1.9</v>
      </c>
      <c r="G13" s="140">
        <v>1.7</v>
      </c>
      <c r="H13" s="140">
        <v>1.5</v>
      </c>
      <c r="I13" s="140">
        <v>1.7</v>
      </c>
      <c r="J13" s="140">
        <v>1.2</v>
      </c>
      <c r="K13" s="140">
        <v>1.8</v>
      </c>
      <c r="L13" s="140">
        <v>1.7</v>
      </c>
      <c r="M13" s="140">
        <v>1.9</v>
      </c>
      <c r="N13" s="140">
        <v>1.3</v>
      </c>
      <c r="O13" s="140">
        <v>1.3</v>
      </c>
      <c r="P13" s="140">
        <v>1.8</v>
      </c>
      <c r="Q13" s="140">
        <v>1.7</v>
      </c>
      <c r="R13" s="140">
        <v>1.9</v>
      </c>
      <c r="S13" s="140">
        <v>1.3</v>
      </c>
      <c r="T13" s="140">
        <v>1.5</v>
      </c>
      <c r="U13" s="140">
        <v>1.3</v>
      </c>
      <c r="V13" s="140">
        <v>1.6</v>
      </c>
      <c r="W13" s="140">
        <v>1.5</v>
      </c>
      <c r="X13" s="140">
        <v>1.6</v>
      </c>
      <c r="Y13" s="140">
        <v>1.7</v>
      </c>
      <c r="Z13" s="140">
        <v>1.7</v>
      </c>
      <c r="AA13" s="141">
        <v>1.8</v>
      </c>
      <c r="AB13" s="142">
        <f>AVERAGE(C13:AA13)</f>
        <v>1.6120000000000001</v>
      </c>
      <c r="AC13" s="143">
        <f>STDEV(C13:AA13)</f>
        <v>0.22788886180182763</v>
      </c>
      <c r="AD13" s="359">
        <f>AC13/SQRT(20)</f>
        <v>5.0957498630394178E-2</v>
      </c>
      <c r="AE13" s="161"/>
      <c r="AG13" s="642"/>
      <c r="AH13" s="139" t="s">
        <v>107</v>
      </c>
      <c r="AI13" s="140">
        <v>1.4</v>
      </c>
      <c r="AJ13" s="140">
        <v>1.7</v>
      </c>
      <c r="AK13" s="140">
        <v>2.2000000000000002</v>
      </c>
      <c r="AL13" s="140">
        <v>1.7</v>
      </c>
      <c r="AM13" s="140">
        <v>1.6</v>
      </c>
      <c r="AN13" s="140">
        <v>1.5</v>
      </c>
      <c r="AO13" s="140">
        <v>1.5</v>
      </c>
      <c r="AP13" s="140">
        <v>2.1</v>
      </c>
      <c r="AQ13" s="140">
        <v>1.8</v>
      </c>
      <c r="AR13" s="140">
        <v>1.4</v>
      </c>
      <c r="AS13" s="140">
        <v>2.6</v>
      </c>
      <c r="AT13" s="140">
        <v>1.6</v>
      </c>
      <c r="AU13" s="140">
        <v>1.9</v>
      </c>
      <c r="AV13" s="140">
        <v>1.8</v>
      </c>
      <c r="AW13" s="140">
        <v>1.4</v>
      </c>
      <c r="AX13" s="140">
        <v>2.2999999999999998</v>
      </c>
      <c r="AY13" s="140">
        <v>1.6</v>
      </c>
      <c r="AZ13" s="140">
        <v>1.9</v>
      </c>
      <c r="BA13" s="140">
        <v>2.1</v>
      </c>
      <c r="BB13" s="140">
        <v>1.6</v>
      </c>
      <c r="BC13" s="140">
        <v>1.8</v>
      </c>
      <c r="BD13" s="140">
        <v>1.7</v>
      </c>
      <c r="BE13" s="140">
        <v>1.9</v>
      </c>
      <c r="BF13" s="140">
        <v>1.9</v>
      </c>
      <c r="BG13" s="157">
        <v>1.5</v>
      </c>
      <c r="BH13" s="142">
        <f>AVERAGE(AI13:BG13)</f>
        <v>1.78</v>
      </c>
      <c r="BI13" s="143">
        <f>STDEV(AI13:BG13)</f>
        <v>0.30276503540974936</v>
      </c>
      <c r="BJ13" s="359">
        <f>BI13/SQRT(20)</f>
        <v>6.7700320038633049E-2</v>
      </c>
      <c r="BM13" s="346" t="s">
        <v>184</v>
      </c>
      <c r="BN13" s="340" t="s">
        <v>92</v>
      </c>
      <c r="BO13" s="93">
        <v>2.5</v>
      </c>
      <c r="BP13" s="94">
        <v>2.2000000000000002</v>
      </c>
      <c r="BQ13" s="94">
        <v>2</v>
      </c>
      <c r="BR13" s="94">
        <v>1.7</v>
      </c>
      <c r="BS13" s="94">
        <v>1.8</v>
      </c>
      <c r="BT13" s="94">
        <v>1.9</v>
      </c>
      <c r="BU13" s="94">
        <v>2</v>
      </c>
      <c r="BV13" s="94">
        <v>1.7</v>
      </c>
      <c r="BW13" s="94">
        <v>1.9</v>
      </c>
      <c r="BX13" s="94">
        <v>2</v>
      </c>
      <c r="BY13" s="94">
        <v>2.1</v>
      </c>
      <c r="BZ13" s="94">
        <v>2.5</v>
      </c>
      <c r="CA13" s="94">
        <v>1.9</v>
      </c>
      <c r="CB13" s="94">
        <v>1.9</v>
      </c>
      <c r="CC13" s="94">
        <v>2</v>
      </c>
      <c r="CD13" s="94">
        <v>2.1</v>
      </c>
      <c r="CE13" s="94">
        <v>2.5</v>
      </c>
      <c r="CF13" s="94">
        <v>1.9</v>
      </c>
      <c r="CG13" s="94">
        <v>2.5</v>
      </c>
      <c r="CH13" s="94">
        <v>2.2000000000000002</v>
      </c>
      <c r="CI13" s="94">
        <v>2.2000000000000002</v>
      </c>
      <c r="CJ13" s="94">
        <v>1.7</v>
      </c>
      <c r="CK13" s="94">
        <v>1.9</v>
      </c>
      <c r="CL13" s="94">
        <v>2</v>
      </c>
      <c r="CM13" s="95">
        <v>2.2000000000000002</v>
      </c>
      <c r="CN13" s="312">
        <f>AVERAGE(BO13:CM13)</f>
        <v>2.052</v>
      </c>
      <c r="CO13" s="313">
        <f>STDEV(BO13:CM13)</f>
        <v>0.2485290056847812</v>
      </c>
      <c r="CP13" s="362">
        <f t="shared" si="4"/>
        <v>5.5572775109160241E-2</v>
      </c>
    </row>
    <row r="14" spans="1:94" x14ac:dyDescent="0.25">
      <c r="A14" s="642"/>
      <c r="B14" s="139" t="s">
        <v>108</v>
      </c>
      <c r="C14" s="140">
        <v>3.5</v>
      </c>
      <c r="D14" s="140">
        <v>3</v>
      </c>
      <c r="E14" s="140">
        <v>3.3</v>
      </c>
      <c r="F14" s="140">
        <v>3.3</v>
      </c>
      <c r="G14" s="140">
        <v>2.9</v>
      </c>
      <c r="H14" s="140">
        <v>2.8</v>
      </c>
      <c r="I14" s="140">
        <v>2.9</v>
      </c>
      <c r="J14" s="140">
        <v>3</v>
      </c>
      <c r="K14" s="140">
        <v>2.8</v>
      </c>
      <c r="L14" s="140">
        <v>2.6</v>
      </c>
      <c r="M14" s="140">
        <v>3.5</v>
      </c>
      <c r="N14" s="140">
        <v>3.3</v>
      </c>
      <c r="O14" s="140">
        <v>3</v>
      </c>
      <c r="P14" s="140">
        <v>2.8</v>
      </c>
      <c r="Q14" s="140">
        <v>2.6</v>
      </c>
      <c r="R14" s="140">
        <v>3.5</v>
      </c>
      <c r="S14" s="140">
        <v>3.3</v>
      </c>
      <c r="T14" s="140">
        <v>3</v>
      </c>
      <c r="U14" s="140">
        <v>3</v>
      </c>
      <c r="V14" s="140">
        <v>3.3</v>
      </c>
      <c r="W14" s="140">
        <v>2.2999999999999998</v>
      </c>
      <c r="X14" s="140">
        <v>2.7</v>
      </c>
      <c r="Y14" s="140">
        <v>3.3</v>
      </c>
      <c r="Z14" s="140">
        <v>3</v>
      </c>
      <c r="AA14" s="141">
        <v>2.9</v>
      </c>
      <c r="AB14" s="144">
        <f>AVERAGE(C14:AA14)</f>
        <v>3.0239999999999996</v>
      </c>
      <c r="AC14" s="145">
        <f>STDEV(C14:AA14)</f>
        <v>0.31128764832546629</v>
      </c>
      <c r="AD14" s="359">
        <f>AC14/SQRT(20)</f>
        <v>6.9606034221179114E-2</v>
      </c>
      <c r="AE14" s="161"/>
      <c r="AG14" s="642"/>
      <c r="AH14" s="139" t="s">
        <v>108</v>
      </c>
      <c r="AI14" s="158">
        <v>2.9</v>
      </c>
      <c r="AJ14" s="158">
        <v>3</v>
      </c>
      <c r="AK14" s="158">
        <v>3</v>
      </c>
      <c r="AL14" s="158">
        <v>3.1</v>
      </c>
      <c r="AM14" s="158">
        <v>2.7</v>
      </c>
      <c r="AN14" s="158">
        <v>2.9</v>
      </c>
      <c r="AO14" s="158">
        <v>2.7</v>
      </c>
      <c r="AP14" s="158">
        <v>3.2</v>
      </c>
      <c r="AQ14" s="158">
        <v>2.9</v>
      </c>
      <c r="AR14" s="158">
        <v>2.7</v>
      </c>
      <c r="AS14" s="158">
        <v>3</v>
      </c>
      <c r="AT14" s="158">
        <v>3</v>
      </c>
      <c r="AU14" s="158">
        <v>3.1</v>
      </c>
      <c r="AV14" s="158">
        <v>2.9</v>
      </c>
      <c r="AW14" s="158">
        <v>2.7</v>
      </c>
      <c r="AX14" s="158">
        <v>3</v>
      </c>
      <c r="AY14" s="158">
        <v>3</v>
      </c>
      <c r="AZ14" s="158">
        <v>3.1</v>
      </c>
      <c r="BA14" s="158">
        <v>3</v>
      </c>
      <c r="BB14" s="158">
        <v>2.7</v>
      </c>
      <c r="BC14" s="158">
        <v>3.2</v>
      </c>
      <c r="BD14" s="158">
        <v>2.6</v>
      </c>
      <c r="BE14" s="158">
        <v>2.8</v>
      </c>
      <c r="BF14" s="158">
        <v>2.8</v>
      </c>
      <c r="BG14" s="159">
        <v>3</v>
      </c>
      <c r="BH14" s="144">
        <f>AVERAGE(AI14:BG14)</f>
        <v>2.92</v>
      </c>
      <c r="BI14" s="145">
        <f>STDEV(AI14:BG14)</f>
        <v>0.16832508230603463</v>
      </c>
      <c r="BJ14" s="359">
        <f>BI14/SQRT(20)</f>
        <v>3.7638632635454049E-2</v>
      </c>
      <c r="BM14" s="346" t="s">
        <v>185</v>
      </c>
      <c r="BN14" s="340" t="s">
        <v>93</v>
      </c>
      <c r="BO14" s="93">
        <v>3.4</v>
      </c>
      <c r="BP14" s="94">
        <v>3.1</v>
      </c>
      <c r="BQ14" s="94">
        <v>3.1</v>
      </c>
      <c r="BR14" s="94">
        <v>3.6</v>
      </c>
      <c r="BS14" s="94">
        <v>2.8</v>
      </c>
      <c r="BT14" s="94">
        <v>3.4</v>
      </c>
      <c r="BU14" s="94">
        <v>3.3</v>
      </c>
      <c r="BV14" s="94">
        <v>2.7</v>
      </c>
      <c r="BW14" s="94">
        <v>3</v>
      </c>
      <c r="BX14" s="94">
        <v>2.9</v>
      </c>
      <c r="BY14" s="94">
        <v>3</v>
      </c>
      <c r="BZ14" s="94">
        <v>3.3</v>
      </c>
      <c r="CA14" s="94">
        <v>2.7</v>
      </c>
      <c r="CB14" s="94">
        <v>3</v>
      </c>
      <c r="CC14" s="94">
        <v>2.9</v>
      </c>
      <c r="CD14" s="94">
        <v>3</v>
      </c>
      <c r="CE14" s="94">
        <v>3.7</v>
      </c>
      <c r="CF14" s="94">
        <v>3.1</v>
      </c>
      <c r="CG14" s="94">
        <v>3.5</v>
      </c>
      <c r="CH14" s="94">
        <v>2.8</v>
      </c>
      <c r="CI14" s="94">
        <v>3.6</v>
      </c>
      <c r="CJ14" s="94">
        <v>3</v>
      </c>
      <c r="CK14" s="94">
        <v>3.3</v>
      </c>
      <c r="CL14" s="94">
        <v>3</v>
      </c>
      <c r="CM14" s="95">
        <v>3.2</v>
      </c>
      <c r="CN14" s="312">
        <f>AVERAGE(BO14:CM14)</f>
        <v>3.1359999999999997</v>
      </c>
      <c r="CO14" s="313">
        <f>STDEV(BO14:CM14)</f>
        <v>0.28413611761501445</v>
      </c>
      <c r="CP14" s="362">
        <f t="shared" si="4"/>
        <v>6.353476738500477E-2</v>
      </c>
    </row>
    <row r="15" spans="1:94" ht="13.8" thickBot="1" x14ac:dyDescent="0.3">
      <c r="A15" s="643"/>
      <c r="B15" s="147" t="s">
        <v>101</v>
      </c>
      <c r="C15" s="148">
        <f>C13/C14</f>
        <v>0.45714285714285718</v>
      </c>
      <c r="D15" s="148">
        <f t="shared" ref="D15:AA15" si="9">D13/D14</f>
        <v>0.43333333333333335</v>
      </c>
      <c r="E15" s="148">
        <f t="shared" si="9"/>
        <v>0.60606060606060608</v>
      </c>
      <c r="F15" s="148">
        <f t="shared" si="9"/>
        <v>0.5757575757575758</v>
      </c>
      <c r="G15" s="148">
        <f t="shared" si="9"/>
        <v>0.58620689655172409</v>
      </c>
      <c r="H15" s="148">
        <f t="shared" si="9"/>
        <v>0.5357142857142857</v>
      </c>
      <c r="I15" s="148">
        <f t="shared" si="9"/>
        <v>0.58620689655172409</v>
      </c>
      <c r="J15" s="148">
        <f t="shared" si="9"/>
        <v>0.39999999999999997</v>
      </c>
      <c r="K15" s="148">
        <f t="shared" si="9"/>
        <v>0.6428571428571429</v>
      </c>
      <c r="L15" s="148">
        <f t="shared" si="9"/>
        <v>0.65384615384615385</v>
      </c>
      <c r="M15" s="148">
        <f t="shared" si="9"/>
        <v>0.54285714285714282</v>
      </c>
      <c r="N15" s="148">
        <f t="shared" si="9"/>
        <v>0.39393939393939398</v>
      </c>
      <c r="O15" s="148">
        <f t="shared" si="9"/>
        <v>0.43333333333333335</v>
      </c>
      <c r="P15" s="148">
        <f t="shared" si="9"/>
        <v>0.6428571428571429</v>
      </c>
      <c r="Q15" s="148">
        <f t="shared" si="9"/>
        <v>0.65384615384615385</v>
      </c>
      <c r="R15" s="148">
        <f t="shared" si="9"/>
        <v>0.54285714285714282</v>
      </c>
      <c r="S15" s="148">
        <f t="shared" si="9"/>
        <v>0.39393939393939398</v>
      </c>
      <c r="T15" s="148">
        <f t="shared" si="9"/>
        <v>0.5</v>
      </c>
      <c r="U15" s="148">
        <f t="shared" si="9"/>
        <v>0.43333333333333335</v>
      </c>
      <c r="V15" s="148">
        <f t="shared" si="9"/>
        <v>0.48484848484848492</v>
      </c>
      <c r="W15" s="148">
        <f t="shared" si="9"/>
        <v>0.65217391304347827</v>
      </c>
      <c r="X15" s="148">
        <f t="shared" si="9"/>
        <v>0.59259259259259256</v>
      </c>
      <c r="Y15" s="148">
        <f t="shared" si="9"/>
        <v>0.51515151515151514</v>
      </c>
      <c r="Z15" s="148">
        <f t="shared" si="9"/>
        <v>0.56666666666666665</v>
      </c>
      <c r="AA15" s="149">
        <f t="shared" si="9"/>
        <v>0.62068965517241381</v>
      </c>
      <c r="AB15" s="150">
        <f>AVERAGE(C15:AA15)</f>
        <v>0.53784846449014378</v>
      </c>
      <c r="AC15" s="151">
        <f>STDEV(C15:AA15)</f>
        <v>8.8508211149473284E-2</v>
      </c>
      <c r="AD15" s="359">
        <f>AC15/SQRT(20)</f>
        <v>1.9791037669712706E-2</v>
      </c>
      <c r="AE15" s="161"/>
      <c r="AG15" s="643"/>
      <c r="AH15" s="147" t="s">
        <v>101</v>
      </c>
      <c r="AI15" s="148">
        <f t="shared" ref="AI15:BG15" si="10">AI13/AI14</f>
        <v>0.48275862068965514</v>
      </c>
      <c r="AJ15" s="148">
        <f t="shared" si="10"/>
        <v>0.56666666666666665</v>
      </c>
      <c r="AK15" s="148">
        <f t="shared" si="10"/>
        <v>0.73333333333333339</v>
      </c>
      <c r="AL15" s="148">
        <f t="shared" si="10"/>
        <v>0.54838709677419351</v>
      </c>
      <c r="AM15" s="148">
        <f t="shared" si="10"/>
        <v>0.59259259259259256</v>
      </c>
      <c r="AN15" s="148">
        <f t="shared" si="10"/>
        <v>0.51724137931034486</v>
      </c>
      <c r="AO15" s="148">
        <f t="shared" si="10"/>
        <v>0.55555555555555547</v>
      </c>
      <c r="AP15" s="148">
        <f t="shared" si="10"/>
        <v>0.65625</v>
      </c>
      <c r="AQ15" s="148">
        <f t="shared" si="10"/>
        <v>0.62068965517241381</v>
      </c>
      <c r="AR15" s="148">
        <f t="shared" si="10"/>
        <v>0.51851851851851849</v>
      </c>
      <c r="AS15" s="148">
        <f t="shared" si="10"/>
        <v>0.8666666666666667</v>
      </c>
      <c r="AT15" s="148">
        <f t="shared" si="10"/>
        <v>0.53333333333333333</v>
      </c>
      <c r="AU15" s="148">
        <f t="shared" si="10"/>
        <v>0.61290322580645151</v>
      </c>
      <c r="AV15" s="148">
        <f t="shared" si="10"/>
        <v>0.62068965517241381</v>
      </c>
      <c r="AW15" s="148">
        <f t="shared" si="10"/>
        <v>0.51851851851851849</v>
      </c>
      <c r="AX15" s="148">
        <f t="shared" si="10"/>
        <v>0.76666666666666661</v>
      </c>
      <c r="AY15" s="148">
        <f t="shared" si="10"/>
        <v>0.53333333333333333</v>
      </c>
      <c r="AZ15" s="148">
        <f t="shared" si="10"/>
        <v>0.61290322580645151</v>
      </c>
      <c r="BA15" s="148">
        <f t="shared" si="10"/>
        <v>0.70000000000000007</v>
      </c>
      <c r="BB15" s="148">
        <f t="shared" si="10"/>
        <v>0.59259259259259256</v>
      </c>
      <c r="BC15" s="148">
        <f t="shared" si="10"/>
        <v>0.5625</v>
      </c>
      <c r="BD15" s="148">
        <f t="shared" si="10"/>
        <v>0.65384615384615385</v>
      </c>
      <c r="BE15" s="148">
        <f t="shared" si="10"/>
        <v>0.6785714285714286</v>
      </c>
      <c r="BF15" s="148">
        <f t="shared" si="10"/>
        <v>0.6785714285714286</v>
      </c>
      <c r="BG15" s="149">
        <f t="shared" si="10"/>
        <v>0.5</v>
      </c>
      <c r="BH15" s="150">
        <f>AVERAGE(AI15:BG15)</f>
        <v>0.60892358589994855</v>
      </c>
      <c r="BI15" s="151">
        <f>STDEV(AI15:BG15)</f>
        <v>9.2264025692650659E-2</v>
      </c>
      <c r="BJ15" s="359">
        <f>BI15/SQRT(20)</f>
        <v>2.0630863332655399E-2</v>
      </c>
      <c r="BM15" s="348"/>
      <c r="BN15" s="342" t="s">
        <v>101</v>
      </c>
      <c r="BO15" s="343">
        <f>BO13/BO14</f>
        <v>0.73529411764705888</v>
      </c>
      <c r="BP15" s="343">
        <f t="shared" ref="BP15:CM15" si="11">BP13/BP14</f>
        <v>0.70967741935483875</v>
      </c>
      <c r="BQ15" s="343">
        <f t="shared" si="11"/>
        <v>0.64516129032258063</v>
      </c>
      <c r="BR15" s="343">
        <f t="shared" si="11"/>
        <v>0.47222222222222221</v>
      </c>
      <c r="BS15" s="343">
        <f t="shared" si="11"/>
        <v>0.6428571428571429</v>
      </c>
      <c r="BT15" s="343">
        <f t="shared" si="11"/>
        <v>0.55882352941176472</v>
      </c>
      <c r="BU15" s="343">
        <f t="shared" si="11"/>
        <v>0.60606060606060608</v>
      </c>
      <c r="BV15" s="343">
        <f t="shared" si="11"/>
        <v>0.62962962962962954</v>
      </c>
      <c r="BW15" s="343">
        <f t="shared" si="11"/>
        <v>0.6333333333333333</v>
      </c>
      <c r="BX15" s="343">
        <f t="shared" si="11"/>
        <v>0.68965517241379315</v>
      </c>
      <c r="BY15" s="343">
        <f t="shared" si="11"/>
        <v>0.70000000000000007</v>
      </c>
      <c r="BZ15" s="343">
        <f t="shared" ref="BZ15:CD15" si="12">BZ13/BZ14</f>
        <v>0.75757575757575757</v>
      </c>
      <c r="CA15" s="343">
        <f t="shared" si="12"/>
        <v>0.70370370370370361</v>
      </c>
      <c r="CB15" s="343">
        <f t="shared" si="12"/>
        <v>0.6333333333333333</v>
      </c>
      <c r="CC15" s="343">
        <f t="shared" si="12"/>
        <v>0.68965517241379315</v>
      </c>
      <c r="CD15" s="343">
        <f t="shared" si="12"/>
        <v>0.70000000000000007</v>
      </c>
      <c r="CE15" s="343">
        <f t="shared" si="11"/>
        <v>0.67567567567567566</v>
      </c>
      <c r="CF15" s="343">
        <f t="shared" si="11"/>
        <v>0.61290322580645151</v>
      </c>
      <c r="CG15" s="343">
        <f t="shared" si="11"/>
        <v>0.7142857142857143</v>
      </c>
      <c r="CH15" s="343">
        <f t="shared" si="11"/>
        <v>0.78571428571428581</v>
      </c>
      <c r="CI15" s="343">
        <f t="shared" si="11"/>
        <v>0.61111111111111116</v>
      </c>
      <c r="CJ15" s="343">
        <f t="shared" si="11"/>
        <v>0.56666666666666665</v>
      </c>
      <c r="CK15" s="343">
        <f t="shared" si="11"/>
        <v>0.5757575757575758</v>
      </c>
      <c r="CL15" s="343">
        <f t="shared" si="11"/>
        <v>0.66666666666666663</v>
      </c>
      <c r="CM15" s="344">
        <f t="shared" si="11"/>
        <v>0.6875</v>
      </c>
      <c r="CN15" s="321">
        <f>AVERAGE(BO15:CM15)</f>
        <v>0.65613053407854816</v>
      </c>
      <c r="CO15" s="322">
        <f>STDEV(BO15:CM15)</f>
        <v>6.9411657522292614E-2</v>
      </c>
      <c r="CP15" s="362">
        <f t="shared" si="4"/>
        <v>1.552091846507809E-2</v>
      </c>
    </row>
    <row r="16" spans="1:94" ht="13.8" thickBot="1" x14ac:dyDescent="0.3">
      <c r="A16" s="641" t="s">
        <v>119</v>
      </c>
      <c r="B16" s="152" t="s">
        <v>63</v>
      </c>
      <c r="C16" s="133"/>
      <c r="D16" s="133"/>
      <c r="E16" s="133"/>
      <c r="F16" s="133"/>
      <c r="G16" s="133"/>
      <c r="H16" s="133"/>
      <c r="I16" s="133"/>
      <c r="J16" s="133"/>
      <c r="K16" s="133"/>
      <c r="L16" s="133"/>
      <c r="M16" s="133"/>
      <c r="N16" s="133"/>
      <c r="O16" s="133"/>
      <c r="P16" s="133"/>
      <c r="Q16" s="133"/>
      <c r="R16" s="133"/>
      <c r="S16" s="133"/>
      <c r="T16" s="133"/>
      <c r="U16" s="133"/>
      <c r="V16" s="133"/>
      <c r="W16" s="133"/>
      <c r="X16" s="133"/>
      <c r="Y16" s="133"/>
      <c r="Z16" s="133"/>
      <c r="AA16" s="134"/>
      <c r="AB16" s="153" t="s">
        <v>126</v>
      </c>
      <c r="AC16" s="154" t="s">
        <v>3</v>
      </c>
      <c r="AD16" s="359" t="s">
        <v>4</v>
      </c>
      <c r="AE16" s="161"/>
      <c r="AG16" s="641" t="s">
        <v>119</v>
      </c>
      <c r="AH16" s="152" t="s">
        <v>63</v>
      </c>
      <c r="AI16" s="133"/>
      <c r="AJ16" s="133"/>
      <c r="AK16" s="133"/>
      <c r="AL16" s="133"/>
      <c r="AM16" s="133"/>
      <c r="AN16" s="133"/>
      <c r="AO16" s="133"/>
      <c r="AP16" s="133"/>
      <c r="AQ16" s="133"/>
      <c r="AR16" s="133"/>
      <c r="AS16" s="133"/>
      <c r="AT16" s="133"/>
      <c r="AU16" s="133"/>
      <c r="AV16" s="133"/>
      <c r="AW16" s="133"/>
      <c r="AX16" s="133"/>
      <c r="AY16" s="133"/>
      <c r="AZ16" s="133"/>
      <c r="BA16" s="133"/>
      <c r="BB16" s="133"/>
      <c r="BC16" s="133"/>
      <c r="BD16" s="133"/>
      <c r="BE16" s="133"/>
      <c r="BF16" s="133"/>
      <c r="BG16" s="134"/>
      <c r="BH16" s="153" t="s">
        <v>126</v>
      </c>
      <c r="BI16" s="154" t="s">
        <v>3</v>
      </c>
      <c r="BJ16" s="359" t="s">
        <v>4</v>
      </c>
      <c r="BM16" s="345" t="s">
        <v>183</v>
      </c>
      <c r="BN16" s="339" t="s">
        <v>191</v>
      </c>
      <c r="BO16" s="88"/>
      <c r="BP16" s="89"/>
      <c r="BQ16" s="89"/>
      <c r="BR16" s="89"/>
      <c r="BS16" s="89"/>
      <c r="BT16" s="89"/>
      <c r="BU16" s="89"/>
      <c r="BV16" s="89"/>
      <c r="BW16" s="89"/>
      <c r="BX16" s="89"/>
      <c r="BY16" s="89"/>
      <c r="BZ16" s="89"/>
      <c r="CA16" s="89"/>
      <c r="CB16" s="89"/>
      <c r="CC16" s="89"/>
      <c r="CD16" s="89"/>
      <c r="CE16" s="89"/>
      <c r="CF16" s="89"/>
      <c r="CG16" s="89"/>
      <c r="CH16" s="89"/>
      <c r="CI16" s="89"/>
      <c r="CJ16" s="89"/>
      <c r="CK16" s="89"/>
      <c r="CL16" s="89"/>
      <c r="CM16" s="90"/>
      <c r="CN16" s="318" t="s">
        <v>2</v>
      </c>
      <c r="CO16" s="310" t="s">
        <v>3</v>
      </c>
      <c r="CP16" s="361" t="s">
        <v>4</v>
      </c>
    </row>
    <row r="17" spans="1:94" x14ac:dyDescent="0.25">
      <c r="A17" s="642"/>
      <c r="B17" s="139" t="s">
        <v>107</v>
      </c>
      <c r="C17" s="140">
        <v>1.6</v>
      </c>
      <c r="D17" s="140">
        <v>1.5</v>
      </c>
      <c r="E17" s="140">
        <v>1.4</v>
      </c>
      <c r="F17" s="140">
        <v>1.6</v>
      </c>
      <c r="G17" s="140">
        <v>1.9</v>
      </c>
      <c r="H17" s="140">
        <v>2</v>
      </c>
      <c r="I17" s="140">
        <v>1.4</v>
      </c>
      <c r="J17" s="140">
        <v>1.4</v>
      </c>
      <c r="K17" s="140">
        <v>1.9</v>
      </c>
      <c r="L17" s="140">
        <v>1.6</v>
      </c>
      <c r="M17" s="140">
        <v>1.6</v>
      </c>
      <c r="N17" s="140">
        <v>1.3</v>
      </c>
      <c r="O17" s="140">
        <v>2</v>
      </c>
      <c r="P17" s="140">
        <v>1.7</v>
      </c>
      <c r="Q17" s="140">
        <v>1.9</v>
      </c>
      <c r="R17" s="140">
        <v>1.6</v>
      </c>
      <c r="S17" s="140">
        <v>1.6</v>
      </c>
      <c r="T17" s="140">
        <v>1.5</v>
      </c>
      <c r="U17" s="140">
        <v>1.7</v>
      </c>
      <c r="V17" s="140">
        <v>1.6</v>
      </c>
      <c r="W17" s="140">
        <v>1.71</v>
      </c>
      <c r="X17" s="140">
        <v>1.3</v>
      </c>
      <c r="Y17" s="140">
        <v>2</v>
      </c>
      <c r="Z17" s="140">
        <v>1.6</v>
      </c>
      <c r="AA17" s="141">
        <v>1.6</v>
      </c>
      <c r="AB17" s="142">
        <f>AVERAGE(C17:AA17)</f>
        <v>1.6404000000000003</v>
      </c>
      <c r="AC17" s="143">
        <f>STDEV(C17:AA17)</f>
        <v>0.21028710532666192</v>
      </c>
      <c r="AD17" s="359">
        <f>AC17/SQRT(20)</f>
        <v>4.7021626230207413E-2</v>
      </c>
      <c r="AE17" s="161"/>
      <c r="AG17" s="642"/>
      <c r="AH17" s="139" t="s">
        <v>107</v>
      </c>
      <c r="AI17" s="140">
        <v>2.2000000000000002</v>
      </c>
      <c r="AJ17" s="140">
        <v>2</v>
      </c>
      <c r="AK17" s="140">
        <v>2</v>
      </c>
      <c r="AL17" s="140">
        <v>2</v>
      </c>
      <c r="AM17" s="140">
        <v>2.2999999999999998</v>
      </c>
      <c r="AN17" s="140">
        <v>1.9</v>
      </c>
      <c r="AO17" s="140">
        <v>1.6</v>
      </c>
      <c r="AP17" s="140">
        <v>1.7</v>
      </c>
      <c r="AQ17" s="140">
        <v>1.9</v>
      </c>
      <c r="AR17" s="140">
        <v>2.1</v>
      </c>
      <c r="AS17" s="140">
        <v>2</v>
      </c>
      <c r="AT17" s="140">
        <v>1.9</v>
      </c>
      <c r="AU17" s="140">
        <v>2.5</v>
      </c>
      <c r="AV17" s="140">
        <v>1.9</v>
      </c>
      <c r="AW17" s="140">
        <v>2.1</v>
      </c>
      <c r="AX17" s="140">
        <v>1.5</v>
      </c>
      <c r="AY17" s="140">
        <v>1.9</v>
      </c>
      <c r="AZ17" s="140">
        <v>2.5</v>
      </c>
      <c r="BA17" s="140">
        <v>2</v>
      </c>
      <c r="BB17" s="140">
        <v>1.9</v>
      </c>
      <c r="BC17" s="140">
        <v>1.7</v>
      </c>
      <c r="BD17" s="140">
        <v>2.2000000000000002</v>
      </c>
      <c r="BE17" s="140">
        <v>1.9</v>
      </c>
      <c r="BF17" s="140">
        <v>2.2000000000000002</v>
      </c>
      <c r="BG17" s="141">
        <v>1.8</v>
      </c>
      <c r="BH17" s="142">
        <f>AVERAGE(AI17:BG17)</f>
        <v>1.9880000000000002</v>
      </c>
      <c r="BI17" s="143">
        <f>STDEV(AI17:BG17)</f>
        <v>0.24378952670968615</v>
      </c>
      <c r="BJ17" s="359">
        <f>BI17/SQRT(20)</f>
        <v>5.4512995392535887E-2</v>
      </c>
      <c r="BM17" s="346" t="s">
        <v>184</v>
      </c>
      <c r="BN17" s="340" t="s">
        <v>92</v>
      </c>
      <c r="BO17" s="93">
        <v>2.6</v>
      </c>
      <c r="BP17" s="94">
        <v>2.4</v>
      </c>
      <c r="BQ17" s="94">
        <v>2.8</v>
      </c>
      <c r="BR17" s="94">
        <v>2.2000000000000002</v>
      </c>
      <c r="BS17" s="94">
        <v>2.2999999999999998</v>
      </c>
      <c r="BT17" s="94">
        <v>2.2000000000000002</v>
      </c>
      <c r="BU17" s="94">
        <v>2.5</v>
      </c>
      <c r="BV17" s="94">
        <v>2.2999999999999998</v>
      </c>
      <c r="BW17" s="94">
        <v>2.6</v>
      </c>
      <c r="BX17" s="94">
        <v>1.3</v>
      </c>
      <c r="BY17" s="94">
        <v>2.2999999999999998</v>
      </c>
      <c r="BZ17" s="94">
        <v>2.5</v>
      </c>
      <c r="CA17" s="94">
        <v>2.2999999999999998</v>
      </c>
      <c r="CB17" s="94">
        <v>2.2999999999999998</v>
      </c>
      <c r="CC17" s="94">
        <v>1.3</v>
      </c>
      <c r="CD17" s="94">
        <v>2.2999999999999998</v>
      </c>
      <c r="CE17" s="94">
        <v>1.2</v>
      </c>
      <c r="CF17" s="94">
        <v>2.5</v>
      </c>
      <c r="CG17" s="94">
        <v>1.6</v>
      </c>
      <c r="CH17" s="94">
        <v>2.2999999999999998</v>
      </c>
      <c r="CI17" s="94">
        <v>2</v>
      </c>
      <c r="CJ17" s="94">
        <v>2.1</v>
      </c>
      <c r="CK17" s="94">
        <v>1.7</v>
      </c>
      <c r="CL17" s="94">
        <v>2.1</v>
      </c>
      <c r="CM17" s="95">
        <v>2.2000000000000002</v>
      </c>
      <c r="CN17" s="312">
        <f>AVERAGE(BO17:CM17)</f>
        <v>2.1560000000000001</v>
      </c>
      <c r="CO17" s="313">
        <f>STDEV(BO17:CM17)</f>
        <v>0.42335957923889017</v>
      </c>
      <c r="CP17" s="362">
        <f t="shared" si="4"/>
        <v>9.4666079810386702E-2</v>
      </c>
    </row>
    <row r="18" spans="1:94" x14ac:dyDescent="0.25">
      <c r="A18" s="642"/>
      <c r="B18" s="139" t="s">
        <v>108</v>
      </c>
      <c r="C18" s="140">
        <v>3.1</v>
      </c>
      <c r="D18" s="140">
        <v>3.2</v>
      </c>
      <c r="E18" s="140">
        <v>2.9</v>
      </c>
      <c r="F18" s="140">
        <v>2.9</v>
      </c>
      <c r="G18" s="140">
        <v>3.1</v>
      </c>
      <c r="H18" s="140">
        <v>3.2</v>
      </c>
      <c r="I18" s="140">
        <v>2.9</v>
      </c>
      <c r="J18" s="140">
        <v>3</v>
      </c>
      <c r="K18" s="140">
        <v>3.4</v>
      </c>
      <c r="L18" s="140">
        <v>3.7</v>
      </c>
      <c r="M18" s="140">
        <v>3.1</v>
      </c>
      <c r="N18" s="140">
        <v>2.5</v>
      </c>
      <c r="O18" s="140">
        <v>3.6</v>
      </c>
      <c r="P18" s="140">
        <v>3</v>
      </c>
      <c r="Q18" s="140">
        <v>3.4</v>
      </c>
      <c r="R18" s="140">
        <v>3.7</v>
      </c>
      <c r="S18" s="140">
        <v>3.1</v>
      </c>
      <c r="T18" s="140">
        <v>2.5</v>
      </c>
      <c r="U18" s="140">
        <v>3.1</v>
      </c>
      <c r="V18" s="140">
        <v>3.2</v>
      </c>
      <c r="W18" s="140">
        <v>3.2</v>
      </c>
      <c r="X18" s="140">
        <v>2.8</v>
      </c>
      <c r="Y18" s="140">
        <v>3.2</v>
      </c>
      <c r="Z18" s="140">
        <v>3.1</v>
      </c>
      <c r="AA18" s="141">
        <v>3</v>
      </c>
      <c r="AB18" s="144">
        <f>AVERAGE(C18:AA18)</f>
        <v>3.1160000000000001</v>
      </c>
      <c r="AC18" s="145">
        <f>STDEV(C18:AA18)</f>
        <v>0.29955522584881294</v>
      </c>
      <c r="AD18" s="359">
        <f>AC18/SQRT(20)</f>
        <v>6.6982584801324782E-2</v>
      </c>
      <c r="AE18" s="161"/>
      <c r="AG18" s="642"/>
      <c r="AH18" s="139" t="s">
        <v>108</v>
      </c>
      <c r="AI18" s="140">
        <v>3</v>
      </c>
      <c r="AJ18" s="140">
        <v>3.3</v>
      </c>
      <c r="AK18" s="140">
        <v>3.2</v>
      </c>
      <c r="AL18" s="140">
        <v>3.2</v>
      </c>
      <c r="AM18" s="140">
        <v>3.2</v>
      </c>
      <c r="AN18" s="140">
        <v>2.6</v>
      </c>
      <c r="AO18" s="140">
        <v>2.8</v>
      </c>
      <c r="AP18" s="140">
        <v>2.9</v>
      </c>
      <c r="AQ18" s="140">
        <v>3.3</v>
      </c>
      <c r="AR18" s="140">
        <v>3.2</v>
      </c>
      <c r="AS18" s="140">
        <v>3.6</v>
      </c>
      <c r="AT18" s="140">
        <v>3.3</v>
      </c>
      <c r="AU18" s="140">
        <v>3.2</v>
      </c>
      <c r="AV18" s="140">
        <v>3.3</v>
      </c>
      <c r="AW18" s="140">
        <v>3.2</v>
      </c>
      <c r="AX18" s="140">
        <v>3.6</v>
      </c>
      <c r="AY18" s="140">
        <v>3.3</v>
      </c>
      <c r="AZ18" s="140">
        <v>3.2</v>
      </c>
      <c r="BA18" s="140">
        <v>3</v>
      </c>
      <c r="BB18" s="140">
        <v>3</v>
      </c>
      <c r="BC18" s="140">
        <v>3.2</v>
      </c>
      <c r="BD18" s="140">
        <v>3</v>
      </c>
      <c r="BE18" s="140">
        <v>3.1</v>
      </c>
      <c r="BF18" s="140">
        <v>2.7</v>
      </c>
      <c r="BG18" s="141">
        <v>2.7</v>
      </c>
      <c r="BH18" s="144">
        <f>AVERAGE(AI18:BG18)</f>
        <v>3.1239999999999997</v>
      </c>
      <c r="BI18" s="145">
        <f>STDEV(AI18:BG18)</f>
        <v>0.25046623192225598</v>
      </c>
      <c r="BJ18" s="359">
        <f>BI18/SQRT(20)</f>
        <v>5.6005952064639215E-2</v>
      </c>
      <c r="BM18" s="346" t="s">
        <v>185</v>
      </c>
      <c r="BN18" s="340" t="s">
        <v>93</v>
      </c>
      <c r="BO18" s="93">
        <v>3.5</v>
      </c>
      <c r="BP18" s="94">
        <v>3.2</v>
      </c>
      <c r="BQ18" s="94">
        <v>4</v>
      </c>
      <c r="BR18" s="94">
        <v>3.4</v>
      </c>
      <c r="BS18" s="94">
        <v>3.2</v>
      </c>
      <c r="BT18" s="94">
        <v>3.2</v>
      </c>
      <c r="BU18" s="94">
        <v>3.2</v>
      </c>
      <c r="BV18" s="94">
        <v>3.4</v>
      </c>
      <c r="BW18" s="94">
        <v>3</v>
      </c>
      <c r="BX18" s="94">
        <v>2.8</v>
      </c>
      <c r="BY18" s="94">
        <v>2.7</v>
      </c>
      <c r="BZ18" s="94">
        <v>3.2</v>
      </c>
      <c r="CA18" s="94">
        <v>3.4</v>
      </c>
      <c r="CB18" s="94">
        <v>3</v>
      </c>
      <c r="CC18" s="94">
        <v>2.8</v>
      </c>
      <c r="CD18" s="94">
        <v>2.7</v>
      </c>
      <c r="CE18" s="94">
        <v>3.1</v>
      </c>
      <c r="CF18" s="94">
        <v>3.1</v>
      </c>
      <c r="CG18" s="94">
        <v>3.5</v>
      </c>
      <c r="CH18" s="94">
        <v>3</v>
      </c>
      <c r="CI18" s="94">
        <v>3.1</v>
      </c>
      <c r="CJ18" s="94">
        <v>2.8</v>
      </c>
      <c r="CK18" s="94">
        <v>3.3</v>
      </c>
      <c r="CL18" s="94">
        <v>3.1</v>
      </c>
      <c r="CM18" s="95">
        <v>2.4</v>
      </c>
      <c r="CN18" s="312">
        <f>AVERAGE(BO18:CM18)</f>
        <v>3.1239999999999997</v>
      </c>
      <c r="CO18" s="313">
        <f>STDEV(BO18:CM18)</f>
        <v>0.32822756333577174</v>
      </c>
      <c r="CP18" s="362">
        <f t="shared" si="4"/>
        <v>7.339391437079032E-2</v>
      </c>
    </row>
    <row r="19" spans="1:94" ht="13.8" thickBot="1" x14ac:dyDescent="0.3">
      <c r="A19" s="643"/>
      <c r="B19" s="147" t="s">
        <v>101</v>
      </c>
      <c r="C19" s="148">
        <f>C17/C18</f>
        <v>0.5161290322580645</v>
      </c>
      <c r="D19" s="148">
        <f t="shared" ref="D19:AA19" si="13">D17/D18</f>
        <v>0.46875</v>
      </c>
      <c r="E19" s="148">
        <f t="shared" si="13"/>
        <v>0.48275862068965514</v>
      </c>
      <c r="F19" s="148">
        <f t="shared" si="13"/>
        <v>0.55172413793103448</v>
      </c>
      <c r="G19" s="148">
        <f t="shared" si="13"/>
        <v>0.61290322580645151</v>
      </c>
      <c r="H19" s="148">
        <f t="shared" si="13"/>
        <v>0.625</v>
      </c>
      <c r="I19" s="148">
        <f t="shared" si="13"/>
        <v>0.48275862068965514</v>
      </c>
      <c r="J19" s="148">
        <f t="shared" si="13"/>
        <v>0.46666666666666662</v>
      </c>
      <c r="K19" s="148">
        <f t="shared" si="13"/>
        <v>0.55882352941176472</v>
      </c>
      <c r="L19" s="148">
        <f t="shared" si="13"/>
        <v>0.43243243243243246</v>
      </c>
      <c r="M19" s="148">
        <f t="shared" si="13"/>
        <v>0.5161290322580645</v>
      </c>
      <c r="N19" s="148">
        <f t="shared" si="13"/>
        <v>0.52</v>
      </c>
      <c r="O19" s="148">
        <f t="shared" si="13"/>
        <v>0.55555555555555558</v>
      </c>
      <c r="P19" s="148">
        <f t="shared" si="13"/>
        <v>0.56666666666666665</v>
      </c>
      <c r="Q19" s="148">
        <f t="shared" si="13"/>
        <v>0.55882352941176472</v>
      </c>
      <c r="R19" s="148">
        <f t="shared" si="13"/>
        <v>0.43243243243243246</v>
      </c>
      <c r="S19" s="148">
        <f t="shared" si="13"/>
        <v>0.5161290322580645</v>
      </c>
      <c r="T19" s="148">
        <f t="shared" si="13"/>
        <v>0.6</v>
      </c>
      <c r="U19" s="148">
        <f t="shared" si="13"/>
        <v>0.54838709677419351</v>
      </c>
      <c r="V19" s="148">
        <f t="shared" si="13"/>
        <v>0.5</v>
      </c>
      <c r="W19" s="148">
        <f t="shared" si="13"/>
        <v>0.53437499999999993</v>
      </c>
      <c r="X19" s="148">
        <f t="shared" si="13"/>
        <v>0.46428571428571436</v>
      </c>
      <c r="Y19" s="148">
        <f t="shared" si="13"/>
        <v>0.625</v>
      </c>
      <c r="Z19" s="148">
        <f t="shared" si="13"/>
        <v>0.5161290322580645</v>
      </c>
      <c r="AA19" s="149">
        <f t="shared" si="13"/>
        <v>0.53333333333333333</v>
      </c>
      <c r="AB19" s="150">
        <f>AVERAGE(C19:AA19)</f>
        <v>0.52740770764478317</v>
      </c>
      <c r="AC19" s="151">
        <f>STDEV(C19:AA19)</f>
        <v>5.4584550398524237E-2</v>
      </c>
      <c r="AD19" s="365">
        <f>AC19/SQRT(20)</f>
        <v>1.2205476521236342E-2</v>
      </c>
      <c r="AE19" s="161"/>
      <c r="AG19" s="643"/>
      <c r="AH19" s="147" t="s">
        <v>101</v>
      </c>
      <c r="AI19" s="148">
        <f t="shared" ref="AI19:BG19" si="14">AI17/AI18</f>
        <v>0.73333333333333339</v>
      </c>
      <c r="AJ19" s="148">
        <f t="shared" si="14"/>
        <v>0.60606060606060608</v>
      </c>
      <c r="AK19" s="148">
        <f t="shared" si="14"/>
        <v>0.625</v>
      </c>
      <c r="AL19" s="148">
        <f t="shared" si="14"/>
        <v>0.625</v>
      </c>
      <c r="AM19" s="148">
        <f t="shared" si="14"/>
        <v>0.71874999999999989</v>
      </c>
      <c r="AN19" s="148">
        <f t="shared" si="14"/>
        <v>0.73076923076923073</v>
      </c>
      <c r="AO19" s="148">
        <f t="shared" si="14"/>
        <v>0.57142857142857151</v>
      </c>
      <c r="AP19" s="148">
        <f t="shared" si="14"/>
        <v>0.58620689655172409</v>
      </c>
      <c r="AQ19" s="148">
        <f t="shared" si="14"/>
        <v>0.5757575757575758</v>
      </c>
      <c r="AR19" s="148">
        <f t="shared" si="14"/>
        <v>0.65625</v>
      </c>
      <c r="AS19" s="148">
        <f t="shared" si="14"/>
        <v>0.55555555555555558</v>
      </c>
      <c r="AT19" s="148">
        <f t="shared" si="14"/>
        <v>0.5757575757575758</v>
      </c>
      <c r="AU19" s="148">
        <f t="shared" si="14"/>
        <v>0.78125</v>
      </c>
      <c r="AV19" s="148">
        <f t="shared" si="14"/>
        <v>0.5757575757575758</v>
      </c>
      <c r="AW19" s="148">
        <f t="shared" si="14"/>
        <v>0.65625</v>
      </c>
      <c r="AX19" s="148">
        <f t="shared" si="14"/>
        <v>0.41666666666666663</v>
      </c>
      <c r="AY19" s="148">
        <f t="shared" si="14"/>
        <v>0.5757575757575758</v>
      </c>
      <c r="AZ19" s="148">
        <f t="shared" si="14"/>
        <v>0.78125</v>
      </c>
      <c r="BA19" s="148">
        <f t="shared" si="14"/>
        <v>0.66666666666666663</v>
      </c>
      <c r="BB19" s="148">
        <f t="shared" si="14"/>
        <v>0.6333333333333333</v>
      </c>
      <c r="BC19" s="148">
        <f t="shared" si="14"/>
        <v>0.53125</v>
      </c>
      <c r="BD19" s="148">
        <f t="shared" si="14"/>
        <v>0.73333333333333339</v>
      </c>
      <c r="BE19" s="148">
        <f t="shared" si="14"/>
        <v>0.61290322580645151</v>
      </c>
      <c r="BF19" s="148">
        <f t="shared" si="14"/>
        <v>0.81481481481481488</v>
      </c>
      <c r="BG19" s="149">
        <f t="shared" si="14"/>
        <v>0.66666666666666663</v>
      </c>
      <c r="BH19" s="150">
        <f>AVERAGE(AI19:BG19)</f>
        <v>0.64023076816069024</v>
      </c>
      <c r="BI19" s="151">
        <f>STDEV(AI19:BG19)</f>
        <v>9.1194631596051137E-2</v>
      </c>
      <c r="BJ19" s="365">
        <f>BI19/SQRT(20)</f>
        <v>2.0391739543182047E-2</v>
      </c>
      <c r="BM19" s="347" t="s">
        <v>185</v>
      </c>
      <c r="BN19" s="342" t="s">
        <v>101</v>
      </c>
      <c r="BO19" s="343">
        <f>BO17/BO18</f>
        <v>0.74285714285714288</v>
      </c>
      <c r="BP19" s="343">
        <f t="shared" ref="BP19:CM19" si="15">BP17/BP18</f>
        <v>0.74999999999999989</v>
      </c>
      <c r="BQ19" s="343">
        <f t="shared" si="15"/>
        <v>0.7</v>
      </c>
      <c r="BR19" s="343">
        <f t="shared" si="15"/>
        <v>0.6470588235294118</v>
      </c>
      <c r="BS19" s="343">
        <f t="shared" si="15"/>
        <v>0.71874999999999989</v>
      </c>
      <c r="BT19" s="343">
        <f t="shared" si="15"/>
        <v>0.6875</v>
      </c>
      <c r="BU19" s="343">
        <f t="shared" si="15"/>
        <v>0.78125</v>
      </c>
      <c r="BV19" s="343">
        <f t="shared" si="15"/>
        <v>0.67647058823529405</v>
      </c>
      <c r="BW19" s="343">
        <f t="shared" si="15"/>
        <v>0.8666666666666667</v>
      </c>
      <c r="BX19" s="343">
        <f t="shared" si="15"/>
        <v>0.46428571428571436</v>
      </c>
      <c r="BY19" s="343">
        <f t="shared" si="15"/>
        <v>0.85185185185185175</v>
      </c>
      <c r="BZ19" s="343">
        <f t="shared" ref="BZ19:CD19" si="16">BZ17/BZ18</f>
        <v>0.78125</v>
      </c>
      <c r="CA19" s="343">
        <f t="shared" si="16"/>
        <v>0.67647058823529405</v>
      </c>
      <c r="CB19" s="343">
        <f t="shared" si="16"/>
        <v>0.76666666666666661</v>
      </c>
      <c r="CC19" s="343">
        <f t="shared" si="16"/>
        <v>0.46428571428571436</v>
      </c>
      <c r="CD19" s="343">
        <f t="shared" si="16"/>
        <v>0.85185185185185175</v>
      </c>
      <c r="CE19" s="343">
        <f t="shared" si="15"/>
        <v>0.38709677419354838</v>
      </c>
      <c r="CF19" s="343">
        <f t="shared" si="15"/>
        <v>0.80645161290322576</v>
      </c>
      <c r="CG19" s="343">
        <f t="shared" si="15"/>
        <v>0.45714285714285718</v>
      </c>
      <c r="CH19" s="343">
        <f t="shared" si="15"/>
        <v>0.76666666666666661</v>
      </c>
      <c r="CI19" s="343">
        <f t="shared" si="15"/>
        <v>0.64516129032258063</v>
      </c>
      <c r="CJ19" s="343">
        <f t="shared" si="15"/>
        <v>0.75000000000000011</v>
      </c>
      <c r="CK19" s="343">
        <f t="shared" si="15"/>
        <v>0.51515151515151514</v>
      </c>
      <c r="CL19" s="343">
        <f t="shared" si="15"/>
        <v>0.67741935483870974</v>
      </c>
      <c r="CM19" s="344">
        <f t="shared" si="15"/>
        <v>0.91666666666666674</v>
      </c>
      <c r="CN19" s="321">
        <f>AVERAGE(BO19:CM19)</f>
        <v>0.69395889385405507</v>
      </c>
      <c r="CO19" s="322">
        <f>STDEV(BO19:CM19)</f>
        <v>0.13998555893286957</v>
      </c>
      <c r="CP19" s="362">
        <f t="shared" si="4"/>
        <v>3.1301722564219925E-2</v>
      </c>
    </row>
    <row r="20" spans="1:94" x14ac:dyDescent="0.25">
      <c r="A20" s="167"/>
      <c r="B20" s="146"/>
      <c r="C20" s="146"/>
      <c r="D20" s="146"/>
      <c r="E20" s="146"/>
      <c r="F20" s="146"/>
      <c r="G20" s="146"/>
      <c r="H20" s="146"/>
      <c r="I20" s="146"/>
      <c r="J20" s="146"/>
      <c r="K20" s="146"/>
      <c r="L20" s="146"/>
      <c r="M20" s="146"/>
      <c r="N20" s="146"/>
      <c r="O20" s="146"/>
      <c r="P20" s="146"/>
      <c r="Q20" s="146"/>
      <c r="R20" s="146"/>
      <c r="S20" s="146"/>
      <c r="T20" s="146"/>
      <c r="U20" s="146"/>
      <c r="V20" s="146"/>
      <c r="W20" s="146"/>
      <c r="X20" s="146"/>
      <c r="Y20" s="146"/>
      <c r="Z20" s="146"/>
      <c r="AA20" s="146"/>
      <c r="AB20" s="335"/>
      <c r="AC20" s="335"/>
      <c r="AD20" s="360"/>
      <c r="AE20" s="161"/>
      <c r="AG20" s="167"/>
      <c r="AH20" s="146"/>
      <c r="AI20" s="146"/>
      <c r="AJ20" s="146"/>
      <c r="AK20" s="146"/>
      <c r="AL20" s="146"/>
      <c r="AM20" s="146"/>
      <c r="AN20" s="146"/>
      <c r="AO20" s="146"/>
      <c r="AP20" s="146"/>
      <c r="AQ20" s="146"/>
      <c r="AR20" s="146"/>
      <c r="AS20" s="146"/>
      <c r="AT20" s="146"/>
      <c r="AU20" s="146"/>
      <c r="AV20" s="146"/>
      <c r="AW20" s="146"/>
      <c r="AX20" s="146"/>
      <c r="AY20" s="146"/>
      <c r="AZ20" s="146"/>
      <c r="BA20" s="146"/>
      <c r="BB20" s="146"/>
      <c r="BC20" s="146"/>
      <c r="BD20" s="146"/>
      <c r="BE20" s="146"/>
      <c r="BF20" s="146"/>
      <c r="BG20" s="146"/>
      <c r="BH20" s="146"/>
      <c r="BI20" s="146"/>
      <c r="BJ20" s="331"/>
      <c r="BM20" s="167"/>
      <c r="BN20" s="146"/>
      <c r="BO20" s="146"/>
      <c r="BP20" s="146"/>
      <c r="BQ20" s="146"/>
      <c r="BR20" s="146"/>
      <c r="BS20" s="146"/>
      <c r="BT20" s="146"/>
      <c r="BU20" s="146"/>
      <c r="BV20" s="146"/>
      <c r="BW20" s="146"/>
      <c r="BX20" s="146"/>
      <c r="BY20" s="146"/>
      <c r="BZ20" s="146"/>
      <c r="CA20" s="146"/>
      <c r="CB20" s="146"/>
      <c r="CC20" s="146"/>
      <c r="CD20" s="146"/>
      <c r="CE20" s="146"/>
      <c r="CF20" s="146"/>
      <c r="CG20" s="146"/>
      <c r="CH20" s="146"/>
      <c r="CI20" s="146"/>
      <c r="CJ20" s="146"/>
      <c r="CK20" s="146"/>
      <c r="CL20" s="146"/>
      <c r="CM20" s="146"/>
      <c r="CN20" s="146"/>
      <c r="CO20" s="146"/>
      <c r="CP20" s="331"/>
    </row>
    <row r="21" spans="1:94" ht="13.8" thickBot="1" x14ac:dyDescent="0.3">
      <c r="A21" s="167" t="s">
        <v>179</v>
      </c>
      <c r="B21" s="146"/>
      <c r="C21" s="146"/>
      <c r="D21" s="146"/>
      <c r="E21" s="146"/>
      <c r="F21" s="146"/>
      <c r="G21" s="146"/>
      <c r="H21" s="146"/>
      <c r="I21" s="146"/>
      <c r="J21" s="146"/>
      <c r="K21" s="146"/>
      <c r="L21" s="146"/>
      <c r="M21" s="146"/>
      <c r="N21" s="146"/>
      <c r="O21" s="146"/>
      <c r="P21" s="146"/>
      <c r="Q21" s="146"/>
      <c r="R21" s="146"/>
      <c r="S21" s="146"/>
      <c r="T21" s="146"/>
      <c r="U21" s="146"/>
      <c r="V21" s="146"/>
      <c r="W21" s="146"/>
      <c r="X21" s="146"/>
      <c r="Y21" s="146"/>
      <c r="Z21" s="146"/>
      <c r="AA21" s="146"/>
      <c r="AB21" s="335"/>
      <c r="AC21" s="335"/>
      <c r="AD21" s="360"/>
      <c r="AE21" s="161"/>
      <c r="AG21" s="167"/>
      <c r="AH21" s="146"/>
      <c r="AI21" s="146"/>
      <c r="AJ21" s="146"/>
      <c r="AK21" s="146"/>
      <c r="AL21" s="146"/>
      <c r="AM21" s="146"/>
      <c r="AN21" s="146"/>
      <c r="AO21" s="146"/>
      <c r="AP21" s="146"/>
      <c r="AQ21" s="146"/>
      <c r="AR21" s="146"/>
      <c r="AS21" s="146"/>
      <c r="AT21" s="146"/>
      <c r="AU21" s="146"/>
      <c r="AV21" s="146"/>
      <c r="AW21" s="146"/>
      <c r="AX21" s="146"/>
      <c r="AY21" s="146"/>
      <c r="AZ21" s="146"/>
      <c r="BA21" s="146"/>
      <c r="BB21" s="146"/>
      <c r="BC21" s="146"/>
      <c r="BD21" s="146"/>
      <c r="BE21" s="146"/>
      <c r="BF21" s="146"/>
      <c r="BG21" s="146"/>
      <c r="BH21" s="146"/>
      <c r="BI21" s="146"/>
      <c r="BJ21" s="331"/>
      <c r="BM21" s="384" t="s">
        <v>163</v>
      </c>
      <c r="BN21" s="146"/>
      <c r="BO21" s="146"/>
      <c r="BP21" s="146"/>
      <c r="BQ21" s="146"/>
      <c r="BR21" s="146"/>
      <c r="BS21" s="146"/>
      <c r="BT21" s="146"/>
      <c r="BU21" s="146"/>
      <c r="BV21" s="146"/>
      <c r="BW21" s="146"/>
      <c r="BX21" s="146"/>
      <c r="BY21" s="146"/>
      <c r="BZ21" s="146"/>
      <c r="CA21" s="146"/>
      <c r="CB21" s="146"/>
      <c r="CC21" s="146"/>
      <c r="CD21" s="146"/>
      <c r="CE21" s="146"/>
      <c r="CF21" s="146"/>
      <c r="CG21" s="146"/>
      <c r="CH21" s="146"/>
      <c r="CI21" s="146"/>
      <c r="CJ21" s="146"/>
      <c r="CK21" s="146"/>
      <c r="CL21" s="146"/>
      <c r="CM21" s="146"/>
      <c r="CN21" s="146"/>
      <c r="CO21" s="146"/>
      <c r="CP21" s="331"/>
    </row>
    <row r="22" spans="1:94" ht="13.8" customHeight="1" thickBot="1" x14ac:dyDescent="0.3">
      <c r="A22" s="656" t="s">
        <v>164</v>
      </c>
      <c r="B22" s="43" t="s">
        <v>91</v>
      </c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323"/>
      <c r="AB22" s="326" t="s">
        <v>102</v>
      </c>
      <c r="AC22" s="309" t="s">
        <v>3</v>
      </c>
      <c r="AD22" s="366" t="s">
        <v>4</v>
      </c>
      <c r="AE22" s="161" t="s">
        <v>153</v>
      </c>
      <c r="AG22" s="656" t="s">
        <v>164</v>
      </c>
      <c r="AH22" s="132" t="s">
        <v>63</v>
      </c>
      <c r="AI22" s="89"/>
      <c r="AJ22" s="89"/>
      <c r="AK22" s="43"/>
      <c r="AL22" s="43"/>
      <c r="AM22" s="43"/>
      <c r="AN22" s="43"/>
      <c r="AO22" s="43"/>
      <c r="AP22" s="43"/>
      <c r="AQ22" s="43"/>
      <c r="AR22" s="43"/>
      <c r="AS22" s="43"/>
      <c r="AT22" s="43"/>
      <c r="AU22" s="43"/>
      <c r="AV22" s="43"/>
      <c r="AW22" s="43"/>
      <c r="AX22" s="43"/>
      <c r="AY22" s="43"/>
      <c r="AZ22" s="43"/>
      <c r="BA22" s="43"/>
      <c r="BB22" s="43"/>
      <c r="BC22" s="43"/>
      <c r="BD22" s="43"/>
      <c r="BE22" s="43"/>
      <c r="BF22" s="43"/>
      <c r="BG22" s="44"/>
      <c r="BH22" s="170" t="s">
        <v>106</v>
      </c>
      <c r="BI22" s="171" t="s">
        <v>3</v>
      </c>
      <c r="BJ22" s="387" t="s">
        <v>4</v>
      </c>
      <c r="BM22" s="656" t="s">
        <v>164</v>
      </c>
      <c r="BN22" s="339" t="s">
        <v>191</v>
      </c>
      <c r="BO22" s="43"/>
      <c r="BP22" s="43"/>
      <c r="BQ22" s="43"/>
      <c r="BR22" s="43"/>
      <c r="BS22" s="43"/>
      <c r="BT22" s="43"/>
      <c r="BU22" s="43"/>
      <c r="BV22" s="43"/>
      <c r="BW22" s="43"/>
      <c r="BX22" s="43"/>
      <c r="BY22" s="43"/>
      <c r="BZ22" s="43"/>
      <c r="CA22" s="43"/>
      <c r="CB22" s="43"/>
      <c r="CC22" s="43"/>
      <c r="CD22" s="43"/>
      <c r="CE22" s="43"/>
      <c r="CF22" s="43"/>
      <c r="CG22" s="43"/>
      <c r="CH22" s="43"/>
      <c r="CI22" s="43"/>
      <c r="CJ22" s="43"/>
      <c r="CK22" s="43"/>
      <c r="CL22" s="43"/>
      <c r="CM22" s="323"/>
      <c r="CN22" s="326" t="s">
        <v>106</v>
      </c>
      <c r="CO22" s="309" t="s">
        <v>3</v>
      </c>
      <c r="CP22" s="361" t="s">
        <v>4</v>
      </c>
    </row>
    <row r="23" spans="1:94" x14ac:dyDescent="0.25">
      <c r="A23" s="657"/>
      <c r="B23" s="40" t="s">
        <v>92</v>
      </c>
      <c r="C23" s="94">
        <v>2.1</v>
      </c>
      <c r="D23" s="94">
        <v>1.1000000000000001</v>
      </c>
      <c r="E23" s="94">
        <v>1.1000000000000001</v>
      </c>
      <c r="F23" s="94">
        <v>1.8</v>
      </c>
      <c r="G23" s="94">
        <v>2.2000000000000002</v>
      </c>
      <c r="H23" s="94">
        <v>2</v>
      </c>
      <c r="I23" s="94">
        <v>1.9</v>
      </c>
      <c r="J23" s="94">
        <v>1.1000000000000001</v>
      </c>
      <c r="K23" s="94">
        <v>1.8</v>
      </c>
      <c r="L23" s="94">
        <v>2</v>
      </c>
      <c r="M23" s="94">
        <v>1.7</v>
      </c>
      <c r="N23" s="94">
        <v>2.2000000000000002</v>
      </c>
      <c r="O23" s="94">
        <v>2.1</v>
      </c>
      <c r="P23" s="94">
        <v>1.9</v>
      </c>
      <c r="Q23" s="94">
        <v>1.5</v>
      </c>
      <c r="R23" s="94">
        <v>1.8</v>
      </c>
      <c r="S23" s="94">
        <v>2.1</v>
      </c>
      <c r="T23" s="94">
        <v>1.5</v>
      </c>
      <c r="U23" s="94">
        <v>2.1</v>
      </c>
      <c r="V23" s="94">
        <v>1.5</v>
      </c>
      <c r="W23" s="94">
        <v>1.1000000000000001</v>
      </c>
      <c r="X23" s="94">
        <v>1.6</v>
      </c>
      <c r="Y23" s="94">
        <v>2.1</v>
      </c>
      <c r="Z23" s="94">
        <v>1.8</v>
      </c>
      <c r="AA23" s="95">
        <v>1.1000000000000001</v>
      </c>
      <c r="AB23" s="318">
        <f>AVERAGE(C23:AA23)</f>
        <v>1.7280000000000002</v>
      </c>
      <c r="AC23" s="310">
        <f>STDEV(C23:AA23)</f>
        <v>0.38244825358035778</v>
      </c>
      <c r="AD23" s="362">
        <f>AC23/SQRT(20)</f>
        <v>8.5518029288175729E-2</v>
      </c>
      <c r="AE23" s="161">
        <f>100/100</f>
        <v>1</v>
      </c>
      <c r="AG23" s="657"/>
      <c r="AH23" s="139" t="s">
        <v>107</v>
      </c>
      <c r="AI23" s="94">
        <v>2.2000000000000002</v>
      </c>
      <c r="AJ23" s="94">
        <v>2.2999999999999998</v>
      </c>
      <c r="AK23" s="94">
        <v>2.2000000000000002</v>
      </c>
      <c r="AL23" s="94">
        <v>1.7</v>
      </c>
      <c r="AM23" s="94">
        <v>2.1</v>
      </c>
      <c r="AN23" s="94">
        <v>2</v>
      </c>
      <c r="AO23" s="94">
        <v>1.8</v>
      </c>
      <c r="AP23" s="94">
        <v>1.7</v>
      </c>
      <c r="AQ23" s="94">
        <v>2.5</v>
      </c>
      <c r="AR23" s="94">
        <v>2.4</v>
      </c>
      <c r="AS23" s="94">
        <v>2.1</v>
      </c>
      <c r="AT23" s="94">
        <v>2.4</v>
      </c>
      <c r="AU23" s="94">
        <v>2.2999999999999998</v>
      </c>
      <c r="AV23" s="94">
        <v>1.7</v>
      </c>
      <c r="AW23" s="94">
        <v>1.8</v>
      </c>
      <c r="AX23" s="94">
        <v>2.5</v>
      </c>
      <c r="AY23" s="94">
        <v>2.2999999999999998</v>
      </c>
      <c r="AZ23" s="94">
        <v>2.9</v>
      </c>
      <c r="BA23" s="94">
        <v>2.2999999999999998</v>
      </c>
      <c r="BB23" s="94">
        <v>1.9</v>
      </c>
      <c r="BC23" s="94">
        <v>2</v>
      </c>
      <c r="BD23" s="94">
        <v>2.1</v>
      </c>
      <c r="BE23" s="94">
        <v>2</v>
      </c>
      <c r="BF23" s="94">
        <v>2.1</v>
      </c>
      <c r="BG23" s="172">
        <v>1.8</v>
      </c>
      <c r="BH23" s="351">
        <f>AVERAGE(AI23:BG23)</f>
        <v>2.1239999999999997</v>
      </c>
      <c r="BI23" s="118">
        <f>STDEV(AI23:BG23)</f>
        <v>0.29760152329359285</v>
      </c>
      <c r="BJ23" s="359">
        <f>BI23/SQRT(25)</f>
        <v>5.9520304658718569E-2</v>
      </c>
      <c r="BM23" s="657"/>
      <c r="BN23" s="340" t="s">
        <v>92</v>
      </c>
      <c r="BO23" s="94">
        <v>2.6</v>
      </c>
      <c r="BP23" s="94">
        <v>2.2999999999999998</v>
      </c>
      <c r="BQ23" s="94">
        <v>2.5</v>
      </c>
      <c r="BR23" s="94">
        <v>1.8</v>
      </c>
      <c r="BS23" s="94">
        <v>3.1</v>
      </c>
      <c r="BT23" s="94">
        <v>2.5</v>
      </c>
      <c r="BU23" s="94">
        <v>3</v>
      </c>
      <c r="BV23" s="94">
        <v>2</v>
      </c>
      <c r="BW23" s="94">
        <v>3</v>
      </c>
      <c r="BX23" s="94">
        <v>2.5</v>
      </c>
      <c r="BY23" s="94">
        <v>3</v>
      </c>
      <c r="BZ23" s="94">
        <v>3</v>
      </c>
      <c r="CA23" s="94">
        <v>2</v>
      </c>
      <c r="CB23" s="94">
        <v>2.2000000000000002</v>
      </c>
      <c r="CC23" s="94">
        <v>2.5</v>
      </c>
      <c r="CD23" s="94">
        <v>3</v>
      </c>
      <c r="CE23" s="94">
        <v>2.7</v>
      </c>
      <c r="CF23" s="94">
        <v>2.5</v>
      </c>
      <c r="CG23" s="94">
        <v>2.2999999999999998</v>
      </c>
      <c r="CH23" s="94">
        <v>1.4</v>
      </c>
      <c r="CI23" s="94">
        <v>2.9</v>
      </c>
      <c r="CJ23" s="94">
        <v>3.1</v>
      </c>
      <c r="CK23" s="94">
        <v>2</v>
      </c>
      <c r="CL23" s="94">
        <v>2.8</v>
      </c>
      <c r="CM23" s="95">
        <v>2.8</v>
      </c>
      <c r="CN23" s="318">
        <f>AVERAGE(BO23:CM23)</f>
        <v>2.5399999999999996</v>
      </c>
      <c r="CO23" s="310">
        <f>STDEV(BO23:CM23)</f>
        <v>0.45368858629387709</v>
      </c>
      <c r="CP23" s="362">
        <f>CO23/SQRT(20)</f>
        <v>0.10144785195688885</v>
      </c>
    </row>
    <row r="24" spans="1:94" ht="13.8" customHeight="1" x14ac:dyDescent="0.25">
      <c r="A24" s="657"/>
      <c r="B24" s="40" t="s">
        <v>93</v>
      </c>
      <c r="C24" s="94">
        <v>3</v>
      </c>
      <c r="D24" s="94">
        <v>3</v>
      </c>
      <c r="E24" s="94">
        <v>3</v>
      </c>
      <c r="F24" s="94">
        <v>3</v>
      </c>
      <c r="G24" s="94">
        <v>3</v>
      </c>
      <c r="H24" s="94">
        <v>3.1</v>
      </c>
      <c r="I24" s="94">
        <v>2.8</v>
      </c>
      <c r="J24" s="94">
        <v>3</v>
      </c>
      <c r="K24" s="94">
        <v>3</v>
      </c>
      <c r="L24" s="94">
        <v>3</v>
      </c>
      <c r="M24" s="94">
        <v>3.1</v>
      </c>
      <c r="N24" s="94">
        <v>2.8</v>
      </c>
      <c r="O24" s="94">
        <v>3.1</v>
      </c>
      <c r="P24" s="94">
        <v>3</v>
      </c>
      <c r="Q24" s="94">
        <v>3</v>
      </c>
      <c r="R24" s="94">
        <v>3.1</v>
      </c>
      <c r="S24" s="94">
        <v>3.1</v>
      </c>
      <c r="T24" s="94">
        <v>3</v>
      </c>
      <c r="U24" s="94">
        <v>2.8</v>
      </c>
      <c r="V24" s="94">
        <v>2.9</v>
      </c>
      <c r="W24" s="94">
        <v>3</v>
      </c>
      <c r="X24" s="94">
        <v>3</v>
      </c>
      <c r="Y24" s="94">
        <v>2.9</v>
      </c>
      <c r="Z24" s="94">
        <v>3</v>
      </c>
      <c r="AA24" s="95">
        <v>3</v>
      </c>
      <c r="AB24" s="312">
        <f>AVERAGE(C24:AA24)</f>
        <v>2.988</v>
      </c>
      <c r="AC24" s="313">
        <f>STDEV(C24:AA24)</f>
        <v>8.8128693776015316E-2</v>
      </c>
      <c r="AD24" s="362">
        <f>AC24/SQRT(20)</f>
        <v>1.9706175005143284E-2</v>
      </c>
      <c r="AE24" s="161"/>
      <c r="AG24" s="657"/>
      <c r="AH24" s="139" t="s">
        <v>108</v>
      </c>
      <c r="AI24" s="94">
        <v>2.9</v>
      </c>
      <c r="AJ24" s="94">
        <v>3.2</v>
      </c>
      <c r="AK24" s="94">
        <v>3.3</v>
      </c>
      <c r="AL24" s="94">
        <v>3.5</v>
      </c>
      <c r="AM24" s="94">
        <v>3</v>
      </c>
      <c r="AN24" s="94">
        <v>3</v>
      </c>
      <c r="AO24" s="94">
        <v>2.8</v>
      </c>
      <c r="AP24" s="94">
        <v>3.4</v>
      </c>
      <c r="AQ24" s="94">
        <v>3.4</v>
      </c>
      <c r="AR24" s="94">
        <v>3.3</v>
      </c>
      <c r="AS24" s="94">
        <v>2.9</v>
      </c>
      <c r="AT24" s="94">
        <v>3.4</v>
      </c>
      <c r="AU24" s="94">
        <v>3.4</v>
      </c>
      <c r="AV24" s="94">
        <v>2.9</v>
      </c>
      <c r="AW24" s="94">
        <v>3.4</v>
      </c>
      <c r="AX24" s="94">
        <v>3</v>
      </c>
      <c r="AY24" s="94">
        <v>3.2</v>
      </c>
      <c r="AZ24" s="94">
        <v>3.9</v>
      </c>
      <c r="BA24" s="94">
        <v>3.3</v>
      </c>
      <c r="BB24" s="94">
        <v>3</v>
      </c>
      <c r="BC24" s="94">
        <v>3.3</v>
      </c>
      <c r="BD24" s="94">
        <v>3.1</v>
      </c>
      <c r="BE24" s="94">
        <v>3.6</v>
      </c>
      <c r="BF24" s="94">
        <v>3.1</v>
      </c>
      <c r="BG24" s="172">
        <v>3.2</v>
      </c>
      <c r="BH24" s="352">
        <f>AVERAGE(AI24:BG24)</f>
        <v>3.2199999999999989</v>
      </c>
      <c r="BI24" s="353">
        <f>STDEV(AI24:BG24)</f>
        <v>0.25658007197234423</v>
      </c>
      <c r="BJ24" s="359">
        <f>BI24/SQRT(25)</f>
        <v>5.1316014394468847E-2</v>
      </c>
      <c r="BM24" s="657"/>
      <c r="BN24" s="340" t="s">
        <v>93</v>
      </c>
      <c r="BO24" s="94">
        <v>3.2</v>
      </c>
      <c r="BP24" s="94">
        <v>3.2</v>
      </c>
      <c r="BQ24" s="94">
        <v>3</v>
      </c>
      <c r="BR24" s="94">
        <v>2.9</v>
      </c>
      <c r="BS24" s="94">
        <v>3.3</v>
      </c>
      <c r="BT24" s="94">
        <v>3.4</v>
      </c>
      <c r="BU24" s="94">
        <v>3.7</v>
      </c>
      <c r="BV24" s="94">
        <v>3.8</v>
      </c>
      <c r="BW24" s="94">
        <v>3.5</v>
      </c>
      <c r="BX24" s="94">
        <v>3.2</v>
      </c>
      <c r="BY24" s="94">
        <v>3.4</v>
      </c>
      <c r="BZ24" s="94">
        <v>3.7</v>
      </c>
      <c r="CA24" s="94">
        <v>3.8</v>
      </c>
      <c r="CB24" s="94">
        <v>3.5</v>
      </c>
      <c r="CC24" s="94">
        <v>3.2</v>
      </c>
      <c r="CD24" s="94">
        <v>3.4</v>
      </c>
      <c r="CE24" s="94">
        <v>3.2</v>
      </c>
      <c r="CF24" s="94">
        <v>3.1</v>
      </c>
      <c r="CG24" s="94">
        <v>3</v>
      </c>
      <c r="CH24" s="94">
        <v>3</v>
      </c>
      <c r="CI24" s="94">
        <v>3.5</v>
      </c>
      <c r="CJ24" s="94">
        <v>3.5</v>
      </c>
      <c r="CK24" s="94">
        <v>3.2</v>
      </c>
      <c r="CL24" s="94">
        <v>3.1</v>
      </c>
      <c r="CM24" s="95">
        <v>3.2</v>
      </c>
      <c r="CN24" s="312">
        <f>AVERAGE(BO24:CM24)</f>
        <v>3.32</v>
      </c>
      <c r="CO24" s="313">
        <f>STDEV(BO24:CM24)</f>
        <v>0.25658007197234417</v>
      </c>
      <c r="CP24" s="362">
        <f t="shared" ref="CP24:CP25" si="17">CO24/SQRT(20)</f>
        <v>5.7373048260195007E-2</v>
      </c>
    </row>
    <row r="25" spans="1:94" ht="13.8" thickBot="1" x14ac:dyDescent="0.3">
      <c r="A25" s="658"/>
      <c r="B25" s="320" t="s">
        <v>101</v>
      </c>
      <c r="C25" s="174">
        <f>C23/C24</f>
        <v>0.70000000000000007</v>
      </c>
      <c r="D25" s="174">
        <f t="shared" ref="D25:AA25" si="18">D23/D24</f>
        <v>0.3666666666666667</v>
      </c>
      <c r="E25" s="174">
        <f t="shared" ref="E25:I25" si="19">E23/E24</f>
        <v>0.3666666666666667</v>
      </c>
      <c r="F25" s="174">
        <f t="shared" si="19"/>
        <v>0.6</v>
      </c>
      <c r="G25" s="174">
        <f t="shared" si="19"/>
        <v>0.73333333333333339</v>
      </c>
      <c r="H25" s="174">
        <f t="shared" si="19"/>
        <v>0.64516129032258063</v>
      </c>
      <c r="I25" s="174">
        <f t="shared" si="19"/>
        <v>0.6785714285714286</v>
      </c>
      <c r="J25" s="174">
        <f t="shared" si="18"/>
        <v>0.3666666666666667</v>
      </c>
      <c r="K25" s="174">
        <f t="shared" si="18"/>
        <v>0.6</v>
      </c>
      <c r="L25" s="174">
        <f t="shared" si="18"/>
        <v>0.66666666666666663</v>
      </c>
      <c r="M25" s="174">
        <f t="shared" si="18"/>
        <v>0.54838709677419351</v>
      </c>
      <c r="N25" s="174">
        <f t="shared" si="18"/>
        <v>0.78571428571428581</v>
      </c>
      <c r="O25" s="174">
        <f t="shared" si="18"/>
        <v>0.67741935483870974</v>
      </c>
      <c r="P25" s="174">
        <f t="shared" si="18"/>
        <v>0.6333333333333333</v>
      </c>
      <c r="Q25" s="174">
        <f t="shared" si="18"/>
        <v>0.5</v>
      </c>
      <c r="R25" s="174">
        <f t="shared" si="18"/>
        <v>0.58064516129032262</v>
      </c>
      <c r="S25" s="174">
        <f t="shared" si="18"/>
        <v>0.67741935483870974</v>
      </c>
      <c r="T25" s="174">
        <f t="shared" si="18"/>
        <v>0.5</v>
      </c>
      <c r="U25" s="174">
        <f t="shared" si="18"/>
        <v>0.75000000000000011</v>
      </c>
      <c r="V25" s="174">
        <f t="shared" si="18"/>
        <v>0.51724137931034486</v>
      </c>
      <c r="W25" s="174">
        <f t="shared" si="18"/>
        <v>0.3666666666666667</v>
      </c>
      <c r="X25" s="174">
        <f t="shared" si="18"/>
        <v>0.53333333333333333</v>
      </c>
      <c r="Y25" s="174">
        <f t="shared" si="18"/>
        <v>0.72413793103448276</v>
      </c>
      <c r="Z25" s="174">
        <f t="shared" si="18"/>
        <v>0.6</v>
      </c>
      <c r="AA25" s="175">
        <f t="shared" si="18"/>
        <v>0.3666666666666667</v>
      </c>
      <c r="AB25" s="314">
        <f>AVERAGE(C25:AA25)</f>
        <v>0.57938789130780233</v>
      </c>
      <c r="AC25" s="315">
        <f>STDEV(C25:AA25)</f>
        <v>0.13258119550225655</v>
      </c>
      <c r="AD25" s="362">
        <f>AC25/SQRT(20)</f>
        <v>2.96460565681235E-2</v>
      </c>
      <c r="AE25" s="161"/>
      <c r="AG25" s="658"/>
      <c r="AH25" s="173" t="s">
        <v>101</v>
      </c>
      <c r="AI25" s="174">
        <f t="shared" ref="AI25:BG25" si="20">AI23/AI24</f>
        <v>0.75862068965517249</v>
      </c>
      <c r="AJ25" s="174">
        <f t="shared" si="20"/>
        <v>0.71874999999999989</v>
      </c>
      <c r="AK25" s="174">
        <f t="shared" si="20"/>
        <v>0.66666666666666674</v>
      </c>
      <c r="AL25" s="174">
        <f t="shared" si="20"/>
        <v>0.48571428571428571</v>
      </c>
      <c r="AM25" s="174">
        <f t="shared" si="20"/>
        <v>0.70000000000000007</v>
      </c>
      <c r="AN25" s="174">
        <f t="shared" si="20"/>
        <v>0.66666666666666663</v>
      </c>
      <c r="AO25" s="174">
        <f t="shared" si="20"/>
        <v>0.6428571428571429</v>
      </c>
      <c r="AP25" s="174">
        <f t="shared" si="20"/>
        <v>0.5</v>
      </c>
      <c r="AQ25" s="174">
        <f t="shared" si="20"/>
        <v>0.73529411764705888</v>
      </c>
      <c r="AR25" s="174">
        <f t="shared" si="20"/>
        <v>0.72727272727272729</v>
      </c>
      <c r="AS25" s="174">
        <f t="shared" si="20"/>
        <v>0.72413793103448276</v>
      </c>
      <c r="AT25" s="174">
        <f t="shared" si="20"/>
        <v>0.70588235294117652</v>
      </c>
      <c r="AU25" s="174">
        <f t="shared" si="20"/>
        <v>0.67647058823529405</v>
      </c>
      <c r="AV25" s="174">
        <f t="shared" si="20"/>
        <v>0.58620689655172409</v>
      </c>
      <c r="AW25" s="174">
        <f t="shared" si="20"/>
        <v>0.52941176470588236</v>
      </c>
      <c r="AX25" s="174">
        <f t="shared" si="20"/>
        <v>0.83333333333333337</v>
      </c>
      <c r="AY25" s="174">
        <f t="shared" si="20"/>
        <v>0.71874999999999989</v>
      </c>
      <c r="AZ25" s="174">
        <f t="shared" si="20"/>
        <v>0.74358974358974361</v>
      </c>
      <c r="BA25" s="174">
        <f t="shared" si="20"/>
        <v>0.69696969696969691</v>
      </c>
      <c r="BB25" s="174">
        <f t="shared" si="20"/>
        <v>0.6333333333333333</v>
      </c>
      <c r="BC25" s="174">
        <f t="shared" si="20"/>
        <v>0.60606060606060608</v>
      </c>
      <c r="BD25" s="174">
        <f t="shared" si="20"/>
        <v>0.67741935483870974</v>
      </c>
      <c r="BE25" s="174">
        <f t="shared" si="20"/>
        <v>0.55555555555555558</v>
      </c>
      <c r="BF25" s="174">
        <f t="shared" si="20"/>
        <v>0.67741935483870974</v>
      </c>
      <c r="BG25" s="175">
        <f t="shared" si="20"/>
        <v>0.5625</v>
      </c>
      <c r="BH25" s="354">
        <f>AVERAGE(AI25:BG25)</f>
        <v>0.66115531233871883</v>
      </c>
      <c r="BI25" s="355">
        <f>STDEV(AI25:BG25)</f>
        <v>8.5824076074314234E-2</v>
      </c>
      <c r="BJ25" s="359">
        <f>BI25/SQRT(25)</f>
        <v>1.7164815214862846E-2</v>
      </c>
      <c r="BM25" s="658"/>
      <c r="BN25" s="342" t="s">
        <v>101</v>
      </c>
      <c r="BO25" s="174">
        <f>BO23/BO24</f>
        <v>0.8125</v>
      </c>
      <c r="BP25" s="174">
        <f t="shared" ref="BP25:CM25" si="21">BP23/BP24</f>
        <v>0.71874999999999989</v>
      </c>
      <c r="BQ25" s="174">
        <f t="shared" si="21"/>
        <v>0.83333333333333337</v>
      </c>
      <c r="BR25" s="174">
        <f t="shared" si="21"/>
        <v>0.62068965517241381</v>
      </c>
      <c r="BS25" s="174">
        <f t="shared" si="21"/>
        <v>0.93939393939393945</v>
      </c>
      <c r="BT25" s="174">
        <f t="shared" si="21"/>
        <v>0.73529411764705888</v>
      </c>
      <c r="BU25" s="174">
        <f t="shared" si="21"/>
        <v>0.81081081081081074</v>
      </c>
      <c r="BV25" s="174">
        <f t="shared" si="21"/>
        <v>0.52631578947368418</v>
      </c>
      <c r="BW25" s="174">
        <f t="shared" si="21"/>
        <v>0.8571428571428571</v>
      </c>
      <c r="BX25" s="174">
        <f t="shared" si="21"/>
        <v>0.78125</v>
      </c>
      <c r="BY25" s="174">
        <f t="shared" si="21"/>
        <v>0.88235294117647056</v>
      </c>
      <c r="BZ25" s="174">
        <f t="shared" ref="BZ25:CD25" si="22">BZ23/BZ24</f>
        <v>0.81081081081081074</v>
      </c>
      <c r="CA25" s="174">
        <f t="shared" si="22"/>
        <v>0.52631578947368418</v>
      </c>
      <c r="CB25" s="174">
        <f t="shared" si="22"/>
        <v>0.62857142857142867</v>
      </c>
      <c r="CC25" s="174">
        <f t="shared" si="22"/>
        <v>0.78125</v>
      </c>
      <c r="CD25" s="174">
        <f t="shared" si="22"/>
        <v>0.88235294117647056</v>
      </c>
      <c r="CE25" s="174">
        <f t="shared" si="21"/>
        <v>0.84375</v>
      </c>
      <c r="CF25" s="174">
        <f t="shared" si="21"/>
        <v>0.80645161290322576</v>
      </c>
      <c r="CG25" s="174">
        <f t="shared" si="21"/>
        <v>0.76666666666666661</v>
      </c>
      <c r="CH25" s="174">
        <f t="shared" si="21"/>
        <v>0.46666666666666662</v>
      </c>
      <c r="CI25" s="174">
        <f t="shared" si="21"/>
        <v>0.82857142857142851</v>
      </c>
      <c r="CJ25" s="174">
        <f t="shared" si="21"/>
        <v>0.88571428571428579</v>
      </c>
      <c r="CK25" s="174">
        <f t="shared" si="21"/>
        <v>0.625</v>
      </c>
      <c r="CL25" s="174">
        <f t="shared" si="21"/>
        <v>0.90322580645161277</v>
      </c>
      <c r="CM25" s="175">
        <f t="shared" si="21"/>
        <v>0.87499999999999989</v>
      </c>
      <c r="CN25" s="314">
        <f>AVERAGE(BO25:CM25)</f>
        <v>0.76592723524627393</v>
      </c>
      <c r="CO25" s="315">
        <f>STDEV(BO25:CM25)</f>
        <v>0.12923196109434568</v>
      </c>
      <c r="CP25" s="362">
        <f t="shared" si="17"/>
        <v>2.8897144987256502E-2</v>
      </c>
    </row>
    <row r="26" spans="1:94" ht="13.8" customHeight="1" thickBot="1" x14ac:dyDescent="0.3">
      <c r="A26" s="656" t="s">
        <v>165</v>
      </c>
      <c r="B26" s="183" t="s">
        <v>91</v>
      </c>
      <c r="C26" s="43" t="s">
        <v>63</v>
      </c>
      <c r="D26" s="176"/>
      <c r="E26" s="176"/>
      <c r="F26" s="176"/>
      <c r="G26" s="176"/>
      <c r="H26" s="176"/>
      <c r="I26" s="176"/>
      <c r="J26" s="176"/>
      <c r="K26" s="176"/>
      <c r="L26" s="176"/>
      <c r="M26" s="176"/>
      <c r="N26" s="176"/>
      <c r="O26" s="176"/>
      <c r="P26" s="176"/>
      <c r="Q26" s="176"/>
      <c r="R26" s="176"/>
      <c r="S26" s="176"/>
      <c r="T26" s="176"/>
      <c r="U26" s="176"/>
      <c r="V26" s="176"/>
      <c r="W26" s="176"/>
      <c r="X26" s="176"/>
      <c r="Y26" s="176"/>
      <c r="Z26" s="176"/>
      <c r="AA26" s="177"/>
      <c r="AB26" s="316" t="s">
        <v>102</v>
      </c>
      <c r="AC26" s="317" t="s">
        <v>3</v>
      </c>
      <c r="AD26" s="362" t="s">
        <v>4</v>
      </c>
      <c r="AE26" s="161" t="s">
        <v>154</v>
      </c>
      <c r="AG26" s="656" t="s">
        <v>165</v>
      </c>
      <c r="AH26" s="152" t="s">
        <v>63</v>
      </c>
      <c r="AI26" s="176"/>
      <c r="AJ26" s="176"/>
      <c r="AK26" s="176"/>
      <c r="AL26" s="176"/>
      <c r="AM26" s="176"/>
      <c r="AN26" s="89"/>
      <c r="AO26" s="89"/>
      <c r="AP26" s="89"/>
      <c r="AQ26" s="89"/>
      <c r="AR26" s="89"/>
      <c r="AS26" s="89"/>
      <c r="AT26" s="89"/>
      <c r="AU26" s="89"/>
      <c r="AV26" s="89"/>
      <c r="AW26" s="89"/>
      <c r="AX26" s="89"/>
      <c r="AY26" s="89"/>
      <c r="AZ26" s="89"/>
      <c r="BA26" s="89"/>
      <c r="BB26" s="89"/>
      <c r="BC26" s="89"/>
      <c r="BD26" s="89"/>
      <c r="BE26" s="89"/>
      <c r="BF26" s="89"/>
      <c r="BG26" s="181"/>
      <c r="BH26" s="170" t="s">
        <v>106</v>
      </c>
      <c r="BI26" s="171" t="s">
        <v>3</v>
      </c>
      <c r="BJ26" s="379" t="s">
        <v>4</v>
      </c>
      <c r="BM26" s="656" t="s">
        <v>165</v>
      </c>
      <c r="BN26" s="339" t="s">
        <v>191</v>
      </c>
      <c r="BO26" s="176" t="s">
        <v>63</v>
      </c>
      <c r="BP26" s="176" t="s">
        <v>63</v>
      </c>
      <c r="BQ26" s="176"/>
      <c r="BR26" s="176"/>
      <c r="BS26" s="176"/>
      <c r="BT26" s="176"/>
      <c r="BU26" s="176"/>
      <c r="BV26" s="176"/>
      <c r="BW26" s="176"/>
      <c r="BX26" s="176"/>
      <c r="BY26" s="176"/>
      <c r="BZ26" s="176"/>
      <c r="CA26" s="176"/>
      <c r="CB26" s="176"/>
      <c r="CC26" s="176"/>
      <c r="CD26" s="176"/>
      <c r="CE26" s="176"/>
      <c r="CF26" s="176"/>
      <c r="CG26" s="176"/>
      <c r="CH26" s="176"/>
      <c r="CI26" s="176"/>
      <c r="CJ26" s="176"/>
      <c r="CK26" s="176"/>
      <c r="CL26" s="176"/>
      <c r="CM26" s="177"/>
      <c r="CN26" s="316" t="s">
        <v>106</v>
      </c>
      <c r="CO26" s="317" t="s">
        <v>3</v>
      </c>
      <c r="CP26" s="361" t="s">
        <v>4</v>
      </c>
    </row>
    <row r="27" spans="1:94" x14ac:dyDescent="0.25">
      <c r="A27" s="657"/>
      <c r="B27" s="40" t="s">
        <v>92</v>
      </c>
      <c r="C27" s="94">
        <v>2.7</v>
      </c>
      <c r="D27" s="94">
        <v>2.1</v>
      </c>
      <c r="E27" s="94">
        <v>1.9</v>
      </c>
      <c r="F27" s="94">
        <v>1.5</v>
      </c>
      <c r="G27" s="94">
        <v>1.8</v>
      </c>
      <c r="H27" s="94">
        <v>1.7</v>
      </c>
      <c r="I27" s="94">
        <v>1.9</v>
      </c>
      <c r="J27" s="94">
        <v>1.4</v>
      </c>
      <c r="K27" s="94">
        <v>1.5</v>
      </c>
      <c r="L27" s="94">
        <v>1.8</v>
      </c>
      <c r="M27" s="94">
        <v>1.5</v>
      </c>
      <c r="N27" s="94">
        <v>1.3</v>
      </c>
      <c r="O27" s="94">
        <v>1.6</v>
      </c>
      <c r="P27" s="94">
        <v>1.9</v>
      </c>
      <c r="Q27" s="94">
        <v>1.7</v>
      </c>
      <c r="R27" s="94">
        <v>1.5</v>
      </c>
      <c r="S27" s="94">
        <v>1.8</v>
      </c>
      <c r="T27" s="94">
        <v>1.5</v>
      </c>
      <c r="U27" s="94">
        <v>1.5</v>
      </c>
      <c r="V27" s="94">
        <v>1.9</v>
      </c>
      <c r="W27" s="94">
        <v>1.6</v>
      </c>
      <c r="X27" s="94">
        <v>2</v>
      </c>
      <c r="Y27" s="94">
        <v>2</v>
      </c>
      <c r="Z27" s="94">
        <v>1.7</v>
      </c>
      <c r="AA27" s="172">
        <v>1.5</v>
      </c>
      <c r="AB27" s="318">
        <f>AVERAGE(C27:AA27)</f>
        <v>1.7320000000000002</v>
      </c>
      <c r="AC27" s="310">
        <f>STDEV(C27:AA27)</f>
        <v>0.29257477676655597</v>
      </c>
      <c r="AD27" s="362">
        <f t="shared" ref="AD27:AD45" si="23">AC27/SQRT(20)</f>
        <v>6.5421708935184522E-2</v>
      </c>
      <c r="AE27" s="182">
        <f>600/98</f>
        <v>6.1224489795918364</v>
      </c>
      <c r="AG27" s="657"/>
      <c r="AH27" s="139" t="s">
        <v>107</v>
      </c>
      <c r="AI27" s="94">
        <v>2.2000000000000002</v>
      </c>
      <c r="AJ27" s="94">
        <v>2.2000000000000002</v>
      </c>
      <c r="AK27" s="94">
        <v>2.4</v>
      </c>
      <c r="AL27" s="94">
        <v>2.5</v>
      </c>
      <c r="AM27" s="94">
        <v>2.2999999999999998</v>
      </c>
      <c r="AN27" s="94">
        <v>2.4</v>
      </c>
      <c r="AO27" s="94">
        <v>2.1</v>
      </c>
      <c r="AP27" s="94">
        <v>2.1</v>
      </c>
      <c r="AQ27" s="94">
        <v>2.1</v>
      </c>
      <c r="AR27" s="94">
        <v>1.9</v>
      </c>
      <c r="AS27" s="94">
        <v>2.7</v>
      </c>
      <c r="AT27" s="94">
        <v>2.1</v>
      </c>
      <c r="AU27" s="94">
        <v>2.2000000000000002</v>
      </c>
      <c r="AV27" s="94">
        <v>2.5</v>
      </c>
      <c r="AW27" s="94">
        <v>2.4</v>
      </c>
      <c r="AX27" s="94">
        <v>2</v>
      </c>
      <c r="AY27" s="94">
        <v>2.4</v>
      </c>
      <c r="AZ27" s="94">
        <v>1.7</v>
      </c>
      <c r="BA27" s="94">
        <v>2.2000000000000002</v>
      </c>
      <c r="BB27" s="94">
        <v>2.2000000000000002</v>
      </c>
      <c r="BC27" s="94">
        <v>2.5</v>
      </c>
      <c r="BD27" s="94">
        <v>2.8</v>
      </c>
      <c r="BE27" s="94">
        <v>2</v>
      </c>
      <c r="BF27" s="94">
        <v>2.1</v>
      </c>
      <c r="BG27" s="172">
        <v>2.4</v>
      </c>
      <c r="BH27" s="351">
        <f>AVERAGE(AI27:BG27)</f>
        <v>2.2560000000000002</v>
      </c>
      <c r="BI27" s="118">
        <f>STDEV(AI27:BG27)</f>
        <v>0.24846193538112421</v>
      </c>
      <c r="BJ27" s="359">
        <f>BI27/SQRT(25)</f>
        <v>4.9692387076224843E-2</v>
      </c>
      <c r="BM27" s="657"/>
      <c r="BN27" s="340" t="s">
        <v>92</v>
      </c>
      <c r="BO27" s="94">
        <v>2.7</v>
      </c>
      <c r="BP27" s="94">
        <v>2.7</v>
      </c>
      <c r="BQ27" s="94">
        <v>2.2999999999999998</v>
      </c>
      <c r="BR27" s="94">
        <v>2.2000000000000002</v>
      </c>
      <c r="BS27" s="94">
        <v>2.2999999999999998</v>
      </c>
      <c r="BT27" s="94">
        <v>1.7</v>
      </c>
      <c r="BU27" s="94">
        <v>2.6</v>
      </c>
      <c r="BV27" s="94">
        <v>2.1</v>
      </c>
      <c r="BW27" s="94">
        <v>2.4</v>
      </c>
      <c r="BX27" s="94">
        <v>2.2000000000000002</v>
      </c>
      <c r="BY27" s="94">
        <v>2.4</v>
      </c>
      <c r="BZ27" s="94">
        <v>2.6</v>
      </c>
      <c r="CA27" s="94">
        <v>2.1</v>
      </c>
      <c r="CB27" s="94">
        <v>2.4</v>
      </c>
      <c r="CC27" s="94">
        <v>2.2000000000000002</v>
      </c>
      <c r="CD27" s="94">
        <v>2.4</v>
      </c>
      <c r="CE27" s="94">
        <v>2.1</v>
      </c>
      <c r="CF27" s="94">
        <v>2.2000000000000002</v>
      </c>
      <c r="CG27" s="94">
        <v>2.2000000000000002</v>
      </c>
      <c r="CH27" s="94">
        <v>2.7</v>
      </c>
      <c r="CI27" s="94">
        <v>2.2000000000000002</v>
      </c>
      <c r="CJ27" s="94">
        <v>2.5</v>
      </c>
      <c r="CK27" s="94">
        <v>2.8</v>
      </c>
      <c r="CL27" s="94">
        <v>2.1</v>
      </c>
      <c r="CM27" s="172">
        <v>2.4</v>
      </c>
      <c r="CN27" s="318">
        <f>AVERAGE(BO27:CM27)</f>
        <v>2.3400000000000007</v>
      </c>
      <c r="CO27" s="310">
        <f>STDEV(BO27:CM27)</f>
        <v>0.25331140255950574</v>
      </c>
      <c r="CP27" s="362">
        <f t="shared" ref="CP27:CP45" si="24">CO27/SQRT(20)</f>
        <v>5.6642151559886902E-2</v>
      </c>
    </row>
    <row r="28" spans="1:94" ht="13.8" customHeight="1" thickBot="1" x14ac:dyDescent="0.3">
      <c r="A28" s="657"/>
      <c r="B28" s="319" t="s">
        <v>93</v>
      </c>
      <c r="C28" s="100">
        <v>3.1</v>
      </c>
      <c r="D28" s="178">
        <v>3.2</v>
      </c>
      <c r="E28" s="178">
        <v>3.1</v>
      </c>
      <c r="F28" s="178">
        <v>3.6</v>
      </c>
      <c r="G28" s="178">
        <v>3.3</v>
      </c>
      <c r="H28" s="178">
        <v>3.1</v>
      </c>
      <c r="I28" s="178">
        <v>2.7</v>
      </c>
      <c r="J28" s="178">
        <v>3.1</v>
      </c>
      <c r="K28" s="178">
        <v>3.6</v>
      </c>
      <c r="L28" s="178">
        <v>3.3</v>
      </c>
      <c r="M28" s="178">
        <v>3.1</v>
      </c>
      <c r="N28" s="178">
        <v>2.7</v>
      </c>
      <c r="O28" s="178">
        <v>3.3</v>
      </c>
      <c r="P28" s="178">
        <v>3.3</v>
      </c>
      <c r="Q28" s="178">
        <v>3</v>
      </c>
      <c r="R28" s="178">
        <v>3.2</v>
      </c>
      <c r="S28" s="178">
        <v>3.4</v>
      </c>
      <c r="T28" s="178">
        <v>3.1</v>
      </c>
      <c r="U28" s="178">
        <v>2.8</v>
      </c>
      <c r="V28" s="178">
        <v>3.5</v>
      </c>
      <c r="W28" s="178">
        <v>3.1</v>
      </c>
      <c r="X28" s="178">
        <v>3</v>
      </c>
      <c r="Y28" s="178">
        <v>3.4</v>
      </c>
      <c r="Z28" s="178">
        <v>3.2</v>
      </c>
      <c r="AA28" s="179">
        <v>3</v>
      </c>
      <c r="AB28" s="327">
        <f>AVERAGE(C28:AA28)</f>
        <v>3.1680000000000001</v>
      </c>
      <c r="AC28" s="328">
        <f>STDEV(C28:AA28)</f>
        <v>0.23755701070129104</v>
      </c>
      <c r="AD28" s="362">
        <f t="shared" si="23"/>
        <v>5.3119362445973171E-2</v>
      </c>
      <c r="AE28" s="161"/>
      <c r="AG28" s="657"/>
      <c r="AH28" s="139" t="s">
        <v>108</v>
      </c>
      <c r="AI28" s="94">
        <v>3.2</v>
      </c>
      <c r="AJ28" s="94">
        <v>3</v>
      </c>
      <c r="AK28" s="94">
        <v>3</v>
      </c>
      <c r="AL28" s="94">
        <v>3.4</v>
      </c>
      <c r="AM28" s="94">
        <v>3.2</v>
      </c>
      <c r="AN28" s="94">
        <v>3.3</v>
      </c>
      <c r="AO28" s="94">
        <v>2.8</v>
      </c>
      <c r="AP28" s="94">
        <v>3</v>
      </c>
      <c r="AQ28" s="94">
        <v>3.2</v>
      </c>
      <c r="AR28" s="94">
        <v>2.9</v>
      </c>
      <c r="AS28" s="94">
        <v>3.2</v>
      </c>
      <c r="AT28" s="94">
        <v>3</v>
      </c>
      <c r="AU28" s="94">
        <v>3.8</v>
      </c>
      <c r="AV28" s="94">
        <v>3.1</v>
      </c>
      <c r="AW28" s="94">
        <v>3</v>
      </c>
      <c r="AX28" s="94">
        <v>3.2</v>
      </c>
      <c r="AY28" s="94">
        <v>3.2</v>
      </c>
      <c r="AZ28" s="94">
        <v>3</v>
      </c>
      <c r="BA28" s="94">
        <v>3.1</v>
      </c>
      <c r="BB28" s="94">
        <v>2.9</v>
      </c>
      <c r="BC28" s="94">
        <v>3.3</v>
      </c>
      <c r="BD28" s="94">
        <v>3.3</v>
      </c>
      <c r="BE28" s="94">
        <v>3.2</v>
      </c>
      <c r="BF28" s="94">
        <v>3.4</v>
      </c>
      <c r="BG28" s="172">
        <v>3.3</v>
      </c>
      <c r="BH28" s="352">
        <f>AVERAGE(AI28:BG28)</f>
        <v>3.1600000000000006</v>
      </c>
      <c r="BI28" s="353">
        <f>STDEV(AI28:BG28)</f>
        <v>0.20816659994661327</v>
      </c>
      <c r="BJ28" s="359">
        <f>BI28/SQRT(25)</f>
        <v>4.1633319989322654E-2</v>
      </c>
      <c r="BM28" s="657"/>
      <c r="BN28" s="340" t="s">
        <v>93</v>
      </c>
      <c r="BO28" s="94">
        <v>3.1</v>
      </c>
      <c r="BP28" s="94">
        <v>3.1</v>
      </c>
      <c r="BQ28" s="94">
        <v>3.3</v>
      </c>
      <c r="BR28" s="94">
        <v>3.4</v>
      </c>
      <c r="BS28" s="94">
        <v>3.6</v>
      </c>
      <c r="BT28" s="94">
        <v>2.8</v>
      </c>
      <c r="BU28" s="94">
        <v>3.1</v>
      </c>
      <c r="BV28" s="94">
        <v>3</v>
      </c>
      <c r="BW28" s="94">
        <v>3.2</v>
      </c>
      <c r="BX28" s="94">
        <v>2.8</v>
      </c>
      <c r="BY28" s="94">
        <v>3.2</v>
      </c>
      <c r="BZ28" s="94">
        <v>3.1</v>
      </c>
      <c r="CA28" s="94">
        <v>3</v>
      </c>
      <c r="CB28" s="94">
        <v>3.2</v>
      </c>
      <c r="CC28" s="94">
        <v>2.8</v>
      </c>
      <c r="CD28" s="94">
        <v>3.2</v>
      </c>
      <c r="CE28" s="94">
        <v>3.4</v>
      </c>
      <c r="CF28" s="94">
        <v>2.5</v>
      </c>
      <c r="CG28" s="94">
        <v>3</v>
      </c>
      <c r="CH28" s="94">
        <v>3.2</v>
      </c>
      <c r="CI28" s="94">
        <v>2.7</v>
      </c>
      <c r="CJ28" s="94">
        <v>2.9</v>
      </c>
      <c r="CK28" s="94">
        <v>2.9</v>
      </c>
      <c r="CL28" s="94">
        <v>3.2</v>
      </c>
      <c r="CM28" s="172">
        <v>3</v>
      </c>
      <c r="CN28" s="312">
        <f>AVERAGE(BO28:CM28)</f>
        <v>3.0680000000000005</v>
      </c>
      <c r="CO28" s="313">
        <f>STDEV(BO28:CM28)</f>
        <v>0.24276188608044169</v>
      </c>
      <c r="CP28" s="362">
        <f t="shared" si="24"/>
        <v>5.4283207962192756E-2</v>
      </c>
    </row>
    <row r="29" spans="1:94" ht="13.8" thickBot="1" x14ac:dyDescent="0.3">
      <c r="A29" s="658"/>
      <c r="B29" s="173" t="s">
        <v>101</v>
      </c>
      <c r="C29" s="100">
        <f t="shared" ref="C29:AA29" si="25">C27/C28</f>
        <v>0.87096774193548387</v>
      </c>
      <c r="D29" s="100">
        <f t="shared" si="25"/>
        <v>0.65625</v>
      </c>
      <c r="E29" s="100">
        <f t="shared" ref="E29:I29" si="26">E27/E28</f>
        <v>0.61290322580645151</v>
      </c>
      <c r="F29" s="100">
        <f t="shared" si="26"/>
        <v>0.41666666666666663</v>
      </c>
      <c r="G29" s="100">
        <f t="shared" si="26"/>
        <v>0.54545454545454553</v>
      </c>
      <c r="H29" s="100">
        <f t="shared" si="26"/>
        <v>0.54838709677419351</v>
      </c>
      <c r="I29" s="100">
        <f t="shared" si="26"/>
        <v>0.70370370370370361</v>
      </c>
      <c r="J29" s="100">
        <f t="shared" si="25"/>
        <v>0.45161290322580638</v>
      </c>
      <c r="K29" s="100">
        <f t="shared" si="25"/>
        <v>0.41666666666666663</v>
      </c>
      <c r="L29" s="100">
        <f t="shared" si="25"/>
        <v>0.54545454545454553</v>
      </c>
      <c r="M29" s="100">
        <f t="shared" si="25"/>
        <v>0.48387096774193544</v>
      </c>
      <c r="N29" s="100">
        <f t="shared" si="25"/>
        <v>0.48148148148148145</v>
      </c>
      <c r="O29" s="100">
        <f t="shared" si="25"/>
        <v>0.48484848484848492</v>
      </c>
      <c r="P29" s="100">
        <f t="shared" si="25"/>
        <v>0.5757575757575758</v>
      </c>
      <c r="Q29" s="100">
        <f t="shared" si="25"/>
        <v>0.56666666666666665</v>
      </c>
      <c r="R29" s="100">
        <f t="shared" si="25"/>
        <v>0.46875</v>
      </c>
      <c r="S29" s="100">
        <f t="shared" si="25"/>
        <v>0.52941176470588236</v>
      </c>
      <c r="T29" s="100">
        <f t="shared" si="25"/>
        <v>0.48387096774193544</v>
      </c>
      <c r="U29" s="100">
        <f t="shared" si="25"/>
        <v>0.5357142857142857</v>
      </c>
      <c r="V29" s="100">
        <f t="shared" si="25"/>
        <v>0.54285714285714282</v>
      </c>
      <c r="W29" s="100">
        <f t="shared" si="25"/>
        <v>0.5161290322580645</v>
      </c>
      <c r="X29" s="100">
        <f t="shared" si="25"/>
        <v>0.66666666666666663</v>
      </c>
      <c r="Y29" s="100">
        <f t="shared" si="25"/>
        <v>0.58823529411764708</v>
      </c>
      <c r="Z29" s="100">
        <f t="shared" si="25"/>
        <v>0.53125</v>
      </c>
      <c r="AA29" s="180">
        <f t="shared" si="25"/>
        <v>0.5</v>
      </c>
      <c r="AB29" s="314">
        <f>AVERAGE(C29:AA29)</f>
        <v>0.54894309704983324</v>
      </c>
      <c r="AC29" s="315">
        <f>STDEV(C29:AA29)</f>
        <v>9.8345013773501272E-2</v>
      </c>
      <c r="AD29" s="362">
        <f t="shared" si="23"/>
        <v>2.1990613604570195E-2</v>
      </c>
      <c r="AE29" s="161"/>
      <c r="AG29" s="658"/>
      <c r="AH29" s="173" t="s">
        <v>101</v>
      </c>
      <c r="AI29" s="174">
        <f t="shared" ref="AI29:BG29" si="27">AI27/AI28</f>
        <v>0.6875</v>
      </c>
      <c r="AJ29" s="174">
        <f t="shared" si="27"/>
        <v>0.73333333333333339</v>
      </c>
      <c r="AK29" s="174">
        <f t="shared" si="27"/>
        <v>0.79999999999999993</v>
      </c>
      <c r="AL29" s="174">
        <f t="shared" si="27"/>
        <v>0.73529411764705888</v>
      </c>
      <c r="AM29" s="174">
        <f t="shared" si="27"/>
        <v>0.71874999999999989</v>
      </c>
      <c r="AN29" s="174">
        <f t="shared" si="27"/>
        <v>0.72727272727272729</v>
      </c>
      <c r="AO29" s="174">
        <f t="shared" si="27"/>
        <v>0.75000000000000011</v>
      </c>
      <c r="AP29" s="174">
        <f t="shared" si="27"/>
        <v>0.70000000000000007</v>
      </c>
      <c r="AQ29" s="174">
        <f t="shared" si="27"/>
        <v>0.65625</v>
      </c>
      <c r="AR29" s="174">
        <f t="shared" si="27"/>
        <v>0.65517241379310343</v>
      </c>
      <c r="AS29" s="174">
        <f t="shared" si="27"/>
        <v>0.84375</v>
      </c>
      <c r="AT29" s="174">
        <f t="shared" si="27"/>
        <v>0.70000000000000007</v>
      </c>
      <c r="AU29" s="174">
        <f t="shared" si="27"/>
        <v>0.57894736842105265</v>
      </c>
      <c r="AV29" s="174">
        <f t="shared" si="27"/>
        <v>0.80645161290322576</v>
      </c>
      <c r="AW29" s="174">
        <f t="shared" si="27"/>
        <v>0.79999999999999993</v>
      </c>
      <c r="AX29" s="174">
        <f t="shared" si="27"/>
        <v>0.625</v>
      </c>
      <c r="AY29" s="174">
        <f t="shared" si="27"/>
        <v>0.74999999999999989</v>
      </c>
      <c r="AZ29" s="174">
        <f t="shared" si="27"/>
        <v>0.56666666666666665</v>
      </c>
      <c r="BA29" s="174">
        <f t="shared" si="27"/>
        <v>0.70967741935483875</v>
      </c>
      <c r="BB29" s="174">
        <f t="shared" si="27"/>
        <v>0.75862068965517249</v>
      </c>
      <c r="BC29" s="174">
        <f t="shared" si="27"/>
        <v>0.75757575757575757</v>
      </c>
      <c r="BD29" s="174">
        <f t="shared" si="27"/>
        <v>0.84848484848484851</v>
      </c>
      <c r="BE29" s="174">
        <f t="shared" si="27"/>
        <v>0.625</v>
      </c>
      <c r="BF29" s="174">
        <f t="shared" si="27"/>
        <v>0.61764705882352944</v>
      </c>
      <c r="BG29" s="175">
        <f t="shared" si="27"/>
        <v>0.72727272727272729</v>
      </c>
      <c r="BH29" s="354">
        <f>AVERAGE(AI29:BG29)</f>
        <v>0.71514666964816154</v>
      </c>
      <c r="BI29" s="355">
        <f>STDEV(AI29:BG29)</f>
        <v>7.6073573241590739E-2</v>
      </c>
      <c r="BJ29" s="359">
        <f>BI29/SQRT(25)</f>
        <v>1.5214714648318148E-2</v>
      </c>
      <c r="BM29" s="658"/>
      <c r="BN29" s="342" t="s">
        <v>101</v>
      </c>
      <c r="BO29" s="174">
        <f t="shared" ref="BO29:CM29" si="28">BO27/BO28</f>
        <v>0.87096774193548387</v>
      </c>
      <c r="BP29" s="174">
        <f t="shared" si="28"/>
        <v>0.87096774193548387</v>
      </c>
      <c r="BQ29" s="174">
        <f t="shared" si="28"/>
        <v>0.69696969696969691</v>
      </c>
      <c r="BR29" s="174">
        <f t="shared" si="28"/>
        <v>0.6470588235294118</v>
      </c>
      <c r="BS29" s="174">
        <f t="shared" si="28"/>
        <v>0.63888888888888884</v>
      </c>
      <c r="BT29" s="174">
        <f t="shared" si="28"/>
        <v>0.60714285714285721</v>
      </c>
      <c r="BU29" s="174">
        <f t="shared" si="28"/>
        <v>0.83870967741935487</v>
      </c>
      <c r="BV29" s="174">
        <f t="shared" si="28"/>
        <v>0.70000000000000007</v>
      </c>
      <c r="BW29" s="174">
        <f t="shared" si="28"/>
        <v>0.74999999999999989</v>
      </c>
      <c r="BX29" s="174">
        <f t="shared" si="28"/>
        <v>0.78571428571428581</v>
      </c>
      <c r="BY29" s="174">
        <f t="shared" si="28"/>
        <v>0.74999999999999989</v>
      </c>
      <c r="BZ29" s="174">
        <f t="shared" ref="BZ29:CD29" si="29">BZ27/BZ28</f>
        <v>0.83870967741935487</v>
      </c>
      <c r="CA29" s="174">
        <f t="shared" si="29"/>
        <v>0.70000000000000007</v>
      </c>
      <c r="CB29" s="174">
        <f t="shared" si="29"/>
        <v>0.74999999999999989</v>
      </c>
      <c r="CC29" s="174">
        <f t="shared" si="29"/>
        <v>0.78571428571428581</v>
      </c>
      <c r="CD29" s="174">
        <f t="shared" si="29"/>
        <v>0.74999999999999989</v>
      </c>
      <c r="CE29" s="174">
        <f t="shared" si="28"/>
        <v>0.61764705882352944</v>
      </c>
      <c r="CF29" s="174">
        <f t="shared" si="28"/>
        <v>0.88000000000000012</v>
      </c>
      <c r="CG29" s="174">
        <f t="shared" si="28"/>
        <v>0.73333333333333339</v>
      </c>
      <c r="CH29" s="174">
        <f t="shared" si="28"/>
        <v>0.84375</v>
      </c>
      <c r="CI29" s="174">
        <f t="shared" si="28"/>
        <v>0.81481481481481488</v>
      </c>
      <c r="CJ29" s="174">
        <f t="shared" si="28"/>
        <v>0.86206896551724144</v>
      </c>
      <c r="CK29" s="174">
        <f t="shared" si="28"/>
        <v>0.96551724137931028</v>
      </c>
      <c r="CL29" s="174">
        <f t="shared" si="28"/>
        <v>0.65625</v>
      </c>
      <c r="CM29" s="175">
        <f t="shared" si="28"/>
        <v>0.79999999999999993</v>
      </c>
      <c r="CN29" s="314">
        <f>AVERAGE(BO29:CM29)</f>
        <v>0.76616900362149321</v>
      </c>
      <c r="CO29" s="315">
        <f>STDEV(BO29:CM29)</f>
        <v>9.3578074777709699E-2</v>
      </c>
      <c r="CP29" s="362">
        <f t="shared" si="24"/>
        <v>2.0924693640651741E-2</v>
      </c>
    </row>
    <row r="30" spans="1:94" ht="13.8" customHeight="1" thickBot="1" x14ac:dyDescent="0.3">
      <c r="A30" s="656" t="s">
        <v>166</v>
      </c>
      <c r="B30" s="43" t="s">
        <v>91</v>
      </c>
      <c r="C30" s="43" t="s">
        <v>63</v>
      </c>
      <c r="D30" s="89"/>
      <c r="E30" s="89"/>
      <c r="F30" s="89"/>
      <c r="G30" s="89"/>
      <c r="H30" s="89"/>
      <c r="I30" s="89"/>
      <c r="J30" s="89"/>
      <c r="K30" s="89"/>
      <c r="L30" s="89"/>
      <c r="M30" s="89"/>
      <c r="N30" s="89"/>
      <c r="O30" s="89"/>
      <c r="P30" s="89"/>
      <c r="Q30" s="89"/>
      <c r="R30" s="89"/>
      <c r="S30" s="89"/>
      <c r="T30" s="89"/>
      <c r="U30" s="89"/>
      <c r="V30" s="89"/>
      <c r="W30" s="89"/>
      <c r="X30" s="89"/>
      <c r="Y30" s="89"/>
      <c r="Z30" s="89"/>
      <c r="AA30" s="181"/>
      <c r="AB30" s="316" t="s">
        <v>102</v>
      </c>
      <c r="AC30" s="317" t="s">
        <v>3</v>
      </c>
      <c r="AD30" s="362" t="s">
        <v>4</v>
      </c>
      <c r="AE30" s="161" t="s">
        <v>155</v>
      </c>
      <c r="AG30" s="656" t="s">
        <v>166</v>
      </c>
      <c r="AH30" s="132" t="s">
        <v>63</v>
      </c>
      <c r="AI30" s="176" t="s">
        <v>63</v>
      </c>
      <c r="AJ30" s="176"/>
      <c r="AK30" s="176"/>
      <c r="AL30" s="176"/>
      <c r="AM30" s="176"/>
      <c r="AN30" s="176"/>
      <c r="AO30" s="176"/>
      <c r="AP30" s="176"/>
      <c r="AQ30" s="176"/>
      <c r="AR30" s="176"/>
      <c r="AS30" s="176"/>
      <c r="AT30" s="176"/>
      <c r="AU30" s="176"/>
      <c r="AV30" s="176"/>
      <c r="AW30" s="176"/>
      <c r="AX30" s="176"/>
      <c r="AY30" s="176"/>
      <c r="AZ30" s="176"/>
      <c r="BA30" s="176"/>
      <c r="BB30" s="176"/>
      <c r="BC30" s="176"/>
      <c r="BD30" s="176"/>
      <c r="BE30" s="176"/>
      <c r="BF30" s="176"/>
      <c r="BG30" s="181"/>
      <c r="BH30" s="170" t="s">
        <v>106</v>
      </c>
      <c r="BI30" s="171" t="s">
        <v>3</v>
      </c>
      <c r="BJ30" s="379" t="s">
        <v>4</v>
      </c>
      <c r="BM30" s="656" t="s">
        <v>166</v>
      </c>
      <c r="BN30" s="339" t="s">
        <v>191</v>
      </c>
      <c r="BO30" s="89"/>
      <c r="BP30" s="89"/>
      <c r="BQ30" s="89"/>
      <c r="BR30" s="89"/>
      <c r="BS30" s="89"/>
      <c r="BT30" s="89"/>
      <c r="BU30" s="89"/>
      <c r="BV30" s="89"/>
      <c r="BW30" s="89"/>
      <c r="BX30" s="89"/>
      <c r="BY30" s="89"/>
      <c r="BZ30" s="89"/>
      <c r="CA30" s="89"/>
      <c r="CB30" s="89"/>
      <c r="CC30" s="89"/>
      <c r="CD30" s="89"/>
      <c r="CE30" s="89"/>
      <c r="CF30" s="89"/>
      <c r="CG30" s="89"/>
      <c r="CH30" s="89"/>
      <c r="CI30" s="89"/>
      <c r="CJ30" s="89"/>
      <c r="CK30" s="89"/>
      <c r="CL30" s="89"/>
      <c r="CM30" s="181"/>
      <c r="CN30" s="316" t="s">
        <v>106</v>
      </c>
      <c r="CO30" s="317" t="s">
        <v>3</v>
      </c>
      <c r="CP30" s="361" t="s">
        <v>4</v>
      </c>
    </row>
    <row r="31" spans="1:94" x14ac:dyDescent="0.25">
      <c r="A31" s="657"/>
      <c r="B31" s="40" t="s">
        <v>92</v>
      </c>
      <c r="C31" s="94">
        <v>2.7</v>
      </c>
      <c r="D31" s="94">
        <v>1.6</v>
      </c>
      <c r="E31" s="94">
        <v>1.6</v>
      </c>
      <c r="F31" s="94">
        <v>1.8</v>
      </c>
      <c r="G31" s="94">
        <v>1.6</v>
      </c>
      <c r="H31" s="94">
        <v>1.9</v>
      </c>
      <c r="I31" s="94">
        <v>1.8</v>
      </c>
      <c r="J31" s="94">
        <v>1.5</v>
      </c>
      <c r="K31" s="94">
        <v>1.8</v>
      </c>
      <c r="L31" s="94">
        <v>1.6</v>
      </c>
      <c r="M31" s="94">
        <v>1.3</v>
      </c>
      <c r="N31" s="94">
        <v>1.8</v>
      </c>
      <c r="O31" s="94">
        <v>1.5</v>
      </c>
      <c r="P31" s="94">
        <v>2.2999999999999998</v>
      </c>
      <c r="Q31" s="94">
        <v>1.6</v>
      </c>
      <c r="R31" s="94">
        <v>1.5</v>
      </c>
      <c r="S31" s="94">
        <v>1.9</v>
      </c>
      <c r="T31" s="94">
        <v>1.5</v>
      </c>
      <c r="U31" s="94">
        <v>1.7</v>
      </c>
      <c r="V31" s="94">
        <v>1.9</v>
      </c>
      <c r="W31" s="94">
        <v>1.8</v>
      </c>
      <c r="X31" s="94">
        <v>1.4</v>
      </c>
      <c r="Y31" s="94">
        <v>1.7</v>
      </c>
      <c r="Z31" s="94">
        <v>1.5</v>
      </c>
      <c r="AA31" s="172">
        <v>1.6</v>
      </c>
      <c r="AB31" s="318">
        <f>AVERAGE(C31:AA31)</f>
        <v>1.7160000000000002</v>
      </c>
      <c r="AC31" s="310">
        <f>STDEV(C31:AA31)</f>
        <v>0.29108990592827577</v>
      </c>
      <c r="AD31" s="362">
        <f>AC31/SQRT(20)</f>
        <v>6.508968172196436E-2</v>
      </c>
      <c r="AE31" s="161">
        <f>300/75</f>
        <v>4</v>
      </c>
      <c r="AG31" s="657"/>
      <c r="AH31" s="139" t="s">
        <v>107</v>
      </c>
      <c r="AI31" s="94">
        <v>2.7</v>
      </c>
      <c r="AJ31" s="94">
        <v>2</v>
      </c>
      <c r="AK31" s="94">
        <v>2.5</v>
      </c>
      <c r="AL31" s="94">
        <v>2.6</v>
      </c>
      <c r="AM31" s="94">
        <v>2.1</v>
      </c>
      <c r="AN31" s="94">
        <v>2.2000000000000002</v>
      </c>
      <c r="AO31" s="94">
        <v>1.8</v>
      </c>
      <c r="AP31" s="94">
        <v>2.8</v>
      </c>
      <c r="AQ31" s="94">
        <v>3.1</v>
      </c>
      <c r="AR31" s="94">
        <v>3</v>
      </c>
      <c r="AS31" s="94">
        <v>2.7</v>
      </c>
      <c r="AT31" s="94">
        <v>2.4</v>
      </c>
      <c r="AU31" s="94">
        <v>3.1</v>
      </c>
      <c r="AV31" s="94">
        <v>2.2999999999999998</v>
      </c>
      <c r="AW31" s="94">
        <v>2.4</v>
      </c>
      <c r="AX31" s="94">
        <v>2.2000000000000002</v>
      </c>
      <c r="AY31" s="94">
        <v>2.6</v>
      </c>
      <c r="AZ31" s="94">
        <v>1.9</v>
      </c>
      <c r="BA31" s="94">
        <v>1.9</v>
      </c>
      <c r="BB31" s="94">
        <v>2.2000000000000002</v>
      </c>
      <c r="BC31" s="94">
        <v>2.7</v>
      </c>
      <c r="BD31" s="94">
        <v>2.1</v>
      </c>
      <c r="BE31" s="94">
        <v>3.1</v>
      </c>
      <c r="BF31" s="94">
        <v>1.9</v>
      </c>
      <c r="BG31" s="172">
        <v>2</v>
      </c>
      <c r="BH31" s="351">
        <f>AVERAGE(AI31:BG31)</f>
        <v>2.4120000000000004</v>
      </c>
      <c r="BI31" s="118">
        <f>STDEV(AI31:BG31)</f>
        <v>0.41263381667850219</v>
      </c>
      <c r="BJ31" s="359">
        <f>BI31/SQRT(25)</f>
        <v>8.2526763335700443E-2</v>
      </c>
      <c r="BM31" s="657"/>
      <c r="BN31" s="340" t="s">
        <v>92</v>
      </c>
      <c r="BO31" s="94">
        <v>2.4</v>
      </c>
      <c r="BP31" s="94">
        <v>2.5</v>
      </c>
      <c r="BQ31" s="94">
        <v>2.5</v>
      </c>
      <c r="BR31" s="94">
        <v>2.8</v>
      </c>
      <c r="BS31" s="94">
        <v>2.2999999999999998</v>
      </c>
      <c r="BT31" s="94">
        <v>2.2999999999999998</v>
      </c>
      <c r="BU31" s="94">
        <v>2</v>
      </c>
      <c r="BV31" s="94">
        <v>2.2000000000000002</v>
      </c>
      <c r="BW31" s="94">
        <v>2.2000000000000002</v>
      </c>
      <c r="BX31" s="94">
        <v>1.8</v>
      </c>
      <c r="BY31" s="94">
        <v>2.6</v>
      </c>
      <c r="BZ31" s="94">
        <v>2.6</v>
      </c>
      <c r="CA31" s="94">
        <v>2.5</v>
      </c>
      <c r="CB31" s="94">
        <v>2.2000000000000002</v>
      </c>
      <c r="CC31" s="94">
        <v>1.8</v>
      </c>
      <c r="CD31" s="94">
        <v>2.2000000000000002</v>
      </c>
      <c r="CE31" s="94">
        <v>1.9</v>
      </c>
      <c r="CF31" s="94">
        <v>2.7</v>
      </c>
      <c r="CG31" s="94">
        <v>2.9</v>
      </c>
      <c r="CH31" s="94">
        <v>2.4</v>
      </c>
      <c r="CI31" s="94">
        <v>2.2999999999999998</v>
      </c>
      <c r="CJ31" s="94">
        <v>2.6</v>
      </c>
      <c r="CK31" s="94">
        <v>1.9</v>
      </c>
      <c r="CL31" s="94">
        <v>2.4</v>
      </c>
      <c r="CM31" s="172">
        <v>2.2000000000000002</v>
      </c>
      <c r="CN31" s="318">
        <f>AVERAGE(BO31:CM31)</f>
        <v>2.3280000000000003</v>
      </c>
      <c r="CO31" s="310">
        <f>STDEV(BO31:CM31)</f>
        <v>0.29793735359411888</v>
      </c>
      <c r="CP31" s="362">
        <f t="shared" ref="CP31" si="30">CO31/SQRT(20)</f>
        <v>6.6620817567284107E-2</v>
      </c>
    </row>
    <row r="32" spans="1:94" x14ac:dyDescent="0.25">
      <c r="A32" s="657"/>
      <c r="B32" s="40" t="s">
        <v>93</v>
      </c>
      <c r="C32" s="94">
        <v>3.1</v>
      </c>
      <c r="D32" s="94">
        <v>3.4</v>
      </c>
      <c r="E32" s="94">
        <v>3.1</v>
      </c>
      <c r="F32" s="94">
        <v>3.2</v>
      </c>
      <c r="G32" s="94">
        <v>3.3</v>
      </c>
      <c r="H32" s="94">
        <v>2.9</v>
      </c>
      <c r="I32" s="94">
        <v>3.3</v>
      </c>
      <c r="J32" s="94">
        <v>3.1</v>
      </c>
      <c r="K32" s="94">
        <v>3.2</v>
      </c>
      <c r="L32" s="94">
        <v>3.3</v>
      </c>
      <c r="M32" s="94">
        <v>2.9</v>
      </c>
      <c r="N32" s="94">
        <v>3.3</v>
      </c>
      <c r="O32" s="94">
        <v>3.4</v>
      </c>
      <c r="P32" s="94">
        <v>3.5</v>
      </c>
      <c r="Q32" s="94">
        <v>3</v>
      </c>
      <c r="R32" s="94">
        <v>2.8</v>
      </c>
      <c r="S32" s="94">
        <v>3.9</v>
      </c>
      <c r="T32" s="94">
        <v>2.8</v>
      </c>
      <c r="U32" s="94">
        <v>2.8</v>
      </c>
      <c r="V32" s="94">
        <v>3.8</v>
      </c>
      <c r="W32" s="94">
        <v>3</v>
      </c>
      <c r="X32" s="94">
        <v>3.2</v>
      </c>
      <c r="Y32" s="94">
        <v>3.2</v>
      </c>
      <c r="Z32" s="94">
        <v>3.2</v>
      </c>
      <c r="AA32" s="172">
        <v>3.3</v>
      </c>
      <c r="AB32" s="312">
        <f>AVERAGE(C32:AA32)</f>
        <v>3.2</v>
      </c>
      <c r="AC32" s="313">
        <f>STDEV(C32:AA32)</f>
        <v>0.27688746209726917</v>
      </c>
      <c r="AD32" s="362">
        <f t="shared" si="23"/>
        <v>6.1913918736689035E-2</v>
      </c>
      <c r="AE32" s="161"/>
      <c r="AG32" s="657"/>
      <c r="AH32" s="139" t="s">
        <v>108</v>
      </c>
      <c r="AI32" s="94">
        <v>3.1</v>
      </c>
      <c r="AJ32" s="94">
        <v>3.5</v>
      </c>
      <c r="AK32" s="94">
        <v>3.5</v>
      </c>
      <c r="AL32" s="94">
        <v>3.1</v>
      </c>
      <c r="AM32" s="94">
        <v>3.4</v>
      </c>
      <c r="AN32" s="94">
        <v>3.2</v>
      </c>
      <c r="AO32" s="94">
        <v>2.9</v>
      </c>
      <c r="AP32" s="94">
        <v>3.2</v>
      </c>
      <c r="AQ32" s="94">
        <v>3.5</v>
      </c>
      <c r="AR32" s="94">
        <v>3.7</v>
      </c>
      <c r="AS32" s="94">
        <v>3.5</v>
      </c>
      <c r="AT32" s="94">
        <v>3.4</v>
      </c>
      <c r="AU32" s="94">
        <v>3.7</v>
      </c>
      <c r="AV32" s="94">
        <v>2.9</v>
      </c>
      <c r="AW32" s="94">
        <v>2.9</v>
      </c>
      <c r="AX32" s="94">
        <v>2.9</v>
      </c>
      <c r="AY32" s="94">
        <v>3</v>
      </c>
      <c r="AZ32" s="94">
        <v>3.4</v>
      </c>
      <c r="BA32" s="94">
        <v>3.2</v>
      </c>
      <c r="BB32" s="94">
        <v>2.7</v>
      </c>
      <c r="BC32" s="94">
        <v>3.1</v>
      </c>
      <c r="BD32" s="94">
        <v>2.7</v>
      </c>
      <c r="BE32" s="94">
        <v>3.5</v>
      </c>
      <c r="BF32" s="94">
        <v>3.1</v>
      </c>
      <c r="BG32" s="172">
        <v>2.8</v>
      </c>
      <c r="BH32" s="352">
        <f>AVERAGE(AI32:BG32)</f>
        <v>3.1959999999999993</v>
      </c>
      <c r="BI32" s="353">
        <f>STDEV(AI32:BG32)</f>
        <v>0.30066592756745819</v>
      </c>
      <c r="BJ32" s="359">
        <f>BI32/SQRT(25)</f>
        <v>6.0133185513491637E-2</v>
      </c>
      <c r="BM32" s="657"/>
      <c r="BN32" s="340" t="s">
        <v>93</v>
      </c>
      <c r="BO32" s="94">
        <v>3.2</v>
      </c>
      <c r="BP32" s="94">
        <v>2.8</v>
      </c>
      <c r="BQ32" s="94">
        <v>3.5</v>
      </c>
      <c r="BR32" s="94">
        <v>3.2</v>
      </c>
      <c r="BS32" s="94">
        <v>2.8</v>
      </c>
      <c r="BT32" s="94">
        <v>2.9</v>
      </c>
      <c r="BU32" s="94">
        <v>3.1</v>
      </c>
      <c r="BV32" s="94">
        <v>3</v>
      </c>
      <c r="BW32" s="94">
        <v>3.1</v>
      </c>
      <c r="BX32" s="94">
        <v>3</v>
      </c>
      <c r="BY32" s="94">
        <v>3.1</v>
      </c>
      <c r="BZ32" s="94">
        <v>3.1</v>
      </c>
      <c r="CA32" s="94">
        <v>3</v>
      </c>
      <c r="CB32" s="94">
        <v>3.1</v>
      </c>
      <c r="CC32" s="94">
        <v>3</v>
      </c>
      <c r="CD32" s="94">
        <v>3.1</v>
      </c>
      <c r="CE32" s="94">
        <v>3</v>
      </c>
      <c r="CF32" s="94">
        <v>3.1</v>
      </c>
      <c r="CG32" s="94">
        <v>3.3</v>
      </c>
      <c r="CH32" s="94">
        <v>3.4</v>
      </c>
      <c r="CI32" s="94">
        <v>3.3</v>
      </c>
      <c r="CJ32" s="94">
        <v>3.2</v>
      </c>
      <c r="CK32" s="94">
        <v>3.1</v>
      </c>
      <c r="CL32" s="94">
        <v>3</v>
      </c>
      <c r="CM32" s="172">
        <v>3.2</v>
      </c>
      <c r="CN32" s="312">
        <f>AVERAGE(BO32:CM32)</f>
        <v>3.1040000000000005</v>
      </c>
      <c r="CO32" s="313">
        <f>STDEV(BO32:CM32)</f>
        <v>0.1645195023900409</v>
      </c>
      <c r="CP32" s="362">
        <f t="shared" si="24"/>
        <v>3.6787679096857054E-2</v>
      </c>
    </row>
    <row r="33" spans="1:99" ht="13.8" thickBot="1" x14ac:dyDescent="0.3">
      <c r="A33" s="658"/>
      <c r="B33" s="320" t="s">
        <v>101</v>
      </c>
      <c r="C33" s="174">
        <f t="shared" ref="C33:AA33" si="31">C31/C32</f>
        <v>0.87096774193548387</v>
      </c>
      <c r="D33" s="174">
        <f t="shared" si="31"/>
        <v>0.4705882352941177</v>
      </c>
      <c r="E33" s="174">
        <f t="shared" ref="E33:I33" si="32">E31/E32</f>
        <v>0.5161290322580645</v>
      </c>
      <c r="F33" s="174">
        <f t="shared" si="32"/>
        <v>0.5625</v>
      </c>
      <c r="G33" s="174">
        <f t="shared" si="32"/>
        <v>0.48484848484848492</v>
      </c>
      <c r="H33" s="174">
        <f t="shared" si="32"/>
        <v>0.65517241379310343</v>
      </c>
      <c r="I33" s="174">
        <f t="shared" si="32"/>
        <v>0.54545454545454553</v>
      </c>
      <c r="J33" s="174">
        <f t="shared" si="31"/>
        <v>0.48387096774193544</v>
      </c>
      <c r="K33" s="174">
        <f t="shared" si="31"/>
        <v>0.5625</v>
      </c>
      <c r="L33" s="174">
        <f t="shared" si="31"/>
        <v>0.48484848484848492</v>
      </c>
      <c r="M33" s="174">
        <f t="shared" si="31"/>
        <v>0.44827586206896552</v>
      </c>
      <c r="N33" s="174">
        <f t="shared" si="31"/>
        <v>0.54545454545454553</v>
      </c>
      <c r="O33" s="174">
        <f t="shared" si="31"/>
        <v>0.44117647058823528</v>
      </c>
      <c r="P33" s="174">
        <f t="shared" si="31"/>
        <v>0.65714285714285714</v>
      </c>
      <c r="Q33" s="174">
        <f t="shared" si="31"/>
        <v>0.53333333333333333</v>
      </c>
      <c r="R33" s="174">
        <f t="shared" si="31"/>
        <v>0.5357142857142857</v>
      </c>
      <c r="S33" s="174">
        <f t="shared" si="31"/>
        <v>0.48717948717948717</v>
      </c>
      <c r="T33" s="174">
        <f t="shared" si="31"/>
        <v>0.5357142857142857</v>
      </c>
      <c r="U33" s="174">
        <f t="shared" si="31"/>
        <v>0.60714285714285721</v>
      </c>
      <c r="V33" s="174">
        <f t="shared" si="31"/>
        <v>0.5</v>
      </c>
      <c r="W33" s="174">
        <f t="shared" si="31"/>
        <v>0.6</v>
      </c>
      <c r="X33" s="174">
        <f t="shared" si="31"/>
        <v>0.43749999999999994</v>
      </c>
      <c r="Y33" s="174">
        <f t="shared" si="31"/>
        <v>0.53125</v>
      </c>
      <c r="Z33" s="174">
        <f t="shared" si="31"/>
        <v>0.46875</v>
      </c>
      <c r="AA33" s="175">
        <f t="shared" si="31"/>
        <v>0.48484848484848492</v>
      </c>
      <c r="AB33" s="314">
        <f>AVERAGE(C33:AA33)</f>
        <v>0.53801449501446241</v>
      </c>
      <c r="AC33" s="315">
        <f>STDEV(C33:AA33)</f>
        <v>9.1647357026253914E-2</v>
      </c>
      <c r="AD33" s="362">
        <f t="shared" si="23"/>
        <v>2.0492972026889673E-2</v>
      </c>
      <c r="AE33" s="161"/>
      <c r="AG33" s="658"/>
      <c r="AH33" s="173" t="s">
        <v>101</v>
      </c>
      <c r="AI33" s="174">
        <f t="shared" ref="AI33:BG33" si="33">AI31/AI32</f>
        <v>0.87096774193548387</v>
      </c>
      <c r="AJ33" s="174">
        <f t="shared" si="33"/>
        <v>0.5714285714285714</v>
      </c>
      <c r="AK33" s="174">
        <f t="shared" si="33"/>
        <v>0.7142857142857143</v>
      </c>
      <c r="AL33" s="174">
        <f t="shared" si="33"/>
        <v>0.83870967741935487</v>
      </c>
      <c r="AM33" s="174">
        <f t="shared" si="33"/>
        <v>0.61764705882352944</v>
      </c>
      <c r="AN33" s="174">
        <f t="shared" si="33"/>
        <v>0.6875</v>
      </c>
      <c r="AO33" s="174">
        <f t="shared" si="33"/>
        <v>0.62068965517241381</v>
      </c>
      <c r="AP33" s="174">
        <f t="shared" si="33"/>
        <v>0.87499999999999989</v>
      </c>
      <c r="AQ33" s="174">
        <f t="shared" si="33"/>
        <v>0.88571428571428579</v>
      </c>
      <c r="AR33" s="174">
        <f t="shared" si="33"/>
        <v>0.81081081081081074</v>
      </c>
      <c r="AS33" s="174">
        <f t="shared" si="33"/>
        <v>0.77142857142857146</v>
      </c>
      <c r="AT33" s="174">
        <f t="shared" si="33"/>
        <v>0.70588235294117652</v>
      </c>
      <c r="AU33" s="174">
        <f t="shared" si="33"/>
        <v>0.83783783783783783</v>
      </c>
      <c r="AV33" s="174">
        <f t="shared" si="33"/>
        <v>0.79310344827586199</v>
      </c>
      <c r="AW33" s="174">
        <f t="shared" si="33"/>
        <v>0.82758620689655171</v>
      </c>
      <c r="AX33" s="174">
        <f t="shared" si="33"/>
        <v>0.75862068965517249</v>
      </c>
      <c r="AY33" s="174">
        <f t="shared" si="33"/>
        <v>0.8666666666666667</v>
      </c>
      <c r="AZ33" s="174">
        <f t="shared" si="33"/>
        <v>0.55882352941176472</v>
      </c>
      <c r="BA33" s="174">
        <f t="shared" si="33"/>
        <v>0.59374999999999989</v>
      </c>
      <c r="BB33" s="174">
        <f t="shared" si="33"/>
        <v>0.81481481481481488</v>
      </c>
      <c r="BC33" s="174">
        <f t="shared" si="33"/>
        <v>0.87096774193548387</v>
      </c>
      <c r="BD33" s="174">
        <f t="shared" si="33"/>
        <v>0.77777777777777779</v>
      </c>
      <c r="BE33" s="174">
        <f t="shared" si="33"/>
        <v>0.88571428571428579</v>
      </c>
      <c r="BF33" s="174">
        <f t="shared" si="33"/>
        <v>0.61290322580645151</v>
      </c>
      <c r="BG33" s="175">
        <f t="shared" si="33"/>
        <v>0.7142857142857143</v>
      </c>
      <c r="BH33" s="354">
        <f>AVERAGE(AI33:BG33)</f>
        <v>0.75531665516153179</v>
      </c>
      <c r="BI33" s="355">
        <f>STDEV(AI33:BG33)</f>
        <v>0.1083179911863241</v>
      </c>
      <c r="BJ33" s="359">
        <f>BI33/SQRT(25)</f>
        <v>2.1663598237264818E-2</v>
      </c>
      <c r="BM33" s="658"/>
      <c r="BN33" s="342" t="s">
        <v>101</v>
      </c>
      <c r="BO33" s="174">
        <f t="shared" ref="BO33:CM33" si="34">BO31/BO32</f>
        <v>0.74999999999999989</v>
      </c>
      <c r="BP33" s="174">
        <f t="shared" si="34"/>
        <v>0.8928571428571429</v>
      </c>
      <c r="BQ33" s="174">
        <f t="shared" si="34"/>
        <v>0.7142857142857143</v>
      </c>
      <c r="BR33" s="174">
        <f t="shared" si="34"/>
        <v>0.87499999999999989</v>
      </c>
      <c r="BS33" s="174">
        <f t="shared" si="34"/>
        <v>0.8214285714285714</v>
      </c>
      <c r="BT33" s="174">
        <f t="shared" si="34"/>
        <v>0.79310344827586199</v>
      </c>
      <c r="BU33" s="174">
        <f t="shared" si="34"/>
        <v>0.64516129032258063</v>
      </c>
      <c r="BV33" s="174">
        <f t="shared" si="34"/>
        <v>0.73333333333333339</v>
      </c>
      <c r="BW33" s="174">
        <f t="shared" si="34"/>
        <v>0.70967741935483875</v>
      </c>
      <c r="BX33" s="174">
        <f t="shared" si="34"/>
        <v>0.6</v>
      </c>
      <c r="BY33" s="174">
        <f t="shared" si="34"/>
        <v>0.83870967741935487</v>
      </c>
      <c r="BZ33" s="174">
        <f t="shared" ref="BZ33:CD33" si="35">BZ31/BZ32</f>
        <v>0.83870967741935487</v>
      </c>
      <c r="CA33" s="174">
        <f t="shared" si="35"/>
        <v>0.83333333333333337</v>
      </c>
      <c r="CB33" s="174">
        <f t="shared" si="35"/>
        <v>0.70967741935483875</v>
      </c>
      <c r="CC33" s="174">
        <f t="shared" si="35"/>
        <v>0.6</v>
      </c>
      <c r="CD33" s="174">
        <f t="shared" si="35"/>
        <v>0.70967741935483875</v>
      </c>
      <c r="CE33" s="174">
        <f t="shared" si="34"/>
        <v>0.6333333333333333</v>
      </c>
      <c r="CF33" s="174">
        <f t="shared" si="34"/>
        <v>0.87096774193548387</v>
      </c>
      <c r="CG33" s="174">
        <f t="shared" si="34"/>
        <v>0.87878787878787878</v>
      </c>
      <c r="CH33" s="174">
        <f t="shared" si="34"/>
        <v>0.70588235294117652</v>
      </c>
      <c r="CI33" s="174">
        <f t="shared" si="34"/>
        <v>0.69696969696969691</v>
      </c>
      <c r="CJ33" s="174">
        <f t="shared" si="34"/>
        <v>0.8125</v>
      </c>
      <c r="CK33" s="174">
        <f t="shared" si="34"/>
        <v>0.61290322580645151</v>
      </c>
      <c r="CL33" s="174">
        <f t="shared" si="34"/>
        <v>0.79999999999999993</v>
      </c>
      <c r="CM33" s="175">
        <f t="shared" si="34"/>
        <v>0.6875</v>
      </c>
      <c r="CN33" s="314">
        <f>AVERAGE(BO33:CM33)</f>
        <v>0.75055194706055128</v>
      </c>
      <c r="CO33" s="315">
        <f>STDEV(BO33:CM33)</f>
        <v>9.2823344018125489E-2</v>
      </c>
      <c r="CP33" s="362">
        <f t="shared" si="24"/>
        <v>2.0755930712337705E-2</v>
      </c>
    </row>
    <row r="34" spans="1:99" ht="13.8" customHeight="1" thickBot="1" x14ac:dyDescent="0.3">
      <c r="A34" s="656" t="s">
        <v>167</v>
      </c>
      <c r="B34" s="183" t="s">
        <v>91</v>
      </c>
      <c r="C34" s="176"/>
      <c r="D34" s="176"/>
      <c r="E34" s="176"/>
      <c r="F34" s="176"/>
      <c r="G34" s="176"/>
      <c r="H34" s="176"/>
      <c r="I34" s="176"/>
      <c r="J34" s="176"/>
      <c r="K34" s="176"/>
      <c r="L34" s="176"/>
      <c r="M34" s="176"/>
      <c r="N34" s="176"/>
      <c r="O34" s="176"/>
      <c r="P34" s="176"/>
      <c r="Q34" s="176"/>
      <c r="R34" s="176"/>
      <c r="S34" s="176"/>
      <c r="T34" s="176"/>
      <c r="U34" s="176"/>
      <c r="V34" s="176"/>
      <c r="W34" s="176"/>
      <c r="X34" s="176"/>
      <c r="Y34" s="176"/>
      <c r="Z34" s="176"/>
      <c r="AA34" s="177"/>
      <c r="AB34" s="316" t="s">
        <v>102</v>
      </c>
      <c r="AC34" s="317" t="s">
        <v>3</v>
      </c>
      <c r="AD34" s="362" t="s">
        <v>4</v>
      </c>
      <c r="AE34" s="161" t="s">
        <v>156</v>
      </c>
      <c r="AG34" s="656" t="s">
        <v>167</v>
      </c>
      <c r="AH34" s="152" t="s">
        <v>63</v>
      </c>
      <c r="AI34" s="176"/>
      <c r="AJ34" s="89"/>
      <c r="AK34" s="89"/>
      <c r="AL34" s="89"/>
      <c r="AM34" s="89"/>
      <c r="AN34" s="89"/>
      <c r="AO34" s="89"/>
      <c r="AP34" s="89"/>
      <c r="AQ34" s="89"/>
      <c r="AR34" s="89"/>
      <c r="AS34" s="89"/>
      <c r="AT34" s="89"/>
      <c r="AU34" s="89"/>
      <c r="AV34" s="89"/>
      <c r="AW34" s="89"/>
      <c r="AX34" s="89"/>
      <c r="AY34" s="89"/>
      <c r="AZ34" s="89"/>
      <c r="BA34" s="89"/>
      <c r="BB34" s="89"/>
      <c r="BC34" s="89"/>
      <c r="BD34" s="89"/>
      <c r="BE34" s="89"/>
      <c r="BF34" s="89"/>
      <c r="BG34" s="181"/>
      <c r="BH34" s="170" t="s">
        <v>106</v>
      </c>
      <c r="BI34" s="171" t="s">
        <v>3</v>
      </c>
      <c r="BJ34" s="379" t="s">
        <v>4</v>
      </c>
      <c r="BM34" s="656" t="s">
        <v>167</v>
      </c>
      <c r="BN34" s="339" t="s">
        <v>191</v>
      </c>
      <c r="BO34" s="176"/>
      <c r="BP34" s="176"/>
      <c r="BQ34" s="176"/>
      <c r="BR34" s="176"/>
      <c r="BS34" s="176"/>
      <c r="BT34" s="176"/>
      <c r="BU34" s="176"/>
      <c r="BV34" s="176"/>
      <c r="BW34" s="176"/>
      <c r="BX34" s="176"/>
      <c r="BY34" s="176"/>
      <c r="BZ34" s="176"/>
      <c r="CA34" s="176"/>
      <c r="CB34" s="176"/>
      <c r="CC34" s="176"/>
      <c r="CD34" s="176"/>
      <c r="CE34" s="176"/>
      <c r="CF34" s="176"/>
      <c r="CG34" s="176"/>
      <c r="CH34" s="176"/>
      <c r="CI34" s="176"/>
      <c r="CJ34" s="176"/>
      <c r="CK34" s="176"/>
      <c r="CL34" s="176"/>
      <c r="CM34" s="177"/>
      <c r="CN34" s="316" t="s">
        <v>106</v>
      </c>
      <c r="CO34" s="317" t="s">
        <v>3</v>
      </c>
      <c r="CP34" s="361" t="s">
        <v>4</v>
      </c>
    </row>
    <row r="35" spans="1:99" x14ac:dyDescent="0.25">
      <c r="A35" s="657"/>
      <c r="B35" s="40" t="s">
        <v>92</v>
      </c>
      <c r="C35" s="94">
        <v>1.8</v>
      </c>
      <c r="D35" s="94">
        <v>1.7</v>
      </c>
      <c r="E35" s="94">
        <v>2.2000000000000002</v>
      </c>
      <c r="F35" s="94">
        <v>2.5</v>
      </c>
      <c r="G35" s="94">
        <v>1.4</v>
      </c>
      <c r="H35" s="94">
        <v>1.4</v>
      </c>
      <c r="I35" s="94">
        <v>1.5</v>
      </c>
      <c r="J35" s="94">
        <v>2.2000000000000002</v>
      </c>
      <c r="K35" s="94">
        <v>2.2000000000000002</v>
      </c>
      <c r="L35" s="94">
        <v>1.8</v>
      </c>
      <c r="M35" s="94">
        <v>2</v>
      </c>
      <c r="N35" s="94">
        <v>1.5</v>
      </c>
      <c r="O35" s="94">
        <v>1.4</v>
      </c>
      <c r="P35" s="94">
        <v>1.7</v>
      </c>
      <c r="Q35" s="94">
        <v>1.5</v>
      </c>
      <c r="R35" s="94">
        <v>2.2000000000000002</v>
      </c>
      <c r="S35" s="94">
        <v>1.4</v>
      </c>
      <c r="T35" s="94">
        <v>1.7</v>
      </c>
      <c r="U35" s="94">
        <v>1.7</v>
      </c>
      <c r="V35" s="94">
        <v>1.4</v>
      </c>
      <c r="W35" s="94">
        <v>1.8</v>
      </c>
      <c r="X35" s="94">
        <v>1.7</v>
      </c>
      <c r="Y35" s="94">
        <v>2</v>
      </c>
      <c r="Z35" s="94">
        <v>1.7</v>
      </c>
      <c r="AA35" s="172">
        <v>1.3</v>
      </c>
      <c r="AB35" s="318">
        <f>AVERAGE(C35:AA35)</f>
        <v>1.7479999999999998</v>
      </c>
      <c r="AC35" s="310">
        <f>STDEV(C35:AA35)</f>
        <v>0.32419130154894776</v>
      </c>
      <c r="AD35" s="362">
        <f>AC35/SQRT(20)</f>
        <v>7.2491378797758008E-2</v>
      </c>
      <c r="AE35" s="182">
        <f>200/72</f>
        <v>2.7777777777777777</v>
      </c>
      <c r="AG35" s="657"/>
      <c r="AH35" s="139" t="s">
        <v>107</v>
      </c>
      <c r="AI35" s="94">
        <v>1.8</v>
      </c>
      <c r="AJ35" s="94">
        <v>2.1</v>
      </c>
      <c r="AK35" s="94">
        <v>1.8</v>
      </c>
      <c r="AL35" s="94">
        <v>1.9</v>
      </c>
      <c r="AM35" s="94">
        <v>1.7</v>
      </c>
      <c r="AN35" s="94">
        <v>2.7</v>
      </c>
      <c r="AO35" s="94">
        <v>1.7</v>
      </c>
      <c r="AP35" s="94">
        <v>1.8</v>
      </c>
      <c r="AQ35" s="94">
        <v>1.4</v>
      </c>
      <c r="AR35" s="94">
        <v>2</v>
      </c>
      <c r="AS35" s="94">
        <v>2.1</v>
      </c>
      <c r="AT35" s="94">
        <v>1.6</v>
      </c>
      <c r="AU35" s="94">
        <v>1.9</v>
      </c>
      <c r="AV35" s="94">
        <v>1.9</v>
      </c>
      <c r="AW35" s="94">
        <v>1.8</v>
      </c>
      <c r="AX35" s="94">
        <v>1.9</v>
      </c>
      <c r="AY35" s="94">
        <v>2</v>
      </c>
      <c r="AZ35" s="94">
        <v>1.9</v>
      </c>
      <c r="BA35" s="94">
        <v>1.8</v>
      </c>
      <c r="BB35" s="94">
        <v>2</v>
      </c>
      <c r="BC35" s="94">
        <v>2.5</v>
      </c>
      <c r="BD35" s="94">
        <v>2.4</v>
      </c>
      <c r="BE35" s="94">
        <v>1.7</v>
      </c>
      <c r="BF35" s="94">
        <v>2</v>
      </c>
      <c r="BG35" s="172">
        <v>2.5</v>
      </c>
      <c r="BH35" s="351">
        <f>AVERAGE(AI35:BG35)</f>
        <v>1.9559999999999997</v>
      </c>
      <c r="BI35" s="118">
        <f>STDEV(AI35:BG35)</f>
        <v>0.30011109054260016</v>
      </c>
      <c r="BJ35" s="359">
        <f>BI35/SQRT(25)</f>
        <v>6.0022218108520028E-2</v>
      </c>
      <c r="BM35" s="657"/>
      <c r="BN35" s="340" t="s">
        <v>92</v>
      </c>
      <c r="BO35" s="94">
        <v>3.1</v>
      </c>
      <c r="BP35" s="94">
        <v>2</v>
      </c>
      <c r="BQ35" s="94">
        <v>2.6</v>
      </c>
      <c r="BR35" s="94">
        <v>3</v>
      </c>
      <c r="BS35" s="94">
        <v>2</v>
      </c>
      <c r="BT35" s="94">
        <v>3.2</v>
      </c>
      <c r="BU35" s="94">
        <v>2.7</v>
      </c>
      <c r="BV35" s="94">
        <v>3.1</v>
      </c>
      <c r="BW35" s="94">
        <v>1.7</v>
      </c>
      <c r="BX35" s="94">
        <v>2.6</v>
      </c>
      <c r="BY35" s="94">
        <v>2.6</v>
      </c>
      <c r="BZ35" s="94">
        <v>2.7</v>
      </c>
      <c r="CA35" s="94">
        <v>2.9</v>
      </c>
      <c r="CB35" s="94">
        <v>1.7</v>
      </c>
      <c r="CC35" s="94">
        <v>2.6</v>
      </c>
      <c r="CD35" s="94">
        <v>2.6</v>
      </c>
      <c r="CE35" s="94">
        <v>2.2000000000000002</v>
      </c>
      <c r="CF35" s="94">
        <v>2.5</v>
      </c>
      <c r="CG35" s="94">
        <v>2.5</v>
      </c>
      <c r="CH35" s="94">
        <v>2</v>
      </c>
      <c r="CI35" s="94">
        <v>2.2000000000000002</v>
      </c>
      <c r="CJ35" s="94">
        <v>2.1</v>
      </c>
      <c r="CK35" s="94">
        <v>2.2999999999999998</v>
      </c>
      <c r="CL35" s="94">
        <v>2.6</v>
      </c>
      <c r="CM35" s="172">
        <v>2.2999999999999998</v>
      </c>
      <c r="CN35" s="318">
        <f>AVERAGE(BO35:CM35)</f>
        <v>2.4720000000000004</v>
      </c>
      <c r="CO35" s="310">
        <f>STDEV(BO35:CM35)</f>
        <v>0.4178516483155213</v>
      </c>
      <c r="CP35" s="362">
        <f t="shared" ref="CP35" si="36">CO35/SQRT(20)</f>
        <v>9.3434469014384111E-2</v>
      </c>
    </row>
    <row r="36" spans="1:99" x14ac:dyDescent="0.25">
      <c r="A36" s="657"/>
      <c r="B36" s="40" t="s">
        <v>93</v>
      </c>
      <c r="C36" s="94">
        <v>3.5</v>
      </c>
      <c r="D36" s="94">
        <v>3.4</v>
      </c>
      <c r="E36" s="94">
        <v>2.7</v>
      </c>
      <c r="F36" s="94">
        <v>3.2</v>
      </c>
      <c r="G36" s="94">
        <v>2.8</v>
      </c>
      <c r="H36" s="94">
        <v>3</v>
      </c>
      <c r="I36" s="94">
        <v>3.3</v>
      </c>
      <c r="J36" s="94">
        <v>2.7</v>
      </c>
      <c r="K36" s="94">
        <v>3.2</v>
      </c>
      <c r="L36" s="94">
        <v>2.8</v>
      </c>
      <c r="M36" s="94">
        <v>3</v>
      </c>
      <c r="N36" s="94">
        <v>3.3</v>
      </c>
      <c r="O36" s="94">
        <v>2.9</v>
      </c>
      <c r="P36" s="94">
        <v>3.1</v>
      </c>
      <c r="Q36" s="94">
        <v>2.9</v>
      </c>
      <c r="R36" s="94">
        <v>3.1</v>
      </c>
      <c r="S36" s="94">
        <v>2.5</v>
      </c>
      <c r="T36" s="94">
        <v>3.2</v>
      </c>
      <c r="U36" s="94">
        <v>3.5</v>
      </c>
      <c r="V36" s="94">
        <v>2.7</v>
      </c>
      <c r="W36" s="94">
        <v>3.4</v>
      </c>
      <c r="X36" s="94">
        <v>3</v>
      </c>
      <c r="Y36" s="94">
        <v>3.2</v>
      </c>
      <c r="Z36" s="94">
        <v>3.1</v>
      </c>
      <c r="AA36" s="172">
        <v>3</v>
      </c>
      <c r="AB36" s="312">
        <f>AVERAGE(C36:AA36)</f>
        <v>3.06</v>
      </c>
      <c r="AC36" s="313">
        <f>STDEV(C36:AA36)</f>
        <v>0.26770630673681683</v>
      </c>
      <c r="AD36" s="362">
        <f t="shared" si="23"/>
        <v>5.986094998689323E-2</v>
      </c>
      <c r="AE36" s="161"/>
      <c r="AG36" s="657"/>
      <c r="AH36" s="139" t="s">
        <v>108</v>
      </c>
      <c r="AI36" s="94">
        <v>2.9</v>
      </c>
      <c r="AJ36" s="94">
        <v>3</v>
      </c>
      <c r="AK36" s="94">
        <v>3.1</v>
      </c>
      <c r="AL36" s="94">
        <v>2.8</v>
      </c>
      <c r="AM36" s="94">
        <v>3.1</v>
      </c>
      <c r="AN36" s="94">
        <v>3.5</v>
      </c>
      <c r="AO36" s="94">
        <v>3.2</v>
      </c>
      <c r="AP36" s="94">
        <v>3.2</v>
      </c>
      <c r="AQ36" s="94">
        <v>2.9</v>
      </c>
      <c r="AR36" s="94">
        <v>3.5</v>
      </c>
      <c r="AS36" s="94">
        <v>3.1</v>
      </c>
      <c r="AT36" s="94">
        <v>3.3</v>
      </c>
      <c r="AU36" s="94">
        <v>3</v>
      </c>
      <c r="AV36" s="94">
        <v>2.9</v>
      </c>
      <c r="AW36" s="94">
        <v>3</v>
      </c>
      <c r="AX36" s="94">
        <v>3.1</v>
      </c>
      <c r="AY36" s="94">
        <v>3.2</v>
      </c>
      <c r="AZ36" s="94">
        <v>2.8</v>
      </c>
      <c r="BA36" s="94">
        <v>3.2</v>
      </c>
      <c r="BB36" s="94">
        <v>3</v>
      </c>
      <c r="BC36" s="94">
        <v>3.1</v>
      </c>
      <c r="BD36" s="94">
        <v>3.2</v>
      </c>
      <c r="BE36" s="94">
        <v>3.1</v>
      </c>
      <c r="BF36" s="94">
        <v>3</v>
      </c>
      <c r="BG36" s="172">
        <v>3.3</v>
      </c>
      <c r="BH36" s="352">
        <f>AVERAGE(AI36:BG36)</f>
        <v>3.0999999999999996</v>
      </c>
      <c r="BI36" s="353">
        <f>STDEV(AI36:BG36)</f>
        <v>0.18257418583505541</v>
      </c>
      <c r="BJ36" s="359">
        <f>BI36/SQRT(25)</f>
        <v>3.651483716701108E-2</v>
      </c>
      <c r="BM36" s="657"/>
      <c r="BN36" s="340" t="s">
        <v>93</v>
      </c>
      <c r="BO36" s="94">
        <v>3.2</v>
      </c>
      <c r="BP36" s="94">
        <v>3.3</v>
      </c>
      <c r="BQ36" s="94">
        <v>2.9</v>
      </c>
      <c r="BR36" s="94">
        <v>3.3</v>
      </c>
      <c r="BS36" s="94">
        <v>3.3</v>
      </c>
      <c r="BT36" s="94">
        <v>3.4</v>
      </c>
      <c r="BU36" s="94">
        <v>3</v>
      </c>
      <c r="BV36" s="94">
        <v>3.2</v>
      </c>
      <c r="BW36" s="94">
        <v>3.2</v>
      </c>
      <c r="BX36" s="94">
        <v>2.8</v>
      </c>
      <c r="BY36" s="94">
        <v>3</v>
      </c>
      <c r="BZ36" s="94">
        <v>3</v>
      </c>
      <c r="CA36" s="94">
        <v>3.2</v>
      </c>
      <c r="CB36" s="94">
        <v>3.2</v>
      </c>
      <c r="CC36" s="94">
        <v>2.8</v>
      </c>
      <c r="CD36" s="94">
        <v>3</v>
      </c>
      <c r="CE36" s="94">
        <v>3.4</v>
      </c>
      <c r="CF36" s="94">
        <v>3</v>
      </c>
      <c r="CG36" s="94">
        <v>3.2</v>
      </c>
      <c r="CH36" s="94">
        <v>2.8</v>
      </c>
      <c r="CI36" s="94">
        <v>3</v>
      </c>
      <c r="CJ36" s="94">
        <v>3.4</v>
      </c>
      <c r="CK36" s="94">
        <v>2.4</v>
      </c>
      <c r="CL36" s="94">
        <v>2.8</v>
      </c>
      <c r="CM36" s="172">
        <v>2.5</v>
      </c>
      <c r="CN36" s="312">
        <f>AVERAGE(BO36:CM36)</f>
        <v>3.052</v>
      </c>
      <c r="CO36" s="313">
        <f>STDEV(BO36:CM36)</f>
        <v>0.26633312473917575</v>
      </c>
      <c r="CP36" s="362">
        <f t="shared" si="24"/>
        <v>5.9553897157672793E-2</v>
      </c>
    </row>
    <row r="37" spans="1:99" ht="13.8" thickBot="1" x14ac:dyDescent="0.3">
      <c r="A37" s="658"/>
      <c r="B37" s="320" t="s">
        <v>101</v>
      </c>
      <c r="C37" s="174">
        <f t="shared" ref="C37:AA37" si="37">C35/C36</f>
        <v>0.51428571428571435</v>
      </c>
      <c r="D37" s="174">
        <f t="shared" si="37"/>
        <v>0.5</v>
      </c>
      <c r="E37" s="174">
        <f t="shared" ref="E37:I37" si="38">E35/E36</f>
        <v>0.81481481481481488</v>
      </c>
      <c r="F37" s="174">
        <f t="shared" si="38"/>
        <v>0.78125</v>
      </c>
      <c r="G37" s="174">
        <f t="shared" si="38"/>
        <v>0.5</v>
      </c>
      <c r="H37" s="174">
        <f t="shared" si="38"/>
        <v>0.46666666666666662</v>
      </c>
      <c r="I37" s="174">
        <f t="shared" si="38"/>
        <v>0.45454545454545459</v>
      </c>
      <c r="J37" s="174">
        <f t="shared" si="37"/>
        <v>0.81481481481481488</v>
      </c>
      <c r="K37" s="174">
        <f t="shared" si="37"/>
        <v>0.6875</v>
      </c>
      <c r="L37" s="174">
        <f t="shared" si="37"/>
        <v>0.6428571428571429</v>
      </c>
      <c r="M37" s="174">
        <f t="shared" si="37"/>
        <v>0.66666666666666663</v>
      </c>
      <c r="N37" s="174">
        <f t="shared" si="37"/>
        <v>0.45454545454545459</v>
      </c>
      <c r="O37" s="174">
        <f t="shared" si="37"/>
        <v>0.48275862068965514</v>
      </c>
      <c r="P37" s="174">
        <f t="shared" si="37"/>
        <v>0.54838709677419351</v>
      </c>
      <c r="Q37" s="174">
        <f t="shared" si="37"/>
        <v>0.51724137931034486</v>
      </c>
      <c r="R37" s="174">
        <f t="shared" si="37"/>
        <v>0.70967741935483875</v>
      </c>
      <c r="S37" s="174">
        <f t="shared" si="37"/>
        <v>0.55999999999999994</v>
      </c>
      <c r="T37" s="174">
        <f t="shared" si="37"/>
        <v>0.53125</v>
      </c>
      <c r="U37" s="174">
        <f t="shared" si="37"/>
        <v>0.48571428571428571</v>
      </c>
      <c r="V37" s="174">
        <f t="shared" si="37"/>
        <v>0.51851851851851849</v>
      </c>
      <c r="W37" s="174">
        <f t="shared" si="37"/>
        <v>0.52941176470588236</v>
      </c>
      <c r="X37" s="174">
        <f t="shared" si="37"/>
        <v>0.56666666666666665</v>
      </c>
      <c r="Y37" s="174">
        <f t="shared" si="37"/>
        <v>0.625</v>
      </c>
      <c r="Z37" s="174">
        <f t="shared" si="37"/>
        <v>0.54838709677419351</v>
      </c>
      <c r="AA37" s="175">
        <f t="shared" si="37"/>
        <v>0.43333333333333335</v>
      </c>
      <c r="AB37" s="314">
        <f>AVERAGE(C37:AA37)</f>
        <v>0.57417171644154574</v>
      </c>
      <c r="AC37" s="315">
        <f>STDEV(C37:AA37)</f>
        <v>0.11334242332015491</v>
      </c>
      <c r="AD37" s="362">
        <f t="shared" si="23"/>
        <v>2.5344136327842378E-2</v>
      </c>
      <c r="AE37" s="161"/>
      <c r="AG37" s="658"/>
      <c r="AH37" s="173" t="s">
        <v>101</v>
      </c>
      <c r="AI37" s="174">
        <f t="shared" ref="AI37:BG37" si="39">AI35/AI36</f>
        <v>0.62068965517241381</v>
      </c>
      <c r="AJ37" s="174">
        <f t="shared" si="39"/>
        <v>0.70000000000000007</v>
      </c>
      <c r="AK37" s="174">
        <f t="shared" si="39"/>
        <v>0.58064516129032262</v>
      </c>
      <c r="AL37" s="174">
        <f t="shared" si="39"/>
        <v>0.6785714285714286</v>
      </c>
      <c r="AM37" s="174">
        <f t="shared" si="39"/>
        <v>0.54838709677419351</v>
      </c>
      <c r="AN37" s="174">
        <f t="shared" si="39"/>
        <v>0.77142857142857146</v>
      </c>
      <c r="AO37" s="174">
        <f t="shared" si="39"/>
        <v>0.53125</v>
      </c>
      <c r="AP37" s="174">
        <f t="shared" si="39"/>
        <v>0.5625</v>
      </c>
      <c r="AQ37" s="174">
        <f t="shared" si="39"/>
        <v>0.48275862068965514</v>
      </c>
      <c r="AR37" s="174">
        <f t="shared" si="39"/>
        <v>0.5714285714285714</v>
      </c>
      <c r="AS37" s="174">
        <f t="shared" si="39"/>
        <v>0.67741935483870974</v>
      </c>
      <c r="AT37" s="174">
        <f t="shared" si="39"/>
        <v>0.48484848484848492</v>
      </c>
      <c r="AU37" s="174">
        <f t="shared" si="39"/>
        <v>0.6333333333333333</v>
      </c>
      <c r="AV37" s="174">
        <f t="shared" si="39"/>
        <v>0.65517241379310343</v>
      </c>
      <c r="AW37" s="174">
        <f t="shared" si="39"/>
        <v>0.6</v>
      </c>
      <c r="AX37" s="174">
        <f t="shared" si="39"/>
        <v>0.61290322580645151</v>
      </c>
      <c r="AY37" s="174">
        <f t="shared" si="39"/>
        <v>0.625</v>
      </c>
      <c r="AZ37" s="174">
        <f t="shared" si="39"/>
        <v>0.6785714285714286</v>
      </c>
      <c r="BA37" s="174">
        <f t="shared" si="39"/>
        <v>0.5625</v>
      </c>
      <c r="BB37" s="174">
        <f t="shared" si="39"/>
        <v>0.66666666666666663</v>
      </c>
      <c r="BC37" s="174">
        <f t="shared" si="39"/>
        <v>0.80645161290322576</v>
      </c>
      <c r="BD37" s="174">
        <f t="shared" si="39"/>
        <v>0.74999999999999989</v>
      </c>
      <c r="BE37" s="174">
        <f t="shared" si="39"/>
        <v>0.54838709677419351</v>
      </c>
      <c r="BF37" s="174">
        <f t="shared" si="39"/>
        <v>0.66666666666666663</v>
      </c>
      <c r="BG37" s="175">
        <f t="shared" si="39"/>
        <v>0.75757575757575757</v>
      </c>
      <c r="BH37" s="354">
        <f>AVERAGE(AI37:BG37)</f>
        <v>0.63092620588532711</v>
      </c>
      <c r="BI37" s="355">
        <f>STDEV(AI37:BG37)</f>
        <v>8.6384997759993434E-2</v>
      </c>
      <c r="BJ37" s="359">
        <f>BI37/SQRT(25)</f>
        <v>1.7276999551998688E-2</v>
      </c>
      <c r="BM37" s="658"/>
      <c r="BN37" s="342" t="s">
        <v>101</v>
      </c>
      <c r="BO37" s="174">
        <f t="shared" ref="BO37:CM37" si="40">BO35/BO36</f>
        <v>0.96875</v>
      </c>
      <c r="BP37" s="174">
        <f t="shared" si="40"/>
        <v>0.60606060606060608</v>
      </c>
      <c r="BQ37" s="174">
        <f t="shared" si="40"/>
        <v>0.89655172413793105</v>
      </c>
      <c r="BR37" s="174">
        <f t="shared" si="40"/>
        <v>0.90909090909090917</v>
      </c>
      <c r="BS37" s="174">
        <f t="shared" si="40"/>
        <v>0.60606060606060608</v>
      </c>
      <c r="BT37" s="174">
        <f t="shared" si="40"/>
        <v>0.94117647058823539</v>
      </c>
      <c r="BU37" s="174">
        <f t="shared" si="40"/>
        <v>0.9</v>
      </c>
      <c r="BV37" s="174">
        <f t="shared" si="40"/>
        <v>0.96875</v>
      </c>
      <c r="BW37" s="174">
        <f t="shared" si="40"/>
        <v>0.53125</v>
      </c>
      <c r="BX37" s="174">
        <f t="shared" si="40"/>
        <v>0.92857142857142871</v>
      </c>
      <c r="BY37" s="174">
        <f t="shared" si="40"/>
        <v>0.8666666666666667</v>
      </c>
      <c r="BZ37" s="174">
        <f t="shared" ref="BZ37:CD37" si="41">BZ35/BZ36</f>
        <v>0.9</v>
      </c>
      <c r="CA37" s="174">
        <f t="shared" si="41"/>
        <v>0.90624999999999989</v>
      </c>
      <c r="CB37" s="174">
        <f t="shared" si="41"/>
        <v>0.53125</v>
      </c>
      <c r="CC37" s="174">
        <f t="shared" si="41"/>
        <v>0.92857142857142871</v>
      </c>
      <c r="CD37" s="174">
        <f t="shared" si="41"/>
        <v>0.8666666666666667</v>
      </c>
      <c r="CE37" s="174">
        <f t="shared" si="40"/>
        <v>0.6470588235294118</v>
      </c>
      <c r="CF37" s="174">
        <f t="shared" si="40"/>
        <v>0.83333333333333337</v>
      </c>
      <c r="CG37" s="174">
        <f t="shared" si="40"/>
        <v>0.78125</v>
      </c>
      <c r="CH37" s="174">
        <f t="shared" si="40"/>
        <v>0.7142857142857143</v>
      </c>
      <c r="CI37" s="174">
        <f t="shared" si="40"/>
        <v>0.73333333333333339</v>
      </c>
      <c r="CJ37" s="174">
        <f t="shared" si="40"/>
        <v>0.61764705882352944</v>
      </c>
      <c r="CK37" s="174">
        <f t="shared" si="40"/>
        <v>0.95833333333333326</v>
      </c>
      <c r="CL37" s="174">
        <f t="shared" si="40"/>
        <v>0.92857142857142871</v>
      </c>
      <c r="CM37" s="175">
        <f t="shared" si="40"/>
        <v>0.91999999999999993</v>
      </c>
      <c r="CN37" s="314">
        <f>AVERAGE(BO37:CM37)</f>
        <v>0.81557918126498241</v>
      </c>
      <c r="CO37" s="315">
        <f>STDEV(BO37:CM37)</f>
        <v>0.14589582478661972</v>
      </c>
      <c r="CP37" s="362">
        <f t="shared" si="24"/>
        <v>3.2623298185628043E-2</v>
      </c>
    </row>
    <row r="38" spans="1:99" ht="13.8" customHeight="1" thickBot="1" x14ac:dyDescent="0.3">
      <c r="A38" s="656" t="s">
        <v>168</v>
      </c>
      <c r="B38" s="43" t="s">
        <v>91</v>
      </c>
      <c r="C38" s="89"/>
      <c r="D38" s="89"/>
      <c r="E38" s="89"/>
      <c r="F38" s="89"/>
      <c r="G38" s="89"/>
      <c r="H38" s="89"/>
      <c r="I38" s="89"/>
      <c r="J38" s="89"/>
      <c r="K38" s="89"/>
      <c r="L38" s="89"/>
      <c r="M38" s="89"/>
      <c r="N38" s="89"/>
      <c r="O38" s="89"/>
      <c r="P38" s="89"/>
      <c r="Q38" s="89"/>
      <c r="R38" s="89"/>
      <c r="S38" s="89"/>
      <c r="T38" s="89"/>
      <c r="U38" s="89"/>
      <c r="V38" s="89"/>
      <c r="W38" s="89"/>
      <c r="X38" s="89"/>
      <c r="Y38" s="89"/>
      <c r="Z38" s="89"/>
      <c r="AA38" s="181"/>
      <c r="AB38" s="316" t="s">
        <v>102</v>
      </c>
      <c r="AC38" s="317" t="s">
        <v>3</v>
      </c>
      <c r="AD38" s="362" t="s">
        <v>4</v>
      </c>
      <c r="AE38" s="161"/>
      <c r="AG38" s="656" t="s">
        <v>168</v>
      </c>
      <c r="AH38" s="132" t="s">
        <v>63</v>
      </c>
      <c r="AI38" s="176"/>
      <c r="AJ38" s="176"/>
      <c r="AK38" s="176"/>
      <c r="AL38" s="176"/>
      <c r="AM38" s="176"/>
      <c r="AN38" s="176"/>
      <c r="AO38" s="176"/>
      <c r="AP38" s="176"/>
      <c r="AQ38" s="176"/>
      <c r="AR38" s="176"/>
      <c r="AS38" s="176"/>
      <c r="AT38" s="176"/>
      <c r="AU38" s="176"/>
      <c r="AV38" s="176"/>
      <c r="AW38" s="176"/>
      <c r="AX38" s="176"/>
      <c r="AY38" s="176"/>
      <c r="AZ38" s="176"/>
      <c r="BA38" s="176"/>
      <c r="BB38" s="176"/>
      <c r="BC38" s="176"/>
      <c r="BD38" s="176"/>
      <c r="BE38" s="176"/>
      <c r="BF38" s="176"/>
      <c r="BG38" s="177"/>
      <c r="BH38" s="170" t="s">
        <v>106</v>
      </c>
      <c r="BI38" s="171" t="s">
        <v>3</v>
      </c>
      <c r="BJ38" s="379" t="s">
        <v>4</v>
      </c>
      <c r="BM38" s="656" t="s">
        <v>168</v>
      </c>
      <c r="BN38" s="339" t="s">
        <v>191</v>
      </c>
      <c r="BO38" s="89"/>
      <c r="BP38" s="89"/>
      <c r="BQ38" s="89"/>
      <c r="BR38" s="89"/>
      <c r="BS38" s="89"/>
      <c r="BT38" s="89"/>
      <c r="BU38" s="89"/>
      <c r="BV38" s="89"/>
      <c r="BW38" s="89"/>
      <c r="BX38" s="89"/>
      <c r="BY38" s="89"/>
      <c r="BZ38" s="89"/>
      <c r="CA38" s="89"/>
      <c r="CB38" s="89"/>
      <c r="CC38" s="89"/>
      <c r="CD38" s="89"/>
      <c r="CE38" s="89"/>
      <c r="CF38" s="89"/>
      <c r="CG38" s="89"/>
      <c r="CH38" s="89"/>
      <c r="CI38" s="89"/>
      <c r="CJ38" s="89"/>
      <c r="CK38" s="89"/>
      <c r="CL38" s="89"/>
      <c r="CM38" s="181"/>
      <c r="CN38" s="316" t="s">
        <v>106</v>
      </c>
      <c r="CO38" s="317" t="s">
        <v>3</v>
      </c>
      <c r="CP38" s="361" t="s">
        <v>4</v>
      </c>
    </row>
    <row r="39" spans="1:99" x14ac:dyDescent="0.25">
      <c r="A39" s="657"/>
      <c r="B39" s="40" t="s">
        <v>92</v>
      </c>
      <c r="C39" s="94">
        <v>1.6</v>
      </c>
      <c r="D39" s="94">
        <v>1.9</v>
      </c>
      <c r="E39" s="94">
        <v>1.6</v>
      </c>
      <c r="F39" s="94">
        <v>2.1</v>
      </c>
      <c r="G39" s="94">
        <v>1.5</v>
      </c>
      <c r="H39" s="94">
        <v>1.8</v>
      </c>
      <c r="I39" s="94">
        <v>1.6</v>
      </c>
      <c r="J39" s="94">
        <v>1.7</v>
      </c>
      <c r="K39" s="94">
        <v>2.2000000000000002</v>
      </c>
      <c r="L39" s="94">
        <v>1.5</v>
      </c>
      <c r="M39" s="94">
        <v>1.4</v>
      </c>
      <c r="N39" s="94">
        <v>1.6</v>
      </c>
      <c r="O39" s="94">
        <v>2.4</v>
      </c>
      <c r="P39" s="94">
        <v>1.6</v>
      </c>
      <c r="Q39" s="94">
        <v>2</v>
      </c>
      <c r="R39" s="94">
        <v>2</v>
      </c>
      <c r="S39" s="94">
        <v>1.3</v>
      </c>
      <c r="T39" s="94">
        <v>1.6</v>
      </c>
      <c r="U39" s="94">
        <v>1.4</v>
      </c>
      <c r="V39" s="94">
        <v>1.3</v>
      </c>
      <c r="W39" s="94">
        <v>2.6</v>
      </c>
      <c r="X39" s="94">
        <v>1.3</v>
      </c>
      <c r="Y39" s="94">
        <v>1.9</v>
      </c>
      <c r="Z39" s="94">
        <v>1.7</v>
      </c>
      <c r="AA39" s="172">
        <v>1.9</v>
      </c>
      <c r="AB39" s="318">
        <f>AVERAGE(C39:AA39)</f>
        <v>1.74</v>
      </c>
      <c r="AC39" s="310">
        <f>STDEV(C39:AA39)</f>
        <v>0.34034296427770239</v>
      </c>
      <c r="AD39" s="362">
        <f>AC39/SQRT(20)</f>
        <v>7.6103000378872507E-2</v>
      </c>
      <c r="AE39" s="161"/>
      <c r="AG39" s="657"/>
      <c r="AH39" s="139" t="s">
        <v>107</v>
      </c>
      <c r="AI39" s="94">
        <v>2</v>
      </c>
      <c r="AJ39" s="94">
        <v>2</v>
      </c>
      <c r="AK39" s="94">
        <v>2.2000000000000002</v>
      </c>
      <c r="AL39" s="94">
        <v>1.9</v>
      </c>
      <c r="AM39" s="94">
        <v>2.1</v>
      </c>
      <c r="AN39" s="94">
        <v>3.2</v>
      </c>
      <c r="AO39" s="94">
        <v>1.8</v>
      </c>
      <c r="AP39" s="94">
        <v>2.2000000000000002</v>
      </c>
      <c r="AQ39" s="94">
        <v>2.2000000000000002</v>
      </c>
      <c r="AR39" s="94">
        <v>2.2000000000000002</v>
      </c>
      <c r="AS39" s="94">
        <v>2.2000000000000002</v>
      </c>
      <c r="AT39" s="94">
        <v>1.9</v>
      </c>
      <c r="AU39" s="94">
        <v>1.7</v>
      </c>
      <c r="AV39" s="94">
        <v>2.4</v>
      </c>
      <c r="AW39" s="94">
        <v>1.9</v>
      </c>
      <c r="AX39" s="94">
        <v>1.9</v>
      </c>
      <c r="AY39" s="94">
        <v>2.1</v>
      </c>
      <c r="AZ39" s="94">
        <v>2.2000000000000002</v>
      </c>
      <c r="BA39" s="94">
        <v>1.8</v>
      </c>
      <c r="BB39" s="94">
        <v>2.1</v>
      </c>
      <c r="BC39" s="94">
        <v>1.7</v>
      </c>
      <c r="BD39" s="94">
        <v>1.8</v>
      </c>
      <c r="BE39" s="94">
        <v>2.2000000000000002</v>
      </c>
      <c r="BF39" s="94">
        <v>1.9</v>
      </c>
      <c r="BG39" s="172">
        <v>1.9</v>
      </c>
      <c r="BH39" s="351">
        <f>AVERAGE(AI39:BG39)</f>
        <v>2.0599999999999996</v>
      </c>
      <c r="BI39" s="118">
        <f>STDEV(AI39:BG39)</f>
        <v>0.30138568866708881</v>
      </c>
      <c r="BJ39" s="359">
        <f>BI39/SQRT(25)</f>
        <v>6.0277137733417765E-2</v>
      </c>
      <c r="BM39" s="657"/>
      <c r="BN39" s="340" t="s">
        <v>92</v>
      </c>
      <c r="BO39" s="94">
        <v>2.5</v>
      </c>
      <c r="BP39" s="94">
        <v>3.4</v>
      </c>
      <c r="BQ39" s="94">
        <v>2.5</v>
      </c>
      <c r="BR39" s="94">
        <v>2</v>
      </c>
      <c r="BS39" s="94">
        <v>2.2000000000000002</v>
      </c>
      <c r="BT39" s="94">
        <v>3</v>
      </c>
      <c r="BU39" s="94">
        <v>1.8</v>
      </c>
      <c r="BV39" s="94">
        <v>3</v>
      </c>
      <c r="BW39" s="94">
        <v>3</v>
      </c>
      <c r="BX39" s="94">
        <v>2.2000000000000002</v>
      </c>
      <c r="BY39" s="94">
        <v>3.2</v>
      </c>
      <c r="BZ39" s="94">
        <v>2.4</v>
      </c>
      <c r="CA39" s="94">
        <v>3</v>
      </c>
      <c r="CB39" s="94">
        <v>3.3</v>
      </c>
      <c r="CC39" s="94">
        <v>2.4</v>
      </c>
      <c r="CD39" s="94">
        <v>2.9</v>
      </c>
      <c r="CE39" s="94">
        <v>2.5</v>
      </c>
      <c r="CF39" s="94">
        <v>2.78</v>
      </c>
      <c r="CG39" s="94">
        <v>2.6</v>
      </c>
      <c r="CH39" s="94">
        <v>2.7</v>
      </c>
      <c r="CI39" s="94">
        <v>1.7</v>
      </c>
      <c r="CJ39" s="94">
        <v>2.6</v>
      </c>
      <c r="CK39" s="94">
        <v>2</v>
      </c>
      <c r="CL39" s="94">
        <v>1.9</v>
      </c>
      <c r="CM39" s="172">
        <v>2.5</v>
      </c>
      <c r="CN39" s="318">
        <f>AVERAGE(BO39:CM39)</f>
        <v>2.5632000000000006</v>
      </c>
      <c r="CO39" s="310">
        <f>STDEV(BO39:CM39)</f>
        <v>0.47119281262203355</v>
      </c>
      <c r="CP39" s="362">
        <f t="shared" ref="CP39" si="42">CO39/SQRT(20)</f>
        <v>0.1053619159532188</v>
      </c>
    </row>
    <row r="40" spans="1:99" x14ac:dyDescent="0.25">
      <c r="A40" s="657"/>
      <c r="B40" s="40" t="s">
        <v>93</v>
      </c>
      <c r="C40" s="94">
        <v>3.2</v>
      </c>
      <c r="D40" s="94">
        <v>3.2</v>
      </c>
      <c r="E40" s="94">
        <v>3.2</v>
      </c>
      <c r="F40" s="94">
        <v>3.4</v>
      </c>
      <c r="G40" s="94">
        <v>3.4</v>
      </c>
      <c r="H40" s="94">
        <v>3.3</v>
      </c>
      <c r="I40" s="94">
        <v>3.1</v>
      </c>
      <c r="J40" s="94">
        <v>3.2</v>
      </c>
      <c r="K40" s="94">
        <v>3.4</v>
      </c>
      <c r="L40" s="94">
        <v>3.4</v>
      </c>
      <c r="M40" s="94">
        <v>3.3</v>
      </c>
      <c r="N40" s="94">
        <v>3.1</v>
      </c>
      <c r="O40" s="94">
        <v>3.6</v>
      </c>
      <c r="P40" s="94">
        <v>2.9</v>
      </c>
      <c r="Q40" s="94">
        <v>3.2</v>
      </c>
      <c r="R40" s="94">
        <v>3</v>
      </c>
      <c r="S40" s="94">
        <v>2.9</v>
      </c>
      <c r="T40" s="94">
        <v>3</v>
      </c>
      <c r="U40" s="94">
        <v>3.2</v>
      </c>
      <c r="V40" s="94">
        <v>2.5</v>
      </c>
      <c r="W40" s="94">
        <v>2.8</v>
      </c>
      <c r="X40" s="94">
        <v>3.2</v>
      </c>
      <c r="Y40" s="94">
        <v>2.9</v>
      </c>
      <c r="Z40" s="94">
        <v>3</v>
      </c>
      <c r="AA40" s="172">
        <v>3.1</v>
      </c>
      <c r="AB40" s="312">
        <f>AVERAGE(C40:AA40)</f>
        <v>3.1400000000000006</v>
      </c>
      <c r="AC40" s="313">
        <f>STDEV(C40:AA40)</f>
        <v>0.23452078799117151</v>
      </c>
      <c r="AD40" s="362">
        <f t="shared" si="23"/>
        <v>5.2440442408507586E-2</v>
      </c>
      <c r="AE40" s="161"/>
      <c r="AG40" s="657"/>
      <c r="AH40" s="139" t="s">
        <v>108</v>
      </c>
      <c r="AI40" s="94">
        <v>3.1</v>
      </c>
      <c r="AJ40" s="94">
        <v>3</v>
      </c>
      <c r="AK40" s="94">
        <v>3.4</v>
      </c>
      <c r="AL40" s="94">
        <v>3.4</v>
      </c>
      <c r="AM40" s="94">
        <v>2.9</v>
      </c>
      <c r="AN40" s="94">
        <v>3.8</v>
      </c>
      <c r="AO40" s="94">
        <v>3.2</v>
      </c>
      <c r="AP40" s="94">
        <v>3</v>
      </c>
      <c r="AQ40" s="94">
        <v>3.5</v>
      </c>
      <c r="AR40" s="94">
        <v>3.1</v>
      </c>
      <c r="AS40" s="94">
        <v>3.2</v>
      </c>
      <c r="AT40" s="94">
        <v>3</v>
      </c>
      <c r="AU40" s="94">
        <v>3.4</v>
      </c>
      <c r="AV40" s="94">
        <v>3.6</v>
      </c>
      <c r="AW40" s="94">
        <v>3</v>
      </c>
      <c r="AX40" s="94">
        <v>3.5</v>
      </c>
      <c r="AY40" s="94">
        <v>3.2</v>
      </c>
      <c r="AZ40" s="94">
        <v>3.5</v>
      </c>
      <c r="BA40" s="94">
        <v>3</v>
      </c>
      <c r="BB40" s="94">
        <v>3.3</v>
      </c>
      <c r="BC40" s="94">
        <v>3.3</v>
      </c>
      <c r="BD40" s="94">
        <v>2.8</v>
      </c>
      <c r="BE40" s="94">
        <v>2.7</v>
      </c>
      <c r="BF40" s="94">
        <v>3</v>
      </c>
      <c r="BG40" s="172">
        <v>2.7</v>
      </c>
      <c r="BH40" s="352">
        <f>AVERAGE(AI40:BG40)</f>
        <v>3.1840000000000002</v>
      </c>
      <c r="BI40" s="353">
        <f>STDEV(AI40:BG40)</f>
        <v>0.28384267943117125</v>
      </c>
      <c r="BJ40" s="359">
        <f>BI40/SQRT(25)</f>
        <v>5.6768535886234248E-2</v>
      </c>
      <c r="BM40" s="657"/>
      <c r="BN40" s="340" t="s">
        <v>93</v>
      </c>
      <c r="BO40" s="94">
        <v>3.2</v>
      </c>
      <c r="BP40" s="94">
        <v>3.9</v>
      </c>
      <c r="BQ40" s="94">
        <v>3.4</v>
      </c>
      <c r="BR40" s="94">
        <v>3.1</v>
      </c>
      <c r="BS40" s="94">
        <v>3.6</v>
      </c>
      <c r="BT40" s="94">
        <v>3.2</v>
      </c>
      <c r="BU40" s="94">
        <v>3.6</v>
      </c>
      <c r="BV40" s="94">
        <v>3.1</v>
      </c>
      <c r="BW40" s="94">
        <v>3.5</v>
      </c>
      <c r="BX40" s="94">
        <v>3.6</v>
      </c>
      <c r="BY40" s="94">
        <v>3.5</v>
      </c>
      <c r="BZ40" s="94">
        <v>3.6</v>
      </c>
      <c r="CA40" s="94">
        <v>3.1</v>
      </c>
      <c r="CB40" s="94">
        <v>3.5</v>
      </c>
      <c r="CC40" s="94">
        <v>3.6</v>
      </c>
      <c r="CD40" s="94">
        <v>3.5</v>
      </c>
      <c r="CE40" s="94">
        <v>3.3</v>
      </c>
      <c r="CF40" s="94">
        <v>3</v>
      </c>
      <c r="CG40" s="94">
        <v>3.3</v>
      </c>
      <c r="CH40" s="94">
        <v>3.3</v>
      </c>
      <c r="CI40" s="94">
        <v>2</v>
      </c>
      <c r="CJ40" s="94">
        <v>3</v>
      </c>
      <c r="CK40" s="94">
        <v>2.8</v>
      </c>
      <c r="CL40" s="94">
        <v>3</v>
      </c>
      <c r="CM40" s="172">
        <v>2.7</v>
      </c>
      <c r="CN40" s="312">
        <f>AVERAGE(BO40:CM40)</f>
        <v>3.2560000000000002</v>
      </c>
      <c r="CO40" s="313">
        <f>STDEV(BO40:CM40)</f>
        <v>0.38952963087977355</v>
      </c>
      <c r="CP40" s="362">
        <f t="shared" si="24"/>
        <v>8.7101473389757489E-2</v>
      </c>
    </row>
    <row r="41" spans="1:99" ht="13.8" thickBot="1" x14ac:dyDescent="0.3">
      <c r="A41" s="658"/>
      <c r="B41" s="320" t="s">
        <v>101</v>
      </c>
      <c r="C41" s="174">
        <f t="shared" ref="C41:AA41" si="43">C39/C40</f>
        <v>0.5</v>
      </c>
      <c r="D41" s="174">
        <f t="shared" si="43"/>
        <v>0.59374999999999989</v>
      </c>
      <c r="E41" s="174">
        <f t="shared" ref="E41:I41" si="44">E39/E40</f>
        <v>0.5</v>
      </c>
      <c r="F41" s="174">
        <f t="shared" si="44"/>
        <v>0.61764705882352944</v>
      </c>
      <c r="G41" s="174">
        <f t="shared" si="44"/>
        <v>0.44117647058823528</v>
      </c>
      <c r="H41" s="174">
        <f t="shared" si="44"/>
        <v>0.54545454545454553</v>
      </c>
      <c r="I41" s="174">
        <f t="shared" si="44"/>
        <v>0.5161290322580645</v>
      </c>
      <c r="J41" s="174">
        <f t="shared" si="43"/>
        <v>0.53125</v>
      </c>
      <c r="K41" s="174">
        <f t="shared" si="43"/>
        <v>0.6470588235294118</v>
      </c>
      <c r="L41" s="174">
        <f t="shared" si="43"/>
        <v>0.44117647058823528</v>
      </c>
      <c r="M41" s="174">
        <f t="shared" si="43"/>
        <v>0.42424242424242425</v>
      </c>
      <c r="N41" s="174">
        <f t="shared" si="43"/>
        <v>0.5161290322580645</v>
      </c>
      <c r="O41" s="174">
        <f t="shared" si="43"/>
        <v>0.66666666666666663</v>
      </c>
      <c r="P41" s="174">
        <f t="shared" si="43"/>
        <v>0.55172413793103448</v>
      </c>
      <c r="Q41" s="174">
        <f t="shared" si="43"/>
        <v>0.625</v>
      </c>
      <c r="R41" s="174">
        <f t="shared" si="43"/>
        <v>0.66666666666666663</v>
      </c>
      <c r="S41" s="174">
        <f t="shared" si="43"/>
        <v>0.44827586206896552</v>
      </c>
      <c r="T41" s="174">
        <f t="shared" si="43"/>
        <v>0.53333333333333333</v>
      </c>
      <c r="U41" s="174">
        <f t="shared" si="43"/>
        <v>0.43749999999999994</v>
      </c>
      <c r="V41" s="174">
        <f t="shared" si="43"/>
        <v>0.52</v>
      </c>
      <c r="W41" s="174">
        <f t="shared" si="43"/>
        <v>0.92857142857142871</v>
      </c>
      <c r="X41" s="174">
        <f t="shared" si="43"/>
        <v>0.40625</v>
      </c>
      <c r="Y41" s="174">
        <f t="shared" si="43"/>
        <v>0.65517241379310343</v>
      </c>
      <c r="Z41" s="174">
        <f t="shared" si="43"/>
        <v>0.56666666666666665</v>
      </c>
      <c r="AA41" s="175">
        <f t="shared" si="43"/>
        <v>0.61290322580645151</v>
      </c>
      <c r="AB41" s="314">
        <f>AVERAGE(C41:AA41)</f>
        <v>0.55570977036987312</v>
      </c>
      <c r="AC41" s="315">
        <f>STDEV(C41:AA41)</f>
        <v>0.11153672882068706</v>
      </c>
      <c r="AD41" s="362">
        <f t="shared" si="23"/>
        <v>2.494037076310162E-2</v>
      </c>
      <c r="AE41" s="161"/>
      <c r="AG41" s="658"/>
      <c r="AH41" s="320" t="s">
        <v>101</v>
      </c>
      <c r="AI41" s="174">
        <f t="shared" ref="AI41:BG41" si="45">AI39/AI40</f>
        <v>0.64516129032258063</v>
      </c>
      <c r="AJ41" s="174">
        <f t="shared" si="45"/>
        <v>0.66666666666666663</v>
      </c>
      <c r="AK41" s="174">
        <f t="shared" si="45"/>
        <v>0.6470588235294118</v>
      </c>
      <c r="AL41" s="174">
        <f t="shared" si="45"/>
        <v>0.55882352941176472</v>
      </c>
      <c r="AM41" s="174">
        <f t="shared" si="45"/>
        <v>0.72413793103448276</v>
      </c>
      <c r="AN41" s="174">
        <f t="shared" si="45"/>
        <v>0.8421052631578948</v>
      </c>
      <c r="AO41" s="174">
        <f t="shared" si="45"/>
        <v>0.5625</v>
      </c>
      <c r="AP41" s="174">
        <f t="shared" si="45"/>
        <v>0.73333333333333339</v>
      </c>
      <c r="AQ41" s="174">
        <f t="shared" si="45"/>
        <v>0.62857142857142867</v>
      </c>
      <c r="AR41" s="174">
        <f t="shared" si="45"/>
        <v>0.70967741935483875</v>
      </c>
      <c r="AS41" s="174">
        <f t="shared" si="45"/>
        <v>0.6875</v>
      </c>
      <c r="AT41" s="174">
        <f t="shared" si="45"/>
        <v>0.6333333333333333</v>
      </c>
      <c r="AU41" s="174">
        <f t="shared" si="45"/>
        <v>0.5</v>
      </c>
      <c r="AV41" s="174">
        <f t="shared" si="45"/>
        <v>0.66666666666666663</v>
      </c>
      <c r="AW41" s="174">
        <f t="shared" si="45"/>
        <v>0.6333333333333333</v>
      </c>
      <c r="AX41" s="174">
        <f t="shared" si="45"/>
        <v>0.54285714285714282</v>
      </c>
      <c r="AY41" s="174">
        <f t="shared" si="45"/>
        <v>0.65625</v>
      </c>
      <c r="AZ41" s="174">
        <f t="shared" si="45"/>
        <v>0.62857142857142867</v>
      </c>
      <c r="BA41" s="174">
        <f t="shared" si="45"/>
        <v>0.6</v>
      </c>
      <c r="BB41" s="174">
        <f t="shared" si="45"/>
        <v>0.63636363636363646</v>
      </c>
      <c r="BC41" s="174">
        <f t="shared" si="45"/>
        <v>0.51515151515151514</v>
      </c>
      <c r="BD41" s="174">
        <f t="shared" si="45"/>
        <v>0.6428571428571429</v>
      </c>
      <c r="BE41" s="174">
        <f t="shared" si="45"/>
        <v>0.81481481481481488</v>
      </c>
      <c r="BF41" s="174">
        <f t="shared" si="45"/>
        <v>0.6333333333333333</v>
      </c>
      <c r="BG41" s="175">
        <f t="shared" si="45"/>
        <v>0.70370370370370361</v>
      </c>
      <c r="BH41" s="354">
        <f>AVERAGE(AI41:BG41)</f>
        <v>0.64851086945473813</v>
      </c>
      <c r="BI41" s="355">
        <f>STDEV(AI41:BG41)</f>
        <v>8.1023140903524263E-2</v>
      </c>
      <c r="BJ41" s="359">
        <f>BI41/SQRT(25)</f>
        <v>1.6204628180704853E-2</v>
      </c>
      <c r="BM41" s="658"/>
      <c r="BN41" s="342" t="s">
        <v>101</v>
      </c>
      <c r="BO41" s="174">
        <f t="shared" ref="BO41:CM41" si="46">BO39/BO40</f>
        <v>0.78125</v>
      </c>
      <c r="BP41" s="174">
        <f t="shared" si="46"/>
        <v>0.87179487179487181</v>
      </c>
      <c r="BQ41" s="174">
        <f t="shared" si="46"/>
        <v>0.73529411764705888</v>
      </c>
      <c r="BR41" s="174">
        <f t="shared" si="46"/>
        <v>0.64516129032258063</v>
      </c>
      <c r="BS41" s="174">
        <f t="shared" si="46"/>
        <v>0.61111111111111116</v>
      </c>
      <c r="BT41" s="174">
        <f t="shared" si="46"/>
        <v>0.9375</v>
      </c>
      <c r="BU41" s="174">
        <f t="shared" si="46"/>
        <v>0.5</v>
      </c>
      <c r="BV41" s="174">
        <f t="shared" si="46"/>
        <v>0.96774193548387089</v>
      </c>
      <c r="BW41" s="174">
        <f t="shared" si="46"/>
        <v>0.8571428571428571</v>
      </c>
      <c r="BX41" s="174">
        <f t="shared" si="46"/>
        <v>0.61111111111111116</v>
      </c>
      <c r="BY41" s="174">
        <f t="shared" si="46"/>
        <v>0.91428571428571437</v>
      </c>
      <c r="BZ41" s="174">
        <f t="shared" ref="BZ41:CD41" si="47">BZ39/BZ40</f>
        <v>0.66666666666666663</v>
      </c>
      <c r="CA41" s="174">
        <f t="shared" si="47"/>
        <v>0.96774193548387089</v>
      </c>
      <c r="CB41" s="174">
        <f t="shared" si="47"/>
        <v>0.94285714285714284</v>
      </c>
      <c r="CC41" s="174">
        <f t="shared" si="47"/>
        <v>0.66666666666666663</v>
      </c>
      <c r="CD41" s="174">
        <f t="shared" si="47"/>
        <v>0.82857142857142851</v>
      </c>
      <c r="CE41" s="174">
        <f t="shared" si="46"/>
        <v>0.75757575757575757</v>
      </c>
      <c r="CF41" s="174">
        <f t="shared" si="46"/>
        <v>0.92666666666666664</v>
      </c>
      <c r="CG41" s="174">
        <f t="shared" si="46"/>
        <v>0.78787878787878796</v>
      </c>
      <c r="CH41" s="174">
        <f t="shared" si="46"/>
        <v>0.81818181818181823</v>
      </c>
      <c r="CI41" s="174">
        <f t="shared" si="46"/>
        <v>0.85</v>
      </c>
      <c r="CJ41" s="174">
        <f t="shared" si="46"/>
        <v>0.8666666666666667</v>
      </c>
      <c r="CK41" s="174">
        <f t="shared" si="46"/>
        <v>0.7142857142857143</v>
      </c>
      <c r="CL41" s="174">
        <f t="shared" si="46"/>
        <v>0.6333333333333333</v>
      </c>
      <c r="CM41" s="175">
        <f t="shared" si="46"/>
        <v>0.92592592592592582</v>
      </c>
      <c r="CN41" s="314">
        <f>AVERAGE(BO41:CM41)</f>
        <v>0.79141646078638483</v>
      </c>
      <c r="CO41" s="315">
        <f>STDEV(BO41:CM41)</f>
        <v>0.13192798573845654</v>
      </c>
      <c r="CP41" s="362">
        <f t="shared" si="24"/>
        <v>2.949999442458116E-2</v>
      </c>
    </row>
    <row r="42" spans="1:99" ht="13.8" customHeight="1" thickBot="1" x14ac:dyDescent="0.3">
      <c r="A42" s="656" t="s">
        <v>169</v>
      </c>
      <c r="B42" s="43" t="s">
        <v>91</v>
      </c>
      <c r="C42" s="43"/>
      <c r="D42" s="89"/>
      <c r="E42" s="89"/>
      <c r="F42" s="89"/>
      <c r="G42" s="89"/>
      <c r="H42" s="89"/>
      <c r="I42" s="89"/>
      <c r="J42" s="89"/>
      <c r="K42" s="89"/>
      <c r="L42" s="89"/>
      <c r="M42" s="89"/>
      <c r="N42" s="89"/>
      <c r="O42" s="89"/>
      <c r="P42" s="89"/>
      <c r="Q42" s="89"/>
      <c r="R42" s="89"/>
      <c r="S42" s="89"/>
      <c r="T42" s="89"/>
      <c r="U42" s="89"/>
      <c r="V42" s="89"/>
      <c r="W42" s="89"/>
      <c r="X42" s="89"/>
      <c r="Y42" s="89"/>
      <c r="Z42" s="89"/>
      <c r="AA42" s="181"/>
      <c r="AB42" s="316" t="s">
        <v>102</v>
      </c>
      <c r="AC42" s="317" t="s">
        <v>3</v>
      </c>
      <c r="AD42" s="362" t="s">
        <v>4</v>
      </c>
      <c r="AE42" s="161"/>
      <c r="AG42" s="656" t="s">
        <v>169</v>
      </c>
      <c r="AH42" s="132" t="s">
        <v>63</v>
      </c>
      <c r="AI42" s="176"/>
      <c r="AJ42" s="176"/>
      <c r="AK42" s="176"/>
      <c r="AL42" s="176"/>
      <c r="AM42" s="176"/>
      <c r="AN42" s="176"/>
      <c r="AO42" s="176"/>
      <c r="AP42" s="176"/>
      <c r="AQ42" s="176"/>
      <c r="AR42" s="176"/>
      <c r="AS42" s="176"/>
      <c r="AT42" s="176"/>
      <c r="AU42" s="176"/>
      <c r="AV42" s="176"/>
      <c r="AW42" s="176"/>
      <c r="AX42" s="176"/>
      <c r="AY42" s="176"/>
      <c r="AZ42" s="176"/>
      <c r="BA42" s="176"/>
      <c r="BB42" s="176"/>
      <c r="BC42" s="176"/>
      <c r="BD42" s="176"/>
      <c r="BE42" s="176"/>
      <c r="BF42" s="176"/>
      <c r="BG42" s="177"/>
      <c r="BH42" s="170" t="s">
        <v>106</v>
      </c>
      <c r="BI42" s="171" t="s">
        <v>3</v>
      </c>
      <c r="BJ42" s="379" t="s">
        <v>4</v>
      </c>
      <c r="BM42" s="656" t="s">
        <v>169</v>
      </c>
      <c r="BN42" s="339" t="s">
        <v>191</v>
      </c>
      <c r="BO42" s="89"/>
      <c r="BP42" s="89"/>
      <c r="BQ42" s="89"/>
      <c r="BR42" s="89"/>
      <c r="BS42" s="89"/>
      <c r="BT42" s="89"/>
      <c r="BU42" s="89"/>
      <c r="BV42" s="89"/>
      <c r="BW42" s="89"/>
      <c r="BX42" s="89"/>
      <c r="BY42" s="89"/>
      <c r="BZ42" s="89"/>
      <c r="CA42" s="89"/>
      <c r="CB42" s="89"/>
      <c r="CC42" s="89"/>
      <c r="CD42" s="89"/>
      <c r="CE42" s="89"/>
      <c r="CF42" s="89"/>
      <c r="CG42" s="89"/>
      <c r="CH42" s="89"/>
      <c r="CI42" s="89"/>
      <c r="CJ42" s="89"/>
      <c r="CK42" s="89"/>
      <c r="CL42" s="89"/>
      <c r="CM42" s="181"/>
      <c r="CN42" s="316" t="s">
        <v>106</v>
      </c>
      <c r="CO42" s="317" t="s">
        <v>3</v>
      </c>
      <c r="CP42" s="361" t="s">
        <v>4</v>
      </c>
    </row>
    <row r="43" spans="1:99" x14ac:dyDescent="0.25">
      <c r="A43" s="657"/>
      <c r="B43" s="40" t="s">
        <v>92</v>
      </c>
      <c r="C43" s="94">
        <v>1.7</v>
      </c>
      <c r="D43" s="94">
        <v>1.6</v>
      </c>
      <c r="E43" s="94">
        <v>2.2000000000000002</v>
      </c>
      <c r="F43" s="94">
        <v>1.7</v>
      </c>
      <c r="G43" s="94">
        <v>1.6</v>
      </c>
      <c r="H43" s="94">
        <v>1.6</v>
      </c>
      <c r="I43" s="94">
        <v>1.5</v>
      </c>
      <c r="J43" s="94">
        <v>2.2000000000000002</v>
      </c>
      <c r="K43" s="94">
        <v>1.7</v>
      </c>
      <c r="L43" s="94">
        <v>1.6</v>
      </c>
      <c r="M43" s="94">
        <v>1.6</v>
      </c>
      <c r="N43" s="94">
        <v>1.5</v>
      </c>
      <c r="O43" s="94">
        <v>1.4</v>
      </c>
      <c r="P43" s="94">
        <v>2.1</v>
      </c>
      <c r="Q43" s="94">
        <v>1.9</v>
      </c>
      <c r="R43" s="94">
        <v>1.5</v>
      </c>
      <c r="S43" s="94">
        <v>1.5</v>
      </c>
      <c r="T43" s="94">
        <v>1.4</v>
      </c>
      <c r="U43" s="94">
        <v>1.8</v>
      </c>
      <c r="V43" s="94">
        <v>1.8</v>
      </c>
      <c r="W43" s="94">
        <v>2.4</v>
      </c>
      <c r="X43" s="94">
        <v>1.8</v>
      </c>
      <c r="Y43" s="94">
        <v>1.6</v>
      </c>
      <c r="Z43" s="94">
        <v>1.6</v>
      </c>
      <c r="AA43" s="172">
        <v>1.2</v>
      </c>
      <c r="AB43" s="318">
        <f>AVERAGE(C43:AA43)</f>
        <v>1.7</v>
      </c>
      <c r="AC43" s="310">
        <f>STDEV(C43:AA43)</f>
        <v>0.27988092706244516</v>
      </c>
      <c r="AD43" s="362">
        <f>AC43/SQRT(20)</f>
        <v>6.2583277851728791E-2</v>
      </c>
      <c r="AE43" s="161"/>
      <c r="AG43" s="657"/>
      <c r="AH43" s="139" t="s">
        <v>107</v>
      </c>
      <c r="AI43" s="94">
        <v>2.4</v>
      </c>
      <c r="AJ43" s="94">
        <v>2.6</v>
      </c>
      <c r="AK43" s="94">
        <v>2.6</v>
      </c>
      <c r="AL43" s="94">
        <v>1.7</v>
      </c>
      <c r="AM43" s="94">
        <v>2</v>
      </c>
      <c r="AN43" s="94">
        <v>1.7</v>
      </c>
      <c r="AO43" s="94">
        <v>1.7</v>
      </c>
      <c r="AP43" s="94">
        <v>2.1</v>
      </c>
      <c r="AQ43" s="94">
        <v>2.6</v>
      </c>
      <c r="AR43" s="94">
        <v>2.2999999999999998</v>
      </c>
      <c r="AS43" s="94">
        <v>1.8</v>
      </c>
      <c r="AT43" s="94">
        <v>2</v>
      </c>
      <c r="AU43" s="94">
        <v>2.6</v>
      </c>
      <c r="AV43" s="94">
        <v>2.1</v>
      </c>
      <c r="AW43" s="94">
        <v>2</v>
      </c>
      <c r="AX43" s="94">
        <v>1.7</v>
      </c>
      <c r="AY43" s="94">
        <v>2.1</v>
      </c>
      <c r="AZ43" s="94">
        <v>2.2000000000000002</v>
      </c>
      <c r="BA43" s="94">
        <v>1.7</v>
      </c>
      <c r="BB43" s="94">
        <v>1.8</v>
      </c>
      <c r="BC43" s="94">
        <v>2.2000000000000002</v>
      </c>
      <c r="BD43" s="94">
        <v>2</v>
      </c>
      <c r="BE43" s="94">
        <v>1.8</v>
      </c>
      <c r="BF43" s="94">
        <v>2</v>
      </c>
      <c r="BG43" s="172">
        <v>1.9</v>
      </c>
      <c r="BH43" s="351">
        <f>AVERAGE(AI43:BG43)</f>
        <v>2.0640000000000005</v>
      </c>
      <c r="BI43" s="118">
        <f>STDEV(AI43:BG43)</f>
        <v>0.30805843601498389</v>
      </c>
      <c r="BJ43" s="359">
        <f>BI43/SQRT(25)</f>
        <v>6.1611687202996777E-2</v>
      </c>
      <c r="BM43" s="657"/>
      <c r="BN43" s="340" t="s">
        <v>92</v>
      </c>
      <c r="BO43" s="94">
        <v>2.2000000000000002</v>
      </c>
      <c r="BP43" s="94">
        <v>2.6</v>
      </c>
      <c r="BQ43" s="94">
        <v>2.5</v>
      </c>
      <c r="BR43" s="94">
        <v>3</v>
      </c>
      <c r="BS43" s="94">
        <v>2.7</v>
      </c>
      <c r="BT43" s="94">
        <v>1.9</v>
      </c>
      <c r="BU43" s="94">
        <v>3.3</v>
      </c>
      <c r="BV43" s="94">
        <v>2.1</v>
      </c>
      <c r="BW43" s="94">
        <v>2.8</v>
      </c>
      <c r="BX43" s="94">
        <v>2.4</v>
      </c>
      <c r="BY43" s="94">
        <v>2.1</v>
      </c>
      <c r="BZ43" s="94">
        <v>3.3</v>
      </c>
      <c r="CA43" s="94">
        <v>2.1</v>
      </c>
      <c r="CB43" s="94">
        <v>2.8</v>
      </c>
      <c r="CC43" s="94">
        <v>2.4</v>
      </c>
      <c r="CD43" s="94">
        <v>2.8</v>
      </c>
      <c r="CE43" s="94">
        <v>2.4</v>
      </c>
      <c r="CF43" s="94">
        <v>2.8</v>
      </c>
      <c r="CG43" s="94">
        <v>2.1</v>
      </c>
      <c r="CH43" s="94">
        <v>2.4</v>
      </c>
      <c r="CI43" s="94">
        <v>2.5</v>
      </c>
      <c r="CJ43" s="94">
        <v>2.7</v>
      </c>
      <c r="CK43" s="94">
        <v>2.7</v>
      </c>
      <c r="CL43" s="94">
        <v>2.7</v>
      </c>
      <c r="CM43" s="172">
        <v>2</v>
      </c>
      <c r="CN43" s="318">
        <f>AVERAGE(BO43:CM43)</f>
        <v>2.532</v>
      </c>
      <c r="CO43" s="310">
        <f>STDEV(BO43:CM43)</f>
        <v>0.37718253759508363</v>
      </c>
      <c r="CP43" s="362">
        <f t="shared" ref="CP43" si="48">CO43/SQRT(20)</f>
        <v>8.4340579398847704E-2</v>
      </c>
    </row>
    <row r="44" spans="1:99" x14ac:dyDescent="0.25">
      <c r="A44" s="657"/>
      <c r="B44" s="40" t="s">
        <v>93</v>
      </c>
      <c r="C44" s="94">
        <v>3.1</v>
      </c>
      <c r="D44" s="94">
        <v>2.9</v>
      </c>
      <c r="E44" s="94">
        <v>3.1</v>
      </c>
      <c r="F44" s="94">
        <v>3</v>
      </c>
      <c r="G44" s="94">
        <v>2.8</v>
      </c>
      <c r="H44" s="94">
        <v>2.9</v>
      </c>
      <c r="I44" s="94">
        <v>3</v>
      </c>
      <c r="J44" s="94">
        <v>3.1</v>
      </c>
      <c r="K44" s="94">
        <v>3</v>
      </c>
      <c r="L44" s="94">
        <v>2.8</v>
      </c>
      <c r="M44" s="94">
        <v>2.9</v>
      </c>
      <c r="N44" s="94">
        <v>3</v>
      </c>
      <c r="O44" s="94">
        <v>3</v>
      </c>
      <c r="P44" s="94">
        <v>3.3</v>
      </c>
      <c r="Q44" s="94">
        <v>3</v>
      </c>
      <c r="R44" s="94">
        <v>2.7</v>
      </c>
      <c r="S44" s="94">
        <v>2.5</v>
      </c>
      <c r="T44" s="94">
        <v>2.9</v>
      </c>
      <c r="U44" s="94">
        <v>2.9</v>
      </c>
      <c r="V44" s="94">
        <v>3.3</v>
      </c>
      <c r="W44" s="94">
        <v>3</v>
      </c>
      <c r="X44" s="94">
        <v>2.8</v>
      </c>
      <c r="Y44" s="94">
        <v>3.1</v>
      </c>
      <c r="Z44" s="94">
        <v>3</v>
      </c>
      <c r="AA44" s="172">
        <v>3</v>
      </c>
      <c r="AB44" s="312">
        <f>AVERAGE(C44:AA44)</f>
        <v>2.964</v>
      </c>
      <c r="AC44" s="313">
        <f>STDEV(C44:AA44)</f>
        <v>0.17048949136725894</v>
      </c>
      <c r="AD44" s="362">
        <f t="shared" si="23"/>
        <v>3.8122609214655455E-2</v>
      </c>
      <c r="AE44" s="161"/>
      <c r="AG44" s="657"/>
      <c r="AH44" s="139" t="s">
        <v>108</v>
      </c>
      <c r="AI44" s="94">
        <v>3.7</v>
      </c>
      <c r="AJ44" s="94">
        <v>3.4</v>
      </c>
      <c r="AK44" s="94">
        <v>3</v>
      </c>
      <c r="AL44" s="94">
        <v>3.1</v>
      </c>
      <c r="AM44" s="94">
        <v>3.2</v>
      </c>
      <c r="AN44" s="94">
        <v>2.8</v>
      </c>
      <c r="AO44" s="94">
        <v>3.4</v>
      </c>
      <c r="AP44" s="94">
        <v>3.3</v>
      </c>
      <c r="AQ44" s="94">
        <v>3.3</v>
      </c>
      <c r="AR44" s="94">
        <v>3.2</v>
      </c>
      <c r="AS44" s="94">
        <v>2.9</v>
      </c>
      <c r="AT44" s="94">
        <v>3.4</v>
      </c>
      <c r="AU44" s="94">
        <v>3.2</v>
      </c>
      <c r="AV44" s="94">
        <v>3.3</v>
      </c>
      <c r="AW44" s="94">
        <v>3</v>
      </c>
      <c r="AX44" s="94">
        <v>2.8</v>
      </c>
      <c r="AY44" s="94">
        <v>3</v>
      </c>
      <c r="AZ44" s="94">
        <v>3.6</v>
      </c>
      <c r="BA44" s="94">
        <v>2.9</v>
      </c>
      <c r="BB44" s="94">
        <v>3</v>
      </c>
      <c r="BC44" s="94">
        <v>3.1</v>
      </c>
      <c r="BD44" s="94">
        <v>3.1</v>
      </c>
      <c r="BE44" s="94">
        <v>2.6</v>
      </c>
      <c r="BF44" s="94">
        <v>3</v>
      </c>
      <c r="BG44" s="172">
        <v>3.2</v>
      </c>
      <c r="BH44" s="352">
        <f>AVERAGE(AI44:BG44)</f>
        <v>3.1399999999999992</v>
      </c>
      <c r="BI44" s="353">
        <f>STDEV(AI44:BG44)</f>
        <v>0.25495097567963926</v>
      </c>
      <c r="BJ44" s="359">
        <f>BI44/SQRT(25)</f>
        <v>5.0990195135927854E-2</v>
      </c>
      <c r="BM44" s="657"/>
      <c r="BN44" s="340" t="s">
        <v>93</v>
      </c>
      <c r="BO44" s="94">
        <v>3.7</v>
      </c>
      <c r="BP44" s="94">
        <v>3.3</v>
      </c>
      <c r="BQ44" s="94">
        <v>3.1</v>
      </c>
      <c r="BR44" s="94">
        <v>3.2</v>
      </c>
      <c r="BS44" s="94">
        <v>3.1</v>
      </c>
      <c r="BT44" s="94">
        <v>3.4</v>
      </c>
      <c r="BU44" s="94">
        <v>3.7</v>
      </c>
      <c r="BV44" s="94">
        <v>2.9</v>
      </c>
      <c r="BW44" s="94">
        <v>3.2</v>
      </c>
      <c r="BX44" s="94">
        <v>2.8</v>
      </c>
      <c r="BY44" s="94">
        <v>3.1</v>
      </c>
      <c r="BZ44" s="94">
        <v>3.7</v>
      </c>
      <c r="CA44" s="94">
        <v>2.9</v>
      </c>
      <c r="CB44" s="94">
        <v>3.2</v>
      </c>
      <c r="CC44" s="94">
        <v>2.8</v>
      </c>
      <c r="CD44" s="94">
        <v>3.1</v>
      </c>
      <c r="CE44" s="94">
        <v>2.9</v>
      </c>
      <c r="CF44" s="94">
        <v>3.1</v>
      </c>
      <c r="CG44" s="94">
        <v>2.9</v>
      </c>
      <c r="CH44" s="94">
        <v>2.7</v>
      </c>
      <c r="CI44" s="94">
        <v>2.8</v>
      </c>
      <c r="CJ44" s="94">
        <v>3.1</v>
      </c>
      <c r="CK44" s="94">
        <v>2.9</v>
      </c>
      <c r="CL44" s="94">
        <v>3</v>
      </c>
      <c r="CM44" s="172">
        <v>3.2</v>
      </c>
      <c r="CN44" s="312">
        <f>AVERAGE(BO44:CM44)</f>
        <v>3.1120000000000005</v>
      </c>
      <c r="CO44" s="313">
        <f>STDEV(BO44:CM44)</f>
        <v>0.28035691537752383</v>
      </c>
      <c r="CP44" s="362">
        <f t="shared" si="24"/>
        <v>6.2689712074629936E-2</v>
      </c>
    </row>
    <row r="45" spans="1:99" ht="13.8" thickBot="1" x14ac:dyDescent="0.3">
      <c r="A45" s="658"/>
      <c r="B45" s="320" t="s">
        <v>101</v>
      </c>
      <c r="C45" s="174">
        <f t="shared" ref="C45:AA45" si="49">C43/C44</f>
        <v>0.54838709677419351</v>
      </c>
      <c r="D45" s="174">
        <f t="shared" si="49"/>
        <v>0.55172413793103448</v>
      </c>
      <c r="E45" s="174">
        <f t="shared" ref="E45:I45" si="50">E43/E44</f>
        <v>0.70967741935483875</v>
      </c>
      <c r="F45" s="174">
        <f t="shared" si="50"/>
        <v>0.56666666666666665</v>
      </c>
      <c r="G45" s="174">
        <f t="shared" si="50"/>
        <v>0.57142857142857151</v>
      </c>
      <c r="H45" s="174">
        <f t="shared" si="50"/>
        <v>0.55172413793103448</v>
      </c>
      <c r="I45" s="174">
        <f t="shared" si="50"/>
        <v>0.5</v>
      </c>
      <c r="J45" s="174">
        <f t="shared" si="49"/>
        <v>0.70967741935483875</v>
      </c>
      <c r="K45" s="174">
        <f t="shared" si="49"/>
        <v>0.56666666666666665</v>
      </c>
      <c r="L45" s="174">
        <f t="shared" si="49"/>
        <v>0.57142857142857151</v>
      </c>
      <c r="M45" s="174">
        <f t="shared" si="49"/>
        <v>0.55172413793103448</v>
      </c>
      <c r="N45" s="174">
        <f t="shared" si="49"/>
        <v>0.5</v>
      </c>
      <c r="O45" s="174">
        <f t="shared" si="49"/>
        <v>0.46666666666666662</v>
      </c>
      <c r="P45" s="174">
        <f t="shared" si="49"/>
        <v>0.63636363636363646</v>
      </c>
      <c r="Q45" s="174">
        <f t="shared" si="49"/>
        <v>0.6333333333333333</v>
      </c>
      <c r="R45" s="174">
        <f t="shared" si="49"/>
        <v>0.55555555555555547</v>
      </c>
      <c r="S45" s="174">
        <f t="shared" si="49"/>
        <v>0.6</v>
      </c>
      <c r="T45" s="174">
        <f t="shared" si="49"/>
        <v>0.48275862068965514</v>
      </c>
      <c r="U45" s="174">
        <f t="shared" si="49"/>
        <v>0.62068965517241381</v>
      </c>
      <c r="V45" s="174">
        <f t="shared" si="49"/>
        <v>0.54545454545454553</v>
      </c>
      <c r="W45" s="174">
        <f t="shared" si="49"/>
        <v>0.79999999999999993</v>
      </c>
      <c r="X45" s="174">
        <f t="shared" si="49"/>
        <v>0.6428571428571429</v>
      </c>
      <c r="Y45" s="174">
        <f t="shared" si="49"/>
        <v>0.5161290322580645</v>
      </c>
      <c r="Z45" s="174">
        <f t="shared" si="49"/>
        <v>0.53333333333333333</v>
      </c>
      <c r="AA45" s="175">
        <f t="shared" si="49"/>
        <v>0.39999999999999997</v>
      </c>
      <c r="AB45" s="321">
        <f>AVERAGE(C45:AA45)</f>
        <v>0.5732898538860719</v>
      </c>
      <c r="AC45" s="322">
        <f>STDEV(C45:AA45)</f>
        <v>8.4750555074238662E-2</v>
      </c>
      <c r="AD45" s="363">
        <f t="shared" si="23"/>
        <v>1.8950800227683737E-2</v>
      </c>
      <c r="AE45" s="161"/>
      <c r="AG45" s="658"/>
      <c r="AH45" s="173" t="s">
        <v>101</v>
      </c>
      <c r="AI45" s="174">
        <f t="shared" ref="AI45:BG45" si="51">AI43/AI44</f>
        <v>0.64864864864864857</v>
      </c>
      <c r="AJ45" s="174">
        <f t="shared" si="51"/>
        <v>0.76470588235294124</v>
      </c>
      <c r="AK45" s="174">
        <f t="shared" si="51"/>
        <v>0.8666666666666667</v>
      </c>
      <c r="AL45" s="174">
        <f t="shared" si="51"/>
        <v>0.54838709677419351</v>
      </c>
      <c r="AM45" s="174">
        <f t="shared" si="51"/>
        <v>0.625</v>
      </c>
      <c r="AN45" s="174">
        <f t="shared" si="51"/>
        <v>0.60714285714285721</v>
      </c>
      <c r="AO45" s="174">
        <f t="shared" si="51"/>
        <v>0.5</v>
      </c>
      <c r="AP45" s="174">
        <f t="shared" si="51"/>
        <v>0.63636363636363646</v>
      </c>
      <c r="AQ45" s="174">
        <f t="shared" si="51"/>
        <v>0.78787878787878796</v>
      </c>
      <c r="AR45" s="174">
        <f t="shared" si="51"/>
        <v>0.71874999999999989</v>
      </c>
      <c r="AS45" s="174">
        <f t="shared" si="51"/>
        <v>0.62068965517241381</v>
      </c>
      <c r="AT45" s="174">
        <f t="shared" si="51"/>
        <v>0.58823529411764708</v>
      </c>
      <c r="AU45" s="174">
        <f t="shared" si="51"/>
        <v>0.8125</v>
      </c>
      <c r="AV45" s="174">
        <f t="shared" si="51"/>
        <v>0.63636363636363646</v>
      </c>
      <c r="AW45" s="174">
        <f t="shared" si="51"/>
        <v>0.66666666666666663</v>
      </c>
      <c r="AX45" s="174">
        <f t="shared" si="51"/>
        <v>0.60714285714285721</v>
      </c>
      <c r="AY45" s="174">
        <f t="shared" si="51"/>
        <v>0.70000000000000007</v>
      </c>
      <c r="AZ45" s="174">
        <f t="shared" si="51"/>
        <v>0.61111111111111116</v>
      </c>
      <c r="BA45" s="174">
        <f t="shared" si="51"/>
        <v>0.58620689655172409</v>
      </c>
      <c r="BB45" s="174">
        <f t="shared" si="51"/>
        <v>0.6</v>
      </c>
      <c r="BC45" s="174">
        <f t="shared" si="51"/>
        <v>0.70967741935483875</v>
      </c>
      <c r="BD45" s="174">
        <f t="shared" si="51"/>
        <v>0.64516129032258063</v>
      </c>
      <c r="BE45" s="174">
        <f t="shared" si="51"/>
        <v>0.69230769230769229</v>
      </c>
      <c r="BF45" s="174">
        <f t="shared" si="51"/>
        <v>0.66666666666666663</v>
      </c>
      <c r="BG45" s="175">
        <f t="shared" si="51"/>
        <v>0.59374999999999989</v>
      </c>
      <c r="BH45" s="354">
        <f>AVERAGE(AI45:BG45)</f>
        <v>0.65760091046422242</v>
      </c>
      <c r="BI45" s="355">
        <f>STDEV(AI45:BG45)</f>
        <v>8.4322924995874987E-2</v>
      </c>
      <c r="BJ45" s="365">
        <f>BI45/SQRT(25)</f>
        <v>1.6864584999174998E-2</v>
      </c>
      <c r="BM45" s="658"/>
      <c r="BN45" s="342" t="s">
        <v>101</v>
      </c>
      <c r="BO45" s="174">
        <f t="shared" ref="BO45:CM45" si="52">BO43/BO44</f>
        <v>0.59459459459459463</v>
      </c>
      <c r="BP45" s="174">
        <f t="shared" si="52"/>
        <v>0.78787878787878796</v>
      </c>
      <c r="BQ45" s="174">
        <f t="shared" si="52"/>
        <v>0.80645161290322576</v>
      </c>
      <c r="BR45" s="174">
        <f t="shared" si="52"/>
        <v>0.9375</v>
      </c>
      <c r="BS45" s="174">
        <f t="shared" si="52"/>
        <v>0.87096774193548387</v>
      </c>
      <c r="BT45" s="174">
        <f t="shared" si="52"/>
        <v>0.55882352941176472</v>
      </c>
      <c r="BU45" s="174">
        <f t="shared" si="52"/>
        <v>0.89189189189189177</v>
      </c>
      <c r="BV45" s="174">
        <f t="shared" si="52"/>
        <v>0.72413793103448276</v>
      </c>
      <c r="BW45" s="174">
        <f t="shared" si="52"/>
        <v>0.87499999999999989</v>
      </c>
      <c r="BX45" s="174">
        <f t="shared" si="52"/>
        <v>0.85714285714285721</v>
      </c>
      <c r="BY45" s="174">
        <f t="shared" si="52"/>
        <v>0.67741935483870974</v>
      </c>
      <c r="BZ45" s="174">
        <f t="shared" ref="BZ45:CD45" si="53">BZ43/BZ44</f>
        <v>0.89189189189189177</v>
      </c>
      <c r="CA45" s="174">
        <f t="shared" si="53"/>
        <v>0.72413793103448276</v>
      </c>
      <c r="CB45" s="174">
        <f t="shared" si="53"/>
        <v>0.87499999999999989</v>
      </c>
      <c r="CC45" s="174">
        <f t="shared" si="53"/>
        <v>0.85714285714285721</v>
      </c>
      <c r="CD45" s="174">
        <f t="shared" si="53"/>
        <v>0.90322580645161277</v>
      </c>
      <c r="CE45" s="174">
        <f t="shared" si="52"/>
        <v>0.82758620689655171</v>
      </c>
      <c r="CF45" s="174">
        <f t="shared" si="52"/>
        <v>0.90322580645161277</v>
      </c>
      <c r="CG45" s="174">
        <f t="shared" si="52"/>
        <v>0.72413793103448276</v>
      </c>
      <c r="CH45" s="174">
        <f t="shared" si="52"/>
        <v>0.88888888888888884</v>
      </c>
      <c r="CI45" s="174">
        <f t="shared" si="52"/>
        <v>0.8928571428571429</v>
      </c>
      <c r="CJ45" s="174">
        <f t="shared" si="52"/>
        <v>0.87096774193548387</v>
      </c>
      <c r="CK45" s="174">
        <f t="shared" si="52"/>
        <v>0.93103448275862077</v>
      </c>
      <c r="CL45" s="174">
        <f t="shared" si="52"/>
        <v>0.9</v>
      </c>
      <c r="CM45" s="175">
        <f t="shared" si="52"/>
        <v>0.625</v>
      </c>
      <c r="CN45" s="321">
        <f>AVERAGE(BO45:CM45)</f>
        <v>0.81587619955901691</v>
      </c>
      <c r="CO45" s="322">
        <f>STDEV(BO45:CM45)</f>
        <v>0.10927309915985962</v>
      </c>
      <c r="CP45" s="363">
        <f t="shared" si="24"/>
        <v>2.4434207783352126E-2</v>
      </c>
    </row>
    <row r="46" spans="1:99" x14ac:dyDescent="0.25">
      <c r="A46" s="329"/>
      <c r="B46" s="188"/>
      <c r="C46" s="186"/>
      <c r="D46" s="186"/>
      <c r="E46" s="186"/>
      <c r="F46" s="186"/>
      <c r="G46" s="186"/>
      <c r="H46" s="186"/>
      <c r="I46" s="186"/>
      <c r="J46" s="186"/>
      <c r="K46" s="186"/>
      <c r="L46" s="186"/>
      <c r="M46" s="186"/>
      <c r="N46" s="186"/>
      <c r="O46" s="186"/>
      <c r="P46" s="186"/>
      <c r="Q46" s="186"/>
      <c r="R46" s="186"/>
      <c r="S46" s="186"/>
      <c r="T46" s="186"/>
      <c r="U46" s="186"/>
      <c r="V46" s="186"/>
      <c r="W46" s="186"/>
      <c r="X46" s="186"/>
      <c r="Y46" s="186"/>
      <c r="Z46" s="186"/>
      <c r="AA46" s="186"/>
      <c r="AB46" s="311"/>
      <c r="AC46" s="311"/>
      <c r="AD46" s="311"/>
      <c r="AE46" s="161"/>
      <c r="AH46" s="188"/>
      <c r="AI46" s="146"/>
      <c r="AJ46" s="186"/>
      <c r="AK46" s="186"/>
      <c r="AL46" s="186"/>
      <c r="AM46" s="186"/>
      <c r="AN46" s="186"/>
      <c r="AO46" s="186"/>
      <c r="AP46" s="186"/>
      <c r="AQ46" s="186"/>
      <c r="AR46" s="186"/>
      <c r="AS46" s="186"/>
      <c r="AT46" s="186"/>
      <c r="AU46" s="186"/>
      <c r="AV46" s="186"/>
      <c r="AW46" s="186"/>
      <c r="AX46" s="186"/>
      <c r="AY46" s="186"/>
      <c r="AZ46" s="186"/>
      <c r="BA46" s="186"/>
      <c r="BB46" s="186"/>
      <c r="BC46" s="186"/>
      <c r="BD46" s="186"/>
      <c r="BE46" s="186"/>
      <c r="BF46" s="186"/>
      <c r="BG46" s="186"/>
      <c r="BH46" s="186"/>
      <c r="BI46" s="160"/>
      <c r="BJ46" s="160"/>
    </row>
    <row r="47" spans="1:99" ht="13.8" thickBot="1" x14ac:dyDescent="0.3">
      <c r="A47" s="329"/>
      <c r="B47" s="188"/>
      <c r="C47" s="186"/>
      <c r="D47" s="186"/>
      <c r="E47" s="186"/>
      <c r="F47" s="186"/>
      <c r="G47" s="186"/>
      <c r="H47" s="186"/>
      <c r="I47" s="186"/>
      <c r="J47" s="186"/>
      <c r="K47" s="186"/>
      <c r="L47" s="186"/>
      <c r="M47" s="186"/>
      <c r="N47" s="186"/>
      <c r="O47" s="186"/>
      <c r="P47" s="186"/>
      <c r="Q47" s="186"/>
      <c r="R47" s="186"/>
      <c r="S47" s="186"/>
      <c r="T47" s="186"/>
      <c r="U47" s="186"/>
      <c r="V47" s="186"/>
      <c r="W47" s="186"/>
      <c r="X47" s="186"/>
      <c r="Y47" s="186"/>
      <c r="Z47" s="186"/>
      <c r="AA47" s="186"/>
      <c r="AB47" s="311"/>
      <c r="AC47" s="311"/>
      <c r="AD47" s="311"/>
    </row>
    <row r="48" spans="1:99" ht="16.2" thickBot="1" x14ac:dyDescent="0.35">
      <c r="A48" s="332" t="s">
        <v>177</v>
      </c>
      <c r="B48" s="333"/>
      <c r="C48" s="333"/>
      <c r="D48" s="333"/>
      <c r="E48" s="333"/>
      <c r="F48" s="333"/>
      <c r="G48" s="333"/>
      <c r="H48" s="333"/>
      <c r="I48" s="333"/>
      <c r="J48" s="333"/>
      <c r="K48" s="333"/>
      <c r="L48" s="333"/>
      <c r="M48" s="333"/>
      <c r="N48" s="333"/>
      <c r="O48" s="333"/>
      <c r="P48" s="333"/>
      <c r="Q48" s="333"/>
      <c r="R48" s="333"/>
      <c r="S48" s="333"/>
      <c r="T48" s="333"/>
      <c r="U48" s="333"/>
      <c r="V48" s="333"/>
      <c r="W48" s="333"/>
      <c r="X48" s="333"/>
      <c r="Y48" s="333"/>
      <c r="Z48" s="333"/>
      <c r="AA48" s="333"/>
      <c r="AB48" s="334"/>
      <c r="AC48" s="334"/>
      <c r="AD48" s="367"/>
      <c r="AE48" s="162"/>
      <c r="AG48" s="373" t="s">
        <v>181</v>
      </c>
      <c r="AH48" s="376"/>
      <c r="AI48" s="376"/>
      <c r="AJ48" s="376"/>
      <c r="AK48" s="376"/>
      <c r="AL48" s="376"/>
      <c r="AM48" s="376"/>
      <c r="AN48" s="376"/>
      <c r="AO48" s="376"/>
      <c r="AP48" s="376"/>
      <c r="AQ48" s="376"/>
      <c r="AR48" s="376"/>
      <c r="AS48" s="376"/>
      <c r="AT48" s="376"/>
      <c r="AU48" s="376"/>
      <c r="AV48" s="376"/>
      <c r="AW48" s="376"/>
      <c r="AX48" s="376"/>
      <c r="AY48" s="376"/>
      <c r="AZ48" s="376"/>
      <c r="BA48" s="376"/>
      <c r="BB48" s="376"/>
      <c r="BC48" s="376"/>
      <c r="BD48" s="376"/>
      <c r="BE48" s="376"/>
      <c r="BF48" s="376"/>
      <c r="BG48" s="376"/>
      <c r="BH48" s="376"/>
      <c r="BI48" s="376"/>
      <c r="BJ48" s="380"/>
      <c r="BM48" s="373" t="s">
        <v>187</v>
      </c>
      <c r="BN48" s="376"/>
      <c r="BO48" s="376"/>
      <c r="BP48" s="376"/>
      <c r="BQ48" s="376"/>
      <c r="BR48" s="376"/>
      <c r="BS48" s="376"/>
      <c r="BT48" s="376"/>
      <c r="BU48" s="376"/>
      <c r="BV48" s="376"/>
      <c r="BW48" s="376"/>
      <c r="BX48" s="376"/>
      <c r="BY48" s="376"/>
      <c r="BZ48" s="376"/>
      <c r="CA48" s="376"/>
      <c r="CB48" s="376"/>
      <c r="CC48" s="376"/>
      <c r="CD48" s="376"/>
      <c r="CE48" s="376"/>
      <c r="CF48" s="376"/>
      <c r="CG48" s="376"/>
      <c r="CH48" s="376"/>
      <c r="CI48" s="376"/>
      <c r="CJ48" s="376"/>
      <c r="CK48" s="376"/>
      <c r="CL48" s="376"/>
      <c r="CM48" s="376"/>
      <c r="CN48" s="376"/>
      <c r="CO48" s="376"/>
      <c r="CP48" s="380"/>
      <c r="CQ48" s="168"/>
      <c r="CR48" s="168"/>
      <c r="CS48" s="168"/>
      <c r="CT48" s="168"/>
      <c r="CU48" s="168"/>
    </row>
    <row r="49" spans="1:94" ht="14.4" customHeight="1" thickTop="1" thickBot="1" x14ac:dyDescent="0.3">
      <c r="A49" s="674" t="s">
        <v>116</v>
      </c>
      <c r="B49" s="152" t="s">
        <v>63</v>
      </c>
      <c r="C49" s="163"/>
      <c r="D49" s="163"/>
      <c r="E49" s="163"/>
      <c r="F49" s="163"/>
      <c r="G49" s="163"/>
      <c r="H49" s="163"/>
      <c r="I49" s="163"/>
      <c r="J49" s="163"/>
      <c r="K49" s="163"/>
      <c r="L49" s="163"/>
      <c r="M49" s="163"/>
      <c r="N49" s="163"/>
      <c r="O49" s="163"/>
      <c r="P49" s="163"/>
      <c r="Q49" s="163"/>
      <c r="R49" s="163"/>
      <c r="S49" s="163"/>
      <c r="T49" s="163"/>
      <c r="U49" s="163"/>
      <c r="V49" s="163"/>
      <c r="W49" s="163"/>
      <c r="X49" s="163"/>
      <c r="Y49" s="163"/>
      <c r="Z49" s="163"/>
      <c r="AA49" s="164"/>
      <c r="AB49" s="150" t="s">
        <v>126</v>
      </c>
      <c r="AC49" s="151" t="s">
        <v>3</v>
      </c>
      <c r="AD49" s="359" t="s">
        <v>4</v>
      </c>
      <c r="AE49" s="161"/>
      <c r="AG49" s="641" t="s">
        <v>116</v>
      </c>
      <c r="AH49" s="132" t="s">
        <v>63</v>
      </c>
      <c r="AI49" s="133"/>
      <c r="AJ49" s="133"/>
      <c r="AK49" s="133"/>
      <c r="AL49" s="133"/>
      <c r="AM49" s="133"/>
      <c r="AN49" s="133"/>
      <c r="AO49" s="133"/>
      <c r="AP49" s="133"/>
      <c r="AQ49" s="133"/>
      <c r="AR49" s="133"/>
      <c r="AS49" s="133"/>
      <c r="AT49" s="133"/>
      <c r="AU49" s="133"/>
      <c r="AV49" s="133"/>
      <c r="AW49" s="133"/>
      <c r="AX49" s="133"/>
      <c r="AY49" s="133"/>
      <c r="AZ49" s="133"/>
      <c r="BA49" s="133"/>
      <c r="BB49" s="133"/>
      <c r="BC49" s="133"/>
      <c r="BD49" s="133"/>
      <c r="BE49" s="133"/>
      <c r="BF49" s="133"/>
      <c r="BG49" s="134"/>
      <c r="BH49" s="153" t="s">
        <v>126</v>
      </c>
      <c r="BI49" s="154" t="s">
        <v>3</v>
      </c>
      <c r="BJ49" s="364" t="s">
        <v>4</v>
      </c>
      <c r="BM49" s="675" t="s">
        <v>188</v>
      </c>
      <c r="BN49" s="381" t="s">
        <v>191</v>
      </c>
      <c r="BO49" s="183"/>
      <c r="BP49" s="183"/>
      <c r="BQ49" s="183"/>
      <c r="BR49" s="183"/>
      <c r="BS49" s="183"/>
      <c r="BT49" s="183"/>
      <c r="BU49" s="183"/>
      <c r="BV49" s="183"/>
      <c r="BW49" s="183"/>
      <c r="BX49" s="183"/>
      <c r="BY49" s="183"/>
      <c r="BZ49" s="183"/>
      <c r="CA49" s="183"/>
      <c r="CB49" s="183"/>
      <c r="CC49" s="183"/>
      <c r="CD49" s="183"/>
      <c r="CE49" s="183"/>
      <c r="CF49" s="183"/>
      <c r="CG49" s="183"/>
      <c r="CH49" s="183"/>
      <c r="CI49" s="183"/>
      <c r="CJ49" s="183"/>
      <c r="CK49" s="183"/>
      <c r="CL49" s="183"/>
      <c r="CM49" s="368"/>
      <c r="CN49" s="382" t="s">
        <v>102</v>
      </c>
      <c r="CO49" s="383" t="s">
        <v>3</v>
      </c>
      <c r="CP49" s="361" t="s">
        <v>4</v>
      </c>
    </row>
    <row r="50" spans="1:94" x14ac:dyDescent="0.25">
      <c r="A50" s="642"/>
      <c r="B50" s="139" t="s">
        <v>107</v>
      </c>
      <c r="C50" s="140">
        <v>1.3</v>
      </c>
      <c r="D50" s="140">
        <v>1.5</v>
      </c>
      <c r="E50" s="140">
        <v>1.2</v>
      </c>
      <c r="F50" s="140">
        <v>1.1000000000000001</v>
      </c>
      <c r="G50" s="140">
        <v>1.3</v>
      </c>
      <c r="H50" s="140">
        <v>1.3</v>
      </c>
      <c r="I50" s="140">
        <v>1.7</v>
      </c>
      <c r="J50" s="140">
        <v>1.3</v>
      </c>
      <c r="K50" s="140">
        <v>1.1000000000000001</v>
      </c>
      <c r="L50" s="140">
        <v>1.1000000000000001</v>
      </c>
      <c r="M50" s="140">
        <v>1.3</v>
      </c>
      <c r="N50" s="140">
        <v>1.7</v>
      </c>
      <c r="O50" s="140">
        <v>1.7</v>
      </c>
      <c r="P50" s="140">
        <v>1.1000000000000001</v>
      </c>
      <c r="Q50" s="140">
        <v>1.1000000000000001</v>
      </c>
      <c r="R50" s="140">
        <v>1.3</v>
      </c>
      <c r="S50" s="140">
        <v>1.7</v>
      </c>
      <c r="T50" s="140">
        <v>1.7</v>
      </c>
      <c r="U50" s="140">
        <v>1.8</v>
      </c>
      <c r="V50" s="140">
        <v>1.2</v>
      </c>
      <c r="W50" s="140">
        <v>1.2</v>
      </c>
      <c r="X50" s="140">
        <v>1.2</v>
      </c>
      <c r="Y50" s="140">
        <v>1.5</v>
      </c>
      <c r="Z50" s="140">
        <v>1.4</v>
      </c>
      <c r="AA50" s="141">
        <v>1.2</v>
      </c>
      <c r="AB50" s="142">
        <f>AVERAGE(C50:AA50)</f>
        <v>1.36</v>
      </c>
      <c r="AC50" s="143">
        <f>STDEV(C50:AA50)</f>
        <v>0.23273733406281544</v>
      </c>
      <c r="AD50" s="359">
        <f>AC50/SQRT(20)</f>
        <v>5.2041649986653261E-2</v>
      </c>
      <c r="AE50" s="161"/>
      <c r="AG50" s="642"/>
      <c r="AH50" s="139" t="s">
        <v>107</v>
      </c>
      <c r="AI50" s="140">
        <v>1.3</v>
      </c>
      <c r="AJ50" s="140">
        <v>1.7</v>
      </c>
      <c r="AK50" s="140">
        <v>1.6</v>
      </c>
      <c r="AL50" s="140">
        <v>1.7</v>
      </c>
      <c r="AM50" s="140">
        <v>1.3</v>
      </c>
      <c r="AN50" s="140">
        <v>1.2</v>
      </c>
      <c r="AO50" s="140">
        <v>1.2</v>
      </c>
      <c r="AP50" s="140">
        <v>1.4</v>
      </c>
      <c r="AQ50" s="140">
        <v>1.3</v>
      </c>
      <c r="AR50" s="140">
        <v>1.6</v>
      </c>
      <c r="AS50" s="140">
        <v>1.3</v>
      </c>
      <c r="AT50" s="140">
        <v>2</v>
      </c>
      <c r="AU50" s="140">
        <v>1.8</v>
      </c>
      <c r="AV50" s="140">
        <v>1.3</v>
      </c>
      <c r="AW50" s="140">
        <v>1.3</v>
      </c>
      <c r="AX50" s="140">
        <v>1.3</v>
      </c>
      <c r="AY50" s="140">
        <v>1.8</v>
      </c>
      <c r="AZ50" s="140">
        <v>1.8</v>
      </c>
      <c r="BA50" s="140">
        <v>1.4</v>
      </c>
      <c r="BB50" s="140">
        <v>1.7</v>
      </c>
      <c r="BC50" s="140">
        <v>1.5</v>
      </c>
      <c r="BD50" s="140">
        <v>1.6</v>
      </c>
      <c r="BE50" s="140">
        <v>1.6</v>
      </c>
      <c r="BF50" s="140">
        <v>1.5</v>
      </c>
      <c r="BG50" s="141">
        <v>1.5</v>
      </c>
      <c r="BH50" s="142">
        <f>AVERAGE(AI50:BG50)</f>
        <v>1.508</v>
      </c>
      <c r="BI50" s="143">
        <f>STDEV(AI50:BG50)</f>
        <v>0.21969676071045513</v>
      </c>
      <c r="BJ50" s="359">
        <f>BI50/SQRT(20)</f>
        <v>4.9125689138508261E-2</v>
      </c>
      <c r="BM50" s="675"/>
      <c r="BN50" s="340" t="s">
        <v>92</v>
      </c>
      <c r="BO50" s="94">
        <v>1.4</v>
      </c>
      <c r="BP50" s="94">
        <v>1.7</v>
      </c>
      <c r="BQ50" s="94">
        <v>1.7</v>
      </c>
      <c r="BR50" s="94">
        <v>2</v>
      </c>
      <c r="BS50" s="94">
        <v>1.4</v>
      </c>
      <c r="BT50" s="94">
        <v>2</v>
      </c>
      <c r="BU50" s="94">
        <v>1.9</v>
      </c>
      <c r="BV50" s="94">
        <v>1.6</v>
      </c>
      <c r="BW50" s="94">
        <v>1.6</v>
      </c>
      <c r="BX50" s="94">
        <v>1.6</v>
      </c>
      <c r="BY50" s="94">
        <v>1.7</v>
      </c>
      <c r="BZ50" s="94">
        <v>1.9</v>
      </c>
      <c r="CA50" s="94">
        <v>1.6</v>
      </c>
      <c r="CB50" s="94">
        <v>1.6</v>
      </c>
      <c r="CC50" s="94">
        <v>1.6</v>
      </c>
      <c r="CD50" s="94">
        <v>1.7</v>
      </c>
      <c r="CE50" s="94">
        <v>2</v>
      </c>
      <c r="CF50" s="94">
        <v>1.6</v>
      </c>
      <c r="CG50" s="94">
        <v>1.8</v>
      </c>
      <c r="CH50" s="94">
        <v>1.5</v>
      </c>
      <c r="CI50" s="94">
        <v>1.3</v>
      </c>
      <c r="CJ50" s="94">
        <v>1.9</v>
      </c>
      <c r="CK50" s="94">
        <v>2.1</v>
      </c>
      <c r="CL50" s="94">
        <v>1.6</v>
      </c>
      <c r="CM50" s="172">
        <v>1.4</v>
      </c>
      <c r="CN50" s="341">
        <f>AVERAGE(BO50:CM50)</f>
        <v>1.6879999999999997</v>
      </c>
      <c r="CO50" s="315">
        <f>STDEV(BO50:CM50)</f>
        <v>0.21470910553584102</v>
      </c>
      <c r="CP50" s="362">
        <f>CO50/SQRT(20)</f>
        <v>4.8010415536631691E-2</v>
      </c>
    </row>
    <row r="51" spans="1:94" x14ac:dyDescent="0.25">
      <c r="A51" s="642"/>
      <c r="B51" s="139" t="s">
        <v>108</v>
      </c>
      <c r="C51" s="140">
        <v>3.2</v>
      </c>
      <c r="D51" s="140">
        <v>3</v>
      </c>
      <c r="E51" s="140">
        <v>2.8</v>
      </c>
      <c r="F51" s="140">
        <v>2.9</v>
      </c>
      <c r="G51" s="140">
        <v>3.6</v>
      </c>
      <c r="H51" s="140">
        <v>3</v>
      </c>
      <c r="I51" s="140">
        <v>3.3</v>
      </c>
      <c r="J51" s="140">
        <v>3.3</v>
      </c>
      <c r="K51" s="140">
        <v>2.8</v>
      </c>
      <c r="L51" s="140">
        <v>3.5</v>
      </c>
      <c r="M51" s="140">
        <v>3.1</v>
      </c>
      <c r="N51" s="140">
        <v>3.3</v>
      </c>
      <c r="O51" s="140">
        <v>3.3</v>
      </c>
      <c r="P51" s="140">
        <v>2.8</v>
      </c>
      <c r="Q51" s="140">
        <v>3.5</v>
      </c>
      <c r="R51" s="140">
        <v>3.1</v>
      </c>
      <c r="S51" s="140">
        <v>3.3</v>
      </c>
      <c r="T51" s="140">
        <v>3.3</v>
      </c>
      <c r="U51" s="140">
        <v>3.2</v>
      </c>
      <c r="V51" s="140">
        <v>2.7</v>
      </c>
      <c r="W51" s="140">
        <v>2.9</v>
      </c>
      <c r="X51" s="140">
        <v>2.9</v>
      </c>
      <c r="Y51" s="140">
        <v>3.3</v>
      </c>
      <c r="Z51" s="140">
        <v>3.2</v>
      </c>
      <c r="AA51" s="141">
        <v>3</v>
      </c>
      <c r="AB51" s="144">
        <f>AVERAGE(C51:AA51)</f>
        <v>3.1319999999999997</v>
      </c>
      <c r="AC51" s="145">
        <f>STDEV(C51:AA51)</f>
        <v>0.24447222064411867</v>
      </c>
      <c r="AD51" s="359">
        <f>AC51/SQRT(20)</f>
        <v>5.4665650397057675E-2</v>
      </c>
      <c r="AE51" s="161"/>
      <c r="AG51" s="642"/>
      <c r="AH51" s="139" t="s">
        <v>108</v>
      </c>
      <c r="AI51" s="140">
        <v>3.1</v>
      </c>
      <c r="AJ51" s="140">
        <v>3.1</v>
      </c>
      <c r="AK51" s="140">
        <v>3.1</v>
      </c>
      <c r="AL51" s="140">
        <v>3.2</v>
      </c>
      <c r="AM51" s="140">
        <v>2.9</v>
      </c>
      <c r="AN51" s="140">
        <v>2.8</v>
      </c>
      <c r="AO51" s="140">
        <v>2.6</v>
      </c>
      <c r="AP51" s="140">
        <v>2.8</v>
      </c>
      <c r="AQ51" s="140">
        <v>3.1</v>
      </c>
      <c r="AR51" s="140">
        <v>2.9</v>
      </c>
      <c r="AS51" s="140">
        <v>2.5</v>
      </c>
      <c r="AT51" s="140">
        <v>3.5</v>
      </c>
      <c r="AU51" s="140">
        <v>3.2</v>
      </c>
      <c r="AV51" s="140">
        <v>3.1</v>
      </c>
      <c r="AW51" s="140">
        <v>2.9</v>
      </c>
      <c r="AX51" s="140">
        <v>2.5</v>
      </c>
      <c r="AY51" s="140">
        <v>3.5</v>
      </c>
      <c r="AZ51" s="140">
        <v>3.2</v>
      </c>
      <c r="BA51" s="140">
        <v>2.9</v>
      </c>
      <c r="BB51" s="140">
        <v>3.3</v>
      </c>
      <c r="BC51" s="140">
        <v>3.1</v>
      </c>
      <c r="BD51" s="140">
        <v>3.2</v>
      </c>
      <c r="BE51" s="140">
        <v>2.9</v>
      </c>
      <c r="BF51" s="140">
        <v>3.1</v>
      </c>
      <c r="BG51" s="141">
        <v>3</v>
      </c>
      <c r="BH51" s="144">
        <f>AVERAGE(AI51:BG51)</f>
        <v>3.02</v>
      </c>
      <c r="BI51" s="145">
        <f>STDEV(AI51:BG51)</f>
        <v>0.2581988897471611</v>
      </c>
      <c r="BJ51" s="359">
        <f>BI51/SQRT(20)</f>
        <v>5.7735026918962568E-2</v>
      </c>
      <c r="BM51" s="675"/>
      <c r="BN51" s="340" t="s">
        <v>93</v>
      </c>
      <c r="BO51" s="94">
        <v>3.5</v>
      </c>
      <c r="BP51" s="94">
        <v>2.8</v>
      </c>
      <c r="BQ51" s="94">
        <v>3</v>
      </c>
      <c r="BR51" s="94">
        <v>3.5</v>
      </c>
      <c r="BS51" s="94">
        <v>3.4</v>
      </c>
      <c r="BT51" s="94">
        <v>3.5</v>
      </c>
      <c r="BU51" s="94">
        <v>3.3</v>
      </c>
      <c r="BV51" s="94">
        <v>3.2</v>
      </c>
      <c r="BW51" s="94">
        <v>2.7</v>
      </c>
      <c r="BX51" s="94">
        <v>3</v>
      </c>
      <c r="BY51" s="94">
        <v>3</v>
      </c>
      <c r="BZ51" s="94">
        <v>3.3</v>
      </c>
      <c r="CA51" s="94">
        <v>3.2</v>
      </c>
      <c r="CB51" s="94">
        <v>2.7</v>
      </c>
      <c r="CC51" s="94">
        <v>3</v>
      </c>
      <c r="CD51" s="94">
        <v>3</v>
      </c>
      <c r="CE51" s="94">
        <v>3</v>
      </c>
      <c r="CF51" s="94">
        <v>3.2</v>
      </c>
      <c r="CG51" s="94">
        <v>2.6</v>
      </c>
      <c r="CH51" s="94">
        <v>2.8</v>
      </c>
      <c r="CI51" s="94">
        <v>3.3</v>
      </c>
      <c r="CJ51" s="94">
        <v>3.2</v>
      </c>
      <c r="CK51" s="94">
        <v>3.1</v>
      </c>
      <c r="CL51" s="94">
        <v>3</v>
      </c>
      <c r="CM51" s="172">
        <v>2.8</v>
      </c>
      <c r="CN51" s="312">
        <f>AVERAGE(BO51:CM51)</f>
        <v>3.0839999999999996</v>
      </c>
      <c r="CO51" s="313">
        <f>STDEV(BO51:CM51)</f>
        <v>0.2608958923913266</v>
      </c>
      <c r="CP51" s="362">
        <f>CO51/SQRT(20)</f>
        <v>5.8338095043747644E-2</v>
      </c>
    </row>
    <row r="52" spans="1:94" ht="13.8" thickBot="1" x14ac:dyDescent="0.3">
      <c r="A52" s="643"/>
      <c r="B52" s="147" t="s">
        <v>101</v>
      </c>
      <c r="C52" s="148">
        <f>C50/C51</f>
        <v>0.40625</v>
      </c>
      <c r="D52" s="148">
        <f t="shared" ref="D52:AA52" si="54">D50/D51</f>
        <v>0.5</v>
      </c>
      <c r="E52" s="148">
        <f t="shared" si="54"/>
        <v>0.4285714285714286</v>
      </c>
      <c r="F52" s="148">
        <f t="shared" si="54"/>
        <v>0.37931034482758624</v>
      </c>
      <c r="G52" s="148">
        <f t="shared" si="54"/>
        <v>0.3611111111111111</v>
      </c>
      <c r="H52" s="148">
        <f t="shared" si="54"/>
        <v>0.43333333333333335</v>
      </c>
      <c r="I52" s="148">
        <f t="shared" si="54"/>
        <v>0.51515151515151514</v>
      </c>
      <c r="J52" s="148">
        <f t="shared" si="54"/>
        <v>0.39393939393939398</v>
      </c>
      <c r="K52" s="148">
        <f t="shared" si="54"/>
        <v>0.3928571428571429</v>
      </c>
      <c r="L52" s="148">
        <f t="shared" si="54"/>
        <v>0.31428571428571433</v>
      </c>
      <c r="M52" s="148">
        <f t="shared" si="54"/>
        <v>0.41935483870967744</v>
      </c>
      <c r="N52" s="148">
        <f t="shared" si="54"/>
        <v>0.51515151515151514</v>
      </c>
      <c r="O52" s="148">
        <f t="shared" si="54"/>
        <v>0.51515151515151514</v>
      </c>
      <c r="P52" s="148">
        <f t="shared" si="54"/>
        <v>0.3928571428571429</v>
      </c>
      <c r="Q52" s="148">
        <f t="shared" si="54"/>
        <v>0.31428571428571433</v>
      </c>
      <c r="R52" s="148">
        <f t="shared" si="54"/>
        <v>0.41935483870967744</v>
      </c>
      <c r="S52" s="148">
        <f t="shared" si="54"/>
        <v>0.51515151515151514</v>
      </c>
      <c r="T52" s="148">
        <f t="shared" si="54"/>
        <v>0.51515151515151514</v>
      </c>
      <c r="U52" s="148">
        <f t="shared" si="54"/>
        <v>0.5625</v>
      </c>
      <c r="V52" s="148">
        <f t="shared" si="54"/>
        <v>0.44444444444444442</v>
      </c>
      <c r="W52" s="148">
        <f t="shared" si="54"/>
        <v>0.41379310344827586</v>
      </c>
      <c r="X52" s="148">
        <f t="shared" si="54"/>
        <v>0.41379310344827586</v>
      </c>
      <c r="Y52" s="148">
        <f t="shared" si="54"/>
        <v>0.45454545454545459</v>
      </c>
      <c r="Z52" s="148">
        <f t="shared" si="54"/>
        <v>0.43749999999999994</v>
      </c>
      <c r="AA52" s="149">
        <f t="shared" si="54"/>
        <v>0.39999999999999997</v>
      </c>
      <c r="AB52" s="150">
        <f>AVERAGE(C52:AA52)</f>
        <v>0.43431378740527798</v>
      </c>
      <c r="AC52" s="151">
        <f>STDEV(C52:AA52)</f>
        <v>6.4386770200066903E-2</v>
      </c>
      <c r="AD52" s="359">
        <f>AC52/SQRT(20)</f>
        <v>1.4397319501900731E-2</v>
      </c>
      <c r="AE52" s="161"/>
      <c r="AG52" s="643"/>
      <c r="AH52" s="147" t="s">
        <v>101</v>
      </c>
      <c r="AI52" s="148">
        <f t="shared" ref="AI52:BG52" si="55">AI50/AI51</f>
        <v>0.41935483870967744</v>
      </c>
      <c r="AJ52" s="148">
        <f t="shared" si="55"/>
        <v>0.54838709677419351</v>
      </c>
      <c r="AK52" s="148">
        <f t="shared" si="55"/>
        <v>0.5161290322580645</v>
      </c>
      <c r="AL52" s="148">
        <f t="shared" si="55"/>
        <v>0.53125</v>
      </c>
      <c r="AM52" s="148">
        <f t="shared" si="55"/>
        <v>0.44827586206896552</v>
      </c>
      <c r="AN52" s="148">
        <f t="shared" si="55"/>
        <v>0.4285714285714286</v>
      </c>
      <c r="AO52" s="148">
        <f t="shared" si="55"/>
        <v>0.46153846153846151</v>
      </c>
      <c r="AP52" s="148">
        <f t="shared" si="55"/>
        <v>0.5</v>
      </c>
      <c r="AQ52" s="148">
        <f t="shared" si="55"/>
        <v>0.41935483870967744</v>
      </c>
      <c r="AR52" s="148">
        <f t="shared" si="55"/>
        <v>0.55172413793103448</v>
      </c>
      <c r="AS52" s="148">
        <f t="shared" si="55"/>
        <v>0.52</v>
      </c>
      <c r="AT52" s="148">
        <f t="shared" si="55"/>
        <v>0.5714285714285714</v>
      </c>
      <c r="AU52" s="148">
        <f t="shared" si="55"/>
        <v>0.5625</v>
      </c>
      <c r="AV52" s="148">
        <f t="shared" si="55"/>
        <v>0.41935483870967744</v>
      </c>
      <c r="AW52" s="148">
        <f t="shared" si="55"/>
        <v>0.44827586206896552</v>
      </c>
      <c r="AX52" s="148">
        <f t="shared" si="55"/>
        <v>0.52</v>
      </c>
      <c r="AY52" s="148">
        <f t="shared" si="55"/>
        <v>0.51428571428571435</v>
      </c>
      <c r="AZ52" s="148">
        <f t="shared" si="55"/>
        <v>0.5625</v>
      </c>
      <c r="BA52" s="148">
        <f t="shared" si="55"/>
        <v>0.48275862068965514</v>
      </c>
      <c r="BB52" s="148">
        <f t="shared" si="55"/>
        <v>0.51515151515151514</v>
      </c>
      <c r="BC52" s="148">
        <f t="shared" si="55"/>
        <v>0.48387096774193544</v>
      </c>
      <c r="BD52" s="148">
        <f t="shared" si="55"/>
        <v>0.5</v>
      </c>
      <c r="BE52" s="148">
        <f t="shared" si="55"/>
        <v>0.55172413793103448</v>
      </c>
      <c r="BF52" s="148">
        <f t="shared" si="55"/>
        <v>0.48387096774193544</v>
      </c>
      <c r="BG52" s="149">
        <f t="shared" si="55"/>
        <v>0.5</v>
      </c>
      <c r="BH52" s="150">
        <f>AVERAGE(AI52:BG52)</f>
        <v>0.4984122756924203</v>
      </c>
      <c r="BI52" s="151">
        <f>STDEV(AI52:BG52)</f>
        <v>4.7990688177744302E-2</v>
      </c>
      <c r="BJ52" s="359">
        <f>BI52/SQRT(20)</f>
        <v>1.0731044105243176E-2</v>
      </c>
      <c r="BM52" s="676"/>
      <c r="BN52" s="342" t="s">
        <v>101</v>
      </c>
      <c r="BO52" s="343">
        <f>BO50/BO51</f>
        <v>0.39999999999999997</v>
      </c>
      <c r="BP52" s="343">
        <f t="shared" ref="BP52:CM52" si="56">BP50/BP51</f>
        <v>0.60714285714285721</v>
      </c>
      <c r="BQ52" s="343">
        <f t="shared" si="56"/>
        <v>0.56666666666666665</v>
      </c>
      <c r="BR52" s="343">
        <f t="shared" si="56"/>
        <v>0.5714285714285714</v>
      </c>
      <c r="BS52" s="343">
        <f t="shared" si="56"/>
        <v>0.41176470588235292</v>
      </c>
      <c r="BT52" s="343">
        <f t="shared" si="56"/>
        <v>0.5714285714285714</v>
      </c>
      <c r="BU52" s="343">
        <f t="shared" si="56"/>
        <v>0.5757575757575758</v>
      </c>
      <c r="BV52" s="343">
        <f t="shared" si="56"/>
        <v>0.5</v>
      </c>
      <c r="BW52" s="343">
        <f t="shared" si="56"/>
        <v>0.59259259259259256</v>
      </c>
      <c r="BX52" s="343">
        <f t="shared" si="56"/>
        <v>0.53333333333333333</v>
      </c>
      <c r="BY52" s="343">
        <f t="shared" si="56"/>
        <v>0.56666666666666665</v>
      </c>
      <c r="BZ52" s="343">
        <f t="shared" ref="BZ52:CD52" si="57">BZ50/BZ51</f>
        <v>0.5757575757575758</v>
      </c>
      <c r="CA52" s="343">
        <f t="shared" si="57"/>
        <v>0.5</v>
      </c>
      <c r="CB52" s="343">
        <f t="shared" si="57"/>
        <v>0.59259259259259256</v>
      </c>
      <c r="CC52" s="343">
        <f t="shared" si="57"/>
        <v>0.53333333333333333</v>
      </c>
      <c r="CD52" s="343">
        <f t="shared" si="57"/>
        <v>0.56666666666666665</v>
      </c>
      <c r="CE52" s="343">
        <f t="shared" si="56"/>
        <v>0.66666666666666663</v>
      </c>
      <c r="CF52" s="343">
        <f t="shared" si="56"/>
        <v>0.5</v>
      </c>
      <c r="CG52" s="343">
        <f t="shared" si="56"/>
        <v>0.69230769230769229</v>
      </c>
      <c r="CH52" s="343">
        <f t="shared" si="56"/>
        <v>0.5357142857142857</v>
      </c>
      <c r="CI52" s="343">
        <f t="shared" si="56"/>
        <v>0.39393939393939398</v>
      </c>
      <c r="CJ52" s="343">
        <f t="shared" si="56"/>
        <v>0.59374999999999989</v>
      </c>
      <c r="CK52" s="343">
        <f t="shared" si="56"/>
        <v>0.67741935483870974</v>
      </c>
      <c r="CL52" s="343">
        <f t="shared" si="56"/>
        <v>0.53333333333333333</v>
      </c>
      <c r="CM52" s="344">
        <f t="shared" si="56"/>
        <v>0.5</v>
      </c>
      <c r="CN52" s="321">
        <f>AVERAGE(BO52:CM52)</f>
        <v>0.55033049744197748</v>
      </c>
      <c r="CO52" s="322">
        <f>STDEV(BO52:CM52)</f>
        <v>7.6098376174205881E-2</v>
      </c>
      <c r="CP52" s="362">
        <f>CO52/SQRT(20)</f>
        <v>1.701611421028747E-2</v>
      </c>
    </row>
    <row r="53" spans="1:94" ht="13.8" thickBot="1" x14ac:dyDescent="0.3">
      <c r="A53" s="641" t="s">
        <v>121</v>
      </c>
      <c r="B53" s="132" t="s">
        <v>63</v>
      </c>
      <c r="C53" s="155"/>
      <c r="D53" s="155"/>
      <c r="E53" s="155"/>
      <c r="F53" s="155"/>
      <c r="G53" s="155"/>
      <c r="H53" s="155"/>
      <c r="I53" s="155"/>
      <c r="J53" s="155"/>
      <c r="K53" s="155"/>
      <c r="L53" s="155"/>
      <c r="M53" s="155"/>
      <c r="N53" s="155"/>
      <c r="O53" s="155"/>
      <c r="P53" s="155"/>
      <c r="Q53" s="155"/>
      <c r="R53" s="155"/>
      <c r="S53" s="155"/>
      <c r="T53" s="155"/>
      <c r="U53" s="155"/>
      <c r="V53" s="155"/>
      <c r="W53" s="155"/>
      <c r="X53" s="155"/>
      <c r="Y53" s="155"/>
      <c r="Z53" s="155"/>
      <c r="AA53" s="156"/>
      <c r="AB53" s="153" t="s">
        <v>126</v>
      </c>
      <c r="AC53" s="154" t="s">
        <v>3</v>
      </c>
      <c r="AD53" s="359" t="s">
        <v>4</v>
      </c>
      <c r="AE53" s="161"/>
      <c r="AG53" s="641" t="s">
        <v>121</v>
      </c>
      <c r="AH53" s="132" t="s">
        <v>63</v>
      </c>
      <c r="AI53" s="155"/>
      <c r="AJ53" s="155"/>
      <c r="AK53" s="155"/>
      <c r="AL53" s="155"/>
      <c r="AM53" s="155"/>
      <c r="AN53" s="155"/>
      <c r="AO53" s="155"/>
      <c r="AP53" s="155"/>
      <c r="AQ53" s="155"/>
      <c r="AR53" s="155"/>
      <c r="AS53" s="155"/>
      <c r="AT53" s="155"/>
      <c r="AU53" s="155"/>
      <c r="AV53" s="155"/>
      <c r="AW53" s="155"/>
      <c r="AX53" s="155"/>
      <c r="AY53" s="155"/>
      <c r="AZ53" s="155"/>
      <c r="BA53" s="155"/>
      <c r="BB53" s="155"/>
      <c r="BC53" s="155"/>
      <c r="BD53" s="155"/>
      <c r="BE53" s="155"/>
      <c r="BF53" s="155"/>
      <c r="BG53" s="156"/>
      <c r="BH53" s="153" t="s">
        <v>126</v>
      </c>
      <c r="BI53" s="154" t="s">
        <v>3</v>
      </c>
      <c r="BJ53" s="359" t="s">
        <v>4</v>
      </c>
      <c r="BM53" s="345" t="s">
        <v>188</v>
      </c>
      <c r="BN53" s="339" t="s">
        <v>191</v>
      </c>
      <c r="BO53" s="88"/>
      <c r="BP53" s="89"/>
      <c r="BQ53" s="89"/>
      <c r="BR53" s="89"/>
      <c r="BS53" s="89"/>
      <c r="BT53" s="89"/>
      <c r="BU53" s="89"/>
      <c r="BV53" s="89"/>
      <c r="BW53" s="89"/>
      <c r="BX53" s="89"/>
      <c r="BY53" s="89"/>
      <c r="BZ53" s="89"/>
      <c r="CA53" s="89"/>
      <c r="CB53" s="89"/>
      <c r="CC53" s="89"/>
      <c r="CD53" s="89"/>
      <c r="CE53" s="89"/>
      <c r="CF53" s="89"/>
      <c r="CG53" s="89"/>
      <c r="CH53" s="89"/>
      <c r="CI53" s="89"/>
      <c r="CJ53" s="89"/>
      <c r="CK53" s="89"/>
      <c r="CL53" s="89"/>
      <c r="CM53" s="90"/>
      <c r="CN53" s="318" t="s">
        <v>102</v>
      </c>
      <c r="CO53" s="310" t="s">
        <v>3</v>
      </c>
      <c r="CP53" s="361" t="s">
        <v>4</v>
      </c>
    </row>
    <row r="54" spans="1:94" x14ac:dyDescent="0.25">
      <c r="A54" s="642"/>
      <c r="B54" s="139" t="s">
        <v>107</v>
      </c>
      <c r="C54" s="140">
        <v>1.6</v>
      </c>
      <c r="D54" s="140">
        <v>1.5</v>
      </c>
      <c r="E54" s="140">
        <v>1.7</v>
      </c>
      <c r="F54" s="140">
        <v>1.9</v>
      </c>
      <c r="G54" s="140">
        <v>1.6</v>
      </c>
      <c r="H54" s="140">
        <v>1.7</v>
      </c>
      <c r="I54" s="140">
        <v>1.3</v>
      </c>
      <c r="J54" s="140">
        <v>1.7</v>
      </c>
      <c r="K54" s="140">
        <v>1.4</v>
      </c>
      <c r="L54" s="140">
        <v>1.4</v>
      </c>
      <c r="M54" s="140">
        <v>1.7</v>
      </c>
      <c r="N54" s="140">
        <v>1.5</v>
      </c>
      <c r="O54" s="140">
        <v>1.9</v>
      </c>
      <c r="P54" s="140">
        <v>1.4</v>
      </c>
      <c r="Q54" s="140">
        <v>1.4</v>
      </c>
      <c r="R54" s="140">
        <v>1.7</v>
      </c>
      <c r="S54" s="140">
        <v>1.5</v>
      </c>
      <c r="T54" s="140">
        <v>1.9</v>
      </c>
      <c r="U54" s="140">
        <v>1.1000000000000001</v>
      </c>
      <c r="V54" s="140">
        <v>1.8</v>
      </c>
      <c r="W54" s="140">
        <v>1.3</v>
      </c>
      <c r="X54" s="140">
        <v>2</v>
      </c>
      <c r="Y54" s="140">
        <v>1.7</v>
      </c>
      <c r="Z54" s="140">
        <v>1.4</v>
      </c>
      <c r="AA54" s="157">
        <v>1.4</v>
      </c>
      <c r="AB54" s="142">
        <f>AVERAGE(C54:AA54)</f>
        <v>1.5799999999999996</v>
      </c>
      <c r="AC54" s="143">
        <f>STDEV(C54:AA54)</f>
        <v>0.22546248764114724</v>
      </c>
      <c r="AD54" s="359">
        <f>AC54/SQRT(20)</f>
        <v>5.041494487418114E-2</v>
      </c>
      <c r="AE54" s="161"/>
      <c r="AG54" s="642"/>
      <c r="AH54" s="139" t="s">
        <v>107</v>
      </c>
      <c r="AI54" s="140">
        <v>1.6</v>
      </c>
      <c r="AJ54" s="140">
        <v>1.6</v>
      </c>
      <c r="AK54" s="140">
        <v>1.8</v>
      </c>
      <c r="AL54" s="140">
        <v>2.2000000000000002</v>
      </c>
      <c r="AM54" s="140">
        <v>1.5</v>
      </c>
      <c r="AN54" s="140">
        <v>1.4</v>
      </c>
      <c r="AO54" s="140">
        <v>1.7</v>
      </c>
      <c r="AP54" s="140">
        <v>1.6</v>
      </c>
      <c r="AQ54" s="140">
        <v>1.6</v>
      </c>
      <c r="AR54" s="140">
        <v>2.1</v>
      </c>
      <c r="AS54" s="140">
        <v>2.2000000000000002</v>
      </c>
      <c r="AT54" s="140">
        <v>2</v>
      </c>
      <c r="AU54" s="140">
        <v>2</v>
      </c>
      <c r="AV54" s="140">
        <v>1.6</v>
      </c>
      <c r="AW54" s="140">
        <v>2.1</v>
      </c>
      <c r="AX54" s="140">
        <v>1.8</v>
      </c>
      <c r="AY54" s="140">
        <v>1.7</v>
      </c>
      <c r="AZ54" s="140">
        <v>1.7</v>
      </c>
      <c r="BA54" s="140">
        <v>1.6</v>
      </c>
      <c r="BB54" s="140">
        <v>1.8</v>
      </c>
      <c r="BC54" s="140">
        <v>1.8</v>
      </c>
      <c r="BD54" s="140">
        <v>1.7</v>
      </c>
      <c r="BE54" s="140">
        <v>1.5</v>
      </c>
      <c r="BF54" s="140">
        <v>1.6</v>
      </c>
      <c r="BG54" s="157">
        <v>1.6</v>
      </c>
      <c r="BH54" s="142">
        <f>AVERAGE(AI54:BG54)</f>
        <v>1.7520000000000002</v>
      </c>
      <c r="BI54" s="143">
        <f>STDEV(AI54:BG54)</f>
        <v>0.22568414506414411</v>
      </c>
      <c r="BJ54" s="359">
        <f>BI54/SQRT(20)</f>
        <v>5.0464508980734984E-2</v>
      </c>
      <c r="BM54" s="346" t="s">
        <v>189</v>
      </c>
      <c r="BN54" s="340" t="s">
        <v>92</v>
      </c>
      <c r="BO54" s="93">
        <v>2.2000000000000002</v>
      </c>
      <c r="BP54" s="94">
        <v>2</v>
      </c>
      <c r="BQ54" s="94">
        <v>2.1</v>
      </c>
      <c r="BR54" s="94">
        <v>2.4</v>
      </c>
      <c r="BS54" s="94">
        <v>2</v>
      </c>
      <c r="BT54" s="94">
        <v>2.2000000000000002</v>
      </c>
      <c r="BU54" s="94">
        <v>2.7</v>
      </c>
      <c r="BV54" s="94">
        <v>1.9</v>
      </c>
      <c r="BW54" s="94">
        <v>2.7</v>
      </c>
      <c r="BX54" s="94">
        <v>1.8</v>
      </c>
      <c r="BY54" s="94">
        <v>2.2999999999999998</v>
      </c>
      <c r="BZ54" s="94">
        <v>2.5</v>
      </c>
      <c r="CA54" s="94">
        <v>1.9</v>
      </c>
      <c r="CB54" s="94">
        <v>2.7</v>
      </c>
      <c r="CC54" s="94">
        <v>1.8</v>
      </c>
      <c r="CD54" s="94">
        <v>2.2999999999999998</v>
      </c>
      <c r="CE54" s="94">
        <v>1.8</v>
      </c>
      <c r="CF54" s="94">
        <v>2.4</v>
      </c>
      <c r="CG54" s="94">
        <v>2</v>
      </c>
      <c r="CH54" s="94">
        <v>2.1</v>
      </c>
      <c r="CI54" s="94">
        <v>2.5</v>
      </c>
      <c r="CJ54" s="94">
        <v>1.7</v>
      </c>
      <c r="CK54" s="94">
        <v>2.2000000000000002</v>
      </c>
      <c r="CL54" s="94">
        <v>3</v>
      </c>
      <c r="CM54" s="95">
        <v>1.9</v>
      </c>
      <c r="CN54" s="312">
        <f>AVERAGE(BO54:CM54)</f>
        <v>2.2039999999999997</v>
      </c>
      <c r="CO54" s="313">
        <f>STDEV(BO54:CM54)</f>
        <v>0.3421500645428377</v>
      </c>
      <c r="CP54" s="362">
        <f t="shared" ref="CP54:CP56" si="58">CO54/SQRT(20)</f>
        <v>7.6507080282372561E-2</v>
      </c>
    </row>
    <row r="55" spans="1:94" x14ac:dyDescent="0.25">
      <c r="A55" s="642"/>
      <c r="B55" s="139" t="s">
        <v>108</v>
      </c>
      <c r="C55" s="158">
        <v>2.9</v>
      </c>
      <c r="D55" s="158">
        <v>3.5</v>
      </c>
      <c r="E55" s="158">
        <v>3.2</v>
      </c>
      <c r="F55" s="158">
        <v>3.3</v>
      </c>
      <c r="G55" s="158">
        <v>3.1</v>
      </c>
      <c r="H55" s="158">
        <v>3.1</v>
      </c>
      <c r="I55" s="158">
        <v>2.7</v>
      </c>
      <c r="J55" s="158">
        <v>3.5</v>
      </c>
      <c r="K55" s="158">
        <v>2.6</v>
      </c>
      <c r="L55" s="158">
        <v>3</v>
      </c>
      <c r="M55" s="158">
        <v>3</v>
      </c>
      <c r="N55" s="158">
        <v>3</v>
      </c>
      <c r="O55" s="158">
        <v>3.3</v>
      </c>
      <c r="P55" s="158">
        <v>2.6</v>
      </c>
      <c r="Q55" s="158">
        <v>3</v>
      </c>
      <c r="R55" s="158">
        <v>3</v>
      </c>
      <c r="S55" s="158">
        <v>3</v>
      </c>
      <c r="T55" s="158">
        <v>3.3</v>
      </c>
      <c r="U55" s="158">
        <v>2.9</v>
      </c>
      <c r="V55" s="158">
        <v>3</v>
      </c>
      <c r="W55" s="158">
        <v>3.5</v>
      </c>
      <c r="X55" s="158">
        <v>3.5</v>
      </c>
      <c r="Y55" s="158">
        <v>3.6</v>
      </c>
      <c r="Z55" s="158">
        <v>3</v>
      </c>
      <c r="AA55" s="159">
        <v>2.9</v>
      </c>
      <c r="AB55" s="144">
        <f>AVERAGE(C55:AA55)</f>
        <v>3.1</v>
      </c>
      <c r="AC55" s="145">
        <f>STDEV(C55:AA55)</f>
        <v>0.27988092706244438</v>
      </c>
      <c r="AD55" s="359">
        <f>AC55/SQRT(20)</f>
        <v>6.2583277851728611E-2</v>
      </c>
      <c r="AE55" s="161"/>
      <c r="AG55" s="642"/>
      <c r="AH55" s="139" t="s">
        <v>108</v>
      </c>
      <c r="AI55" s="158">
        <v>2.8</v>
      </c>
      <c r="AJ55" s="158">
        <v>3.1</v>
      </c>
      <c r="AK55" s="158">
        <v>3.2</v>
      </c>
      <c r="AL55" s="158">
        <v>3.3</v>
      </c>
      <c r="AM55" s="158">
        <v>3.1</v>
      </c>
      <c r="AN55" s="158">
        <v>2.9</v>
      </c>
      <c r="AO55" s="158">
        <v>3.5</v>
      </c>
      <c r="AP55" s="158">
        <v>3.1</v>
      </c>
      <c r="AQ55" s="158">
        <v>3.2</v>
      </c>
      <c r="AR55" s="158">
        <v>3</v>
      </c>
      <c r="AS55" s="158">
        <v>3</v>
      </c>
      <c r="AT55" s="158">
        <v>3.1</v>
      </c>
      <c r="AU55" s="158">
        <v>3.1</v>
      </c>
      <c r="AV55" s="158">
        <v>3.2</v>
      </c>
      <c r="AW55" s="158">
        <v>3</v>
      </c>
      <c r="AX55" s="158">
        <v>3</v>
      </c>
      <c r="AY55" s="158">
        <v>3.1</v>
      </c>
      <c r="AZ55" s="158">
        <v>3.1</v>
      </c>
      <c r="BA55" s="158">
        <v>3.1</v>
      </c>
      <c r="BB55" s="158">
        <v>3</v>
      </c>
      <c r="BC55" s="158">
        <v>3.5</v>
      </c>
      <c r="BD55" s="158">
        <v>2.9</v>
      </c>
      <c r="BE55" s="158">
        <v>2.7</v>
      </c>
      <c r="BF55" s="158">
        <v>3.5</v>
      </c>
      <c r="BG55" s="159">
        <v>2.9</v>
      </c>
      <c r="BH55" s="144">
        <f>AVERAGE(AI55:BG55)</f>
        <v>3.096000000000001</v>
      </c>
      <c r="BI55" s="145">
        <f>STDEV(AI55:BG55)</f>
        <v>0.20099751242241784</v>
      </c>
      <c r="BJ55" s="359">
        <f>BI55/SQRT(20)</f>
        <v>4.4944410108488472E-2</v>
      </c>
      <c r="BM55" s="349"/>
      <c r="BN55" s="340" t="s">
        <v>93</v>
      </c>
      <c r="BO55" s="93">
        <v>3.5</v>
      </c>
      <c r="BP55" s="94">
        <v>3.3</v>
      </c>
      <c r="BQ55" s="94">
        <v>3.3</v>
      </c>
      <c r="BR55" s="94">
        <v>3.4</v>
      </c>
      <c r="BS55" s="94">
        <v>3.2</v>
      </c>
      <c r="BT55" s="94">
        <v>3.2</v>
      </c>
      <c r="BU55" s="94">
        <v>3.1</v>
      </c>
      <c r="BV55" s="94">
        <v>3</v>
      </c>
      <c r="BW55" s="94">
        <v>3.2</v>
      </c>
      <c r="BX55" s="94">
        <v>3.3</v>
      </c>
      <c r="BY55" s="94">
        <v>3</v>
      </c>
      <c r="BZ55" s="94">
        <v>3.1</v>
      </c>
      <c r="CA55" s="94">
        <v>3</v>
      </c>
      <c r="CB55" s="94">
        <v>3.2</v>
      </c>
      <c r="CC55" s="94">
        <v>3.3</v>
      </c>
      <c r="CD55" s="94">
        <v>3</v>
      </c>
      <c r="CE55" s="94">
        <v>3</v>
      </c>
      <c r="CF55" s="94">
        <v>2.9</v>
      </c>
      <c r="CG55" s="94">
        <v>2.7</v>
      </c>
      <c r="CH55" s="94">
        <v>3.5</v>
      </c>
      <c r="CI55" s="94">
        <v>3.1</v>
      </c>
      <c r="CJ55" s="94">
        <v>3.1</v>
      </c>
      <c r="CK55" s="94">
        <v>3.3</v>
      </c>
      <c r="CL55" s="94">
        <v>3.3</v>
      </c>
      <c r="CM55" s="95">
        <v>3</v>
      </c>
      <c r="CN55" s="312">
        <f>AVERAGE(BO55:CM55)</f>
        <v>3.1599999999999993</v>
      </c>
      <c r="CO55" s="313">
        <f>STDEV(BO55:CM55)</f>
        <v>0.18929694486000909</v>
      </c>
      <c r="CP55" s="362">
        <f t="shared" si="58"/>
        <v>4.2328083664000968E-2</v>
      </c>
    </row>
    <row r="56" spans="1:94" ht="13.8" thickBot="1" x14ac:dyDescent="0.3">
      <c r="A56" s="643"/>
      <c r="B56" s="147" t="s">
        <v>101</v>
      </c>
      <c r="C56" s="148">
        <f>C54/C55</f>
        <v>0.55172413793103448</v>
      </c>
      <c r="D56" s="148">
        <f t="shared" ref="D56:AA56" si="59">D54/D55</f>
        <v>0.42857142857142855</v>
      </c>
      <c r="E56" s="148">
        <f t="shared" si="59"/>
        <v>0.53125</v>
      </c>
      <c r="F56" s="148">
        <f t="shared" si="59"/>
        <v>0.5757575757575758</v>
      </c>
      <c r="G56" s="148">
        <f t="shared" si="59"/>
        <v>0.5161290322580645</v>
      </c>
      <c r="H56" s="148">
        <f t="shared" si="59"/>
        <v>0.54838709677419351</v>
      </c>
      <c r="I56" s="148">
        <f t="shared" si="59"/>
        <v>0.48148148148148145</v>
      </c>
      <c r="J56" s="148">
        <f t="shared" si="59"/>
        <v>0.48571428571428571</v>
      </c>
      <c r="K56" s="148">
        <f t="shared" si="59"/>
        <v>0.53846153846153844</v>
      </c>
      <c r="L56" s="148">
        <f t="shared" si="59"/>
        <v>0.46666666666666662</v>
      </c>
      <c r="M56" s="148">
        <f t="shared" si="59"/>
        <v>0.56666666666666665</v>
      </c>
      <c r="N56" s="148">
        <f t="shared" si="59"/>
        <v>0.5</v>
      </c>
      <c r="O56" s="148">
        <f t="shared" si="59"/>
        <v>0.5757575757575758</v>
      </c>
      <c r="P56" s="148">
        <f t="shared" si="59"/>
        <v>0.53846153846153844</v>
      </c>
      <c r="Q56" s="148">
        <f t="shared" si="59"/>
        <v>0.46666666666666662</v>
      </c>
      <c r="R56" s="148">
        <f t="shared" si="59"/>
        <v>0.56666666666666665</v>
      </c>
      <c r="S56" s="148">
        <f t="shared" si="59"/>
        <v>0.5</v>
      </c>
      <c r="T56" s="148">
        <f t="shared" si="59"/>
        <v>0.5757575757575758</v>
      </c>
      <c r="U56" s="148">
        <f t="shared" si="59"/>
        <v>0.37931034482758624</v>
      </c>
      <c r="V56" s="148">
        <f t="shared" si="59"/>
        <v>0.6</v>
      </c>
      <c r="W56" s="148">
        <f t="shared" si="59"/>
        <v>0.37142857142857144</v>
      </c>
      <c r="X56" s="148">
        <f t="shared" si="59"/>
        <v>0.5714285714285714</v>
      </c>
      <c r="Y56" s="148">
        <f t="shared" si="59"/>
        <v>0.47222222222222221</v>
      </c>
      <c r="Z56" s="148">
        <f t="shared" si="59"/>
        <v>0.46666666666666662</v>
      </c>
      <c r="AA56" s="149">
        <f t="shared" si="59"/>
        <v>0.48275862068965514</v>
      </c>
      <c r="AB56" s="150">
        <f>AVERAGE(C56:AA56)</f>
        <v>0.51031739723424918</v>
      </c>
      <c r="AC56" s="151">
        <f>STDEV(C56:AA56)</f>
        <v>6.0864328489314543E-2</v>
      </c>
      <c r="AD56" s="359">
        <f>AC56/SQRT(20)</f>
        <v>1.3609677590698439E-2</v>
      </c>
      <c r="AE56" s="161"/>
      <c r="AG56" s="643"/>
      <c r="AH56" s="147" t="s">
        <v>101</v>
      </c>
      <c r="AI56" s="148">
        <f t="shared" ref="AI56:BG56" si="60">AI54/AI55</f>
        <v>0.57142857142857151</v>
      </c>
      <c r="AJ56" s="148">
        <f t="shared" si="60"/>
        <v>0.5161290322580645</v>
      </c>
      <c r="AK56" s="148">
        <f t="shared" si="60"/>
        <v>0.5625</v>
      </c>
      <c r="AL56" s="148">
        <f t="shared" si="60"/>
        <v>0.66666666666666674</v>
      </c>
      <c r="AM56" s="148">
        <f t="shared" si="60"/>
        <v>0.48387096774193544</v>
      </c>
      <c r="AN56" s="148">
        <f t="shared" si="60"/>
        <v>0.48275862068965514</v>
      </c>
      <c r="AO56" s="148">
        <f t="shared" si="60"/>
        <v>0.48571428571428571</v>
      </c>
      <c r="AP56" s="148">
        <f t="shared" si="60"/>
        <v>0.5161290322580645</v>
      </c>
      <c r="AQ56" s="148">
        <f t="shared" si="60"/>
        <v>0.5</v>
      </c>
      <c r="AR56" s="148">
        <f t="shared" si="60"/>
        <v>0.70000000000000007</v>
      </c>
      <c r="AS56" s="148">
        <f t="shared" si="60"/>
        <v>0.73333333333333339</v>
      </c>
      <c r="AT56" s="148">
        <f t="shared" si="60"/>
        <v>0.64516129032258063</v>
      </c>
      <c r="AU56" s="148">
        <f t="shared" si="60"/>
        <v>0.64516129032258063</v>
      </c>
      <c r="AV56" s="148">
        <f t="shared" si="60"/>
        <v>0.5</v>
      </c>
      <c r="AW56" s="148">
        <f t="shared" si="60"/>
        <v>0.70000000000000007</v>
      </c>
      <c r="AX56" s="148">
        <f t="shared" si="60"/>
        <v>0.6</v>
      </c>
      <c r="AY56" s="148">
        <f t="shared" si="60"/>
        <v>0.54838709677419351</v>
      </c>
      <c r="AZ56" s="148">
        <f t="shared" si="60"/>
        <v>0.54838709677419351</v>
      </c>
      <c r="BA56" s="148">
        <f t="shared" si="60"/>
        <v>0.5161290322580645</v>
      </c>
      <c r="BB56" s="148">
        <f t="shared" si="60"/>
        <v>0.6</v>
      </c>
      <c r="BC56" s="148">
        <f t="shared" si="60"/>
        <v>0.51428571428571435</v>
      </c>
      <c r="BD56" s="148">
        <f t="shared" si="60"/>
        <v>0.58620689655172409</v>
      </c>
      <c r="BE56" s="148">
        <f t="shared" si="60"/>
        <v>0.55555555555555547</v>
      </c>
      <c r="BF56" s="148">
        <f t="shared" si="60"/>
        <v>0.45714285714285718</v>
      </c>
      <c r="BG56" s="149">
        <f t="shared" si="60"/>
        <v>0.55172413793103448</v>
      </c>
      <c r="BH56" s="150">
        <f>AVERAGE(AI56:BG56)</f>
        <v>0.56746685912036299</v>
      </c>
      <c r="BI56" s="151">
        <f>STDEV(AI56:BG56)</f>
        <v>7.6659009524590455E-2</v>
      </c>
      <c r="BJ56" s="359">
        <f>BI56/SQRT(20)</f>
        <v>1.7141475638478808E-2</v>
      </c>
      <c r="BM56" s="348"/>
      <c r="BN56" s="342" t="s">
        <v>101</v>
      </c>
      <c r="BO56" s="343">
        <f>BO54/BO55</f>
        <v>0.62857142857142867</v>
      </c>
      <c r="BP56" s="343">
        <f t="shared" ref="BP56:CM56" si="61">BP54/BP55</f>
        <v>0.60606060606060608</v>
      </c>
      <c r="BQ56" s="343">
        <f t="shared" si="61"/>
        <v>0.63636363636363646</v>
      </c>
      <c r="BR56" s="343">
        <f t="shared" si="61"/>
        <v>0.70588235294117652</v>
      </c>
      <c r="BS56" s="343">
        <f t="shared" si="61"/>
        <v>0.625</v>
      </c>
      <c r="BT56" s="343">
        <f t="shared" si="61"/>
        <v>0.6875</v>
      </c>
      <c r="BU56" s="343">
        <f t="shared" si="61"/>
        <v>0.87096774193548387</v>
      </c>
      <c r="BV56" s="343">
        <f t="shared" si="61"/>
        <v>0.6333333333333333</v>
      </c>
      <c r="BW56" s="343">
        <f t="shared" si="61"/>
        <v>0.84375</v>
      </c>
      <c r="BX56" s="343">
        <f t="shared" si="61"/>
        <v>0.54545454545454553</v>
      </c>
      <c r="BY56" s="343">
        <f t="shared" si="61"/>
        <v>0.76666666666666661</v>
      </c>
      <c r="BZ56" s="343">
        <f t="shared" ref="BZ56:CD56" si="62">BZ54/BZ55</f>
        <v>0.80645161290322576</v>
      </c>
      <c r="CA56" s="343">
        <f t="shared" si="62"/>
        <v>0.6333333333333333</v>
      </c>
      <c r="CB56" s="343">
        <f t="shared" si="62"/>
        <v>0.84375</v>
      </c>
      <c r="CC56" s="343">
        <f t="shared" si="62"/>
        <v>0.54545454545454553</v>
      </c>
      <c r="CD56" s="343">
        <f t="shared" si="62"/>
        <v>0.76666666666666661</v>
      </c>
      <c r="CE56" s="343">
        <f t="shared" si="61"/>
        <v>0.6</v>
      </c>
      <c r="CF56" s="343">
        <f t="shared" si="61"/>
        <v>0.82758620689655171</v>
      </c>
      <c r="CG56" s="343">
        <f t="shared" si="61"/>
        <v>0.7407407407407407</v>
      </c>
      <c r="CH56" s="343">
        <f t="shared" si="61"/>
        <v>0.6</v>
      </c>
      <c r="CI56" s="343">
        <f t="shared" si="61"/>
        <v>0.80645161290322576</v>
      </c>
      <c r="CJ56" s="343">
        <f t="shared" si="61"/>
        <v>0.54838709677419351</v>
      </c>
      <c r="CK56" s="343">
        <f t="shared" si="61"/>
        <v>0.66666666666666674</v>
      </c>
      <c r="CL56" s="343">
        <f t="shared" si="61"/>
        <v>0.90909090909090917</v>
      </c>
      <c r="CM56" s="344">
        <f t="shared" si="61"/>
        <v>0.6333333333333333</v>
      </c>
      <c r="CN56" s="321">
        <f>AVERAGE(BO56:CM56)</f>
        <v>0.69909852144361073</v>
      </c>
      <c r="CO56" s="322">
        <f>STDEV(BO56:CM56)</f>
        <v>0.1104421446552572</v>
      </c>
      <c r="CP56" s="362">
        <f t="shared" si="58"/>
        <v>2.4695614303002017E-2</v>
      </c>
    </row>
    <row r="57" spans="1:94" ht="13.8" thickBot="1" x14ac:dyDescent="0.3">
      <c r="A57" s="641" t="s">
        <v>122</v>
      </c>
      <c r="B57" s="152" t="s">
        <v>63</v>
      </c>
      <c r="C57" s="155"/>
      <c r="D57" s="155"/>
      <c r="E57" s="155"/>
      <c r="F57" s="155"/>
      <c r="G57" s="155"/>
      <c r="H57" s="155"/>
      <c r="I57" s="155"/>
      <c r="J57" s="155"/>
      <c r="K57" s="155"/>
      <c r="L57" s="155"/>
      <c r="M57" s="155"/>
      <c r="N57" s="155"/>
      <c r="O57" s="155"/>
      <c r="P57" s="155"/>
      <c r="Q57" s="155"/>
      <c r="R57" s="155"/>
      <c r="S57" s="155"/>
      <c r="T57" s="155"/>
      <c r="U57" s="155"/>
      <c r="V57" s="155"/>
      <c r="W57" s="155"/>
      <c r="X57" s="155"/>
      <c r="Y57" s="155"/>
      <c r="Z57" s="155"/>
      <c r="AA57" s="156"/>
      <c r="AB57" s="153" t="s">
        <v>126</v>
      </c>
      <c r="AC57" s="154" t="s">
        <v>3</v>
      </c>
      <c r="AD57" s="359" t="s">
        <v>4</v>
      </c>
      <c r="AE57" s="161"/>
      <c r="AG57" s="641" t="s">
        <v>122</v>
      </c>
      <c r="AH57" s="152" t="s">
        <v>63</v>
      </c>
      <c r="AI57" s="155"/>
      <c r="AJ57" s="155"/>
      <c r="AK57" s="155"/>
      <c r="AL57" s="155"/>
      <c r="AM57" s="155"/>
      <c r="AN57" s="155"/>
      <c r="AO57" s="155"/>
      <c r="AP57" s="155"/>
      <c r="AQ57" s="155"/>
      <c r="AR57" s="155"/>
      <c r="AS57" s="155"/>
      <c r="AT57" s="155"/>
      <c r="AU57" s="155"/>
      <c r="AV57" s="155"/>
      <c r="AW57" s="155"/>
      <c r="AX57" s="155"/>
      <c r="AY57" s="155"/>
      <c r="AZ57" s="155"/>
      <c r="BA57" s="155"/>
      <c r="BB57" s="155"/>
      <c r="BC57" s="155"/>
      <c r="BD57" s="155"/>
      <c r="BE57" s="155"/>
      <c r="BF57" s="155"/>
      <c r="BG57" s="156"/>
      <c r="BH57" s="153" t="s">
        <v>126</v>
      </c>
      <c r="BI57" s="154" t="s">
        <v>3</v>
      </c>
      <c r="BJ57" s="359" t="s">
        <v>4</v>
      </c>
      <c r="BM57" s="345" t="s">
        <v>188</v>
      </c>
      <c r="BN57" s="339" t="s">
        <v>191</v>
      </c>
      <c r="BO57" s="88"/>
      <c r="BP57" s="89"/>
      <c r="BQ57" s="89"/>
      <c r="BR57" s="89"/>
      <c r="BS57" s="89"/>
      <c r="BT57" s="89"/>
      <c r="BU57" s="89"/>
      <c r="BV57" s="89"/>
      <c r="BW57" s="89"/>
      <c r="BX57" s="89"/>
      <c r="BY57" s="89"/>
      <c r="BZ57" s="89"/>
      <c r="CA57" s="89"/>
      <c r="CB57" s="89"/>
      <c r="CC57" s="89"/>
      <c r="CD57" s="89"/>
      <c r="CE57" s="89"/>
      <c r="CF57" s="89"/>
      <c r="CG57" s="89"/>
      <c r="CH57" s="89"/>
      <c r="CI57" s="89"/>
      <c r="CJ57" s="89"/>
      <c r="CK57" s="89"/>
      <c r="CL57" s="89"/>
      <c r="CM57" s="90"/>
      <c r="CN57" s="318" t="s">
        <v>102</v>
      </c>
      <c r="CO57" s="310" t="s">
        <v>3</v>
      </c>
      <c r="CP57" s="361" t="s">
        <v>4</v>
      </c>
    </row>
    <row r="58" spans="1:94" ht="13.8" customHeight="1" x14ac:dyDescent="0.25">
      <c r="A58" s="642"/>
      <c r="B58" s="139" t="s">
        <v>107</v>
      </c>
      <c r="C58" s="140">
        <v>1.2</v>
      </c>
      <c r="D58" s="140">
        <v>1.7</v>
      </c>
      <c r="E58" s="140">
        <v>1.5</v>
      </c>
      <c r="F58" s="140">
        <v>1.4</v>
      </c>
      <c r="G58" s="140">
        <v>1.5</v>
      </c>
      <c r="H58" s="140">
        <v>1.8</v>
      </c>
      <c r="I58" s="140">
        <v>1.3</v>
      </c>
      <c r="J58" s="140">
        <v>1.6</v>
      </c>
      <c r="K58" s="140">
        <v>1.9</v>
      </c>
      <c r="L58" s="140">
        <v>1.7</v>
      </c>
      <c r="M58" s="140">
        <v>1.7</v>
      </c>
      <c r="N58" s="140">
        <v>1.7</v>
      </c>
      <c r="O58" s="140">
        <v>2</v>
      </c>
      <c r="P58" s="140">
        <v>1.8</v>
      </c>
      <c r="Q58" s="140">
        <v>1.8</v>
      </c>
      <c r="R58" s="140">
        <v>1.4</v>
      </c>
      <c r="S58" s="140">
        <v>1.6</v>
      </c>
      <c r="T58" s="140">
        <v>1.9</v>
      </c>
      <c r="U58" s="140">
        <v>2.6</v>
      </c>
      <c r="V58" s="140">
        <v>1.4</v>
      </c>
      <c r="W58" s="140">
        <v>2</v>
      </c>
      <c r="X58" s="140">
        <v>1.6</v>
      </c>
      <c r="Y58" s="140">
        <v>1.5</v>
      </c>
      <c r="Z58" s="140">
        <v>1.8</v>
      </c>
      <c r="AA58" s="157">
        <v>2</v>
      </c>
      <c r="AB58" s="142">
        <f>AVERAGE(C58:AA58)</f>
        <v>1.696</v>
      </c>
      <c r="AC58" s="143">
        <f>STDEV(C58:AA58)</f>
        <v>0.29080348461919564</v>
      </c>
      <c r="AD58" s="359">
        <f>AC58/SQRT(20)</f>
        <v>6.50256359702336E-2</v>
      </c>
      <c r="AE58" s="161"/>
      <c r="AG58" s="642"/>
      <c r="AH58" s="139" t="s">
        <v>107</v>
      </c>
      <c r="AI58" s="140">
        <v>1.8</v>
      </c>
      <c r="AJ58" s="140">
        <v>2</v>
      </c>
      <c r="AK58" s="140">
        <v>2</v>
      </c>
      <c r="AL58" s="140">
        <v>1.9</v>
      </c>
      <c r="AM58" s="140">
        <v>1.6</v>
      </c>
      <c r="AN58" s="140">
        <v>2.2000000000000002</v>
      </c>
      <c r="AO58" s="140">
        <v>1.3</v>
      </c>
      <c r="AP58" s="140">
        <v>1.4</v>
      </c>
      <c r="AQ58" s="140">
        <v>1.6</v>
      </c>
      <c r="AR58" s="140">
        <v>2.1</v>
      </c>
      <c r="AS58" s="140">
        <v>2.1</v>
      </c>
      <c r="AT58" s="140">
        <v>2.1</v>
      </c>
      <c r="AU58" s="140">
        <v>1.3</v>
      </c>
      <c r="AV58" s="140">
        <v>1.6</v>
      </c>
      <c r="AW58" s="140">
        <v>2.1</v>
      </c>
      <c r="AX58" s="140">
        <v>2.1</v>
      </c>
      <c r="AY58" s="140">
        <v>2.1</v>
      </c>
      <c r="AZ58" s="140">
        <v>1.3</v>
      </c>
      <c r="BA58" s="140">
        <v>2</v>
      </c>
      <c r="BB58" s="140">
        <v>2.2000000000000002</v>
      </c>
      <c r="BC58" s="140">
        <v>1.8</v>
      </c>
      <c r="BD58" s="140">
        <v>2</v>
      </c>
      <c r="BE58" s="140">
        <v>2</v>
      </c>
      <c r="BF58" s="140">
        <v>1.6</v>
      </c>
      <c r="BG58" s="157">
        <v>1.7</v>
      </c>
      <c r="BH58" s="142">
        <f>AVERAGE(AI58:BG58)</f>
        <v>1.8360000000000005</v>
      </c>
      <c r="BI58" s="143">
        <f>STDEV(AI58:BG58)</f>
        <v>0.29704096238285183</v>
      </c>
      <c r="BJ58" s="359">
        <f>BI58/SQRT(20)</f>
        <v>6.6420378399001459E-2</v>
      </c>
      <c r="BM58" s="346" t="s">
        <v>189</v>
      </c>
      <c r="BN58" s="340" t="s">
        <v>92</v>
      </c>
      <c r="BO58" s="93">
        <v>2.1</v>
      </c>
      <c r="BP58" s="94">
        <v>1.9</v>
      </c>
      <c r="BQ58" s="94">
        <v>1.9</v>
      </c>
      <c r="BR58" s="94">
        <v>2.5</v>
      </c>
      <c r="BS58" s="94">
        <v>2.2999999999999998</v>
      </c>
      <c r="BT58" s="94">
        <v>2</v>
      </c>
      <c r="BU58" s="94">
        <v>2.9</v>
      </c>
      <c r="BV58" s="94">
        <v>1.8</v>
      </c>
      <c r="BW58" s="94">
        <v>2.2999999999999998</v>
      </c>
      <c r="BX58" s="94">
        <v>2.5</v>
      </c>
      <c r="BY58" s="94">
        <v>2.2000000000000002</v>
      </c>
      <c r="BZ58" s="94">
        <v>2.7</v>
      </c>
      <c r="CA58" s="94">
        <v>1.8</v>
      </c>
      <c r="CB58" s="94">
        <v>2.2999999999999998</v>
      </c>
      <c r="CC58" s="94">
        <v>2.5</v>
      </c>
      <c r="CD58" s="94">
        <v>2.2000000000000002</v>
      </c>
      <c r="CE58" s="94">
        <v>3</v>
      </c>
      <c r="CF58" s="94">
        <v>2.6</v>
      </c>
      <c r="CG58" s="94">
        <v>2.4</v>
      </c>
      <c r="CH58" s="94">
        <v>1.7</v>
      </c>
      <c r="CI58" s="94">
        <v>2.6</v>
      </c>
      <c r="CJ58" s="94">
        <v>2.7</v>
      </c>
      <c r="CK58" s="94">
        <v>2.1</v>
      </c>
      <c r="CL58" s="94">
        <v>2.5</v>
      </c>
      <c r="CM58" s="95">
        <v>1.8</v>
      </c>
      <c r="CN58" s="312">
        <f>AVERAGE(BO58:CM58)</f>
        <v>2.2920000000000003</v>
      </c>
      <c r="CO58" s="313">
        <f>STDEV(BO58:CM58)</f>
        <v>0.3616167400254931</v>
      </c>
      <c r="CP58" s="362">
        <f t="shared" ref="CP58:CP60" si="63">CO58/SQRT(20)</f>
        <v>8.0859961249887161E-2</v>
      </c>
    </row>
    <row r="59" spans="1:94" x14ac:dyDescent="0.25">
      <c r="A59" s="642"/>
      <c r="B59" s="139" t="s">
        <v>108</v>
      </c>
      <c r="C59" s="158">
        <v>3</v>
      </c>
      <c r="D59" s="158">
        <v>3.2</v>
      </c>
      <c r="E59" s="158">
        <v>2.9</v>
      </c>
      <c r="F59" s="158">
        <v>2.8</v>
      </c>
      <c r="G59" s="158">
        <v>3.5</v>
      </c>
      <c r="H59" s="158">
        <v>3.3</v>
      </c>
      <c r="I59" s="158">
        <v>3.5</v>
      </c>
      <c r="J59" s="158">
        <v>3.3</v>
      </c>
      <c r="K59" s="158">
        <v>3.2</v>
      </c>
      <c r="L59" s="158">
        <v>2.6</v>
      </c>
      <c r="M59" s="158">
        <v>3.1</v>
      </c>
      <c r="N59" s="158">
        <v>3.5</v>
      </c>
      <c r="O59" s="158">
        <v>3.4</v>
      </c>
      <c r="P59" s="158">
        <v>3.5</v>
      </c>
      <c r="Q59" s="158">
        <v>3.3</v>
      </c>
      <c r="R59" s="158">
        <v>3.5</v>
      </c>
      <c r="S59" s="158">
        <v>3.3</v>
      </c>
      <c r="T59" s="158">
        <v>3.2</v>
      </c>
      <c r="U59" s="158">
        <v>3.2</v>
      </c>
      <c r="V59" s="158">
        <v>3.2</v>
      </c>
      <c r="W59" s="158">
        <v>3.2</v>
      </c>
      <c r="X59" s="158">
        <v>3.6</v>
      </c>
      <c r="Y59" s="158">
        <v>3.2</v>
      </c>
      <c r="Z59" s="158">
        <v>3.3</v>
      </c>
      <c r="AA59" s="159">
        <v>3.2</v>
      </c>
      <c r="AB59" s="144">
        <f>AVERAGE(C59:AA59)</f>
        <v>3.24</v>
      </c>
      <c r="AC59" s="145">
        <f>STDEV(C59:AA59)</f>
        <v>0.23452078799117151</v>
      </c>
      <c r="AD59" s="359">
        <f>AC59/SQRT(20)</f>
        <v>5.2440442408507586E-2</v>
      </c>
      <c r="AE59" s="161"/>
      <c r="AG59" s="642"/>
      <c r="AH59" s="139" t="s">
        <v>108</v>
      </c>
      <c r="AI59" s="158">
        <v>3.2</v>
      </c>
      <c r="AJ59" s="158">
        <v>3.1</v>
      </c>
      <c r="AK59" s="158">
        <v>3</v>
      </c>
      <c r="AL59" s="158">
        <v>3.4</v>
      </c>
      <c r="AM59" s="158">
        <v>3</v>
      </c>
      <c r="AN59" s="158">
        <v>3.4</v>
      </c>
      <c r="AO59" s="158">
        <v>3</v>
      </c>
      <c r="AP59" s="158">
        <v>3</v>
      </c>
      <c r="AQ59" s="158">
        <v>2.8</v>
      </c>
      <c r="AR59" s="158">
        <v>3.5</v>
      </c>
      <c r="AS59" s="158">
        <v>3.4</v>
      </c>
      <c r="AT59" s="158">
        <v>3</v>
      </c>
      <c r="AU59" s="158">
        <v>2.5</v>
      </c>
      <c r="AV59" s="158">
        <v>2.8</v>
      </c>
      <c r="AW59" s="158">
        <v>3.5</v>
      </c>
      <c r="AX59" s="158">
        <v>3.4</v>
      </c>
      <c r="AY59" s="158">
        <v>3</v>
      </c>
      <c r="AZ59" s="158">
        <v>2.5</v>
      </c>
      <c r="BA59" s="158">
        <v>3.4</v>
      </c>
      <c r="BB59" s="158">
        <v>3.4</v>
      </c>
      <c r="BC59" s="158">
        <v>3.2</v>
      </c>
      <c r="BD59" s="158">
        <v>3</v>
      </c>
      <c r="BE59" s="158">
        <v>3.1</v>
      </c>
      <c r="BF59" s="158">
        <v>2.4</v>
      </c>
      <c r="BG59" s="159">
        <v>2.6</v>
      </c>
      <c r="BH59" s="144">
        <f>AVERAGE(AI59:BG59)</f>
        <v>3.0639999999999996</v>
      </c>
      <c r="BI59" s="145">
        <f>STDEV(AI59:BG59)</f>
        <v>0.32644550336414219</v>
      </c>
      <c r="BJ59" s="359">
        <f>BI59/SQRT(20)</f>
        <v>7.2995433647135816E-2</v>
      </c>
      <c r="BM59" s="346" t="s">
        <v>190</v>
      </c>
      <c r="BN59" s="340" t="s">
        <v>93</v>
      </c>
      <c r="BO59" s="93">
        <v>3</v>
      </c>
      <c r="BP59" s="94">
        <v>3</v>
      </c>
      <c r="BQ59" s="94">
        <v>2.9</v>
      </c>
      <c r="BR59" s="94">
        <v>2.8</v>
      </c>
      <c r="BS59" s="94">
        <v>2.5</v>
      </c>
      <c r="BT59" s="94">
        <v>2.9</v>
      </c>
      <c r="BU59" s="94">
        <v>3.4</v>
      </c>
      <c r="BV59" s="94">
        <v>3</v>
      </c>
      <c r="BW59" s="94">
        <v>3.2</v>
      </c>
      <c r="BX59" s="94">
        <v>2.9</v>
      </c>
      <c r="BY59" s="94">
        <v>3.1</v>
      </c>
      <c r="BZ59" s="94">
        <v>3.4</v>
      </c>
      <c r="CA59" s="94">
        <v>3</v>
      </c>
      <c r="CB59" s="94">
        <v>3.2</v>
      </c>
      <c r="CC59" s="94">
        <v>2.9</v>
      </c>
      <c r="CD59" s="94">
        <v>3.1</v>
      </c>
      <c r="CE59" s="94">
        <v>3.5</v>
      </c>
      <c r="CF59" s="94">
        <v>3.4</v>
      </c>
      <c r="CG59" s="94">
        <v>3.3</v>
      </c>
      <c r="CH59" s="94">
        <v>2.9</v>
      </c>
      <c r="CI59" s="94">
        <v>3.1</v>
      </c>
      <c r="CJ59" s="94">
        <v>3</v>
      </c>
      <c r="CK59" s="94">
        <v>2.7</v>
      </c>
      <c r="CL59" s="94">
        <v>3</v>
      </c>
      <c r="CM59" s="95">
        <v>2.2000000000000002</v>
      </c>
      <c r="CN59" s="312">
        <f>AVERAGE(BO59:CM59)</f>
        <v>3.0159999999999996</v>
      </c>
      <c r="CO59" s="313">
        <f>STDEV(BO59:CM59)</f>
        <v>0.28821288428289715</v>
      </c>
      <c r="CP59" s="362">
        <f t="shared" si="63"/>
        <v>6.4446360124783872E-2</v>
      </c>
    </row>
    <row r="60" spans="1:94" ht="13.8" thickBot="1" x14ac:dyDescent="0.3">
      <c r="A60" s="643"/>
      <c r="B60" s="147" t="s">
        <v>101</v>
      </c>
      <c r="C60" s="148">
        <f>C58/C59</f>
        <v>0.39999999999999997</v>
      </c>
      <c r="D60" s="148">
        <f t="shared" ref="D60:AA60" si="64">D58/D59</f>
        <v>0.53125</v>
      </c>
      <c r="E60" s="148">
        <f t="shared" si="64"/>
        <v>0.51724137931034486</v>
      </c>
      <c r="F60" s="148">
        <f t="shared" si="64"/>
        <v>0.5</v>
      </c>
      <c r="G60" s="148">
        <f t="shared" si="64"/>
        <v>0.42857142857142855</v>
      </c>
      <c r="H60" s="148">
        <f t="shared" si="64"/>
        <v>0.54545454545454553</v>
      </c>
      <c r="I60" s="148">
        <f t="shared" si="64"/>
        <v>0.37142857142857144</v>
      </c>
      <c r="J60" s="148">
        <f t="shared" si="64"/>
        <v>0.48484848484848492</v>
      </c>
      <c r="K60" s="148">
        <f t="shared" si="64"/>
        <v>0.59374999999999989</v>
      </c>
      <c r="L60" s="148">
        <f t="shared" si="64"/>
        <v>0.65384615384615385</v>
      </c>
      <c r="M60" s="148">
        <f t="shared" si="64"/>
        <v>0.54838709677419351</v>
      </c>
      <c r="N60" s="148">
        <f t="shared" si="64"/>
        <v>0.48571428571428571</v>
      </c>
      <c r="O60" s="148">
        <f t="shared" si="64"/>
        <v>0.58823529411764708</v>
      </c>
      <c r="P60" s="148">
        <f t="shared" si="64"/>
        <v>0.51428571428571435</v>
      </c>
      <c r="Q60" s="148">
        <f t="shared" si="64"/>
        <v>0.54545454545454553</v>
      </c>
      <c r="R60" s="148">
        <f t="shared" si="64"/>
        <v>0.39999999999999997</v>
      </c>
      <c r="S60" s="148">
        <f t="shared" si="64"/>
        <v>0.48484848484848492</v>
      </c>
      <c r="T60" s="148">
        <f t="shared" si="64"/>
        <v>0.59374999999999989</v>
      </c>
      <c r="U60" s="148">
        <f t="shared" si="64"/>
        <v>0.8125</v>
      </c>
      <c r="V60" s="148">
        <f t="shared" si="64"/>
        <v>0.43749999999999994</v>
      </c>
      <c r="W60" s="148">
        <f t="shared" si="64"/>
        <v>0.625</v>
      </c>
      <c r="X60" s="148">
        <f t="shared" si="64"/>
        <v>0.44444444444444448</v>
      </c>
      <c r="Y60" s="148">
        <f t="shared" si="64"/>
        <v>0.46875</v>
      </c>
      <c r="Z60" s="148">
        <f t="shared" si="64"/>
        <v>0.54545454545454553</v>
      </c>
      <c r="AA60" s="149">
        <f t="shared" si="64"/>
        <v>0.625</v>
      </c>
      <c r="AB60" s="150">
        <f>AVERAGE(C60:AA60)</f>
        <v>0.52582859898213552</v>
      </c>
      <c r="AC60" s="151">
        <f>STDEV(C60:AA60)</f>
        <v>9.6077928299412932E-2</v>
      </c>
      <c r="AD60" s="359">
        <f>AC60/SQRT(20)</f>
        <v>2.1483677881483806E-2</v>
      </c>
      <c r="AE60" s="161"/>
      <c r="AG60" s="643"/>
      <c r="AH60" s="147" t="s">
        <v>101</v>
      </c>
      <c r="AI60" s="148">
        <f t="shared" ref="AI60:BG60" si="65">AI58/AI59</f>
        <v>0.5625</v>
      </c>
      <c r="AJ60" s="148">
        <f t="shared" si="65"/>
        <v>0.64516129032258063</v>
      </c>
      <c r="AK60" s="148">
        <f t="shared" si="65"/>
        <v>0.66666666666666663</v>
      </c>
      <c r="AL60" s="148">
        <f t="shared" si="65"/>
        <v>0.55882352941176472</v>
      </c>
      <c r="AM60" s="148">
        <f t="shared" si="65"/>
        <v>0.53333333333333333</v>
      </c>
      <c r="AN60" s="148">
        <f t="shared" si="65"/>
        <v>0.6470588235294118</v>
      </c>
      <c r="AO60" s="148">
        <f t="shared" si="65"/>
        <v>0.43333333333333335</v>
      </c>
      <c r="AP60" s="148">
        <f t="shared" si="65"/>
        <v>0.46666666666666662</v>
      </c>
      <c r="AQ60" s="148">
        <f t="shared" si="65"/>
        <v>0.57142857142857151</v>
      </c>
      <c r="AR60" s="148">
        <f t="shared" si="65"/>
        <v>0.6</v>
      </c>
      <c r="AS60" s="148">
        <f t="shared" si="65"/>
        <v>0.61764705882352944</v>
      </c>
      <c r="AT60" s="148">
        <f t="shared" si="65"/>
        <v>0.70000000000000007</v>
      </c>
      <c r="AU60" s="148">
        <f t="shared" si="65"/>
        <v>0.52</v>
      </c>
      <c r="AV60" s="148">
        <f t="shared" si="65"/>
        <v>0.57142857142857151</v>
      </c>
      <c r="AW60" s="148">
        <f t="shared" si="65"/>
        <v>0.6</v>
      </c>
      <c r="AX60" s="148">
        <f t="shared" si="65"/>
        <v>0.61764705882352944</v>
      </c>
      <c r="AY60" s="148">
        <f t="shared" si="65"/>
        <v>0.70000000000000007</v>
      </c>
      <c r="AZ60" s="148">
        <f t="shared" si="65"/>
        <v>0.52</v>
      </c>
      <c r="BA60" s="148">
        <f t="shared" si="65"/>
        <v>0.58823529411764708</v>
      </c>
      <c r="BB60" s="148">
        <f t="shared" si="65"/>
        <v>0.6470588235294118</v>
      </c>
      <c r="BC60" s="148">
        <f t="shared" si="65"/>
        <v>0.5625</v>
      </c>
      <c r="BD60" s="148">
        <f t="shared" si="65"/>
        <v>0.66666666666666663</v>
      </c>
      <c r="BE60" s="148">
        <f t="shared" si="65"/>
        <v>0.64516129032258063</v>
      </c>
      <c r="BF60" s="148">
        <f t="shared" si="65"/>
        <v>0.66666666666666674</v>
      </c>
      <c r="BG60" s="149">
        <f t="shared" si="65"/>
        <v>0.65384615384615385</v>
      </c>
      <c r="BH60" s="150">
        <f>AVERAGE(AI60:BG60)</f>
        <v>0.59847319195668325</v>
      </c>
      <c r="BI60" s="151">
        <f>STDEV(AI60:BG60)</f>
        <v>6.9036377350566003E-2</v>
      </c>
      <c r="BJ60" s="359">
        <f>BI60/SQRT(20)</f>
        <v>1.543700326761924E-2</v>
      </c>
      <c r="BM60" s="348"/>
      <c r="BN60" s="342" t="s">
        <v>101</v>
      </c>
      <c r="BO60" s="343">
        <f>BO58/BO59</f>
        <v>0.70000000000000007</v>
      </c>
      <c r="BP60" s="343">
        <f t="shared" ref="BP60:CM60" si="66">BP58/BP59</f>
        <v>0.6333333333333333</v>
      </c>
      <c r="BQ60" s="343">
        <f t="shared" si="66"/>
        <v>0.65517241379310343</v>
      </c>
      <c r="BR60" s="343">
        <f t="shared" si="66"/>
        <v>0.8928571428571429</v>
      </c>
      <c r="BS60" s="343">
        <f t="shared" si="66"/>
        <v>0.91999999999999993</v>
      </c>
      <c r="BT60" s="343">
        <f t="shared" si="66"/>
        <v>0.68965517241379315</v>
      </c>
      <c r="BU60" s="343">
        <f t="shared" si="66"/>
        <v>0.8529411764705882</v>
      </c>
      <c r="BV60" s="343">
        <f t="shared" si="66"/>
        <v>0.6</v>
      </c>
      <c r="BW60" s="343">
        <f t="shared" si="66"/>
        <v>0.71874999999999989</v>
      </c>
      <c r="BX60" s="343">
        <f t="shared" si="66"/>
        <v>0.86206896551724144</v>
      </c>
      <c r="BY60" s="343">
        <f t="shared" si="66"/>
        <v>0.70967741935483875</v>
      </c>
      <c r="BZ60" s="343">
        <f t="shared" ref="BZ60:CD60" si="67">BZ58/BZ59</f>
        <v>0.79411764705882359</v>
      </c>
      <c r="CA60" s="343">
        <f t="shared" si="67"/>
        <v>0.6</v>
      </c>
      <c r="CB60" s="343">
        <f t="shared" si="67"/>
        <v>0.71874999999999989</v>
      </c>
      <c r="CC60" s="343">
        <f t="shared" si="67"/>
        <v>0.86206896551724144</v>
      </c>
      <c r="CD60" s="343">
        <f t="shared" si="67"/>
        <v>0.70967741935483875</v>
      </c>
      <c r="CE60" s="343">
        <f t="shared" si="66"/>
        <v>0.8571428571428571</v>
      </c>
      <c r="CF60" s="343">
        <f t="shared" si="66"/>
        <v>0.76470588235294124</v>
      </c>
      <c r="CG60" s="343">
        <f t="shared" si="66"/>
        <v>0.72727272727272729</v>
      </c>
      <c r="CH60" s="343">
        <f t="shared" si="66"/>
        <v>0.58620689655172409</v>
      </c>
      <c r="CI60" s="343">
        <f t="shared" si="66"/>
        <v>0.83870967741935487</v>
      </c>
      <c r="CJ60" s="343">
        <f t="shared" si="66"/>
        <v>0.9</v>
      </c>
      <c r="CK60" s="343">
        <f t="shared" si="66"/>
        <v>0.77777777777777779</v>
      </c>
      <c r="CL60" s="343">
        <f t="shared" si="66"/>
        <v>0.83333333333333337</v>
      </c>
      <c r="CM60" s="344">
        <f t="shared" si="66"/>
        <v>0.81818181818181812</v>
      </c>
      <c r="CN60" s="321">
        <f>AVERAGE(BO60:CM60)</f>
        <v>0.76089602502813902</v>
      </c>
      <c r="CO60" s="322">
        <f>STDEV(BO60:CM60)</f>
        <v>0.10097995787096818</v>
      </c>
      <c r="CP60" s="362">
        <f t="shared" si="63"/>
        <v>2.2579805016454978E-2</v>
      </c>
    </row>
    <row r="61" spans="1:94" ht="13.8" thickBot="1" x14ac:dyDescent="0.3">
      <c r="A61" s="641" t="s">
        <v>123</v>
      </c>
      <c r="B61" s="132" t="s">
        <v>63</v>
      </c>
      <c r="C61" s="133"/>
      <c r="D61" s="133"/>
      <c r="E61" s="133"/>
      <c r="F61" s="133"/>
      <c r="G61" s="133"/>
      <c r="H61" s="133"/>
      <c r="I61" s="133"/>
      <c r="J61" s="133"/>
      <c r="K61" s="133"/>
      <c r="L61" s="133"/>
      <c r="M61" s="133"/>
      <c r="N61" s="133"/>
      <c r="O61" s="133"/>
      <c r="P61" s="133"/>
      <c r="Q61" s="133"/>
      <c r="R61" s="133"/>
      <c r="S61" s="133"/>
      <c r="T61" s="133"/>
      <c r="U61" s="133"/>
      <c r="V61" s="133"/>
      <c r="W61" s="133"/>
      <c r="X61" s="133"/>
      <c r="Y61" s="133"/>
      <c r="Z61" s="133"/>
      <c r="AA61" s="134"/>
      <c r="AB61" s="153" t="s">
        <v>126</v>
      </c>
      <c r="AC61" s="154" t="s">
        <v>3</v>
      </c>
      <c r="AD61" s="359" t="s">
        <v>4</v>
      </c>
      <c r="AE61" s="161"/>
      <c r="AG61" s="641" t="s">
        <v>123</v>
      </c>
      <c r="AH61" s="132" t="s">
        <v>63</v>
      </c>
      <c r="AI61" s="133"/>
      <c r="AJ61" s="133"/>
      <c r="AK61" s="133"/>
      <c r="AL61" s="133"/>
      <c r="AM61" s="133"/>
      <c r="AN61" s="133"/>
      <c r="AO61" s="133"/>
      <c r="AP61" s="133"/>
      <c r="AQ61" s="133"/>
      <c r="AR61" s="133"/>
      <c r="AS61" s="133"/>
      <c r="AT61" s="133"/>
      <c r="AU61" s="133"/>
      <c r="AV61" s="133"/>
      <c r="AW61" s="133"/>
      <c r="AX61" s="133"/>
      <c r="AY61" s="133"/>
      <c r="AZ61" s="133"/>
      <c r="BA61" s="133"/>
      <c r="BB61" s="133"/>
      <c r="BC61" s="133"/>
      <c r="BD61" s="133"/>
      <c r="BE61" s="133"/>
      <c r="BF61" s="133"/>
      <c r="BG61" s="134"/>
      <c r="BH61" s="153" t="s">
        <v>126</v>
      </c>
      <c r="BI61" s="154" t="s">
        <v>3</v>
      </c>
      <c r="BJ61" s="359" t="s">
        <v>4</v>
      </c>
      <c r="BM61" s="345" t="s">
        <v>188</v>
      </c>
      <c r="BN61" s="339" t="s">
        <v>191</v>
      </c>
      <c r="BO61" s="88"/>
      <c r="BP61" s="89"/>
      <c r="BQ61" s="89"/>
      <c r="BR61" s="89"/>
      <c r="BS61" s="89"/>
      <c r="BT61" s="89"/>
      <c r="BU61" s="89"/>
      <c r="BV61" s="89"/>
      <c r="BW61" s="89"/>
      <c r="BX61" s="89"/>
      <c r="BY61" s="89"/>
      <c r="BZ61" s="89"/>
      <c r="CA61" s="89"/>
      <c r="CB61" s="89"/>
      <c r="CC61" s="89"/>
      <c r="CD61" s="89"/>
      <c r="CE61" s="89"/>
      <c r="CF61" s="89"/>
      <c r="CG61" s="89"/>
      <c r="CH61" s="89"/>
      <c r="CI61" s="89"/>
      <c r="CJ61" s="89"/>
      <c r="CK61" s="89"/>
      <c r="CL61" s="89"/>
      <c r="CM61" s="90"/>
      <c r="CN61" s="318" t="s">
        <v>102</v>
      </c>
      <c r="CO61" s="310" t="s">
        <v>3</v>
      </c>
      <c r="CP61" s="361" t="s">
        <v>4</v>
      </c>
    </row>
    <row r="62" spans="1:94" ht="13.8" customHeight="1" x14ac:dyDescent="0.25">
      <c r="A62" s="642"/>
      <c r="B62" s="139" t="s">
        <v>107</v>
      </c>
      <c r="C62" s="140">
        <v>2.9</v>
      </c>
      <c r="D62" s="140">
        <v>1.9</v>
      </c>
      <c r="E62" s="140">
        <v>1.6</v>
      </c>
      <c r="F62" s="140">
        <v>1.3</v>
      </c>
      <c r="G62" s="140">
        <v>1.5</v>
      </c>
      <c r="H62" s="140">
        <v>1.8</v>
      </c>
      <c r="I62" s="140">
        <v>1.6</v>
      </c>
      <c r="J62" s="140">
        <v>2</v>
      </c>
      <c r="K62" s="140">
        <v>2.4</v>
      </c>
      <c r="L62" s="140">
        <v>1.8</v>
      </c>
      <c r="M62" s="140">
        <v>1.4</v>
      </c>
      <c r="N62" s="140">
        <v>1.5</v>
      </c>
      <c r="O62" s="140">
        <v>2.4</v>
      </c>
      <c r="P62" s="140">
        <v>2.4</v>
      </c>
      <c r="Q62" s="140">
        <v>1.8</v>
      </c>
      <c r="R62" s="140">
        <v>1.6</v>
      </c>
      <c r="S62" s="140">
        <v>1.5</v>
      </c>
      <c r="T62" s="140">
        <v>2.4</v>
      </c>
      <c r="U62" s="140">
        <v>1.6</v>
      </c>
      <c r="V62" s="140">
        <v>2.7</v>
      </c>
      <c r="W62" s="140">
        <v>2.7</v>
      </c>
      <c r="X62" s="140">
        <v>2</v>
      </c>
      <c r="Y62" s="140">
        <v>2.2000000000000002</v>
      </c>
      <c r="Z62" s="140">
        <v>1.6</v>
      </c>
      <c r="AA62" s="141">
        <v>1.8</v>
      </c>
      <c r="AB62" s="142">
        <f>AVERAGE(C62:AA62)</f>
        <v>1.9360000000000002</v>
      </c>
      <c r="AC62" s="143">
        <f>STDEV(C62:AA62)</f>
        <v>0.45357836515130817</v>
      </c>
      <c r="AD62" s="359">
        <f>AC62/SQRT(20)</f>
        <v>0.10142320576015466</v>
      </c>
      <c r="AE62" s="161"/>
      <c r="AG62" s="642"/>
      <c r="AH62" s="139" t="s">
        <v>107</v>
      </c>
      <c r="AI62" s="140">
        <v>2</v>
      </c>
      <c r="AJ62" s="140">
        <v>1.7</v>
      </c>
      <c r="AK62" s="140">
        <v>2.6</v>
      </c>
      <c r="AL62" s="140">
        <v>1.6</v>
      </c>
      <c r="AM62" s="140">
        <v>1.6</v>
      </c>
      <c r="AN62" s="140">
        <v>2</v>
      </c>
      <c r="AO62" s="140">
        <v>1.8</v>
      </c>
      <c r="AP62" s="140">
        <v>2</v>
      </c>
      <c r="AQ62" s="140">
        <v>1.8</v>
      </c>
      <c r="AR62" s="140">
        <v>2.4</v>
      </c>
      <c r="AS62" s="140">
        <v>1.2</v>
      </c>
      <c r="AT62" s="140">
        <v>1.8</v>
      </c>
      <c r="AU62" s="140">
        <v>1.9</v>
      </c>
      <c r="AV62" s="140">
        <v>1.8</v>
      </c>
      <c r="AW62" s="140">
        <v>2.4</v>
      </c>
      <c r="AX62" s="140">
        <v>1.4</v>
      </c>
      <c r="AY62" s="140">
        <v>1.8</v>
      </c>
      <c r="AZ62" s="140">
        <v>1.3</v>
      </c>
      <c r="BA62" s="140">
        <v>1.4</v>
      </c>
      <c r="BB62" s="140">
        <v>1.9</v>
      </c>
      <c r="BC62" s="140">
        <v>2.2000000000000002</v>
      </c>
      <c r="BD62" s="140">
        <v>1.9</v>
      </c>
      <c r="BE62" s="140">
        <v>2.5</v>
      </c>
      <c r="BF62" s="140">
        <v>1.6</v>
      </c>
      <c r="BG62" s="141">
        <v>1.9</v>
      </c>
      <c r="BH62" s="142">
        <f>AVERAGE(AI62:BG62)</f>
        <v>1.8599999999999997</v>
      </c>
      <c r="BI62" s="143">
        <f>STDEV(AI62:BG62)</f>
        <v>0.36170890690351343</v>
      </c>
      <c r="BJ62" s="359">
        <f>BI62/SQRT(20)</f>
        <v>8.0880570390339898E-2</v>
      </c>
      <c r="BM62" s="346" t="s">
        <v>189</v>
      </c>
      <c r="BN62" s="340" t="s">
        <v>92</v>
      </c>
      <c r="BO62" s="93">
        <v>2.9</v>
      </c>
      <c r="BP62" s="94">
        <v>2.7</v>
      </c>
      <c r="BQ62" s="94">
        <v>3</v>
      </c>
      <c r="BR62" s="94">
        <v>2.6</v>
      </c>
      <c r="BS62" s="94">
        <v>2.5</v>
      </c>
      <c r="BT62" s="94">
        <v>3</v>
      </c>
      <c r="BU62" s="94">
        <v>2.4</v>
      </c>
      <c r="BV62" s="94">
        <v>2.1</v>
      </c>
      <c r="BW62" s="94">
        <v>2.4</v>
      </c>
      <c r="BX62" s="94">
        <v>2.7</v>
      </c>
      <c r="BY62" s="94">
        <v>3</v>
      </c>
      <c r="BZ62" s="94">
        <v>2.9</v>
      </c>
      <c r="CA62" s="94">
        <v>2.4</v>
      </c>
      <c r="CB62" s="94">
        <v>2.4</v>
      </c>
      <c r="CC62" s="94">
        <v>2.7</v>
      </c>
      <c r="CD62" s="94">
        <v>3</v>
      </c>
      <c r="CE62" s="94">
        <v>2.2000000000000002</v>
      </c>
      <c r="CF62" s="94">
        <v>3</v>
      </c>
      <c r="CG62" s="94">
        <v>2.2999999999999998</v>
      </c>
      <c r="CH62" s="94">
        <v>3.4</v>
      </c>
      <c r="CI62" s="94">
        <v>2.8</v>
      </c>
      <c r="CJ62" s="94">
        <v>2.5</v>
      </c>
      <c r="CK62" s="94">
        <v>2.9</v>
      </c>
      <c r="CL62" s="94">
        <v>2.9</v>
      </c>
      <c r="CM62" s="95">
        <v>2.7</v>
      </c>
      <c r="CN62" s="312">
        <f>AVERAGE(BO62:CM62)</f>
        <v>2.6959999999999997</v>
      </c>
      <c r="CO62" s="313">
        <f>STDEV(BO62:CM62)</f>
        <v>0.31155523854794837</v>
      </c>
      <c r="CP62" s="362">
        <f t="shared" ref="CP62:CP64" si="68">CO62/SQRT(20)</f>
        <v>6.966586921393754E-2</v>
      </c>
    </row>
    <row r="63" spans="1:94" x14ac:dyDescent="0.25">
      <c r="A63" s="642"/>
      <c r="B63" s="139" t="s">
        <v>108</v>
      </c>
      <c r="C63" s="140">
        <v>3.1</v>
      </c>
      <c r="D63" s="140">
        <v>3.9</v>
      </c>
      <c r="E63" s="140">
        <v>3.2</v>
      </c>
      <c r="F63" s="140">
        <v>3.4</v>
      </c>
      <c r="G63" s="140">
        <v>2.6</v>
      </c>
      <c r="H63" s="140">
        <v>3</v>
      </c>
      <c r="I63" s="140">
        <v>3.6</v>
      </c>
      <c r="J63" s="140">
        <v>2.9</v>
      </c>
      <c r="K63" s="140">
        <v>2.9</v>
      </c>
      <c r="L63" s="140">
        <v>3.1</v>
      </c>
      <c r="M63" s="140">
        <v>2.9</v>
      </c>
      <c r="N63" s="140">
        <v>3.1</v>
      </c>
      <c r="O63" s="140">
        <v>2.9</v>
      </c>
      <c r="P63" s="140">
        <v>2.9</v>
      </c>
      <c r="Q63" s="140">
        <v>3.1</v>
      </c>
      <c r="R63" s="140">
        <v>2.9</v>
      </c>
      <c r="S63" s="140">
        <v>3.1</v>
      </c>
      <c r="T63" s="140">
        <v>2.9</v>
      </c>
      <c r="U63" s="140">
        <v>3</v>
      </c>
      <c r="V63" s="140">
        <v>3.4</v>
      </c>
      <c r="W63" s="140">
        <v>2.9</v>
      </c>
      <c r="X63" s="140">
        <v>2.9</v>
      </c>
      <c r="Y63" s="140">
        <v>2.8</v>
      </c>
      <c r="Z63" s="140">
        <v>3.2</v>
      </c>
      <c r="AA63" s="141">
        <v>3</v>
      </c>
      <c r="AB63" s="144">
        <f>AVERAGE(C63:AA63)</f>
        <v>3.0680000000000001</v>
      </c>
      <c r="AC63" s="145">
        <f>STDEV(C63:AA63)</f>
        <v>0.27343494046421102</v>
      </c>
      <c r="AD63" s="359">
        <f>AC63/SQRT(20)</f>
        <v>6.1141911430158367E-2</v>
      </c>
      <c r="AE63" s="161"/>
      <c r="AG63" s="642"/>
      <c r="AH63" s="139" t="s">
        <v>108</v>
      </c>
      <c r="AI63" s="140">
        <v>3.3</v>
      </c>
      <c r="AJ63" s="140">
        <v>3</v>
      </c>
      <c r="AK63" s="140">
        <v>3.3</v>
      </c>
      <c r="AL63" s="140">
        <v>3</v>
      </c>
      <c r="AM63" s="140">
        <v>3.1</v>
      </c>
      <c r="AN63" s="140">
        <v>3.2</v>
      </c>
      <c r="AO63" s="140">
        <v>3.4</v>
      </c>
      <c r="AP63" s="140">
        <v>3.1</v>
      </c>
      <c r="AQ63" s="140">
        <v>3.1</v>
      </c>
      <c r="AR63" s="140">
        <v>3.2</v>
      </c>
      <c r="AS63" s="140">
        <v>3.1</v>
      </c>
      <c r="AT63" s="140">
        <v>3</v>
      </c>
      <c r="AU63" s="140">
        <v>3.1</v>
      </c>
      <c r="AV63" s="140">
        <v>3.1</v>
      </c>
      <c r="AW63" s="140">
        <v>3.2</v>
      </c>
      <c r="AX63" s="140">
        <v>3.1</v>
      </c>
      <c r="AY63" s="140">
        <v>3</v>
      </c>
      <c r="AZ63" s="140">
        <v>3.1</v>
      </c>
      <c r="BA63" s="140">
        <v>3.1</v>
      </c>
      <c r="BB63" s="140">
        <v>2.9</v>
      </c>
      <c r="BC63" s="140">
        <v>3.3</v>
      </c>
      <c r="BD63" s="140">
        <v>3</v>
      </c>
      <c r="BE63" s="140">
        <v>3</v>
      </c>
      <c r="BF63" s="140">
        <v>2.9</v>
      </c>
      <c r="BG63" s="141">
        <v>3</v>
      </c>
      <c r="BH63" s="144">
        <f>AVERAGE(AI63:BG63)</f>
        <v>3.1040000000000005</v>
      </c>
      <c r="BI63" s="145">
        <f>STDEV(AI63:BG63)</f>
        <v>0.12741009902410927</v>
      </c>
      <c r="BJ63" s="359">
        <f>BI63/SQRT(20)</f>
        <v>2.8489764243788792E-2</v>
      </c>
      <c r="BM63" s="346" t="s">
        <v>190</v>
      </c>
      <c r="BN63" s="340" t="s">
        <v>93</v>
      </c>
      <c r="BO63" s="93">
        <v>3.2</v>
      </c>
      <c r="BP63" s="94">
        <v>3.3</v>
      </c>
      <c r="BQ63" s="94">
        <v>3.2</v>
      </c>
      <c r="BR63" s="94">
        <v>2.9</v>
      </c>
      <c r="BS63" s="94">
        <v>3</v>
      </c>
      <c r="BT63" s="94">
        <v>3.7</v>
      </c>
      <c r="BU63" s="94">
        <v>2.9</v>
      </c>
      <c r="BV63" s="94">
        <v>3.2</v>
      </c>
      <c r="BW63" s="94">
        <v>2.7</v>
      </c>
      <c r="BX63" s="94">
        <v>2.8</v>
      </c>
      <c r="BY63" s="94">
        <v>3.2</v>
      </c>
      <c r="BZ63" s="94">
        <v>2.9</v>
      </c>
      <c r="CA63" s="94">
        <v>3.2</v>
      </c>
      <c r="CB63" s="94">
        <v>2.7</v>
      </c>
      <c r="CC63" s="94">
        <v>2.8</v>
      </c>
      <c r="CD63" s="94">
        <v>3.2</v>
      </c>
      <c r="CE63" s="94">
        <v>2.6</v>
      </c>
      <c r="CF63" s="94">
        <v>3.2</v>
      </c>
      <c r="CG63" s="94">
        <v>2.6</v>
      </c>
      <c r="CH63" s="94">
        <v>3.6</v>
      </c>
      <c r="CI63" s="94">
        <v>3</v>
      </c>
      <c r="CJ63" s="94">
        <v>2.7</v>
      </c>
      <c r="CK63" s="94">
        <v>3.3</v>
      </c>
      <c r="CL63" s="94">
        <v>3.2</v>
      </c>
      <c r="CM63" s="95">
        <v>3</v>
      </c>
      <c r="CN63" s="312">
        <f>AVERAGE(BO63:CM63)</f>
        <v>3.0440000000000005</v>
      </c>
      <c r="CO63" s="313">
        <f>STDEV(BO63:CM63)</f>
        <v>0.28879058156387311</v>
      </c>
      <c r="CP63" s="362">
        <f t="shared" si="68"/>
        <v>6.4575537163851782E-2</v>
      </c>
    </row>
    <row r="64" spans="1:94" ht="13.8" thickBot="1" x14ac:dyDescent="0.3">
      <c r="A64" s="643"/>
      <c r="B64" s="147" t="s">
        <v>101</v>
      </c>
      <c r="C64" s="148">
        <f>C62/C63</f>
        <v>0.93548387096774188</v>
      </c>
      <c r="D64" s="148">
        <f t="shared" ref="D64:AA64" si="69">D62/D63</f>
        <v>0.48717948717948717</v>
      </c>
      <c r="E64" s="148">
        <f t="shared" si="69"/>
        <v>0.5</v>
      </c>
      <c r="F64" s="148">
        <f t="shared" si="69"/>
        <v>0.38235294117647062</v>
      </c>
      <c r="G64" s="148">
        <f t="shared" si="69"/>
        <v>0.57692307692307687</v>
      </c>
      <c r="H64" s="148">
        <f t="shared" si="69"/>
        <v>0.6</v>
      </c>
      <c r="I64" s="148">
        <f t="shared" si="69"/>
        <v>0.44444444444444448</v>
      </c>
      <c r="J64" s="148">
        <f t="shared" si="69"/>
        <v>0.68965517241379315</v>
      </c>
      <c r="K64" s="148">
        <f t="shared" si="69"/>
        <v>0.82758620689655171</v>
      </c>
      <c r="L64" s="148">
        <f t="shared" si="69"/>
        <v>0.58064516129032262</v>
      </c>
      <c r="M64" s="148">
        <f t="shared" si="69"/>
        <v>0.48275862068965514</v>
      </c>
      <c r="N64" s="148">
        <f t="shared" si="69"/>
        <v>0.48387096774193544</v>
      </c>
      <c r="O64" s="148">
        <f t="shared" si="69"/>
        <v>0.82758620689655171</v>
      </c>
      <c r="P64" s="148">
        <f t="shared" si="69"/>
        <v>0.82758620689655171</v>
      </c>
      <c r="Q64" s="148">
        <f t="shared" si="69"/>
        <v>0.58064516129032262</v>
      </c>
      <c r="R64" s="148">
        <f t="shared" si="69"/>
        <v>0.55172413793103448</v>
      </c>
      <c r="S64" s="148">
        <f t="shared" si="69"/>
        <v>0.48387096774193544</v>
      </c>
      <c r="T64" s="148">
        <f t="shared" si="69"/>
        <v>0.82758620689655171</v>
      </c>
      <c r="U64" s="148">
        <f t="shared" si="69"/>
        <v>0.53333333333333333</v>
      </c>
      <c r="V64" s="148">
        <f t="shared" si="69"/>
        <v>0.79411764705882359</v>
      </c>
      <c r="W64" s="148">
        <f t="shared" si="69"/>
        <v>0.93103448275862077</v>
      </c>
      <c r="X64" s="148">
        <f t="shared" si="69"/>
        <v>0.68965517241379315</v>
      </c>
      <c r="Y64" s="148">
        <f t="shared" si="69"/>
        <v>0.78571428571428581</v>
      </c>
      <c r="Z64" s="148">
        <f t="shared" si="69"/>
        <v>0.5</v>
      </c>
      <c r="AA64" s="149">
        <f t="shared" si="69"/>
        <v>0.6</v>
      </c>
      <c r="AB64" s="150">
        <f>AVERAGE(C64:AA64)</f>
        <v>0.63695015034621139</v>
      </c>
      <c r="AC64" s="151">
        <f>STDEV(C64:AA64)</f>
        <v>0.16285222760889811</v>
      </c>
      <c r="AD64" s="365">
        <f>AC64/SQRT(20)</f>
        <v>3.6414865122076423E-2</v>
      </c>
      <c r="AE64" s="161"/>
      <c r="AG64" s="643"/>
      <c r="AH64" s="147" t="s">
        <v>101</v>
      </c>
      <c r="AI64" s="148">
        <f t="shared" ref="AI64:BG64" si="70">AI62/AI63</f>
        <v>0.60606060606060608</v>
      </c>
      <c r="AJ64" s="148">
        <f t="shared" si="70"/>
        <v>0.56666666666666665</v>
      </c>
      <c r="AK64" s="148">
        <f t="shared" si="70"/>
        <v>0.78787878787878796</v>
      </c>
      <c r="AL64" s="148">
        <f t="shared" si="70"/>
        <v>0.53333333333333333</v>
      </c>
      <c r="AM64" s="148">
        <f t="shared" si="70"/>
        <v>0.5161290322580645</v>
      </c>
      <c r="AN64" s="148">
        <f t="shared" si="70"/>
        <v>0.625</v>
      </c>
      <c r="AO64" s="148">
        <f t="shared" si="70"/>
        <v>0.52941176470588236</v>
      </c>
      <c r="AP64" s="148">
        <f t="shared" si="70"/>
        <v>0.64516129032258063</v>
      </c>
      <c r="AQ64" s="148">
        <f t="shared" si="70"/>
        <v>0.58064516129032262</v>
      </c>
      <c r="AR64" s="148">
        <f t="shared" si="70"/>
        <v>0.74999999999999989</v>
      </c>
      <c r="AS64" s="148">
        <f t="shared" si="70"/>
        <v>0.38709677419354838</v>
      </c>
      <c r="AT64" s="148">
        <f t="shared" si="70"/>
        <v>0.6</v>
      </c>
      <c r="AU64" s="148">
        <f t="shared" si="70"/>
        <v>0.61290322580645151</v>
      </c>
      <c r="AV64" s="148">
        <f t="shared" si="70"/>
        <v>0.58064516129032262</v>
      </c>
      <c r="AW64" s="148">
        <f t="shared" si="70"/>
        <v>0.74999999999999989</v>
      </c>
      <c r="AX64" s="148">
        <f t="shared" si="70"/>
        <v>0.45161290322580638</v>
      </c>
      <c r="AY64" s="148">
        <f t="shared" si="70"/>
        <v>0.6</v>
      </c>
      <c r="AZ64" s="148">
        <f t="shared" si="70"/>
        <v>0.41935483870967744</v>
      </c>
      <c r="BA64" s="148">
        <f t="shared" si="70"/>
        <v>0.45161290322580638</v>
      </c>
      <c r="BB64" s="148">
        <f t="shared" si="70"/>
        <v>0.65517241379310343</v>
      </c>
      <c r="BC64" s="148">
        <f t="shared" si="70"/>
        <v>0.66666666666666674</v>
      </c>
      <c r="BD64" s="148">
        <f t="shared" si="70"/>
        <v>0.6333333333333333</v>
      </c>
      <c r="BE64" s="148">
        <f t="shared" si="70"/>
        <v>0.83333333333333337</v>
      </c>
      <c r="BF64" s="148">
        <f t="shared" si="70"/>
        <v>0.55172413793103448</v>
      </c>
      <c r="BG64" s="149">
        <f t="shared" si="70"/>
        <v>0.6333333333333333</v>
      </c>
      <c r="BH64" s="150">
        <f>AVERAGE(AI64:BG64)</f>
        <v>0.59868302669434637</v>
      </c>
      <c r="BI64" s="151">
        <f>STDEV(AI64:BG64)</f>
        <v>0.10991061560642169</v>
      </c>
      <c r="BJ64" s="365">
        <f>BI64/SQRT(20)</f>
        <v>2.4576760794480818E-2</v>
      </c>
      <c r="BM64" s="347" t="s">
        <v>190</v>
      </c>
      <c r="BN64" s="342" t="s">
        <v>101</v>
      </c>
      <c r="BO64" s="343">
        <f>BO62/BO63</f>
        <v>0.90624999999999989</v>
      </c>
      <c r="BP64" s="343">
        <f t="shared" ref="BP64:CM64" si="71">BP62/BP63</f>
        <v>0.81818181818181823</v>
      </c>
      <c r="BQ64" s="343">
        <f t="shared" si="71"/>
        <v>0.9375</v>
      </c>
      <c r="BR64" s="343">
        <f t="shared" si="71"/>
        <v>0.89655172413793105</v>
      </c>
      <c r="BS64" s="343">
        <f t="shared" si="71"/>
        <v>0.83333333333333337</v>
      </c>
      <c r="BT64" s="343">
        <f t="shared" si="71"/>
        <v>0.81081081081081074</v>
      </c>
      <c r="BU64" s="343">
        <f t="shared" si="71"/>
        <v>0.82758620689655171</v>
      </c>
      <c r="BV64" s="343">
        <f t="shared" si="71"/>
        <v>0.65625</v>
      </c>
      <c r="BW64" s="343">
        <f t="shared" si="71"/>
        <v>0.88888888888888884</v>
      </c>
      <c r="BX64" s="343">
        <f t="shared" si="71"/>
        <v>0.96428571428571441</v>
      </c>
      <c r="BY64" s="343">
        <f t="shared" si="71"/>
        <v>0.9375</v>
      </c>
      <c r="BZ64" s="343">
        <f t="shared" ref="BZ64:CD64" si="72">BZ62/BZ63</f>
        <v>1</v>
      </c>
      <c r="CA64" s="343">
        <f t="shared" si="72"/>
        <v>0.74999999999999989</v>
      </c>
      <c r="CB64" s="343">
        <f t="shared" si="72"/>
        <v>0.88888888888888884</v>
      </c>
      <c r="CC64" s="343">
        <f t="shared" si="72"/>
        <v>0.96428571428571441</v>
      </c>
      <c r="CD64" s="343">
        <f t="shared" si="72"/>
        <v>0.9375</v>
      </c>
      <c r="CE64" s="343">
        <f t="shared" si="71"/>
        <v>0.84615384615384615</v>
      </c>
      <c r="CF64" s="343">
        <f t="shared" si="71"/>
        <v>0.9375</v>
      </c>
      <c r="CG64" s="343">
        <f t="shared" si="71"/>
        <v>0.88461538461538447</v>
      </c>
      <c r="CH64" s="343">
        <f t="shared" si="71"/>
        <v>0.94444444444444442</v>
      </c>
      <c r="CI64" s="343">
        <f t="shared" si="71"/>
        <v>0.93333333333333324</v>
      </c>
      <c r="CJ64" s="343">
        <f t="shared" si="71"/>
        <v>0.92592592592592582</v>
      </c>
      <c r="CK64" s="343">
        <f t="shared" si="71"/>
        <v>0.87878787878787878</v>
      </c>
      <c r="CL64" s="343">
        <f t="shared" si="71"/>
        <v>0.90624999999999989</v>
      </c>
      <c r="CM64" s="344">
        <f t="shared" si="71"/>
        <v>0.9</v>
      </c>
      <c r="CN64" s="321">
        <f>AVERAGE(BO64:CM64)</f>
        <v>0.8869929565188186</v>
      </c>
      <c r="CO64" s="322">
        <f>STDEV(BO64:CM64)</f>
        <v>7.4608273858503729E-2</v>
      </c>
      <c r="CP64" s="363">
        <f t="shared" si="68"/>
        <v>1.6682917203153486E-2</v>
      </c>
    </row>
    <row r="65" spans="1:94" ht="13.8" thickBot="1" x14ac:dyDescent="0.3">
      <c r="A65" s="330"/>
      <c r="B65" s="188"/>
      <c r="C65" s="186"/>
      <c r="D65" s="186"/>
      <c r="E65" s="186"/>
      <c r="F65" s="186"/>
      <c r="G65" s="186"/>
      <c r="H65" s="186"/>
      <c r="I65" s="186"/>
      <c r="J65" s="186"/>
      <c r="K65" s="186"/>
      <c r="L65" s="186"/>
      <c r="M65" s="186"/>
      <c r="N65" s="186"/>
      <c r="O65" s="186"/>
      <c r="P65" s="186"/>
      <c r="Q65" s="186"/>
      <c r="R65" s="186"/>
      <c r="S65" s="186"/>
      <c r="T65" s="186"/>
      <c r="U65" s="186"/>
      <c r="V65" s="186"/>
      <c r="W65" s="186"/>
      <c r="X65" s="186"/>
      <c r="Y65" s="186"/>
      <c r="Z65" s="186"/>
      <c r="AA65" s="186"/>
      <c r="AB65" s="311"/>
      <c r="AC65" s="311"/>
      <c r="AD65" s="311"/>
      <c r="AE65" s="161"/>
      <c r="AG65" s="167"/>
      <c r="AH65" s="146"/>
      <c r="AI65" s="146"/>
      <c r="AJ65" s="146"/>
      <c r="AK65" s="146"/>
      <c r="AL65" s="146"/>
      <c r="AM65" s="146"/>
      <c r="AN65" s="146"/>
      <c r="AO65" s="146"/>
      <c r="AP65" s="146"/>
      <c r="AQ65" s="146"/>
      <c r="AR65" s="146"/>
      <c r="AS65" s="146"/>
      <c r="AT65" s="146"/>
      <c r="AU65" s="146"/>
      <c r="AV65" s="146"/>
      <c r="AW65" s="146"/>
      <c r="AX65" s="146"/>
      <c r="AY65" s="146"/>
      <c r="AZ65" s="146"/>
      <c r="BA65" s="146"/>
      <c r="BB65" s="146"/>
      <c r="BC65" s="146"/>
      <c r="BD65" s="146"/>
      <c r="BE65" s="146"/>
      <c r="BF65" s="146"/>
      <c r="BG65" s="146"/>
      <c r="BH65" s="146"/>
      <c r="BI65" s="146"/>
      <c r="BJ65" s="331"/>
      <c r="BM65" s="167"/>
      <c r="BN65" s="146"/>
      <c r="BO65" s="146"/>
      <c r="BP65" s="146"/>
      <c r="BQ65" s="146"/>
      <c r="BR65" s="146"/>
      <c r="BS65" s="146"/>
      <c r="BT65" s="146"/>
      <c r="BU65" s="146"/>
      <c r="BV65" s="146"/>
      <c r="BW65" s="146"/>
      <c r="BX65" s="146"/>
      <c r="BY65" s="146"/>
      <c r="BZ65" s="146"/>
      <c r="CA65" s="146"/>
      <c r="CB65" s="146"/>
      <c r="CC65" s="146"/>
      <c r="CD65" s="146"/>
      <c r="CE65" s="146"/>
      <c r="CF65" s="146"/>
      <c r="CG65" s="146"/>
      <c r="CH65" s="146"/>
      <c r="CI65" s="146"/>
      <c r="CJ65" s="146"/>
      <c r="CK65" s="146"/>
      <c r="CL65" s="146"/>
      <c r="CM65" s="146"/>
      <c r="CN65" s="146"/>
      <c r="CO65" s="146"/>
      <c r="CP65" s="331"/>
    </row>
    <row r="66" spans="1:94" ht="13.8" thickBot="1" x14ac:dyDescent="0.3">
      <c r="A66" s="369" t="s">
        <v>178</v>
      </c>
      <c r="B66" s="370"/>
      <c r="C66" s="370"/>
      <c r="D66" s="370"/>
      <c r="E66" s="370"/>
      <c r="F66" s="370"/>
      <c r="G66" s="370"/>
      <c r="H66" s="370"/>
      <c r="I66" s="370"/>
      <c r="J66" s="370"/>
      <c r="K66" s="370"/>
      <c r="L66" s="370"/>
      <c r="M66" s="370"/>
      <c r="N66" s="370"/>
      <c r="O66" s="370"/>
      <c r="P66" s="370"/>
      <c r="Q66" s="370"/>
      <c r="R66" s="370"/>
      <c r="S66" s="370"/>
      <c r="T66" s="370"/>
      <c r="U66" s="370"/>
      <c r="V66" s="370"/>
      <c r="W66" s="370"/>
      <c r="X66" s="370"/>
      <c r="Y66" s="370"/>
      <c r="Z66" s="370"/>
      <c r="AA66" s="370"/>
      <c r="AB66" s="371"/>
      <c r="AC66" s="371"/>
      <c r="AD66" s="372"/>
      <c r="AE66" s="161"/>
      <c r="AG66" s="167"/>
      <c r="AH66" s="146"/>
      <c r="AI66" s="146"/>
      <c r="AJ66" s="146"/>
      <c r="AK66" s="146"/>
      <c r="AL66" s="146"/>
      <c r="AM66" s="146"/>
      <c r="AN66" s="146"/>
      <c r="AO66" s="146"/>
      <c r="AP66" s="146"/>
      <c r="AQ66" s="146"/>
      <c r="AR66" s="146"/>
      <c r="AS66" s="146"/>
      <c r="AT66" s="146"/>
      <c r="AU66" s="146"/>
      <c r="AV66" s="146"/>
      <c r="AW66" s="146"/>
      <c r="AX66" s="146"/>
      <c r="AY66" s="146"/>
      <c r="AZ66" s="146"/>
      <c r="BA66" s="146"/>
      <c r="BB66" s="146"/>
      <c r="BC66" s="146"/>
      <c r="BD66" s="146"/>
      <c r="BE66" s="146"/>
      <c r="BF66" s="146"/>
      <c r="BG66" s="146"/>
      <c r="BH66" s="146"/>
      <c r="BI66" s="146"/>
      <c r="BJ66" s="331"/>
      <c r="BM66" s="167"/>
      <c r="BN66" s="146"/>
      <c r="BO66" s="146"/>
      <c r="BP66" s="146"/>
      <c r="BQ66" s="146"/>
      <c r="BR66" s="146"/>
      <c r="BS66" s="146"/>
      <c r="BT66" s="146"/>
      <c r="BU66" s="146"/>
      <c r="BV66" s="146"/>
      <c r="BW66" s="146"/>
      <c r="BX66" s="146"/>
      <c r="BY66" s="146"/>
      <c r="BZ66" s="146"/>
      <c r="CA66" s="146"/>
      <c r="CB66" s="146"/>
      <c r="CC66" s="146"/>
      <c r="CD66" s="146"/>
      <c r="CE66" s="146"/>
      <c r="CF66" s="146"/>
      <c r="CG66" s="146"/>
      <c r="CH66" s="146"/>
      <c r="CI66" s="146"/>
      <c r="CJ66" s="146"/>
      <c r="CK66" s="146"/>
      <c r="CL66" s="146"/>
      <c r="CM66" s="146"/>
      <c r="CN66" s="146"/>
      <c r="CO66" s="146"/>
      <c r="CP66" s="331"/>
    </row>
    <row r="67" spans="1:94" ht="13.8" customHeight="1" thickBot="1" x14ac:dyDescent="0.3">
      <c r="A67" s="657" t="s">
        <v>170</v>
      </c>
      <c r="B67" s="183" t="s">
        <v>91</v>
      </c>
      <c r="C67" s="183" t="s">
        <v>63</v>
      </c>
      <c r="D67" s="183" t="s">
        <v>63</v>
      </c>
      <c r="E67" s="183" t="s">
        <v>63</v>
      </c>
      <c r="F67" s="183" t="s">
        <v>63</v>
      </c>
      <c r="G67" s="183" t="s">
        <v>63</v>
      </c>
      <c r="H67" s="183" t="s">
        <v>63</v>
      </c>
      <c r="I67" s="183"/>
      <c r="J67" s="183"/>
      <c r="K67" s="183"/>
      <c r="L67" s="183"/>
      <c r="M67" s="183"/>
      <c r="N67" s="183"/>
      <c r="O67" s="183"/>
      <c r="P67" s="183"/>
      <c r="Q67" s="183"/>
      <c r="R67" s="183"/>
      <c r="S67" s="183"/>
      <c r="T67" s="183"/>
      <c r="U67" s="183"/>
      <c r="V67" s="183"/>
      <c r="W67" s="183"/>
      <c r="X67" s="183"/>
      <c r="Y67" s="183"/>
      <c r="Z67" s="183"/>
      <c r="AA67" s="368"/>
      <c r="AB67" s="357" t="s">
        <v>102</v>
      </c>
      <c r="AC67" s="322" t="s">
        <v>3</v>
      </c>
      <c r="AD67" s="362" t="s">
        <v>4</v>
      </c>
      <c r="AE67" s="161" t="s">
        <v>157</v>
      </c>
      <c r="AG67" s="656" t="s">
        <v>170</v>
      </c>
      <c r="AH67" s="132" t="s">
        <v>63</v>
      </c>
      <c r="AI67" s="89"/>
      <c r="AJ67" s="89"/>
      <c r="AK67" s="89"/>
      <c r="AL67" s="89"/>
      <c r="AM67" s="89"/>
      <c r="AN67" s="89"/>
      <c r="AO67" s="89"/>
      <c r="AP67" s="89"/>
      <c r="AQ67" s="89"/>
      <c r="AR67" s="89"/>
      <c r="AS67" s="89"/>
      <c r="AT67" s="89"/>
      <c r="AU67" s="89"/>
      <c r="AV67" s="89"/>
      <c r="AW67" s="43"/>
      <c r="AX67" s="43"/>
      <c r="AY67" s="43"/>
      <c r="AZ67" s="43"/>
      <c r="BA67" s="43"/>
      <c r="BB67" s="43"/>
      <c r="BC67" s="43"/>
      <c r="BD67" s="43"/>
      <c r="BE67" s="43"/>
      <c r="BF67" s="43"/>
      <c r="BG67" s="44"/>
      <c r="BH67" s="170" t="s">
        <v>106</v>
      </c>
      <c r="BI67" s="171" t="s">
        <v>3</v>
      </c>
      <c r="BJ67" s="387" t="s">
        <v>4</v>
      </c>
      <c r="BM67" s="656" t="s">
        <v>170</v>
      </c>
      <c r="BN67" s="339" t="s">
        <v>191</v>
      </c>
      <c r="BO67" s="43" t="s">
        <v>63</v>
      </c>
      <c r="BP67" s="43" t="s">
        <v>63</v>
      </c>
      <c r="BQ67" s="43" t="s">
        <v>63</v>
      </c>
      <c r="BR67" s="43" t="s">
        <v>63</v>
      </c>
      <c r="BS67" s="43" t="s">
        <v>63</v>
      </c>
      <c r="BT67" s="43" t="s">
        <v>63</v>
      </c>
      <c r="BU67" s="43" t="s">
        <v>63</v>
      </c>
      <c r="BV67" s="43" t="s">
        <v>63</v>
      </c>
      <c r="BW67" s="43" t="s">
        <v>63</v>
      </c>
      <c r="BX67" s="43" t="s">
        <v>63</v>
      </c>
      <c r="BY67" s="43" t="s">
        <v>63</v>
      </c>
      <c r="BZ67" s="43" t="s">
        <v>63</v>
      </c>
      <c r="CA67" s="43"/>
      <c r="CB67" s="43"/>
      <c r="CC67" s="43"/>
      <c r="CD67" s="43"/>
      <c r="CE67" s="43"/>
      <c r="CF67" s="43"/>
      <c r="CG67" s="43"/>
      <c r="CH67" s="43"/>
      <c r="CI67" s="43"/>
      <c r="CJ67" s="43"/>
      <c r="CK67" s="43"/>
      <c r="CL67" s="43"/>
      <c r="CM67" s="323"/>
      <c r="CN67" s="316" t="s">
        <v>106</v>
      </c>
      <c r="CO67" s="317" t="s">
        <v>3</v>
      </c>
      <c r="CP67" s="366" t="s">
        <v>4</v>
      </c>
    </row>
    <row r="68" spans="1:94" x14ac:dyDescent="0.25">
      <c r="A68" s="657"/>
      <c r="B68" s="40" t="s">
        <v>92</v>
      </c>
      <c r="C68" s="94">
        <v>2.7</v>
      </c>
      <c r="D68" s="94">
        <v>2.7</v>
      </c>
      <c r="E68" s="94">
        <v>2.7</v>
      </c>
      <c r="F68" s="94">
        <v>2.7</v>
      </c>
      <c r="G68" s="94">
        <v>2.7</v>
      </c>
      <c r="H68" s="94">
        <v>2.7</v>
      </c>
      <c r="I68" s="94">
        <v>2.4</v>
      </c>
      <c r="J68" s="94">
        <v>2.4</v>
      </c>
      <c r="K68" s="94">
        <v>2.5</v>
      </c>
      <c r="L68" s="94">
        <v>1.8</v>
      </c>
      <c r="M68" s="94">
        <v>2.2000000000000002</v>
      </c>
      <c r="N68" s="94">
        <v>1.6</v>
      </c>
      <c r="O68" s="94">
        <v>1.7</v>
      </c>
      <c r="P68" s="94">
        <v>2.4</v>
      </c>
      <c r="Q68" s="94">
        <v>1.9</v>
      </c>
      <c r="R68" s="94">
        <v>2.5</v>
      </c>
      <c r="S68" s="94">
        <v>1.9</v>
      </c>
      <c r="T68" s="94">
        <v>2.5</v>
      </c>
      <c r="U68" s="94">
        <v>1.7</v>
      </c>
      <c r="V68" s="94">
        <v>2.2000000000000002</v>
      </c>
      <c r="W68" s="94">
        <v>2.5</v>
      </c>
      <c r="X68" s="94">
        <v>1.7</v>
      </c>
      <c r="Y68" s="94">
        <v>2</v>
      </c>
      <c r="Z68" s="94">
        <v>1.8</v>
      </c>
      <c r="AA68" s="95">
        <v>1.9</v>
      </c>
      <c r="AB68" s="318">
        <f>AVERAGE(C68:AA68)</f>
        <v>2.2319999999999998</v>
      </c>
      <c r="AC68" s="310">
        <f>STDEV(C68:AA68)</f>
        <v>0.39234338701363886</v>
      </c>
      <c r="AD68" s="362">
        <f>AC68/SQRT(20)</f>
        <v>8.7730648388500462E-2</v>
      </c>
      <c r="AE68" s="161">
        <f>1800/100</f>
        <v>18</v>
      </c>
      <c r="AG68" s="657"/>
      <c r="AH68" s="139" t="s">
        <v>107</v>
      </c>
      <c r="AI68" s="94">
        <v>2.1</v>
      </c>
      <c r="AJ68" s="94">
        <v>2.6</v>
      </c>
      <c r="AK68" s="94">
        <v>2.4</v>
      </c>
      <c r="AL68" s="94">
        <v>3.1</v>
      </c>
      <c r="AM68" s="94">
        <v>2</v>
      </c>
      <c r="AN68" s="94">
        <v>1.8</v>
      </c>
      <c r="AO68" s="94">
        <v>2.1</v>
      </c>
      <c r="AP68" s="94">
        <v>1.9</v>
      </c>
      <c r="AQ68" s="94">
        <v>1.9</v>
      </c>
      <c r="AR68" s="94">
        <v>1.8</v>
      </c>
      <c r="AS68" s="94">
        <v>2.2999999999999998</v>
      </c>
      <c r="AT68" s="94">
        <v>2.2999999999999998</v>
      </c>
      <c r="AU68" s="94">
        <v>2.2000000000000002</v>
      </c>
      <c r="AV68" s="94">
        <v>1.7</v>
      </c>
      <c r="AW68" s="94">
        <v>2.7</v>
      </c>
      <c r="AX68" s="94">
        <v>2.2000000000000002</v>
      </c>
      <c r="AY68" s="94">
        <v>1.9</v>
      </c>
      <c r="AZ68" s="94">
        <v>2.2000000000000002</v>
      </c>
      <c r="BA68" s="94">
        <v>2.1</v>
      </c>
      <c r="BB68" s="94">
        <v>1.9</v>
      </c>
      <c r="BC68" s="94">
        <v>2.7</v>
      </c>
      <c r="BD68" s="94">
        <v>2.5</v>
      </c>
      <c r="BE68" s="94">
        <v>2.4</v>
      </c>
      <c r="BF68" s="94">
        <v>2.2999999999999998</v>
      </c>
      <c r="BG68" s="94">
        <v>2.1</v>
      </c>
      <c r="BH68" s="351">
        <f>AVERAGE(AI68:BG68)</f>
        <v>2.2080000000000002</v>
      </c>
      <c r="BI68" s="118">
        <f>STDEV(AI68:BG68)</f>
        <v>0.33406586176980019</v>
      </c>
      <c r="BJ68" s="359">
        <f>BI68/SQRT(25)</f>
        <v>6.6813172353960032E-2</v>
      </c>
      <c r="BM68" s="657"/>
      <c r="BN68" s="340" t="s">
        <v>92</v>
      </c>
      <c r="BO68" s="94">
        <v>2.7</v>
      </c>
      <c r="BP68" s="94">
        <v>2.7</v>
      </c>
      <c r="BQ68" s="94">
        <v>2.7</v>
      </c>
      <c r="BR68" s="94">
        <v>2.7</v>
      </c>
      <c r="BS68" s="94">
        <v>2.7</v>
      </c>
      <c r="BT68" s="94">
        <v>2.7</v>
      </c>
      <c r="BU68" s="94">
        <v>2.7</v>
      </c>
      <c r="BV68" s="94">
        <v>2.7</v>
      </c>
      <c r="BW68" s="94">
        <v>2.7</v>
      </c>
      <c r="BX68" s="94">
        <v>2.7</v>
      </c>
      <c r="BY68" s="94">
        <v>2.7</v>
      </c>
      <c r="BZ68" s="94">
        <v>2.7</v>
      </c>
      <c r="CA68" s="94">
        <v>3</v>
      </c>
      <c r="CB68" s="94">
        <v>2.6</v>
      </c>
      <c r="CC68" s="94">
        <v>3</v>
      </c>
      <c r="CD68" s="94">
        <v>2.8</v>
      </c>
      <c r="CE68" s="94">
        <v>2.4</v>
      </c>
      <c r="CF68" s="94">
        <v>2.9</v>
      </c>
      <c r="CG68" s="94">
        <v>3.5</v>
      </c>
      <c r="CH68" s="94">
        <v>2.5</v>
      </c>
      <c r="CI68" s="94">
        <v>3</v>
      </c>
      <c r="CJ68" s="94">
        <v>2.9</v>
      </c>
      <c r="CK68" s="94">
        <v>1.8</v>
      </c>
      <c r="CL68" s="94">
        <v>2.8</v>
      </c>
      <c r="CM68" s="95">
        <v>3.1</v>
      </c>
      <c r="CN68" s="318">
        <f>AVERAGE(BO68:CM68)</f>
        <v>2.7479999999999993</v>
      </c>
      <c r="CO68" s="310">
        <f>STDEV(BO68:CM68)</f>
        <v>0.29314387821228322</v>
      </c>
      <c r="CP68" s="362">
        <f>CO68/SQRT(20)</f>
        <v>6.554896388705847E-2</v>
      </c>
    </row>
    <row r="69" spans="1:94" x14ac:dyDescent="0.25">
      <c r="A69" s="657"/>
      <c r="B69" s="40" t="s">
        <v>93</v>
      </c>
      <c r="C69" s="94">
        <v>3.1</v>
      </c>
      <c r="D69" s="94">
        <v>3.1</v>
      </c>
      <c r="E69" s="94">
        <v>3.1</v>
      </c>
      <c r="F69" s="94">
        <v>3.1</v>
      </c>
      <c r="G69" s="94">
        <v>3.1</v>
      </c>
      <c r="H69" s="94">
        <v>3.1</v>
      </c>
      <c r="I69" s="94">
        <v>3.2</v>
      </c>
      <c r="J69" s="94">
        <v>3.7</v>
      </c>
      <c r="K69" s="94">
        <v>3.2</v>
      </c>
      <c r="L69" s="94">
        <v>3.7</v>
      </c>
      <c r="M69" s="94">
        <v>3.2</v>
      </c>
      <c r="N69" s="94">
        <v>3.2</v>
      </c>
      <c r="O69" s="94">
        <v>3.3</v>
      </c>
      <c r="P69" s="94">
        <v>3</v>
      </c>
      <c r="Q69" s="94">
        <v>3.6</v>
      </c>
      <c r="R69" s="94">
        <v>3</v>
      </c>
      <c r="S69" s="94">
        <v>2.8</v>
      </c>
      <c r="T69" s="94">
        <v>3</v>
      </c>
      <c r="U69" s="94">
        <v>3</v>
      </c>
      <c r="V69" s="94">
        <v>2.9</v>
      </c>
      <c r="W69" s="94">
        <v>3.1</v>
      </c>
      <c r="X69" s="94">
        <v>3.2</v>
      </c>
      <c r="Y69" s="94">
        <v>2.7</v>
      </c>
      <c r="Z69" s="94">
        <v>3.2</v>
      </c>
      <c r="AA69" s="95">
        <v>3.2</v>
      </c>
      <c r="AB69" s="312">
        <f>AVERAGE(C69:AA69)</f>
        <v>3.1520000000000006</v>
      </c>
      <c r="AC69" s="313">
        <f>STDEV(C69:AA69)</f>
        <v>0.23650229033422349</v>
      </c>
      <c r="AD69" s="362">
        <f>AC69/SQRT(20)</f>
        <v>5.2883519802171514E-2</v>
      </c>
      <c r="AE69" s="161"/>
      <c r="AG69" s="657"/>
      <c r="AH69" s="139" t="s">
        <v>108</v>
      </c>
      <c r="AI69" s="94">
        <v>3.3</v>
      </c>
      <c r="AJ69" s="94">
        <v>3.4</v>
      </c>
      <c r="AK69" s="94">
        <v>3.1</v>
      </c>
      <c r="AL69" s="94">
        <v>3.7</v>
      </c>
      <c r="AM69" s="94">
        <v>3.1</v>
      </c>
      <c r="AN69" s="94">
        <v>3.3</v>
      </c>
      <c r="AO69" s="94">
        <v>3.2</v>
      </c>
      <c r="AP69" s="94">
        <v>2.9</v>
      </c>
      <c r="AQ69" s="94">
        <v>3</v>
      </c>
      <c r="AR69" s="94">
        <v>3.5</v>
      </c>
      <c r="AS69" s="94">
        <v>3.3</v>
      </c>
      <c r="AT69" s="94">
        <v>3.2</v>
      </c>
      <c r="AU69" s="94">
        <v>3.2</v>
      </c>
      <c r="AV69" s="94">
        <v>3</v>
      </c>
      <c r="AW69" s="94">
        <v>3.2</v>
      </c>
      <c r="AX69" s="94">
        <v>3.6</v>
      </c>
      <c r="AY69" s="94">
        <v>3.1</v>
      </c>
      <c r="AZ69" s="94">
        <v>2.9</v>
      </c>
      <c r="BA69" s="94">
        <v>3.2</v>
      </c>
      <c r="BB69" s="94">
        <v>2.5</v>
      </c>
      <c r="BC69" s="94">
        <v>3.1</v>
      </c>
      <c r="BD69" s="94">
        <v>3.4</v>
      </c>
      <c r="BE69" s="94">
        <v>3.2</v>
      </c>
      <c r="BF69" s="94">
        <v>2.9</v>
      </c>
      <c r="BG69" s="94">
        <v>3.2</v>
      </c>
      <c r="BH69" s="352">
        <f>AVERAGE(AI69:BG69)</f>
        <v>3.180000000000001</v>
      </c>
      <c r="BI69" s="353">
        <f>STDEV(AI69:BG69)</f>
        <v>0.24832774042918904</v>
      </c>
      <c r="BJ69" s="359">
        <f>BI69/SQRT(25)</f>
        <v>4.9665548085837806E-2</v>
      </c>
      <c r="BM69" s="657"/>
      <c r="BN69" s="340" t="s">
        <v>93</v>
      </c>
      <c r="BO69" s="94">
        <v>3.1</v>
      </c>
      <c r="BP69" s="94">
        <v>3.1</v>
      </c>
      <c r="BQ69" s="94">
        <v>3.1</v>
      </c>
      <c r="BR69" s="94">
        <v>3.1</v>
      </c>
      <c r="BS69" s="94">
        <v>3.1</v>
      </c>
      <c r="BT69" s="94">
        <v>3.1</v>
      </c>
      <c r="BU69" s="94">
        <v>3.1</v>
      </c>
      <c r="BV69" s="94">
        <v>3.1</v>
      </c>
      <c r="BW69" s="94">
        <v>3.1</v>
      </c>
      <c r="BX69" s="94">
        <v>3.1</v>
      </c>
      <c r="BY69" s="94">
        <v>3.1</v>
      </c>
      <c r="BZ69" s="94">
        <v>3.1</v>
      </c>
      <c r="CA69" s="94">
        <v>3.2</v>
      </c>
      <c r="CB69" s="94">
        <v>3</v>
      </c>
      <c r="CC69" s="94">
        <v>3.2</v>
      </c>
      <c r="CD69" s="94">
        <v>3</v>
      </c>
      <c r="CE69" s="94">
        <v>3.1</v>
      </c>
      <c r="CF69" s="94">
        <v>3.2</v>
      </c>
      <c r="CG69" s="94">
        <v>3.7</v>
      </c>
      <c r="CH69" s="94">
        <v>2.9</v>
      </c>
      <c r="CI69" s="94">
        <v>3.2</v>
      </c>
      <c r="CJ69" s="94">
        <v>3.3</v>
      </c>
      <c r="CK69" s="94">
        <v>3</v>
      </c>
      <c r="CL69" s="94">
        <v>3.1</v>
      </c>
      <c r="CM69" s="95">
        <v>3.5</v>
      </c>
      <c r="CN69" s="312">
        <f>AVERAGE(BO69:CM69)</f>
        <v>3.1440000000000001</v>
      </c>
      <c r="CO69" s="313">
        <f>STDEV(BO69:CM69)</f>
        <v>0.16093476939431084</v>
      </c>
      <c r="CP69" s="385"/>
    </row>
    <row r="70" spans="1:94" ht="13.8" thickBot="1" x14ac:dyDescent="0.3">
      <c r="A70" s="658"/>
      <c r="B70" s="320" t="s">
        <v>101</v>
      </c>
      <c r="C70" s="174">
        <f t="shared" ref="C70:AA70" si="73">C68/C69</f>
        <v>0.87096774193548387</v>
      </c>
      <c r="D70" s="174">
        <f t="shared" si="73"/>
        <v>0.87096774193548387</v>
      </c>
      <c r="E70" s="174">
        <f t="shared" ref="E70:K70" si="74">E68/E69</f>
        <v>0.87096774193548387</v>
      </c>
      <c r="F70" s="174">
        <f t="shared" si="74"/>
        <v>0.87096774193548387</v>
      </c>
      <c r="G70" s="174">
        <f>G68/G69</f>
        <v>0.87096774193548387</v>
      </c>
      <c r="H70" s="174">
        <f>H68/H69</f>
        <v>0.87096774193548387</v>
      </c>
      <c r="I70" s="174">
        <f t="shared" si="74"/>
        <v>0.74999999999999989</v>
      </c>
      <c r="J70" s="174">
        <f t="shared" si="74"/>
        <v>0.64864864864864857</v>
      </c>
      <c r="K70" s="174">
        <f t="shared" si="74"/>
        <v>0.78125</v>
      </c>
      <c r="L70" s="174">
        <f t="shared" si="73"/>
        <v>0.48648648648648646</v>
      </c>
      <c r="M70" s="174">
        <f t="shared" si="73"/>
        <v>0.6875</v>
      </c>
      <c r="N70" s="174">
        <f t="shared" si="73"/>
        <v>0.5</v>
      </c>
      <c r="O70" s="174">
        <f t="shared" si="73"/>
        <v>0.51515151515151514</v>
      </c>
      <c r="P70" s="174">
        <f t="shared" si="73"/>
        <v>0.79999999999999993</v>
      </c>
      <c r="Q70" s="174">
        <f t="shared" si="73"/>
        <v>0.52777777777777779</v>
      </c>
      <c r="R70" s="174">
        <f t="shared" si="73"/>
        <v>0.83333333333333337</v>
      </c>
      <c r="S70" s="174">
        <f t="shared" si="73"/>
        <v>0.6785714285714286</v>
      </c>
      <c r="T70" s="174">
        <f t="shared" si="73"/>
        <v>0.83333333333333337</v>
      </c>
      <c r="U70" s="174">
        <f t="shared" si="73"/>
        <v>0.56666666666666665</v>
      </c>
      <c r="V70" s="174">
        <f t="shared" si="73"/>
        <v>0.75862068965517249</v>
      </c>
      <c r="W70" s="174">
        <f t="shared" si="73"/>
        <v>0.80645161290322576</v>
      </c>
      <c r="X70" s="174">
        <f t="shared" si="73"/>
        <v>0.53125</v>
      </c>
      <c r="Y70" s="174">
        <f t="shared" si="73"/>
        <v>0.7407407407407407</v>
      </c>
      <c r="Z70" s="174">
        <f t="shared" si="73"/>
        <v>0.5625</v>
      </c>
      <c r="AA70" s="175">
        <f t="shared" si="73"/>
        <v>0.59374999999999989</v>
      </c>
      <c r="AB70" s="314">
        <f>AVERAGE(C70:AA70)</f>
        <v>0.71311354739524946</v>
      </c>
      <c r="AC70" s="315">
        <f>STDEV(C70:AA70)</f>
        <v>0.14013170383720089</v>
      </c>
      <c r="AD70" s="362">
        <f>AC70/SQRT(20)</f>
        <v>3.133440155828493E-2</v>
      </c>
      <c r="AE70" s="161"/>
      <c r="AG70" s="658"/>
      <c r="AH70" s="173" t="s">
        <v>101</v>
      </c>
      <c r="AI70" s="174">
        <f t="shared" ref="AI70:BG70" si="75">AI68/AI69</f>
        <v>0.63636363636363646</v>
      </c>
      <c r="AJ70" s="174">
        <f t="shared" si="75"/>
        <v>0.76470588235294124</v>
      </c>
      <c r="AK70" s="174">
        <f t="shared" si="75"/>
        <v>0.77419354838709675</v>
      </c>
      <c r="AL70" s="174">
        <f t="shared" si="75"/>
        <v>0.83783783783783783</v>
      </c>
      <c r="AM70" s="174">
        <f t="shared" si="75"/>
        <v>0.64516129032258063</v>
      </c>
      <c r="AN70" s="174">
        <f t="shared" si="75"/>
        <v>0.54545454545454553</v>
      </c>
      <c r="AO70" s="174">
        <f t="shared" si="75"/>
        <v>0.65625</v>
      </c>
      <c r="AP70" s="174">
        <f t="shared" si="75"/>
        <v>0.65517241379310343</v>
      </c>
      <c r="AQ70" s="174">
        <f t="shared" si="75"/>
        <v>0.6333333333333333</v>
      </c>
      <c r="AR70" s="174">
        <f t="shared" si="75"/>
        <v>0.51428571428571435</v>
      </c>
      <c r="AS70" s="174">
        <f t="shared" si="75"/>
        <v>0.69696969696969691</v>
      </c>
      <c r="AT70" s="174">
        <f t="shared" si="75"/>
        <v>0.71874999999999989</v>
      </c>
      <c r="AU70" s="174">
        <f t="shared" si="75"/>
        <v>0.6875</v>
      </c>
      <c r="AV70" s="174">
        <f t="shared" si="75"/>
        <v>0.56666666666666665</v>
      </c>
      <c r="AW70" s="174">
        <f t="shared" si="75"/>
        <v>0.84375</v>
      </c>
      <c r="AX70" s="174">
        <f t="shared" si="75"/>
        <v>0.61111111111111116</v>
      </c>
      <c r="AY70" s="174">
        <f t="shared" si="75"/>
        <v>0.61290322580645151</v>
      </c>
      <c r="AZ70" s="174">
        <f t="shared" si="75"/>
        <v>0.75862068965517249</v>
      </c>
      <c r="BA70" s="174">
        <f t="shared" si="75"/>
        <v>0.65625</v>
      </c>
      <c r="BB70" s="174">
        <f t="shared" si="75"/>
        <v>0.76</v>
      </c>
      <c r="BC70" s="174">
        <f t="shared" si="75"/>
        <v>0.87096774193548387</v>
      </c>
      <c r="BD70" s="174">
        <f t="shared" si="75"/>
        <v>0.73529411764705888</v>
      </c>
      <c r="BE70" s="174">
        <f t="shared" si="75"/>
        <v>0.74999999999999989</v>
      </c>
      <c r="BF70" s="174">
        <f t="shared" si="75"/>
        <v>0.79310344827586199</v>
      </c>
      <c r="BG70" s="175">
        <f t="shared" si="75"/>
        <v>0.65625</v>
      </c>
      <c r="BH70" s="354">
        <f>AVERAGE(AI70:BG70)</f>
        <v>0.69523579600793173</v>
      </c>
      <c r="BI70" s="355">
        <f>STDEV(AI70:BG70)</f>
        <v>9.3290913750642759E-2</v>
      </c>
      <c r="BJ70" s="359">
        <f>BI70/SQRT(25)</f>
        <v>1.8658182750128552E-2</v>
      </c>
      <c r="BM70" s="658"/>
      <c r="BN70" s="342" t="s">
        <v>101</v>
      </c>
      <c r="BO70" s="174">
        <f t="shared" ref="BO70:CM70" si="76">BO68/BO69</f>
        <v>0.87096774193548387</v>
      </c>
      <c r="BP70" s="174">
        <f t="shared" si="76"/>
        <v>0.87096774193548387</v>
      </c>
      <c r="BQ70" s="174">
        <f t="shared" si="76"/>
        <v>0.87096774193548387</v>
      </c>
      <c r="BR70" s="174">
        <f t="shared" si="76"/>
        <v>0.87096774193548387</v>
      </c>
      <c r="BS70" s="174">
        <f t="shared" si="76"/>
        <v>0.87096774193548387</v>
      </c>
      <c r="BT70" s="174">
        <f t="shared" si="76"/>
        <v>0.87096774193548387</v>
      </c>
      <c r="BU70" s="174">
        <f t="shared" si="76"/>
        <v>0.87096774193548387</v>
      </c>
      <c r="BV70" s="174">
        <f t="shared" si="76"/>
        <v>0.87096774193548387</v>
      </c>
      <c r="BW70" s="174">
        <f t="shared" si="76"/>
        <v>0.87096774193548387</v>
      </c>
      <c r="BX70" s="174">
        <f t="shared" si="76"/>
        <v>0.87096774193548387</v>
      </c>
      <c r="BY70" s="174">
        <f t="shared" si="76"/>
        <v>0.87096774193548387</v>
      </c>
      <c r="BZ70" s="174">
        <f t="shared" si="76"/>
        <v>0.87096774193548387</v>
      </c>
      <c r="CA70" s="174">
        <f t="shared" si="76"/>
        <v>0.9375</v>
      </c>
      <c r="CB70" s="174">
        <f t="shared" si="76"/>
        <v>0.8666666666666667</v>
      </c>
      <c r="CC70" s="174">
        <f t="shared" ref="CC70:CD70" si="77">CC68/CC69</f>
        <v>0.9375</v>
      </c>
      <c r="CD70" s="174">
        <f t="shared" si="77"/>
        <v>0.93333333333333324</v>
      </c>
      <c r="CE70" s="174">
        <f t="shared" si="76"/>
        <v>0.77419354838709675</v>
      </c>
      <c r="CF70" s="174">
        <f t="shared" si="76"/>
        <v>0.90624999999999989</v>
      </c>
      <c r="CG70" s="174">
        <f t="shared" si="76"/>
        <v>0.94594594594594594</v>
      </c>
      <c r="CH70" s="174">
        <f t="shared" si="76"/>
        <v>0.86206896551724144</v>
      </c>
      <c r="CI70" s="174">
        <f t="shared" si="76"/>
        <v>0.9375</v>
      </c>
      <c r="CJ70" s="174">
        <f t="shared" si="76"/>
        <v>0.87878787878787878</v>
      </c>
      <c r="CK70" s="174">
        <f t="shared" si="76"/>
        <v>0.6</v>
      </c>
      <c r="CL70" s="174">
        <f t="shared" si="76"/>
        <v>0.90322580645161277</v>
      </c>
      <c r="CM70" s="175">
        <f t="shared" si="76"/>
        <v>0.88571428571428579</v>
      </c>
      <c r="CN70" s="314">
        <f>AVERAGE(BO70:CM70)</f>
        <v>0.87281197336119476</v>
      </c>
      <c r="CO70" s="315">
        <f>STDEV(BO70:CM70)</f>
        <v>6.7130555992524849E-2</v>
      </c>
      <c r="CP70" s="385"/>
    </row>
    <row r="71" spans="1:94" ht="13.8" customHeight="1" thickBot="1" x14ac:dyDescent="0.3">
      <c r="A71" s="656" t="s">
        <v>171</v>
      </c>
      <c r="B71" s="183" t="s">
        <v>91</v>
      </c>
      <c r="C71" s="43" t="s">
        <v>63</v>
      </c>
      <c r="D71" s="43" t="s">
        <v>63</v>
      </c>
      <c r="E71" s="43" t="s">
        <v>63</v>
      </c>
      <c r="F71" s="43" t="s">
        <v>63</v>
      </c>
      <c r="G71" s="176"/>
      <c r="H71" s="176"/>
      <c r="I71" s="176"/>
      <c r="J71" s="43"/>
      <c r="K71" s="176"/>
      <c r="L71" s="176"/>
      <c r="M71" s="176"/>
      <c r="N71" s="176"/>
      <c r="O71" s="176"/>
      <c r="P71" s="176"/>
      <c r="Q71" s="176"/>
      <c r="R71" s="176"/>
      <c r="S71" s="176"/>
      <c r="T71" s="176"/>
      <c r="U71" s="176"/>
      <c r="V71" s="176"/>
      <c r="W71" s="176"/>
      <c r="X71" s="176"/>
      <c r="Y71" s="176"/>
      <c r="Z71" s="176"/>
      <c r="AA71" s="177"/>
      <c r="AB71" s="316" t="s">
        <v>102</v>
      </c>
      <c r="AC71" s="317" t="s">
        <v>3</v>
      </c>
      <c r="AD71" s="362" t="s">
        <v>4</v>
      </c>
      <c r="AE71" s="161" t="s">
        <v>158</v>
      </c>
      <c r="AG71" s="656" t="s">
        <v>171</v>
      </c>
      <c r="AH71" s="132" t="s">
        <v>63</v>
      </c>
      <c r="AI71" s="176" t="s">
        <v>63</v>
      </c>
      <c r="AJ71" s="176" t="s">
        <v>63</v>
      </c>
      <c r="AK71" s="176"/>
      <c r="AL71" s="176"/>
      <c r="AM71" s="176"/>
      <c r="AN71" s="176"/>
      <c r="AO71" s="176"/>
      <c r="AP71" s="176"/>
      <c r="AQ71" s="176"/>
      <c r="AR71" s="176"/>
      <c r="AS71" s="176"/>
      <c r="AT71" s="176"/>
      <c r="AU71" s="176"/>
      <c r="AV71" s="176"/>
      <c r="AW71" s="176"/>
      <c r="AX71" s="176"/>
      <c r="AY71" s="176"/>
      <c r="AZ71" s="176"/>
      <c r="BA71" s="89"/>
      <c r="BB71" s="89"/>
      <c r="BC71" s="89"/>
      <c r="BD71" s="89"/>
      <c r="BE71" s="89"/>
      <c r="BF71" s="89"/>
      <c r="BG71" s="181"/>
      <c r="BH71" s="170" t="s">
        <v>106</v>
      </c>
      <c r="BI71" s="171" t="s">
        <v>3</v>
      </c>
      <c r="BJ71" s="379" t="s">
        <v>4</v>
      </c>
      <c r="BM71" s="656" t="s">
        <v>171</v>
      </c>
      <c r="BN71" s="339" t="s">
        <v>191</v>
      </c>
      <c r="BO71" s="176" t="s">
        <v>63</v>
      </c>
      <c r="BP71" s="176" t="s">
        <v>63</v>
      </c>
      <c r="BQ71" s="176" t="s">
        <v>63</v>
      </c>
      <c r="BR71" s="176" t="s">
        <v>63</v>
      </c>
      <c r="BS71" s="176" t="s">
        <v>63</v>
      </c>
      <c r="BT71" s="176" t="s">
        <v>63</v>
      </c>
      <c r="BU71" s="176" t="s">
        <v>63</v>
      </c>
      <c r="BV71" s="176" t="s">
        <v>63</v>
      </c>
      <c r="BW71" s="176" t="s">
        <v>63</v>
      </c>
      <c r="BX71" s="176" t="s">
        <v>63</v>
      </c>
      <c r="BY71" s="176" t="s">
        <v>63</v>
      </c>
      <c r="BZ71" s="176" t="s">
        <v>63</v>
      </c>
      <c r="CA71" s="176" t="s">
        <v>63</v>
      </c>
      <c r="CB71" s="176" t="s">
        <v>63</v>
      </c>
      <c r="CC71" s="176" t="s">
        <v>63</v>
      </c>
      <c r="CD71" s="176" t="s">
        <v>63</v>
      </c>
      <c r="CE71" s="176" t="s">
        <v>63</v>
      </c>
      <c r="CF71" s="176" t="s">
        <v>63</v>
      </c>
      <c r="CG71" s="176" t="s">
        <v>63</v>
      </c>
      <c r="CH71" s="176" t="s">
        <v>63</v>
      </c>
      <c r="CI71" s="176"/>
      <c r="CJ71" s="176"/>
      <c r="CK71" s="176"/>
      <c r="CL71" s="176"/>
      <c r="CM71" s="177"/>
      <c r="CN71" s="316" t="s">
        <v>106</v>
      </c>
      <c r="CO71" s="317" t="s">
        <v>3</v>
      </c>
      <c r="CP71" s="361" t="s">
        <v>4</v>
      </c>
    </row>
    <row r="72" spans="1:94" x14ac:dyDescent="0.25">
      <c r="A72" s="657"/>
      <c r="B72" s="40" t="s">
        <v>92</v>
      </c>
      <c r="C72" s="94">
        <v>2.7</v>
      </c>
      <c r="D72" s="94">
        <v>2.7</v>
      </c>
      <c r="E72" s="94">
        <v>2.7</v>
      </c>
      <c r="F72" s="94">
        <v>2.7</v>
      </c>
      <c r="G72" s="94">
        <v>2</v>
      </c>
      <c r="H72" s="94">
        <v>1.9</v>
      </c>
      <c r="I72" s="94">
        <v>2</v>
      </c>
      <c r="J72" s="94">
        <v>1.8</v>
      </c>
      <c r="K72" s="94">
        <v>1.8</v>
      </c>
      <c r="L72" s="94">
        <v>2</v>
      </c>
      <c r="M72" s="94">
        <v>2.4</v>
      </c>
      <c r="N72" s="94">
        <v>2.2000000000000002</v>
      </c>
      <c r="O72" s="94">
        <v>1.8</v>
      </c>
      <c r="P72" s="94">
        <v>1.8</v>
      </c>
      <c r="Q72" s="94">
        <v>1.7</v>
      </c>
      <c r="R72" s="94">
        <v>2</v>
      </c>
      <c r="S72" s="94">
        <v>1.7</v>
      </c>
      <c r="T72" s="94">
        <v>1.3</v>
      </c>
      <c r="U72" s="94">
        <v>1.8</v>
      </c>
      <c r="V72" s="94">
        <v>2.1</v>
      </c>
      <c r="W72" s="94">
        <v>2.2999999999999998</v>
      </c>
      <c r="X72" s="94">
        <v>2.1</v>
      </c>
      <c r="Y72" s="94">
        <v>1.7</v>
      </c>
      <c r="Z72" s="94">
        <v>2</v>
      </c>
      <c r="AA72" s="172">
        <v>1.9</v>
      </c>
      <c r="AB72" s="318">
        <f>AVERAGE(C72:AA72)</f>
        <v>2.044</v>
      </c>
      <c r="AC72" s="310">
        <f>STDEV(C72:AA72)</f>
        <v>0.36523964735499181</v>
      </c>
      <c r="AD72" s="362">
        <f t="shared" ref="AD72:AD90" si="78">AC72/SQRT(20)</f>
        <v>8.1670067956381293E-2</v>
      </c>
      <c r="AE72" s="161">
        <f>1700/100</f>
        <v>17</v>
      </c>
      <c r="AG72" s="657"/>
      <c r="AH72" s="139" t="s">
        <v>107</v>
      </c>
      <c r="AI72" s="94">
        <v>2.7</v>
      </c>
      <c r="AJ72" s="94">
        <v>2.7</v>
      </c>
      <c r="AK72" s="94">
        <v>2.4</v>
      </c>
      <c r="AL72" s="94">
        <v>3.1</v>
      </c>
      <c r="AM72" s="94">
        <v>2.4</v>
      </c>
      <c r="AN72" s="94">
        <v>3.2</v>
      </c>
      <c r="AO72" s="94">
        <v>3</v>
      </c>
      <c r="AP72" s="94">
        <v>2.6</v>
      </c>
      <c r="AQ72" s="94">
        <v>3.2</v>
      </c>
      <c r="AR72" s="94">
        <v>1.9</v>
      </c>
      <c r="AS72" s="94">
        <v>2.7</v>
      </c>
      <c r="AT72" s="94">
        <v>2.5</v>
      </c>
      <c r="AU72" s="94">
        <v>2.5</v>
      </c>
      <c r="AV72" s="94">
        <v>2.4</v>
      </c>
      <c r="AW72" s="94">
        <v>2.9</v>
      </c>
      <c r="AX72" s="94">
        <v>2.8</v>
      </c>
      <c r="AY72" s="94">
        <v>2.2999999999999998</v>
      </c>
      <c r="AZ72" s="94">
        <v>2.8</v>
      </c>
      <c r="BA72" s="94">
        <v>2.5</v>
      </c>
      <c r="BB72" s="94">
        <v>2.4</v>
      </c>
      <c r="BC72" s="94">
        <v>2.4</v>
      </c>
      <c r="BD72" s="94">
        <v>2.2999999999999998</v>
      </c>
      <c r="BE72" s="94">
        <v>2.8</v>
      </c>
      <c r="BF72" s="94">
        <v>2.2999999999999998</v>
      </c>
      <c r="BG72" s="172">
        <v>3.2</v>
      </c>
      <c r="BH72" s="351">
        <f>AVERAGE(AI72:BG72)</f>
        <v>2.6399999999999988</v>
      </c>
      <c r="BI72" s="118">
        <f>STDEV(AI72:BG72)</f>
        <v>0.33416562759606455</v>
      </c>
      <c r="BJ72" s="359">
        <f>BI72/SQRT(25)</f>
        <v>6.6833125519212916E-2</v>
      </c>
      <c r="BM72" s="657"/>
      <c r="BN72" s="340" t="s">
        <v>92</v>
      </c>
      <c r="BO72" s="94">
        <v>2.7</v>
      </c>
      <c r="BP72" s="94">
        <v>2.7</v>
      </c>
      <c r="BQ72" s="94">
        <v>2.7</v>
      </c>
      <c r="BR72" s="94">
        <v>2.7</v>
      </c>
      <c r="BS72" s="94">
        <v>2.7</v>
      </c>
      <c r="BT72" s="94">
        <v>2.7</v>
      </c>
      <c r="BU72" s="94">
        <v>2.7</v>
      </c>
      <c r="BV72" s="94">
        <v>2.7</v>
      </c>
      <c r="BW72" s="94">
        <v>2.7</v>
      </c>
      <c r="BX72" s="94">
        <v>2.7</v>
      </c>
      <c r="BY72" s="94">
        <v>2.7</v>
      </c>
      <c r="BZ72" s="94">
        <v>2.7</v>
      </c>
      <c r="CA72" s="94">
        <v>2.7</v>
      </c>
      <c r="CB72" s="94">
        <v>2.7</v>
      </c>
      <c r="CC72" s="94">
        <v>2.7</v>
      </c>
      <c r="CD72" s="94">
        <v>2.7</v>
      </c>
      <c r="CE72" s="94">
        <v>2.7</v>
      </c>
      <c r="CF72" s="94">
        <v>2.7</v>
      </c>
      <c r="CG72" s="94">
        <v>2.7</v>
      </c>
      <c r="CH72" s="94">
        <v>2.7</v>
      </c>
      <c r="CI72" s="94">
        <v>2.7</v>
      </c>
      <c r="CJ72" s="94">
        <v>2.9</v>
      </c>
      <c r="CK72" s="94">
        <v>2.9</v>
      </c>
      <c r="CL72" s="94">
        <v>2.4</v>
      </c>
      <c r="CM72" s="172">
        <v>2.9</v>
      </c>
      <c r="CN72" s="318">
        <f>AVERAGE(BO72:CM72)</f>
        <v>2.7120000000000011</v>
      </c>
      <c r="CO72" s="310">
        <f>STDEV(BO72:CM72)</f>
        <v>9.2736184954957016E-2</v>
      </c>
      <c r="CP72" s="362">
        <f>CO72/SQRT(20)</f>
        <v>2.0736441353327716E-2</v>
      </c>
    </row>
    <row r="73" spans="1:94" ht="13.8" thickBot="1" x14ac:dyDescent="0.3">
      <c r="A73" s="657"/>
      <c r="B73" s="319" t="s">
        <v>93</v>
      </c>
      <c r="C73" s="94">
        <v>3.1</v>
      </c>
      <c r="D73" s="94">
        <v>3.1</v>
      </c>
      <c r="E73" s="94">
        <v>3.1</v>
      </c>
      <c r="F73" s="94">
        <v>3.1</v>
      </c>
      <c r="G73" s="94">
        <v>3.1</v>
      </c>
      <c r="H73" s="94">
        <v>3.1</v>
      </c>
      <c r="I73" s="94">
        <v>2.6</v>
      </c>
      <c r="J73" s="94">
        <v>3.1</v>
      </c>
      <c r="K73" s="94">
        <v>3.1</v>
      </c>
      <c r="L73" s="94">
        <v>3.1</v>
      </c>
      <c r="M73" s="94">
        <v>3.1</v>
      </c>
      <c r="N73" s="94">
        <v>2.6</v>
      </c>
      <c r="O73" s="94">
        <v>3.3</v>
      </c>
      <c r="P73" s="94">
        <v>2.9</v>
      </c>
      <c r="Q73" s="94">
        <v>3.3</v>
      </c>
      <c r="R73" s="94">
        <v>3.4</v>
      </c>
      <c r="S73" s="94">
        <v>3.3</v>
      </c>
      <c r="T73" s="94">
        <v>3</v>
      </c>
      <c r="U73" s="94">
        <v>3.2</v>
      </c>
      <c r="V73" s="94">
        <v>3.3</v>
      </c>
      <c r="W73" s="94">
        <v>3.3</v>
      </c>
      <c r="X73" s="94">
        <v>2.9</v>
      </c>
      <c r="Y73" s="94">
        <v>3.1</v>
      </c>
      <c r="Z73" s="94">
        <v>3</v>
      </c>
      <c r="AA73" s="172">
        <v>3</v>
      </c>
      <c r="AB73" s="312">
        <f>AVERAGE(C73:AA73)</f>
        <v>3.0880000000000001</v>
      </c>
      <c r="AC73" s="313">
        <f>STDEV(C73:AA73)</f>
        <v>0.1943364779619787</v>
      </c>
      <c r="AD73" s="362">
        <f t="shared" si="78"/>
        <v>4.3454957523087416E-2</v>
      </c>
      <c r="AE73" s="161"/>
      <c r="AG73" s="657"/>
      <c r="AH73" s="139" t="s">
        <v>108</v>
      </c>
      <c r="AI73" s="94">
        <v>3.1</v>
      </c>
      <c r="AJ73" s="94">
        <v>3.1</v>
      </c>
      <c r="AK73" s="94">
        <v>3.5</v>
      </c>
      <c r="AL73" s="94">
        <v>3.5</v>
      </c>
      <c r="AM73" s="94">
        <v>3.1</v>
      </c>
      <c r="AN73" s="94">
        <v>3.6</v>
      </c>
      <c r="AO73" s="94">
        <v>3.4</v>
      </c>
      <c r="AP73" s="94">
        <v>3.3</v>
      </c>
      <c r="AQ73" s="94">
        <v>3.6</v>
      </c>
      <c r="AR73" s="94">
        <v>3</v>
      </c>
      <c r="AS73" s="94">
        <v>2.9</v>
      </c>
      <c r="AT73" s="94">
        <v>3.5</v>
      </c>
      <c r="AU73" s="94">
        <v>3.1</v>
      </c>
      <c r="AV73" s="94">
        <v>2.9</v>
      </c>
      <c r="AW73" s="94">
        <v>3.7</v>
      </c>
      <c r="AX73" s="94">
        <v>3</v>
      </c>
      <c r="AY73" s="94">
        <v>2.8</v>
      </c>
      <c r="AZ73" s="94">
        <v>3.2</v>
      </c>
      <c r="BA73" s="94">
        <v>2.9</v>
      </c>
      <c r="BB73" s="94">
        <v>2.9</v>
      </c>
      <c r="BC73" s="94">
        <v>3</v>
      </c>
      <c r="BD73" s="94">
        <v>3</v>
      </c>
      <c r="BE73" s="94">
        <v>3.3</v>
      </c>
      <c r="BF73" s="94">
        <v>2.9</v>
      </c>
      <c r="BG73" s="172">
        <v>3.7</v>
      </c>
      <c r="BH73" s="352">
        <f>AVERAGE(AI73:BG73)</f>
        <v>3.2000000000000006</v>
      </c>
      <c r="BI73" s="353">
        <f>STDEV(AI73:BG73)</f>
        <v>0.2857738033247042</v>
      </c>
      <c r="BJ73" s="359">
        <f>BI73/SQRT(25)</f>
        <v>5.7154760664940837E-2</v>
      </c>
      <c r="BM73" s="657"/>
      <c r="BN73" s="340" t="s">
        <v>93</v>
      </c>
      <c r="BO73" s="94">
        <v>3.1</v>
      </c>
      <c r="BP73" s="94">
        <v>3.1</v>
      </c>
      <c r="BQ73" s="94">
        <v>3.1</v>
      </c>
      <c r="BR73" s="94">
        <v>3.1</v>
      </c>
      <c r="BS73" s="94">
        <v>3.1</v>
      </c>
      <c r="BT73" s="94">
        <v>3.1</v>
      </c>
      <c r="BU73" s="94">
        <v>3.1</v>
      </c>
      <c r="BV73" s="94">
        <v>3.1</v>
      </c>
      <c r="BW73" s="94">
        <v>3.1</v>
      </c>
      <c r="BX73" s="94">
        <v>3.1</v>
      </c>
      <c r="BY73" s="94">
        <v>3.1</v>
      </c>
      <c r="BZ73" s="94">
        <v>3.1</v>
      </c>
      <c r="CA73" s="94">
        <v>3.1</v>
      </c>
      <c r="CB73" s="94">
        <v>3.1</v>
      </c>
      <c r="CC73" s="94">
        <v>3.1</v>
      </c>
      <c r="CD73" s="94">
        <v>3.1</v>
      </c>
      <c r="CE73" s="94">
        <v>3.1</v>
      </c>
      <c r="CF73" s="94">
        <v>3.1</v>
      </c>
      <c r="CG73" s="94">
        <v>3.1</v>
      </c>
      <c r="CH73" s="94">
        <v>3.1</v>
      </c>
      <c r="CI73" s="178">
        <v>2.9</v>
      </c>
      <c r="CJ73" s="178">
        <v>3.2</v>
      </c>
      <c r="CK73" s="178">
        <v>3.1</v>
      </c>
      <c r="CL73" s="178">
        <v>3</v>
      </c>
      <c r="CM73" s="179">
        <v>3.1</v>
      </c>
      <c r="CN73" s="327">
        <f>AVERAGE(BO73:CM73)</f>
        <v>3.0920000000000005</v>
      </c>
      <c r="CO73" s="328">
        <f>STDEV(BO73:CM73)</f>
        <v>4.932882862316252E-2</v>
      </c>
      <c r="CP73" s="385"/>
    </row>
    <row r="74" spans="1:94" ht="13.8" thickBot="1" x14ac:dyDescent="0.3">
      <c r="A74" s="658"/>
      <c r="B74" s="173" t="s">
        <v>101</v>
      </c>
      <c r="C74" s="174">
        <f t="shared" ref="C74:AA74" si="79">C72/C73</f>
        <v>0.87096774193548387</v>
      </c>
      <c r="D74" s="174">
        <f t="shared" si="79"/>
        <v>0.87096774193548387</v>
      </c>
      <c r="E74" s="174">
        <f t="shared" ref="E74:I74" si="80">E72/E73</f>
        <v>0.87096774193548387</v>
      </c>
      <c r="F74" s="174">
        <f t="shared" ref="F74" si="81">F72/F73</f>
        <v>0.87096774193548387</v>
      </c>
      <c r="G74" s="174">
        <f t="shared" si="80"/>
        <v>0.64516129032258063</v>
      </c>
      <c r="H74" s="174">
        <f t="shared" si="80"/>
        <v>0.61290322580645151</v>
      </c>
      <c r="I74" s="174">
        <f t="shared" si="80"/>
        <v>0.76923076923076916</v>
      </c>
      <c r="J74" s="174">
        <f t="shared" si="79"/>
        <v>0.58064516129032262</v>
      </c>
      <c r="K74" s="174">
        <f t="shared" si="79"/>
        <v>0.58064516129032262</v>
      </c>
      <c r="L74" s="174">
        <f t="shared" si="79"/>
        <v>0.64516129032258063</v>
      </c>
      <c r="M74" s="174">
        <f t="shared" si="79"/>
        <v>0.77419354838709675</v>
      </c>
      <c r="N74" s="174">
        <f t="shared" si="79"/>
        <v>0.84615384615384615</v>
      </c>
      <c r="O74" s="174">
        <f t="shared" si="79"/>
        <v>0.54545454545454553</v>
      </c>
      <c r="P74" s="174">
        <f t="shared" si="79"/>
        <v>0.62068965517241381</v>
      </c>
      <c r="Q74" s="174">
        <f t="shared" si="79"/>
        <v>0.51515151515151514</v>
      </c>
      <c r="R74" s="174">
        <f t="shared" si="79"/>
        <v>0.58823529411764708</v>
      </c>
      <c r="S74" s="174">
        <f t="shared" si="79"/>
        <v>0.51515151515151514</v>
      </c>
      <c r="T74" s="174">
        <f t="shared" si="79"/>
        <v>0.43333333333333335</v>
      </c>
      <c r="U74" s="174">
        <f t="shared" si="79"/>
        <v>0.5625</v>
      </c>
      <c r="V74" s="174">
        <f t="shared" si="79"/>
        <v>0.63636363636363646</v>
      </c>
      <c r="W74" s="174">
        <f t="shared" si="79"/>
        <v>0.69696969696969691</v>
      </c>
      <c r="X74" s="174">
        <f t="shared" si="79"/>
        <v>0.72413793103448276</v>
      </c>
      <c r="Y74" s="174">
        <f t="shared" si="79"/>
        <v>0.54838709677419351</v>
      </c>
      <c r="Z74" s="174">
        <f t="shared" si="79"/>
        <v>0.66666666666666663</v>
      </c>
      <c r="AA74" s="175">
        <f t="shared" si="79"/>
        <v>0.6333333333333333</v>
      </c>
      <c r="AB74" s="314">
        <f>AVERAGE(C74:AA74)</f>
        <v>0.66497357920275546</v>
      </c>
      <c r="AC74" s="315">
        <f>STDEV(C74:AA74)</f>
        <v>0.1281605799635897</v>
      </c>
      <c r="AD74" s="362">
        <f t="shared" si="78"/>
        <v>2.865757688343841E-2</v>
      </c>
      <c r="AE74" s="161"/>
      <c r="AG74" s="658"/>
      <c r="AH74" s="173" t="s">
        <v>101</v>
      </c>
      <c r="AI74" s="174">
        <f t="shared" ref="AI74:BG74" si="82">AI72/AI73</f>
        <v>0.87096774193548387</v>
      </c>
      <c r="AJ74" s="174">
        <f t="shared" si="82"/>
        <v>0.87096774193548387</v>
      </c>
      <c r="AK74" s="174">
        <f t="shared" si="82"/>
        <v>0.68571428571428572</v>
      </c>
      <c r="AL74" s="174">
        <f t="shared" si="82"/>
        <v>0.88571428571428579</v>
      </c>
      <c r="AM74" s="174">
        <f t="shared" si="82"/>
        <v>0.77419354838709675</v>
      </c>
      <c r="AN74" s="174">
        <f t="shared" si="82"/>
        <v>0.88888888888888895</v>
      </c>
      <c r="AO74" s="174">
        <f t="shared" si="82"/>
        <v>0.88235294117647056</v>
      </c>
      <c r="AP74" s="174">
        <f t="shared" si="82"/>
        <v>0.78787878787878796</v>
      </c>
      <c r="AQ74" s="174">
        <f t="shared" si="82"/>
        <v>0.88888888888888895</v>
      </c>
      <c r="AR74" s="174">
        <f t="shared" si="82"/>
        <v>0.6333333333333333</v>
      </c>
      <c r="AS74" s="174">
        <f t="shared" si="82"/>
        <v>0.93103448275862077</v>
      </c>
      <c r="AT74" s="174">
        <f t="shared" si="82"/>
        <v>0.7142857142857143</v>
      </c>
      <c r="AU74" s="174">
        <f t="shared" si="82"/>
        <v>0.80645161290322576</v>
      </c>
      <c r="AV74" s="174">
        <f t="shared" si="82"/>
        <v>0.82758620689655171</v>
      </c>
      <c r="AW74" s="174">
        <f t="shared" si="82"/>
        <v>0.78378378378378377</v>
      </c>
      <c r="AX74" s="174">
        <f t="shared" si="82"/>
        <v>0.93333333333333324</v>
      </c>
      <c r="AY74" s="174">
        <f t="shared" si="82"/>
        <v>0.8214285714285714</v>
      </c>
      <c r="AZ74" s="174">
        <f t="shared" si="82"/>
        <v>0.87499999999999989</v>
      </c>
      <c r="BA74" s="174">
        <f t="shared" si="82"/>
        <v>0.86206896551724144</v>
      </c>
      <c r="BB74" s="174">
        <f t="shared" si="82"/>
        <v>0.82758620689655171</v>
      </c>
      <c r="BC74" s="174">
        <f t="shared" si="82"/>
        <v>0.79999999999999993</v>
      </c>
      <c r="BD74" s="174">
        <f t="shared" si="82"/>
        <v>0.76666666666666661</v>
      </c>
      <c r="BE74" s="174">
        <f t="shared" si="82"/>
        <v>0.84848484848484851</v>
      </c>
      <c r="BF74" s="174">
        <f t="shared" si="82"/>
        <v>0.79310344827586199</v>
      </c>
      <c r="BG74" s="175">
        <f t="shared" si="82"/>
        <v>0.86486486486486491</v>
      </c>
      <c r="BH74" s="354">
        <f>AVERAGE(AI74:BG74)</f>
        <v>0.82498316599795374</v>
      </c>
      <c r="BI74" s="355">
        <f>STDEV(AI74:BG74)</f>
        <v>7.2980355170027045E-2</v>
      </c>
      <c r="BJ74" s="359">
        <f>BI74/SQRT(25)</f>
        <v>1.4596071034005408E-2</v>
      </c>
      <c r="BM74" s="658"/>
      <c r="BN74" s="342" t="s">
        <v>101</v>
      </c>
      <c r="BO74" s="174">
        <f t="shared" ref="BO74:CM74" si="83">BO72/BO73</f>
        <v>0.87096774193548387</v>
      </c>
      <c r="BP74" s="174">
        <f t="shared" si="83"/>
        <v>0.87096774193548387</v>
      </c>
      <c r="BQ74" s="174">
        <f t="shared" si="83"/>
        <v>0.87096774193548387</v>
      </c>
      <c r="BR74" s="174">
        <f t="shared" si="83"/>
        <v>0.87096774193548387</v>
      </c>
      <c r="BS74" s="174">
        <f t="shared" si="83"/>
        <v>0.87096774193548387</v>
      </c>
      <c r="BT74" s="174">
        <f t="shared" si="83"/>
        <v>0.87096774193548387</v>
      </c>
      <c r="BU74" s="174">
        <f t="shared" si="83"/>
        <v>0.87096774193548387</v>
      </c>
      <c r="BV74" s="174">
        <f t="shared" si="83"/>
        <v>0.87096774193548387</v>
      </c>
      <c r="BW74" s="174">
        <f t="shared" si="83"/>
        <v>0.87096774193548387</v>
      </c>
      <c r="BX74" s="174">
        <f t="shared" si="83"/>
        <v>0.87096774193548387</v>
      </c>
      <c r="BY74" s="174">
        <f t="shared" si="83"/>
        <v>0.87096774193548387</v>
      </c>
      <c r="BZ74" s="174">
        <f t="shared" ref="BZ74:CD74" si="84">BZ72/BZ73</f>
        <v>0.87096774193548387</v>
      </c>
      <c r="CA74" s="174">
        <f t="shared" si="84"/>
        <v>0.87096774193548387</v>
      </c>
      <c r="CB74" s="174">
        <f t="shared" si="84"/>
        <v>0.87096774193548387</v>
      </c>
      <c r="CC74" s="174">
        <f t="shared" si="84"/>
        <v>0.87096774193548387</v>
      </c>
      <c r="CD74" s="174">
        <f t="shared" si="84"/>
        <v>0.87096774193548387</v>
      </c>
      <c r="CE74" s="174">
        <f t="shared" si="83"/>
        <v>0.87096774193548387</v>
      </c>
      <c r="CF74" s="174">
        <f t="shared" si="83"/>
        <v>0.87096774193548387</v>
      </c>
      <c r="CG74" s="174">
        <f t="shared" si="83"/>
        <v>0.87096774193548387</v>
      </c>
      <c r="CH74" s="174">
        <f t="shared" si="83"/>
        <v>0.87096774193548387</v>
      </c>
      <c r="CI74" s="174">
        <f t="shared" si="83"/>
        <v>0.93103448275862077</v>
      </c>
      <c r="CJ74" s="174">
        <f t="shared" si="83"/>
        <v>0.90624999999999989</v>
      </c>
      <c r="CK74" s="174">
        <f t="shared" si="83"/>
        <v>0.93548387096774188</v>
      </c>
      <c r="CL74" s="174">
        <f t="shared" si="83"/>
        <v>0.79999999999999993</v>
      </c>
      <c r="CM74" s="175">
        <f t="shared" si="83"/>
        <v>0.93548387096774188</v>
      </c>
      <c r="CN74" s="314">
        <f>AVERAGE(BO74:CM74)</f>
        <v>0.87710428253615103</v>
      </c>
      <c r="CO74" s="315">
        <f>STDEV(BO74:CM74)</f>
        <v>2.6826995910283945E-2</v>
      </c>
      <c r="CP74" s="385"/>
    </row>
    <row r="75" spans="1:94" ht="13.8" customHeight="1" thickBot="1" x14ac:dyDescent="0.3">
      <c r="A75" s="656" t="s">
        <v>172</v>
      </c>
      <c r="B75" s="43" t="s">
        <v>91</v>
      </c>
      <c r="C75" s="43" t="s">
        <v>63</v>
      </c>
      <c r="D75" s="43" t="s">
        <v>63</v>
      </c>
      <c r="E75" s="43" t="s">
        <v>63</v>
      </c>
      <c r="F75" s="43" t="s">
        <v>63</v>
      </c>
      <c r="G75" s="43" t="s">
        <v>63</v>
      </c>
      <c r="H75" s="89"/>
      <c r="I75" s="89"/>
      <c r="J75" s="43"/>
      <c r="K75" s="43"/>
      <c r="L75" s="89"/>
      <c r="M75" s="89"/>
      <c r="N75" s="89"/>
      <c r="O75" s="89"/>
      <c r="P75" s="89"/>
      <c r="Q75" s="89"/>
      <c r="R75" s="89"/>
      <c r="S75" s="89"/>
      <c r="T75" s="89"/>
      <c r="U75" s="89"/>
      <c r="V75" s="89"/>
      <c r="W75" s="89"/>
      <c r="X75" s="89"/>
      <c r="Y75" s="89"/>
      <c r="Z75" s="89"/>
      <c r="AA75" s="181"/>
      <c r="AB75" s="316" t="s">
        <v>102</v>
      </c>
      <c r="AC75" s="317" t="s">
        <v>3</v>
      </c>
      <c r="AD75" s="362" t="s">
        <v>4</v>
      </c>
      <c r="AE75" s="161" t="s">
        <v>159</v>
      </c>
      <c r="AG75" s="656" t="s">
        <v>172</v>
      </c>
      <c r="AH75" s="132" t="s">
        <v>63</v>
      </c>
      <c r="AI75" s="176"/>
      <c r="AJ75" s="176"/>
      <c r="AK75" s="176"/>
      <c r="AL75" s="176"/>
      <c r="AM75" s="176"/>
      <c r="AN75" s="176"/>
      <c r="AO75" s="176"/>
      <c r="AP75" s="176"/>
      <c r="AQ75" s="176"/>
      <c r="AR75" s="176"/>
      <c r="AS75" s="176"/>
      <c r="AT75" s="176"/>
      <c r="AU75" s="176"/>
      <c r="AV75" s="176"/>
      <c r="AW75" s="176"/>
      <c r="AX75" s="176"/>
      <c r="AY75" s="176"/>
      <c r="AZ75" s="176"/>
      <c r="BA75" s="176"/>
      <c r="BB75" s="176"/>
      <c r="BC75" s="176"/>
      <c r="BD75" s="176"/>
      <c r="BE75" s="176"/>
      <c r="BF75" s="176"/>
      <c r="BG75" s="181"/>
      <c r="BH75" s="170" t="s">
        <v>106</v>
      </c>
      <c r="BI75" s="171" t="s">
        <v>3</v>
      </c>
      <c r="BJ75" s="379" t="s">
        <v>4</v>
      </c>
      <c r="BM75" s="656" t="s">
        <v>172</v>
      </c>
      <c r="BN75" s="339" t="s">
        <v>191</v>
      </c>
      <c r="BO75" s="89" t="s">
        <v>63</v>
      </c>
      <c r="BP75" s="89" t="s">
        <v>63</v>
      </c>
      <c r="BQ75" s="89" t="s">
        <v>63</v>
      </c>
      <c r="BR75" s="89" t="s">
        <v>63</v>
      </c>
      <c r="BS75" s="89" t="s">
        <v>63</v>
      </c>
      <c r="BT75" s="89"/>
      <c r="BU75" s="89"/>
      <c r="BV75" s="89"/>
      <c r="BW75" s="89"/>
      <c r="BX75" s="89"/>
      <c r="BY75" s="89"/>
      <c r="BZ75" s="89"/>
      <c r="CA75" s="89"/>
      <c r="CB75" s="89"/>
      <c r="CC75" s="89"/>
      <c r="CD75" s="89"/>
      <c r="CE75" s="89"/>
      <c r="CF75" s="89"/>
      <c r="CG75" s="89"/>
      <c r="CH75" s="89"/>
      <c r="CI75" s="89"/>
      <c r="CJ75" s="89"/>
      <c r="CK75" s="89"/>
      <c r="CL75" s="89"/>
      <c r="CM75" s="181"/>
      <c r="CN75" s="316" t="s">
        <v>106</v>
      </c>
      <c r="CO75" s="317" t="s">
        <v>3</v>
      </c>
      <c r="CP75" s="361" t="s">
        <v>4</v>
      </c>
    </row>
    <row r="76" spans="1:94" x14ac:dyDescent="0.25">
      <c r="A76" s="657"/>
      <c r="B76" s="40" t="s">
        <v>92</v>
      </c>
      <c r="C76" s="94">
        <v>2.7</v>
      </c>
      <c r="D76" s="94">
        <v>2.7</v>
      </c>
      <c r="E76" s="94">
        <v>2.7</v>
      </c>
      <c r="F76" s="94">
        <v>2.7</v>
      </c>
      <c r="G76" s="94">
        <v>2.7</v>
      </c>
      <c r="H76" s="94">
        <v>1.8</v>
      </c>
      <c r="I76" s="94">
        <v>2.1</v>
      </c>
      <c r="J76" s="94">
        <v>2</v>
      </c>
      <c r="K76" s="94">
        <v>2.5</v>
      </c>
      <c r="L76" s="94">
        <v>1.9</v>
      </c>
      <c r="M76" s="94">
        <v>2.1</v>
      </c>
      <c r="N76" s="94">
        <v>2.1</v>
      </c>
      <c r="O76" s="94">
        <v>3.1</v>
      </c>
      <c r="P76" s="94">
        <v>1.9</v>
      </c>
      <c r="Q76" s="94">
        <v>2.2999999999999998</v>
      </c>
      <c r="R76" s="94">
        <v>1.7</v>
      </c>
      <c r="S76" s="94">
        <v>2.2999999999999998</v>
      </c>
      <c r="T76" s="94">
        <v>2</v>
      </c>
      <c r="U76" s="94">
        <v>1.8</v>
      </c>
      <c r="V76" s="94">
        <v>2</v>
      </c>
      <c r="W76" s="94">
        <v>2.2000000000000002</v>
      </c>
      <c r="X76" s="94">
        <v>2</v>
      </c>
      <c r="Y76" s="94">
        <v>1.6</v>
      </c>
      <c r="Z76" s="94">
        <v>2</v>
      </c>
      <c r="AA76" s="172">
        <v>2.1</v>
      </c>
      <c r="AB76" s="318">
        <f>AVERAGE(C76:AA76)</f>
        <v>2.2000000000000002</v>
      </c>
      <c r="AC76" s="310">
        <f>STDEV(C76:AA76)</f>
        <v>0.38297084310253271</v>
      </c>
      <c r="AD76" s="362">
        <f>AC76/SQRT(20)</f>
        <v>8.563488385776695E-2</v>
      </c>
      <c r="AE76" s="182">
        <f>1500/70</f>
        <v>21.428571428571427</v>
      </c>
      <c r="AG76" s="657"/>
      <c r="AH76" s="139" t="s">
        <v>107</v>
      </c>
      <c r="AI76" s="94">
        <v>2.4</v>
      </c>
      <c r="AJ76" s="94">
        <v>2.4</v>
      </c>
      <c r="AK76" s="94">
        <v>2.2999999999999998</v>
      </c>
      <c r="AL76" s="94">
        <v>3.2</v>
      </c>
      <c r="AM76" s="94">
        <v>2.5</v>
      </c>
      <c r="AN76" s="94">
        <v>2.4</v>
      </c>
      <c r="AO76" s="94">
        <v>2.1</v>
      </c>
      <c r="AP76" s="94">
        <v>1.9</v>
      </c>
      <c r="AQ76" s="94">
        <v>1.8</v>
      </c>
      <c r="AR76" s="94">
        <v>2.8</v>
      </c>
      <c r="AS76" s="94">
        <v>1.9</v>
      </c>
      <c r="AT76" s="94">
        <v>2.4</v>
      </c>
      <c r="AU76" s="94">
        <v>2.8</v>
      </c>
      <c r="AV76" s="94">
        <v>2.2000000000000002</v>
      </c>
      <c r="AW76" s="94">
        <v>2.5</v>
      </c>
      <c r="AX76" s="94">
        <v>2.6</v>
      </c>
      <c r="AY76" s="94">
        <v>3.1</v>
      </c>
      <c r="AZ76" s="94">
        <v>2.2000000000000002</v>
      </c>
      <c r="BA76" s="94">
        <v>2.8</v>
      </c>
      <c r="BB76" s="94">
        <v>1.7</v>
      </c>
      <c r="BC76" s="94">
        <v>2.4</v>
      </c>
      <c r="BD76" s="94">
        <v>2.1</v>
      </c>
      <c r="BE76" s="94">
        <v>2.6</v>
      </c>
      <c r="BF76" s="94">
        <v>2</v>
      </c>
      <c r="BG76" s="172">
        <v>2.2000000000000002</v>
      </c>
      <c r="BH76" s="351">
        <f>AVERAGE(AI76:BG76)</f>
        <v>2.3720000000000003</v>
      </c>
      <c r="BI76" s="118">
        <f>STDEV(AI76:BG76)</f>
        <v>0.38244825358035778</v>
      </c>
      <c r="BJ76" s="359">
        <f>BI76/SQRT(25)</f>
        <v>7.6489650716071556E-2</v>
      </c>
      <c r="BM76" s="657"/>
      <c r="BN76" s="340" t="s">
        <v>92</v>
      </c>
      <c r="BO76" s="94">
        <v>2.7</v>
      </c>
      <c r="BP76" s="94">
        <v>2.7</v>
      </c>
      <c r="BQ76" s="94">
        <v>2.7</v>
      </c>
      <c r="BR76" s="94">
        <v>2.7</v>
      </c>
      <c r="BS76" s="94">
        <v>2.7</v>
      </c>
      <c r="BT76" s="94">
        <v>2.6</v>
      </c>
      <c r="BU76" s="94">
        <v>2.6</v>
      </c>
      <c r="BV76" s="94">
        <v>2.6</v>
      </c>
      <c r="BW76" s="94">
        <v>3.1</v>
      </c>
      <c r="BX76" s="94">
        <v>2.7</v>
      </c>
      <c r="BY76" s="94">
        <v>3.2</v>
      </c>
      <c r="BZ76" s="94">
        <v>2.6</v>
      </c>
      <c r="CA76" s="94">
        <v>2.6</v>
      </c>
      <c r="CB76" s="94">
        <v>2.9</v>
      </c>
      <c r="CC76" s="94">
        <v>2.7</v>
      </c>
      <c r="CD76" s="94">
        <v>3.2</v>
      </c>
      <c r="CE76" s="94">
        <v>2.8</v>
      </c>
      <c r="CF76" s="94">
        <v>2.7</v>
      </c>
      <c r="CG76" s="94">
        <v>2.5</v>
      </c>
      <c r="CH76" s="94">
        <v>2.7</v>
      </c>
      <c r="CI76" s="94">
        <v>2.6</v>
      </c>
      <c r="CJ76" s="94">
        <v>2.5</v>
      </c>
      <c r="CK76" s="94">
        <v>2</v>
      </c>
      <c r="CL76" s="94">
        <v>2.7</v>
      </c>
      <c r="CM76" s="172">
        <v>2.6</v>
      </c>
      <c r="CN76" s="318">
        <f>AVERAGE(BO76:CM76)</f>
        <v>2.6960000000000002</v>
      </c>
      <c r="CO76" s="310">
        <f>STDEV(BO76:CM76)</f>
        <v>0.23713568549109887</v>
      </c>
      <c r="CP76" s="362">
        <f>CO76/SQRT(20)</f>
        <v>5.3025151264910766E-2</v>
      </c>
    </row>
    <row r="77" spans="1:94" x14ac:dyDescent="0.25">
      <c r="A77" s="657"/>
      <c r="B77" s="40" t="s">
        <v>93</v>
      </c>
      <c r="C77" s="94">
        <v>3.1</v>
      </c>
      <c r="D77" s="94">
        <v>3.1</v>
      </c>
      <c r="E77" s="94">
        <v>3.1</v>
      </c>
      <c r="F77" s="94">
        <v>3.1</v>
      </c>
      <c r="G77" s="94">
        <v>3.1</v>
      </c>
      <c r="H77" s="94">
        <v>3.2</v>
      </c>
      <c r="I77" s="94">
        <v>3</v>
      </c>
      <c r="J77" s="94">
        <v>3.1</v>
      </c>
      <c r="K77" s="94">
        <v>3.1</v>
      </c>
      <c r="L77" s="94">
        <v>3.3</v>
      </c>
      <c r="M77" s="94">
        <v>3.2</v>
      </c>
      <c r="N77" s="94">
        <v>3</v>
      </c>
      <c r="O77" s="94">
        <v>3.5</v>
      </c>
      <c r="P77" s="94">
        <v>3.2</v>
      </c>
      <c r="Q77" s="94">
        <v>2.9</v>
      </c>
      <c r="R77" s="94">
        <v>3.2</v>
      </c>
      <c r="S77" s="94">
        <v>3.1</v>
      </c>
      <c r="T77" s="94">
        <v>3.1</v>
      </c>
      <c r="U77" s="94">
        <v>2.8</v>
      </c>
      <c r="V77" s="94">
        <v>3.4</v>
      </c>
      <c r="W77" s="94">
        <v>3.4</v>
      </c>
      <c r="X77" s="94">
        <v>3.2</v>
      </c>
      <c r="Y77" s="94">
        <v>3</v>
      </c>
      <c r="Z77" s="94">
        <v>3.3</v>
      </c>
      <c r="AA77" s="172">
        <v>3.4</v>
      </c>
      <c r="AB77" s="312">
        <f>AVERAGE(C77:AA77)</f>
        <v>3.1560000000000006</v>
      </c>
      <c r="AC77" s="313">
        <f>STDEV(C77:AA77)</f>
        <v>0.1635033129124096</v>
      </c>
      <c r="AD77" s="362">
        <f t="shared" si="78"/>
        <v>3.65604522218567E-2</v>
      </c>
      <c r="AE77" s="161"/>
      <c r="AG77" s="657"/>
      <c r="AH77" s="139" t="s">
        <v>108</v>
      </c>
      <c r="AI77" s="94">
        <v>3.3</v>
      </c>
      <c r="AJ77" s="94">
        <v>3.1</v>
      </c>
      <c r="AK77" s="94">
        <v>3.8</v>
      </c>
      <c r="AL77" s="94">
        <v>3.7</v>
      </c>
      <c r="AM77" s="94">
        <v>3.3</v>
      </c>
      <c r="AN77" s="94">
        <v>3.2</v>
      </c>
      <c r="AO77" s="94">
        <v>2.9</v>
      </c>
      <c r="AP77" s="94">
        <v>2.9</v>
      </c>
      <c r="AQ77" s="94">
        <v>3.2</v>
      </c>
      <c r="AR77" s="94">
        <v>3.3</v>
      </c>
      <c r="AS77" s="94">
        <v>3</v>
      </c>
      <c r="AT77" s="94">
        <v>3</v>
      </c>
      <c r="AU77" s="94">
        <v>3.8</v>
      </c>
      <c r="AV77" s="94">
        <v>3.2</v>
      </c>
      <c r="AW77" s="94">
        <v>3.2</v>
      </c>
      <c r="AX77" s="94">
        <v>3.2</v>
      </c>
      <c r="AY77" s="94">
        <v>3.3</v>
      </c>
      <c r="AZ77" s="94">
        <v>2.9</v>
      </c>
      <c r="BA77" s="94">
        <v>3.2</v>
      </c>
      <c r="BB77" s="94">
        <v>3.1</v>
      </c>
      <c r="BC77" s="94">
        <v>3</v>
      </c>
      <c r="BD77" s="94">
        <v>3</v>
      </c>
      <c r="BE77" s="94">
        <v>3.1</v>
      </c>
      <c r="BF77" s="94">
        <v>3</v>
      </c>
      <c r="BG77" s="172">
        <v>3.1</v>
      </c>
      <c r="BH77" s="352">
        <f>AVERAGE(AI77:BG77)</f>
        <v>3.1919999999999993</v>
      </c>
      <c r="BI77" s="353">
        <f>STDEV(AI77:BG77)</f>
        <v>0.25152865973217975</v>
      </c>
      <c r="BJ77" s="359">
        <f>BI77/SQRT(25)</f>
        <v>5.030573194643595E-2</v>
      </c>
      <c r="BM77" s="657"/>
      <c r="BN77" s="340" t="s">
        <v>93</v>
      </c>
      <c r="BO77" s="94">
        <v>3.1</v>
      </c>
      <c r="BP77" s="94">
        <v>3.1</v>
      </c>
      <c r="BQ77" s="94">
        <v>3.1</v>
      </c>
      <c r="BR77" s="94">
        <v>3.1</v>
      </c>
      <c r="BS77" s="94">
        <v>3.1</v>
      </c>
      <c r="BT77" s="94">
        <v>3.1</v>
      </c>
      <c r="BU77" s="94">
        <v>3.1</v>
      </c>
      <c r="BV77" s="94">
        <v>3.2</v>
      </c>
      <c r="BW77" s="94">
        <v>3.4</v>
      </c>
      <c r="BX77" s="94">
        <v>3.2</v>
      </c>
      <c r="BY77" s="94">
        <v>3.3</v>
      </c>
      <c r="BZ77" s="94">
        <v>3.1</v>
      </c>
      <c r="CA77" s="94">
        <v>3.2</v>
      </c>
      <c r="CB77" s="94">
        <v>3.4</v>
      </c>
      <c r="CC77" s="94">
        <v>3.2</v>
      </c>
      <c r="CD77" s="94">
        <v>3.3</v>
      </c>
      <c r="CE77" s="94">
        <v>3.2</v>
      </c>
      <c r="CF77" s="94">
        <v>3.2</v>
      </c>
      <c r="CG77" s="94">
        <v>3.3</v>
      </c>
      <c r="CH77" s="94">
        <v>2.9</v>
      </c>
      <c r="CI77" s="94">
        <v>3</v>
      </c>
      <c r="CJ77" s="94">
        <v>3</v>
      </c>
      <c r="CK77" s="94">
        <v>3.1</v>
      </c>
      <c r="CL77" s="94">
        <v>2.9</v>
      </c>
      <c r="CM77" s="172">
        <v>3</v>
      </c>
      <c r="CN77" s="312">
        <f>AVERAGE(BO77:CM77)</f>
        <v>3.1439999999999997</v>
      </c>
      <c r="CO77" s="313">
        <f>STDEV(BO77:CM77)</f>
        <v>0.13253930234714029</v>
      </c>
      <c r="CP77" s="385"/>
    </row>
    <row r="78" spans="1:94" ht="13.8" thickBot="1" x14ac:dyDescent="0.3">
      <c r="A78" s="658"/>
      <c r="B78" s="320" t="s">
        <v>101</v>
      </c>
      <c r="C78" s="174">
        <f t="shared" ref="C78:AA78" si="85">C76/C77</f>
        <v>0.87096774193548387</v>
      </c>
      <c r="D78" s="174">
        <f t="shared" si="85"/>
        <v>0.87096774193548387</v>
      </c>
      <c r="E78" s="174">
        <f t="shared" ref="E78:I78" si="86">E76/E77</f>
        <v>0.87096774193548387</v>
      </c>
      <c r="F78" s="174">
        <f t="shared" si="86"/>
        <v>0.87096774193548387</v>
      </c>
      <c r="G78" s="174">
        <f t="shared" ref="G78" si="87">G76/G77</f>
        <v>0.87096774193548387</v>
      </c>
      <c r="H78" s="174">
        <f t="shared" si="86"/>
        <v>0.5625</v>
      </c>
      <c r="I78" s="174">
        <f t="shared" si="86"/>
        <v>0.70000000000000007</v>
      </c>
      <c r="J78" s="174">
        <f t="shared" si="85"/>
        <v>0.64516129032258063</v>
      </c>
      <c r="K78" s="174">
        <f t="shared" si="85"/>
        <v>0.80645161290322576</v>
      </c>
      <c r="L78" s="174">
        <f t="shared" si="85"/>
        <v>0.5757575757575758</v>
      </c>
      <c r="M78" s="174">
        <f t="shared" si="85"/>
        <v>0.65625</v>
      </c>
      <c r="N78" s="174">
        <f t="shared" si="85"/>
        <v>0.70000000000000007</v>
      </c>
      <c r="O78" s="174">
        <f t="shared" si="85"/>
        <v>0.88571428571428579</v>
      </c>
      <c r="P78" s="174">
        <f t="shared" si="85"/>
        <v>0.59374999999999989</v>
      </c>
      <c r="Q78" s="174">
        <f t="shared" si="85"/>
        <v>0.79310344827586199</v>
      </c>
      <c r="R78" s="174">
        <f t="shared" si="85"/>
        <v>0.53125</v>
      </c>
      <c r="S78" s="174">
        <f t="shared" si="85"/>
        <v>0.74193548387096764</v>
      </c>
      <c r="T78" s="174">
        <f t="shared" si="85"/>
        <v>0.64516129032258063</v>
      </c>
      <c r="U78" s="174">
        <f t="shared" si="85"/>
        <v>0.6428571428571429</v>
      </c>
      <c r="V78" s="174">
        <f t="shared" si="85"/>
        <v>0.58823529411764708</v>
      </c>
      <c r="W78" s="174">
        <f t="shared" si="85"/>
        <v>0.6470588235294118</v>
      </c>
      <c r="X78" s="174">
        <f t="shared" si="85"/>
        <v>0.625</v>
      </c>
      <c r="Y78" s="174">
        <f t="shared" si="85"/>
        <v>0.53333333333333333</v>
      </c>
      <c r="Z78" s="174">
        <f t="shared" si="85"/>
        <v>0.60606060606060608</v>
      </c>
      <c r="AA78" s="175">
        <f t="shared" si="85"/>
        <v>0.61764705882352944</v>
      </c>
      <c r="AB78" s="314">
        <f>AVERAGE(C78:AA78)</f>
        <v>0.6980826382226466</v>
      </c>
      <c r="AC78" s="315">
        <f>STDEV(C78:AA78)</f>
        <v>0.12109087832863095</v>
      </c>
      <c r="AD78" s="362">
        <f t="shared" si="78"/>
        <v>2.7076743539797492E-2</v>
      </c>
      <c r="AE78" s="161"/>
      <c r="AG78" s="658"/>
      <c r="AH78" s="173" t="s">
        <v>101</v>
      </c>
      <c r="AI78" s="174">
        <f t="shared" ref="AI78:BG78" si="88">AI76/AI77</f>
        <v>0.72727272727272729</v>
      </c>
      <c r="AJ78" s="174">
        <f t="shared" si="88"/>
        <v>0.77419354838709675</v>
      </c>
      <c r="AK78" s="174">
        <f t="shared" si="88"/>
        <v>0.60526315789473684</v>
      </c>
      <c r="AL78" s="174">
        <f t="shared" si="88"/>
        <v>0.86486486486486491</v>
      </c>
      <c r="AM78" s="174">
        <f t="shared" si="88"/>
        <v>0.75757575757575757</v>
      </c>
      <c r="AN78" s="174">
        <f t="shared" si="88"/>
        <v>0.74999999999999989</v>
      </c>
      <c r="AO78" s="174">
        <f t="shared" si="88"/>
        <v>0.72413793103448276</v>
      </c>
      <c r="AP78" s="174">
        <f t="shared" si="88"/>
        <v>0.65517241379310343</v>
      </c>
      <c r="AQ78" s="174">
        <f t="shared" si="88"/>
        <v>0.5625</v>
      </c>
      <c r="AR78" s="174">
        <f t="shared" si="88"/>
        <v>0.84848484848484851</v>
      </c>
      <c r="AS78" s="174">
        <f t="shared" si="88"/>
        <v>0.6333333333333333</v>
      </c>
      <c r="AT78" s="174">
        <f t="shared" si="88"/>
        <v>0.79999999999999993</v>
      </c>
      <c r="AU78" s="174">
        <f t="shared" si="88"/>
        <v>0.73684210526315785</v>
      </c>
      <c r="AV78" s="174">
        <f t="shared" si="88"/>
        <v>0.6875</v>
      </c>
      <c r="AW78" s="174">
        <f t="shared" si="88"/>
        <v>0.78125</v>
      </c>
      <c r="AX78" s="174">
        <f t="shared" si="88"/>
        <v>0.8125</v>
      </c>
      <c r="AY78" s="174">
        <f t="shared" si="88"/>
        <v>0.93939393939393945</v>
      </c>
      <c r="AZ78" s="174">
        <f t="shared" si="88"/>
        <v>0.75862068965517249</v>
      </c>
      <c r="BA78" s="174">
        <f t="shared" si="88"/>
        <v>0.87499999999999989</v>
      </c>
      <c r="BB78" s="174">
        <f t="shared" si="88"/>
        <v>0.54838709677419351</v>
      </c>
      <c r="BC78" s="174">
        <f t="shared" si="88"/>
        <v>0.79999999999999993</v>
      </c>
      <c r="BD78" s="174">
        <f t="shared" si="88"/>
        <v>0.70000000000000007</v>
      </c>
      <c r="BE78" s="174">
        <f t="shared" si="88"/>
        <v>0.83870967741935487</v>
      </c>
      <c r="BF78" s="174">
        <f t="shared" si="88"/>
        <v>0.66666666666666663</v>
      </c>
      <c r="BG78" s="175">
        <f t="shared" si="88"/>
        <v>0.70967741935483875</v>
      </c>
      <c r="BH78" s="354">
        <f>AVERAGE(AI78:BG78)</f>
        <v>0.74229384708673118</v>
      </c>
      <c r="BI78" s="355">
        <f>STDEV(AI78:BG78)</f>
        <v>9.7267706545449376E-2</v>
      </c>
      <c r="BJ78" s="359">
        <f>BI78/SQRT(25)</f>
        <v>1.9453541309089876E-2</v>
      </c>
      <c r="BM78" s="658"/>
      <c r="BN78" s="342" t="s">
        <v>101</v>
      </c>
      <c r="BO78" s="174">
        <f t="shared" ref="BO78:CM78" si="89">BO76/BO77</f>
        <v>0.87096774193548387</v>
      </c>
      <c r="BP78" s="174">
        <f t="shared" si="89"/>
        <v>0.87096774193548387</v>
      </c>
      <c r="BQ78" s="174">
        <f t="shared" si="89"/>
        <v>0.87096774193548387</v>
      </c>
      <c r="BR78" s="174">
        <f t="shared" si="89"/>
        <v>0.87096774193548387</v>
      </c>
      <c r="BS78" s="174">
        <f t="shared" si="89"/>
        <v>0.87096774193548387</v>
      </c>
      <c r="BT78" s="174">
        <f t="shared" si="89"/>
        <v>0.83870967741935487</v>
      </c>
      <c r="BU78" s="174">
        <f t="shared" si="89"/>
        <v>0.83870967741935487</v>
      </c>
      <c r="BV78" s="174">
        <f t="shared" si="89"/>
        <v>0.8125</v>
      </c>
      <c r="BW78" s="174">
        <f t="shared" si="89"/>
        <v>0.91176470588235303</v>
      </c>
      <c r="BX78" s="174">
        <f t="shared" si="89"/>
        <v>0.84375</v>
      </c>
      <c r="BY78" s="174">
        <f t="shared" si="89"/>
        <v>0.96969696969696983</v>
      </c>
      <c r="BZ78" s="174">
        <f t="shared" ref="BZ78:CD78" si="90">BZ76/BZ77</f>
        <v>0.83870967741935487</v>
      </c>
      <c r="CA78" s="174">
        <f t="shared" si="90"/>
        <v>0.8125</v>
      </c>
      <c r="CB78" s="174">
        <f t="shared" si="90"/>
        <v>0.8529411764705882</v>
      </c>
      <c r="CC78" s="174">
        <f t="shared" si="90"/>
        <v>0.84375</v>
      </c>
      <c r="CD78" s="174">
        <f t="shared" si="90"/>
        <v>0.96969696969696983</v>
      </c>
      <c r="CE78" s="174">
        <f t="shared" si="89"/>
        <v>0.87499999999999989</v>
      </c>
      <c r="CF78" s="174">
        <f t="shared" si="89"/>
        <v>0.84375</v>
      </c>
      <c r="CG78" s="174">
        <f t="shared" si="89"/>
        <v>0.75757575757575757</v>
      </c>
      <c r="CH78" s="174">
        <f t="shared" si="89"/>
        <v>0.93103448275862077</v>
      </c>
      <c r="CI78" s="174">
        <f t="shared" si="89"/>
        <v>0.8666666666666667</v>
      </c>
      <c r="CJ78" s="174">
        <f t="shared" si="89"/>
        <v>0.83333333333333337</v>
      </c>
      <c r="CK78" s="174">
        <f t="shared" si="89"/>
        <v>0.64516129032258063</v>
      </c>
      <c r="CL78" s="174">
        <f t="shared" si="89"/>
        <v>0.93103448275862077</v>
      </c>
      <c r="CM78" s="175">
        <f t="shared" si="89"/>
        <v>0.8666666666666667</v>
      </c>
      <c r="CN78" s="314">
        <f>AVERAGE(BO78:CM78)</f>
        <v>0.85751160975058438</v>
      </c>
      <c r="CO78" s="315">
        <f>STDEV(BO78:CM78)</f>
        <v>6.5086682538063476E-2</v>
      </c>
      <c r="CP78" s="385"/>
    </row>
    <row r="79" spans="1:94" ht="13.8" customHeight="1" thickBot="1" x14ac:dyDescent="0.3">
      <c r="A79" s="656" t="s">
        <v>173</v>
      </c>
      <c r="B79" s="183" t="s">
        <v>91</v>
      </c>
      <c r="C79" s="43" t="s">
        <v>63</v>
      </c>
      <c r="D79" s="43" t="s">
        <v>63</v>
      </c>
      <c r="E79" s="176"/>
      <c r="F79" s="176"/>
      <c r="G79" s="176"/>
      <c r="H79" s="176"/>
      <c r="I79" s="176"/>
      <c r="J79" s="176"/>
      <c r="K79" s="176"/>
      <c r="L79" s="176"/>
      <c r="M79" s="176"/>
      <c r="N79" s="176"/>
      <c r="O79" s="176"/>
      <c r="P79" s="176"/>
      <c r="Q79" s="176"/>
      <c r="R79" s="176"/>
      <c r="S79" s="176"/>
      <c r="T79" s="176"/>
      <c r="U79" s="176"/>
      <c r="V79" s="176"/>
      <c r="W79" s="176"/>
      <c r="X79" s="176"/>
      <c r="Y79" s="176"/>
      <c r="Z79" s="176"/>
      <c r="AA79" s="177"/>
      <c r="AB79" s="316" t="s">
        <v>102</v>
      </c>
      <c r="AC79" s="317" t="s">
        <v>3</v>
      </c>
      <c r="AD79" s="362" t="s">
        <v>4</v>
      </c>
      <c r="AE79" s="161" t="s">
        <v>160</v>
      </c>
      <c r="AG79" s="656" t="s">
        <v>173</v>
      </c>
      <c r="AH79" s="152" t="s">
        <v>63</v>
      </c>
      <c r="AI79" s="176"/>
      <c r="AJ79" s="89"/>
      <c r="AK79" s="89"/>
      <c r="AL79" s="89"/>
      <c r="AM79" s="89"/>
      <c r="AN79" s="89"/>
      <c r="AO79" s="89"/>
      <c r="AP79" s="89"/>
      <c r="AQ79" s="89"/>
      <c r="AR79" s="89"/>
      <c r="AS79" s="89"/>
      <c r="AT79" s="89"/>
      <c r="AU79" s="89"/>
      <c r="AV79" s="89"/>
      <c r="AW79" s="89"/>
      <c r="AX79" s="89"/>
      <c r="AY79" s="89"/>
      <c r="AZ79" s="89"/>
      <c r="BA79" s="89"/>
      <c r="BB79" s="89"/>
      <c r="BC79" s="89"/>
      <c r="BD79" s="89"/>
      <c r="BE79" s="89"/>
      <c r="BF79" s="89"/>
      <c r="BG79" s="181"/>
      <c r="BH79" s="170" t="s">
        <v>106</v>
      </c>
      <c r="BI79" s="171" t="s">
        <v>3</v>
      </c>
      <c r="BJ79" s="379" t="s">
        <v>4</v>
      </c>
      <c r="BM79" s="656" t="s">
        <v>173</v>
      </c>
      <c r="BN79" s="339" t="s">
        <v>191</v>
      </c>
      <c r="BO79" s="176" t="s">
        <v>63</v>
      </c>
      <c r="BP79" s="176" t="s">
        <v>63</v>
      </c>
      <c r="BQ79" s="176" t="s">
        <v>63</v>
      </c>
      <c r="BR79" s="176"/>
      <c r="BS79" s="176"/>
      <c r="BT79" s="176"/>
      <c r="BU79" s="176"/>
      <c r="BV79" s="176"/>
      <c r="BW79" s="176"/>
      <c r="BX79" s="176"/>
      <c r="BY79" s="176"/>
      <c r="BZ79" s="176"/>
      <c r="CA79" s="176"/>
      <c r="CB79" s="176"/>
      <c r="CC79" s="176"/>
      <c r="CD79" s="176"/>
      <c r="CE79" s="176"/>
      <c r="CF79" s="176"/>
      <c r="CG79" s="176"/>
      <c r="CH79" s="176"/>
      <c r="CI79" s="176"/>
      <c r="CJ79" s="176"/>
      <c r="CK79" s="176"/>
      <c r="CL79" s="176"/>
      <c r="CM79" s="177"/>
      <c r="CN79" s="316" t="s">
        <v>106</v>
      </c>
      <c r="CO79" s="317" t="s">
        <v>3</v>
      </c>
      <c r="CP79" s="361" t="s">
        <v>4</v>
      </c>
    </row>
    <row r="80" spans="1:94" x14ac:dyDescent="0.25">
      <c r="A80" s="657"/>
      <c r="B80" s="40" t="s">
        <v>92</v>
      </c>
      <c r="C80" s="94">
        <v>2.7</v>
      </c>
      <c r="D80" s="94">
        <v>2.7</v>
      </c>
      <c r="E80" s="94">
        <v>1.6</v>
      </c>
      <c r="F80" s="94">
        <v>2.2000000000000002</v>
      </c>
      <c r="G80" s="94">
        <v>2.4</v>
      </c>
      <c r="H80" s="94">
        <v>2</v>
      </c>
      <c r="I80" s="94">
        <v>1.8</v>
      </c>
      <c r="J80" s="94">
        <v>1.7</v>
      </c>
      <c r="K80" s="94">
        <v>2.2000000000000002</v>
      </c>
      <c r="L80" s="94">
        <v>1.6</v>
      </c>
      <c r="M80" s="94">
        <v>2</v>
      </c>
      <c r="N80" s="94">
        <v>1.8</v>
      </c>
      <c r="O80" s="94">
        <v>1.8</v>
      </c>
      <c r="P80" s="94">
        <v>1.7</v>
      </c>
      <c r="Q80" s="94">
        <v>2.1</v>
      </c>
      <c r="R80" s="94">
        <v>2.2000000000000002</v>
      </c>
      <c r="S80" s="94">
        <v>2.4</v>
      </c>
      <c r="T80" s="94">
        <v>1.7</v>
      </c>
      <c r="U80" s="94">
        <v>1.9</v>
      </c>
      <c r="V80" s="94">
        <v>1.8</v>
      </c>
      <c r="W80" s="94">
        <v>1.9</v>
      </c>
      <c r="X80" s="94">
        <v>2.4</v>
      </c>
      <c r="Y80" s="94">
        <v>1.8</v>
      </c>
      <c r="Z80" s="94">
        <v>1.5</v>
      </c>
      <c r="AA80" s="172">
        <v>1.7</v>
      </c>
      <c r="AB80" s="318">
        <f>AVERAGE(C80:AA80)</f>
        <v>1.984</v>
      </c>
      <c r="AC80" s="310">
        <f>STDEV(C80:AA80)</f>
        <v>0.33749074061372381</v>
      </c>
      <c r="AD80" s="362">
        <f>AC80/SQRT(20)</f>
        <v>7.5465223778903551E-2</v>
      </c>
      <c r="AE80" s="182">
        <f>500/44</f>
        <v>11.363636363636363</v>
      </c>
      <c r="AG80" s="657"/>
      <c r="AH80" s="139" t="s">
        <v>107</v>
      </c>
      <c r="AI80" s="94">
        <v>2.1</v>
      </c>
      <c r="AJ80" s="94">
        <v>1.8</v>
      </c>
      <c r="AK80" s="94">
        <v>2.4</v>
      </c>
      <c r="AL80" s="94">
        <v>2.2000000000000002</v>
      </c>
      <c r="AM80" s="94">
        <v>1.5</v>
      </c>
      <c r="AN80" s="94">
        <v>2.2000000000000002</v>
      </c>
      <c r="AO80" s="94">
        <v>2.1</v>
      </c>
      <c r="AP80" s="94">
        <v>1.8</v>
      </c>
      <c r="AQ80" s="94">
        <v>1.9</v>
      </c>
      <c r="AR80" s="94">
        <v>1.9</v>
      </c>
      <c r="AS80" s="94">
        <v>2.2000000000000002</v>
      </c>
      <c r="AT80" s="94">
        <v>2.4</v>
      </c>
      <c r="AU80" s="94">
        <v>1.8</v>
      </c>
      <c r="AV80" s="94">
        <v>2</v>
      </c>
      <c r="AW80" s="94">
        <v>2.2000000000000002</v>
      </c>
      <c r="AX80" s="94">
        <v>2.2000000000000002</v>
      </c>
      <c r="AY80" s="94">
        <v>1.9</v>
      </c>
      <c r="AZ80" s="94">
        <v>2.2999999999999998</v>
      </c>
      <c r="BA80" s="94">
        <v>1.8</v>
      </c>
      <c r="BB80" s="94">
        <v>2.6</v>
      </c>
      <c r="BC80" s="94">
        <v>1.7</v>
      </c>
      <c r="BD80" s="94">
        <v>1.7</v>
      </c>
      <c r="BE80" s="94">
        <v>2.5</v>
      </c>
      <c r="BF80" s="94">
        <v>1.8</v>
      </c>
      <c r="BG80" s="172">
        <v>2</v>
      </c>
      <c r="BH80" s="351">
        <f>AVERAGE(AI80:BG80)</f>
        <v>2.0399999999999996</v>
      </c>
      <c r="BI80" s="118">
        <f>STDEV(AI80:BG80)</f>
        <v>0.27838821814150316</v>
      </c>
      <c r="BJ80" s="359">
        <f>BI80/SQRT(25)</f>
        <v>5.5677643628300633E-2</v>
      </c>
      <c r="BM80" s="657"/>
      <c r="BN80" s="340" t="s">
        <v>92</v>
      </c>
      <c r="BO80" s="94">
        <v>2.7</v>
      </c>
      <c r="BP80" s="94">
        <v>2.7</v>
      </c>
      <c r="BQ80" s="94">
        <v>2.7</v>
      </c>
      <c r="BR80" s="94">
        <v>2.7</v>
      </c>
      <c r="BS80" s="94">
        <v>2.2999999999999998</v>
      </c>
      <c r="BT80" s="94">
        <v>2</v>
      </c>
      <c r="BU80" s="94">
        <v>2.2999999999999998</v>
      </c>
      <c r="BV80" s="94">
        <v>3</v>
      </c>
      <c r="BW80" s="94">
        <v>3</v>
      </c>
      <c r="BX80" s="94">
        <v>3</v>
      </c>
      <c r="BY80" s="94">
        <v>2.5</v>
      </c>
      <c r="BZ80" s="94">
        <v>2.2999999999999998</v>
      </c>
      <c r="CA80" s="94">
        <v>3</v>
      </c>
      <c r="CB80" s="94">
        <v>3</v>
      </c>
      <c r="CC80" s="94">
        <v>3</v>
      </c>
      <c r="CD80" s="94">
        <v>2.2999999999999998</v>
      </c>
      <c r="CE80" s="94">
        <v>2.2999999999999998</v>
      </c>
      <c r="CF80" s="94">
        <v>2.2999999999999998</v>
      </c>
      <c r="CG80" s="94">
        <v>2.7</v>
      </c>
      <c r="CH80" s="94">
        <v>3.1</v>
      </c>
      <c r="CI80" s="94">
        <v>2.9</v>
      </c>
      <c r="CJ80" s="94">
        <v>2.5</v>
      </c>
      <c r="CK80" s="94">
        <v>3.2</v>
      </c>
      <c r="CL80" s="94">
        <v>2.9</v>
      </c>
      <c r="CM80" s="172">
        <v>2.8</v>
      </c>
      <c r="CN80" s="318">
        <f>AVERAGE(BO80:CM80)</f>
        <v>2.6880000000000002</v>
      </c>
      <c r="CO80" s="310">
        <f>STDEV(BO80:CM80)</f>
        <v>0.32700662582481843</v>
      </c>
      <c r="CP80" s="362">
        <f>CO80/SQRT(20)</f>
        <v>7.3120904443713219E-2</v>
      </c>
    </row>
    <row r="81" spans="1:94" x14ac:dyDescent="0.25">
      <c r="A81" s="657"/>
      <c r="B81" s="40" t="s">
        <v>93</v>
      </c>
      <c r="C81" s="94">
        <v>3.1</v>
      </c>
      <c r="D81" s="94">
        <v>3.1</v>
      </c>
      <c r="E81" s="94">
        <v>3.2</v>
      </c>
      <c r="F81" s="94">
        <v>2.8</v>
      </c>
      <c r="G81" s="94">
        <v>3.4</v>
      </c>
      <c r="H81" s="94">
        <v>3.4</v>
      </c>
      <c r="I81" s="94">
        <v>3</v>
      </c>
      <c r="J81" s="94">
        <v>3.2</v>
      </c>
      <c r="K81" s="94">
        <v>2.8</v>
      </c>
      <c r="L81" s="94">
        <v>3.4</v>
      </c>
      <c r="M81" s="94">
        <v>3.4</v>
      </c>
      <c r="N81" s="94">
        <v>3</v>
      </c>
      <c r="O81" s="94">
        <v>3.4</v>
      </c>
      <c r="P81" s="94">
        <v>3.3</v>
      </c>
      <c r="Q81" s="94">
        <v>3</v>
      </c>
      <c r="R81" s="94">
        <v>3.5</v>
      </c>
      <c r="S81" s="94">
        <v>3.1</v>
      </c>
      <c r="T81" s="94">
        <v>2.8</v>
      </c>
      <c r="U81" s="94">
        <v>3.1</v>
      </c>
      <c r="V81" s="94">
        <v>3.2</v>
      </c>
      <c r="W81" s="94">
        <v>2.8</v>
      </c>
      <c r="X81" s="94">
        <v>3.3</v>
      </c>
      <c r="Y81" s="94">
        <v>2.9</v>
      </c>
      <c r="Z81" s="94">
        <v>3.3</v>
      </c>
      <c r="AA81" s="172">
        <v>3.4</v>
      </c>
      <c r="AB81" s="312">
        <f>AVERAGE(C81:AA81)</f>
        <v>3.1560000000000001</v>
      </c>
      <c r="AC81" s="313">
        <f>STDEV(C81:AA81)</f>
        <v>0.22375581929117883</v>
      </c>
      <c r="AD81" s="362">
        <f t="shared" si="78"/>
        <v>5.0033322229623464E-2</v>
      </c>
      <c r="AE81" s="161"/>
      <c r="AG81" s="657"/>
      <c r="AH81" s="139" t="s">
        <v>108</v>
      </c>
      <c r="AI81" s="94">
        <v>3.1</v>
      </c>
      <c r="AJ81" s="94">
        <v>3.3</v>
      </c>
      <c r="AK81" s="94">
        <v>3</v>
      </c>
      <c r="AL81" s="94">
        <v>3.3</v>
      </c>
      <c r="AM81" s="94">
        <v>2.9</v>
      </c>
      <c r="AN81" s="94">
        <v>3</v>
      </c>
      <c r="AO81" s="94">
        <v>3.5</v>
      </c>
      <c r="AP81" s="94">
        <v>3.2</v>
      </c>
      <c r="AQ81" s="94">
        <v>3.1</v>
      </c>
      <c r="AR81" s="94">
        <v>2.9</v>
      </c>
      <c r="AS81" s="94">
        <v>3.2</v>
      </c>
      <c r="AT81" s="94">
        <v>3.3</v>
      </c>
      <c r="AU81" s="94">
        <v>3.5</v>
      </c>
      <c r="AV81" s="94">
        <v>2.8</v>
      </c>
      <c r="AW81" s="94">
        <v>3.4</v>
      </c>
      <c r="AX81" s="94">
        <v>2.8</v>
      </c>
      <c r="AY81" s="94">
        <v>3</v>
      </c>
      <c r="AZ81" s="94">
        <v>2.9</v>
      </c>
      <c r="BA81" s="94">
        <v>3</v>
      </c>
      <c r="BB81" s="94">
        <v>3.3</v>
      </c>
      <c r="BC81" s="94">
        <v>2.5</v>
      </c>
      <c r="BD81" s="94">
        <v>2.9</v>
      </c>
      <c r="BE81" s="94">
        <v>3.1</v>
      </c>
      <c r="BF81" s="94">
        <v>2.8</v>
      </c>
      <c r="BG81" s="172">
        <v>3</v>
      </c>
      <c r="BH81" s="352">
        <f>AVERAGE(AI81:BG81)</f>
        <v>3.0719999999999992</v>
      </c>
      <c r="BI81" s="353">
        <f>STDEV(AI81:BG81)</f>
        <v>0.24241837114102277</v>
      </c>
      <c r="BJ81" s="359">
        <f>BI81/SQRT(25)</f>
        <v>4.8483674228204557E-2</v>
      </c>
      <c r="BM81" s="657"/>
      <c r="BN81" s="340" t="s">
        <v>93</v>
      </c>
      <c r="BO81" s="94">
        <v>3.1</v>
      </c>
      <c r="BP81" s="94">
        <v>3.1</v>
      </c>
      <c r="BQ81" s="94">
        <v>3.1</v>
      </c>
      <c r="BR81" s="94">
        <v>3.2</v>
      </c>
      <c r="BS81" s="94">
        <v>2.4</v>
      </c>
      <c r="BT81" s="94">
        <v>3.4</v>
      </c>
      <c r="BU81" s="94">
        <v>2.9</v>
      </c>
      <c r="BV81" s="94">
        <v>3.1</v>
      </c>
      <c r="BW81" s="94">
        <v>3.7</v>
      </c>
      <c r="BX81" s="94">
        <v>3.3</v>
      </c>
      <c r="BY81" s="94">
        <v>3.2</v>
      </c>
      <c r="BZ81" s="94">
        <v>2.9</v>
      </c>
      <c r="CA81" s="94">
        <v>3.1</v>
      </c>
      <c r="CB81" s="94">
        <v>3.7</v>
      </c>
      <c r="CC81" s="94">
        <v>3.3</v>
      </c>
      <c r="CD81" s="94">
        <v>3.2</v>
      </c>
      <c r="CE81" s="94">
        <v>3.2</v>
      </c>
      <c r="CF81" s="94">
        <v>2.9</v>
      </c>
      <c r="CG81" s="94">
        <v>3.2</v>
      </c>
      <c r="CH81" s="94">
        <v>3.3</v>
      </c>
      <c r="CI81" s="94">
        <v>3.5</v>
      </c>
      <c r="CJ81" s="94">
        <v>2.9</v>
      </c>
      <c r="CK81" s="94">
        <v>3.4</v>
      </c>
      <c r="CL81" s="94">
        <v>3.2</v>
      </c>
      <c r="CM81" s="172">
        <v>3.3</v>
      </c>
      <c r="CN81" s="312">
        <f>AVERAGE(BO81:CM81)</f>
        <v>3.1840000000000011</v>
      </c>
      <c r="CO81" s="313">
        <f>STDEV(BO81:CM81)</f>
        <v>0.27030846576951068</v>
      </c>
      <c r="CP81" s="385"/>
    </row>
    <row r="82" spans="1:94" ht="13.8" thickBot="1" x14ac:dyDescent="0.3">
      <c r="A82" s="658"/>
      <c r="B82" s="320" t="s">
        <v>101</v>
      </c>
      <c r="C82" s="174">
        <f t="shared" ref="C82:AA82" si="91">C80/C81</f>
        <v>0.87096774193548387</v>
      </c>
      <c r="D82" s="174">
        <f t="shared" si="91"/>
        <v>0.87096774193548387</v>
      </c>
      <c r="E82" s="174">
        <f t="shared" ref="E82:I82" si="92">E80/E81</f>
        <v>0.5</v>
      </c>
      <c r="F82" s="174">
        <f t="shared" si="92"/>
        <v>0.78571428571428581</v>
      </c>
      <c r="G82" s="174">
        <f t="shared" si="92"/>
        <v>0.70588235294117652</v>
      </c>
      <c r="H82" s="174">
        <f t="shared" si="92"/>
        <v>0.58823529411764708</v>
      </c>
      <c r="I82" s="174">
        <f t="shared" si="92"/>
        <v>0.6</v>
      </c>
      <c r="J82" s="174">
        <f t="shared" si="91"/>
        <v>0.53125</v>
      </c>
      <c r="K82" s="174">
        <f t="shared" si="91"/>
        <v>0.78571428571428581</v>
      </c>
      <c r="L82" s="174">
        <f t="shared" si="91"/>
        <v>0.4705882352941177</v>
      </c>
      <c r="M82" s="174">
        <f t="shared" si="91"/>
        <v>0.58823529411764708</v>
      </c>
      <c r="N82" s="174">
        <f t="shared" si="91"/>
        <v>0.6</v>
      </c>
      <c r="O82" s="174">
        <f t="shared" si="91"/>
        <v>0.52941176470588236</v>
      </c>
      <c r="P82" s="174">
        <f t="shared" si="91"/>
        <v>0.51515151515151514</v>
      </c>
      <c r="Q82" s="174">
        <f t="shared" si="91"/>
        <v>0.70000000000000007</v>
      </c>
      <c r="R82" s="174">
        <f t="shared" si="91"/>
        <v>0.62857142857142867</v>
      </c>
      <c r="S82" s="174">
        <f t="shared" si="91"/>
        <v>0.77419354838709675</v>
      </c>
      <c r="T82" s="174">
        <f t="shared" si="91"/>
        <v>0.60714285714285721</v>
      </c>
      <c r="U82" s="174">
        <f t="shared" si="91"/>
        <v>0.61290322580645151</v>
      </c>
      <c r="V82" s="174">
        <f t="shared" si="91"/>
        <v>0.5625</v>
      </c>
      <c r="W82" s="174">
        <f t="shared" si="91"/>
        <v>0.6785714285714286</v>
      </c>
      <c r="X82" s="174">
        <f t="shared" si="91"/>
        <v>0.72727272727272729</v>
      </c>
      <c r="Y82" s="174">
        <f t="shared" si="91"/>
        <v>0.62068965517241381</v>
      </c>
      <c r="Z82" s="174">
        <f t="shared" si="91"/>
        <v>0.45454545454545459</v>
      </c>
      <c r="AA82" s="175">
        <f t="shared" si="91"/>
        <v>0.5</v>
      </c>
      <c r="AB82" s="314">
        <f>AVERAGE(C82:AA82)</f>
        <v>0.63234035348389528</v>
      </c>
      <c r="AC82" s="315">
        <f>STDEV(C82:AA82)</f>
        <v>0.1192971379833533</v>
      </c>
      <c r="AD82" s="362">
        <f t="shared" si="78"/>
        <v>2.6675651005195013E-2</v>
      </c>
      <c r="AE82" s="161"/>
      <c r="AG82" s="658"/>
      <c r="AH82" s="173" t="s">
        <v>101</v>
      </c>
      <c r="AI82" s="174">
        <f t="shared" ref="AI82:BG82" si="93">AI80/AI81</f>
        <v>0.67741935483870974</v>
      </c>
      <c r="AJ82" s="174">
        <f t="shared" si="93"/>
        <v>0.54545454545454553</v>
      </c>
      <c r="AK82" s="174">
        <f t="shared" si="93"/>
        <v>0.79999999999999993</v>
      </c>
      <c r="AL82" s="174">
        <f t="shared" si="93"/>
        <v>0.66666666666666674</v>
      </c>
      <c r="AM82" s="174">
        <f t="shared" si="93"/>
        <v>0.51724137931034486</v>
      </c>
      <c r="AN82" s="174">
        <f t="shared" si="93"/>
        <v>0.73333333333333339</v>
      </c>
      <c r="AO82" s="174">
        <f t="shared" si="93"/>
        <v>0.6</v>
      </c>
      <c r="AP82" s="174">
        <f t="shared" si="93"/>
        <v>0.5625</v>
      </c>
      <c r="AQ82" s="174">
        <f t="shared" si="93"/>
        <v>0.61290322580645151</v>
      </c>
      <c r="AR82" s="174">
        <f t="shared" si="93"/>
        <v>0.65517241379310343</v>
      </c>
      <c r="AS82" s="174">
        <f t="shared" si="93"/>
        <v>0.6875</v>
      </c>
      <c r="AT82" s="174">
        <f t="shared" si="93"/>
        <v>0.72727272727272729</v>
      </c>
      <c r="AU82" s="174">
        <f t="shared" si="93"/>
        <v>0.51428571428571435</v>
      </c>
      <c r="AV82" s="174">
        <f t="shared" si="93"/>
        <v>0.7142857142857143</v>
      </c>
      <c r="AW82" s="174">
        <f t="shared" si="93"/>
        <v>0.6470588235294118</v>
      </c>
      <c r="AX82" s="174">
        <f t="shared" si="93"/>
        <v>0.78571428571428581</v>
      </c>
      <c r="AY82" s="174">
        <f t="shared" si="93"/>
        <v>0.6333333333333333</v>
      </c>
      <c r="AZ82" s="174">
        <f t="shared" si="93"/>
        <v>0.79310344827586199</v>
      </c>
      <c r="BA82" s="174">
        <f t="shared" si="93"/>
        <v>0.6</v>
      </c>
      <c r="BB82" s="174">
        <f t="shared" si="93"/>
        <v>0.78787878787878796</v>
      </c>
      <c r="BC82" s="174">
        <f t="shared" si="93"/>
        <v>0.67999999999999994</v>
      </c>
      <c r="BD82" s="174">
        <f t="shared" si="93"/>
        <v>0.58620689655172409</v>
      </c>
      <c r="BE82" s="174">
        <f t="shared" si="93"/>
        <v>0.80645161290322576</v>
      </c>
      <c r="BF82" s="174">
        <f t="shared" si="93"/>
        <v>0.6428571428571429</v>
      </c>
      <c r="BG82" s="175">
        <f t="shared" si="93"/>
        <v>0.66666666666666663</v>
      </c>
      <c r="BH82" s="354">
        <f>AVERAGE(AI82:BG82)</f>
        <v>0.66573224291030997</v>
      </c>
      <c r="BI82" s="355">
        <f>STDEV(AI82:BG82)</f>
        <v>8.7749168424784196E-2</v>
      </c>
      <c r="BJ82" s="359">
        <f>BI82/SQRT(25)</f>
        <v>1.7549833684956839E-2</v>
      </c>
      <c r="BM82" s="658"/>
      <c r="BN82" s="342" t="s">
        <v>101</v>
      </c>
      <c r="BO82" s="174">
        <f t="shared" ref="BO82:CM82" si="94">BO80/BO81</f>
        <v>0.87096774193548387</v>
      </c>
      <c r="BP82" s="174">
        <f t="shared" si="94"/>
        <v>0.87096774193548387</v>
      </c>
      <c r="BQ82" s="174">
        <f t="shared" si="94"/>
        <v>0.87096774193548387</v>
      </c>
      <c r="BR82" s="174">
        <f t="shared" si="94"/>
        <v>0.84375</v>
      </c>
      <c r="BS82" s="174">
        <f t="shared" si="94"/>
        <v>0.95833333333333326</v>
      </c>
      <c r="BT82" s="174">
        <f t="shared" si="94"/>
        <v>0.58823529411764708</v>
      </c>
      <c r="BU82" s="174">
        <f t="shared" si="94"/>
        <v>0.79310344827586199</v>
      </c>
      <c r="BV82" s="174">
        <f t="shared" si="94"/>
        <v>0.96774193548387089</v>
      </c>
      <c r="BW82" s="174">
        <f t="shared" si="94"/>
        <v>0.81081081081081074</v>
      </c>
      <c r="BX82" s="174">
        <f t="shared" si="94"/>
        <v>0.90909090909090917</v>
      </c>
      <c r="BY82" s="174">
        <f t="shared" si="94"/>
        <v>0.78125</v>
      </c>
      <c r="BZ82" s="174">
        <f t="shared" ref="BZ82:CD82" si="95">BZ80/BZ81</f>
        <v>0.79310344827586199</v>
      </c>
      <c r="CA82" s="174">
        <f t="shared" si="95"/>
        <v>0.96774193548387089</v>
      </c>
      <c r="CB82" s="174">
        <f t="shared" si="95"/>
        <v>0.81081081081081074</v>
      </c>
      <c r="CC82" s="174">
        <f t="shared" si="95"/>
        <v>0.90909090909090917</v>
      </c>
      <c r="CD82" s="174">
        <f t="shared" si="95"/>
        <v>0.71874999999999989</v>
      </c>
      <c r="CE82" s="174">
        <f t="shared" si="94"/>
        <v>0.71874999999999989</v>
      </c>
      <c r="CF82" s="174">
        <f t="shared" si="94"/>
        <v>0.79310344827586199</v>
      </c>
      <c r="CG82" s="174">
        <f t="shared" si="94"/>
        <v>0.84375</v>
      </c>
      <c r="CH82" s="174">
        <f t="shared" si="94"/>
        <v>0.93939393939393945</v>
      </c>
      <c r="CI82" s="174">
        <f t="shared" si="94"/>
        <v>0.82857142857142851</v>
      </c>
      <c r="CJ82" s="174">
        <f t="shared" si="94"/>
        <v>0.86206896551724144</v>
      </c>
      <c r="CK82" s="174">
        <f t="shared" si="94"/>
        <v>0.94117647058823539</v>
      </c>
      <c r="CL82" s="174">
        <f t="shared" si="94"/>
        <v>0.90624999999999989</v>
      </c>
      <c r="CM82" s="175">
        <f t="shared" si="94"/>
        <v>0.84848484848484851</v>
      </c>
      <c r="CN82" s="314">
        <f>AVERAGE(BO82:CM82)</f>
        <v>0.8458506064564757</v>
      </c>
      <c r="CO82" s="315">
        <f>STDEV(BO82:CM82)</f>
        <v>8.8499493755313199E-2</v>
      </c>
      <c r="CP82" s="385"/>
    </row>
    <row r="83" spans="1:94" ht="13.8" customHeight="1" thickBot="1" x14ac:dyDescent="0.3">
      <c r="A83" s="656" t="s">
        <v>174</v>
      </c>
      <c r="B83" s="43" t="s">
        <v>91</v>
      </c>
      <c r="C83" s="43" t="s">
        <v>63</v>
      </c>
      <c r="D83" s="43" t="s">
        <v>63</v>
      </c>
      <c r="E83" s="89"/>
      <c r="F83" s="89"/>
      <c r="G83" s="89"/>
      <c r="H83" s="89"/>
      <c r="I83" s="89"/>
      <c r="J83" s="89"/>
      <c r="K83" s="89"/>
      <c r="L83" s="89"/>
      <c r="M83" s="89"/>
      <c r="N83" s="89"/>
      <c r="O83" s="89"/>
      <c r="P83" s="89"/>
      <c r="Q83" s="89"/>
      <c r="R83" s="89"/>
      <c r="S83" s="89"/>
      <c r="T83" s="89"/>
      <c r="U83" s="89"/>
      <c r="V83" s="89"/>
      <c r="W83" s="89"/>
      <c r="X83" s="89"/>
      <c r="Y83" s="89"/>
      <c r="Z83" s="89"/>
      <c r="AA83" s="181"/>
      <c r="AB83" s="316" t="s">
        <v>102</v>
      </c>
      <c r="AC83" s="317" t="s">
        <v>3</v>
      </c>
      <c r="AD83" s="362" t="s">
        <v>4</v>
      </c>
      <c r="AE83" s="161" t="s">
        <v>161</v>
      </c>
      <c r="AG83" s="656" t="s">
        <v>174</v>
      </c>
      <c r="AH83" s="132" t="s">
        <v>63</v>
      </c>
      <c r="AI83" s="176"/>
      <c r="AJ83" s="176"/>
      <c r="AK83" s="176"/>
      <c r="AL83" s="176"/>
      <c r="AM83" s="176"/>
      <c r="AN83" s="176"/>
      <c r="AO83" s="176"/>
      <c r="AP83" s="176"/>
      <c r="AQ83" s="176"/>
      <c r="AR83" s="176"/>
      <c r="AS83" s="176"/>
      <c r="AT83" s="176"/>
      <c r="AU83" s="176"/>
      <c r="AV83" s="176"/>
      <c r="AW83" s="176"/>
      <c r="AX83" s="176"/>
      <c r="AY83" s="176"/>
      <c r="AZ83" s="176"/>
      <c r="BA83" s="176"/>
      <c r="BB83" s="176"/>
      <c r="BC83" s="176"/>
      <c r="BD83" s="176"/>
      <c r="BE83" s="176"/>
      <c r="BF83" s="176"/>
      <c r="BG83" s="177"/>
      <c r="BH83" s="170" t="s">
        <v>106</v>
      </c>
      <c r="BI83" s="171" t="s">
        <v>3</v>
      </c>
      <c r="BJ83" s="379" t="s">
        <v>4</v>
      </c>
      <c r="BM83" s="656" t="s">
        <v>174</v>
      </c>
      <c r="BN83" s="339" t="s">
        <v>191</v>
      </c>
      <c r="BO83" s="89" t="s">
        <v>63</v>
      </c>
      <c r="BP83" s="89" t="s">
        <v>63</v>
      </c>
      <c r="BQ83" s="89" t="s">
        <v>63</v>
      </c>
      <c r="BR83" s="89"/>
      <c r="BS83" s="89"/>
      <c r="BT83" s="89"/>
      <c r="BU83" s="89"/>
      <c r="BV83" s="89"/>
      <c r="BW83" s="89"/>
      <c r="BX83" s="89"/>
      <c r="BY83" s="89"/>
      <c r="BZ83" s="89"/>
      <c r="CA83" s="89"/>
      <c r="CB83" s="89"/>
      <c r="CC83" s="89"/>
      <c r="CD83" s="89"/>
      <c r="CE83" s="89"/>
      <c r="CF83" s="89"/>
      <c r="CG83" s="89"/>
      <c r="CH83" s="89"/>
      <c r="CI83" s="89"/>
      <c r="CJ83" s="89"/>
      <c r="CK83" s="89"/>
      <c r="CL83" s="89"/>
      <c r="CM83" s="181"/>
      <c r="CN83" s="316" t="s">
        <v>106</v>
      </c>
      <c r="CO83" s="317" t="s">
        <v>3</v>
      </c>
      <c r="CP83" s="361" t="s">
        <v>4</v>
      </c>
    </row>
    <row r="84" spans="1:94" x14ac:dyDescent="0.25">
      <c r="A84" s="657"/>
      <c r="B84" s="40" t="s">
        <v>92</v>
      </c>
      <c r="C84" s="94">
        <v>2.7</v>
      </c>
      <c r="D84" s="94">
        <v>2.7</v>
      </c>
      <c r="E84" s="94">
        <v>1.9</v>
      </c>
      <c r="F84" s="94">
        <v>2.4</v>
      </c>
      <c r="G84" s="94">
        <v>1.6</v>
      </c>
      <c r="H84" s="94">
        <v>2</v>
      </c>
      <c r="I84" s="94">
        <v>2.4</v>
      </c>
      <c r="J84" s="94">
        <v>1.9</v>
      </c>
      <c r="K84" s="94">
        <v>2.2000000000000002</v>
      </c>
      <c r="L84" s="94">
        <v>1.6</v>
      </c>
      <c r="M84" s="94">
        <v>1.9</v>
      </c>
      <c r="N84" s="94">
        <v>2.2999999999999998</v>
      </c>
      <c r="O84" s="94">
        <v>2.5</v>
      </c>
      <c r="P84" s="94">
        <v>1.5</v>
      </c>
      <c r="Q84" s="94">
        <v>2.5</v>
      </c>
      <c r="R84" s="94">
        <v>1.8</v>
      </c>
      <c r="S84" s="94">
        <v>2.4</v>
      </c>
      <c r="T84" s="94">
        <v>1.8</v>
      </c>
      <c r="U84" s="94">
        <v>1.9</v>
      </c>
      <c r="V84" s="94">
        <v>1.9</v>
      </c>
      <c r="W84" s="94">
        <v>1.6</v>
      </c>
      <c r="X84" s="94">
        <v>2.2999999999999998</v>
      </c>
      <c r="Y84" s="94">
        <v>1.8</v>
      </c>
      <c r="Z84" s="94">
        <v>2</v>
      </c>
      <c r="AA84" s="172">
        <v>2.2999999999999998</v>
      </c>
      <c r="AB84" s="318">
        <f>AVERAGE(C84:AA84)</f>
        <v>2.0759999999999992</v>
      </c>
      <c r="AC84" s="310">
        <f>STDEV(C84:AA84)</f>
        <v>0.35505868059613765</v>
      </c>
      <c r="AD84" s="362">
        <f>AC84/SQRT(20)</f>
        <v>7.939353458143493E-2</v>
      </c>
      <c r="AE84" s="161">
        <f>300/25</f>
        <v>12</v>
      </c>
      <c r="AG84" s="657"/>
      <c r="AH84" s="139" t="s">
        <v>107</v>
      </c>
      <c r="AI84" s="94">
        <v>2</v>
      </c>
      <c r="AJ84" s="94">
        <v>2.2999999999999998</v>
      </c>
      <c r="AK84" s="94">
        <v>2.7</v>
      </c>
      <c r="AL84" s="94">
        <v>2.5</v>
      </c>
      <c r="AM84" s="94">
        <v>1.8</v>
      </c>
      <c r="AN84" s="94">
        <v>2.4</v>
      </c>
      <c r="AO84" s="94">
        <v>1.8</v>
      </c>
      <c r="AP84" s="94">
        <v>1.4</v>
      </c>
      <c r="AQ84" s="94">
        <v>1.8</v>
      </c>
      <c r="AR84" s="94">
        <v>2.8</v>
      </c>
      <c r="AS84" s="94">
        <v>2.1</v>
      </c>
      <c r="AT84" s="94">
        <v>2</v>
      </c>
      <c r="AU84" s="94">
        <v>1.8</v>
      </c>
      <c r="AV84" s="94">
        <v>2.7</v>
      </c>
      <c r="AW84" s="94">
        <v>2.2999999999999998</v>
      </c>
      <c r="AX84" s="94">
        <v>2.4</v>
      </c>
      <c r="AY84" s="94">
        <v>2</v>
      </c>
      <c r="AZ84" s="94">
        <v>1.8</v>
      </c>
      <c r="BA84" s="94">
        <v>1.9</v>
      </c>
      <c r="BB84" s="94">
        <v>2.1</v>
      </c>
      <c r="BC84" s="94">
        <v>2.4</v>
      </c>
      <c r="BD84" s="94">
        <v>2.4</v>
      </c>
      <c r="BE84" s="94">
        <v>2.7</v>
      </c>
      <c r="BF84" s="94">
        <v>2</v>
      </c>
      <c r="BG84" s="172">
        <v>2.2999999999999998</v>
      </c>
      <c r="BH84" s="351">
        <f>AVERAGE(AI84:BG84)</f>
        <v>2.1760000000000002</v>
      </c>
      <c r="BI84" s="118">
        <f>STDEV(AI84:BG84)</f>
        <v>0.35856194257989488</v>
      </c>
      <c r="BJ84" s="359">
        <f>BI84/SQRT(25)</f>
        <v>7.171238851597897E-2</v>
      </c>
      <c r="BM84" s="657"/>
      <c r="BN84" s="340" t="s">
        <v>92</v>
      </c>
      <c r="BO84" s="94">
        <v>2.7</v>
      </c>
      <c r="BP84" s="94">
        <v>2.7</v>
      </c>
      <c r="BQ84" s="94">
        <v>2.7</v>
      </c>
      <c r="BR84" s="94">
        <v>2.8</v>
      </c>
      <c r="BS84" s="94">
        <v>2.7</v>
      </c>
      <c r="BT84" s="94">
        <v>3.2</v>
      </c>
      <c r="BU84" s="94">
        <v>2.9</v>
      </c>
      <c r="BV84" s="94">
        <v>3.1</v>
      </c>
      <c r="BW84" s="94">
        <v>2.6</v>
      </c>
      <c r="BX84" s="94">
        <v>2.2999999999999998</v>
      </c>
      <c r="BY84" s="94">
        <v>3.2</v>
      </c>
      <c r="BZ84" s="94">
        <v>2.9</v>
      </c>
      <c r="CA84" s="94">
        <v>3.1</v>
      </c>
      <c r="CB84" s="94">
        <v>2.6</v>
      </c>
      <c r="CC84" s="94">
        <v>2.2999999999999998</v>
      </c>
      <c r="CD84" s="94">
        <v>3.2</v>
      </c>
      <c r="CE84" s="94">
        <v>2.5</v>
      </c>
      <c r="CF84" s="94">
        <v>2.7</v>
      </c>
      <c r="CG84" s="94">
        <v>2.8</v>
      </c>
      <c r="CH84" s="94">
        <v>2.9</v>
      </c>
      <c r="CI84" s="94">
        <v>2.7</v>
      </c>
      <c r="CJ84" s="94">
        <v>2.9</v>
      </c>
      <c r="CK84" s="94">
        <v>2.5</v>
      </c>
      <c r="CL84" s="94">
        <v>2.9</v>
      </c>
      <c r="CM84" s="172">
        <v>3.5</v>
      </c>
      <c r="CN84" s="318">
        <f>AVERAGE(BO84:CM84)</f>
        <v>2.8160000000000003</v>
      </c>
      <c r="CO84" s="310">
        <f>STDEV(BO84:CM84)</f>
        <v>0.28965496715920253</v>
      </c>
      <c r="CP84" s="362">
        <f>CO84/SQRT(20)</f>
        <v>6.4768819658844595E-2</v>
      </c>
    </row>
    <row r="85" spans="1:94" x14ac:dyDescent="0.25">
      <c r="A85" s="657"/>
      <c r="B85" s="40" t="s">
        <v>93</v>
      </c>
      <c r="C85" s="94">
        <v>3.1</v>
      </c>
      <c r="D85" s="94">
        <v>3.1</v>
      </c>
      <c r="E85" s="94">
        <v>3.2</v>
      </c>
      <c r="F85" s="94">
        <v>2.8</v>
      </c>
      <c r="G85" s="94">
        <v>3.4</v>
      </c>
      <c r="H85" s="94">
        <v>3.4</v>
      </c>
      <c r="I85" s="94">
        <v>3.3</v>
      </c>
      <c r="J85" s="94">
        <v>3.2</v>
      </c>
      <c r="K85" s="94">
        <v>2.8</v>
      </c>
      <c r="L85" s="94">
        <v>3.4</v>
      </c>
      <c r="M85" s="94">
        <v>3.4</v>
      </c>
      <c r="N85" s="94">
        <v>3.3</v>
      </c>
      <c r="O85" s="94">
        <v>2.8</v>
      </c>
      <c r="P85" s="94">
        <v>2.8</v>
      </c>
      <c r="Q85" s="94">
        <v>3.2</v>
      </c>
      <c r="R85" s="94">
        <v>3.3</v>
      </c>
      <c r="S85" s="94">
        <v>2.9</v>
      </c>
      <c r="T85" s="94">
        <v>3.3</v>
      </c>
      <c r="U85" s="94">
        <v>2.8</v>
      </c>
      <c r="V85" s="94">
        <v>3.5</v>
      </c>
      <c r="W85" s="94">
        <v>3.1</v>
      </c>
      <c r="X85" s="94">
        <v>3.5</v>
      </c>
      <c r="Y85" s="94">
        <v>2.8</v>
      </c>
      <c r="Z85" s="94">
        <v>3.4</v>
      </c>
      <c r="AA85" s="172">
        <v>3.6</v>
      </c>
      <c r="AB85" s="312">
        <f>AVERAGE(C85:AA85)</f>
        <v>3.1759999999999993</v>
      </c>
      <c r="AC85" s="313">
        <f>STDEV(C85:AA85)</f>
        <v>0.26185237571323783</v>
      </c>
      <c r="AD85" s="362">
        <f t="shared" si="78"/>
        <v>5.8551971216461475E-2</v>
      </c>
      <c r="AE85" s="146"/>
      <c r="AG85" s="657"/>
      <c r="AH85" s="139" t="s">
        <v>108</v>
      </c>
      <c r="AI85" s="94">
        <v>3.4</v>
      </c>
      <c r="AJ85" s="94">
        <v>3.2</v>
      </c>
      <c r="AK85" s="94">
        <v>3.3</v>
      </c>
      <c r="AL85" s="94">
        <v>3.9</v>
      </c>
      <c r="AM85" s="94">
        <v>3</v>
      </c>
      <c r="AN85" s="94">
        <v>3</v>
      </c>
      <c r="AO85" s="94">
        <v>3.1</v>
      </c>
      <c r="AP85" s="94">
        <v>2.9</v>
      </c>
      <c r="AQ85" s="94">
        <v>3.2</v>
      </c>
      <c r="AR85" s="94">
        <v>3.6</v>
      </c>
      <c r="AS85" s="94">
        <v>3.2</v>
      </c>
      <c r="AT85" s="94">
        <v>2.6</v>
      </c>
      <c r="AU85" s="94">
        <v>3.3</v>
      </c>
      <c r="AV85" s="94">
        <v>3.5</v>
      </c>
      <c r="AW85" s="94">
        <v>2.9</v>
      </c>
      <c r="AX85" s="94">
        <v>3.3</v>
      </c>
      <c r="AY85" s="94">
        <v>3.3</v>
      </c>
      <c r="AZ85" s="94">
        <v>2.8</v>
      </c>
      <c r="BA85" s="94">
        <v>3</v>
      </c>
      <c r="BB85" s="94">
        <v>3</v>
      </c>
      <c r="BC85" s="94">
        <v>3.1</v>
      </c>
      <c r="BD85" s="94">
        <v>2.9</v>
      </c>
      <c r="BE85" s="94">
        <v>3.3</v>
      </c>
      <c r="BF85" s="94">
        <v>3.3</v>
      </c>
      <c r="BG85" s="172">
        <v>3</v>
      </c>
      <c r="BH85" s="352">
        <f>AVERAGE(AI85:BG85)</f>
        <v>3.1639999999999993</v>
      </c>
      <c r="BI85" s="353">
        <f>STDEV(AI85:BG85)</f>
        <v>0.27519689920733725</v>
      </c>
      <c r="BJ85" s="359">
        <f>BI85/SQRT(25)</f>
        <v>5.5039379841467451E-2</v>
      </c>
      <c r="BM85" s="657"/>
      <c r="BN85" s="340" t="s">
        <v>93</v>
      </c>
      <c r="BO85" s="94">
        <v>3.1</v>
      </c>
      <c r="BP85" s="94">
        <v>3.1</v>
      </c>
      <c r="BQ85" s="94">
        <v>3.1</v>
      </c>
      <c r="BR85" s="94">
        <v>3.2</v>
      </c>
      <c r="BS85" s="94">
        <v>3</v>
      </c>
      <c r="BT85" s="94">
        <v>3.4</v>
      </c>
      <c r="BU85" s="94">
        <v>3.2</v>
      </c>
      <c r="BV85" s="94">
        <v>3.5</v>
      </c>
      <c r="BW85" s="94">
        <v>3.3</v>
      </c>
      <c r="BX85" s="94">
        <v>3.1</v>
      </c>
      <c r="BY85" s="94">
        <v>3.3</v>
      </c>
      <c r="BZ85" s="94">
        <v>3.2</v>
      </c>
      <c r="CA85" s="94">
        <v>3.5</v>
      </c>
      <c r="CB85" s="94">
        <v>3.3</v>
      </c>
      <c r="CC85" s="94">
        <v>3.1</v>
      </c>
      <c r="CD85" s="94">
        <v>3.3</v>
      </c>
      <c r="CE85" s="94">
        <v>3</v>
      </c>
      <c r="CF85" s="94">
        <v>3.1</v>
      </c>
      <c r="CG85" s="94">
        <v>3</v>
      </c>
      <c r="CH85" s="94">
        <v>3.2</v>
      </c>
      <c r="CI85" s="94">
        <v>2.9</v>
      </c>
      <c r="CJ85" s="94">
        <v>3.2</v>
      </c>
      <c r="CK85" s="94">
        <v>2.9</v>
      </c>
      <c r="CL85" s="94">
        <v>3.1</v>
      </c>
      <c r="CM85" s="172">
        <v>3.6</v>
      </c>
      <c r="CN85" s="312">
        <f>AVERAGE(BO85:CM85)</f>
        <v>3.1880000000000002</v>
      </c>
      <c r="CO85" s="313">
        <f>STDEV(BO85:CM85)</f>
        <v>0.18101565309847284</v>
      </c>
      <c r="CP85" s="385"/>
    </row>
    <row r="86" spans="1:94" ht="13.8" thickBot="1" x14ac:dyDescent="0.3">
      <c r="A86" s="658"/>
      <c r="B86" s="320" t="s">
        <v>101</v>
      </c>
      <c r="C86" s="174">
        <f t="shared" ref="C86:AA86" si="96">C84/C85</f>
        <v>0.87096774193548387</v>
      </c>
      <c r="D86" s="174">
        <f t="shared" si="96"/>
        <v>0.87096774193548387</v>
      </c>
      <c r="E86" s="174">
        <f t="shared" ref="E86:I86" si="97">E84/E85</f>
        <v>0.59374999999999989</v>
      </c>
      <c r="F86" s="174">
        <f t="shared" si="97"/>
        <v>0.85714285714285721</v>
      </c>
      <c r="G86" s="174">
        <f t="shared" si="97"/>
        <v>0.4705882352941177</v>
      </c>
      <c r="H86" s="174">
        <f t="shared" si="97"/>
        <v>0.58823529411764708</v>
      </c>
      <c r="I86" s="174">
        <f t="shared" si="97"/>
        <v>0.72727272727272729</v>
      </c>
      <c r="J86" s="174">
        <f t="shared" si="96"/>
        <v>0.59374999999999989</v>
      </c>
      <c r="K86" s="174">
        <f t="shared" si="96"/>
        <v>0.78571428571428581</v>
      </c>
      <c r="L86" s="174">
        <f t="shared" si="96"/>
        <v>0.4705882352941177</v>
      </c>
      <c r="M86" s="174">
        <f t="shared" si="96"/>
        <v>0.55882352941176472</v>
      </c>
      <c r="N86" s="174">
        <f t="shared" si="96"/>
        <v>0.69696969696969691</v>
      </c>
      <c r="O86" s="174">
        <f t="shared" si="96"/>
        <v>0.8928571428571429</v>
      </c>
      <c r="P86" s="174">
        <f t="shared" si="96"/>
        <v>0.5357142857142857</v>
      </c>
      <c r="Q86" s="174">
        <f t="shared" si="96"/>
        <v>0.78125</v>
      </c>
      <c r="R86" s="174">
        <f t="shared" si="96"/>
        <v>0.54545454545454553</v>
      </c>
      <c r="S86" s="174">
        <f t="shared" si="96"/>
        <v>0.82758620689655171</v>
      </c>
      <c r="T86" s="174">
        <f t="shared" si="96"/>
        <v>0.54545454545454553</v>
      </c>
      <c r="U86" s="174">
        <f t="shared" si="96"/>
        <v>0.6785714285714286</v>
      </c>
      <c r="V86" s="174">
        <f t="shared" si="96"/>
        <v>0.54285714285714282</v>
      </c>
      <c r="W86" s="174">
        <f t="shared" si="96"/>
        <v>0.5161290322580645</v>
      </c>
      <c r="X86" s="174">
        <f t="shared" si="96"/>
        <v>0.65714285714285714</v>
      </c>
      <c r="Y86" s="174">
        <f t="shared" si="96"/>
        <v>0.6428571428571429</v>
      </c>
      <c r="Z86" s="174">
        <f t="shared" si="96"/>
        <v>0.58823529411764708</v>
      </c>
      <c r="AA86" s="175">
        <f t="shared" si="96"/>
        <v>0.63888888888888884</v>
      </c>
      <c r="AB86" s="314">
        <f>AVERAGE(C86:AA86)</f>
        <v>0.65911075432633681</v>
      </c>
      <c r="AC86" s="315">
        <f>STDEV(C86:AA86)</f>
        <v>0.13304712311947997</v>
      </c>
      <c r="AD86" s="362">
        <f t="shared" si="78"/>
        <v>2.9750241150594107E-2</v>
      </c>
      <c r="AE86" s="161"/>
      <c r="AG86" s="658"/>
      <c r="AH86" s="320" t="s">
        <v>101</v>
      </c>
      <c r="AI86" s="174">
        <f t="shared" ref="AI86:BG86" si="98">AI84/AI85</f>
        <v>0.58823529411764708</v>
      </c>
      <c r="AJ86" s="174">
        <f t="shared" si="98"/>
        <v>0.71874999999999989</v>
      </c>
      <c r="AK86" s="174">
        <f t="shared" si="98"/>
        <v>0.81818181818181823</v>
      </c>
      <c r="AL86" s="174">
        <f t="shared" si="98"/>
        <v>0.64102564102564108</v>
      </c>
      <c r="AM86" s="174">
        <f t="shared" si="98"/>
        <v>0.6</v>
      </c>
      <c r="AN86" s="174">
        <f t="shared" si="98"/>
        <v>0.79999999999999993</v>
      </c>
      <c r="AO86" s="174">
        <f t="shared" si="98"/>
        <v>0.58064516129032262</v>
      </c>
      <c r="AP86" s="174">
        <f t="shared" si="98"/>
        <v>0.48275862068965514</v>
      </c>
      <c r="AQ86" s="174">
        <f t="shared" si="98"/>
        <v>0.5625</v>
      </c>
      <c r="AR86" s="174">
        <f t="shared" si="98"/>
        <v>0.77777777777777768</v>
      </c>
      <c r="AS86" s="174">
        <f t="shared" si="98"/>
        <v>0.65625</v>
      </c>
      <c r="AT86" s="174">
        <f t="shared" si="98"/>
        <v>0.76923076923076916</v>
      </c>
      <c r="AU86" s="174">
        <f t="shared" si="98"/>
        <v>0.54545454545454553</v>
      </c>
      <c r="AV86" s="174">
        <f t="shared" si="98"/>
        <v>0.77142857142857146</v>
      </c>
      <c r="AW86" s="174">
        <f t="shared" si="98"/>
        <v>0.79310344827586199</v>
      </c>
      <c r="AX86" s="174">
        <f t="shared" si="98"/>
        <v>0.72727272727272729</v>
      </c>
      <c r="AY86" s="174">
        <f t="shared" si="98"/>
        <v>0.60606060606060608</v>
      </c>
      <c r="AZ86" s="174">
        <f t="shared" si="98"/>
        <v>0.6428571428571429</v>
      </c>
      <c r="BA86" s="174">
        <f t="shared" si="98"/>
        <v>0.6333333333333333</v>
      </c>
      <c r="BB86" s="174">
        <f t="shared" si="98"/>
        <v>0.70000000000000007</v>
      </c>
      <c r="BC86" s="174">
        <f t="shared" si="98"/>
        <v>0.77419354838709675</v>
      </c>
      <c r="BD86" s="174">
        <f t="shared" si="98"/>
        <v>0.82758620689655171</v>
      </c>
      <c r="BE86" s="174">
        <f t="shared" si="98"/>
        <v>0.81818181818181823</v>
      </c>
      <c r="BF86" s="174">
        <f t="shared" si="98"/>
        <v>0.60606060606060608</v>
      </c>
      <c r="BG86" s="175">
        <f t="shared" si="98"/>
        <v>0.76666666666666661</v>
      </c>
      <c r="BH86" s="354">
        <f>AVERAGE(AI86:BG86)</f>
        <v>0.68830217212756617</v>
      </c>
      <c r="BI86" s="355">
        <f>STDEV(AI86:BG86)</f>
        <v>0.10081346435083355</v>
      </c>
      <c r="BJ86" s="359">
        <f>BI86/SQRT(25)</f>
        <v>2.0162692870166709E-2</v>
      </c>
      <c r="BM86" s="658"/>
      <c r="BN86" s="342" t="s">
        <v>101</v>
      </c>
      <c r="BO86" s="174">
        <f t="shared" ref="BO86:CM86" si="99">BO84/BO85</f>
        <v>0.87096774193548387</v>
      </c>
      <c r="BP86" s="174">
        <f t="shared" si="99"/>
        <v>0.87096774193548387</v>
      </c>
      <c r="BQ86" s="174">
        <f t="shared" si="99"/>
        <v>0.87096774193548387</v>
      </c>
      <c r="BR86" s="174">
        <f t="shared" si="99"/>
        <v>0.87499999999999989</v>
      </c>
      <c r="BS86" s="174">
        <f t="shared" si="99"/>
        <v>0.9</v>
      </c>
      <c r="BT86" s="174">
        <f t="shared" si="99"/>
        <v>0.94117647058823539</v>
      </c>
      <c r="BU86" s="174">
        <f t="shared" si="99"/>
        <v>0.90624999999999989</v>
      </c>
      <c r="BV86" s="174">
        <f t="shared" si="99"/>
        <v>0.88571428571428579</v>
      </c>
      <c r="BW86" s="174">
        <f t="shared" si="99"/>
        <v>0.78787878787878796</v>
      </c>
      <c r="BX86" s="174">
        <f t="shared" si="99"/>
        <v>0.74193548387096764</v>
      </c>
      <c r="BY86" s="174">
        <f t="shared" si="99"/>
        <v>0.96969696969696983</v>
      </c>
      <c r="BZ86" s="174">
        <f t="shared" ref="BZ86:CD86" si="100">BZ84/BZ85</f>
        <v>0.90624999999999989</v>
      </c>
      <c r="CA86" s="174">
        <f t="shared" si="100"/>
        <v>0.88571428571428579</v>
      </c>
      <c r="CB86" s="174">
        <f t="shared" si="100"/>
        <v>0.78787878787878796</v>
      </c>
      <c r="CC86" s="174">
        <f t="shared" si="100"/>
        <v>0.74193548387096764</v>
      </c>
      <c r="CD86" s="174">
        <f t="shared" si="100"/>
        <v>0.96969696969696983</v>
      </c>
      <c r="CE86" s="174">
        <f t="shared" si="99"/>
        <v>0.83333333333333337</v>
      </c>
      <c r="CF86" s="174">
        <f t="shared" si="99"/>
        <v>0.87096774193548387</v>
      </c>
      <c r="CG86" s="174">
        <f t="shared" si="99"/>
        <v>0.93333333333333324</v>
      </c>
      <c r="CH86" s="174">
        <f t="shared" si="99"/>
        <v>0.90624999999999989</v>
      </c>
      <c r="CI86" s="174">
        <f t="shared" si="99"/>
        <v>0.93103448275862077</v>
      </c>
      <c r="CJ86" s="174">
        <f t="shared" si="99"/>
        <v>0.90624999999999989</v>
      </c>
      <c r="CK86" s="174">
        <f t="shared" si="99"/>
        <v>0.86206896551724144</v>
      </c>
      <c r="CL86" s="174">
        <f t="shared" si="99"/>
        <v>0.93548387096774188</v>
      </c>
      <c r="CM86" s="175">
        <f t="shared" si="99"/>
        <v>0.97222222222222221</v>
      </c>
      <c r="CN86" s="314">
        <f>AVERAGE(BO86:CM86)</f>
        <v>0.8825189880313874</v>
      </c>
      <c r="CO86" s="315">
        <f>STDEV(BO86:CM86)</f>
        <v>6.3860466768000015E-2</v>
      </c>
      <c r="CP86" s="385"/>
    </row>
    <row r="87" spans="1:94" ht="13.8" customHeight="1" thickBot="1" x14ac:dyDescent="0.3">
      <c r="A87" s="656" t="s">
        <v>175</v>
      </c>
      <c r="B87" s="43" t="s">
        <v>91</v>
      </c>
      <c r="C87" s="43" t="s">
        <v>63</v>
      </c>
      <c r="D87" s="43" t="s">
        <v>63</v>
      </c>
      <c r="E87" s="89"/>
      <c r="F87" s="89"/>
      <c r="G87" s="89"/>
      <c r="H87" s="89"/>
      <c r="I87" s="89"/>
      <c r="J87" s="89"/>
      <c r="K87" s="89"/>
      <c r="L87" s="89"/>
      <c r="M87" s="89"/>
      <c r="N87" s="89"/>
      <c r="O87" s="89"/>
      <c r="P87" s="89"/>
      <c r="Q87" s="89"/>
      <c r="R87" s="89"/>
      <c r="S87" s="89"/>
      <c r="T87" s="89"/>
      <c r="U87" s="89"/>
      <c r="V87" s="89"/>
      <c r="W87" s="89"/>
      <c r="X87" s="89"/>
      <c r="Y87" s="89"/>
      <c r="Z87" s="89"/>
      <c r="AA87" s="181"/>
      <c r="AB87" s="316" t="s">
        <v>102</v>
      </c>
      <c r="AC87" s="317" t="s">
        <v>3</v>
      </c>
      <c r="AD87" s="362" t="s">
        <v>4</v>
      </c>
      <c r="AE87" s="161" t="s">
        <v>161</v>
      </c>
      <c r="AG87" s="656" t="s">
        <v>175</v>
      </c>
      <c r="AH87" s="132" t="s">
        <v>63</v>
      </c>
      <c r="AI87" s="176"/>
      <c r="AJ87" s="176"/>
      <c r="AK87" s="176"/>
      <c r="AL87" s="176"/>
      <c r="AM87" s="176"/>
      <c r="AN87" s="176"/>
      <c r="AO87" s="176"/>
      <c r="AP87" s="176"/>
      <c r="AQ87" s="176"/>
      <c r="AR87" s="176"/>
      <c r="AS87" s="176"/>
      <c r="AT87" s="176"/>
      <c r="AU87" s="176"/>
      <c r="AV87" s="176"/>
      <c r="AW87" s="176"/>
      <c r="AX87" s="176"/>
      <c r="AY87" s="176"/>
      <c r="AZ87" s="176"/>
      <c r="BA87" s="176"/>
      <c r="BB87" s="176"/>
      <c r="BC87" s="176"/>
      <c r="BD87" s="176"/>
      <c r="BE87" s="176"/>
      <c r="BF87" s="176"/>
      <c r="BG87" s="177"/>
      <c r="BH87" s="170" t="s">
        <v>106</v>
      </c>
      <c r="BI87" s="171" t="s">
        <v>3</v>
      </c>
      <c r="BJ87" s="379" t="s">
        <v>4</v>
      </c>
      <c r="BM87" s="656" t="s">
        <v>175</v>
      </c>
      <c r="BN87" s="339" t="s">
        <v>191</v>
      </c>
      <c r="BO87" s="89" t="s">
        <v>63</v>
      </c>
      <c r="BP87" s="89"/>
      <c r="BQ87" s="89"/>
      <c r="BR87" s="89"/>
      <c r="BS87" s="89"/>
      <c r="BT87" s="89"/>
      <c r="BU87" s="89"/>
      <c r="BV87" s="89"/>
      <c r="BW87" s="89"/>
      <c r="BX87" s="89"/>
      <c r="BY87" s="89"/>
      <c r="BZ87" s="89"/>
      <c r="CA87" s="89"/>
      <c r="CB87" s="89"/>
      <c r="CC87" s="89"/>
      <c r="CD87" s="89"/>
      <c r="CE87" s="89"/>
      <c r="CF87" s="89"/>
      <c r="CG87" s="89"/>
      <c r="CH87" s="89"/>
      <c r="CI87" s="89"/>
      <c r="CJ87" s="89"/>
      <c r="CK87" s="89"/>
      <c r="CL87" s="89"/>
      <c r="CM87" s="181"/>
      <c r="CN87" s="316" t="s">
        <v>106</v>
      </c>
      <c r="CO87" s="317" t="s">
        <v>3</v>
      </c>
      <c r="CP87" s="361" t="s">
        <v>4</v>
      </c>
    </row>
    <row r="88" spans="1:94" x14ac:dyDescent="0.25">
      <c r="A88" s="657"/>
      <c r="B88" s="40" t="s">
        <v>92</v>
      </c>
      <c r="C88" s="94">
        <v>2.7</v>
      </c>
      <c r="D88" s="94">
        <v>2.7</v>
      </c>
      <c r="E88" s="94">
        <v>1.8</v>
      </c>
      <c r="F88" s="94">
        <v>2.7</v>
      </c>
      <c r="G88" s="94">
        <v>2.1</v>
      </c>
      <c r="H88" s="94">
        <v>2.2999999999999998</v>
      </c>
      <c r="I88" s="94">
        <v>2.2999999999999998</v>
      </c>
      <c r="J88" s="94">
        <v>1.8</v>
      </c>
      <c r="K88" s="94">
        <v>2.2000000000000002</v>
      </c>
      <c r="L88" s="94">
        <v>2.1</v>
      </c>
      <c r="M88" s="94">
        <v>2.2999999999999998</v>
      </c>
      <c r="N88" s="94">
        <v>1.3</v>
      </c>
      <c r="O88" s="94">
        <v>2.4</v>
      </c>
      <c r="P88" s="94">
        <v>2.7</v>
      </c>
      <c r="Q88" s="94">
        <v>2.2000000000000002</v>
      </c>
      <c r="R88" s="94">
        <v>2.2999999999999998</v>
      </c>
      <c r="S88" s="94">
        <v>2.7</v>
      </c>
      <c r="T88" s="94">
        <v>1.7</v>
      </c>
      <c r="U88" s="94">
        <v>2.9</v>
      </c>
      <c r="V88" s="94">
        <v>2.2000000000000002</v>
      </c>
      <c r="W88" s="94">
        <v>2.2999999999999998</v>
      </c>
      <c r="X88" s="94">
        <v>1.8</v>
      </c>
      <c r="Y88" s="94">
        <v>2</v>
      </c>
      <c r="Z88" s="94">
        <v>2.4</v>
      </c>
      <c r="AA88" s="172">
        <v>1.8</v>
      </c>
      <c r="AB88" s="318">
        <f>AVERAGE(C88:AA88)</f>
        <v>2.2279999999999998</v>
      </c>
      <c r="AC88" s="310">
        <f>STDEV(C88:AA88)</f>
        <v>0.38785736209763305</v>
      </c>
      <c r="AD88" s="362">
        <f>AC88/SQRT(20)</f>
        <v>8.6727542722405793E-2</v>
      </c>
      <c r="AE88" s="161">
        <f>300/25</f>
        <v>12</v>
      </c>
      <c r="AG88" s="657"/>
      <c r="AH88" s="139" t="s">
        <v>107</v>
      </c>
      <c r="AI88" s="94">
        <v>2.1</v>
      </c>
      <c r="AJ88" s="94">
        <v>1.9</v>
      </c>
      <c r="AK88" s="94">
        <v>2</v>
      </c>
      <c r="AL88" s="94">
        <v>1.8</v>
      </c>
      <c r="AM88" s="94">
        <v>2.6</v>
      </c>
      <c r="AN88" s="94">
        <v>1.7</v>
      </c>
      <c r="AO88" s="94">
        <v>2.2999999999999998</v>
      </c>
      <c r="AP88" s="94">
        <v>2.7</v>
      </c>
      <c r="AQ88" s="94">
        <v>1.9</v>
      </c>
      <c r="AR88" s="94">
        <v>2</v>
      </c>
      <c r="AS88" s="94">
        <v>2.2999999999999998</v>
      </c>
      <c r="AT88" s="94">
        <v>2.4</v>
      </c>
      <c r="AU88" s="94">
        <v>1.9</v>
      </c>
      <c r="AV88" s="94">
        <v>2.5</v>
      </c>
      <c r="AW88" s="94">
        <v>2.2999999999999998</v>
      </c>
      <c r="AX88" s="94">
        <v>2</v>
      </c>
      <c r="AY88" s="94">
        <v>2.2999999999999998</v>
      </c>
      <c r="AZ88" s="94">
        <v>2.1</v>
      </c>
      <c r="BA88" s="94">
        <v>2</v>
      </c>
      <c r="BB88" s="94">
        <v>1.6</v>
      </c>
      <c r="BC88" s="94">
        <v>2</v>
      </c>
      <c r="BD88" s="94">
        <v>2.5</v>
      </c>
      <c r="BE88" s="94">
        <v>2.2000000000000002</v>
      </c>
      <c r="BF88" s="94">
        <v>2.2999999999999998</v>
      </c>
      <c r="BG88" s="172">
        <v>2.2999999999999998</v>
      </c>
      <c r="BH88" s="351">
        <f>AVERAGE(AI88:BG88)</f>
        <v>2.1479999999999997</v>
      </c>
      <c r="BI88" s="118">
        <f>STDEV(AI88:BG88)</f>
        <v>0.28005951748393426</v>
      </c>
      <c r="BJ88" s="359">
        <f>BI88/SQRT(25)</f>
        <v>5.601190349678685E-2</v>
      </c>
      <c r="BM88" s="657"/>
      <c r="BN88" s="340" t="s">
        <v>92</v>
      </c>
      <c r="BO88" s="94">
        <v>2.7</v>
      </c>
      <c r="BP88" s="324">
        <v>3.5</v>
      </c>
      <c r="BQ88" s="94">
        <v>3.4</v>
      </c>
      <c r="BR88" s="94">
        <v>3.4</v>
      </c>
      <c r="BS88" s="94">
        <v>3.3</v>
      </c>
      <c r="BT88" s="94">
        <v>3</v>
      </c>
      <c r="BU88" s="94">
        <v>3</v>
      </c>
      <c r="BV88" s="94">
        <v>3.2</v>
      </c>
      <c r="BW88" s="94">
        <v>2.9</v>
      </c>
      <c r="BX88" s="94">
        <v>3.1</v>
      </c>
      <c r="BY88" s="94">
        <v>3.4</v>
      </c>
      <c r="BZ88" s="94">
        <v>3</v>
      </c>
      <c r="CA88" s="94">
        <v>3.2</v>
      </c>
      <c r="CB88" s="94">
        <v>2.9</v>
      </c>
      <c r="CC88" s="94">
        <v>2.9</v>
      </c>
      <c r="CD88" s="94">
        <v>3.4</v>
      </c>
      <c r="CE88" s="94">
        <v>3</v>
      </c>
      <c r="CF88" s="94">
        <v>2.9</v>
      </c>
      <c r="CG88" s="94">
        <v>2.7</v>
      </c>
      <c r="CH88" s="94">
        <v>3.3</v>
      </c>
      <c r="CI88" s="94">
        <v>3.1</v>
      </c>
      <c r="CJ88" s="94">
        <v>2.7</v>
      </c>
      <c r="CK88" s="94">
        <v>2.9</v>
      </c>
      <c r="CL88" s="94">
        <v>3.3</v>
      </c>
      <c r="CM88" s="94">
        <v>2.5</v>
      </c>
      <c r="CN88" s="318">
        <f>AVERAGE(BO88:CM88)</f>
        <v>3.0680000000000001</v>
      </c>
      <c r="CO88" s="310">
        <f>STDEV(BO88:CM88)</f>
        <v>0.26727015047201452</v>
      </c>
      <c r="CP88" s="362">
        <f>CO88/SQRT(20)</f>
        <v>5.9763422481202193E-2</v>
      </c>
    </row>
    <row r="89" spans="1:94" x14ac:dyDescent="0.25">
      <c r="A89" s="657"/>
      <c r="B89" s="40" t="s">
        <v>93</v>
      </c>
      <c r="C89" s="94">
        <v>3.1</v>
      </c>
      <c r="D89" s="94">
        <v>3.1</v>
      </c>
      <c r="E89" s="94">
        <v>2.9</v>
      </c>
      <c r="F89" s="94">
        <v>2.8</v>
      </c>
      <c r="G89" s="94">
        <v>3.8</v>
      </c>
      <c r="H89" s="94">
        <v>3</v>
      </c>
      <c r="I89" s="94">
        <v>3.2</v>
      </c>
      <c r="J89" s="94">
        <v>2.9</v>
      </c>
      <c r="K89" s="94">
        <v>2.8</v>
      </c>
      <c r="L89" s="94">
        <v>3.8</v>
      </c>
      <c r="M89" s="94">
        <v>3</v>
      </c>
      <c r="N89" s="94">
        <v>3.2</v>
      </c>
      <c r="O89" s="94">
        <v>3.3</v>
      </c>
      <c r="P89" s="94">
        <v>3.1</v>
      </c>
      <c r="Q89" s="94">
        <v>3.2</v>
      </c>
      <c r="R89" s="94">
        <v>3.5</v>
      </c>
      <c r="S89" s="94">
        <v>3.1</v>
      </c>
      <c r="T89" s="94">
        <v>3.5</v>
      </c>
      <c r="U89" s="94">
        <v>3.2</v>
      </c>
      <c r="V89" s="94">
        <v>3</v>
      </c>
      <c r="W89" s="94">
        <v>2.9</v>
      </c>
      <c r="X89" s="94">
        <v>3.2</v>
      </c>
      <c r="Y89" s="94">
        <v>2.9</v>
      </c>
      <c r="Z89" s="94">
        <v>2.9</v>
      </c>
      <c r="AA89" s="172">
        <v>3.4</v>
      </c>
      <c r="AB89" s="312">
        <f>AVERAGE(C89:AA89)</f>
        <v>3.152000000000001</v>
      </c>
      <c r="AC89" s="313">
        <f>STDEV(C89:AA89)</f>
        <v>0.27556003580587174</v>
      </c>
      <c r="AD89" s="362">
        <f t="shared" si="78"/>
        <v>6.1617097194420524E-2</v>
      </c>
      <c r="AE89" s="161"/>
      <c r="AG89" s="657"/>
      <c r="AH89" s="139" t="s">
        <v>108</v>
      </c>
      <c r="AI89" s="94">
        <v>3.1</v>
      </c>
      <c r="AJ89" s="94">
        <v>2.8</v>
      </c>
      <c r="AK89" s="94">
        <v>3.4</v>
      </c>
      <c r="AL89" s="94">
        <v>2.7</v>
      </c>
      <c r="AM89" s="94">
        <v>3.1</v>
      </c>
      <c r="AN89" s="94">
        <v>3.4</v>
      </c>
      <c r="AO89" s="94">
        <v>3</v>
      </c>
      <c r="AP89" s="94">
        <v>3.5</v>
      </c>
      <c r="AQ89" s="94">
        <v>3.2</v>
      </c>
      <c r="AR89" s="94">
        <v>3.2</v>
      </c>
      <c r="AS89" s="94">
        <v>3.2</v>
      </c>
      <c r="AT89" s="94">
        <v>3.1</v>
      </c>
      <c r="AU89" s="94">
        <v>2.9</v>
      </c>
      <c r="AV89" s="94">
        <v>3.1</v>
      </c>
      <c r="AW89" s="94">
        <v>3.2</v>
      </c>
      <c r="AX89" s="94">
        <v>2.7</v>
      </c>
      <c r="AY89" s="94">
        <v>3.3</v>
      </c>
      <c r="AZ89" s="94">
        <v>3</v>
      </c>
      <c r="BA89" s="94">
        <v>3</v>
      </c>
      <c r="BB89" s="94">
        <v>2.8</v>
      </c>
      <c r="BC89" s="94">
        <v>3.3</v>
      </c>
      <c r="BD89" s="94">
        <v>3</v>
      </c>
      <c r="BE89" s="94">
        <v>3.2</v>
      </c>
      <c r="BF89" s="94">
        <v>3</v>
      </c>
      <c r="BG89" s="172">
        <v>3</v>
      </c>
      <c r="BH89" s="352">
        <f>AVERAGE(AI89:BG89)</f>
        <v>3.0880000000000001</v>
      </c>
      <c r="BI89" s="353">
        <f>STDEV(AI89:BG89)</f>
        <v>0.21079215671683166</v>
      </c>
      <c r="BJ89" s="359">
        <f>BI89/SQRT(25)</f>
        <v>4.2158431343366332E-2</v>
      </c>
      <c r="BM89" s="657"/>
      <c r="BN89" s="340" t="s">
        <v>93</v>
      </c>
      <c r="BO89" s="94">
        <v>3.1</v>
      </c>
      <c r="BP89" s="94">
        <v>3.6</v>
      </c>
      <c r="BQ89" s="94">
        <v>3.6</v>
      </c>
      <c r="BR89" s="94">
        <v>3.5</v>
      </c>
      <c r="BS89" s="94">
        <v>3.3</v>
      </c>
      <c r="BT89" s="94">
        <v>3.2</v>
      </c>
      <c r="BU89" s="94">
        <v>3.3</v>
      </c>
      <c r="BV89" s="94">
        <v>3.2</v>
      </c>
      <c r="BW89" s="94">
        <v>3.2</v>
      </c>
      <c r="BX89" s="94">
        <v>3.8</v>
      </c>
      <c r="BY89" s="94">
        <v>3.8</v>
      </c>
      <c r="BZ89" s="94">
        <v>3.3</v>
      </c>
      <c r="CA89" s="94">
        <v>3.2</v>
      </c>
      <c r="CB89" s="94">
        <v>3.2</v>
      </c>
      <c r="CC89" s="94">
        <v>3.8</v>
      </c>
      <c r="CD89" s="94">
        <v>3.8</v>
      </c>
      <c r="CE89" s="94">
        <v>3.2</v>
      </c>
      <c r="CF89" s="94">
        <v>3.2</v>
      </c>
      <c r="CG89" s="94">
        <v>3.1</v>
      </c>
      <c r="CH89" s="94">
        <v>3.5</v>
      </c>
      <c r="CI89" s="94">
        <v>3.1</v>
      </c>
      <c r="CJ89" s="94">
        <v>3.2</v>
      </c>
      <c r="CK89" s="94">
        <v>3.2</v>
      </c>
      <c r="CL89" s="94">
        <v>3.5</v>
      </c>
      <c r="CM89" s="172">
        <v>3.5</v>
      </c>
      <c r="CN89" s="312">
        <f>AVERAGE(BO89:CM89)</f>
        <v>3.3759999999999994</v>
      </c>
      <c r="CO89" s="313">
        <f>STDEV(BO89:CM89)</f>
        <v>0.24200550957915523</v>
      </c>
      <c r="CP89" s="385"/>
    </row>
    <row r="90" spans="1:94" ht="13.8" thickBot="1" x14ac:dyDescent="0.3">
      <c r="A90" s="658"/>
      <c r="B90" s="320" t="s">
        <v>101</v>
      </c>
      <c r="C90" s="174">
        <f t="shared" ref="C90:AA90" si="101">C88/C89</f>
        <v>0.87096774193548387</v>
      </c>
      <c r="D90" s="174">
        <f t="shared" si="101"/>
        <v>0.87096774193548387</v>
      </c>
      <c r="E90" s="174">
        <f t="shared" ref="E90:I90" si="102">E88/E89</f>
        <v>0.62068965517241381</v>
      </c>
      <c r="F90" s="174">
        <f t="shared" si="102"/>
        <v>0.96428571428571441</v>
      </c>
      <c r="G90" s="174">
        <f t="shared" si="102"/>
        <v>0.55263157894736847</v>
      </c>
      <c r="H90" s="174">
        <f t="shared" si="102"/>
        <v>0.76666666666666661</v>
      </c>
      <c r="I90" s="174">
        <f t="shared" si="102"/>
        <v>0.71874999999999989</v>
      </c>
      <c r="J90" s="174">
        <f t="shared" si="101"/>
        <v>0.62068965517241381</v>
      </c>
      <c r="K90" s="174">
        <f t="shared" si="101"/>
        <v>0.78571428571428581</v>
      </c>
      <c r="L90" s="174">
        <f t="shared" si="101"/>
        <v>0.55263157894736847</v>
      </c>
      <c r="M90" s="174">
        <f t="shared" si="101"/>
        <v>0.76666666666666661</v>
      </c>
      <c r="N90" s="174">
        <f t="shared" si="101"/>
        <v>0.40625</v>
      </c>
      <c r="O90" s="174">
        <f t="shared" si="101"/>
        <v>0.72727272727272729</v>
      </c>
      <c r="P90" s="174">
        <f t="shared" si="101"/>
        <v>0.87096774193548387</v>
      </c>
      <c r="Q90" s="174">
        <f t="shared" si="101"/>
        <v>0.6875</v>
      </c>
      <c r="R90" s="174">
        <f t="shared" si="101"/>
        <v>0.65714285714285714</v>
      </c>
      <c r="S90" s="174">
        <f t="shared" si="101"/>
        <v>0.87096774193548387</v>
      </c>
      <c r="T90" s="174">
        <f t="shared" si="101"/>
        <v>0.48571428571428571</v>
      </c>
      <c r="U90" s="174">
        <f t="shared" si="101"/>
        <v>0.90624999999999989</v>
      </c>
      <c r="V90" s="174">
        <f t="shared" si="101"/>
        <v>0.73333333333333339</v>
      </c>
      <c r="W90" s="174">
        <f t="shared" si="101"/>
        <v>0.79310344827586199</v>
      </c>
      <c r="X90" s="174">
        <f t="shared" si="101"/>
        <v>0.5625</v>
      </c>
      <c r="Y90" s="174">
        <f t="shared" si="101"/>
        <v>0.68965517241379315</v>
      </c>
      <c r="Z90" s="174">
        <f t="shared" si="101"/>
        <v>0.82758620689655171</v>
      </c>
      <c r="AA90" s="175">
        <f t="shared" si="101"/>
        <v>0.52941176470588236</v>
      </c>
      <c r="AB90" s="357">
        <f>AVERAGE(C90:AA90)</f>
        <v>0.71353266260280501</v>
      </c>
      <c r="AC90" s="322">
        <f>STDEV(C90:AA90)</f>
        <v>0.14526492154234039</v>
      </c>
      <c r="AD90" s="363">
        <f t="shared" si="78"/>
        <v>3.2482223931484672E-2</v>
      </c>
      <c r="AE90" s="161"/>
      <c r="AG90" s="658"/>
      <c r="AH90" s="173" t="s">
        <v>101</v>
      </c>
      <c r="AI90" s="174">
        <f t="shared" ref="AI90:BG90" si="103">AI88/AI89</f>
        <v>0.67741935483870974</v>
      </c>
      <c r="AJ90" s="174">
        <f t="shared" si="103"/>
        <v>0.6785714285714286</v>
      </c>
      <c r="AK90" s="174">
        <f t="shared" si="103"/>
        <v>0.58823529411764708</v>
      </c>
      <c r="AL90" s="174">
        <f t="shared" si="103"/>
        <v>0.66666666666666663</v>
      </c>
      <c r="AM90" s="174">
        <f t="shared" si="103"/>
        <v>0.83870967741935487</v>
      </c>
      <c r="AN90" s="174">
        <f t="shared" si="103"/>
        <v>0.5</v>
      </c>
      <c r="AO90" s="174">
        <f t="shared" si="103"/>
        <v>0.76666666666666661</v>
      </c>
      <c r="AP90" s="174">
        <f t="shared" si="103"/>
        <v>0.77142857142857146</v>
      </c>
      <c r="AQ90" s="174">
        <f t="shared" si="103"/>
        <v>0.59374999999999989</v>
      </c>
      <c r="AR90" s="174">
        <f t="shared" si="103"/>
        <v>0.625</v>
      </c>
      <c r="AS90" s="174">
        <f t="shared" si="103"/>
        <v>0.71874999999999989</v>
      </c>
      <c r="AT90" s="174">
        <f t="shared" si="103"/>
        <v>0.77419354838709675</v>
      </c>
      <c r="AU90" s="174">
        <f t="shared" si="103"/>
        <v>0.65517241379310343</v>
      </c>
      <c r="AV90" s="174">
        <f t="shared" si="103"/>
        <v>0.80645161290322576</v>
      </c>
      <c r="AW90" s="174">
        <f t="shared" si="103"/>
        <v>0.71874999999999989</v>
      </c>
      <c r="AX90" s="174">
        <f t="shared" si="103"/>
        <v>0.7407407407407407</v>
      </c>
      <c r="AY90" s="174">
        <f t="shared" si="103"/>
        <v>0.69696969696969691</v>
      </c>
      <c r="AZ90" s="174">
        <f t="shared" si="103"/>
        <v>0.70000000000000007</v>
      </c>
      <c r="BA90" s="174">
        <f t="shared" si="103"/>
        <v>0.66666666666666663</v>
      </c>
      <c r="BB90" s="174">
        <f t="shared" si="103"/>
        <v>0.57142857142857151</v>
      </c>
      <c r="BC90" s="174">
        <f t="shared" si="103"/>
        <v>0.60606060606060608</v>
      </c>
      <c r="BD90" s="174">
        <f t="shared" si="103"/>
        <v>0.83333333333333337</v>
      </c>
      <c r="BE90" s="174">
        <f t="shared" si="103"/>
        <v>0.6875</v>
      </c>
      <c r="BF90" s="174">
        <f t="shared" si="103"/>
        <v>0.76666666666666661</v>
      </c>
      <c r="BG90" s="175">
        <f t="shared" si="103"/>
        <v>0.76666666666666661</v>
      </c>
      <c r="BH90" s="354">
        <f>AVERAGE(AI90:BG90)</f>
        <v>0.69663192733301671</v>
      </c>
      <c r="BI90" s="355">
        <f>STDEV(AI90:BG90)</f>
        <v>8.5268292460912123E-2</v>
      </c>
      <c r="BJ90" s="365">
        <f>BI90/SQRT(25)</f>
        <v>1.7053658492182426E-2</v>
      </c>
      <c r="BM90" s="658"/>
      <c r="BN90" s="342" t="s">
        <v>101</v>
      </c>
      <c r="BO90" s="174">
        <f t="shared" ref="BO90:CM90" si="104">BO88/BO89</f>
        <v>0.87096774193548387</v>
      </c>
      <c r="BP90" s="174">
        <f t="shared" si="104"/>
        <v>0.97222222222222221</v>
      </c>
      <c r="BQ90" s="174">
        <f t="shared" si="104"/>
        <v>0.94444444444444442</v>
      </c>
      <c r="BR90" s="174">
        <f t="shared" si="104"/>
        <v>0.97142857142857142</v>
      </c>
      <c r="BS90" s="174">
        <f t="shared" si="104"/>
        <v>1</v>
      </c>
      <c r="BT90" s="174">
        <f t="shared" si="104"/>
        <v>0.9375</v>
      </c>
      <c r="BU90" s="174">
        <f t="shared" si="104"/>
        <v>0.90909090909090917</v>
      </c>
      <c r="BV90" s="174">
        <f t="shared" si="104"/>
        <v>1</v>
      </c>
      <c r="BW90" s="174">
        <f t="shared" si="104"/>
        <v>0.90624999999999989</v>
      </c>
      <c r="BX90" s="174">
        <f t="shared" si="104"/>
        <v>0.81578947368421062</v>
      </c>
      <c r="BY90" s="174">
        <f t="shared" si="104"/>
        <v>0.89473684210526316</v>
      </c>
      <c r="BZ90" s="174">
        <f t="shared" ref="BZ90:CD90" si="105">BZ88/BZ89</f>
        <v>0.90909090909090917</v>
      </c>
      <c r="CA90" s="174">
        <f t="shared" si="105"/>
        <v>1</v>
      </c>
      <c r="CB90" s="174">
        <f t="shared" si="105"/>
        <v>0.90624999999999989</v>
      </c>
      <c r="CC90" s="174">
        <f t="shared" si="105"/>
        <v>0.76315789473684215</v>
      </c>
      <c r="CD90" s="174">
        <f t="shared" si="105"/>
        <v>0.89473684210526316</v>
      </c>
      <c r="CE90" s="174">
        <f t="shared" si="104"/>
        <v>0.9375</v>
      </c>
      <c r="CF90" s="174">
        <f t="shared" si="104"/>
        <v>0.90624999999999989</v>
      </c>
      <c r="CG90" s="174">
        <f t="shared" si="104"/>
        <v>0.87096774193548387</v>
      </c>
      <c r="CH90" s="174">
        <f t="shared" si="104"/>
        <v>0.94285714285714284</v>
      </c>
      <c r="CI90" s="174">
        <f t="shared" si="104"/>
        <v>1</v>
      </c>
      <c r="CJ90" s="174">
        <f t="shared" si="104"/>
        <v>0.84375</v>
      </c>
      <c r="CK90" s="174">
        <f t="shared" si="104"/>
        <v>0.90624999999999989</v>
      </c>
      <c r="CL90" s="174">
        <f t="shared" si="104"/>
        <v>0.94285714285714284</v>
      </c>
      <c r="CM90" s="175">
        <f t="shared" si="104"/>
        <v>0.7142857142857143</v>
      </c>
      <c r="CN90" s="321">
        <f>AVERAGE(BO90:CM90)</f>
        <v>0.91041534371118416</v>
      </c>
      <c r="CO90" s="322">
        <f>STDEV(BO90:CM90)</f>
        <v>7.1180844064525975E-2</v>
      </c>
      <c r="CP90" s="386"/>
    </row>
  </sheetData>
  <mergeCells count="54">
    <mergeCell ref="A87:A90"/>
    <mergeCell ref="A4:A7"/>
    <mergeCell ref="A83:A86"/>
    <mergeCell ref="A79:A82"/>
    <mergeCell ref="A75:A78"/>
    <mergeCell ref="A71:A74"/>
    <mergeCell ref="A67:A70"/>
    <mergeCell ref="A42:A45"/>
    <mergeCell ref="A38:A41"/>
    <mergeCell ref="A34:A37"/>
    <mergeCell ref="A30:A33"/>
    <mergeCell ref="A26:A29"/>
    <mergeCell ref="A22:A25"/>
    <mergeCell ref="A49:A52"/>
    <mergeCell ref="A61:A64"/>
    <mergeCell ref="A12:A15"/>
    <mergeCell ref="AG12:AG15"/>
    <mergeCell ref="AG8:AG11"/>
    <mergeCell ref="AG4:AG7"/>
    <mergeCell ref="A57:A60"/>
    <mergeCell ref="A53:A56"/>
    <mergeCell ref="A16:A19"/>
    <mergeCell ref="A8:A11"/>
    <mergeCell ref="AG22:AG25"/>
    <mergeCell ref="AG61:AG64"/>
    <mergeCell ref="AG57:AG60"/>
    <mergeCell ref="AG53:AG56"/>
    <mergeCell ref="AG49:AG52"/>
    <mergeCell ref="AG16:AG19"/>
    <mergeCell ref="AG26:AG29"/>
    <mergeCell ref="AG30:AG33"/>
    <mergeCell ref="AG34:AG37"/>
    <mergeCell ref="AG38:AG41"/>
    <mergeCell ref="AG42:AG45"/>
    <mergeCell ref="BM4:BM7"/>
    <mergeCell ref="BM49:BM52"/>
    <mergeCell ref="BM22:BM25"/>
    <mergeCell ref="BM26:BM29"/>
    <mergeCell ref="BM30:BM33"/>
    <mergeCell ref="BM34:BM37"/>
    <mergeCell ref="BM38:BM41"/>
    <mergeCell ref="BM42:BM45"/>
    <mergeCell ref="AG83:AG86"/>
    <mergeCell ref="AG87:AG90"/>
    <mergeCell ref="AG67:AG70"/>
    <mergeCell ref="BM67:BM70"/>
    <mergeCell ref="BM71:BM74"/>
    <mergeCell ref="BM75:BM78"/>
    <mergeCell ref="BM79:BM82"/>
    <mergeCell ref="AG71:AG74"/>
    <mergeCell ref="AG75:AG78"/>
    <mergeCell ref="AG79:AG82"/>
    <mergeCell ref="BM83:BM86"/>
    <mergeCell ref="BM87:BM90"/>
  </mergeCells>
  <pageMargins left="0.75" right="0.75" top="1" bottom="1" header="0" footer="0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70"/>
  <sheetViews>
    <sheetView zoomScale="60" zoomScaleNormal="60" workbookViewId="0">
      <selection activeCell="AF89" sqref="AF89"/>
    </sheetView>
  </sheetViews>
  <sheetFormatPr baseColWidth="10" defaultRowHeight="13.2" x14ac:dyDescent="0.25"/>
  <cols>
    <col min="1" max="1" width="3.109375" style="48" customWidth="1"/>
    <col min="2" max="2" width="13.109375" style="48" customWidth="1"/>
    <col min="3" max="3" width="3.109375" style="27" customWidth="1"/>
    <col min="4" max="25" width="3.6640625" style="48" customWidth="1"/>
    <col min="26" max="26" width="3.6640625" style="108" customWidth="1"/>
    <col min="27" max="28" width="3.6640625" style="48" customWidth="1"/>
    <col min="29" max="29" width="8.109375" style="48" customWidth="1"/>
    <col min="30" max="31" width="7.33203125" style="48" customWidth="1"/>
    <col min="32" max="33" width="10.44140625" style="48" customWidth="1"/>
    <col min="34" max="34" width="4.109375" style="48" customWidth="1"/>
    <col min="35" max="35" width="11.5546875" style="48"/>
    <col min="36" max="36" width="5.109375" style="48" customWidth="1"/>
    <col min="37" max="61" width="4.6640625" style="48" customWidth="1"/>
    <col min="62" max="64" width="7.33203125" style="48" customWidth="1"/>
    <col min="65" max="208" width="11.5546875" style="48"/>
    <col min="209" max="209" width="3.109375" style="48" customWidth="1"/>
    <col min="210" max="210" width="13.109375" style="48" customWidth="1"/>
    <col min="211" max="211" width="3.109375" style="48" customWidth="1"/>
    <col min="212" max="215" width="3.44140625" style="48" customWidth="1"/>
    <col min="216" max="216" width="4.44140625" style="48" customWidth="1"/>
    <col min="217" max="236" width="3.44140625" style="48" customWidth="1"/>
    <col min="237" max="237" width="8.109375" style="48" customWidth="1"/>
    <col min="238" max="239" width="7.33203125" style="48" customWidth="1"/>
    <col min="240" max="240" width="10.44140625" style="48" customWidth="1"/>
    <col min="241" max="241" width="8.44140625" style="48" customWidth="1"/>
    <col min="242" max="242" width="11.5546875" style="48"/>
    <col min="243" max="243" width="3.5546875" style="48" customWidth="1"/>
    <col min="244" max="244" width="7.109375" style="48" customWidth="1"/>
    <col min="245" max="245" width="7.44140625" style="48" customWidth="1"/>
    <col min="246" max="251" width="3.33203125" style="48" customWidth="1"/>
    <col min="252" max="252" width="3.109375" style="48" customWidth="1"/>
    <col min="253" max="253" width="13.109375" style="48" customWidth="1"/>
    <col min="254" max="254" width="3.109375" style="48" customWidth="1"/>
    <col min="255" max="258" width="3.44140625" style="48" customWidth="1"/>
    <col min="259" max="259" width="4.44140625" style="48" customWidth="1"/>
    <col min="260" max="279" width="3.44140625" style="48" customWidth="1"/>
    <col min="280" max="280" width="8.109375" style="48" customWidth="1"/>
    <col min="281" max="282" width="7.33203125" style="48" customWidth="1"/>
    <col min="283" max="283" width="10.44140625" style="48" customWidth="1"/>
    <col min="284" max="284" width="8.44140625" style="48" customWidth="1"/>
    <col min="285" max="285" width="11.44140625" style="48" customWidth="1"/>
    <col min="286" max="286" width="3.5546875" style="48" customWidth="1"/>
    <col min="287" max="287" width="7.109375" style="48" customWidth="1"/>
    <col min="288" max="288" width="7.44140625" style="48" customWidth="1"/>
    <col min="289" max="464" width="11.5546875" style="48"/>
    <col min="465" max="465" width="3.109375" style="48" customWidth="1"/>
    <col min="466" max="466" width="13.109375" style="48" customWidth="1"/>
    <col min="467" max="467" width="3.109375" style="48" customWidth="1"/>
    <col min="468" max="471" width="3.44140625" style="48" customWidth="1"/>
    <col min="472" max="472" width="4.44140625" style="48" customWidth="1"/>
    <col min="473" max="492" width="3.44140625" style="48" customWidth="1"/>
    <col min="493" max="493" width="8.109375" style="48" customWidth="1"/>
    <col min="494" max="495" width="7.33203125" style="48" customWidth="1"/>
    <col min="496" max="496" width="10.44140625" style="48" customWidth="1"/>
    <col min="497" max="497" width="8.44140625" style="48" customWidth="1"/>
    <col min="498" max="498" width="11.5546875" style="48"/>
    <col min="499" max="499" width="3.5546875" style="48" customWidth="1"/>
    <col min="500" max="500" width="7.109375" style="48" customWidth="1"/>
    <col min="501" max="501" width="7.44140625" style="48" customWidth="1"/>
    <col min="502" max="507" width="3.33203125" style="48" customWidth="1"/>
    <col min="508" max="508" width="3.109375" style="48" customWidth="1"/>
    <col min="509" max="509" width="13.109375" style="48" customWidth="1"/>
    <col min="510" max="510" width="3.109375" style="48" customWidth="1"/>
    <col min="511" max="514" width="3.44140625" style="48" customWidth="1"/>
    <col min="515" max="515" width="4.44140625" style="48" customWidth="1"/>
    <col min="516" max="535" width="3.44140625" style="48" customWidth="1"/>
    <col min="536" max="536" width="8.109375" style="48" customWidth="1"/>
    <col min="537" max="538" width="7.33203125" style="48" customWidth="1"/>
    <col min="539" max="539" width="10.44140625" style="48" customWidth="1"/>
    <col min="540" max="540" width="8.44140625" style="48" customWidth="1"/>
    <col min="541" max="541" width="11.44140625" style="48" customWidth="1"/>
    <col min="542" max="542" width="3.5546875" style="48" customWidth="1"/>
    <col min="543" max="543" width="7.109375" style="48" customWidth="1"/>
    <col min="544" max="544" width="7.44140625" style="48" customWidth="1"/>
    <col min="545" max="720" width="11.5546875" style="48"/>
    <col min="721" max="721" width="3.109375" style="48" customWidth="1"/>
    <col min="722" max="722" width="13.109375" style="48" customWidth="1"/>
    <col min="723" max="723" width="3.109375" style="48" customWidth="1"/>
    <col min="724" max="727" width="3.44140625" style="48" customWidth="1"/>
    <col min="728" max="728" width="4.44140625" style="48" customWidth="1"/>
    <col min="729" max="748" width="3.44140625" style="48" customWidth="1"/>
    <col min="749" max="749" width="8.109375" style="48" customWidth="1"/>
    <col min="750" max="751" width="7.33203125" style="48" customWidth="1"/>
    <col min="752" max="752" width="10.44140625" style="48" customWidth="1"/>
    <col min="753" max="753" width="8.44140625" style="48" customWidth="1"/>
    <col min="754" max="754" width="11.5546875" style="48"/>
    <col min="755" max="755" width="3.5546875" style="48" customWidth="1"/>
    <col min="756" max="756" width="7.109375" style="48" customWidth="1"/>
    <col min="757" max="757" width="7.44140625" style="48" customWidth="1"/>
    <col min="758" max="763" width="3.33203125" style="48" customWidth="1"/>
    <col min="764" max="764" width="3.109375" style="48" customWidth="1"/>
    <col min="765" max="765" width="13.109375" style="48" customWidth="1"/>
    <col min="766" max="766" width="3.109375" style="48" customWidth="1"/>
    <col min="767" max="770" width="3.44140625" style="48" customWidth="1"/>
    <col min="771" max="771" width="4.44140625" style="48" customWidth="1"/>
    <col min="772" max="791" width="3.44140625" style="48" customWidth="1"/>
    <col min="792" max="792" width="8.109375" style="48" customWidth="1"/>
    <col min="793" max="794" width="7.33203125" style="48" customWidth="1"/>
    <col min="795" max="795" width="10.44140625" style="48" customWidth="1"/>
    <col min="796" max="796" width="8.44140625" style="48" customWidth="1"/>
    <col min="797" max="797" width="11.44140625" style="48" customWidth="1"/>
    <col min="798" max="798" width="3.5546875" style="48" customWidth="1"/>
    <col min="799" max="799" width="7.109375" style="48" customWidth="1"/>
    <col min="800" max="800" width="7.44140625" style="48" customWidth="1"/>
    <col min="801" max="976" width="11.5546875" style="48"/>
    <col min="977" max="977" width="3.109375" style="48" customWidth="1"/>
    <col min="978" max="978" width="13.109375" style="48" customWidth="1"/>
    <col min="979" max="979" width="3.109375" style="48" customWidth="1"/>
    <col min="980" max="983" width="3.44140625" style="48" customWidth="1"/>
    <col min="984" max="984" width="4.44140625" style="48" customWidth="1"/>
    <col min="985" max="1004" width="3.44140625" style="48" customWidth="1"/>
    <col min="1005" max="1005" width="8.109375" style="48" customWidth="1"/>
    <col min="1006" max="1007" width="7.33203125" style="48" customWidth="1"/>
    <col min="1008" max="1008" width="10.44140625" style="48" customWidth="1"/>
    <col min="1009" max="1009" width="8.44140625" style="48" customWidth="1"/>
    <col min="1010" max="1010" width="11.5546875" style="48"/>
    <col min="1011" max="1011" width="3.5546875" style="48" customWidth="1"/>
    <col min="1012" max="1012" width="7.109375" style="48" customWidth="1"/>
    <col min="1013" max="1013" width="7.44140625" style="48" customWidth="1"/>
    <col min="1014" max="1019" width="3.33203125" style="48" customWidth="1"/>
    <col min="1020" max="1020" width="3.109375" style="48" customWidth="1"/>
    <col min="1021" max="1021" width="13.109375" style="48" customWidth="1"/>
    <col min="1022" max="1022" width="3.109375" style="48" customWidth="1"/>
    <col min="1023" max="1026" width="3.44140625" style="48" customWidth="1"/>
    <col min="1027" max="1027" width="4.44140625" style="48" customWidth="1"/>
    <col min="1028" max="1047" width="3.44140625" style="48" customWidth="1"/>
    <col min="1048" max="1048" width="8.109375" style="48" customWidth="1"/>
    <col min="1049" max="1050" width="7.33203125" style="48" customWidth="1"/>
    <col min="1051" max="1051" width="10.44140625" style="48" customWidth="1"/>
    <col min="1052" max="1052" width="8.44140625" style="48" customWidth="1"/>
    <col min="1053" max="1053" width="11.44140625" style="48" customWidth="1"/>
    <col min="1054" max="1054" width="3.5546875" style="48" customWidth="1"/>
    <col min="1055" max="1055" width="7.109375" style="48" customWidth="1"/>
    <col min="1056" max="1056" width="7.44140625" style="48" customWidth="1"/>
    <col min="1057" max="1232" width="11.5546875" style="48"/>
    <col min="1233" max="1233" width="3.109375" style="48" customWidth="1"/>
    <col min="1234" max="1234" width="13.109375" style="48" customWidth="1"/>
    <col min="1235" max="1235" width="3.109375" style="48" customWidth="1"/>
    <col min="1236" max="1239" width="3.44140625" style="48" customWidth="1"/>
    <col min="1240" max="1240" width="4.44140625" style="48" customWidth="1"/>
    <col min="1241" max="1260" width="3.44140625" style="48" customWidth="1"/>
    <col min="1261" max="1261" width="8.109375" style="48" customWidth="1"/>
    <col min="1262" max="1263" width="7.33203125" style="48" customWidth="1"/>
    <col min="1264" max="1264" width="10.44140625" style="48" customWidth="1"/>
    <col min="1265" max="1265" width="8.44140625" style="48" customWidth="1"/>
    <col min="1266" max="1266" width="11.5546875" style="48"/>
    <col min="1267" max="1267" width="3.5546875" style="48" customWidth="1"/>
    <col min="1268" max="1268" width="7.109375" style="48" customWidth="1"/>
    <col min="1269" max="1269" width="7.44140625" style="48" customWidth="1"/>
    <col min="1270" max="1275" width="3.33203125" style="48" customWidth="1"/>
    <col min="1276" max="1276" width="3.109375" style="48" customWidth="1"/>
    <col min="1277" max="1277" width="13.109375" style="48" customWidth="1"/>
    <col min="1278" max="1278" width="3.109375" style="48" customWidth="1"/>
    <col min="1279" max="1282" width="3.44140625" style="48" customWidth="1"/>
    <col min="1283" max="1283" width="4.44140625" style="48" customWidth="1"/>
    <col min="1284" max="1303" width="3.44140625" style="48" customWidth="1"/>
    <col min="1304" max="1304" width="8.109375" style="48" customWidth="1"/>
    <col min="1305" max="1306" width="7.33203125" style="48" customWidth="1"/>
    <col min="1307" max="1307" width="10.44140625" style="48" customWidth="1"/>
    <col min="1308" max="1308" width="8.44140625" style="48" customWidth="1"/>
    <col min="1309" max="1309" width="11.44140625" style="48" customWidth="1"/>
    <col min="1310" max="1310" width="3.5546875" style="48" customWidth="1"/>
    <col min="1311" max="1311" width="7.109375" style="48" customWidth="1"/>
    <col min="1312" max="1312" width="7.44140625" style="48" customWidth="1"/>
    <col min="1313" max="1488" width="11.5546875" style="48"/>
    <col min="1489" max="1489" width="3.109375" style="48" customWidth="1"/>
    <col min="1490" max="1490" width="13.109375" style="48" customWidth="1"/>
    <col min="1491" max="1491" width="3.109375" style="48" customWidth="1"/>
    <col min="1492" max="1495" width="3.44140625" style="48" customWidth="1"/>
    <col min="1496" max="1496" width="4.44140625" style="48" customWidth="1"/>
    <col min="1497" max="1516" width="3.44140625" style="48" customWidth="1"/>
    <col min="1517" max="1517" width="8.109375" style="48" customWidth="1"/>
    <col min="1518" max="1519" width="7.33203125" style="48" customWidth="1"/>
    <col min="1520" max="1520" width="10.44140625" style="48" customWidth="1"/>
    <col min="1521" max="1521" width="8.44140625" style="48" customWidth="1"/>
    <col min="1522" max="1522" width="11.5546875" style="48"/>
    <col min="1523" max="1523" width="3.5546875" style="48" customWidth="1"/>
    <col min="1524" max="1524" width="7.109375" style="48" customWidth="1"/>
    <col min="1525" max="1525" width="7.44140625" style="48" customWidth="1"/>
    <col min="1526" max="1531" width="3.33203125" style="48" customWidth="1"/>
    <col min="1532" max="1532" width="3.109375" style="48" customWidth="1"/>
    <col min="1533" max="1533" width="13.109375" style="48" customWidth="1"/>
    <col min="1534" max="1534" width="3.109375" style="48" customWidth="1"/>
    <col min="1535" max="1538" width="3.44140625" style="48" customWidth="1"/>
    <col min="1539" max="1539" width="4.44140625" style="48" customWidth="1"/>
    <col min="1540" max="1559" width="3.44140625" style="48" customWidth="1"/>
    <col min="1560" max="1560" width="8.109375" style="48" customWidth="1"/>
    <col min="1561" max="1562" width="7.33203125" style="48" customWidth="1"/>
    <col min="1563" max="1563" width="10.44140625" style="48" customWidth="1"/>
    <col min="1564" max="1564" width="8.44140625" style="48" customWidth="1"/>
    <col min="1565" max="1565" width="11.44140625" style="48" customWidth="1"/>
    <col min="1566" max="1566" width="3.5546875" style="48" customWidth="1"/>
    <col min="1567" max="1567" width="7.109375" style="48" customWidth="1"/>
    <col min="1568" max="1568" width="7.44140625" style="48" customWidth="1"/>
    <col min="1569" max="1744" width="11.5546875" style="48"/>
    <col min="1745" max="1745" width="3.109375" style="48" customWidth="1"/>
    <col min="1746" max="1746" width="13.109375" style="48" customWidth="1"/>
    <col min="1747" max="1747" width="3.109375" style="48" customWidth="1"/>
    <col min="1748" max="1751" width="3.44140625" style="48" customWidth="1"/>
    <col min="1752" max="1752" width="4.44140625" style="48" customWidth="1"/>
    <col min="1753" max="1772" width="3.44140625" style="48" customWidth="1"/>
    <col min="1773" max="1773" width="8.109375" style="48" customWidth="1"/>
    <col min="1774" max="1775" width="7.33203125" style="48" customWidth="1"/>
    <col min="1776" max="1776" width="10.44140625" style="48" customWidth="1"/>
    <col min="1777" max="1777" width="8.44140625" style="48" customWidth="1"/>
    <col min="1778" max="1778" width="11.5546875" style="48"/>
    <col min="1779" max="1779" width="3.5546875" style="48" customWidth="1"/>
    <col min="1780" max="1780" width="7.109375" style="48" customWidth="1"/>
    <col min="1781" max="1781" width="7.44140625" style="48" customWidth="1"/>
    <col min="1782" max="1787" width="3.33203125" style="48" customWidth="1"/>
    <col min="1788" max="1788" width="3.109375" style="48" customWidth="1"/>
    <col min="1789" max="1789" width="13.109375" style="48" customWidth="1"/>
    <col min="1790" max="1790" width="3.109375" style="48" customWidth="1"/>
    <col min="1791" max="1794" width="3.44140625" style="48" customWidth="1"/>
    <col min="1795" max="1795" width="4.44140625" style="48" customWidth="1"/>
    <col min="1796" max="1815" width="3.44140625" style="48" customWidth="1"/>
    <col min="1816" max="1816" width="8.109375" style="48" customWidth="1"/>
    <col min="1817" max="1818" width="7.33203125" style="48" customWidth="1"/>
    <col min="1819" max="1819" width="10.44140625" style="48" customWidth="1"/>
    <col min="1820" max="1820" width="8.44140625" style="48" customWidth="1"/>
    <col min="1821" max="1821" width="11.44140625" style="48" customWidth="1"/>
    <col min="1822" max="1822" width="3.5546875" style="48" customWidth="1"/>
    <col min="1823" max="1823" width="7.109375" style="48" customWidth="1"/>
    <col min="1824" max="1824" width="7.44140625" style="48" customWidth="1"/>
    <col min="1825" max="2000" width="11.5546875" style="48"/>
    <col min="2001" max="2001" width="3.109375" style="48" customWidth="1"/>
    <col min="2002" max="2002" width="13.109375" style="48" customWidth="1"/>
    <col min="2003" max="2003" width="3.109375" style="48" customWidth="1"/>
    <col min="2004" max="2007" width="3.44140625" style="48" customWidth="1"/>
    <col min="2008" max="2008" width="4.44140625" style="48" customWidth="1"/>
    <col min="2009" max="2028" width="3.44140625" style="48" customWidth="1"/>
    <col min="2029" max="2029" width="8.109375" style="48" customWidth="1"/>
    <col min="2030" max="2031" width="7.33203125" style="48" customWidth="1"/>
    <col min="2032" max="2032" width="10.44140625" style="48" customWidth="1"/>
    <col min="2033" max="2033" width="8.44140625" style="48" customWidth="1"/>
    <col min="2034" max="2034" width="11.5546875" style="48"/>
    <col min="2035" max="2035" width="3.5546875" style="48" customWidth="1"/>
    <col min="2036" max="2036" width="7.109375" style="48" customWidth="1"/>
    <col min="2037" max="2037" width="7.44140625" style="48" customWidth="1"/>
    <col min="2038" max="2043" width="3.33203125" style="48" customWidth="1"/>
    <col min="2044" max="2044" width="3.109375" style="48" customWidth="1"/>
    <col min="2045" max="2045" width="13.109375" style="48" customWidth="1"/>
    <col min="2046" max="2046" width="3.109375" style="48" customWidth="1"/>
    <col min="2047" max="2050" width="3.44140625" style="48" customWidth="1"/>
    <col min="2051" max="2051" width="4.44140625" style="48" customWidth="1"/>
    <col min="2052" max="2071" width="3.44140625" style="48" customWidth="1"/>
    <col min="2072" max="2072" width="8.109375" style="48" customWidth="1"/>
    <col min="2073" max="2074" width="7.33203125" style="48" customWidth="1"/>
    <col min="2075" max="2075" width="10.44140625" style="48" customWidth="1"/>
    <col min="2076" max="2076" width="8.44140625" style="48" customWidth="1"/>
    <col min="2077" max="2077" width="11.44140625" style="48" customWidth="1"/>
    <col min="2078" max="2078" width="3.5546875" style="48" customWidth="1"/>
    <col min="2079" max="2079" width="7.109375" style="48" customWidth="1"/>
    <col min="2080" max="2080" width="7.44140625" style="48" customWidth="1"/>
    <col min="2081" max="2256" width="11.5546875" style="48"/>
    <col min="2257" max="2257" width="3.109375" style="48" customWidth="1"/>
    <col min="2258" max="2258" width="13.109375" style="48" customWidth="1"/>
    <col min="2259" max="2259" width="3.109375" style="48" customWidth="1"/>
    <col min="2260" max="2263" width="3.44140625" style="48" customWidth="1"/>
    <col min="2264" max="2264" width="4.44140625" style="48" customWidth="1"/>
    <col min="2265" max="2284" width="3.44140625" style="48" customWidth="1"/>
    <col min="2285" max="2285" width="8.109375" style="48" customWidth="1"/>
    <col min="2286" max="2287" width="7.33203125" style="48" customWidth="1"/>
    <col min="2288" max="2288" width="10.44140625" style="48" customWidth="1"/>
    <col min="2289" max="2289" width="8.44140625" style="48" customWidth="1"/>
    <col min="2290" max="2290" width="11.5546875" style="48"/>
    <col min="2291" max="2291" width="3.5546875" style="48" customWidth="1"/>
    <col min="2292" max="2292" width="7.109375" style="48" customWidth="1"/>
    <col min="2293" max="2293" width="7.44140625" style="48" customWidth="1"/>
    <col min="2294" max="2299" width="3.33203125" style="48" customWidth="1"/>
    <col min="2300" max="2300" width="3.109375" style="48" customWidth="1"/>
    <col min="2301" max="2301" width="13.109375" style="48" customWidth="1"/>
    <col min="2302" max="2302" width="3.109375" style="48" customWidth="1"/>
    <col min="2303" max="2306" width="3.44140625" style="48" customWidth="1"/>
    <col min="2307" max="2307" width="4.44140625" style="48" customWidth="1"/>
    <col min="2308" max="2327" width="3.44140625" style="48" customWidth="1"/>
    <col min="2328" max="2328" width="8.109375" style="48" customWidth="1"/>
    <col min="2329" max="2330" width="7.33203125" style="48" customWidth="1"/>
    <col min="2331" max="2331" width="10.44140625" style="48" customWidth="1"/>
    <col min="2332" max="2332" width="8.44140625" style="48" customWidth="1"/>
    <col min="2333" max="2333" width="11.44140625" style="48" customWidth="1"/>
    <col min="2334" max="2334" width="3.5546875" style="48" customWidth="1"/>
    <col min="2335" max="2335" width="7.109375" style="48" customWidth="1"/>
    <col min="2336" max="2336" width="7.44140625" style="48" customWidth="1"/>
    <col min="2337" max="2512" width="11.5546875" style="48"/>
    <col min="2513" max="2513" width="3.109375" style="48" customWidth="1"/>
    <col min="2514" max="2514" width="13.109375" style="48" customWidth="1"/>
    <col min="2515" max="2515" width="3.109375" style="48" customWidth="1"/>
    <col min="2516" max="2519" width="3.44140625" style="48" customWidth="1"/>
    <col min="2520" max="2520" width="4.44140625" style="48" customWidth="1"/>
    <col min="2521" max="2540" width="3.44140625" style="48" customWidth="1"/>
    <col min="2541" max="2541" width="8.109375" style="48" customWidth="1"/>
    <col min="2542" max="2543" width="7.33203125" style="48" customWidth="1"/>
    <col min="2544" max="2544" width="10.44140625" style="48" customWidth="1"/>
    <col min="2545" max="2545" width="8.44140625" style="48" customWidth="1"/>
    <col min="2546" max="2546" width="11.5546875" style="48"/>
    <col min="2547" max="2547" width="3.5546875" style="48" customWidth="1"/>
    <col min="2548" max="2548" width="7.109375" style="48" customWidth="1"/>
    <col min="2549" max="2549" width="7.44140625" style="48" customWidth="1"/>
    <col min="2550" max="2555" width="3.33203125" style="48" customWidth="1"/>
    <col min="2556" max="2556" width="3.109375" style="48" customWidth="1"/>
    <col min="2557" max="2557" width="13.109375" style="48" customWidth="1"/>
    <col min="2558" max="2558" width="3.109375" style="48" customWidth="1"/>
    <col min="2559" max="2562" width="3.44140625" style="48" customWidth="1"/>
    <col min="2563" max="2563" width="4.44140625" style="48" customWidth="1"/>
    <col min="2564" max="2583" width="3.44140625" style="48" customWidth="1"/>
    <col min="2584" max="2584" width="8.109375" style="48" customWidth="1"/>
    <col min="2585" max="2586" width="7.33203125" style="48" customWidth="1"/>
    <col min="2587" max="2587" width="10.44140625" style="48" customWidth="1"/>
    <col min="2588" max="2588" width="8.44140625" style="48" customWidth="1"/>
    <col min="2589" max="2589" width="11.44140625" style="48" customWidth="1"/>
    <col min="2590" max="2590" width="3.5546875" style="48" customWidth="1"/>
    <col min="2591" max="2591" width="7.109375" style="48" customWidth="1"/>
    <col min="2592" max="2592" width="7.44140625" style="48" customWidth="1"/>
    <col min="2593" max="2768" width="11.5546875" style="48"/>
    <col min="2769" max="2769" width="3.109375" style="48" customWidth="1"/>
    <col min="2770" max="2770" width="13.109375" style="48" customWidth="1"/>
    <col min="2771" max="2771" width="3.109375" style="48" customWidth="1"/>
    <col min="2772" max="2775" width="3.44140625" style="48" customWidth="1"/>
    <col min="2776" max="2776" width="4.44140625" style="48" customWidth="1"/>
    <col min="2777" max="2796" width="3.44140625" style="48" customWidth="1"/>
    <col min="2797" max="2797" width="8.109375" style="48" customWidth="1"/>
    <col min="2798" max="2799" width="7.33203125" style="48" customWidth="1"/>
    <col min="2800" max="2800" width="10.44140625" style="48" customWidth="1"/>
    <col min="2801" max="2801" width="8.44140625" style="48" customWidth="1"/>
    <col min="2802" max="2802" width="11.5546875" style="48"/>
    <col min="2803" max="2803" width="3.5546875" style="48" customWidth="1"/>
    <col min="2804" max="2804" width="7.109375" style="48" customWidth="1"/>
    <col min="2805" max="2805" width="7.44140625" style="48" customWidth="1"/>
    <col min="2806" max="2811" width="3.33203125" style="48" customWidth="1"/>
    <col min="2812" max="2812" width="3.109375" style="48" customWidth="1"/>
    <col min="2813" max="2813" width="13.109375" style="48" customWidth="1"/>
    <col min="2814" max="2814" width="3.109375" style="48" customWidth="1"/>
    <col min="2815" max="2818" width="3.44140625" style="48" customWidth="1"/>
    <col min="2819" max="2819" width="4.44140625" style="48" customWidth="1"/>
    <col min="2820" max="2839" width="3.44140625" style="48" customWidth="1"/>
    <col min="2840" max="2840" width="8.109375" style="48" customWidth="1"/>
    <col min="2841" max="2842" width="7.33203125" style="48" customWidth="1"/>
    <col min="2843" max="2843" width="10.44140625" style="48" customWidth="1"/>
    <col min="2844" max="2844" width="8.44140625" style="48" customWidth="1"/>
    <col min="2845" max="2845" width="11.44140625" style="48" customWidth="1"/>
    <col min="2846" max="2846" width="3.5546875" style="48" customWidth="1"/>
    <col min="2847" max="2847" width="7.109375" style="48" customWidth="1"/>
    <col min="2848" max="2848" width="7.44140625" style="48" customWidth="1"/>
    <col min="2849" max="3024" width="11.5546875" style="48"/>
    <col min="3025" max="3025" width="3.109375" style="48" customWidth="1"/>
    <col min="3026" max="3026" width="13.109375" style="48" customWidth="1"/>
    <col min="3027" max="3027" width="3.109375" style="48" customWidth="1"/>
    <col min="3028" max="3031" width="3.44140625" style="48" customWidth="1"/>
    <col min="3032" max="3032" width="4.44140625" style="48" customWidth="1"/>
    <col min="3033" max="3052" width="3.44140625" style="48" customWidth="1"/>
    <col min="3053" max="3053" width="8.109375" style="48" customWidth="1"/>
    <col min="3054" max="3055" width="7.33203125" style="48" customWidth="1"/>
    <col min="3056" max="3056" width="10.44140625" style="48" customWidth="1"/>
    <col min="3057" max="3057" width="8.44140625" style="48" customWidth="1"/>
    <col min="3058" max="3058" width="11.5546875" style="48"/>
    <col min="3059" max="3059" width="3.5546875" style="48" customWidth="1"/>
    <col min="3060" max="3060" width="7.109375" style="48" customWidth="1"/>
    <col min="3061" max="3061" width="7.44140625" style="48" customWidth="1"/>
    <col min="3062" max="3067" width="3.33203125" style="48" customWidth="1"/>
    <col min="3068" max="3068" width="3.109375" style="48" customWidth="1"/>
    <col min="3069" max="3069" width="13.109375" style="48" customWidth="1"/>
    <col min="3070" max="3070" width="3.109375" style="48" customWidth="1"/>
    <col min="3071" max="3074" width="3.44140625" style="48" customWidth="1"/>
    <col min="3075" max="3075" width="4.44140625" style="48" customWidth="1"/>
    <col min="3076" max="3095" width="3.44140625" style="48" customWidth="1"/>
    <col min="3096" max="3096" width="8.109375" style="48" customWidth="1"/>
    <col min="3097" max="3098" width="7.33203125" style="48" customWidth="1"/>
    <col min="3099" max="3099" width="10.44140625" style="48" customWidth="1"/>
    <col min="3100" max="3100" width="8.44140625" style="48" customWidth="1"/>
    <col min="3101" max="3101" width="11.44140625" style="48" customWidth="1"/>
    <col min="3102" max="3102" width="3.5546875" style="48" customWidth="1"/>
    <col min="3103" max="3103" width="7.109375" style="48" customWidth="1"/>
    <col min="3104" max="3104" width="7.44140625" style="48" customWidth="1"/>
    <col min="3105" max="3280" width="11.5546875" style="48"/>
    <col min="3281" max="3281" width="3.109375" style="48" customWidth="1"/>
    <col min="3282" max="3282" width="13.109375" style="48" customWidth="1"/>
    <col min="3283" max="3283" width="3.109375" style="48" customWidth="1"/>
    <col min="3284" max="3287" width="3.44140625" style="48" customWidth="1"/>
    <col min="3288" max="3288" width="4.44140625" style="48" customWidth="1"/>
    <col min="3289" max="3308" width="3.44140625" style="48" customWidth="1"/>
    <col min="3309" max="3309" width="8.109375" style="48" customWidth="1"/>
    <col min="3310" max="3311" width="7.33203125" style="48" customWidth="1"/>
    <col min="3312" max="3312" width="10.44140625" style="48" customWidth="1"/>
    <col min="3313" max="3313" width="8.44140625" style="48" customWidth="1"/>
    <col min="3314" max="3314" width="11.5546875" style="48"/>
    <col min="3315" max="3315" width="3.5546875" style="48" customWidth="1"/>
    <col min="3316" max="3316" width="7.109375" style="48" customWidth="1"/>
    <col min="3317" max="3317" width="7.44140625" style="48" customWidth="1"/>
    <col min="3318" max="3323" width="3.33203125" style="48" customWidth="1"/>
    <col min="3324" max="3324" width="3.109375" style="48" customWidth="1"/>
    <col min="3325" max="3325" width="13.109375" style="48" customWidth="1"/>
    <col min="3326" max="3326" width="3.109375" style="48" customWidth="1"/>
    <col min="3327" max="3330" width="3.44140625" style="48" customWidth="1"/>
    <col min="3331" max="3331" width="4.44140625" style="48" customWidth="1"/>
    <col min="3332" max="3351" width="3.44140625" style="48" customWidth="1"/>
    <col min="3352" max="3352" width="8.109375" style="48" customWidth="1"/>
    <col min="3353" max="3354" width="7.33203125" style="48" customWidth="1"/>
    <col min="3355" max="3355" width="10.44140625" style="48" customWidth="1"/>
    <col min="3356" max="3356" width="8.44140625" style="48" customWidth="1"/>
    <col min="3357" max="3357" width="11.44140625" style="48" customWidth="1"/>
    <col min="3358" max="3358" width="3.5546875" style="48" customWidth="1"/>
    <col min="3359" max="3359" width="7.109375" style="48" customWidth="1"/>
    <col min="3360" max="3360" width="7.44140625" style="48" customWidth="1"/>
    <col min="3361" max="3536" width="11.5546875" style="48"/>
    <col min="3537" max="3537" width="3.109375" style="48" customWidth="1"/>
    <col min="3538" max="3538" width="13.109375" style="48" customWidth="1"/>
    <col min="3539" max="3539" width="3.109375" style="48" customWidth="1"/>
    <col min="3540" max="3543" width="3.44140625" style="48" customWidth="1"/>
    <col min="3544" max="3544" width="4.44140625" style="48" customWidth="1"/>
    <col min="3545" max="3564" width="3.44140625" style="48" customWidth="1"/>
    <col min="3565" max="3565" width="8.109375" style="48" customWidth="1"/>
    <col min="3566" max="3567" width="7.33203125" style="48" customWidth="1"/>
    <col min="3568" max="3568" width="10.44140625" style="48" customWidth="1"/>
    <col min="3569" max="3569" width="8.44140625" style="48" customWidth="1"/>
    <col min="3570" max="3570" width="11.5546875" style="48"/>
    <col min="3571" max="3571" width="3.5546875" style="48" customWidth="1"/>
    <col min="3572" max="3572" width="7.109375" style="48" customWidth="1"/>
    <col min="3573" max="3573" width="7.44140625" style="48" customWidth="1"/>
    <col min="3574" max="3579" width="3.33203125" style="48" customWidth="1"/>
    <col min="3580" max="3580" width="3.109375" style="48" customWidth="1"/>
    <col min="3581" max="3581" width="13.109375" style="48" customWidth="1"/>
    <col min="3582" max="3582" width="3.109375" style="48" customWidth="1"/>
    <col min="3583" max="3586" width="3.44140625" style="48" customWidth="1"/>
    <col min="3587" max="3587" width="4.44140625" style="48" customWidth="1"/>
    <col min="3588" max="3607" width="3.44140625" style="48" customWidth="1"/>
    <col min="3608" max="3608" width="8.109375" style="48" customWidth="1"/>
    <col min="3609" max="3610" width="7.33203125" style="48" customWidth="1"/>
    <col min="3611" max="3611" width="10.44140625" style="48" customWidth="1"/>
    <col min="3612" max="3612" width="8.44140625" style="48" customWidth="1"/>
    <col min="3613" max="3613" width="11.44140625" style="48" customWidth="1"/>
    <col min="3614" max="3614" width="3.5546875" style="48" customWidth="1"/>
    <col min="3615" max="3615" width="7.109375" style="48" customWidth="1"/>
    <col min="3616" max="3616" width="7.44140625" style="48" customWidth="1"/>
    <col min="3617" max="3792" width="11.5546875" style="48"/>
    <col min="3793" max="3793" width="3.109375" style="48" customWidth="1"/>
    <col min="3794" max="3794" width="13.109375" style="48" customWidth="1"/>
    <col min="3795" max="3795" width="3.109375" style="48" customWidth="1"/>
    <col min="3796" max="3799" width="3.44140625" style="48" customWidth="1"/>
    <col min="3800" max="3800" width="4.44140625" style="48" customWidth="1"/>
    <col min="3801" max="3820" width="3.44140625" style="48" customWidth="1"/>
    <col min="3821" max="3821" width="8.109375" style="48" customWidth="1"/>
    <col min="3822" max="3823" width="7.33203125" style="48" customWidth="1"/>
    <col min="3824" max="3824" width="10.44140625" style="48" customWidth="1"/>
    <col min="3825" max="3825" width="8.44140625" style="48" customWidth="1"/>
    <col min="3826" max="3826" width="11.5546875" style="48"/>
    <col min="3827" max="3827" width="3.5546875" style="48" customWidth="1"/>
    <col min="3828" max="3828" width="7.109375" style="48" customWidth="1"/>
    <col min="3829" max="3829" width="7.44140625" style="48" customWidth="1"/>
    <col min="3830" max="3835" width="3.33203125" style="48" customWidth="1"/>
    <col min="3836" max="3836" width="3.109375" style="48" customWidth="1"/>
    <col min="3837" max="3837" width="13.109375" style="48" customWidth="1"/>
    <col min="3838" max="3838" width="3.109375" style="48" customWidth="1"/>
    <col min="3839" max="3842" width="3.44140625" style="48" customWidth="1"/>
    <col min="3843" max="3843" width="4.44140625" style="48" customWidth="1"/>
    <col min="3844" max="3863" width="3.44140625" style="48" customWidth="1"/>
    <col min="3864" max="3864" width="8.109375" style="48" customWidth="1"/>
    <col min="3865" max="3866" width="7.33203125" style="48" customWidth="1"/>
    <col min="3867" max="3867" width="10.44140625" style="48" customWidth="1"/>
    <col min="3868" max="3868" width="8.44140625" style="48" customWidth="1"/>
    <col min="3869" max="3869" width="11.44140625" style="48" customWidth="1"/>
    <col min="3870" max="3870" width="3.5546875" style="48" customWidth="1"/>
    <col min="3871" max="3871" width="7.109375" style="48" customWidth="1"/>
    <col min="3872" max="3872" width="7.44140625" style="48" customWidth="1"/>
    <col min="3873" max="4048" width="11.5546875" style="48"/>
    <col min="4049" max="4049" width="3.109375" style="48" customWidth="1"/>
    <col min="4050" max="4050" width="13.109375" style="48" customWidth="1"/>
    <col min="4051" max="4051" width="3.109375" style="48" customWidth="1"/>
    <col min="4052" max="4055" width="3.44140625" style="48" customWidth="1"/>
    <col min="4056" max="4056" width="4.44140625" style="48" customWidth="1"/>
    <col min="4057" max="4076" width="3.44140625" style="48" customWidth="1"/>
    <col min="4077" max="4077" width="8.109375" style="48" customWidth="1"/>
    <col min="4078" max="4079" width="7.33203125" style="48" customWidth="1"/>
    <col min="4080" max="4080" width="10.44140625" style="48" customWidth="1"/>
    <col min="4081" max="4081" width="8.44140625" style="48" customWidth="1"/>
    <col min="4082" max="4082" width="11.5546875" style="48"/>
    <col min="4083" max="4083" width="3.5546875" style="48" customWidth="1"/>
    <col min="4084" max="4084" width="7.109375" style="48" customWidth="1"/>
    <col min="4085" max="4085" width="7.44140625" style="48" customWidth="1"/>
    <col min="4086" max="4091" width="3.33203125" style="48" customWidth="1"/>
    <col min="4092" max="4092" width="3.109375" style="48" customWidth="1"/>
    <col min="4093" max="4093" width="13.109375" style="48" customWidth="1"/>
    <col min="4094" max="4094" width="3.109375" style="48" customWidth="1"/>
    <col min="4095" max="4098" width="3.44140625" style="48" customWidth="1"/>
    <col min="4099" max="4099" width="4.44140625" style="48" customWidth="1"/>
    <col min="4100" max="4119" width="3.44140625" style="48" customWidth="1"/>
    <col min="4120" max="4120" width="8.109375" style="48" customWidth="1"/>
    <col min="4121" max="4122" width="7.33203125" style="48" customWidth="1"/>
    <col min="4123" max="4123" width="10.44140625" style="48" customWidth="1"/>
    <col min="4124" max="4124" width="8.44140625" style="48" customWidth="1"/>
    <col min="4125" max="4125" width="11.44140625" style="48" customWidth="1"/>
    <col min="4126" max="4126" width="3.5546875" style="48" customWidth="1"/>
    <col min="4127" max="4127" width="7.109375" style="48" customWidth="1"/>
    <col min="4128" max="4128" width="7.44140625" style="48" customWidth="1"/>
    <col min="4129" max="4304" width="11.5546875" style="48"/>
    <col min="4305" max="4305" width="3.109375" style="48" customWidth="1"/>
    <col min="4306" max="4306" width="13.109375" style="48" customWidth="1"/>
    <col min="4307" max="4307" width="3.109375" style="48" customWidth="1"/>
    <col min="4308" max="4311" width="3.44140625" style="48" customWidth="1"/>
    <col min="4312" max="4312" width="4.44140625" style="48" customWidth="1"/>
    <col min="4313" max="4332" width="3.44140625" style="48" customWidth="1"/>
    <col min="4333" max="4333" width="8.109375" style="48" customWidth="1"/>
    <col min="4334" max="4335" width="7.33203125" style="48" customWidth="1"/>
    <col min="4336" max="4336" width="10.44140625" style="48" customWidth="1"/>
    <col min="4337" max="4337" width="8.44140625" style="48" customWidth="1"/>
    <col min="4338" max="4338" width="11.5546875" style="48"/>
    <col min="4339" max="4339" width="3.5546875" style="48" customWidth="1"/>
    <col min="4340" max="4340" width="7.109375" style="48" customWidth="1"/>
    <col min="4341" max="4341" width="7.44140625" style="48" customWidth="1"/>
    <col min="4342" max="4347" width="3.33203125" style="48" customWidth="1"/>
    <col min="4348" max="4348" width="3.109375" style="48" customWidth="1"/>
    <col min="4349" max="4349" width="13.109375" style="48" customWidth="1"/>
    <col min="4350" max="4350" width="3.109375" style="48" customWidth="1"/>
    <col min="4351" max="4354" width="3.44140625" style="48" customWidth="1"/>
    <col min="4355" max="4355" width="4.44140625" style="48" customWidth="1"/>
    <col min="4356" max="4375" width="3.44140625" style="48" customWidth="1"/>
    <col min="4376" max="4376" width="8.109375" style="48" customWidth="1"/>
    <col min="4377" max="4378" width="7.33203125" style="48" customWidth="1"/>
    <col min="4379" max="4379" width="10.44140625" style="48" customWidth="1"/>
    <col min="4380" max="4380" width="8.44140625" style="48" customWidth="1"/>
    <col min="4381" max="4381" width="11.44140625" style="48" customWidth="1"/>
    <col min="4382" max="4382" width="3.5546875" style="48" customWidth="1"/>
    <col min="4383" max="4383" width="7.109375" style="48" customWidth="1"/>
    <col min="4384" max="4384" width="7.44140625" style="48" customWidth="1"/>
    <col min="4385" max="4560" width="11.5546875" style="48"/>
    <col min="4561" max="4561" width="3.109375" style="48" customWidth="1"/>
    <col min="4562" max="4562" width="13.109375" style="48" customWidth="1"/>
    <col min="4563" max="4563" width="3.109375" style="48" customWidth="1"/>
    <col min="4564" max="4567" width="3.44140625" style="48" customWidth="1"/>
    <col min="4568" max="4568" width="4.44140625" style="48" customWidth="1"/>
    <col min="4569" max="4588" width="3.44140625" style="48" customWidth="1"/>
    <col min="4589" max="4589" width="8.109375" style="48" customWidth="1"/>
    <col min="4590" max="4591" width="7.33203125" style="48" customWidth="1"/>
    <col min="4592" max="4592" width="10.44140625" style="48" customWidth="1"/>
    <col min="4593" max="4593" width="8.44140625" style="48" customWidth="1"/>
    <col min="4594" max="4594" width="11.5546875" style="48"/>
    <col min="4595" max="4595" width="3.5546875" style="48" customWidth="1"/>
    <col min="4596" max="4596" width="7.109375" style="48" customWidth="1"/>
    <col min="4597" max="4597" width="7.44140625" style="48" customWidth="1"/>
    <col min="4598" max="4603" width="3.33203125" style="48" customWidth="1"/>
    <col min="4604" max="4604" width="3.109375" style="48" customWidth="1"/>
    <col min="4605" max="4605" width="13.109375" style="48" customWidth="1"/>
    <col min="4606" max="4606" width="3.109375" style="48" customWidth="1"/>
    <col min="4607" max="4610" width="3.44140625" style="48" customWidth="1"/>
    <col min="4611" max="4611" width="4.44140625" style="48" customWidth="1"/>
    <col min="4612" max="4631" width="3.44140625" style="48" customWidth="1"/>
    <col min="4632" max="4632" width="8.109375" style="48" customWidth="1"/>
    <col min="4633" max="4634" width="7.33203125" style="48" customWidth="1"/>
    <col min="4635" max="4635" width="10.44140625" style="48" customWidth="1"/>
    <col min="4636" max="4636" width="8.44140625" style="48" customWidth="1"/>
    <col min="4637" max="4637" width="11.44140625" style="48" customWidth="1"/>
    <col min="4638" max="4638" width="3.5546875" style="48" customWidth="1"/>
    <col min="4639" max="4639" width="7.109375" style="48" customWidth="1"/>
    <col min="4640" max="4640" width="7.44140625" style="48" customWidth="1"/>
    <col min="4641" max="4816" width="11.5546875" style="48"/>
    <col min="4817" max="4817" width="3.109375" style="48" customWidth="1"/>
    <col min="4818" max="4818" width="13.109375" style="48" customWidth="1"/>
    <col min="4819" max="4819" width="3.109375" style="48" customWidth="1"/>
    <col min="4820" max="4823" width="3.44140625" style="48" customWidth="1"/>
    <col min="4824" max="4824" width="4.44140625" style="48" customWidth="1"/>
    <col min="4825" max="4844" width="3.44140625" style="48" customWidth="1"/>
    <col min="4845" max="4845" width="8.109375" style="48" customWidth="1"/>
    <col min="4846" max="4847" width="7.33203125" style="48" customWidth="1"/>
    <col min="4848" max="4848" width="10.44140625" style="48" customWidth="1"/>
    <col min="4849" max="4849" width="8.44140625" style="48" customWidth="1"/>
    <col min="4850" max="4850" width="11.5546875" style="48"/>
    <col min="4851" max="4851" width="3.5546875" style="48" customWidth="1"/>
    <col min="4852" max="4852" width="7.109375" style="48" customWidth="1"/>
    <col min="4853" max="4853" width="7.44140625" style="48" customWidth="1"/>
    <col min="4854" max="4859" width="3.33203125" style="48" customWidth="1"/>
    <col min="4860" max="4860" width="3.109375" style="48" customWidth="1"/>
    <col min="4861" max="4861" width="13.109375" style="48" customWidth="1"/>
    <col min="4862" max="4862" width="3.109375" style="48" customWidth="1"/>
    <col min="4863" max="4866" width="3.44140625" style="48" customWidth="1"/>
    <col min="4867" max="4867" width="4.44140625" style="48" customWidth="1"/>
    <col min="4868" max="4887" width="3.44140625" style="48" customWidth="1"/>
    <col min="4888" max="4888" width="8.109375" style="48" customWidth="1"/>
    <col min="4889" max="4890" width="7.33203125" style="48" customWidth="1"/>
    <col min="4891" max="4891" width="10.44140625" style="48" customWidth="1"/>
    <col min="4892" max="4892" width="8.44140625" style="48" customWidth="1"/>
    <col min="4893" max="4893" width="11.44140625" style="48" customWidth="1"/>
    <col min="4894" max="4894" width="3.5546875" style="48" customWidth="1"/>
    <col min="4895" max="4895" width="7.109375" style="48" customWidth="1"/>
    <col min="4896" max="4896" width="7.44140625" style="48" customWidth="1"/>
    <col min="4897" max="5072" width="11.5546875" style="48"/>
    <col min="5073" max="5073" width="3.109375" style="48" customWidth="1"/>
    <col min="5074" max="5074" width="13.109375" style="48" customWidth="1"/>
    <col min="5075" max="5075" width="3.109375" style="48" customWidth="1"/>
    <col min="5076" max="5079" width="3.44140625" style="48" customWidth="1"/>
    <col min="5080" max="5080" width="4.44140625" style="48" customWidth="1"/>
    <col min="5081" max="5100" width="3.44140625" style="48" customWidth="1"/>
    <col min="5101" max="5101" width="8.109375" style="48" customWidth="1"/>
    <col min="5102" max="5103" width="7.33203125" style="48" customWidth="1"/>
    <col min="5104" max="5104" width="10.44140625" style="48" customWidth="1"/>
    <col min="5105" max="5105" width="8.44140625" style="48" customWidth="1"/>
    <col min="5106" max="5106" width="11.5546875" style="48"/>
    <col min="5107" max="5107" width="3.5546875" style="48" customWidth="1"/>
    <col min="5108" max="5108" width="7.109375" style="48" customWidth="1"/>
    <col min="5109" max="5109" width="7.44140625" style="48" customWidth="1"/>
    <col min="5110" max="5115" width="3.33203125" style="48" customWidth="1"/>
    <col min="5116" max="5116" width="3.109375" style="48" customWidth="1"/>
    <col min="5117" max="5117" width="13.109375" style="48" customWidth="1"/>
    <col min="5118" max="5118" width="3.109375" style="48" customWidth="1"/>
    <col min="5119" max="5122" width="3.44140625" style="48" customWidth="1"/>
    <col min="5123" max="5123" width="4.44140625" style="48" customWidth="1"/>
    <col min="5124" max="5143" width="3.44140625" style="48" customWidth="1"/>
    <col min="5144" max="5144" width="8.109375" style="48" customWidth="1"/>
    <col min="5145" max="5146" width="7.33203125" style="48" customWidth="1"/>
    <col min="5147" max="5147" width="10.44140625" style="48" customWidth="1"/>
    <col min="5148" max="5148" width="8.44140625" style="48" customWidth="1"/>
    <col min="5149" max="5149" width="11.44140625" style="48" customWidth="1"/>
    <col min="5150" max="5150" width="3.5546875" style="48" customWidth="1"/>
    <col min="5151" max="5151" width="7.109375" style="48" customWidth="1"/>
    <col min="5152" max="5152" width="7.44140625" style="48" customWidth="1"/>
    <col min="5153" max="5328" width="11.5546875" style="48"/>
    <col min="5329" max="5329" width="3.109375" style="48" customWidth="1"/>
    <col min="5330" max="5330" width="13.109375" style="48" customWidth="1"/>
    <col min="5331" max="5331" width="3.109375" style="48" customWidth="1"/>
    <col min="5332" max="5335" width="3.44140625" style="48" customWidth="1"/>
    <col min="5336" max="5336" width="4.44140625" style="48" customWidth="1"/>
    <col min="5337" max="5356" width="3.44140625" style="48" customWidth="1"/>
    <col min="5357" max="5357" width="8.109375" style="48" customWidth="1"/>
    <col min="5358" max="5359" width="7.33203125" style="48" customWidth="1"/>
    <col min="5360" max="5360" width="10.44140625" style="48" customWidth="1"/>
    <col min="5361" max="5361" width="8.44140625" style="48" customWidth="1"/>
    <col min="5362" max="5362" width="11.5546875" style="48"/>
    <col min="5363" max="5363" width="3.5546875" style="48" customWidth="1"/>
    <col min="5364" max="5364" width="7.109375" style="48" customWidth="1"/>
    <col min="5365" max="5365" width="7.44140625" style="48" customWidth="1"/>
    <col min="5366" max="5371" width="3.33203125" style="48" customWidth="1"/>
    <col min="5372" max="5372" width="3.109375" style="48" customWidth="1"/>
    <col min="5373" max="5373" width="13.109375" style="48" customWidth="1"/>
    <col min="5374" max="5374" width="3.109375" style="48" customWidth="1"/>
    <col min="5375" max="5378" width="3.44140625" style="48" customWidth="1"/>
    <col min="5379" max="5379" width="4.44140625" style="48" customWidth="1"/>
    <col min="5380" max="5399" width="3.44140625" style="48" customWidth="1"/>
    <col min="5400" max="5400" width="8.109375" style="48" customWidth="1"/>
    <col min="5401" max="5402" width="7.33203125" style="48" customWidth="1"/>
    <col min="5403" max="5403" width="10.44140625" style="48" customWidth="1"/>
    <col min="5404" max="5404" width="8.44140625" style="48" customWidth="1"/>
    <col min="5405" max="5405" width="11.44140625" style="48" customWidth="1"/>
    <col min="5406" max="5406" width="3.5546875" style="48" customWidth="1"/>
    <col min="5407" max="5407" width="7.109375" style="48" customWidth="1"/>
    <col min="5408" max="5408" width="7.44140625" style="48" customWidth="1"/>
    <col min="5409" max="5584" width="11.5546875" style="48"/>
    <col min="5585" max="5585" width="3.109375" style="48" customWidth="1"/>
    <col min="5586" max="5586" width="13.109375" style="48" customWidth="1"/>
    <col min="5587" max="5587" width="3.109375" style="48" customWidth="1"/>
    <col min="5588" max="5591" width="3.44140625" style="48" customWidth="1"/>
    <col min="5592" max="5592" width="4.44140625" style="48" customWidth="1"/>
    <col min="5593" max="5612" width="3.44140625" style="48" customWidth="1"/>
    <col min="5613" max="5613" width="8.109375" style="48" customWidth="1"/>
    <col min="5614" max="5615" width="7.33203125" style="48" customWidth="1"/>
    <col min="5616" max="5616" width="10.44140625" style="48" customWidth="1"/>
    <col min="5617" max="5617" width="8.44140625" style="48" customWidth="1"/>
    <col min="5618" max="5618" width="11.5546875" style="48"/>
    <col min="5619" max="5619" width="3.5546875" style="48" customWidth="1"/>
    <col min="5620" max="5620" width="7.109375" style="48" customWidth="1"/>
    <col min="5621" max="5621" width="7.44140625" style="48" customWidth="1"/>
    <col min="5622" max="5627" width="3.33203125" style="48" customWidth="1"/>
    <col min="5628" max="5628" width="3.109375" style="48" customWidth="1"/>
    <col min="5629" max="5629" width="13.109375" style="48" customWidth="1"/>
    <col min="5630" max="5630" width="3.109375" style="48" customWidth="1"/>
    <col min="5631" max="5634" width="3.44140625" style="48" customWidth="1"/>
    <col min="5635" max="5635" width="4.44140625" style="48" customWidth="1"/>
    <col min="5636" max="5655" width="3.44140625" style="48" customWidth="1"/>
    <col min="5656" max="5656" width="8.109375" style="48" customWidth="1"/>
    <col min="5657" max="5658" width="7.33203125" style="48" customWidth="1"/>
    <col min="5659" max="5659" width="10.44140625" style="48" customWidth="1"/>
    <col min="5660" max="5660" width="8.44140625" style="48" customWidth="1"/>
    <col min="5661" max="5661" width="11.44140625" style="48" customWidth="1"/>
    <col min="5662" max="5662" width="3.5546875" style="48" customWidth="1"/>
    <col min="5663" max="5663" width="7.109375" style="48" customWidth="1"/>
    <col min="5664" max="5664" width="7.44140625" style="48" customWidth="1"/>
    <col min="5665" max="5840" width="11.5546875" style="48"/>
    <col min="5841" max="5841" width="3.109375" style="48" customWidth="1"/>
    <col min="5842" max="5842" width="13.109375" style="48" customWidth="1"/>
    <col min="5843" max="5843" width="3.109375" style="48" customWidth="1"/>
    <col min="5844" max="5847" width="3.44140625" style="48" customWidth="1"/>
    <col min="5848" max="5848" width="4.44140625" style="48" customWidth="1"/>
    <col min="5849" max="5868" width="3.44140625" style="48" customWidth="1"/>
    <col min="5869" max="5869" width="8.109375" style="48" customWidth="1"/>
    <col min="5870" max="5871" width="7.33203125" style="48" customWidth="1"/>
    <col min="5872" max="5872" width="10.44140625" style="48" customWidth="1"/>
    <col min="5873" max="5873" width="8.44140625" style="48" customWidth="1"/>
    <col min="5874" max="5874" width="11.5546875" style="48"/>
    <col min="5875" max="5875" width="3.5546875" style="48" customWidth="1"/>
    <col min="5876" max="5876" width="7.109375" style="48" customWidth="1"/>
    <col min="5877" max="5877" width="7.44140625" style="48" customWidth="1"/>
    <col min="5878" max="5883" width="3.33203125" style="48" customWidth="1"/>
    <col min="5884" max="5884" width="3.109375" style="48" customWidth="1"/>
    <col min="5885" max="5885" width="13.109375" style="48" customWidth="1"/>
    <col min="5886" max="5886" width="3.109375" style="48" customWidth="1"/>
    <col min="5887" max="5890" width="3.44140625" style="48" customWidth="1"/>
    <col min="5891" max="5891" width="4.44140625" style="48" customWidth="1"/>
    <col min="5892" max="5911" width="3.44140625" style="48" customWidth="1"/>
    <col min="5912" max="5912" width="8.109375" style="48" customWidth="1"/>
    <col min="5913" max="5914" width="7.33203125" style="48" customWidth="1"/>
    <col min="5915" max="5915" width="10.44140625" style="48" customWidth="1"/>
    <col min="5916" max="5916" width="8.44140625" style="48" customWidth="1"/>
    <col min="5917" max="5917" width="11.44140625" style="48" customWidth="1"/>
    <col min="5918" max="5918" width="3.5546875" style="48" customWidth="1"/>
    <col min="5919" max="5919" width="7.109375" style="48" customWidth="1"/>
    <col min="5920" max="5920" width="7.44140625" style="48" customWidth="1"/>
    <col min="5921" max="6096" width="11.5546875" style="48"/>
    <col min="6097" max="6097" width="3.109375" style="48" customWidth="1"/>
    <col min="6098" max="6098" width="13.109375" style="48" customWidth="1"/>
    <col min="6099" max="6099" width="3.109375" style="48" customWidth="1"/>
    <col min="6100" max="6103" width="3.44140625" style="48" customWidth="1"/>
    <col min="6104" max="6104" width="4.44140625" style="48" customWidth="1"/>
    <col min="6105" max="6124" width="3.44140625" style="48" customWidth="1"/>
    <col min="6125" max="6125" width="8.109375" style="48" customWidth="1"/>
    <col min="6126" max="6127" width="7.33203125" style="48" customWidth="1"/>
    <col min="6128" max="6128" width="10.44140625" style="48" customWidth="1"/>
    <col min="6129" max="6129" width="8.44140625" style="48" customWidth="1"/>
    <col min="6130" max="6130" width="11.5546875" style="48"/>
    <col min="6131" max="6131" width="3.5546875" style="48" customWidth="1"/>
    <col min="6132" max="6132" width="7.109375" style="48" customWidth="1"/>
    <col min="6133" max="6133" width="7.44140625" style="48" customWidth="1"/>
    <col min="6134" max="6139" width="3.33203125" style="48" customWidth="1"/>
    <col min="6140" max="6140" width="3.109375" style="48" customWidth="1"/>
    <col min="6141" max="6141" width="13.109375" style="48" customWidth="1"/>
    <col min="6142" max="6142" width="3.109375" style="48" customWidth="1"/>
    <col min="6143" max="6146" width="3.44140625" style="48" customWidth="1"/>
    <col min="6147" max="6147" width="4.44140625" style="48" customWidth="1"/>
    <col min="6148" max="6167" width="3.44140625" style="48" customWidth="1"/>
    <col min="6168" max="6168" width="8.109375" style="48" customWidth="1"/>
    <col min="6169" max="6170" width="7.33203125" style="48" customWidth="1"/>
    <col min="6171" max="6171" width="10.44140625" style="48" customWidth="1"/>
    <col min="6172" max="6172" width="8.44140625" style="48" customWidth="1"/>
    <col min="6173" max="6173" width="11.44140625" style="48" customWidth="1"/>
    <col min="6174" max="6174" width="3.5546875" style="48" customWidth="1"/>
    <col min="6175" max="6175" width="7.109375" style="48" customWidth="1"/>
    <col min="6176" max="6176" width="7.44140625" style="48" customWidth="1"/>
    <col min="6177" max="6352" width="11.5546875" style="48"/>
    <col min="6353" max="6353" width="3.109375" style="48" customWidth="1"/>
    <col min="6354" max="6354" width="13.109375" style="48" customWidth="1"/>
    <col min="6355" max="6355" width="3.109375" style="48" customWidth="1"/>
    <col min="6356" max="6359" width="3.44140625" style="48" customWidth="1"/>
    <col min="6360" max="6360" width="4.44140625" style="48" customWidth="1"/>
    <col min="6361" max="6380" width="3.44140625" style="48" customWidth="1"/>
    <col min="6381" max="6381" width="8.109375" style="48" customWidth="1"/>
    <col min="6382" max="6383" width="7.33203125" style="48" customWidth="1"/>
    <col min="6384" max="6384" width="10.44140625" style="48" customWidth="1"/>
    <col min="6385" max="6385" width="8.44140625" style="48" customWidth="1"/>
    <col min="6386" max="6386" width="11.5546875" style="48"/>
    <col min="6387" max="6387" width="3.5546875" style="48" customWidth="1"/>
    <col min="6388" max="6388" width="7.109375" style="48" customWidth="1"/>
    <col min="6389" max="6389" width="7.44140625" style="48" customWidth="1"/>
    <col min="6390" max="6395" width="3.33203125" style="48" customWidth="1"/>
    <col min="6396" max="6396" width="3.109375" style="48" customWidth="1"/>
    <col min="6397" max="6397" width="13.109375" style="48" customWidth="1"/>
    <col min="6398" max="6398" width="3.109375" style="48" customWidth="1"/>
    <col min="6399" max="6402" width="3.44140625" style="48" customWidth="1"/>
    <col min="6403" max="6403" width="4.44140625" style="48" customWidth="1"/>
    <col min="6404" max="6423" width="3.44140625" style="48" customWidth="1"/>
    <col min="6424" max="6424" width="8.109375" style="48" customWidth="1"/>
    <col min="6425" max="6426" width="7.33203125" style="48" customWidth="1"/>
    <col min="6427" max="6427" width="10.44140625" style="48" customWidth="1"/>
    <col min="6428" max="6428" width="8.44140625" style="48" customWidth="1"/>
    <col min="6429" max="6429" width="11.44140625" style="48" customWidth="1"/>
    <col min="6430" max="6430" width="3.5546875" style="48" customWidth="1"/>
    <col min="6431" max="6431" width="7.109375" style="48" customWidth="1"/>
    <col min="6432" max="6432" width="7.44140625" style="48" customWidth="1"/>
    <col min="6433" max="6608" width="11.5546875" style="48"/>
    <col min="6609" max="6609" width="3.109375" style="48" customWidth="1"/>
    <col min="6610" max="6610" width="13.109375" style="48" customWidth="1"/>
    <col min="6611" max="6611" width="3.109375" style="48" customWidth="1"/>
    <col min="6612" max="6615" width="3.44140625" style="48" customWidth="1"/>
    <col min="6616" max="6616" width="4.44140625" style="48" customWidth="1"/>
    <col min="6617" max="6636" width="3.44140625" style="48" customWidth="1"/>
    <col min="6637" max="6637" width="8.109375" style="48" customWidth="1"/>
    <col min="6638" max="6639" width="7.33203125" style="48" customWidth="1"/>
    <col min="6640" max="6640" width="10.44140625" style="48" customWidth="1"/>
    <col min="6641" max="6641" width="8.44140625" style="48" customWidth="1"/>
    <col min="6642" max="6642" width="11.5546875" style="48"/>
    <col min="6643" max="6643" width="3.5546875" style="48" customWidth="1"/>
    <col min="6644" max="6644" width="7.109375" style="48" customWidth="1"/>
    <col min="6645" max="6645" width="7.44140625" style="48" customWidth="1"/>
    <col min="6646" max="6651" width="3.33203125" style="48" customWidth="1"/>
    <col min="6652" max="6652" width="3.109375" style="48" customWidth="1"/>
    <col min="6653" max="6653" width="13.109375" style="48" customWidth="1"/>
    <col min="6654" max="6654" width="3.109375" style="48" customWidth="1"/>
    <col min="6655" max="6658" width="3.44140625" style="48" customWidth="1"/>
    <col min="6659" max="6659" width="4.44140625" style="48" customWidth="1"/>
    <col min="6660" max="6679" width="3.44140625" style="48" customWidth="1"/>
    <col min="6680" max="6680" width="8.109375" style="48" customWidth="1"/>
    <col min="6681" max="6682" width="7.33203125" style="48" customWidth="1"/>
    <col min="6683" max="6683" width="10.44140625" style="48" customWidth="1"/>
    <col min="6684" max="6684" width="8.44140625" style="48" customWidth="1"/>
    <col min="6685" max="6685" width="11.44140625" style="48" customWidth="1"/>
    <col min="6686" max="6686" width="3.5546875" style="48" customWidth="1"/>
    <col min="6687" max="6687" width="7.109375" style="48" customWidth="1"/>
    <col min="6688" max="6688" width="7.44140625" style="48" customWidth="1"/>
    <col min="6689" max="6864" width="11.5546875" style="48"/>
    <col min="6865" max="6865" width="3.109375" style="48" customWidth="1"/>
    <col min="6866" max="6866" width="13.109375" style="48" customWidth="1"/>
    <col min="6867" max="6867" width="3.109375" style="48" customWidth="1"/>
    <col min="6868" max="6871" width="3.44140625" style="48" customWidth="1"/>
    <col min="6872" max="6872" width="4.44140625" style="48" customWidth="1"/>
    <col min="6873" max="6892" width="3.44140625" style="48" customWidth="1"/>
    <col min="6893" max="6893" width="8.109375" style="48" customWidth="1"/>
    <col min="6894" max="6895" width="7.33203125" style="48" customWidth="1"/>
    <col min="6896" max="6896" width="10.44140625" style="48" customWidth="1"/>
    <col min="6897" max="6897" width="8.44140625" style="48" customWidth="1"/>
    <col min="6898" max="6898" width="11.5546875" style="48"/>
    <col min="6899" max="6899" width="3.5546875" style="48" customWidth="1"/>
    <col min="6900" max="6900" width="7.109375" style="48" customWidth="1"/>
    <col min="6901" max="6901" width="7.44140625" style="48" customWidth="1"/>
    <col min="6902" max="6907" width="3.33203125" style="48" customWidth="1"/>
    <col min="6908" max="6908" width="3.109375" style="48" customWidth="1"/>
    <col min="6909" max="6909" width="13.109375" style="48" customWidth="1"/>
    <col min="6910" max="6910" width="3.109375" style="48" customWidth="1"/>
    <col min="6911" max="6914" width="3.44140625" style="48" customWidth="1"/>
    <col min="6915" max="6915" width="4.44140625" style="48" customWidth="1"/>
    <col min="6916" max="6935" width="3.44140625" style="48" customWidth="1"/>
    <col min="6936" max="6936" width="8.109375" style="48" customWidth="1"/>
    <col min="6937" max="6938" width="7.33203125" style="48" customWidth="1"/>
    <col min="6939" max="6939" width="10.44140625" style="48" customWidth="1"/>
    <col min="6940" max="6940" width="8.44140625" style="48" customWidth="1"/>
    <col min="6941" max="6941" width="11.44140625" style="48" customWidth="1"/>
    <col min="6942" max="6942" width="3.5546875" style="48" customWidth="1"/>
    <col min="6943" max="6943" width="7.109375" style="48" customWidth="1"/>
    <col min="6944" max="6944" width="7.44140625" style="48" customWidth="1"/>
    <col min="6945" max="7120" width="11.5546875" style="48"/>
    <col min="7121" max="7121" width="3.109375" style="48" customWidth="1"/>
    <col min="7122" max="7122" width="13.109375" style="48" customWidth="1"/>
    <col min="7123" max="7123" width="3.109375" style="48" customWidth="1"/>
    <col min="7124" max="7127" width="3.44140625" style="48" customWidth="1"/>
    <col min="7128" max="7128" width="4.44140625" style="48" customWidth="1"/>
    <col min="7129" max="7148" width="3.44140625" style="48" customWidth="1"/>
    <col min="7149" max="7149" width="8.109375" style="48" customWidth="1"/>
    <col min="7150" max="7151" width="7.33203125" style="48" customWidth="1"/>
    <col min="7152" max="7152" width="10.44140625" style="48" customWidth="1"/>
    <col min="7153" max="7153" width="8.44140625" style="48" customWidth="1"/>
    <col min="7154" max="7154" width="11.5546875" style="48"/>
    <col min="7155" max="7155" width="3.5546875" style="48" customWidth="1"/>
    <col min="7156" max="7156" width="7.109375" style="48" customWidth="1"/>
    <col min="7157" max="7157" width="7.44140625" style="48" customWidth="1"/>
    <col min="7158" max="7163" width="3.33203125" style="48" customWidth="1"/>
    <col min="7164" max="7164" width="3.109375" style="48" customWidth="1"/>
    <col min="7165" max="7165" width="13.109375" style="48" customWidth="1"/>
    <col min="7166" max="7166" width="3.109375" style="48" customWidth="1"/>
    <col min="7167" max="7170" width="3.44140625" style="48" customWidth="1"/>
    <col min="7171" max="7171" width="4.44140625" style="48" customWidth="1"/>
    <col min="7172" max="7191" width="3.44140625" style="48" customWidth="1"/>
    <col min="7192" max="7192" width="8.109375" style="48" customWidth="1"/>
    <col min="7193" max="7194" width="7.33203125" style="48" customWidth="1"/>
    <col min="7195" max="7195" width="10.44140625" style="48" customWidth="1"/>
    <col min="7196" max="7196" width="8.44140625" style="48" customWidth="1"/>
    <col min="7197" max="7197" width="11.44140625" style="48" customWidth="1"/>
    <col min="7198" max="7198" width="3.5546875" style="48" customWidth="1"/>
    <col min="7199" max="7199" width="7.109375" style="48" customWidth="1"/>
    <col min="7200" max="7200" width="7.44140625" style="48" customWidth="1"/>
    <col min="7201" max="7376" width="11.5546875" style="48"/>
    <col min="7377" max="7377" width="3.109375" style="48" customWidth="1"/>
    <col min="7378" max="7378" width="13.109375" style="48" customWidth="1"/>
    <col min="7379" max="7379" width="3.109375" style="48" customWidth="1"/>
    <col min="7380" max="7383" width="3.44140625" style="48" customWidth="1"/>
    <col min="7384" max="7384" width="4.44140625" style="48" customWidth="1"/>
    <col min="7385" max="7404" width="3.44140625" style="48" customWidth="1"/>
    <col min="7405" max="7405" width="8.109375" style="48" customWidth="1"/>
    <col min="7406" max="7407" width="7.33203125" style="48" customWidth="1"/>
    <col min="7408" max="7408" width="10.44140625" style="48" customWidth="1"/>
    <col min="7409" max="7409" width="8.44140625" style="48" customWidth="1"/>
    <col min="7410" max="7410" width="11.5546875" style="48"/>
    <col min="7411" max="7411" width="3.5546875" style="48" customWidth="1"/>
    <col min="7412" max="7412" width="7.109375" style="48" customWidth="1"/>
    <col min="7413" max="7413" width="7.44140625" style="48" customWidth="1"/>
    <col min="7414" max="7419" width="3.33203125" style="48" customWidth="1"/>
    <col min="7420" max="7420" width="3.109375" style="48" customWidth="1"/>
    <col min="7421" max="7421" width="13.109375" style="48" customWidth="1"/>
    <col min="7422" max="7422" width="3.109375" style="48" customWidth="1"/>
    <col min="7423" max="7426" width="3.44140625" style="48" customWidth="1"/>
    <col min="7427" max="7427" width="4.44140625" style="48" customWidth="1"/>
    <col min="7428" max="7447" width="3.44140625" style="48" customWidth="1"/>
    <col min="7448" max="7448" width="8.109375" style="48" customWidth="1"/>
    <col min="7449" max="7450" width="7.33203125" style="48" customWidth="1"/>
    <col min="7451" max="7451" width="10.44140625" style="48" customWidth="1"/>
    <col min="7452" max="7452" width="8.44140625" style="48" customWidth="1"/>
    <col min="7453" max="7453" width="11.44140625" style="48" customWidth="1"/>
    <col min="7454" max="7454" width="3.5546875" style="48" customWidth="1"/>
    <col min="7455" max="7455" width="7.109375" style="48" customWidth="1"/>
    <col min="7456" max="7456" width="7.44140625" style="48" customWidth="1"/>
    <col min="7457" max="7632" width="11.5546875" style="48"/>
    <col min="7633" max="7633" width="3.109375" style="48" customWidth="1"/>
    <col min="7634" max="7634" width="13.109375" style="48" customWidth="1"/>
    <col min="7635" max="7635" width="3.109375" style="48" customWidth="1"/>
    <col min="7636" max="7639" width="3.44140625" style="48" customWidth="1"/>
    <col min="7640" max="7640" width="4.44140625" style="48" customWidth="1"/>
    <col min="7641" max="7660" width="3.44140625" style="48" customWidth="1"/>
    <col min="7661" max="7661" width="8.109375" style="48" customWidth="1"/>
    <col min="7662" max="7663" width="7.33203125" style="48" customWidth="1"/>
    <col min="7664" max="7664" width="10.44140625" style="48" customWidth="1"/>
    <col min="7665" max="7665" width="8.44140625" style="48" customWidth="1"/>
    <col min="7666" max="7666" width="11.5546875" style="48"/>
    <col min="7667" max="7667" width="3.5546875" style="48" customWidth="1"/>
    <col min="7668" max="7668" width="7.109375" style="48" customWidth="1"/>
    <col min="7669" max="7669" width="7.44140625" style="48" customWidth="1"/>
    <col min="7670" max="7675" width="3.33203125" style="48" customWidth="1"/>
    <col min="7676" max="7676" width="3.109375" style="48" customWidth="1"/>
    <col min="7677" max="7677" width="13.109375" style="48" customWidth="1"/>
    <col min="7678" max="7678" width="3.109375" style="48" customWidth="1"/>
    <col min="7679" max="7682" width="3.44140625" style="48" customWidth="1"/>
    <col min="7683" max="7683" width="4.44140625" style="48" customWidth="1"/>
    <col min="7684" max="7703" width="3.44140625" style="48" customWidth="1"/>
    <col min="7704" max="7704" width="8.109375" style="48" customWidth="1"/>
    <col min="7705" max="7706" width="7.33203125" style="48" customWidth="1"/>
    <col min="7707" max="7707" width="10.44140625" style="48" customWidth="1"/>
    <col min="7708" max="7708" width="8.44140625" style="48" customWidth="1"/>
    <col min="7709" max="7709" width="11.44140625" style="48" customWidth="1"/>
    <col min="7710" max="7710" width="3.5546875" style="48" customWidth="1"/>
    <col min="7711" max="7711" width="7.109375" style="48" customWidth="1"/>
    <col min="7712" max="7712" width="7.44140625" style="48" customWidth="1"/>
    <col min="7713" max="7888" width="11.5546875" style="48"/>
    <col min="7889" max="7889" width="3.109375" style="48" customWidth="1"/>
    <col min="7890" max="7890" width="13.109375" style="48" customWidth="1"/>
    <col min="7891" max="7891" width="3.109375" style="48" customWidth="1"/>
    <col min="7892" max="7895" width="3.44140625" style="48" customWidth="1"/>
    <col min="7896" max="7896" width="4.44140625" style="48" customWidth="1"/>
    <col min="7897" max="7916" width="3.44140625" style="48" customWidth="1"/>
    <col min="7917" max="7917" width="8.109375" style="48" customWidth="1"/>
    <col min="7918" max="7919" width="7.33203125" style="48" customWidth="1"/>
    <col min="7920" max="7920" width="10.44140625" style="48" customWidth="1"/>
    <col min="7921" max="7921" width="8.44140625" style="48" customWidth="1"/>
    <col min="7922" max="7922" width="11.5546875" style="48"/>
    <col min="7923" max="7923" width="3.5546875" style="48" customWidth="1"/>
    <col min="7924" max="7924" width="7.109375" style="48" customWidth="1"/>
    <col min="7925" max="7925" width="7.44140625" style="48" customWidth="1"/>
    <col min="7926" max="7931" width="3.33203125" style="48" customWidth="1"/>
    <col min="7932" max="7932" width="3.109375" style="48" customWidth="1"/>
    <col min="7933" max="7933" width="13.109375" style="48" customWidth="1"/>
    <col min="7934" max="7934" width="3.109375" style="48" customWidth="1"/>
    <col min="7935" max="7938" width="3.44140625" style="48" customWidth="1"/>
    <col min="7939" max="7939" width="4.44140625" style="48" customWidth="1"/>
    <col min="7940" max="7959" width="3.44140625" style="48" customWidth="1"/>
    <col min="7960" max="7960" width="8.109375" style="48" customWidth="1"/>
    <col min="7961" max="7962" width="7.33203125" style="48" customWidth="1"/>
    <col min="7963" max="7963" width="10.44140625" style="48" customWidth="1"/>
    <col min="7964" max="7964" width="8.44140625" style="48" customWidth="1"/>
    <col min="7965" max="7965" width="11.44140625" style="48" customWidth="1"/>
    <col min="7966" max="7966" width="3.5546875" style="48" customWidth="1"/>
    <col min="7967" max="7967" width="7.109375" style="48" customWidth="1"/>
    <col min="7968" max="7968" width="7.44140625" style="48" customWidth="1"/>
    <col min="7969" max="8144" width="11.5546875" style="48"/>
    <col min="8145" max="8145" width="3.109375" style="48" customWidth="1"/>
    <col min="8146" max="8146" width="13.109375" style="48" customWidth="1"/>
    <col min="8147" max="8147" width="3.109375" style="48" customWidth="1"/>
    <col min="8148" max="8151" width="3.44140625" style="48" customWidth="1"/>
    <col min="8152" max="8152" width="4.44140625" style="48" customWidth="1"/>
    <col min="8153" max="8172" width="3.44140625" style="48" customWidth="1"/>
    <col min="8173" max="8173" width="8.109375" style="48" customWidth="1"/>
    <col min="8174" max="8175" width="7.33203125" style="48" customWidth="1"/>
    <col min="8176" max="8176" width="10.44140625" style="48" customWidth="1"/>
    <col min="8177" max="8177" width="8.44140625" style="48" customWidth="1"/>
    <col min="8178" max="8178" width="11.5546875" style="48"/>
    <col min="8179" max="8179" width="3.5546875" style="48" customWidth="1"/>
    <col min="8180" max="8180" width="7.109375" style="48" customWidth="1"/>
    <col min="8181" max="8181" width="7.44140625" style="48" customWidth="1"/>
    <col min="8182" max="8187" width="3.33203125" style="48" customWidth="1"/>
    <col min="8188" max="8188" width="3.109375" style="48" customWidth="1"/>
    <col min="8189" max="8189" width="13.109375" style="48" customWidth="1"/>
    <col min="8190" max="8190" width="3.109375" style="48" customWidth="1"/>
    <col min="8191" max="8194" width="3.44140625" style="48" customWidth="1"/>
    <col min="8195" max="8195" width="4.44140625" style="48" customWidth="1"/>
    <col min="8196" max="8215" width="3.44140625" style="48" customWidth="1"/>
    <col min="8216" max="8216" width="8.109375" style="48" customWidth="1"/>
    <col min="8217" max="8218" width="7.33203125" style="48" customWidth="1"/>
    <col min="8219" max="8219" width="10.44140625" style="48" customWidth="1"/>
    <col min="8220" max="8220" width="8.44140625" style="48" customWidth="1"/>
    <col min="8221" max="8221" width="11.44140625" style="48" customWidth="1"/>
    <col min="8222" max="8222" width="3.5546875" style="48" customWidth="1"/>
    <col min="8223" max="8223" width="7.109375" style="48" customWidth="1"/>
    <col min="8224" max="8224" width="7.44140625" style="48" customWidth="1"/>
    <col min="8225" max="8400" width="11.5546875" style="48"/>
    <col min="8401" max="8401" width="3.109375" style="48" customWidth="1"/>
    <col min="8402" max="8402" width="13.109375" style="48" customWidth="1"/>
    <col min="8403" max="8403" width="3.109375" style="48" customWidth="1"/>
    <col min="8404" max="8407" width="3.44140625" style="48" customWidth="1"/>
    <col min="8408" max="8408" width="4.44140625" style="48" customWidth="1"/>
    <col min="8409" max="8428" width="3.44140625" style="48" customWidth="1"/>
    <col min="8429" max="8429" width="8.109375" style="48" customWidth="1"/>
    <col min="8430" max="8431" width="7.33203125" style="48" customWidth="1"/>
    <col min="8432" max="8432" width="10.44140625" style="48" customWidth="1"/>
    <col min="8433" max="8433" width="8.44140625" style="48" customWidth="1"/>
    <col min="8434" max="8434" width="11.5546875" style="48"/>
    <col min="8435" max="8435" width="3.5546875" style="48" customWidth="1"/>
    <col min="8436" max="8436" width="7.109375" style="48" customWidth="1"/>
    <col min="8437" max="8437" width="7.44140625" style="48" customWidth="1"/>
    <col min="8438" max="8443" width="3.33203125" style="48" customWidth="1"/>
    <col min="8444" max="8444" width="3.109375" style="48" customWidth="1"/>
    <col min="8445" max="8445" width="13.109375" style="48" customWidth="1"/>
    <col min="8446" max="8446" width="3.109375" style="48" customWidth="1"/>
    <col min="8447" max="8450" width="3.44140625" style="48" customWidth="1"/>
    <col min="8451" max="8451" width="4.44140625" style="48" customWidth="1"/>
    <col min="8452" max="8471" width="3.44140625" style="48" customWidth="1"/>
    <col min="8472" max="8472" width="8.109375" style="48" customWidth="1"/>
    <col min="8473" max="8474" width="7.33203125" style="48" customWidth="1"/>
    <col min="8475" max="8475" width="10.44140625" style="48" customWidth="1"/>
    <col min="8476" max="8476" width="8.44140625" style="48" customWidth="1"/>
    <col min="8477" max="8477" width="11.44140625" style="48" customWidth="1"/>
    <col min="8478" max="8478" width="3.5546875" style="48" customWidth="1"/>
    <col min="8479" max="8479" width="7.109375" style="48" customWidth="1"/>
    <col min="8480" max="8480" width="7.44140625" style="48" customWidth="1"/>
    <col min="8481" max="8656" width="11.5546875" style="48"/>
    <col min="8657" max="8657" width="3.109375" style="48" customWidth="1"/>
    <col min="8658" max="8658" width="13.109375" style="48" customWidth="1"/>
    <col min="8659" max="8659" width="3.109375" style="48" customWidth="1"/>
    <col min="8660" max="8663" width="3.44140625" style="48" customWidth="1"/>
    <col min="8664" max="8664" width="4.44140625" style="48" customWidth="1"/>
    <col min="8665" max="8684" width="3.44140625" style="48" customWidth="1"/>
    <col min="8685" max="8685" width="8.109375" style="48" customWidth="1"/>
    <col min="8686" max="8687" width="7.33203125" style="48" customWidth="1"/>
    <col min="8688" max="8688" width="10.44140625" style="48" customWidth="1"/>
    <col min="8689" max="8689" width="8.44140625" style="48" customWidth="1"/>
    <col min="8690" max="8690" width="11.5546875" style="48"/>
    <col min="8691" max="8691" width="3.5546875" style="48" customWidth="1"/>
    <col min="8692" max="8692" width="7.109375" style="48" customWidth="1"/>
    <col min="8693" max="8693" width="7.44140625" style="48" customWidth="1"/>
    <col min="8694" max="8699" width="3.33203125" style="48" customWidth="1"/>
    <col min="8700" max="8700" width="3.109375" style="48" customWidth="1"/>
    <col min="8701" max="8701" width="13.109375" style="48" customWidth="1"/>
    <col min="8702" max="8702" width="3.109375" style="48" customWidth="1"/>
    <col min="8703" max="8706" width="3.44140625" style="48" customWidth="1"/>
    <col min="8707" max="8707" width="4.44140625" style="48" customWidth="1"/>
    <col min="8708" max="8727" width="3.44140625" style="48" customWidth="1"/>
    <col min="8728" max="8728" width="8.109375" style="48" customWidth="1"/>
    <col min="8729" max="8730" width="7.33203125" style="48" customWidth="1"/>
    <col min="8731" max="8731" width="10.44140625" style="48" customWidth="1"/>
    <col min="8732" max="8732" width="8.44140625" style="48" customWidth="1"/>
    <col min="8733" max="8733" width="11.44140625" style="48" customWidth="1"/>
    <col min="8734" max="8734" width="3.5546875" style="48" customWidth="1"/>
    <col min="8735" max="8735" width="7.109375" style="48" customWidth="1"/>
    <col min="8736" max="8736" width="7.44140625" style="48" customWidth="1"/>
    <col min="8737" max="8912" width="11.5546875" style="48"/>
    <col min="8913" max="8913" width="3.109375" style="48" customWidth="1"/>
    <col min="8914" max="8914" width="13.109375" style="48" customWidth="1"/>
    <col min="8915" max="8915" width="3.109375" style="48" customWidth="1"/>
    <col min="8916" max="8919" width="3.44140625" style="48" customWidth="1"/>
    <col min="8920" max="8920" width="4.44140625" style="48" customWidth="1"/>
    <col min="8921" max="8940" width="3.44140625" style="48" customWidth="1"/>
    <col min="8941" max="8941" width="8.109375" style="48" customWidth="1"/>
    <col min="8942" max="8943" width="7.33203125" style="48" customWidth="1"/>
    <col min="8944" max="8944" width="10.44140625" style="48" customWidth="1"/>
    <col min="8945" max="8945" width="8.44140625" style="48" customWidth="1"/>
    <col min="8946" max="8946" width="11.5546875" style="48"/>
    <col min="8947" max="8947" width="3.5546875" style="48" customWidth="1"/>
    <col min="8948" max="8948" width="7.109375" style="48" customWidth="1"/>
    <col min="8949" max="8949" width="7.44140625" style="48" customWidth="1"/>
    <col min="8950" max="8955" width="3.33203125" style="48" customWidth="1"/>
    <col min="8956" max="8956" width="3.109375" style="48" customWidth="1"/>
    <col min="8957" max="8957" width="13.109375" style="48" customWidth="1"/>
    <col min="8958" max="8958" width="3.109375" style="48" customWidth="1"/>
    <col min="8959" max="8962" width="3.44140625" style="48" customWidth="1"/>
    <col min="8963" max="8963" width="4.44140625" style="48" customWidth="1"/>
    <col min="8964" max="8983" width="3.44140625" style="48" customWidth="1"/>
    <col min="8984" max="8984" width="8.109375" style="48" customWidth="1"/>
    <col min="8985" max="8986" width="7.33203125" style="48" customWidth="1"/>
    <col min="8987" max="8987" width="10.44140625" style="48" customWidth="1"/>
    <col min="8988" max="8988" width="8.44140625" style="48" customWidth="1"/>
    <col min="8989" max="8989" width="11.44140625" style="48" customWidth="1"/>
    <col min="8990" max="8990" width="3.5546875" style="48" customWidth="1"/>
    <col min="8991" max="8991" width="7.109375" style="48" customWidth="1"/>
    <col min="8992" max="8992" width="7.44140625" style="48" customWidth="1"/>
    <col min="8993" max="9168" width="11.5546875" style="48"/>
    <col min="9169" max="9169" width="3.109375" style="48" customWidth="1"/>
    <col min="9170" max="9170" width="13.109375" style="48" customWidth="1"/>
    <col min="9171" max="9171" width="3.109375" style="48" customWidth="1"/>
    <col min="9172" max="9175" width="3.44140625" style="48" customWidth="1"/>
    <col min="9176" max="9176" width="4.44140625" style="48" customWidth="1"/>
    <col min="9177" max="9196" width="3.44140625" style="48" customWidth="1"/>
    <col min="9197" max="9197" width="8.109375" style="48" customWidth="1"/>
    <col min="9198" max="9199" width="7.33203125" style="48" customWidth="1"/>
    <col min="9200" max="9200" width="10.44140625" style="48" customWidth="1"/>
    <col min="9201" max="9201" width="8.44140625" style="48" customWidth="1"/>
    <col min="9202" max="9202" width="11.5546875" style="48"/>
    <col min="9203" max="9203" width="3.5546875" style="48" customWidth="1"/>
    <col min="9204" max="9204" width="7.109375" style="48" customWidth="1"/>
    <col min="9205" max="9205" width="7.44140625" style="48" customWidth="1"/>
    <col min="9206" max="9211" width="3.33203125" style="48" customWidth="1"/>
    <col min="9212" max="9212" width="3.109375" style="48" customWidth="1"/>
    <col min="9213" max="9213" width="13.109375" style="48" customWidth="1"/>
    <col min="9214" max="9214" width="3.109375" style="48" customWidth="1"/>
    <col min="9215" max="9218" width="3.44140625" style="48" customWidth="1"/>
    <col min="9219" max="9219" width="4.44140625" style="48" customWidth="1"/>
    <col min="9220" max="9239" width="3.44140625" style="48" customWidth="1"/>
    <col min="9240" max="9240" width="8.109375" style="48" customWidth="1"/>
    <col min="9241" max="9242" width="7.33203125" style="48" customWidth="1"/>
    <col min="9243" max="9243" width="10.44140625" style="48" customWidth="1"/>
    <col min="9244" max="9244" width="8.44140625" style="48" customWidth="1"/>
    <col min="9245" max="9245" width="11.44140625" style="48" customWidth="1"/>
    <col min="9246" max="9246" width="3.5546875" style="48" customWidth="1"/>
    <col min="9247" max="9247" width="7.109375" style="48" customWidth="1"/>
    <col min="9248" max="9248" width="7.44140625" style="48" customWidth="1"/>
    <col min="9249" max="9424" width="11.5546875" style="48"/>
    <col min="9425" max="9425" width="3.109375" style="48" customWidth="1"/>
    <col min="9426" max="9426" width="13.109375" style="48" customWidth="1"/>
    <col min="9427" max="9427" width="3.109375" style="48" customWidth="1"/>
    <col min="9428" max="9431" width="3.44140625" style="48" customWidth="1"/>
    <col min="9432" max="9432" width="4.44140625" style="48" customWidth="1"/>
    <col min="9433" max="9452" width="3.44140625" style="48" customWidth="1"/>
    <col min="9453" max="9453" width="8.109375" style="48" customWidth="1"/>
    <col min="9454" max="9455" width="7.33203125" style="48" customWidth="1"/>
    <col min="9456" max="9456" width="10.44140625" style="48" customWidth="1"/>
    <col min="9457" max="9457" width="8.44140625" style="48" customWidth="1"/>
    <col min="9458" max="9458" width="11.5546875" style="48"/>
    <col min="9459" max="9459" width="3.5546875" style="48" customWidth="1"/>
    <col min="9460" max="9460" width="7.109375" style="48" customWidth="1"/>
    <col min="9461" max="9461" width="7.44140625" style="48" customWidth="1"/>
    <col min="9462" max="9467" width="3.33203125" style="48" customWidth="1"/>
    <col min="9468" max="9468" width="3.109375" style="48" customWidth="1"/>
    <col min="9469" max="9469" width="13.109375" style="48" customWidth="1"/>
    <col min="9470" max="9470" width="3.109375" style="48" customWidth="1"/>
    <col min="9471" max="9474" width="3.44140625" style="48" customWidth="1"/>
    <col min="9475" max="9475" width="4.44140625" style="48" customWidth="1"/>
    <col min="9476" max="9495" width="3.44140625" style="48" customWidth="1"/>
    <col min="9496" max="9496" width="8.109375" style="48" customWidth="1"/>
    <col min="9497" max="9498" width="7.33203125" style="48" customWidth="1"/>
    <col min="9499" max="9499" width="10.44140625" style="48" customWidth="1"/>
    <col min="9500" max="9500" width="8.44140625" style="48" customWidth="1"/>
    <col min="9501" max="9501" width="11.44140625" style="48" customWidth="1"/>
    <col min="9502" max="9502" width="3.5546875" style="48" customWidth="1"/>
    <col min="9503" max="9503" width="7.109375" style="48" customWidth="1"/>
    <col min="9504" max="9504" width="7.44140625" style="48" customWidth="1"/>
    <col min="9505" max="9680" width="11.5546875" style="48"/>
    <col min="9681" max="9681" width="3.109375" style="48" customWidth="1"/>
    <col min="9682" max="9682" width="13.109375" style="48" customWidth="1"/>
    <col min="9683" max="9683" width="3.109375" style="48" customWidth="1"/>
    <col min="9684" max="9687" width="3.44140625" style="48" customWidth="1"/>
    <col min="9688" max="9688" width="4.44140625" style="48" customWidth="1"/>
    <col min="9689" max="9708" width="3.44140625" style="48" customWidth="1"/>
    <col min="9709" max="9709" width="8.109375" style="48" customWidth="1"/>
    <col min="9710" max="9711" width="7.33203125" style="48" customWidth="1"/>
    <col min="9712" max="9712" width="10.44140625" style="48" customWidth="1"/>
    <col min="9713" max="9713" width="8.44140625" style="48" customWidth="1"/>
    <col min="9714" max="9714" width="11.5546875" style="48"/>
    <col min="9715" max="9715" width="3.5546875" style="48" customWidth="1"/>
    <col min="9716" max="9716" width="7.109375" style="48" customWidth="1"/>
    <col min="9717" max="9717" width="7.44140625" style="48" customWidth="1"/>
    <col min="9718" max="9723" width="3.33203125" style="48" customWidth="1"/>
    <col min="9724" max="9724" width="3.109375" style="48" customWidth="1"/>
    <col min="9725" max="9725" width="13.109375" style="48" customWidth="1"/>
    <col min="9726" max="9726" width="3.109375" style="48" customWidth="1"/>
    <col min="9727" max="9730" width="3.44140625" style="48" customWidth="1"/>
    <col min="9731" max="9731" width="4.44140625" style="48" customWidth="1"/>
    <col min="9732" max="9751" width="3.44140625" style="48" customWidth="1"/>
    <col min="9752" max="9752" width="8.109375" style="48" customWidth="1"/>
    <col min="9753" max="9754" width="7.33203125" style="48" customWidth="1"/>
    <col min="9755" max="9755" width="10.44140625" style="48" customWidth="1"/>
    <col min="9756" max="9756" width="8.44140625" style="48" customWidth="1"/>
    <col min="9757" max="9757" width="11.44140625" style="48" customWidth="1"/>
    <col min="9758" max="9758" width="3.5546875" style="48" customWidth="1"/>
    <col min="9759" max="9759" width="7.109375" style="48" customWidth="1"/>
    <col min="9760" max="9760" width="7.44140625" style="48" customWidth="1"/>
    <col min="9761" max="9936" width="11.5546875" style="48"/>
    <col min="9937" max="9937" width="3.109375" style="48" customWidth="1"/>
    <col min="9938" max="9938" width="13.109375" style="48" customWidth="1"/>
    <col min="9939" max="9939" width="3.109375" style="48" customWidth="1"/>
    <col min="9940" max="9943" width="3.44140625" style="48" customWidth="1"/>
    <col min="9944" max="9944" width="4.44140625" style="48" customWidth="1"/>
    <col min="9945" max="9964" width="3.44140625" style="48" customWidth="1"/>
    <col min="9965" max="9965" width="8.109375" style="48" customWidth="1"/>
    <col min="9966" max="9967" width="7.33203125" style="48" customWidth="1"/>
    <col min="9968" max="9968" width="10.44140625" style="48" customWidth="1"/>
    <col min="9969" max="9969" width="8.44140625" style="48" customWidth="1"/>
    <col min="9970" max="9970" width="11.5546875" style="48"/>
    <col min="9971" max="9971" width="3.5546875" style="48" customWidth="1"/>
    <col min="9972" max="9972" width="7.109375" style="48" customWidth="1"/>
    <col min="9973" max="9973" width="7.44140625" style="48" customWidth="1"/>
    <col min="9974" max="9979" width="3.33203125" style="48" customWidth="1"/>
    <col min="9980" max="9980" width="3.109375" style="48" customWidth="1"/>
    <col min="9981" max="9981" width="13.109375" style="48" customWidth="1"/>
    <col min="9982" max="9982" width="3.109375" style="48" customWidth="1"/>
    <col min="9983" max="9986" width="3.44140625" style="48" customWidth="1"/>
    <col min="9987" max="9987" width="4.44140625" style="48" customWidth="1"/>
    <col min="9988" max="10007" width="3.44140625" style="48" customWidth="1"/>
    <col min="10008" max="10008" width="8.109375" style="48" customWidth="1"/>
    <col min="10009" max="10010" width="7.33203125" style="48" customWidth="1"/>
    <col min="10011" max="10011" width="10.44140625" style="48" customWidth="1"/>
    <col min="10012" max="10012" width="8.44140625" style="48" customWidth="1"/>
    <col min="10013" max="10013" width="11.44140625" style="48" customWidth="1"/>
    <col min="10014" max="10014" width="3.5546875" style="48" customWidth="1"/>
    <col min="10015" max="10015" width="7.109375" style="48" customWidth="1"/>
    <col min="10016" max="10016" width="7.44140625" style="48" customWidth="1"/>
    <col min="10017" max="10192" width="11.5546875" style="48"/>
    <col min="10193" max="10193" width="3.109375" style="48" customWidth="1"/>
    <col min="10194" max="10194" width="13.109375" style="48" customWidth="1"/>
    <col min="10195" max="10195" width="3.109375" style="48" customWidth="1"/>
    <col min="10196" max="10199" width="3.44140625" style="48" customWidth="1"/>
    <col min="10200" max="10200" width="4.44140625" style="48" customWidth="1"/>
    <col min="10201" max="10220" width="3.44140625" style="48" customWidth="1"/>
    <col min="10221" max="10221" width="8.109375" style="48" customWidth="1"/>
    <col min="10222" max="10223" width="7.33203125" style="48" customWidth="1"/>
    <col min="10224" max="10224" width="10.44140625" style="48" customWidth="1"/>
    <col min="10225" max="10225" width="8.44140625" style="48" customWidth="1"/>
    <col min="10226" max="10226" width="11.5546875" style="48"/>
    <col min="10227" max="10227" width="3.5546875" style="48" customWidth="1"/>
    <col min="10228" max="10228" width="7.109375" style="48" customWidth="1"/>
    <col min="10229" max="10229" width="7.44140625" style="48" customWidth="1"/>
    <col min="10230" max="10235" width="3.33203125" style="48" customWidth="1"/>
    <col min="10236" max="10236" width="3.109375" style="48" customWidth="1"/>
    <col min="10237" max="10237" width="13.109375" style="48" customWidth="1"/>
    <col min="10238" max="10238" width="3.109375" style="48" customWidth="1"/>
    <col min="10239" max="10242" width="3.44140625" style="48" customWidth="1"/>
    <col min="10243" max="10243" width="4.44140625" style="48" customWidth="1"/>
    <col min="10244" max="10263" width="3.44140625" style="48" customWidth="1"/>
    <col min="10264" max="10264" width="8.109375" style="48" customWidth="1"/>
    <col min="10265" max="10266" width="7.33203125" style="48" customWidth="1"/>
    <col min="10267" max="10267" width="10.44140625" style="48" customWidth="1"/>
    <col min="10268" max="10268" width="8.44140625" style="48" customWidth="1"/>
    <col min="10269" max="10269" width="11.44140625" style="48" customWidth="1"/>
    <col min="10270" max="10270" width="3.5546875" style="48" customWidth="1"/>
    <col min="10271" max="10271" width="7.109375" style="48" customWidth="1"/>
    <col min="10272" max="10272" width="7.44140625" style="48" customWidth="1"/>
    <col min="10273" max="10448" width="11.5546875" style="48"/>
    <col min="10449" max="10449" width="3.109375" style="48" customWidth="1"/>
    <col min="10450" max="10450" width="13.109375" style="48" customWidth="1"/>
    <col min="10451" max="10451" width="3.109375" style="48" customWidth="1"/>
    <col min="10452" max="10455" width="3.44140625" style="48" customWidth="1"/>
    <col min="10456" max="10456" width="4.44140625" style="48" customWidth="1"/>
    <col min="10457" max="10476" width="3.44140625" style="48" customWidth="1"/>
    <col min="10477" max="10477" width="8.109375" style="48" customWidth="1"/>
    <col min="10478" max="10479" width="7.33203125" style="48" customWidth="1"/>
    <col min="10480" max="10480" width="10.44140625" style="48" customWidth="1"/>
    <col min="10481" max="10481" width="8.44140625" style="48" customWidth="1"/>
    <col min="10482" max="10482" width="11.5546875" style="48"/>
    <col min="10483" max="10483" width="3.5546875" style="48" customWidth="1"/>
    <col min="10484" max="10484" width="7.109375" style="48" customWidth="1"/>
    <col min="10485" max="10485" width="7.44140625" style="48" customWidth="1"/>
    <col min="10486" max="10491" width="3.33203125" style="48" customWidth="1"/>
    <col min="10492" max="10492" width="3.109375" style="48" customWidth="1"/>
    <col min="10493" max="10493" width="13.109375" style="48" customWidth="1"/>
    <col min="10494" max="10494" width="3.109375" style="48" customWidth="1"/>
    <col min="10495" max="10498" width="3.44140625" style="48" customWidth="1"/>
    <col min="10499" max="10499" width="4.44140625" style="48" customWidth="1"/>
    <col min="10500" max="10519" width="3.44140625" style="48" customWidth="1"/>
    <col min="10520" max="10520" width="8.109375" style="48" customWidth="1"/>
    <col min="10521" max="10522" width="7.33203125" style="48" customWidth="1"/>
    <col min="10523" max="10523" width="10.44140625" style="48" customWidth="1"/>
    <col min="10524" max="10524" width="8.44140625" style="48" customWidth="1"/>
    <col min="10525" max="10525" width="11.44140625" style="48" customWidth="1"/>
    <col min="10526" max="10526" width="3.5546875" style="48" customWidth="1"/>
    <col min="10527" max="10527" width="7.109375" style="48" customWidth="1"/>
    <col min="10528" max="10528" width="7.44140625" style="48" customWidth="1"/>
    <col min="10529" max="10704" width="11.5546875" style="48"/>
    <col min="10705" max="10705" width="3.109375" style="48" customWidth="1"/>
    <col min="10706" max="10706" width="13.109375" style="48" customWidth="1"/>
    <col min="10707" max="10707" width="3.109375" style="48" customWidth="1"/>
    <col min="10708" max="10711" width="3.44140625" style="48" customWidth="1"/>
    <col min="10712" max="10712" width="4.44140625" style="48" customWidth="1"/>
    <col min="10713" max="10732" width="3.44140625" style="48" customWidth="1"/>
    <col min="10733" max="10733" width="8.109375" style="48" customWidth="1"/>
    <col min="10734" max="10735" width="7.33203125" style="48" customWidth="1"/>
    <col min="10736" max="10736" width="10.44140625" style="48" customWidth="1"/>
    <col min="10737" max="10737" width="8.44140625" style="48" customWidth="1"/>
    <col min="10738" max="10738" width="11.5546875" style="48"/>
    <col min="10739" max="10739" width="3.5546875" style="48" customWidth="1"/>
    <col min="10740" max="10740" width="7.109375" style="48" customWidth="1"/>
    <col min="10741" max="10741" width="7.44140625" style="48" customWidth="1"/>
    <col min="10742" max="10747" width="3.33203125" style="48" customWidth="1"/>
    <col min="10748" max="10748" width="3.109375" style="48" customWidth="1"/>
    <col min="10749" max="10749" width="13.109375" style="48" customWidth="1"/>
    <col min="10750" max="10750" width="3.109375" style="48" customWidth="1"/>
    <col min="10751" max="10754" width="3.44140625" style="48" customWidth="1"/>
    <col min="10755" max="10755" width="4.44140625" style="48" customWidth="1"/>
    <col min="10756" max="10775" width="3.44140625" style="48" customWidth="1"/>
    <col min="10776" max="10776" width="8.109375" style="48" customWidth="1"/>
    <col min="10777" max="10778" width="7.33203125" style="48" customWidth="1"/>
    <col min="10779" max="10779" width="10.44140625" style="48" customWidth="1"/>
    <col min="10780" max="10780" width="8.44140625" style="48" customWidth="1"/>
    <col min="10781" max="10781" width="11.44140625" style="48" customWidth="1"/>
    <col min="10782" max="10782" width="3.5546875" style="48" customWidth="1"/>
    <col min="10783" max="10783" width="7.109375" style="48" customWidth="1"/>
    <col min="10784" max="10784" width="7.44140625" style="48" customWidth="1"/>
    <col min="10785" max="10960" width="11.5546875" style="48"/>
    <col min="10961" max="10961" width="3.109375" style="48" customWidth="1"/>
    <col min="10962" max="10962" width="13.109375" style="48" customWidth="1"/>
    <col min="10963" max="10963" width="3.109375" style="48" customWidth="1"/>
    <col min="10964" max="10967" width="3.44140625" style="48" customWidth="1"/>
    <col min="10968" max="10968" width="4.44140625" style="48" customWidth="1"/>
    <col min="10969" max="10988" width="3.44140625" style="48" customWidth="1"/>
    <col min="10989" max="10989" width="8.109375" style="48" customWidth="1"/>
    <col min="10990" max="10991" width="7.33203125" style="48" customWidth="1"/>
    <col min="10992" max="10992" width="10.44140625" style="48" customWidth="1"/>
    <col min="10993" max="10993" width="8.44140625" style="48" customWidth="1"/>
    <col min="10994" max="10994" width="11.5546875" style="48"/>
    <col min="10995" max="10995" width="3.5546875" style="48" customWidth="1"/>
    <col min="10996" max="10996" width="7.109375" style="48" customWidth="1"/>
    <col min="10997" max="10997" width="7.44140625" style="48" customWidth="1"/>
    <col min="10998" max="11003" width="3.33203125" style="48" customWidth="1"/>
    <col min="11004" max="11004" width="3.109375" style="48" customWidth="1"/>
    <col min="11005" max="11005" width="13.109375" style="48" customWidth="1"/>
    <col min="11006" max="11006" width="3.109375" style="48" customWidth="1"/>
    <col min="11007" max="11010" width="3.44140625" style="48" customWidth="1"/>
    <col min="11011" max="11011" width="4.44140625" style="48" customWidth="1"/>
    <col min="11012" max="11031" width="3.44140625" style="48" customWidth="1"/>
    <col min="11032" max="11032" width="8.109375" style="48" customWidth="1"/>
    <col min="11033" max="11034" width="7.33203125" style="48" customWidth="1"/>
    <col min="11035" max="11035" width="10.44140625" style="48" customWidth="1"/>
    <col min="11036" max="11036" width="8.44140625" style="48" customWidth="1"/>
    <col min="11037" max="11037" width="11.44140625" style="48" customWidth="1"/>
    <col min="11038" max="11038" width="3.5546875" style="48" customWidth="1"/>
    <col min="11039" max="11039" width="7.109375" style="48" customWidth="1"/>
    <col min="11040" max="11040" width="7.44140625" style="48" customWidth="1"/>
    <col min="11041" max="11216" width="11.5546875" style="48"/>
    <col min="11217" max="11217" width="3.109375" style="48" customWidth="1"/>
    <col min="11218" max="11218" width="13.109375" style="48" customWidth="1"/>
    <col min="11219" max="11219" width="3.109375" style="48" customWidth="1"/>
    <col min="11220" max="11223" width="3.44140625" style="48" customWidth="1"/>
    <col min="11224" max="11224" width="4.44140625" style="48" customWidth="1"/>
    <col min="11225" max="11244" width="3.44140625" style="48" customWidth="1"/>
    <col min="11245" max="11245" width="8.109375" style="48" customWidth="1"/>
    <col min="11246" max="11247" width="7.33203125" style="48" customWidth="1"/>
    <col min="11248" max="11248" width="10.44140625" style="48" customWidth="1"/>
    <col min="11249" max="11249" width="8.44140625" style="48" customWidth="1"/>
    <col min="11250" max="11250" width="11.5546875" style="48"/>
    <col min="11251" max="11251" width="3.5546875" style="48" customWidth="1"/>
    <col min="11252" max="11252" width="7.109375" style="48" customWidth="1"/>
    <col min="11253" max="11253" width="7.44140625" style="48" customWidth="1"/>
    <col min="11254" max="11259" width="3.33203125" style="48" customWidth="1"/>
    <col min="11260" max="11260" width="3.109375" style="48" customWidth="1"/>
    <col min="11261" max="11261" width="13.109375" style="48" customWidth="1"/>
    <col min="11262" max="11262" width="3.109375" style="48" customWidth="1"/>
    <col min="11263" max="11266" width="3.44140625" style="48" customWidth="1"/>
    <col min="11267" max="11267" width="4.44140625" style="48" customWidth="1"/>
    <col min="11268" max="11287" width="3.44140625" style="48" customWidth="1"/>
    <col min="11288" max="11288" width="8.109375" style="48" customWidth="1"/>
    <col min="11289" max="11290" width="7.33203125" style="48" customWidth="1"/>
    <col min="11291" max="11291" width="10.44140625" style="48" customWidth="1"/>
    <col min="11292" max="11292" width="8.44140625" style="48" customWidth="1"/>
    <col min="11293" max="11293" width="11.44140625" style="48" customWidth="1"/>
    <col min="11294" max="11294" width="3.5546875" style="48" customWidth="1"/>
    <col min="11295" max="11295" width="7.109375" style="48" customWidth="1"/>
    <col min="11296" max="11296" width="7.44140625" style="48" customWidth="1"/>
    <col min="11297" max="11472" width="11.5546875" style="48"/>
    <col min="11473" max="11473" width="3.109375" style="48" customWidth="1"/>
    <col min="11474" max="11474" width="13.109375" style="48" customWidth="1"/>
    <col min="11475" max="11475" width="3.109375" style="48" customWidth="1"/>
    <col min="11476" max="11479" width="3.44140625" style="48" customWidth="1"/>
    <col min="11480" max="11480" width="4.44140625" style="48" customWidth="1"/>
    <col min="11481" max="11500" width="3.44140625" style="48" customWidth="1"/>
    <col min="11501" max="11501" width="8.109375" style="48" customWidth="1"/>
    <col min="11502" max="11503" width="7.33203125" style="48" customWidth="1"/>
    <col min="11504" max="11504" width="10.44140625" style="48" customWidth="1"/>
    <col min="11505" max="11505" width="8.44140625" style="48" customWidth="1"/>
    <col min="11506" max="11506" width="11.5546875" style="48"/>
    <col min="11507" max="11507" width="3.5546875" style="48" customWidth="1"/>
    <col min="11508" max="11508" width="7.109375" style="48" customWidth="1"/>
    <col min="11509" max="11509" width="7.44140625" style="48" customWidth="1"/>
    <col min="11510" max="11515" width="3.33203125" style="48" customWidth="1"/>
    <col min="11516" max="11516" width="3.109375" style="48" customWidth="1"/>
    <col min="11517" max="11517" width="13.109375" style="48" customWidth="1"/>
    <col min="11518" max="11518" width="3.109375" style="48" customWidth="1"/>
    <col min="11519" max="11522" width="3.44140625" style="48" customWidth="1"/>
    <col min="11523" max="11523" width="4.44140625" style="48" customWidth="1"/>
    <col min="11524" max="11543" width="3.44140625" style="48" customWidth="1"/>
    <col min="11544" max="11544" width="8.109375" style="48" customWidth="1"/>
    <col min="11545" max="11546" width="7.33203125" style="48" customWidth="1"/>
    <col min="11547" max="11547" width="10.44140625" style="48" customWidth="1"/>
    <col min="11548" max="11548" width="8.44140625" style="48" customWidth="1"/>
    <col min="11549" max="11549" width="11.44140625" style="48" customWidth="1"/>
    <col min="11550" max="11550" width="3.5546875" style="48" customWidth="1"/>
    <col min="11551" max="11551" width="7.109375" style="48" customWidth="1"/>
    <col min="11552" max="11552" width="7.44140625" style="48" customWidth="1"/>
    <col min="11553" max="11728" width="11.5546875" style="48"/>
    <col min="11729" max="11729" width="3.109375" style="48" customWidth="1"/>
    <col min="11730" max="11730" width="13.109375" style="48" customWidth="1"/>
    <col min="11731" max="11731" width="3.109375" style="48" customWidth="1"/>
    <col min="11732" max="11735" width="3.44140625" style="48" customWidth="1"/>
    <col min="11736" max="11736" width="4.44140625" style="48" customWidth="1"/>
    <col min="11737" max="11756" width="3.44140625" style="48" customWidth="1"/>
    <col min="11757" max="11757" width="8.109375" style="48" customWidth="1"/>
    <col min="11758" max="11759" width="7.33203125" style="48" customWidth="1"/>
    <col min="11760" max="11760" width="10.44140625" style="48" customWidth="1"/>
    <col min="11761" max="11761" width="8.44140625" style="48" customWidth="1"/>
    <col min="11762" max="11762" width="11.5546875" style="48"/>
    <col min="11763" max="11763" width="3.5546875" style="48" customWidth="1"/>
    <col min="11764" max="11764" width="7.109375" style="48" customWidth="1"/>
    <col min="11765" max="11765" width="7.44140625" style="48" customWidth="1"/>
    <col min="11766" max="11771" width="3.33203125" style="48" customWidth="1"/>
    <col min="11772" max="11772" width="3.109375" style="48" customWidth="1"/>
    <col min="11773" max="11773" width="13.109375" style="48" customWidth="1"/>
    <col min="11774" max="11774" width="3.109375" style="48" customWidth="1"/>
    <col min="11775" max="11778" width="3.44140625" style="48" customWidth="1"/>
    <col min="11779" max="11779" width="4.44140625" style="48" customWidth="1"/>
    <col min="11780" max="11799" width="3.44140625" style="48" customWidth="1"/>
    <col min="11800" max="11800" width="8.109375" style="48" customWidth="1"/>
    <col min="11801" max="11802" width="7.33203125" style="48" customWidth="1"/>
    <col min="11803" max="11803" width="10.44140625" style="48" customWidth="1"/>
    <col min="11804" max="11804" width="8.44140625" style="48" customWidth="1"/>
    <col min="11805" max="11805" width="11.44140625" style="48" customWidth="1"/>
    <col min="11806" max="11806" width="3.5546875" style="48" customWidth="1"/>
    <col min="11807" max="11807" width="7.109375" style="48" customWidth="1"/>
    <col min="11808" max="11808" width="7.44140625" style="48" customWidth="1"/>
    <col min="11809" max="11984" width="11.5546875" style="48"/>
    <col min="11985" max="11985" width="3.109375" style="48" customWidth="1"/>
    <col min="11986" max="11986" width="13.109375" style="48" customWidth="1"/>
    <col min="11987" max="11987" width="3.109375" style="48" customWidth="1"/>
    <col min="11988" max="11991" width="3.44140625" style="48" customWidth="1"/>
    <col min="11992" max="11992" width="4.44140625" style="48" customWidth="1"/>
    <col min="11993" max="12012" width="3.44140625" style="48" customWidth="1"/>
    <col min="12013" max="12013" width="8.109375" style="48" customWidth="1"/>
    <col min="12014" max="12015" width="7.33203125" style="48" customWidth="1"/>
    <col min="12016" max="12016" width="10.44140625" style="48" customWidth="1"/>
    <col min="12017" max="12017" width="8.44140625" style="48" customWidth="1"/>
    <col min="12018" max="12018" width="11.5546875" style="48"/>
    <col min="12019" max="12019" width="3.5546875" style="48" customWidth="1"/>
    <col min="12020" max="12020" width="7.109375" style="48" customWidth="1"/>
    <col min="12021" max="12021" width="7.44140625" style="48" customWidth="1"/>
    <col min="12022" max="12027" width="3.33203125" style="48" customWidth="1"/>
    <col min="12028" max="12028" width="3.109375" style="48" customWidth="1"/>
    <col min="12029" max="12029" width="13.109375" style="48" customWidth="1"/>
    <col min="12030" max="12030" width="3.109375" style="48" customWidth="1"/>
    <col min="12031" max="12034" width="3.44140625" style="48" customWidth="1"/>
    <col min="12035" max="12035" width="4.44140625" style="48" customWidth="1"/>
    <col min="12036" max="12055" width="3.44140625" style="48" customWidth="1"/>
    <col min="12056" max="12056" width="8.109375" style="48" customWidth="1"/>
    <col min="12057" max="12058" width="7.33203125" style="48" customWidth="1"/>
    <col min="12059" max="12059" width="10.44140625" style="48" customWidth="1"/>
    <col min="12060" max="12060" width="8.44140625" style="48" customWidth="1"/>
    <col min="12061" max="12061" width="11.44140625" style="48" customWidth="1"/>
    <col min="12062" max="12062" width="3.5546875" style="48" customWidth="1"/>
    <col min="12063" max="12063" width="7.109375" style="48" customWidth="1"/>
    <col min="12064" max="12064" width="7.44140625" style="48" customWidth="1"/>
    <col min="12065" max="12240" width="11.5546875" style="48"/>
    <col min="12241" max="12241" width="3.109375" style="48" customWidth="1"/>
    <col min="12242" max="12242" width="13.109375" style="48" customWidth="1"/>
    <col min="12243" max="12243" width="3.109375" style="48" customWidth="1"/>
    <col min="12244" max="12247" width="3.44140625" style="48" customWidth="1"/>
    <col min="12248" max="12248" width="4.44140625" style="48" customWidth="1"/>
    <col min="12249" max="12268" width="3.44140625" style="48" customWidth="1"/>
    <col min="12269" max="12269" width="8.109375" style="48" customWidth="1"/>
    <col min="12270" max="12271" width="7.33203125" style="48" customWidth="1"/>
    <col min="12272" max="12272" width="10.44140625" style="48" customWidth="1"/>
    <col min="12273" max="12273" width="8.44140625" style="48" customWidth="1"/>
    <col min="12274" max="12274" width="11.5546875" style="48"/>
    <col min="12275" max="12275" width="3.5546875" style="48" customWidth="1"/>
    <col min="12276" max="12276" width="7.109375" style="48" customWidth="1"/>
    <col min="12277" max="12277" width="7.44140625" style="48" customWidth="1"/>
    <col min="12278" max="12283" width="3.33203125" style="48" customWidth="1"/>
    <col min="12284" max="12284" width="3.109375" style="48" customWidth="1"/>
    <col min="12285" max="12285" width="13.109375" style="48" customWidth="1"/>
    <col min="12286" max="12286" width="3.109375" style="48" customWidth="1"/>
    <col min="12287" max="12290" width="3.44140625" style="48" customWidth="1"/>
    <col min="12291" max="12291" width="4.44140625" style="48" customWidth="1"/>
    <col min="12292" max="12311" width="3.44140625" style="48" customWidth="1"/>
    <col min="12312" max="12312" width="8.109375" style="48" customWidth="1"/>
    <col min="12313" max="12314" width="7.33203125" style="48" customWidth="1"/>
    <col min="12315" max="12315" width="10.44140625" style="48" customWidth="1"/>
    <col min="12316" max="12316" width="8.44140625" style="48" customWidth="1"/>
    <col min="12317" max="12317" width="11.44140625" style="48" customWidth="1"/>
    <col min="12318" max="12318" width="3.5546875" style="48" customWidth="1"/>
    <col min="12319" max="12319" width="7.109375" style="48" customWidth="1"/>
    <col min="12320" max="12320" width="7.44140625" style="48" customWidth="1"/>
    <col min="12321" max="12496" width="11.5546875" style="48"/>
    <col min="12497" max="12497" width="3.109375" style="48" customWidth="1"/>
    <col min="12498" max="12498" width="13.109375" style="48" customWidth="1"/>
    <col min="12499" max="12499" width="3.109375" style="48" customWidth="1"/>
    <col min="12500" max="12503" width="3.44140625" style="48" customWidth="1"/>
    <col min="12504" max="12504" width="4.44140625" style="48" customWidth="1"/>
    <col min="12505" max="12524" width="3.44140625" style="48" customWidth="1"/>
    <col min="12525" max="12525" width="8.109375" style="48" customWidth="1"/>
    <col min="12526" max="12527" width="7.33203125" style="48" customWidth="1"/>
    <col min="12528" max="12528" width="10.44140625" style="48" customWidth="1"/>
    <col min="12529" max="12529" width="8.44140625" style="48" customWidth="1"/>
    <col min="12530" max="12530" width="11.5546875" style="48"/>
    <col min="12531" max="12531" width="3.5546875" style="48" customWidth="1"/>
    <col min="12532" max="12532" width="7.109375" style="48" customWidth="1"/>
    <col min="12533" max="12533" width="7.44140625" style="48" customWidth="1"/>
    <col min="12534" max="12539" width="3.33203125" style="48" customWidth="1"/>
    <col min="12540" max="12540" width="3.109375" style="48" customWidth="1"/>
    <col min="12541" max="12541" width="13.109375" style="48" customWidth="1"/>
    <col min="12542" max="12542" width="3.109375" style="48" customWidth="1"/>
    <col min="12543" max="12546" width="3.44140625" style="48" customWidth="1"/>
    <col min="12547" max="12547" width="4.44140625" style="48" customWidth="1"/>
    <col min="12548" max="12567" width="3.44140625" style="48" customWidth="1"/>
    <col min="12568" max="12568" width="8.109375" style="48" customWidth="1"/>
    <col min="12569" max="12570" width="7.33203125" style="48" customWidth="1"/>
    <col min="12571" max="12571" width="10.44140625" style="48" customWidth="1"/>
    <col min="12572" max="12572" width="8.44140625" style="48" customWidth="1"/>
    <col min="12573" max="12573" width="11.44140625" style="48" customWidth="1"/>
    <col min="12574" max="12574" width="3.5546875" style="48" customWidth="1"/>
    <col min="12575" max="12575" width="7.109375" style="48" customWidth="1"/>
    <col min="12576" max="12576" width="7.44140625" style="48" customWidth="1"/>
    <col min="12577" max="12752" width="11.5546875" style="48"/>
    <col min="12753" max="12753" width="3.109375" style="48" customWidth="1"/>
    <col min="12754" max="12754" width="13.109375" style="48" customWidth="1"/>
    <col min="12755" max="12755" width="3.109375" style="48" customWidth="1"/>
    <col min="12756" max="12759" width="3.44140625" style="48" customWidth="1"/>
    <col min="12760" max="12760" width="4.44140625" style="48" customWidth="1"/>
    <col min="12761" max="12780" width="3.44140625" style="48" customWidth="1"/>
    <col min="12781" max="12781" width="8.109375" style="48" customWidth="1"/>
    <col min="12782" max="12783" width="7.33203125" style="48" customWidth="1"/>
    <col min="12784" max="12784" width="10.44140625" style="48" customWidth="1"/>
    <col min="12785" max="12785" width="8.44140625" style="48" customWidth="1"/>
    <col min="12786" max="12786" width="11.5546875" style="48"/>
    <col min="12787" max="12787" width="3.5546875" style="48" customWidth="1"/>
    <col min="12788" max="12788" width="7.109375" style="48" customWidth="1"/>
    <col min="12789" max="12789" width="7.44140625" style="48" customWidth="1"/>
    <col min="12790" max="12795" width="3.33203125" style="48" customWidth="1"/>
    <col min="12796" max="12796" width="3.109375" style="48" customWidth="1"/>
    <col min="12797" max="12797" width="13.109375" style="48" customWidth="1"/>
    <col min="12798" max="12798" width="3.109375" style="48" customWidth="1"/>
    <col min="12799" max="12802" width="3.44140625" style="48" customWidth="1"/>
    <col min="12803" max="12803" width="4.44140625" style="48" customWidth="1"/>
    <col min="12804" max="12823" width="3.44140625" style="48" customWidth="1"/>
    <col min="12824" max="12824" width="8.109375" style="48" customWidth="1"/>
    <col min="12825" max="12826" width="7.33203125" style="48" customWidth="1"/>
    <col min="12827" max="12827" width="10.44140625" style="48" customWidth="1"/>
    <col min="12828" max="12828" width="8.44140625" style="48" customWidth="1"/>
    <col min="12829" max="12829" width="11.44140625" style="48" customWidth="1"/>
    <col min="12830" max="12830" width="3.5546875" style="48" customWidth="1"/>
    <col min="12831" max="12831" width="7.109375" style="48" customWidth="1"/>
    <col min="12832" max="12832" width="7.44140625" style="48" customWidth="1"/>
    <col min="12833" max="13008" width="11.5546875" style="48"/>
    <col min="13009" max="13009" width="3.109375" style="48" customWidth="1"/>
    <col min="13010" max="13010" width="13.109375" style="48" customWidth="1"/>
    <col min="13011" max="13011" width="3.109375" style="48" customWidth="1"/>
    <col min="13012" max="13015" width="3.44140625" style="48" customWidth="1"/>
    <col min="13016" max="13016" width="4.44140625" style="48" customWidth="1"/>
    <col min="13017" max="13036" width="3.44140625" style="48" customWidth="1"/>
    <col min="13037" max="13037" width="8.109375" style="48" customWidth="1"/>
    <col min="13038" max="13039" width="7.33203125" style="48" customWidth="1"/>
    <col min="13040" max="13040" width="10.44140625" style="48" customWidth="1"/>
    <col min="13041" max="13041" width="8.44140625" style="48" customWidth="1"/>
    <col min="13042" max="13042" width="11.5546875" style="48"/>
    <col min="13043" max="13043" width="3.5546875" style="48" customWidth="1"/>
    <col min="13044" max="13044" width="7.109375" style="48" customWidth="1"/>
    <col min="13045" max="13045" width="7.44140625" style="48" customWidth="1"/>
    <col min="13046" max="13051" width="3.33203125" style="48" customWidth="1"/>
    <col min="13052" max="13052" width="3.109375" style="48" customWidth="1"/>
    <col min="13053" max="13053" width="13.109375" style="48" customWidth="1"/>
    <col min="13054" max="13054" width="3.109375" style="48" customWidth="1"/>
    <col min="13055" max="13058" width="3.44140625" style="48" customWidth="1"/>
    <col min="13059" max="13059" width="4.44140625" style="48" customWidth="1"/>
    <col min="13060" max="13079" width="3.44140625" style="48" customWidth="1"/>
    <col min="13080" max="13080" width="8.109375" style="48" customWidth="1"/>
    <col min="13081" max="13082" width="7.33203125" style="48" customWidth="1"/>
    <col min="13083" max="13083" width="10.44140625" style="48" customWidth="1"/>
    <col min="13084" max="13084" width="8.44140625" style="48" customWidth="1"/>
    <col min="13085" max="13085" width="11.44140625" style="48" customWidth="1"/>
    <col min="13086" max="13086" width="3.5546875" style="48" customWidth="1"/>
    <col min="13087" max="13087" width="7.109375" style="48" customWidth="1"/>
    <col min="13088" max="13088" width="7.44140625" style="48" customWidth="1"/>
    <col min="13089" max="13264" width="11.5546875" style="48"/>
    <col min="13265" max="13265" width="3.109375" style="48" customWidth="1"/>
    <col min="13266" max="13266" width="13.109375" style="48" customWidth="1"/>
    <col min="13267" max="13267" width="3.109375" style="48" customWidth="1"/>
    <col min="13268" max="13271" width="3.44140625" style="48" customWidth="1"/>
    <col min="13272" max="13272" width="4.44140625" style="48" customWidth="1"/>
    <col min="13273" max="13292" width="3.44140625" style="48" customWidth="1"/>
    <col min="13293" max="13293" width="8.109375" style="48" customWidth="1"/>
    <col min="13294" max="13295" width="7.33203125" style="48" customWidth="1"/>
    <col min="13296" max="13296" width="10.44140625" style="48" customWidth="1"/>
    <col min="13297" max="13297" width="8.44140625" style="48" customWidth="1"/>
    <col min="13298" max="13298" width="11.5546875" style="48"/>
    <col min="13299" max="13299" width="3.5546875" style="48" customWidth="1"/>
    <col min="13300" max="13300" width="7.109375" style="48" customWidth="1"/>
    <col min="13301" max="13301" width="7.44140625" style="48" customWidth="1"/>
    <col min="13302" max="13307" width="3.33203125" style="48" customWidth="1"/>
    <col min="13308" max="13308" width="3.109375" style="48" customWidth="1"/>
    <col min="13309" max="13309" width="13.109375" style="48" customWidth="1"/>
    <col min="13310" max="13310" width="3.109375" style="48" customWidth="1"/>
    <col min="13311" max="13314" width="3.44140625" style="48" customWidth="1"/>
    <col min="13315" max="13315" width="4.44140625" style="48" customWidth="1"/>
    <col min="13316" max="13335" width="3.44140625" style="48" customWidth="1"/>
    <col min="13336" max="13336" width="8.109375" style="48" customWidth="1"/>
    <col min="13337" max="13338" width="7.33203125" style="48" customWidth="1"/>
    <col min="13339" max="13339" width="10.44140625" style="48" customWidth="1"/>
    <col min="13340" max="13340" width="8.44140625" style="48" customWidth="1"/>
    <col min="13341" max="13341" width="11.44140625" style="48" customWidth="1"/>
    <col min="13342" max="13342" width="3.5546875" style="48" customWidth="1"/>
    <col min="13343" max="13343" width="7.109375" style="48" customWidth="1"/>
    <col min="13344" max="13344" width="7.44140625" style="48" customWidth="1"/>
    <col min="13345" max="13520" width="11.5546875" style="48"/>
    <col min="13521" max="13521" width="3.109375" style="48" customWidth="1"/>
    <col min="13522" max="13522" width="13.109375" style="48" customWidth="1"/>
    <col min="13523" max="13523" width="3.109375" style="48" customWidth="1"/>
    <col min="13524" max="13527" width="3.44140625" style="48" customWidth="1"/>
    <col min="13528" max="13528" width="4.44140625" style="48" customWidth="1"/>
    <col min="13529" max="13548" width="3.44140625" style="48" customWidth="1"/>
    <col min="13549" max="13549" width="8.109375" style="48" customWidth="1"/>
    <col min="13550" max="13551" width="7.33203125" style="48" customWidth="1"/>
    <col min="13552" max="13552" width="10.44140625" style="48" customWidth="1"/>
    <col min="13553" max="13553" width="8.44140625" style="48" customWidth="1"/>
    <col min="13554" max="13554" width="11.5546875" style="48"/>
    <col min="13555" max="13555" width="3.5546875" style="48" customWidth="1"/>
    <col min="13556" max="13556" width="7.109375" style="48" customWidth="1"/>
    <col min="13557" max="13557" width="7.44140625" style="48" customWidth="1"/>
    <col min="13558" max="13563" width="3.33203125" style="48" customWidth="1"/>
    <col min="13564" max="13564" width="3.109375" style="48" customWidth="1"/>
    <col min="13565" max="13565" width="13.109375" style="48" customWidth="1"/>
    <col min="13566" max="13566" width="3.109375" style="48" customWidth="1"/>
    <col min="13567" max="13570" width="3.44140625" style="48" customWidth="1"/>
    <col min="13571" max="13571" width="4.44140625" style="48" customWidth="1"/>
    <col min="13572" max="13591" width="3.44140625" style="48" customWidth="1"/>
    <col min="13592" max="13592" width="8.109375" style="48" customWidth="1"/>
    <col min="13593" max="13594" width="7.33203125" style="48" customWidth="1"/>
    <col min="13595" max="13595" width="10.44140625" style="48" customWidth="1"/>
    <col min="13596" max="13596" width="8.44140625" style="48" customWidth="1"/>
    <col min="13597" max="13597" width="11.44140625" style="48" customWidth="1"/>
    <col min="13598" max="13598" width="3.5546875" style="48" customWidth="1"/>
    <col min="13599" max="13599" width="7.109375" style="48" customWidth="1"/>
    <col min="13600" max="13600" width="7.44140625" style="48" customWidth="1"/>
    <col min="13601" max="13776" width="11.5546875" style="48"/>
    <col min="13777" max="13777" width="3.109375" style="48" customWidth="1"/>
    <col min="13778" max="13778" width="13.109375" style="48" customWidth="1"/>
    <col min="13779" max="13779" width="3.109375" style="48" customWidth="1"/>
    <col min="13780" max="13783" width="3.44140625" style="48" customWidth="1"/>
    <col min="13784" max="13784" width="4.44140625" style="48" customWidth="1"/>
    <col min="13785" max="13804" width="3.44140625" style="48" customWidth="1"/>
    <col min="13805" max="13805" width="8.109375" style="48" customWidth="1"/>
    <col min="13806" max="13807" width="7.33203125" style="48" customWidth="1"/>
    <col min="13808" max="13808" width="10.44140625" style="48" customWidth="1"/>
    <col min="13809" max="13809" width="8.44140625" style="48" customWidth="1"/>
    <col min="13810" max="13810" width="11.5546875" style="48"/>
    <col min="13811" max="13811" width="3.5546875" style="48" customWidth="1"/>
    <col min="13812" max="13812" width="7.109375" style="48" customWidth="1"/>
    <col min="13813" max="13813" width="7.44140625" style="48" customWidth="1"/>
    <col min="13814" max="13819" width="3.33203125" style="48" customWidth="1"/>
    <col min="13820" max="13820" width="3.109375" style="48" customWidth="1"/>
    <col min="13821" max="13821" width="13.109375" style="48" customWidth="1"/>
    <col min="13822" max="13822" width="3.109375" style="48" customWidth="1"/>
    <col min="13823" max="13826" width="3.44140625" style="48" customWidth="1"/>
    <col min="13827" max="13827" width="4.44140625" style="48" customWidth="1"/>
    <col min="13828" max="13847" width="3.44140625" style="48" customWidth="1"/>
    <col min="13848" max="13848" width="8.109375" style="48" customWidth="1"/>
    <col min="13849" max="13850" width="7.33203125" style="48" customWidth="1"/>
    <col min="13851" max="13851" width="10.44140625" style="48" customWidth="1"/>
    <col min="13852" max="13852" width="8.44140625" style="48" customWidth="1"/>
    <col min="13853" max="13853" width="11.44140625" style="48" customWidth="1"/>
    <col min="13854" max="13854" width="3.5546875" style="48" customWidth="1"/>
    <col min="13855" max="13855" width="7.109375" style="48" customWidth="1"/>
    <col min="13856" max="13856" width="7.44140625" style="48" customWidth="1"/>
    <col min="13857" max="14032" width="11.5546875" style="48"/>
    <col min="14033" max="14033" width="3.109375" style="48" customWidth="1"/>
    <col min="14034" max="14034" width="13.109375" style="48" customWidth="1"/>
    <col min="14035" max="14035" width="3.109375" style="48" customWidth="1"/>
    <col min="14036" max="14039" width="3.44140625" style="48" customWidth="1"/>
    <col min="14040" max="14040" width="4.44140625" style="48" customWidth="1"/>
    <col min="14041" max="14060" width="3.44140625" style="48" customWidth="1"/>
    <col min="14061" max="14061" width="8.109375" style="48" customWidth="1"/>
    <col min="14062" max="14063" width="7.33203125" style="48" customWidth="1"/>
    <col min="14064" max="14064" width="10.44140625" style="48" customWidth="1"/>
    <col min="14065" max="14065" width="8.44140625" style="48" customWidth="1"/>
    <col min="14066" max="14066" width="11.5546875" style="48"/>
    <col min="14067" max="14067" width="3.5546875" style="48" customWidth="1"/>
    <col min="14068" max="14068" width="7.109375" style="48" customWidth="1"/>
    <col min="14069" max="14069" width="7.44140625" style="48" customWidth="1"/>
    <col min="14070" max="14075" width="3.33203125" style="48" customWidth="1"/>
    <col min="14076" max="14076" width="3.109375" style="48" customWidth="1"/>
    <col min="14077" max="14077" width="13.109375" style="48" customWidth="1"/>
    <col min="14078" max="14078" width="3.109375" style="48" customWidth="1"/>
    <col min="14079" max="14082" width="3.44140625" style="48" customWidth="1"/>
    <col min="14083" max="14083" width="4.44140625" style="48" customWidth="1"/>
    <col min="14084" max="14103" width="3.44140625" style="48" customWidth="1"/>
    <col min="14104" max="14104" width="8.109375" style="48" customWidth="1"/>
    <col min="14105" max="14106" width="7.33203125" style="48" customWidth="1"/>
    <col min="14107" max="14107" width="10.44140625" style="48" customWidth="1"/>
    <col min="14108" max="14108" width="8.44140625" style="48" customWidth="1"/>
    <col min="14109" max="14109" width="11.44140625" style="48" customWidth="1"/>
    <col min="14110" max="14110" width="3.5546875" style="48" customWidth="1"/>
    <col min="14111" max="14111" width="7.109375" style="48" customWidth="1"/>
    <col min="14112" max="14112" width="7.44140625" style="48" customWidth="1"/>
    <col min="14113" max="14288" width="11.5546875" style="48"/>
    <col min="14289" max="14289" width="3.109375" style="48" customWidth="1"/>
    <col min="14290" max="14290" width="13.109375" style="48" customWidth="1"/>
    <col min="14291" max="14291" width="3.109375" style="48" customWidth="1"/>
    <col min="14292" max="14295" width="3.44140625" style="48" customWidth="1"/>
    <col min="14296" max="14296" width="4.44140625" style="48" customWidth="1"/>
    <col min="14297" max="14316" width="3.44140625" style="48" customWidth="1"/>
    <col min="14317" max="14317" width="8.109375" style="48" customWidth="1"/>
    <col min="14318" max="14319" width="7.33203125" style="48" customWidth="1"/>
    <col min="14320" max="14320" width="10.44140625" style="48" customWidth="1"/>
    <col min="14321" max="14321" width="8.44140625" style="48" customWidth="1"/>
    <col min="14322" max="14322" width="11.5546875" style="48"/>
    <col min="14323" max="14323" width="3.5546875" style="48" customWidth="1"/>
    <col min="14324" max="14324" width="7.109375" style="48" customWidth="1"/>
    <col min="14325" max="14325" width="7.44140625" style="48" customWidth="1"/>
    <col min="14326" max="14331" width="3.33203125" style="48" customWidth="1"/>
    <col min="14332" max="14332" width="3.109375" style="48" customWidth="1"/>
    <col min="14333" max="14333" width="13.109375" style="48" customWidth="1"/>
    <col min="14334" max="14334" width="3.109375" style="48" customWidth="1"/>
    <col min="14335" max="14338" width="3.44140625" style="48" customWidth="1"/>
    <col min="14339" max="14339" width="4.44140625" style="48" customWidth="1"/>
    <col min="14340" max="14359" width="3.44140625" style="48" customWidth="1"/>
    <col min="14360" max="14360" width="8.109375" style="48" customWidth="1"/>
    <col min="14361" max="14362" width="7.33203125" style="48" customWidth="1"/>
    <col min="14363" max="14363" width="10.44140625" style="48" customWidth="1"/>
    <col min="14364" max="14364" width="8.44140625" style="48" customWidth="1"/>
    <col min="14365" max="14365" width="11.44140625" style="48" customWidth="1"/>
    <col min="14366" max="14366" width="3.5546875" style="48" customWidth="1"/>
    <col min="14367" max="14367" width="7.109375" style="48" customWidth="1"/>
    <col min="14368" max="14368" width="7.44140625" style="48" customWidth="1"/>
    <col min="14369" max="14544" width="11.5546875" style="48"/>
    <col min="14545" max="14545" width="3.109375" style="48" customWidth="1"/>
    <col min="14546" max="14546" width="13.109375" style="48" customWidth="1"/>
    <col min="14547" max="14547" width="3.109375" style="48" customWidth="1"/>
    <col min="14548" max="14551" width="3.44140625" style="48" customWidth="1"/>
    <col min="14552" max="14552" width="4.44140625" style="48" customWidth="1"/>
    <col min="14553" max="14572" width="3.44140625" style="48" customWidth="1"/>
    <col min="14573" max="14573" width="8.109375" style="48" customWidth="1"/>
    <col min="14574" max="14575" width="7.33203125" style="48" customWidth="1"/>
    <col min="14576" max="14576" width="10.44140625" style="48" customWidth="1"/>
    <col min="14577" max="14577" width="8.44140625" style="48" customWidth="1"/>
    <col min="14578" max="14578" width="11.5546875" style="48"/>
    <col min="14579" max="14579" width="3.5546875" style="48" customWidth="1"/>
    <col min="14580" max="14580" width="7.109375" style="48" customWidth="1"/>
    <col min="14581" max="14581" width="7.44140625" style="48" customWidth="1"/>
    <col min="14582" max="14587" width="3.33203125" style="48" customWidth="1"/>
    <col min="14588" max="14588" width="3.109375" style="48" customWidth="1"/>
    <col min="14589" max="14589" width="13.109375" style="48" customWidth="1"/>
    <col min="14590" max="14590" width="3.109375" style="48" customWidth="1"/>
    <col min="14591" max="14594" width="3.44140625" style="48" customWidth="1"/>
    <col min="14595" max="14595" width="4.44140625" style="48" customWidth="1"/>
    <col min="14596" max="14615" width="3.44140625" style="48" customWidth="1"/>
    <col min="14616" max="14616" width="8.109375" style="48" customWidth="1"/>
    <col min="14617" max="14618" width="7.33203125" style="48" customWidth="1"/>
    <col min="14619" max="14619" width="10.44140625" style="48" customWidth="1"/>
    <col min="14620" max="14620" width="8.44140625" style="48" customWidth="1"/>
    <col min="14621" max="14621" width="11.44140625" style="48" customWidth="1"/>
    <col min="14622" max="14622" width="3.5546875" style="48" customWidth="1"/>
    <col min="14623" max="14623" width="7.109375" style="48" customWidth="1"/>
    <col min="14624" max="14624" width="7.44140625" style="48" customWidth="1"/>
    <col min="14625" max="14800" width="11.5546875" style="48"/>
    <col min="14801" max="14801" width="3.109375" style="48" customWidth="1"/>
    <col min="14802" max="14802" width="13.109375" style="48" customWidth="1"/>
    <col min="14803" max="14803" width="3.109375" style="48" customWidth="1"/>
    <col min="14804" max="14807" width="3.44140625" style="48" customWidth="1"/>
    <col min="14808" max="14808" width="4.44140625" style="48" customWidth="1"/>
    <col min="14809" max="14828" width="3.44140625" style="48" customWidth="1"/>
    <col min="14829" max="14829" width="8.109375" style="48" customWidth="1"/>
    <col min="14830" max="14831" width="7.33203125" style="48" customWidth="1"/>
    <col min="14832" max="14832" width="10.44140625" style="48" customWidth="1"/>
    <col min="14833" max="14833" width="8.44140625" style="48" customWidth="1"/>
    <col min="14834" max="14834" width="11.5546875" style="48"/>
    <col min="14835" max="14835" width="3.5546875" style="48" customWidth="1"/>
    <col min="14836" max="14836" width="7.109375" style="48" customWidth="1"/>
    <col min="14837" max="14837" width="7.44140625" style="48" customWidth="1"/>
    <col min="14838" max="14843" width="3.33203125" style="48" customWidth="1"/>
    <col min="14844" max="14844" width="3.109375" style="48" customWidth="1"/>
    <col min="14845" max="14845" width="13.109375" style="48" customWidth="1"/>
    <col min="14846" max="14846" width="3.109375" style="48" customWidth="1"/>
    <col min="14847" max="14850" width="3.44140625" style="48" customWidth="1"/>
    <col min="14851" max="14851" width="4.44140625" style="48" customWidth="1"/>
    <col min="14852" max="14871" width="3.44140625" style="48" customWidth="1"/>
    <col min="14872" max="14872" width="8.109375" style="48" customWidth="1"/>
    <col min="14873" max="14874" width="7.33203125" style="48" customWidth="1"/>
    <col min="14875" max="14875" width="10.44140625" style="48" customWidth="1"/>
    <col min="14876" max="14876" width="8.44140625" style="48" customWidth="1"/>
    <col min="14877" max="14877" width="11.44140625" style="48" customWidth="1"/>
    <col min="14878" max="14878" width="3.5546875" style="48" customWidth="1"/>
    <col min="14879" max="14879" width="7.109375" style="48" customWidth="1"/>
    <col min="14880" max="14880" width="7.44140625" style="48" customWidth="1"/>
    <col min="14881" max="15056" width="11.5546875" style="48"/>
    <col min="15057" max="15057" width="3.109375" style="48" customWidth="1"/>
    <col min="15058" max="15058" width="13.109375" style="48" customWidth="1"/>
    <col min="15059" max="15059" width="3.109375" style="48" customWidth="1"/>
    <col min="15060" max="15063" width="3.44140625" style="48" customWidth="1"/>
    <col min="15064" max="15064" width="4.44140625" style="48" customWidth="1"/>
    <col min="15065" max="15084" width="3.44140625" style="48" customWidth="1"/>
    <col min="15085" max="15085" width="8.109375" style="48" customWidth="1"/>
    <col min="15086" max="15087" width="7.33203125" style="48" customWidth="1"/>
    <col min="15088" max="15088" width="10.44140625" style="48" customWidth="1"/>
    <col min="15089" max="15089" width="8.44140625" style="48" customWidth="1"/>
    <col min="15090" max="15090" width="11.5546875" style="48"/>
    <col min="15091" max="15091" width="3.5546875" style="48" customWidth="1"/>
    <col min="15092" max="15092" width="7.109375" style="48" customWidth="1"/>
    <col min="15093" max="15093" width="7.44140625" style="48" customWidth="1"/>
    <col min="15094" max="15099" width="3.33203125" style="48" customWidth="1"/>
    <col min="15100" max="15100" width="3.109375" style="48" customWidth="1"/>
    <col min="15101" max="15101" width="13.109375" style="48" customWidth="1"/>
    <col min="15102" max="15102" width="3.109375" style="48" customWidth="1"/>
    <col min="15103" max="15106" width="3.44140625" style="48" customWidth="1"/>
    <col min="15107" max="15107" width="4.44140625" style="48" customWidth="1"/>
    <col min="15108" max="15127" width="3.44140625" style="48" customWidth="1"/>
    <col min="15128" max="15128" width="8.109375" style="48" customWidth="1"/>
    <col min="15129" max="15130" width="7.33203125" style="48" customWidth="1"/>
    <col min="15131" max="15131" width="10.44140625" style="48" customWidth="1"/>
    <col min="15132" max="15132" width="8.44140625" style="48" customWidth="1"/>
    <col min="15133" max="15133" width="11.44140625" style="48" customWidth="1"/>
    <col min="15134" max="15134" width="3.5546875" style="48" customWidth="1"/>
    <col min="15135" max="15135" width="7.109375" style="48" customWidth="1"/>
    <col min="15136" max="15136" width="7.44140625" style="48" customWidth="1"/>
    <col min="15137" max="15312" width="11.5546875" style="48"/>
    <col min="15313" max="15313" width="3.109375" style="48" customWidth="1"/>
    <col min="15314" max="15314" width="13.109375" style="48" customWidth="1"/>
    <col min="15315" max="15315" width="3.109375" style="48" customWidth="1"/>
    <col min="15316" max="15319" width="3.44140625" style="48" customWidth="1"/>
    <col min="15320" max="15320" width="4.44140625" style="48" customWidth="1"/>
    <col min="15321" max="15340" width="3.44140625" style="48" customWidth="1"/>
    <col min="15341" max="15341" width="8.109375" style="48" customWidth="1"/>
    <col min="15342" max="15343" width="7.33203125" style="48" customWidth="1"/>
    <col min="15344" max="15344" width="10.44140625" style="48" customWidth="1"/>
    <col min="15345" max="15345" width="8.44140625" style="48" customWidth="1"/>
    <col min="15346" max="15346" width="11.5546875" style="48"/>
    <col min="15347" max="15347" width="3.5546875" style="48" customWidth="1"/>
    <col min="15348" max="15348" width="7.109375" style="48" customWidth="1"/>
    <col min="15349" max="15349" width="7.44140625" style="48" customWidth="1"/>
    <col min="15350" max="15355" width="3.33203125" style="48" customWidth="1"/>
    <col min="15356" max="15356" width="3.109375" style="48" customWidth="1"/>
    <col min="15357" max="15357" width="13.109375" style="48" customWidth="1"/>
    <col min="15358" max="15358" width="3.109375" style="48" customWidth="1"/>
    <col min="15359" max="15362" width="3.44140625" style="48" customWidth="1"/>
    <col min="15363" max="15363" width="4.44140625" style="48" customWidth="1"/>
    <col min="15364" max="15383" width="3.44140625" style="48" customWidth="1"/>
    <col min="15384" max="15384" width="8.109375" style="48" customWidth="1"/>
    <col min="15385" max="15386" width="7.33203125" style="48" customWidth="1"/>
    <col min="15387" max="15387" width="10.44140625" style="48" customWidth="1"/>
    <col min="15388" max="15388" width="8.44140625" style="48" customWidth="1"/>
    <col min="15389" max="15389" width="11.44140625" style="48" customWidth="1"/>
    <col min="15390" max="15390" width="3.5546875" style="48" customWidth="1"/>
    <col min="15391" max="15391" width="7.109375" style="48" customWidth="1"/>
    <col min="15392" max="15392" width="7.44140625" style="48" customWidth="1"/>
    <col min="15393" max="15568" width="11.5546875" style="48"/>
    <col min="15569" max="15569" width="3.109375" style="48" customWidth="1"/>
    <col min="15570" max="15570" width="13.109375" style="48" customWidth="1"/>
    <col min="15571" max="15571" width="3.109375" style="48" customWidth="1"/>
    <col min="15572" max="15575" width="3.44140625" style="48" customWidth="1"/>
    <col min="15576" max="15576" width="4.44140625" style="48" customWidth="1"/>
    <col min="15577" max="15596" width="3.44140625" style="48" customWidth="1"/>
    <col min="15597" max="15597" width="8.109375" style="48" customWidth="1"/>
    <col min="15598" max="15599" width="7.33203125" style="48" customWidth="1"/>
    <col min="15600" max="15600" width="10.44140625" style="48" customWidth="1"/>
    <col min="15601" max="15601" width="8.44140625" style="48" customWidth="1"/>
    <col min="15602" max="15602" width="11.5546875" style="48"/>
    <col min="15603" max="15603" width="3.5546875" style="48" customWidth="1"/>
    <col min="15604" max="15604" width="7.109375" style="48" customWidth="1"/>
    <col min="15605" max="15605" width="7.44140625" style="48" customWidth="1"/>
    <col min="15606" max="15611" width="3.33203125" style="48" customWidth="1"/>
    <col min="15612" max="15612" width="3.109375" style="48" customWidth="1"/>
    <col min="15613" max="15613" width="13.109375" style="48" customWidth="1"/>
    <col min="15614" max="15614" width="3.109375" style="48" customWidth="1"/>
    <col min="15615" max="15618" width="3.44140625" style="48" customWidth="1"/>
    <col min="15619" max="15619" width="4.44140625" style="48" customWidth="1"/>
    <col min="15620" max="15639" width="3.44140625" style="48" customWidth="1"/>
    <col min="15640" max="15640" width="8.109375" style="48" customWidth="1"/>
    <col min="15641" max="15642" width="7.33203125" style="48" customWidth="1"/>
    <col min="15643" max="15643" width="10.44140625" style="48" customWidth="1"/>
    <col min="15644" max="15644" width="8.44140625" style="48" customWidth="1"/>
    <col min="15645" max="15645" width="11.44140625" style="48" customWidth="1"/>
    <col min="15646" max="15646" width="3.5546875" style="48" customWidth="1"/>
    <col min="15647" max="15647" width="7.109375" style="48" customWidth="1"/>
    <col min="15648" max="15648" width="7.44140625" style="48" customWidth="1"/>
    <col min="15649" max="15824" width="11.5546875" style="48"/>
    <col min="15825" max="15825" width="3.109375" style="48" customWidth="1"/>
    <col min="15826" max="15826" width="13.109375" style="48" customWidth="1"/>
    <col min="15827" max="15827" width="3.109375" style="48" customWidth="1"/>
    <col min="15828" max="15831" width="3.44140625" style="48" customWidth="1"/>
    <col min="15832" max="15832" width="4.44140625" style="48" customWidth="1"/>
    <col min="15833" max="15852" width="3.44140625" style="48" customWidth="1"/>
    <col min="15853" max="15853" width="8.109375" style="48" customWidth="1"/>
    <col min="15854" max="15855" width="7.33203125" style="48" customWidth="1"/>
    <col min="15856" max="15856" width="10.44140625" style="48" customWidth="1"/>
    <col min="15857" max="15857" width="8.44140625" style="48" customWidth="1"/>
    <col min="15858" max="15858" width="11.5546875" style="48"/>
    <col min="15859" max="15859" width="3.5546875" style="48" customWidth="1"/>
    <col min="15860" max="15860" width="7.109375" style="48" customWidth="1"/>
    <col min="15861" max="15861" width="7.44140625" style="48" customWidth="1"/>
    <col min="15862" max="15867" width="3.33203125" style="48" customWidth="1"/>
    <col min="15868" max="15868" width="3.109375" style="48" customWidth="1"/>
    <col min="15869" max="15869" width="13.109375" style="48" customWidth="1"/>
    <col min="15870" max="15870" width="3.109375" style="48" customWidth="1"/>
    <col min="15871" max="15874" width="3.44140625" style="48" customWidth="1"/>
    <col min="15875" max="15875" width="4.44140625" style="48" customWidth="1"/>
    <col min="15876" max="15895" width="3.44140625" style="48" customWidth="1"/>
    <col min="15896" max="15896" width="8.109375" style="48" customWidth="1"/>
    <col min="15897" max="15898" width="7.33203125" style="48" customWidth="1"/>
    <col min="15899" max="15899" width="10.44140625" style="48" customWidth="1"/>
    <col min="15900" max="15900" width="8.44140625" style="48" customWidth="1"/>
    <col min="15901" max="15901" width="11.44140625" style="48" customWidth="1"/>
    <col min="15902" max="15902" width="3.5546875" style="48" customWidth="1"/>
    <col min="15903" max="15903" width="7.109375" style="48" customWidth="1"/>
    <col min="15904" max="15904" width="7.44140625" style="48" customWidth="1"/>
    <col min="15905" max="16080" width="11.5546875" style="48"/>
    <col min="16081" max="16081" width="3.109375" style="48" customWidth="1"/>
    <col min="16082" max="16082" width="13.109375" style="48" customWidth="1"/>
    <col min="16083" max="16083" width="3.109375" style="48" customWidth="1"/>
    <col min="16084" max="16087" width="3.44140625" style="48" customWidth="1"/>
    <col min="16088" max="16088" width="4.44140625" style="48" customWidth="1"/>
    <col min="16089" max="16108" width="3.44140625" style="48" customWidth="1"/>
    <col min="16109" max="16109" width="8.109375" style="48" customWidth="1"/>
    <col min="16110" max="16111" width="7.33203125" style="48" customWidth="1"/>
    <col min="16112" max="16112" width="10.44140625" style="48" customWidth="1"/>
    <col min="16113" max="16113" width="8.44140625" style="48" customWidth="1"/>
    <col min="16114" max="16114" width="11.5546875" style="48"/>
    <col min="16115" max="16115" width="3.5546875" style="48" customWidth="1"/>
    <col min="16116" max="16116" width="7.109375" style="48" customWidth="1"/>
    <col min="16117" max="16117" width="7.44140625" style="48" customWidth="1"/>
    <col min="16118" max="16123" width="3.33203125" style="48" customWidth="1"/>
    <col min="16124" max="16124" width="3.109375" style="48" customWidth="1"/>
    <col min="16125" max="16125" width="13.109375" style="48" customWidth="1"/>
    <col min="16126" max="16126" width="3.109375" style="48" customWidth="1"/>
    <col min="16127" max="16130" width="3.44140625" style="48" customWidth="1"/>
    <col min="16131" max="16131" width="4.44140625" style="48" customWidth="1"/>
    <col min="16132" max="16151" width="3.44140625" style="48" customWidth="1"/>
    <col min="16152" max="16152" width="8.109375" style="48" customWidth="1"/>
    <col min="16153" max="16154" width="7.33203125" style="48" customWidth="1"/>
    <col min="16155" max="16155" width="10.44140625" style="48" customWidth="1"/>
    <col min="16156" max="16156" width="8.44140625" style="48" customWidth="1"/>
    <col min="16157" max="16157" width="11.44140625" style="48" customWidth="1"/>
    <col min="16158" max="16158" width="3.5546875" style="48" customWidth="1"/>
    <col min="16159" max="16159" width="7.109375" style="48" customWidth="1"/>
    <col min="16160" max="16160" width="7.44140625" style="48" customWidth="1"/>
    <col min="16161" max="16384" width="11.5546875" style="48"/>
  </cols>
  <sheetData>
    <row r="1" spans="1:65" x14ac:dyDescent="0.25">
      <c r="A1" s="46" t="s">
        <v>0</v>
      </c>
      <c r="Z1" s="48"/>
      <c r="AF1" s="108"/>
      <c r="AG1" s="108"/>
      <c r="AH1" s="46" t="s">
        <v>148</v>
      </c>
      <c r="AJ1" s="27"/>
      <c r="BM1" s="108"/>
    </row>
    <row r="2" spans="1:65" x14ac:dyDescent="0.25">
      <c r="A2" s="403" t="s">
        <v>150</v>
      </c>
      <c r="I2" s="48" t="s">
        <v>140</v>
      </c>
      <c r="Z2" s="48"/>
      <c r="AF2" s="108"/>
      <c r="AG2" s="108"/>
      <c r="AH2" s="403" t="s">
        <v>150</v>
      </c>
      <c r="AJ2" s="27"/>
      <c r="AP2" s="48" t="s">
        <v>127</v>
      </c>
      <c r="BM2" s="108"/>
    </row>
    <row r="3" spans="1:65" ht="13.8" thickBot="1" x14ac:dyDescent="0.3">
      <c r="A3" s="260"/>
      <c r="Z3" s="48"/>
      <c r="AF3" s="108"/>
      <c r="AG3" s="108"/>
      <c r="AH3" s="260"/>
      <c r="AJ3" s="27"/>
      <c r="BM3" s="108"/>
    </row>
    <row r="4" spans="1:65" ht="18" thickBot="1" x14ac:dyDescent="0.35">
      <c r="A4" s="395"/>
      <c r="B4" s="396" t="s">
        <v>194</v>
      </c>
      <c r="C4" s="398"/>
      <c r="D4" s="397"/>
      <c r="E4" s="397"/>
      <c r="F4" s="397"/>
      <c r="G4" s="397"/>
      <c r="H4" s="397"/>
      <c r="I4" s="397"/>
      <c r="J4" s="397"/>
      <c r="K4" s="397"/>
      <c r="L4" s="397"/>
      <c r="M4" s="397"/>
      <c r="N4" s="397"/>
      <c r="O4" s="397"/>
      <c r="P4" s="397"/>
      <c r="Q4" s="397"/>
      <c r="R4" s="397"/>
      <c r="S4" s="397"/>
      <c r="T4" s="397"/>
      <c r="U4" s="397"/>
      <c r="V4" s="397"/>
      <c r="W4" s="397"/>
      <c r="X4" s="397"/>
      <c r="Y4" s="397"/>
      <c r="Z4" s="397"/>
      <c r="AA4" s="397"/>
      <c r="AB4" s="397"/>
      <c r="AC4" s="450"/>
      <c r="AD4" s="450"/>
      <c r="AE4" s="419"/>
      <c r="AF4" s="108"/>
      <c r="AG4" s="108"/>
      <c r="AH4" s="446"/>
      <c r="AI4" s="447" t="s">
        <v>196</v>
      </c>
      <c r="AJ4" s="448"/>
      <c r="AK4" s="449"/>
      <c r="AL4" s="449"/>
      <c r="AM4" s="449"/>
      <c r="AN4" s="449"/>
      <c r="AO4" s="449"/>
      <c r="AP4" s="449"/>
      <c r="AQ4" s="449"/>
      <c r="AR4" s="449"/>
      <c r="AS4" s="449"/>
      <c r="AT4" s="449"/>
      <c r="AU4" s="449"/>
      <c r="AV4" s="449"/>
      <c r="AW4" s="449"/>
      <c r="AX4" s="449"/>
      <c r="AY4" s="449"/>
      <c r="AZ4" s="449"/>
      <c r="BA4" s="449"/>
      <c r="BB4" s="449"/>
      <c r="BC4" s="449"/>
      <c r="BD4" s="449"/>
      <c r="BE4" s="449"/>
      <c r="BF4" s="449"/>
      <c r="BG4" s="449"/>
      <c r="BH4" s="449"/>
      <c r="BI4" s="449"/>
      <c r="BJ4" s="450"/>
      <c r="BK4" s="450"/>
      <c r="BL4" s="419"/>
      <c r="BM4" s="108"/>
    </row>
    <row r="5" spans="1:65" ht="13.2" customHeight="1" thickBot="1" x14ac:dyDescent="0.3">
      <c r="A5" s="681" t="s">
        <v>113</v>
      </c>
      <c r="B5" s="678" t="s">
        <v>129</v>
      </c>
      <c r="C5" s="246" t="s">
        <v>63</v>
      </c>
      <c r="D5" s="290"/>
      <c r="E5" s="290"/>
      <c r="F5" s="290"/>
      <c r="G5" s="290"/>
      <c r="H5" s="290"/>
      <c r="I5" s="290"/>
      <c r="J5" s="290"/>
      <c r="K5" s="290"/>
      <c r="L5" s="290"/>
      <c r="M5" s="290"/>
      <c r="N5" s="290"/>
      <c r="O5" s="290"/>
      <c r="P5" s="290"/>
      <c r="Q5" s="290"/>
      <c r="R5" s="290"/>
      <c r="S5" s="290"/>
      <c r="T5" s="290"/>
      <c r="U5" s="290"/>
      <c r="V5" s="290"/>
      <c r="W5" s="290"/>
      <c r="X5" s="290"/>
      <c r="Y5" s="290"/>
      <c r="Z5" s="290"/>
      <c r="AA5" s="290"/>
      <c r="AB5" s="291"/>
      <c r="AC5" s="464" t="s">
        <v>126</v>
      </c>
      <c r="AD5" s="451" t="s">
        <v>3</v>
      </c>
      <c r="AE5" s="201" t="s">
        <v>4</v>
      </c>
      <c r="AF5" s="276"/>
      <c r="AG5" s="276"/>
      <c r="AH5" s="681" t="s">
        <v>113</v>
      </c>
      <c r="AI5" s="677" t="s">
        <v>129</v>
      </c>
      <c r="AJ5" s="240" t="s">
        <v>63</v>
      </c>
      <c r="AK5" s="274"/>
      <c r="AL5" s="274"/>
      <c r="AM5" s="274"/>
      <c r="AN5" s="274"/>
      <c r="AO5" s="274"/>
      <c r="AP5" s="274"/>
      <c r="AQ5" s="274"/>
      <c r="AR5" s="274"/>
      <c r="AS5" s="274"/>
      <c r="AT5" s="274"/>
      <c r="AU5" s="274"/>
      <c r="AV5" s="274"/>
      <c r="AW5" s="274"/>
      <c r="AX5" s="274"/>
      <c r="AY5" s="274"/>
      <c r="AZ5" s="274"/>
      <c r="BA5" s="274"/>
      <c r="BB5" s="274"/>
      <c r="BC5" s="274"/>
      <c r="BD5" s="274"/>
      <c r="BE5" s="274"/>
      <c r="BF5" s="274"/>
      <c r="BG5" s="274"/>
      <c r="BH5" s="274"/>
      <c r="BI5" s="275"/>
      <c r="BJ5" s="200" t="s">
        <v>126</v>
      </c>
      <c r="BK5" s="451" t="s">
        <v>3</v>
      </c>
      <c r="BL5" s="452" t="s">
        <v>4</v>
      </c>
      <c r="BM5" s="108"/>
    </row>
    <row r="6" spans="1:65" x14ac:dyDescent="0.25">
      <c r="A6" s="682"/>
      <c r="B6" s="678"/>
      <c r="C6" s="243" t="s">
        <v>107</v>
      </c>
      <c r="D6" s="277">
        <v>1.5</v>
      </c>
      <c r="E6" s="277">
        <v>1.4</v>
      </c>
      <c r="F6" s="277">
        <v>1.8</v>
      </c>
      <c r="G6" s="277">
        <v>1.6</v>
      </c>
      <c r="H6" s="277">
        <v>1.5</v>
      </c>
      <c r="I6" s="277">
        <v>1.3</v>
      </c>
      <c r="J6" s="277">
        <v>1.5</v>
      </c>
      <c r="K6" s="277">
        <v>1.7</v>
      </c>
      <c r="L6" s="277">
        <v>1.6</v>
      </c>
      <c r="M6" s="277">
        <v>2.1</v>
      </c>
      <c r="N6" s="277">
        <v>1.5</v>
      </c>
      <c r="O6" s="277">
        <v>1.6</v>
      </c>
      <c r="P6" s="277">
        <v>1.7</v>
      </c>
      <c r="Q6" s="277">
        <v>1.6</v>
      </c>
      <c r="R6" s="277">
        <v>1.9</v>
      </c>
      <c r="S6" s="277">
        <v>1.4</v>
      </c>
      <c r="T6" s="277">
        <v>1.6</v>
      </c>
      <c r="U6" s="277">
        <v>2</v>
      </c>
      <c r="V6" s="277">
        <v>1.6</v>
      </c>
      <c r="W6" s="277">
        <v>1.5</v>
      </c>
      <c r="X6" s="277">
        <v>2</v>
      </c>
      <c r="Y6" s="277">
        <v>1.4</v>
      </c>
      <c r="Z6" s="277">
        <v>1.5</v>
      </c>
      <c r="AA6" s="277">
        <v>1.4</v>
      </c>
      <c r="AB6" s="278">
        <v>1.7</v>
      </c>
      <c r="AC6" s="461">
        <f>AVERAGE(D6:AB6)</f>
        <v>1.6160000000000003</v>
      </c>
      <c r="AD6" s="462">
        <f>STDEV(D6:AB6)</f>
        <v>0.20752509888364434</v>
      </c>
      <c r="AE6" s="463">
        <f>AD6/SQRT(25)</f>
        <v>4.1505019776728866E-2</v>
      </c>
      <c r="AF6" s="276"/>
      <c r="AG6" s="276"/>
      <c r="AH6" s="682"/>
      <c r="AI6" s="678"/>
      <c r="AJ6" s="243" t="s">
        <v>107</v>
      </c>
      <c r="AK6" s="277">
        <v>1.8</v>
      </c>
      <c r="AL6" s="277">
        <v>1.2</v>
      </c>
      <c r="AM6" s="277">
        <v>1.5</v>
      </c>
      <c r="AN6" s="277">
        <v>1.4</v>
      </c>
      <c r="AO6" s="277">
        <v>1.9</v>
      </c>
      <c r="AP6" s="277">
        <v>1.5</v>
      </c>
      <c r="AQ6" s="277">
        <v>1.6</v>
      </c>
      <c r="AR6" s="277">
        <v>1.4</v>
      </c>
      <c r="AS6" s="277">
        <v>1.6</v>
      </c>
      <c r="AT6" s="277">
        <v>1.8</v>
      </c>
      <c r="AU6" s="277">
        <v>1.9</v>
      </c>
      <c r="AV6" s="277">
        <v>1.4</v>
      </c>
      <c r="AW6" s="277">
        <v>1.8</v>
      </c>
      <c r="AX6" s="277">
        <v>1.3</v>
      </c>
      <c r="AY6" s="277">
        <v>1.9</v>
      </c>
      <c r="AZ6" s="277">
        <v>1.3</v>
      </c>
      <c r="BA6" s="277">
        <v>1.8</v>
      </c>
      <c r="BB6" s="277">
        <v>1.9</v>
      </c>
      <c r="BC6" s="277">
        <v>1.6</v>
      </c>
      <c r="BD6" s="277">
        <v>1.5</v>
      </c>
      <c r="BE6" s="277">
        <v>2.1</v>
      </c>
      <c r="BF6" s="277">
        <v>1.4</v>
      </c>
      <c r="BG6" s="277">
        <v>1.9</v>
      </c>
      <c r="BH6" s="277">
        <v>1.6</v>
      </c>
      <c r="BI6" s="278">
        <v>1.8</v>
      </c>
      <c r="BJ6" s="205">
        <f>AVERAGE(AK6:BI6)</f>
        <v>1.6359999999999999</v>
      </c>
      <c r="BK6" s="440">
        <f>STDEV(AK6:BI6)</f>
        <v>0.24131583730317663</v>
      </c>
      <c r="BL6" s="211">
        <f>BK6/SQRT(25)</f>
        <v>4.8263167460635324E-2</v>
      </c>
      <c r="BM6" s="108"/>
    </row>
    <row r="7" spans="1:65" x14ac:dyDescent="0.25">
      <c r="A7" s="682"/>
      <c r="B7" s="678"/>
      <c r="C7" s="243" t="s">
        <v>108</v>
      </c>
      <c r="D7" s="277">
        <v>2.5</v>
      </c>
      <c r="E7" s="277">
        <v>3.1</v>
      </c>
      <c r="F7" s="277">
        <v>3.3</v>
      </c>
      <c r="G7" s="277">
        <v>3</v>
      </c>
      <c r="H7" s="277">
        <v>2.7</v>
      </c>
      <c r="I7" s="277">
        <v>3.1</v>
      </c>
      <c r="J7" s="277">
        <v>3</v>
      </c>
      <c r="K7" s="277">
        <v>2.7</v>
      </c>
      <c r="L7" s="277">
        <v>3.2</v>
      </c>
      <c r="M7" s="277">
        <v>3.8</v>
      </c>
      <c r="N7" s="277">
        <v>2.6</v>
      </c>
      <c r="O7" s="277">
        <v>2.5</v>
      </c>
      <c r="P7" s="277">
        <v>3</v>
      </c>
      <c r="Q7" s="277">
        <v>2.8</v>
      </c>
      <c r="R7" s="277">
        <v>3.1</v>
      </c>
      <c r="S7" s="277">
        <v>2.5</v>
      </c>
      <c r="T7" s="277">
        <v>3.1</v>
      </c>
      <c r="U7" s="277">
        <v>2.9</v>
      </c>
      <c r="V7" s="277">
        <v>3.2</v>
      </c>
      <c r="W7" s="277">
        <v>2.8</v>
      </c>
      <c r="X7" s="277">
        <v>3.4</v>
      </c>
      <c r="Y7" s="277">
        <v>3.1</v>
      </c>
      <c r="Z7" s="277">
        <v>2.9</v>
      </c>
      <c r="AA7" s="277">
        <v>2.9</v>
      </c>
      <c r="AB7" s="278">
        <v>3.1</v>
      </c>
      <c r="AC7" s="221">
        <f>AVERAGE(D7:AB7)</f>
        <v>2.972</v>
      </c>
      <c r="AD7" s="441">
        <f>STDEV(D7:AB7)</f>
        <v>0.30347981810987029</v>
      </c>
      <c r="AE7" s="211">
        <f>AD7/SQRT(25)</f>
        <v>6.0695963621974061E-2</v>
      </c>
      <c r="AF7" s="276"/>
      <c r="AG7" s="276"/>
      <c r="AH7" s="682"/>
      <c r="AI7" s="678"/>
      <c r="AJ7" s="243" t="s">
        <v>108</v>
      </c>
      <c r="AK7" s="277">
        <v>2.8</v>
      </c>
      <c r="AL7" s="277">
        <v>2.7</v>
      </c>
      <c r="AM7" s="277">
        <v>3.3</v>
      </c>
      <c r="AN7" s="277">
        <v>2.5</v>
      </c>
      <c r="AO7" s="277">
        <v>3.7</v>
      </c>
      <c r="AP7" s="277">
        <v>2.9</v>
      </c>
      <c r="AQ7" s="277">
        <v>2.8</v>
      </c>
      <c r="AR7" s="277">
        <v>2.9</v>
      </c>
      <c r="AS7" s="277">
        <v>3.3</v>
      </c>
      <c r="AT7" s="277">
        <v>3</v>
      </c>
      <c r="AU7" s="277">
        <v>2.9</v>
      </c>
      <c r="AV7" s="277">
        <v>2.6</v>
      </c>
      <c r="AW7" s="277">
        <v>3.5</v>
      </c>
      <c r="AX7" s="277">
        <v>3</v>
      </c>
      <c r="AY7" s="277">
        <v>2.9</v>
      </c>
      <c r="AZ7" s="277">
        <v>3</v>
      </c>
      <c r="BA7" s="277">
        <v>3.6</v>
      </c>
      <c r="BB7" s="277">
        <v>2.8</v>
      </c>
      <c r="BC7" s="277">
        <v>3.1</v>
      </c>
      <c r="BD7" s="277">
        <v>3</v>
      </c>
      <c r="BE7" s="277">
        <v>3.3</v>
      </c>
      <c r="BF7" s="277">
        <v>3</v>
      </c>
      <c r="BG7" s="277">
        <v>3.3</v>
      </c>
      <c r="BH7" s="277">
        <v>3.1</v>
      </c>
      <c r="BI7" s="278">
        <v>2.9</v>
      </c>
      <c r="BJ7" s="221">
        <f>AVERAGE(AK7:BI7)</f>
        <v>3.0359999999999996</v>
      </c>
      <c r="BK7" s="441">
        <f>STDEV(AK7:BI7)</f>
        <v>0.2970409623828561</v>
      </c>
      <c r="BL7" s="211">
        <f>BK7/SQRT(25)</f>
        <v>5.9408192476571219E-2</v>
      </c>
      <c r="BM7" s="108"/>
    </row>
    <row r="8" spans="1:65" ht="13.8" thickBot="1" x14ac:dyDescent="0.3">
      <c r="A8" s="682"/>
      <c r="B8" s="678"/>
      <c r="C8" s="459" t="s">
        <v>101</v>
      </c>
      <c r="D8" s="392">
        <f t="shared" ref="D8:AB8" si="0">D6/D7</f>
        <v>0.6</v>
      </c>
      <c r="E8" s="392">
        <f t="shared" si="0"/>
        <v>0.45161290322580638</v>
      </c>
      <c r="F8" s="392">
        <f t="shared" si="0"/>
        <v>0.54545454545454553</v>
      </c>
      <c r="G8" s="392">
        <f t="shared" si="0"/>
        <v>0.53333333333333333</v>
      </c>
      <c r="H8" s="392">
        <f t="shared" si="0"/>
        <v>0.55555555555555547</v>
      </c>
      <c r="I8" s="392">
        <f t="shared" si="0"/>
        <v>0.41935483870967744</v>
      </c>
      <c r="J8" s="392">
        <f t="shared" si="0"/>
        <v>0.5</v>
      </c>
      <c r="K8" s="392">
        <f t="shared" si="0"/>
        <v>0.62962962962962954</v>
      </c>
      <c r="L8" s="392">
        <f t="shared" si="0"/>
        <v>0.5</v>
      </c>
      <c r="M8" s="392">
        <f t="shared" si="0"/>
        <v>0.55263157894736847</v>
      </c>
      <c r="N8" s="392">
        <f t="shared" si="0"/>
        <v>0.57692307692307687</v>
      </c>
      <c r="O8" s="392">
        <f t="shared" si="0"/>
        <v>0.64</v>
      </c>
      <c r="P8" s="392">
        <f t="shared" si="0"/>
        <v>0.56666666666666665</v>
      </c>
      <c r="Q8" s="392">
        <f t="shared" si="0"/>
        <v>0.57142857142857151</v>
      </c>
      <c r="R8" s="392">
        <f t="shared" si="0"/>
        <v>0.61290322580645151</v>
      </c>
      <c r="S8" s="392">
        <f t="shared" si="0"/>
        <v>0.55999999999999994</v>
      </c>
      <c r="T8" s="392">
        <f t="shared" si="0"/>
        <v>0.5161290322580645</v>
      </c>
      <c r="U8" s="392">
        <f t="shared" si="0"/>
        <v>0.68965517241379315</v>
      </c>
      <c r="V8" s="392">
        <f t="shared" si="0"/>
        <v>0.5</v>
      </c>
      <c r="W8" s="392">
        <f t="shared" si="0"/>
        <v>0.5357142857142857</v>
      </c>
      <c r="X8" s="392">
        <f t="shared" si="0"/>
        <v>0.58823529411764708</v>
      </c>
      <c r="Y8" s="392">
        <f t="shared" si="0"/>
        <v>0.45161290322580638</v>
      </c>
      <c r="Z8" s="392">
        <f t="shared" si="0"/>
        <v>0.51724137931034486</v>
      </c>
      <c r="AA8" s="392">
        <f t="shared" si="0"/>
        <v>0.48275862068965514</v>
      </c>
      <c r="AB8" s="393">
        <f t="shared" si="0"/>
        <v>0.54838709677419351</v>
      </c>
      <c r="AC8" s="394">
        <f>AVERAGE(D8:AB8)</f>
        <v>0.54580910840737895</v>
      </c>
      <c r="AD8" s="460">
        <f>STDEV(D8:AB8)</f>
        <v>6.264942366121852E-2</v>
      </c>
      <c r="AE8" s="787">
        <f>AD8/SQRT(25)</f>
        <v>1.2529884732243705E-2</v>
      </c>
      <c r="AF8" s="276"/>
      <c r="AG8" s="276"/>
      <c r="AH8" s="682"/>
      <c r="AI8" s="679"/>
      <c r="AJ8" s="261" t="s">
        <v>101</v>
      </c>
      <c r="AK8" s="279">
        <f t="shared" ref="AK8:BI8" si="1">AK6/AK7</f>
        <v>0.6428571428571429</v>
      </c>
      <c r="AL8" s="279">
        <f t="shared" si="1"/>
        <v>0.44444444444444442</v>
      </c>
      <c r="AM8" s="279">
        <f t="shared" si="1"/>
        <v>0.45454545454545459</v>
      </c>
      <c r="AN8" s="279">
        <f t="shared" si="1"/>
        <v>0.55999999999999994</v>
      </c>
      <c r="AO8" s="279">
        <f t="shared" si="1"/>
        <v>0.51351351351351349</v>
      </c>
      <c r="AP8" s="279">
        <f t="shared" si="1"/>
        <v>0.51724137931034486</v>
      </c>
      <c r="AQ8" s="279">
        <f t="shared" si="1"/>
        <v>0.57142857142857151</v>
      </c>
      <c r="AR8" s="279">
        <f t="shared" si="1"/>
        <v>0.48275862068965514</v>
      </c>
      <c r="AS8" s="279">
        <f t="shared" si="1"/>
        <v>0.48484848484848492</v>
      </c>
      <c r="AT8" s="279">
        <f t="shared" si="1"/>
        <v>0.6</v>
      </c>
      <c r="AU8" s="279">
        <f t="shared" si="1"/>
        <v>0.65517241379310343</v>
      </c>
      <c r="AV8" s="279">
        <f t="shared" si="1"/>
        <v>0.53846153846153844</v>
      </c>
      <c r="AW8" s="279">
        <f t="shared" si="1"/>
        <v>0.51428571428571435</v>
      </c>
      <c r="AX8" s="279">
        <f t="shared" si="1"/>
        <v>0.43333333333333335</v>
      </c>
      <c r="AY8" s="279">
        <f t="shared" si="1"/>
        <v>0.65517241379310343</v>
      </c>
      <c r="AZ8" s="279">
        <f t="shared" si="1"/>
        <v>0.43333333333333335</v>
      </c>
      <c r="BA8" s="279">
        <f t="shared" si="1"/>
        <v>0.5</v>
      </c>
      <c r="BB8" s="279">
        <f t="shared" si="1"/>
        <v>0.6785714285714286</v>
      </c>
      <c r="BC8" s="279">
        <f t="shared" si="1"/>
        <v>0.5161290322580645</v>
      </c>
      <c r="BD8" s="279">
        <f t="shared" si="1"/>
        <v>0.5</v>
      </c>
      <c r="BE8" s="279">
        <f t="shared" si="1"/>
        <v>0.63636363636363646</v>
      </c>
      <c r="BF8" s="279">
        <f t="shared" si="1"/>
        <v>0.46666666666666662</v>
      </c>
      <c r="BG8" s="279">
        <f t="shared" si="1"/>
        <v>0.5757575757575758</v>
      </c>
      <c r="BH8" s="279">
        <f t="shared" si="1"/>
        <v>0.5161290322580645</v>
      </c>
      <c r="BI8" s="280">
        <f t="shared" si="1"/>
        <v>0.62068965517241381</v>
      </c>
      <c r="BJ8" s="234">
        <f>AVERAGE(AK8:BI8)</f>
        <v>0.54046813542742356</v>
      </c>
      <c r="BK8" s="439">
        <f>STDEV(AK8:BI8)</f>
        <v>7.5132195220840872E-2</v>
      </c>
      <c r="BL8" s="211">
        <f>BK8/SQRT(25)</f>
        <v>1.5026439044168175E-2</v>
      </c>
      <c r="BM8" s="108"/>
    </row>
    <row r="9" spans="1:65" ht="13.8" thickBot="1" x14ac:dyDescent="0.3">
      <c r="A9" s="682"/>
      <c r="B9" s="677" t="s">
        <v>130</v>
      </c>
      <c r="C9" s="240" t="s">
        <v>63</v>
      </c>
      <c r="D9" s="287"/>
      <c r="E9" s="287"/>
      <c r="F9" s="287"/>
      <c r="G9" s="287"/>
      <c r="H9" s="287"/>
      <c r="I9" s="287"/>
      <c r="J9" s="287"/>
      <c r="K9" s="287"/>
      <c r="L9" s="287"/>
      <c r="M9" s="287"/>
      <c r="N9" s="287"/>
      <c r="O9" s="287"/>
      <c r="P9" s="287"/>
      <c r="Q9" s="287"/>
      <c r="R9" s="287"/>
      <c r="S9" s="287"/>
      <c r="T9" s="287"/>
      <c r="U9" s="287"/>
      <c r="V9" s="287"/>
      <c r="W9" s="287"/>
      <c r="X9" s="287"/>
      <c r="Y9" s="287"/>
      <c r="Z9" s="287"/>
      <c r="AA9" s="287"/>
      <c r="AB9" s="288"/>
      <c r="AC9" s="242" t="s">
        <v>126</v>
      </c>
      <c r="AD9" s="442" t="s">
        <v>3</v>
      </c>
      <c r="AE9" s="201" t="s">
        <v>4</v>
      </c>
      <c r="AF9" s="276"/>
      <c r="AG9" s="276"/>
      <c r="AH9" s="682"/>
      <c r="AI9" s="677" t="s">
        <v>130</v>
      </c>
      <c r="AJ9" s="246" t="s">
        <v>63</v>
      </c>
      <c r="AK9" s="281"/>
      <c r="AL9" s="281"/>
      <c r="AM9" s="281"/>
      <c r="AN9" s="281"/>
      <c r="AO9" s="281"/>
      <c r="AP9" s="281"/>
      <c r="AQ9" s="281"/>
      <c r="AR9" s="281"/>
      <c r="AS9" s="281"/>
      <c r="AT9" s="281"/>
      <c r="AU9" s="281"/>
      <c r="AV9" s="281"/>
      <c r="AW9" s="281"/>
      <c r="AX9" s="281"/>
      <c r="AY9" s="281"/>
      <c r="AZ9" s="281"/>
      <c r="BA9" s="281"/>
      <c r="BB9" s="281"/>
      <c r="BC9" s="281"/>
      <c r="BD9" s="281"/>
      <c r="BE9" s="281"/>
      <c r="BF9" s="281"/>
      <c r="BG9" s="281"/>
      <c r="BH9" s="281"/>
      <c r="BI9" s="282"/>
      <c r="BJ9" s="219" t="s">
        <v>126</v>
      </c>
      <c r="BK9" s="442" t="s">
        <v>3</v>
      </c>
      <c r="BL9" s="453" t="s">
        <v>4</v>
      </c>
      <c r="BM9" s="108"/>
    </row>
    <row r="10" spans="1:65" x14ac:dyDescent="0.25">
      <c r="A10" s="682"/>
      <c r="B10" s="678"/>
      <c r="C10" s="243" t="s">
        <v>107</v>
      </c>
      <c r="D10" s="277">
        <v>2.1</v>
      </c>
      <c r="E10" s="277">
        <v>1.7</v>
      </c>
      <c r="F10" s="277">
        <v>1.6</v>
      </c>
      <c r="G10" s="277">
        <v>2.2999999999999998</v>
      </c>
      <c r="H10" s="277">
        <v>2.2000000000000002</v>
      </c>
      <c r="I10" s="277">
        <v>1.6</v>
      </c>
      <c r="J10" s="277">
        <v>1.9</v>
      </c>
      <c r="K10" s="277">
        <v>2</v>
      </c>
      <c r="L10" s="277">
        <v>2</v>
      </c>
      <c r="M10" s="277">
        <v>1.4</v>
      </c>
      <c r="N10" s="277">
        <v>1.9</v>
      </c>
      <c r="O10" s="277">
        <v>1.9</v>
      </c>
      <c r="P10" s="277">
        <v>1.9</v>
      </c>
      <c r="Q10" s="277">
        <v>1.9</v>
      </c>
      <c r="R10" s="277">
        <v>2</v>
      </c>
      <c r="S10" s="277">
        <v>1.8</v>
      </c>
      <c r="T10" s="277">
        <v>1.9</v>
      </c>
      <c r="U10" s="277">
        <v>1.5</v>
      </c>
      <c r="V10" s="277">
        <v>2.6</v>
      </c>
      <c r="W10" s="277">
        <v>1.8</v>
      </c>
      <c r="X10" s="277">
        <v>2.2000000000000002</v>
      </c>
      <c r="Y10" s="277">
        <v>1.9</v>
      </c>
      <c r="Z10" s="277">
        <v>1.9</v>
      </c>
      <c r="AA10" s="277">
        <v>2.2000000000000002</v>
      </c>
      <c r="AB10" s="278">
        <v>1.7</v>
      </c>
      <c r="AC10" s="461">
        <f>AVERAGE(D10:AB10)</f>
        <v>1.9159999999999999</v>
      </c>
      <c r="AD10" s="462">
        <f>STDEV(D10:AB10)</f>
        <v>0.26407069760451207</v>
      </c>
      <c r="AE10" s="463">
        <f>AD10/SQRT(25)</f>
        <v>5.2814139520902414E-2</v>
      </c>
      <c r="AF10" s="276"/>
      <c r="AG10" s="276"/>
      <c r="AH10" s="682"/>
      <c r="AI10" s="678"/>
      <c r="AJ10" s="243" t="s">
        <v>107</v>
      </c>
      <c r="AK10" s="277">
        <v>1.8</v>
      </c>
      <c r="AL10" s="277">
        <v>2.1</v>
      </c>
      <c r="AM10" s="277">
        <v>2.1</v>
      </c>
      <c r="AN10" s="277">
        <v>1.8</v>
      </c>
      <c r="AO10" s="277">
        <v>2.4</v>
      </c>
      <c r="AP10" s="277">
        <v>1.8</v>
      </c>
      <c r="AQ10" s="277">
        <v>2.2000000000000002</v>
      </c>
      <c r="AR10" s="277">
        <v>1.6</v>
      </c>
      <c r="AS10" s="277">
        <v>1.4</v>
      </c>
      <c r="AT10" s="277">
        <v>1.7</v>
      </c>
      <c r="AU10" s="277">
        <v>1.3</v>
      </c>
      <c r="AV10" s="277">
        <v>1.2</v>
      </c>
      <c r="AW10" s="277">
        <v>2.2999999999999998</v>
      </c>
      <c r="AX10" s="277">
        <v>1.2</v>
      </c>
      <c r="AY10" s="277">
        <v>2.2999999999999998</v>
      </c>
      <c r="AZ10" s="277">
        <v>1.9</v>
      </c>
      <c r="BA10" s="277">
        <v>1.9</v>
      </c>
      <c r="BB10" s="277">
        <v>1.8</v>
      </c>
      <c r="BC10" s="277">
        <v>1.9</v>
      </c>
      <c r="BD10" s="277">
        <v>2.2000000000000002</v>
      </c>
      <c r="BE10" s="277">
        <v>2.5</v>
      </c>
      <c r="BF10" s="277">
        <v>1.9</v>
      </c>
      <c r="BG10" s="277">
        <v>1.8</v>
      </c>
      <c r="BH10" s="277">
        <v>1.7</v>
      </c>
      <c r="BI10" s="278">
        <v>1.8</v>
      </c>
      <c r="BJ10" s="205">
        <f>AVERAGE(AK10:BI10)</f>
        <v>1.8639999999999999</v>
      </c>
      <c r="BK10" s="440">
        <f>STDEV(AK10:BI10)</f>
        <v>0.35223098481914827</v>
      </c>
      <c r="BL10" s="211">
        <f>BK10/SQRT(25)</f>
        <v>7.0446196963829658E-2</v>
      </c>
      <c r="BM10" s="108"/>
    </row>
    <row r="11" spans="1:65" x14ac:dyDescent="0.25">
      <c r="A11" s="682"/>
      <c r="B11" s="678"/>
      <c r="C11" s="243" t="s">
        <v>108</v>
      </c>
      <c r="D11" s="283">
        <v>3.5</v>
      </c>
      <c r="E11" s="283">
        <v>3.3</v>
      </c>
      <c r="F11" s="283">
        <v>2.5</v>
      </c>
      <c r="G11" s="283">
        <v>3</v>
      </c>
      <c r="H11" s="283">
        <v>2.7</v>
      </c>
      <c r="I11" s="283">
        <v>3.5</v>
      </c>
      <c r="J11" s="283">
        <v>3.4</v>
      </c>
      <c r="K11" s="283">
        <v>2.9</v>
      </c>
      <c r="L11" s="283">
        <v>3.2</v>
      </c>
      <c r="M11" s="283">
        <v>3.1</v>
      </c>
      <c r="N11" s="283">
        <v>3</v>
      </c>
      <c r="O11" s="283">
        <v>2.8</v>
      </c>
      <c r="P11" s="283">
        <v>3.1</v>
      </c>
      <c r="Q11" s="283">
        <v>3</v>
      </c>
      <c r="R11" s="283">
        <v>2.8</v>
      </c>
      <c r="S11" s="283">
        <v>3</v>
      </c>
      <c r="T11" s="283">
        <v>2.8</v>
      </c>
      <c r="U11" s="283">
        <v>3.3</v>
      </c>
      <c r="V11" s="283">
        <v>3.6</v>
      </c>
      <c r="W11" s="283">
        <v>2.8</v>
      </c>
      <c r="X11" s="283">
        <v>3.1</v>
      </c>
      <c r="Y11" s="283">
        <v>3.6</v>
      </c>
      <c r="Z11" s="283">
        <v>3.2</v>
      </c>
      <c r="AA11" s="283">
        <v>2.8</v>
      </c>
      <c r="AB11" s="284">
        <v>3.2</v>
      </c>
      <c r="AC11" s="221">
        <f>AVERAGE(D11:AB11)</f>
        <v>3.0879999999999992</v>
      </c>
      <c r="AD11" s="441">
        <f>STDEV(D11:AB11)</f>
        <v>0.29342801502242422</v>
      </c>
      <c r="AE11" s="211">
        <f>AD11/SQRT(25)</f>
        <v>5.8685603004484846E-2</v>
      </c>
      <c r="AF11" s="276"/>
      <c r="AG11" s="276"/>
      <c r="AH11" s="682"/>
      <c r="AI11" s="678"/>
      <c r="AJ11" s="243" t="s">
        <v>108</v>
      </c>
      <c r="AK11" s="277">
        <v>3.2</v>
      </c>
      <c r="AL11" s="277">
        <v>3.2</v>
      </c>
      <c r="AM11" s="277">
        <v>2.8</v>
      </c>
      <c r="AN11" s="277">
        <v>3.1</v>
      </c>
      <c r="AO11" s="277">
        <v>3.1</v>
      </c>
      <c r="AP11" s="277">
        <v>3.1</v>
      </c>
      <c r="AQ11" s="277">
        <v>3.7</v>
      </c>
      <c r="AR11" s="277">
        <v>2.9</v>
      </c>
      <c r="AS11" s="277">
        <v>3.2</v>
      </c>
      <c r="AT11" s="277">
        <v>3.1</v>
      </c>
      <c r="AU11" s="277">
        <v>2.9</v>
      </c>
      <c r="AV11" s="277">
        <v>2.6</v>
      </c>
      <c r="AW11" s="277">
        <v>3.3</v>
      </c>
      <c r="AX11" s="277">
        <v>2.9</v>
      </c>
      <c r="AY11" s="277">
        <v>3.1</v>
      </c>
      <c r="AZ11" s="277">
        <v>3.1</v>
      </c>
      <c r="BA11" s="277">
        <v>3</v>
      </c>
      <c r="BB11" s="277">
        <v>3.3</v>
      </c>
      <c r="BC11" s="277">
        <v>3</v>
      </c>
      <c r="BD11" s="277">
        <v>3.5</v>
      </c>
      <c r="BE11" s="277">
        <v>3.2</v>
      </c>
      <c r="BF11" s="277">
        <v>3.3</v>
      </c>
      <c r="BG11" s="277">
        <v>2.9</v>
      </c>
      <c r="BH11" s="277">
        <v>3</v>
      </c>
      <c r="BI11" s="278">
        <v>3</v>
      </c>
      <c r="BJ11" s="221">
        <f>AVERAGE(AK11:BI11)</f>
        <v>3.1</v>
      </c>
      <c r="BK11" s="441">
        <f>STDEV(AK11:BI11)</f>
        <v>0.22546248764114474</v>
      </c>
      <c r="BL11" s="211">
        <f>BK11/SQRT(25)</f>
        <v>4.5092497528228949E-2</v>
      </c>
      <c r="BM11" s="108"/>
    </row>
    <row r="12" spans="1:65" ht="13.8" thickBot="1" x14ac:dyDescent="0.3">
      <c r="A12" s="682"/>
      <c r="B12" s="679"/>
      <c r="C12" s="261" t="s">
        <v>101</v>
      </c>
      <c r="D12" s="285">
        <f t="shared" ref="D12:AB12" si="2">D10/D11</f>
        <v>0.6</v>
      </c>
      <c r="E12" s="285">
        <f t="shared" si="2"/>
        <v>0.51515151515151514</v>
      </c>
      <c r="F12" s="285">
        <f t="shared" si="2"/>
        <v>0.64</v>
      </c>
      <c r="G12" s="285">
        <f t="shared" si="2"/>
        <v>0.76666666666666661</v>
      </c>
      <c r="H12" s="285">
        <f t="shared" si="2"/>
        <v>0.81481481481481488</v>
      </c>
      <c r="I12" s="285">
        <f t="shared" si="2"/>
        <v>0.45714285714285718</v>
      </c>
      <c r="J12" s="285">
        <f t="shared" si="2"/>
        <v>0.55882352941176472</v>
      </c>
      <c r="K12" s="285">
        <f t="shared" si="2"/>
        <v>0.68965517241379315</v>
      </c>
      <c r="L12" s="285">
        <f t="shared" si="2"/>
        <v>0.625</v>
      </c>
      <c r="M12" s="285">
        <f t="shared" si="2"/>
        <v>0.45161290322580638</v>
      </c>
      <c r="N12" s="285">
        <f t="shared" si="2"/>
        <v>0.6333333333333333</v>
      </c>
      <c r="O12" s="285">
        <f t="shared" si="2"/>
        <v>0.6785714285714286</v>
      </c>
      <c r="P12" s="285">
        <f t="shared" si="2"/>
        <v>0.61290322580645151</v>
      </c>
      <c r="Q12" s="285">
        <f t="shared" si="2"/>
        <v>0.6333333333333333</v>
      </c>
      <c r="R12" s="285">
        <f t="shared" si="2"/>
        <v>0.7142857142857143</v>
      </c>
      <c r="S12" s="285">
        <f t="shared" si="2"/>
        <v>0.6</v>
      </c>
      <c r="T12" s="285">
        <f t="shared" si="2"/>
        <v>0.6785714285714286</v>
      </c>
      <c r="U12" s="285">
        <f t="shared" si="2"/>
        <v>0.45454545454545459</v>
      </c>
      <c r="V12" s="285">
        <f t="shared" si="2"/>
        <v>0.72222222222222221</v>
      </c>
      <c r="W12" s="285">
        <f t="shared" si="2"/>
        <v>0.6428571428571429</v>
      </c>
      <c r="X12" s="285">
        <f t="shared" si="2"/>
        <v>0.70967741935483875</v>
      </c>
      <c r="Y12" s="285">
        <f t="shared" si="2"/>
        <v>0.52777777777777779</v>
      </c>
      <c r="Z12" s="285">
        <f t="shared" si="2"/>
        <v>0.59374999999999989</v>
      </c>
      <c r="AA12" s="285">
        <f t="shared" si="2"/>
        <v>0.78571428571428581</v>
      </c>
      <c r="AB12" s="286">
        <f t="shared" si="2"/>
        <v>0.53125</v>
      </c>
      <c r="AC12" s="234">
        <f>AVERAGE(D12:AB12)</f>
        <v>0.62550640900802512</v>
      </c>
      <c r="AD12" s="439">
        <f>STDEV(D12:AB12)</f>
        <v>0.10030640291316287</v>
      </c>
      <c r="AE12" s="456">
        <f>AD12/SQRT(25)</f>
        <v>2.0061280582632575E-2</v>
      </c>
      <c r="AF12" s="276"/>
      <c r="AG12" s="276"/>
      <c r="AH12" s="682"/>
      <c r="AI12" s="679"/>
      <c r="AJ12" s="261" t="s">
        <v>101</v>
      </c>
      <c r="AK12" s="279">
        <f t="shared" ref="AK12:BI12" si="3">AK10/AK11</f>
        <v>0.5625</v>
      </c>
      <c r="AL12" s="279">
        <f t="shared" si="3"/>
        <v>0.65625</v>
      </c>
      <c r="AM12" s="279">
        <f t="shared" si="3"/>
        <v>0.75000000000000011</v>
      </c>
      <c r="AN12" s="279">
        <f t="shared" si="3"/>
        <v>0.58064516129032262</v>
      </c>
      <c r="AO12" s="279">
        <f t="shared" si="3"/>
        <v>0.77419354838709675</v>
      </c>
      <c r="AP12" s="279">
        <f t="shared" si="3"/>
        <v>0.58064516129032262</v>
      </c>
      <c r="AQ12" s="279">
        <f t="shared" si="3"/>
        <v>0.59459459459459463</v>
      </c>
      <c r="AR12" s="279">
        <f t="shared" si="3"/>
        <v>0.55172413793103448</v>
      </c>
      <c r="AS12" s="279">
        <f t="shared" si="3"/>
        <v>0.43749999999999994</v>
      </c>
      <c r="AT12" s="279">
        <f t="shared" si="3"/>
        <v>0.54838709677419351</v>
      </c>
      <c r="AU12" s="279">
        <f t="shared" si="3"/>
        <v>0.44827586206896552</v>
      </c>
      <c r="AV12" s="279">
        <f t="shared" si="3"/>
        <v>0.46153846153846151</v>
      </c>
      <c r="AW12" s="279">
        <f t="shared" si="3"/>
        <v>0.69696969696969691</v>
      </c>
      <c r="AX12" s="279">
        <f t="shared" si="3"/>
        <v>0.41379310344827586</v>
      </c>
      <c r="AY12" s="279">
        <f t="shared" si="3"/>
        <v>0.74193548387096764</v>
      </c>
      <c r="AZ12" s="279">
        <f t="shared" si="3"/>
        <v>0.61290322580645151</v>
      </c>
      <c r="BA12" s="279">
        <f t="shared" si="3"/>
        <v>0.6333333333333333</v>
      </c>
      <c r="BB12" s="279">
        <f t="shared" si="3"/>
        <v>0.54545454545454553</v>
      </c>
      <c r="BC12" s="279">
        <f t="shared" si="3"/>
        <v>0.6333333333333333</v>
      </c>
      <c r="BD12" s="279">
        <f t="shared" si="3"/>
        <v>0.62857142857142867</v>
      </c>
      <c r="BE12" s="279">
        <f t="shared" si="3"/>
        <v>0.78125</v>
      </c>
      <c r="BF12" s="279">
        <f t="shared" si="3"/>
        <v>0.5757575757575758</v>
      </c>
      <c r="BG12" s="279">
        <f t="shared" si="3"/>
        <v>0.62068965517241381</v>
      </c>
      <c r="BH12" s="279">
        <f t="shared" si="3"/>
        <v>0.56666666666666665</v>
      </c>
      <c r="BI12" s="280">
        <f t="shared" si="3"/>
        <v>0.6</v>
      </c>
      <c r="BJ12" s="234">
        <f>AVERAGE(AK12:BI12)</f>
        <v>0.5998764828903872</v>
      </c>
      <c r="BK12" s="439">
        <f>STDEV(AK12:BI12)</f>
        <v>9.9407571155281677E-2</v>
      </c>
      <c r="BL12" s="211">
        <f>BK12/SQRT(25)</f>
        <v>1.9881514231056337E-2</v>
      </c>
      <c r="BM12" s="108"/>
    </row>
    <row r="13" spans="1:65" ht="13.8" thickBot="1" x14ac:dyDescent="0.3">
      <c r="A13" s="682"/>
      <c r="B13" s="678" t="s">
        <v>131</v>
      </c>
      <c r="C13" s="246" t="s">
        <v>63</v>
      </c>
      <c r="D13" s="281"/>
      <c r="E13" s="281"/>
      <c r="F13" s="281"/>
      <c r="G13" s="281"/>
      <c r="H13" s="281"/>
      <c r="I13" s="281"/>
      <c r="J13" s="281"/>
      <c r="K13" s="281"/>
      <c r="L13" s="281"/>
      <c r="M13" s="281"/>
      <c r="N13" s="281"/>
      <c r="O13" s="281"/>
      <c r="P13" s="281"/>
      <c r="Q13" s="281"/>
      <c r="R13" s="281"/>
      <c r="S13" s="281"/>
      <c r="T13" s="281"/>
      <c r="U13" s="281"/>
      <c r="V13" s="281"/>
      <c r="W13" s="281"/>
      <c r="X13" s="281"/>
      <c r="Y13" s="281"/>
      <c r="Z13" s="281"/>
      <c r="AA13" s="281"/>
      <c r="AB13" s="282"/>
      <c r="AC13" s="234" t="s">
        <v>126</v>
      </c>
      <c r="AD13" s="439" t="s">
        <v>3</v>
      </c>
      <c r="AE13" s="788" t="s">
        <v>4</v>
      </c>
      <c r="AF13" s="276"/>
      <c r="AG13" s="276"/>
      <c r="AH13" s="682"/>
      <c r="AI13" s="677" t="s">
        <v>131</v>
      </c>
      <c r="AJ13" s="240" t="s">
        <v>63</v>
      </c>
      <c r="AK13" s="287"/>
      <c r="AL13" s="287"/>
      <c r="AM13" s="287"/>
      <c r="AN13" s="287"/>
      <c r="AO13" s="287"/>
      <c r="AP13" s="287"/>
      <c r="AQ13" s="287"/>
      <c r="AR13" s="287"/>
      <c r="AS13" s="287"/>
      <c r="AT13" s="287"/>
      <c r="AU13" s="287"/>
      <c r="AV13" s="287"/>
      <c r="AW13" s="287"/>
      <c r="AX13" s="287"/>
      <c r="AY13" s="287"/>
      <c r="AZ13" s="287"/>
      <c r="BA13" s="287"/>
      <c r="BB13" s="287"/>
      <c r="BC13" s="287"/>
      <c r="BD13" s="287"/>
      <c r="BE13" s="287"/>
      <c r="BF13" s="287"/>
      <c r="BG13" s="287"/>
      <c r="BH13" s="287"/>
      <c r="BI13" s="288"/>
      <c r="BJ13" s="219" t="s">
        <v>126</v>
      </c>
      <c r="BK13" s="442" t="s">
        <v>3</v>
      </c>
      <c r="BL13" s="453" t="s">
        <v>4</v>
      </c>
      <c r="BM13" s="108"/>
    </row>
    <row r="14" spans="1:65" x14ac:dyDescent="0.25">
      <c r="A14" s="682"/>
      <c r="B14" s="678"/>
      <c r="C14" s="243" t="s">
        <v>107</v>
      </c>
      <c r="D14" s="277">
        <v>1.7</v>
      </c>
      <c r="E14" s="277">
        <v>2.2000000000000002</v>
      </c>
      <c r="F14" s="277">
        <v>3.2</v>
      </c>
      <c r="G14" s="277">
        <v>1.8</v>
      </c>
      <c r="H14" s="277">
        <v>2.2000000000000002</v>
      </c>
      <c r="I14" s="277">
        <v>2.5</v>
      </c>
      <c r="J14" s="277">
        <v>1.7</v>
      </c>
      <c r="K14" s="277">
        <v>2.9</v>
      </c>
      <c r="L14" s="277">
        <v>2.7</v>
      </c>
      <c r="M14" s="277">
        <v>1.9</v>
      </c>
      <c r="N14" s="277">
        <v>2</v>
      </c>
      <c r="O14" s="277">
        <v>2.2999999999999998</v>
      </c>
      <c r="P14" s="277">
        <v>2.1</v>
      </c>
      <c r="Q14" s="277">
        <v>2.8</v>
      </c>
      <c r="R14" s="277">
        <v>2.4</v>
      </c>
      <c r="S14" s="277">
        <v>3.4</v>
      </c>
      <c r="T14" s="277">
        <v>2.2000000000000002</v>
      </c>
      <c r="U14" s="277">
        <v>2</v>
      </c>
      <c r="V14" s="277">
        <v>2</v>
      </c>
      <c r="W14" s="277">
        <v>2.6</v>
      </c>
      <c r="X14" s="277">
        <v>1.9</v>
      </c>
      <c r="Y14" s="277">
        <v>2.4</v>
      </c>
      <c r="Z14" s="277">
        <v>2.8</v>
      </c>
      <c r="AA14" s="277">
        <v>2.2000000000000002</v>
      </c>
      <c r="AB14" s="278">
        <v>2.1</v>
      </c>
      <c r="AC14" s="205">
        <f>AVERAGE(D14:AB14)</f>
        <v>2.3199999999999998</v>
      </c>
      <c r="AD14" s="440">
        <f>STDEV(D14:AB14)</f>
        <v>0.45000000000000062</v>
      </c>
      <c r="AE14" s="211">
        <f>AD14/SQRT(25)</f>
        <v>9.0000000000000122E-2</v>
      </c>
      <c r="AF14" s="289"/>
      <c r="AG14" s="289"/>
      <c r="AH14" s="682"/>
      <c r="AI14" s="678"/>
      <c r="AJ14" s="243" t="s">
        <v>107</v>
      </c>
      <c r="AK14" s="277">
        <v>1.6</v>
      </c>
      <c r="AL14" s="277">
        <v>2.4</v>
      </c>
      <c r="AM14" s="277">
        <v>2.2999999999999998</v>
      </c>
      <c r="AN14" s="277">
        <v>1.4</v>
      </c>
      <c r="AO14" s="277">
        <v>1.8</v>
      </c>
      <c r="AP14" s="277">
        <v>2.6</v>
      </c>
      <c r="AQ14" s="277">
        <v>1.9</v>
      </c>
      <c r="AR14" s="277">
        <v>1.8</v>
      </c>
      <c r="AS14" s="277">
        <v>1.5</v>
      </c>
      <c r="AT14" s="277">
        <v>2.2999999999999998</v>
      </c>
      <c r="AU14" s="277">
        <v>2.2000000000000002</v>
      </c>
      <c r="AV14" s="277">
        <v>2.7</v>
      </c>
      <c r="AW14" s="277">
        <v>2</v>
      </c>
      <c r="AX14" s="277">
        <v>2.6</v>
      </c>
      <c r="AY14" s="277">
        <v>1.6</v>
      </c>
      <c r="AZ14" s="277">
        <v>2.6</v>
      </c>
      <c r="BA14" s="277">
        <v>1.8</v>
      </c>
      <c r="BB14" s="277">
        <v>2.2999999999999998</v>
      </c>
      <c r="BC14" s="277">
        <v>2.1</v>
      </c>
      <c r="BD14" s="277">
        <v>1.8</v>
      </c>
      <c r="BE14" s="277">
        <v>2.2000000000000002</v>
      </c>
      <c r="BF14" s="277">
        <v>1.9</v>
      </c>
      <c r="BG14" s="277">
        <v>1.5</v>
      </c>
      <c r="BH14" s="277">
        <v>2.2999999999999998</v>
      </c>
      <c r="BI14" s="278">
        <v>1.7</v>
      </c>
      <c r="BJ14" s="205">
        <f>AVERAGE(AK14:BI14)</f>
        <v>2.036</v>
      </c>
      <c r="BK14" s="440">
        <f>STDEV(AK14:BI14)</f>
        <v>0.38716921365211726</v>
      </c>
      <c r="BL14" s="211">
        <f>BK14/SQRT(25)</f>
        <v>7.7433842730423447E-2</v>
      </c>
      <c r="BM14" s="108"/>
    </row>
    <row r="15" spans="1:65" x14ac:dyDescent="0.25">
      <c r="A15" s="682"/>
      <c r="B15" s="678"/>
      <c r="C15" s="243" t="s">
        <v>108</v>
      </c>
      <c r="D15" s="277">
        <v>2.9</v>
      </c>
      <c r="E15" s="277">
        <v>2.9</v>
      </c>
      <c r="F15" s="277">
        <v>3.8</v>
      </c>
      <c r="G15" s="277">
        <v>3.7</v>
      </c>
      <c r="H15" s="277">
        <v>2.7</v>
      </c>
      <c r="I15" s="277">
        <v>2.8</v>
      </c>
      <c r="J15" s="277">
        <v>3</v>
      </c>
      <c r="K15" s="277">
        <v>3.2</v>
      </c>
      <c r="L15" s="277">
        <v>3.1</v>
      </c>
      <c r="M15" s="277">
        <v>2.9</v>
      </c>
      <c r="N15" s="277">
        <v>2.7</v>
      </c>
      <c r="O15" s="277">
        <v>3</v>
      </c>
      <c r="P15" s="277">
        <v>3.4</v>
      </c>
      <c r="Q15" s="277">
        <v>3.2</v>
      </c>
      <c r="R15" s="277">
        <v>3.2</v>
      </c>
      <c r="S15" s="277">
        <v>3.6</v>
      </c>
      <c r="T15" s="277">
        <v>2.8</v>
      </c>
      <c r="U15" s="277">
        <v>2.5</v>
      </c>
      <c r="V15" s="277">
        <v>3.2</v>
      </c>
      <c r="W15" s="277">
        <v>3.4</v>
      </c>
      <c r="X15" s="277">
        <v>3.3</v>
      </c>
      <c r="Y15" s="277">
        <v>3.1</v>
      </c>
      <c r="Z15" s="277">
        <v>3.1</v>
      </c>
      <c r="AA15" s="277">
        <v>3.1</v>
      </c>
      <c r="AB15" s="278">
        <v>2.7</v>
      </c>
      <c r="AC15" s="221">
        <f>AVERAGE(D15:AB15)</f>
        <v>3.0920000000000001</v>
      </c>
      <c r="AD15" s="441">
        <f>STDEV(D15:AB15)</f>
        <v>0.32393414968684031</v>
      </c>
      <c r="AE15" s="211">
        <f>AD15/SQRT(25)</f>
        <v>6.4786829937368062E-2</v>
      </c>
      <c r="AF15" s="276"/>
      <c r="AG15" s="276"/>
      <c r="AH15" s="682"/>
      <c r="AI15" s="678"/>
      <c r="AJ15" s="243" t="s">
        <v>108</v>
      </c>
      <c r="AK15" s="277">
        <v>3.1</v>
      </c>
      <c r="AL15" s="277">
        <v>2.8</v>
      </c>
      <c r="AM15" s="277">
        <v>3.4</v>
      </c>
      <c r="AN15" s="277">
        <v>2.9</v>
      </c>
      <c r="AO15" s="277">
        <v>3.2</v>
      </c>
      <c r="AP15" s="277">
        <v>3</v>
      </c>
      <c r="AQ15" s="277">
        <v>3.1</v>
      </c>
      <c r="AR15" s="277">
        <v>3.2</v>
      </c>
      <c r="AS15" s="277">
        <v>2.8</v>
      </c>
      <c r="AT15" s="277">
        <v>2.8</v>
      </c>
      <c r="AU15" s="277">
        <v>3.2</v>
      </c>
      <c r="AV15" s="277">
        <v>3</v>
      </c>
      <c r="AW15" s="277">
        <v>3.4</v>
      </c>
      <c r="AX15" s="277">
        <v>3.5</v>
      </c>
      <c r="AY15" s="277">
        <v>2.8</v>
      </c>
      <c r="AZ15" s="277">
        <v>3.2</v>
      </c>
      <c r="BA15" s="277">
        <v>2.7</v>
      </c>
      <c r="BB15" s="277">
        <v>2.8</v>
      </c>
      <c r="BC15" s="277">
        <v>2.9</v>
      </c>
      <c r="BD15" s="277">
        <v>2.8</v>
      </c>
      <c r="BE15" s="277">
        <v>3.4</v>
      </c>
      <c r="BF15" s="277">
        <v>3.1</v>
      </c>
      <c r="BG15" s="277">
        <v>2.8</v>
      </c>
      <c r="BH15" s="277">
        <v>3.2</v>
      </c>
      <c r="BI15" s="278">
        <v>3.2</v>
      </c>
      <c r="BJ15" s="221">
        <f>AVERAGE(AK15:BI15)</f>
        <v>3.052</v>
      </c>
      <c r="BK15" s="441">
        <f>STDEV(AK15:BI15)</f>
        <v>0.23473389188611013</v>
      </c>
      <c r="BL15" s="211">
        <f>BK15/SQRT(25)</f>
        <v>4.6946778377222026E-2</v>
      </c>
      <c r="BM15" s="108"/>
    </row>
    <row r="16" spans="1:65" ht="13.8" thickBot="1" x14ac:dyDescent="0.3">
      <c r="A16" s="682"/>
      <c r="B16" s="678"/>
      <c r="C16" s="459" t="s">
        <v>101</v>
      </c>
      <c r="D16" s="392">
        <f t="shared" ref="D16:AB16" si="4">D14/D15</f>
        <v>0.58620689655172409</v>
      </c>
      <c r="E16" s="392">
        <f t="shared" si="4"/>
        <v>0.75862068965517249</v>
      </c>
      <c r="F16" s="392">
        <f t="shared" si="4"/>
        <v>0.8421052631578948</v>
      </c>
      <c r="G16" s="392">
        <f t="shared" si="4"/>
        <v>0.48648648648648646</v>
      </c>
      <c r="H16" s="392">
        <f t="shared" si="4"/>
        <v>0.81481481481481488</v>
      </c>
      <c r="I16" s="392">
        <f t="shared" si="4"/>
        <v>0.8928571428571429</v>
      </c>
      <c r="J16" s="392">
        <f t="shared" si="4"/>
        <v>0.56666666666666665</v>
      </c>
      <c r="K16" s="392">
        <f t="shared" si="4"/>
        <v>0.90624999999999989</v>
      </c>
      <c r="L16" s="392">
        <f t="shared" si="4"/>
        <v>0.87096774193548387</v>
      </c>
      <c r="M16" s="392">
        <f t="shared" si="4"/>
        <v>0.65517241379310343</v>
      </c>
      <c r="N16" s="392">
        <f t="shared" si="4"/>
        <v>0.7407407407407407</v>
      </c>
      <c r="O16" s="392">
        <f t="shared" si="4"/>
        <v>0.76666666666666661</v>
      </c>
      <c r="P16" s="392">
        <f t="shared" si="4"/>
        <v>0.61764705882352944</v>
      </c>
      <c r="Q16" s="392">
        <f t="shared" si="4"/>
        <v>0.87499999999999989</v>
      </c>
      <c r="R16" s="392">
        <f t="shared" si="4"/>
        <v>0.74999999999999989</v>
      </c>
      <c r="S16" s="392">
        <f t="shared" si="4"/>
        <v>0.94444444444444442</v>
      </c>
      <c r="T16" s="392">
        <f t="shared" si="4"/>
        <v>0.78571428571428581</v>
      </c>
      <c r="U16" s="392">
        <f t="shared" si="4"/>
        <v>0.8</v>
      </c>
      <c r="V16" s="392">
        <f t="shared" si="4"/>
        <v>0.625</v>
      </c>
      <c r="W16" s="392">
        <f t="shared" si="4"/>
        <v>0.76470588235294124</v>
      </c>
      <c r="X16" s="392">
        <f t="shared" si="4"/>
        <v>0.5757575757575758</v>
      </c>
      <c r="Y16" s="392">
        <f t="shared" si="4"/>
        <v>0.77419354838709675</v>
      </c>
      <c r="Z16" s="392">
        <f t="shared" si="4"/>
        <v>0.90322580645161277</v>
      </c>
      <c r="AA16" s="392">
        <f t="shared" si="4"/>
        <v>0.70967741935483875</v>
      </c>
      <c r="AB16" s="284">
        <f t="shared" si="4"/>
        <v>0.77777777777777779</v>
      </c>
      <c r="AC16" s="394">
        <f>AVERAGE(D16:AB16)</f>
        <v>0.75162797289560013</v>
      </c>
      <c r="AD16" s="460">
        <f>STDEV(D16:AB16)</f>
        <v>0.12226531856705981</v>
      </c>
      <c r="AE16" s="787">
        <f>AD16/SQRT(25)</f>
        <v>2.4453063713411962E-2</v>
      </c>
      <c r="AF16" s="276"/>
      <c r="AG16" s="276"/>
      <c r="AH16" s="682"/>
      <c r="AI16" s="679"/>
      <c r="AJ16" s="261" t="s">
        <v>101</v>
      </c>
      <c r="AK16" s="279">
        <f t="shared" ref="AK16:BI16" si="5">AK14/AK15</f>
        <v>0.5161290322580645</v>
      </c>
      <c r="AL16" s="279">
        <f t="shared" si="5"/>
        <v>0.85714285714285721</v>
      </c>
      <c r="AM16" s="279">
        <f t="shared" si="5"/>
        <v>0.67647058823529405</v>
      </c>
      <c r="AN16" s="279">
        <f t="shared" si="5"/>
        <v>0.48275862068965514</v>
      </c>
      <c r="AO16" s="279">
        <f t="shared" si="5"/>
        <v>0.5625</v>
      </c>
      <c r="AP16" s="279">
        <f t="shared" si="5"/>
        <v>0.8666666666666667</v>
      </c>
      <c r="AQ16" s="279">
        <f t="shared" si="5"/>
        <v>0.61290322580645151</v>
      </c>
      <c r="AR16" s="279">
        <f t="shared" si="5"/>
        <v>0.5625</v>
      </c>
      <c r="AS16" s="279">
        <f t="shared" si="5"/>
        <v>0.5357142857142857</v>
      </c>
      <c r="AT16" s="279">
        <f t="shared" si="5"/>
        <v>0.8214285714285714</v>
      </c>
      <c r="AU16" s="279">
        <f t="shared" si="5"/>
        <v>0.6875</v>
      </c>
      <c r="AV16" s="279">
        <f t="shared" si="5"/>
        <v>0.9</v>
      </c>
      <c r="AW16" s="279">
        <f t="shared" si="5"/>
        <v>0.58823529411764708</v>
      </c>
      <c r="AX16" s="279">
        <f t="shared" si="5"/>
        <v>0.74285714285714288</v>
      </c>
      <c r="AY16" s="279">
        <f t="shared" si="5"/>
        <v>0.57142857142857151</v>
      </c>
      <c r="AZ16" s="279">
        <f t="shared" si="5"/>
        <v>0.8125</v>
      </c>
      <c r="BA16" s="279">
        <f t="shared" si="5"/>
        <v>0.66666666666666663</v>
      </c>
      <c r="BB16" s="279">
        <f t="shared" si="5"/>
        <v>0.8214285714285714</v>
      </c>
      <c r="BC16" s="279">
        <f t="shared" si="5"/>
        <v>0.72413793103448276</v>
      </c>
      <c r="BD16" s="279">
        <f t="shared" si="5"/>
        <v>0.6428571428571429</v>
      </c>
      <c r="BE16" s="279">
        <f t="shared" si="5"/>
        <v>0.6470588235294118</v>
      </c>
      <c r="BF16" s="279">
        <f t="shared" si="5"/>
        <v>0.61290322580645151</v>
      </c>
      <c r="BG16" s="279">
        <f t="shared" si="5"/>
        <v>0.5357142857142857</v>
      </c>
      <c r="BH16" s="279">
        <f t="shared" si="5"/>
        <v>0.71874999999999989</v>
      </c>
      <c r="BI16" s="280">
        <f t="shared" si="5"/>
        <v>0.53125</v>
      </c>
      <c r="BJ16" s="234">
        <f>AVERAGE(AK16:BI16)</f>
        <v>0.66790006013528869</v>
      </c>
      <c r="BK16" s="439">
        <f>STDEV(AK16:BI16)</f>
        <v>0.12331906705200166</v>
      </c>
      <c r="BL16" s="211">
        <f>BK16/SQRT(25)</f>
        <v>2.4663813410400331E-2</v>
      </c>
      <c r="BM16" s="108"/>
    </row>
    <row r="17" spans="1:65" ht="13.8" thickBot="1" x14ac:dyDescent="0.3">
      <c r="A17" s="682"/>
      <c r="B17" s="677" t="s">
        <v>132</v>
      </c>
      <c r="C17" s="240" t="s">
        <v>63</v>
      </c>
      <c r="D17" s="287" t="s">
        <v>63</v>
      </c>
      <c r="E17" s="287" t="s">
        <v>63</v>
      </c>
      <c r="F17" s="287" t="s">
        <v>63</v>
      </c>
      <c r="G17" s="287" t="s">
        <v>63</v>
      </c>
      <c r="H17" s="287" t="s">
        <v>63</v>
      </c>
      <c r="I17" s="287" t="s">
        <v>63</v>
      </c>
      <c r="J17" s="287" t="s">
        <v>63</v>
      </c>
      <c r="K17" s="287" t="s">
        <v>63</v>
      </c>
      <c r="L17" s="287"/>
      <c r="M17" s="287"/>
      <c r="N17" s="287"/>
      <c r="O17" s="287"/>
      <c r="P17" s="287"/>
      <c r="Q17" s="287"/>
      <c r="R17" s="287"/>
      <c r="S17" s="287"/>
      <c r="T17" s="287"/>
      <c r="U17" s="287"/>
      <c r="V17" s="287"/>
      <c r="W17" s="287"/>
      <c r="X17" s="287"/>
      <c r="Y17" s="287"/>
      <c r="Z17" s="287"/>
      <c r="AA17" s="287"/>
      <c r="AB17" s="288"/>
      <c r="AC17" s="242" t="s">
        <v>126</v>
      </c>
      <c r="AD17" s="442" t="s">
        <v>3</v>
      </c>
      <c r="AE17" s="201" t="s">
        <v>4</v>
      </c>
      <c r="AF17" s="276" t="s">
        <v>110</v>
      </c>
      <c r="AG17" s="276"/>
      <c r="AH17" s="682"/>
      <c r="AI17" s="677" t="s">
        <v>132</v>
      </c>
      <c r="AJ17" s="246" t="s">
        <v>63</v>
      </c>
      <c r="AK17" s="281"/>
      <c r="AL17" s="281"/>
      <c r="AM17" s="281"/>
      <c r="AN17" s="281"/>
      <c r="AO17" s="281"/>
      <c r="AP17" s="281"/>
      <c r="AQ17" s="281"/>
      <c r="AR17" s="281"/>
      <c r="AS17" s="281"/>
      <c r="AT17" s="281"/>
      <c r="AU17" s="281"/>
      <c r="AV17" s="281"/>
      <c r="AW17" s="281"/>
      <c r="AX17" s="281"/>
      <c r="AY17" s="281"/>
      <c r="AZ17" s="281"/>
      <c r="BA17" s="281"/>
      <c r="BB17" s="281"/>
      <c r="BC17" s="281"/>
      <c r="BD17" s="281"/>
      <c r="BE17" s="281"/>
      <c r="BF17" s="281"/>
      <c r="BG17" s="281"/>
      <c r="BH17" s="281"/>
      <c r="BI17" s="282"/>
      <c r="BJ17" s="219" t="s">
        <v>126</v>
      </c>
      <c r="BK17" s="442" t="s">
        <v>3</v>
      </c>
      <c r="BL17" s="453" t="s">
        <v>4</v>
      </c>
      <c r="BM17" s="108"/>
    </row>
    <row r="18" spans="1:65" x14ac:dyDescent="0.25">
      <c r="A18" s="682"/>
      <c r="B18" s="678"/>
      <c r="C18" s="243" t="s">
        <v>107</v>
      </c>
      <c r="D18" s="277">
        <v>2.7</v>
      </c>
      <c r="E18" s="277">
        <v>2.7</v>
      </c>
      <c r="F18" s="277">
        <v>2.7</v>
      </c>
      <c r="G18" s="277">
        <v>2.7</v>
      </c>
      <c r="H18" s="277">
        <v>2.7</v>
      </c>
      <c r="I18" s="277">
        <v>2.7</v>
      </c>
      <c r="J18" s="277">
        <v>2.7</v>
      </c>
      <c r="K18" s="277">
        <v>2.7</v>
      </c>
      <c r="L18" s="277">
        <v>2.6</v>
      </c>
      <c r="M18" s="277">
        <v>1.3</v>
      </c>
      <c r="N18" s="277">
        <v>3</v>
      </c>
      <c r="O18" s="277">
        <v>2</v>
      </c>
      <c r="P18" s="277">
        <v>2.4</v>
      </c>
      <c r="Q18" s="277">
        <v>2.4</v>
      </c>
      <c r="R18" s="277">
        <v>2</v>
      </c>
      <c r="S18" s="277">
        <v>2.6</v>
      </c>
      <c r="T18" s="277">
        <v>2.4</v>
      </c>
      <c r="U18" s="277">
        <v>2.9</v>
      </c>
      <c r="V18" s="277">
        <v>1.9</v>
      </c>
      <c r="W18" s="277">
        <v>2.4</v>
      </c>
      <c r="X18" s="277">
        <v>2.5</v>
      </c>
      <c r="Y18" s="277">
        <v>2.6</v>
      </c>
      <c r="Z18" s="277">
        <v>1.4</v>
      </c>
      <c r="AA18" s="277">
        <v>2.2000000000000002</v>
      </c>
      <c r="AB18" s="278">
        <v>1.7</v>
      </c>
      <c r="AC18" s="461">
        <f>AVERAGE(D18:AB18)</f>
        <v>2.3959999999999999</v>
      </c>
      <c r="AD18" s="462">
        <f>STDEV(D18:AB18)</f>
        <v>0.44579516970614924</v>
      </c>
      <c r="AE18" s="463">
        <f>AD18/SQRT(25)</f>
        <v>8.9159033941229843E-2</v>
      </c>
      <c r="AF18" s="289">
        <f>27700/900</f>
        <v>30.777777777777779</v>
      </c>
      <c r="AG18" s="289"/>
      <c r="AH18" s="682"/>
      <c r="AI18" s="678"/>
      <c r="AJ18" s="243" t="s">
        <v>107</v>
      </c>
      <c r="AK18" s="277">
        <v>2.2000000000000002</v>
      </c>
      <c r="AL18" s="277">
        <v>2.2000000000000002</v>
      </c>
      <c r="AM18" s="277">
        <v>2.2000000000000002</v>
      </c>
      <c r="AN18" s="277">
        <v>2.2000000000000002</v>
      </c>
      <c r="AO18" s="277">
        <v>1.8</v>
      </c>
      <c r="AP18" s="277">
        <v>2.7</v>
      </c>
      <c r="AQ18" s="277">
        <v>2.2000000000000002</v>
      </c>
      <c r="AR18" s="277">
        <v>2.7</v>
      </c>
      <c r="AS18" s="277">
        <v>2</v>
      </c>
      <c r="AT18" s="277">
        <v>1.9</v>
      </c>
      <c r="AU18" s="277">
        <v>2.5</v>
      </c>
      <c r="AV18" s="277">
        <v>2.4</v>
      </c>
      <c r="AW18" s="277">
        <v>2.7</v>
      </c>
      <c r="AX18" s="277">
        <v>2.2000000000000002</v>
      </c>
      <c r="AY18" s="277">
        <v>1.2</v>
      </c>
      <c r="AZ18" s="277">
        <v>2.7</v>
      </c>
      <c r="BA18" s="277">
        <v>2</v>
      </c>
      <c r="BB18" s="277">
        <v>1.8</v>
      </c>
      <c r="BC18" s="277">
        <v>2.5</v>
      </c>
      <c r="BD18" s="277">
        <v>2.2999999999999998</v>
      </c>
      <c r="BE18" s="277">
        <v>2.6</v>
      </c>
      <c r="BF18" s="277">
        <v>1.9</v>
      </c>
      <c r="BG18" s="277">
        <v>1.6</v>
      </c>
      <c r="BH18" s="277">
        <v>2.7</v>
      </c>
      <c r="BI18" s="278">
        <v>3</v>
      </c>
      <c r="BJ18" s="205">
        <f>AVERAGE(AK18:BI18)</f>
        <v>2.2479999999999998</v>
      </c>
      <c r="BK18" s="440">
        <f>STDEV(AK18:BI18)</f>
        <v>0.41645327869202103</v>
      </c>
      <c r="BL18" s="211">
        <f>BK18/SQRT(25)</f>
        <v>8.3290655738404204E-2</v>
      </c>
      <c r="BM18" s="108"/>
    </row>
    <row r="19" spans="1:65" x14ac:dyDescent="0.25">
      <c r="A19" s="682"/>
      <c r="B19" s="678"/>
      <c r="C19" s="243" t="s">
        <v>108</v>
      </c>
      <c r="D19" s="277">
        <v>3.1</v>
      </c>
      <c r="E19" s="277">
        <v>3.1</v>
      </c>
      <c r="F19" s="277">
        <v>3.1</v>
      </c>
      <c r="G19" s="277">
        <v>3.1</v>
      </c>
      <c r="H19" s="277">
        <v>3.1</v>
      </c>
      <c r="I19" s="277">
        <v>3.1</v>
      </c>
      <c r="J19" s="277">
        <v>3.1</v>
      </c>
      <c r="K19" s="277">
        <v>3.1</v>
      </c>
      <c r="L19" s="277">
        <v>2.9</v>
      </c>
      <c r="M19" s="277">
        <v>2.9</v>
      </c>
      <c r="N19" s="277">
        <v>3.2</v>
      </c>
      <c r="O19" s="277">
        <v>3.2</v>
      </c>
      <c r="P19" s="277">
        <v>2.8</v>
      </c>
      <c r="Q19" s="277">
        <v>2.9</v>
      </c>
      <c r="R19" s="277">
        <v>2.9</v>
      </c>
      <c r="S19" s="277">
        <v>3.1</v>
      </c>
      <c r="T19" s="277">
        <v>2.9</v>
      </c>
      <c r="U19" s="277">
        <v>3.2</v>
      </c>
      <c r="V19" s="277">
        <v>2.8</v>
      </c>
      <c r="W19" s="277">
        <v>2.9</v>
      </c>
      <c r="X19" s="277">
        <v>2.8</v>
      </c>
      <c r="Y19" s="277">
        <v>2.8</v>
      </c>
      <c r="Z19" s="277">
        <v>3.3</v>
      </c>
      <c r="AA19" s="277">
        <v>3.3</v>
      </c>
      <c r="AB19" s="278">
        <v>2.8</v>
      </c>
      <c r="AC19" s="221">
        <f>AVERAGE(D19:AB19)</f>
        <v>3.0199999999999996</v>
      </c>
      <c r="AD19" s="441">
        <f>STDEV(D19:AB19)</f>
        <v>0.16329931618554527</v>
      </c>
      <c r="AE19" s="211">
        <f>AD19/SQRT(25)</f>
        <v>3.2659863237109052E-2</v>
      </c>
      <c r="AF19" s="276"/>
      <c r="AG19" s="276"/>
      <c r="AH19" s="682"/>
      <c r="AI19" s="678"/>
      <c r="AJ19" s="243" t="s">
        <v>108</v>
      </c>
      <c r="AK19" s="277">
        <v>3.6</v>
      </c>
      <c r="AL19" s="277">
        <v>3.3</v>
      </c>
      <c r="AM19" s="277">
        <v>3</v>
      </c>
      <c r="AN19" s="277">
        <v>2.7</v>
      </c>
      <c r="AO19" s="277">
        <v>3.5</v>
      </c>
      <c r="AP19" s="277">
        <v>3</v>
      </c>
      <c r="AQ19" s="277">
        <v>2.8</v>
      </c>
      <c r="AR19" s="277">
        <v>3.3</v>
      </c>
      <c r="AS19" s="277">
        <v>2.8</v>
      </c>
      <c r="AT19" s="277">
        <v>3.1</v>
      </c>
      <c r="AU19" s="277">
        <v>3</v>
      </c>
      <c r="AV19" s="277">
        <v>3</v>
      </c>
      <c r="AW19" s="277">
        <v>3.2</v>
      </c>
      <c r="AX19" s="277">
        <v>3.1</v>
      </c>
      <c r="AY19" s="277">
        <v>2.8</v>
      </c>
      <c r="AZ19" s="277">
        <v>3.3</v>
      </c>
      <c r="BA19" s="277">
        <v>3.4</v>
      </c>
      <c r="BB19" s="277">
        <v>2.9</v>
      </c>
      <c r="BC19" s="277">
        <v>2.9</v>
      </c>
      <c r="BD19" s="277">
        <v>2.9</v>
      </c>
      <c r="BE19" s="277">
        <v>3.3</v>
      </c>
      <c r="BF19" s="277">
        <v>3.1</v>
      </c>
      <c r="BG19" s="277">
        <v>2.8</v>
      </c>
      <c r="BH19" s="277">
        <v>3</v>
      </c>
      <c r="BI19" s="278">
        <v>3.3</v>
      </c>
      <c r="BJ19" s="221">
        <f>AVERAGE(AK19:BI19)</f>
        <v>3.0839999999999996</v>
      </c>
      <c r="BK19" s="441">
        <f>STDEV(AK19:BI19)</f>
        <v>0.24097026095903754</v>
      </c>
      <c r="BL19" s="211">
        <f>BK19/SQRT(25)</f>
        <v>4.8194052191807508E-2</v>
      </c>
      <c r="BM19" s="108"/>
    </row>
    <row r="20" spans="1:65" ht="13.5" customHeight="1" thickBot="1" x14ac:dyDescent="0.3">
      <c r="A20" s="683"/>
      <c r="B20" s="679"/>
      <c r="C20" s="261" t="s">
        <v>101</v>
      </c>
      <c r="D20" s="285">
        <f t="shared" ref="D20:AB20" si="6">D18/D19</f>
        <v>0.87096774193548387</v>
      </c>
      <c r="E20" s="285">
        <f t="shared" si="6"/>
        <v>0.87096774193548387</v>
      </c>
      <c r="F20" s="285">
        <f t="shared" si="6"/>
        <v>0.87096774193548387</v>
      </c>
      <c r="G20" s="285">
        <f t="shared" si="6"/>
        <v>0.87096774193548387</v>
      </c>
      <c r="H20" s="285">
        <f t="shared" si="6"/>
        <v>0.87096774193548387</v>
      </c>
      <c r="I20" s="285">
        <f t="shared" si="6"/>
        <v>0.87096774193548387</v>
      </c>
      <c r="J20" s="285">
        <f t="shared" si="6"/>
        <v>0.87096774193548387</v>
      </c>
      <c r="K20" s="285">
        <f t="shared" si="6"/>
        <v>0.87096774193548387</v>
      </c>
      <c r="L20" s="285">
        <f t="shared" si="6"/>
        <v>0.89655172413793105</v>
      </c>
      <c r="M20" s="285">
        <f t="shared" si="6"/>
        <v>0.44827586206896552</v>
      </c>
      <c r="N20" s="285">
        <f t="shared" si="6"/>
        <v>0.9375</v>
      </c>
      <c r="O20" s="285">
        <f t="shared" si="6"/>
        <v>0.625</v>
      </c>
      <c r="P20" s="285">
        <f t="shared" si="6"/>
        <v>0.85714285714285721</v>
      </c>
      <c r="Q20" s="285">
        <f t="shared" si="6"/>
        <v>0.82758620689655171</v>
      </c>
      <c r="R20" s="285">
        <f t="shared" si="6"/>
        <v>0.68965517241379315</v>
      </c>
      <c r="S20" s="285">
        <f t="shared" si="6"/>
        <v>0.83870967741935487</v>
      </c>
      <c r="T20" s="285">
        <f t="shared" si="6"/>
        <v>0.82758620689655171</v>
      </c>
      <c r="U20" s="285">
        <f t="shared" si="6"/>
        <v>0.90624999999999989</v>
      </c>
      <c r="V20" s="285">
        <f t="shared" si="6"/>
        <v>0.6785714285714286</v>
      </c>
      <c r="W20" s="285">
        <f t="shared" si="6"/>
        <v>0.82758620689655171</v>
      </c>
      <c r="X20" s="285">
        <f t="shared" si="6"/>
        <v>0.8928571428571429</v>
      </c>
      <c r="Y20" s="285">
        <f t="shared" si="6"/>
        <v>0.92857142857142871</v>
      </c>
      <c r="Z20" s="285">
        <f t="shared" si="6"/>
        <v>0.42424242424242425</v>
      </c>
      <c r="AA20" s="285">
        <f t="shared" si="6"/>
        <v>0.66666666666666674</v>
      </c>
      <c r="AB20" s="286">
        <f t="shared" si="6"/>
        <v>0.60714285714285721</v>
      </c>
      <c r="AC20" s="454">
        <f>AVERAGE(D20:AB20)</f>
        <v>0.79390551189633518</v>
      </c>
      <c r="AD20" s="455">
        <f>STDEV(D20:AB20)</f>
        <v>0.14266821994541637</v>
      </c>
      <c r="AE20" s="456">
        <f>AD20/SQRT(25)</f>
        <v>2.8533643989083275E-2</v>
      </c>
      <c r="AF20" s="276"/>
      <c r="AG20" s="276"/>
      <c r="AH20" s="683"/>
      <c r="AI20" s="679"/>
      <c r="AJ20" s="261" t="s">
        <v>101</v>
      </c>
      <c r="AK20" s="285">
        <f t="shared" ref="AK20:BI20" si="7">AK18/AK19</f>
        <v>0.61111111111111116</v>
      </c>
      <c r="AL20" s="285">
        <f t="shared" si="7"/>
        <v>0.66666666666666674</v>
      </c>
      <c r="AM20" s="285">
        <f t="shared" si="7"/>
        <v>0.73333333333333339</v>
      </c>
      <c r="AN20" s="285">
        <f t="shared" si="7"/>
        <v>0.81481481481481488</v>
      </c>
      <c r="AO20" s="285">
        <f t="shared" si="7"/>
        <v>0.51428571428571435</v>
      </c>
      <c r="AP20" s="285">
        <f t="shared" si="7"/>
        <v>0.9</v>
      </c>
      <c r="AQ20" s="285">
        <f t="shared" si="7"/>
        <v>0.78571428571428581</v>
      </c>
      <c r="AR20" s="285">
        <f t="shared" si="7"/>
        <v>0.81818181818181823</v>
      </c>
      <c r="AS20" s="285">
        <f t="shared" si="7"/>
        <v>0.7142857142857143</v>
      </c>
      <c r="AT20" s="285">
        <f t="shared" si="7"/>
        <v>0.61290322580645151</v>
      </c>
      <c r="AU20" s="285">
        <f t="shared" si="7"/>
        <v>0.83333333333333337</v>
      </c>
      <c r="AV20" s="285">
        <f t="shared" si="7"/>
        <v>0.79999999999999993</v>
      </c>
      <c r="AW20" s="285">
        <f t="shared" si="7"/>
        <v>0.84375</v>
      </c>
      <c r="AX20" s="285">
        <f t="shared" si="7"/>
        <v>0.70967741935483875</v>
      </c>
      <c r="AY20" s="285">
        <f t="shared" si="7"/>
        <v>0.4285714285714286</v>
      </c>
      <c r="AZ20" s="285">
        <f t="shared" si="7"/>
        <v>0.81818181818181823</v>
      </c>
      <c r="BA20" s="285">
        <f t="shared" si="7"/>
        <v>0.58823529411764708</v>
      </c>
      <c r="BB20" s="285">
        <f t="shared" si="7"/>
        <v>0.62068965517241381</v>
      </c>
      <c r="BC20" s="285">
        <f t="shared" si="7"/>
        <v>0.86206896551724144</v>
      </c>
      <c r="BD20" s="285">
        <f t="shared" si="7"/>
        <v>0.79310344827586199</v>
      </c>
      <c r="BE20" s="285">
        <f t="shared" si="7"/>
        <v>0.78787878787878796</v>
      </c>
      <c r="BF20" s="285">
        <f t="shared" si="7"/>
        <v>0.61290322580645151</v>
      </c>
      <c r="BG20" s="285">
        <f t="shared" si="7"/>
        <v>0.57142857142857151</v>
      </c>
      <c r="BH20" s="285">
        <f t="shared" si="7"/>
        <v>0.9</v>
      </c>
      <c r="BI20" s="286">
        <f t="shared" si="7"/>
        <v>0.90909090909090917</v>
      </c>
      <c r="BJ20" s="454">
        <f>AVERAGE(AK20:BI20)</f>
        <v>0.73000838163716864</v>
      </c>
      <c r="BK20" s="455">
        <f>STDEV(AK20:BI20)</f>
        <v>0.13067725302160829</v>
      </c>
      <c r="BL20" s="456">
        <f>BK20/SQRT(25)</f>
        <v>2.613545060432166E-2</v>
      </c>
      <c r="BM20" s="276"/>
    </row>
    <row r="21" spans="1:65" ht="13.8" thickBot="1" x14ac:dyDescent="0.3">
      <c r="A21" s="406"/>
      <c r="B21" s="262" t="s">
        <v>163</v>
      </c>
      <c r="C21" s="306"/>
      <c r="D21" s="306"/>
      <c r="E21" s="306"/>
      <c r="F21" s="306"/>
      <c r="G21" s="306"/>
      <c r="H21" s="306"/>
      <c r="I21" s="306"/>
      <c r="J21" s="306"/>
      <c r="K21" s="306"/>
      <c r="L21" s="306"/>
      <c r="M21" s="306"/>
      <c r="N21" s="306"/>
      <c r="O21" s="306"/>
      <c r="P21" s="306"/>
      <c r="Q21" s="306"/>
      <c r="R21" s="306"/>
      <c r="S21" s="306"/>
      <c r="T21" s="306"/>
      <c r="U21" s="306"/>
      <c r="V21" s="306"/>
      <c r="W21" s="306"/>
      <c r="X21" s="306"/>
      <c r="Y21" s="306"/>
      <c r="Z21" s="306"/>
      <c r="AA21" s="306"/>
      <c r="AB21" s="306"/>
      <c r="AC21" s="306"/>
      <c r="AD21" s="306"/>
      <c r="AE21" s="407"/>
      <c r="AH21" s="406"/>
      <c r="AI21" s="262" t="s">
        <v>163</v>
      </c>
      <c r="AJ21" s="306"/>
      <c r="AK21" s="306"/>
      <c r="AL21" s="306"/>
      <c r="AM21" s="306"/>
      <c r="AN21" s="306"/>
      <c r="AO21" s="306"/>
      <c r="AP21" s="306"/>
      <c r="AQ21" s="306"/>
      <c r="AR21" s="306"/>
      <c r="AS21" s="306"/>
      <c r="AT21" s="306"/>
      <c r="AU21" s="306"/>
      <c r="AV21" s="306"/>
      <c r="AW21" s="306"/>
      <c r="AX21" s="306"/>
      <c r="AY21" s="306"/>
      <c r="AZ21" s="306"/>
      <c r="BA21" s="306"/>
      <c r="BB21" s="306"/>
      <c r="BC21" s="306"/>
      <c r="BD21" s="306"/>
      <c r="BE21" s="306"/>
      <c r="BF21" s="306"/>
      <c r="BG21" s="306"/>
      <c r="BH21" s="306"/>
      <c r="BI21" s="306"/>
      <c r="BJ21" s="306"/>
      <c r="BK21" s="306"/>
      <c r="BL21" s="407"/>
      <c r="BM21" s="276"/>
    </row>
    <row r="22" spans="1:65" ht="13.8" customHeight="1" thickBot="1" x14ac:dyDescent="0.3">
      <c r="A22" s="406"/>
      <c r="B22" s="656" t="s">
        <v>164</v>
      </c>
      <c r="C22" s="132" t="s">
        <v>63</v>
      </c>
      <c r="D22" s="89" t="s">
        <v>63</v>
      </c>
      <c r="E22" s="89" t="s">
        <v>63</v>
      </c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4"/>
      <c r="AC22" s="170" t="s">
        <v>126</v>
      </c>
      <c r="AD22" s="424" t="s">
        <v>3</v>
      </c>
      <c r="AE22" s="427" t="s">
        <v>4</v>
      </c>
      <c r="AF22"/>
      <c r="AH22" s="406"/>
      <c r="AI22" s="656" t="s">
        <v>164</v>
      </c>
      <c r="AJ22" s="132" t="s">
        <v>63</v>
      </c>
      <c r="AK22" s="43"/>
      <c r="AL22" s="43"/>
      <c r="AM22" s="43"/>
      <c r="AN22" s="43"/>
      <c r="AO22" s="43"/>
      <c r="AP22" s="43"/>
      <c r="AQ22" s="43"/>
      <c r="AR22" s="43"/>
      <c r="AS22" s="43"/>
      <c r="AT22" s="43"/>
      <c r="AU22" s="43"/>
      <c r="AV22" s="43"/>
      <c r="AW22" s="43"/>
      <c r="AX22" s="43"/>
      <c r="AY22" s="43"/>
      <c r="AZ22" s="43"/>
      <c r="BA22" s="43"/>
      <c r="BB22" s="43"/>
      <c r="BC22" s="43"/>
      <c r="BD22" s="43"/>
      <c r="BE22" s="43"/>
      <c r="BF22" s="43"/>
      <c r="BG22" s="43"/>
      <c r="BH22" s="43"/>
      <c r="BI22" s="44"/>
      <c r="BJ22" s="170" t="s">
        <v>126</v>
      </c>
      <c r="BK22" s="424" t="s">
        <v>3</v>
      </c>
      <c r="BL22" s="457" t="s">
        <v>4</v>
      </c>
      <c r="BM22"/>
    </row>
    <row r="23" spans="1:65" ht="13.5" customHeight="1" thickBot="1" x14ac:dyDescent="0.3">
      <c r="A23" s="406"/>
      <c r="B23" s="657"/>
      <c r="C23" s="139" t="s">
        <v>107</v>
      </c>
      <c r="D23" s="94">
        <v>2.7</v>
      </c>
      <c r="E23" s="94">
        <v>2.7</v>
      </c>
      <c r="F23" s="94">
        <v>2.7</v>
      </c>
      <c r="G23" s="94">
        <v>2.6</v>
      </c>
      <c r="H23" s="94">
        <v>2.9</v>
      </c>
      <c r="I23" s="94">
        <v>1.7</v>
      </c>
      <c r="J23" s="94">
        <v>2.6</v>
      </c>
      <c r="K23" s="94">
        <v>2.2000000000000002</v>
      </c>
      <c r="L23" s="94">
        <v>1.9</v>
      </c>
      <c r="M23" s="94">
        <v>3</v>
      </c>
      <c r="N23" s="94">
        <v>2.6</v>
      </c>
      <c r="O23" s="94">
        <v>2.7</v>
      </c>
      <c r="P23" s="94">
        <v>1.9</v>
      </c>
      <c r="Q23" s="94">
        <v>3.3</v>
      </c>
      <c r="R23" s="94">
        <v>2.2000000000000002</v>
      </c>
      <c r="S23" s="94">
        <v>2.6</v>
      </c>
      <c r="T23" s="94">
        <v>2.8</v>
      </c>
      <c r="U23" s="94">
        <v>2.1</v>
      </c>
      <c r="V23" s="94">
        <v>2.4</v>
      </c>
      <c r="W23" s="94">
        <v>1.7</v>
      </c>
      <c r="X23" s="94">
        <v>1.9</v>
      </c>
      <c r="Y23" s="94">
        <v>2.2999999999999998</v>
      </c>
      <c r="Z23" s="94">
        <v>2.9</v>
      </c>
      <c r="AA23" s="94">
        <v>3.1</v>
      </c>
      <c r="AB23" s="172">
        <v>1.9</v>
      </c>
      <c r="AC23" s="351">
        <f>AVERAGE(D23:AB23)</f>
        <v>2.456</v>
      </c>
      <c r="AD23" s="425">
        <f>STDEV(D23:AB23)</f>
        <v>0.4528428719397804</v>
      </c>
      <c r="AE23" s="428">
        <f>AD23/SQRT(25)</f>
        <v>9.0568574387956083E-2</v>
      </c>
      <c r="AF23" t="s">
        <v>203</v>
      </c>
      <c r="AH23" s="406"/>
      <c r="AI23" s="657"/>
      <c r="AJ23" s="139" t="s">
        <v>107</v>
      </c>
      <c r="AK23" s="94">
        <v>2.1</v>
      </c>
      <c r="AL23" s="94">
        <v>2.4</v>
      </c>
      <c r="AM23" s="94">
        <v>2</v>
      </c>
      <c r="AN23" s="94">
        <v>1.8</v>
      </c>
      <c r="AO23" s="94">
        <v>2.2000000000000002</v>
      </c>
      <c r="AP23" s="94">
        <v>2.9</v>
      </c>
      <c r="AQ23" s="94">
        <v>1.7</v>
      </c>
      <c r="AR23" s="94">
        <v>2</v>
      </c>
      <c r="AS23" s="94">
        <v>1.5</v>
      </c>
      <c r="AT23" s="94">
        <v>2.4</v>
      </c>
      <c r="AU23" s="94">
        <v>1.8</v>
      </c>
      <c r="AV23" s="94">
        <v>1.6</v>
      </c>
      <c r="AW23" s="94">
        <v>2.2000000000000002</v>
      </c>
      <c r="AX23" s="94">
        <v>1.7</v>
      </c>
      <c r="AY23" s="94">
        <v>2.2999999999999998</v>
      </c>
      <c r="AZ23" s="94">
        <v>2.5</v>
      </c>
      <c r="BA23" s="94">
        <v>1.7</v>
      </c>
      <c r="BB23" s="94">
        <v>2.4</v>
      </c>
      <c r="BC23" s="94">
        <v>1.9</v>
      </c>
      <c r="BD23" s="94">
        <v>2.2999999999999998</v>
      </c>
      <c r="BE23" s="94">
        <v>2.8</v>
      </c>
      <c r="BF23" s="94">
        <v>2.1</v>
      </c>
      <c r="BG23" s="94">
        <v>2.4</v>
      </c>
      <c r="BH23" s="94">
        <v>2.2000000000000002</v>
      </c>
      <c r="BI23" s="172">
        <v>2.4</v>
      </c>
      <c r="BJ23" s="351">
        <f>AVERAGE(AK23:BI23)</f>
        <v>2.1319999999999997</v>
      </c>
      <c r="BK23" s="425">
        <f>STDEV(AK23:BI23)</f>
        <v>0.3625373543972184</v>
      </c>
      <c r="BL23" s="353">
        <f>BK23/SQRT(25)</f>
        <v>7.2507470879443675E-2</v>
      </c>
      <c r="BM23" t="s">
        <v>198</v>
      </c>
    </row>
    <row r="24" spans="1:65" ht="13.8" thickBot="1" x14ac:dyDescent="0.3">
      <c r="A24" s="406"/>
      <c r="B24" s="657"/>
      <c r="C24" s="139" t="s">
        <v>108</v>
      </c>
      <c r="D24" s="94">
        <v>3.1</v>
      </c>
      <c r="E24" s="94">
        <v>3.1</v>
      </c>
      <c r="F24" s="94">
        <v>3.3</v>
      </c>
      <c r="G24" s="94">
        <v>3.2</v>
      </c>
      <c r="H24" s="94">
        <v>3.2</v>
      </c>
      <c r="I24" s="94">
        <v>3.1</v>
      </c>
      <c r="J24" s="94">
        <v>3.2</v>
      </c>
      <c r="K24" s="94">
        <v>3.3</v>
      </c>
      <c r="L24" s="94">
        <v>3.3</v>
      </c>
      <c r="M24" s="94">
        <v>3.6</v>
      </c>
      <c r="N24" s="94">
        <v>3</v>
      </c>
      <c r="O24" s="94">
        <v>3.2</v>
      </c>
      <c r="P24" s="94">
        <v>2.9</v>
      </c>
      <c r="Q24" s="94">
        <v>3.5</v>
      </c>
      <c r="R24" s="94">
        <v>3.2</v>
      </c>
      <c r="S24" s="94">
        <v>3.3</v>
      </c>
      <c r="T24" s="94">
        <v>3.2</v>
      </c>
      <c r="U24" s="94">
        <v>3.2</v>
      </c>
      <c r="V24" s="94">
        <v>3.1</v>
      </c>
      <c r="W24" s="94">
        <v>2.5</v>
      </c>
      <c r="X24" s="94">
        <v>3.3</v>
      </c>
      <c r="Y24" s="94">
        <v>3.6</v>
      </c>
      <c r="Z24" s="94">
        <v>3.2</v>
      </c>
      <c r="AA24" s="94">
        <v>3.5</v>
      </c>
      <c r="AB24" s="172">
        <v>3</v>
      </c>
      <c r="AC24" s="352">
        <f>AVERAGE(D24:AB24)</f>
        <v>3.2040000000000002</v>
      </c>
      <c r="AD24" s="444">
        <f>STDEV(D24:AB24)</f>
        <v>0.22818121453499776</v>
      </c>
      <c r="AE24" s="428">
        <f>AD24/SQRT(25)</f>
        <v>4.5636242906999552E-2</v>
      </c>
      <c r="AF24"/>
      <c r="AH24" s="406"/>
      <c r="AI24" s="657"/>
      <c r="AJ24" s="139" t="s">
        <v>108</v>
      </c>
      <c r="AK24" s="94">
        <v>3</v>
      </c>
      <c r="AL24" s="94">
        <v>3.3</v>
      </c>
      <c r="AM24" s="94">
        <v>3.1</v>
      </c>
      <c r="AN24" s="94">
        <v>3.1</v>
      </c>
      <c r="AO24" s="94">
        <v>3.1</v>
      </c>
      <c r="AP24" s="94">
        <v>3.1</v>
      </c>
      <c r="AQ24" s="94">
        <v>3.2</v>
      </c>
      <c r="AR24" s="94">
        <v>2.8</v>
      </c>
      <c r="AS24" s="94">
        <v>3.2</v>
      </c>
      <c r="AT24" s="94">
        <v>3</v>
      </c>
      <c r="AU24" s="94">
        <v>3.2</v>
      </c>
      <c r="AV24" s="94">
        <v>3.1</v>
      </c>
      <c r="AW24" s="94">
        <v>3.4</v>
      </c>
      <c r="AX24" s="94">
        <v>2.9</v>
      </c>
      <c r="AY24" s="94">
        <v>2.9</v>
      </c>
      <c r="AZ24" s="94">
        <v>2.9</v>
      </c>
      <c r="BA24" s="94">
        <v>2.9</v>
      </c>
      <c r="BB24" s="94">
        <v>3</v>
      </c>
      <c r="BC24" s="94">
        <v>3.7</v>
      </c>
      <c r="BD24" s="94">
        <v>3.7</v>
      </c>
      <c r="BE24" s="94">
        <v>3.2</v>
      </c>
      <c r="BF24" s="94">
        <v>2.8</v>
      </c>
      <c r="BG24" s="94">
        <v>3.2</v>
      </c>
      <c r="BH24" s="94">
        <v>3.2</v>
      </c>
      <c r="BI24" s="172">
        <v>3</v>
      </c>
      <c r="BJ24" s="351">
        <f>AVERAGE(AK24:BI24)</f>
        <v>3.12</v>
      </c>
      <c r="BK24" s="425">
        <f>STDEV(AK24:BI24)</f>
        <v>0.23094010767585038</v>
      </c>
      <c r="BL24" s="353">
        <f>BK24/SQRT(25)</f>
        <v>4.6188021535170078E-2</v>
      </c>
      <c r="BM24"/>
    </row>
    <row r="25" spans="1:65" ht="13.8" thickBot="1" x14ac:dyDescent="0.3">
      <c r="A25" s="406"/>
      <c r="B25" s="658"/>
      <c r="C25" s="173" t="s">
        <v>101</v>
      </c>
      <c r="D25" s="174">
        <f t="shared" ref="D25:AB25" si="8">D23/D24</f>
        <v>0.87096774193548387</v>
      </c>
      <c r="E25" s="174">
        <f t="shared" si="8"/>
        <v>0.87096774193548387</v>
      </c>
      <c r="F25" s="174">
        <f t="shared" si="8"/>
        <v>0.81818181818181823</v>
      </c>
      <c r="G25" s="174">
        <f t="shared" si="8"/>
        <v>0.8125</v>
      </c>
      <c r="H25" s="174">
        <f t="shared" si="8"/>
        <v>0.90624999999999989</v>
      </c>
      <c r="I25" s="174">
        <f t="shared" si="8"/>
        <v>0.54838709677419351</v>
      </c>
      <c r="J25" s="174">
        <f t="shared" si="8"/>
        <v>0.8125</v>
      </c>
      <c r="K25" s="174">
        <f t="shared" si="8"/>
        <v>0.66666666666666674</v>
      </c>
      <c r="L25" s="174">
        <f t="shared" si="8"/>
        <v>0.5757575757575758</v>
      </c>
      <c r="M25" s="174">
        <f t="shared" si="8"/>
        <v>0.83333333333333326</v>
      </c>
      <c r="N25" s="174">
        <f t="shared" si="8"/>
        <v>0.8666666666666667</v>
      </c>
      <c r="O25" s="174">
        <f t="shared" si="8"/>
        <v>0.84375</v>
      </c>
      <c r="P25" s="174">
        <f t="shared" si="8"/>
        <v>0.65517241379310343</v>
      </c>
      <c r="Q25" s="174">
        <f t="shared" si="8"/>
        <v>0.94285714285714284</v>
      </c>
      <c r="R25" s="174">
        <f t="shared" si="8"/>
        <v>0.6875</v>
      </c>
      <c r="S25" s="174">
        <f t="shared" si="8"/>
        <v>0.78787878787878796</v>
      </c>
      <c r="T25" s="174">
        <f t="shared" si="8"/>
        <v>0.87499999999999989</v>
      </c>
      <c r="U25" s="174">
        <f t="shared" si="8"/>
        <v>0.65625</v>
      </c>
      <c r="V25" s="174">
        <f t="shared" si="8"/>
        <v>0.77419354838709675</v>
      </c>
      <c r="W25" s="174">
        <f t="shared" si="8"/>
        <v>0.67999999999999994</v>
      </c>
      <c r="X25" s="174">
        <f t="shared" si="8"/>
        <v>0.5757575757575758</v>
      </c>
      <c r="Y25" s="174">
        <f t="shared" si="8"/>
        <v>0.63888888888888884</v>
      </c>
      <c r="Z25" s="174">
        <f t="shared" si="8"/>
        <v>0.90624999999999989</v>
      </c>
      <c r="AA25" s="174">
        <f t="shared" si="8"/>
        <v>0.88571428571428579</v>
      </c>
      <c r="AB25" s="175">
        <f t="shared" si="8"/>
        <v>0.6333333333333333</v>
      </c>
      <c r="AC25" s="354">
        <f>AVERAGE(D25:AB25)</f>
        <v>0.76498898471445742</v>
      </c>
      <c r="AD25" s="445">
        <f>STDEV(D25:AB25)</f>
        <v>0.12048486280789975</v>
      </c>
      <c r="AE25" s="428">
        <f>AD25/SQRT(25)</f>
        <v>2.409697256157995E-2</v>
      </c>
      <c r="AF25"/>
      <c r="AH25" s="406"/>
      <c r="AI25" s="658"/>
      <c r="AJ25" s="173" t="s">
        <v>101</v>
      </c>
      <c r="AK25" s="174">
        <f t="shared" ref="AK25:BI25" si="9">AK23/AK24</f>
        <v>0.70000000000000007</v>
      </c>
      <c r="AL25" s="174">
        <f t="shared" si="9"/>
        <v>0.72727272727272729</v>
      </c>
      <c r="AM25" s="174">
        <f t="shared" si="9"/>
        <v>0.64516129032258063</v>
      </c>
      <c r="AN25" s="174">
        <f t="shared" si="9"/>
        <v>0.58064516129032262</v>
      </c>
      <c r="AO25" s="174">
        <f t="shared" si="9"/>
        <v>0.70967741935483875</v>
      </c>
      <c r="AP25" s="174">
        <f t="shared" si="9"/>
        <v>0.93548387096774188</v>
      </c>
      <c r="AQ25" s="174">
        <f t="shared" si="9"/>
        <v>0.53125</v>
      </c>
      <c r="AR25" s="174">
        <f t="shared" si="9"/>
        <v>0.7142857142857143</v>
      </c>
      <c r="AS25" s="174">
        <f t="shared" si="9"/>
        <v>0.46875</v>
      </c>
      <c r="AT25" s="174">
        <f t="shared" si="9"/>
        <v>0.79999999999999993</v>
      </c>
      <c r="AU25" s="174">
        <f t="shared" si="9"/>
        <v>0.5625</v>
      </c>
      <c r="AV25" s="174">
        <f t="shared" si="9"/>
        <v>0.5161290322580645</v>
      </c>
      <c r="AW25" s="174">
        <f t="shared" si="9"/>
        <v>0.6470588235294118</v>
      </c>
      <c r="AX25" s="174">
        <f t="shared" si="9"/>
        <v>0.58620689655172409</v>
      </c>
      <c r="AY25" s="174">
        <f t="shared" si="9"/>
        <v>0.79310344827586199</v>
      </c>
      <c r="AZ25" s="174">
        <f t="shared" si="9"/>
        <v>0.86206896551724144</v>
      </c>
      <c r="BA25" s="174">
        <f t="shared" si="9"/>
        <v>0.58620689655172409</v>
      </c>
      <c r="BB25" s="174">
        <f t="shared" si="9"/>
        <v>0.79999999999999993</v>
      </c>
      <c r="BC25" s="174">
        <f t="shared" si="9"/>
        <v>0.51351351351351349</v>
      </c>
      <c r="BD25" s="174">
        <f t="shared" si="9"/>
        <v>0.62162162162162149</v>
      </c>
      <c r="BE25" s="174">
        <f t="shared" si="9"/>
        <v>0.87499999999999989</v>
      </c>
      <c r="BF25" s="174">
        <f t="shared" si="9"/>
        <v>0.75000000000000011</v>
      </c>
      <c r="BG25" s="174">
        <f t="shared" si="9"/>
        <v>0.74999999999999989</v>
      </c>
      <c r="BH25" s="174">
        <f t="shared" si="9"/>
        <v>0.6875</v>
      </c>
      <c r="BI25" s="175">
        <f t="shared" si="9"/>
        <v>0.79999999999999993</v>
      </c>
      <c r="BJ25" s="351">
        <f>AVERAGE(AK25:BI25)</f>
        <v>0.68653741525252354</v>
      </c>
      <c r="BK25" s="425">
        <f>STDEV(AK25:BI25)</f>
        <v>0.12487004400417291</v>
      </c>
      <c r="BL25" s="353">
        <f>BK25/SQRT(25)</f>
        <v>2.4974008800834582E-2</v>
      </c>
      <c r="BM25"/>
    </row>
    <row r="26" spans="1:65" ht="13.8" customHeight="1" thickBot="1" x14ac:dyDescent="0.3">
      <c r="A26" s="406"/>
      <c r="B26" s="656" t="s">
        <v>165</v>
      </c>
      <c r="C26" s="152" t="s">
        <v>63</v>
      </c>
      <c r="D26" s="176" t="s">
        <v>63</v>
      </c>
      <c r="E26" s="176" t="s">
        <v>63</v>
      </c>
      <c r="F26" s="176" t="s">
        <v>63</v>
      </c>
      <c r="G26" s="176" t="s">
        <v>63</v>
      </c>
      <c r="H26" s="176" t="s">
        <v>63</v>
      </c>
      <c r="I26" s="89"/>
      <c r="J26" s="89"/>
      <c r="K26" s="89"/>
      <c r="L26" s="89"/>
      <c r="M26" s="89"/>
      <c r="N26" s="89"/>
      <c r="O26" s="89"/>
      <c r="P26" s="89"/>
      <c r="Q26" s="89"/>
      <c r="R26" s="89"/>
      <c r="S26" s="89"/>
      <c r="T26" s="89"/>
      <c r="U26" s="89"/>
      <c r="V26" s="89"/>
      <c r="W26" s="89"/>
      <c r="X26" s="89"/>
      <c r="Y26" s="89"/>
      <c r="Z26" s="89"/>
      <c r="AA26" s="89"/>
      <c r="AB26" s="181"/>
      <c r="AC26" s="170" t="s">
        <v>126</v>
      </c>
      <c r="AD26" s="424" t="s">
        <v>3</v>
      </c>
      <c r="AE26" s="429" t="s">
        <v>4</v>
      </c>
      <c r="AF26"/>
      <c r="AH26" s="406"/>
      <c r="AI26" s="656" t="s">
        <v>165</v>
      </c>
      <c r="AJ26" s="152" t="s">
        <v>63</v>
      </c>
      <c r="AK26" s="89"/>
      <c r="AL26" s="89"/>
      <c r="AM26" s="89"/>
      <c r="AN26" s="89"/>
      <c r="AO26" s="89"/>
      <c r="AP26" s="89"/>
      <c r="AQ26" s="89"/>
      <c r="AR26" s="89"/>
      <c r="AS26" s="89"/>
      <c r="AT26" s="89"/>
      <c r="AU26" s="89"/>
      <c r="AV26" s="89"/>
      <c r="AW26" s="89"/>
      <c r="AX26" s="89"/>
      <c r="AY26" s="89"/>
      <c r="AZ26" s="89"/>
      <c r="BA26" s="89"/>
      <c r="BB26" s="89"/>
      <c r="BC26" s="89"/>
      <c r="BD26" s="89"/>
      <c r="BE26" s="89"/>
      <c r="BF26" s="89"/>
      <c r="BG26" s="89"/>
      <c r="BH26" s="89"/>
      <c r="BI26" s="181"/>
      <c r="BJ26" s="170" t="s">
        <v>126</v>
      </c>
      <c r="BK26" s="424" t="s">
        <v>3</v>
      </c>
      <c r="BL26" s="458" t="s">
        <v>4</v>
      </c>
      <c r="BM26"/>
    </row>
    <row r="27" spans="1:65" ht="13.5" customHeight="1" thickBot="1" x14ac:dyDescent="0.3">
      <c r="A27" s="406"/>
      <c r="B27" s="657"/>
      <c r="C27" s="139" t="s">
        <v>107</v>
      </c>
      <c r="D27" s="94">
        <v>2.7</v>
      </c>
      <c r="E27" s="94">
        <v>2.7</v>
      </c>
      <c r="F27" s="94">
        <v>2.7</v>
      </c>
      <c r="G27" s="94">
        <v>2.7</v>
      </c>
      <c r="H27" s="94">
        <v>2.7</v>
      </c>
      <c r="I27" s="94">
        <v>2.1</v>
      </c>
      <c r="J27" s="94">
        <v>2.9</v>
      </c>
      <c r="K27" s="94">
        <v>2.6</v>
      </c>
      <c r="L27" s="94">
        <v>2.2000000000000002</v>
      </c>
      <c r="M27" s="94">
        <v>2.8</v>
      </c>
      <c r="N27" s="94">
        <v>2.8</v>
      </c>
      <c r="O27" s="94">
        <v>3</v>
      </c>
      <c r="P27" s="94">
        <v>3.1</v>
      </c>
      <c r="Q27" s="94">
        <v>2.1</v>
      </c>
      <c r="R27" s="94">
        <v>2.1</v>
      </c>
      <c r="S27" s="94">
        <v>2.4</v>
      </c>
      <c r="T27" s="94">
        <v>3.1</v>
      </c>
      <c r="U27" s="94">
        <v>2.4</v>
      </c>
      <c r="V27" s="94">
        <v>1.8</v>
      </c>
      <c r="W27" s="94">
        <v>2.1</v>
      </c>
      <c r="X27" s="94">
        <v>2.7</v>
      </c>
      <c r="Y27" s="94">
        <v>1.6</v>
      </c>
      <c r="Z27" s="94">
        <v>2.7</v>
      </c>
      <c r="AA27" s="94">
        <v>2.6</v>
      </c>
      <c r="AB27" s="172">
        <v>2.1</v>
      </c>
      <c r="AC27" s="351">
        <f>AVERAGE(D27:AB27)</f>
        <v>2.5080000000000005</v>
      </c>
      <c r="AD27" s="425">
        <f>STDEV(D27:AB27)</f>
        <v>0.39887341350357802</v>
      </c>
      <c r="AE27" s="428">
        <f t="shared" ref="AE27:AE33" si="10">AD27/SQRT(25)</f>
        <v>7.977468270071561E-2</v>
      </c>
      <c r="AF27" t="s">
        <v>193</v>
      </c>
      <c r="AH27" s="406"/>
      <c r="AI27" s="657"/>
      <c r="AJ27" s="139" t="s">
        <v>107</v>
      </c>
      <c r="AK27" s="94">
        <v>2.1</v>
      </c>
      <c r="AL27" s="94">
        <v>1.9</v>
      </c>
      <c r="AM27" s="94">
        <v>2.1</v>
      </c>
      <c r="AN27" s="94">
        <v>2.6</v>
      </c>
      <c r="AO27" s="94">
        <v>2</v>
      </c>
      <c r="AP27" s="94">
        <v>2.6</v>
      </c>
      <c r="AQ27" s="94">
        <v>2.6</v>
      </c>
      <c r="AR27" s="94">
        <v>1.3</v>
      </c>
      <c r="AS27" s="94">
        <v>2.9</v>
      </c>
      <c r="AT27" s="94">
        <v>2.5</v>
      </c>
      <c r="AU27" s="94">
        <v>2.9</v>
      </c>
      <c r="AV27" s="94">
        <v>1.9</v>
      </c>
      <c r="AW27" s="94">
        <v>2</v>
      </c>
      <c r="AX27" s="94">
        <v>1.9</v>
      </c>
      <c r="AY27" s="94">
        <v>2</v>
      </c>
      <c r="AZ27" s="94">
        <v>2.6</v>
      </c>
      <c r="BA27" s="94">
        <v>2.2999999999999998</v>
      </c>
      <c r="BB27" s="94">
        <v>2.7</v>
      </c>
      <c r="BC27" s="94">
        <v>2.2000000000000002</v>
      </c>
      <c r="BD27" s="94">
        <v>2.4</v>
      </c>
      <c r="BE27" s="94">
        <v>1.9</v>
      </c>
      <c r="BF27" s="94">
        <v>2</v>
      </c>
      <c r="BG27" s="94">
        <v>2.5</v>
      </c>
      <c r="BH27" s="94">
        <v>2.2999999999999998</v>
      </c>
      <c r="BI27" s="172">
        <v>3</v>
      </c>
      <c r="BJ27" s="351">
        <f>AVERAGE(AK27:BI27)</f>
        <v>2.2879999999999998</v>
      </c>
      <c r="BK27" s="425">
        <f>STDEV(AK27:BI27)</f>
        <v>0.40344351112227428</v>
      </c>
      <c r="BL27" s="353">
        <f t="shared" ref="BL27:BL33" si="11">BK27/SQRT(25)</f>
        <v>8.0688702224454859E-2</v>
      </c>
      <c r="BM27" t="s">
        <v>198</v>
      </c>
    </row>
    <row r="28" spans="1:65" ht="13.8" thickBot="1" x14ac:dyDescent="0.3">
      <c r="A28" s="406"/>
      <c r="B28" s="657"/>
      <c r="C28" s="139" t="s">
        <v>108</v>
      </c>
      <c r="D28" s="94">
        <v>3.1</v>
      </c>
      <c r="E28" s="94">
        <v>3.1</v>
      </c>
      <c r="F28" s="94">
        <v>3.1</v>
      </c>
      <c r="G28" s="94">
        <v>3.1</v>
      </c>
      <c r="H28" s="94">
        <v>3.1</v>
      </c>
      <c r="I28" s="94">
        <v>3.1</v>
      </c>
      <c r="J28" s="94">
        <v>3.3</v>
      </c>
      <c r="K28" s="94">
        <v>3</v>
      </c>
      <c r="L28" s="94">
        <v>2.8</v>
      </c>
      <c r="M28" s="94">
        <v>3.2</v>
      </c>
      <c r="N28" s="94">
        <v>3.3</v>
      </c>
      <c r="O28" s="94">
        <v>3.4</v>
      </c>
      <c r="P28" s="94">
        <v>3.4</v>
      </c>
      <c r="Q28" s="94">
        <v>3</v>
      </c>
      <c r="R28" s="94">
        <v>3</v>
      </c>
      <c r="S28" s="94">
        <v>2.7</v>
      </c>
      <c r="T28" s="94">
        <v>3.4</v>
      </c>
      <c r="U28" s="94">
        <v>3.1</v>
      </c>
      <c r="V28" s="94">
        <v>3.3</v>
      </c>
      <c r="W28" s="94">
        <v>3.1</v>
      </c>
      <c r="X28" s="94">
        <v>3</v>
      </c>
      <c r="Y28" s="94">
        <v>3.1</v>
      </c>
      <c r="Z28" s="94">
        <v>3</v>
      </c>
      <c r="AA28" s="94">
        <v>3.7</v>
      </c>
      <c r="AB28" s="172">
        <v>3.2</v>
      </c>
      <c r="AC28" s="352">
        <f>AVERAGE(D28:AB28)</f>
        <v>3.1439999999999997</v>
      </c>
      <c r="AD28" s="444">
        <f>STDEV(D28:AB28)</f>
        <v>0.2063169083392504</v>
      </c>
      <c r="AE28" s="428">
        <f t="shared" si="10"/>
        <v>4.1263381667850083E-2</v>
      </c>
      <c r="AF28"/>
      <c r="AH28" s="406"/>
      <c r="AI28" s="657"/>
      <c r="AJ28" s="139" t="s">
        <v>108</v>
      </c>
      <c r="AK28" s="94">
        <v>3.4</v>
      </c>
      <c r="AL28" s="94">
        <v>3</v>
      </c>
      <c r="AM28" s="94">
        <v>3.1</v>
      </c>
      <c r="AN28" s="94">
        <v>3.1</v>
      </c>
      <c r="AO28" s="94">
        <v>3.1</v>
      </c>
      <c r="AP28" s="94">
        <v>3</v>
      </c>
      <c r="AQ28" s="94">
        <v>3</v>
      </c>
      <c r="AR28" s="94">
        <v>3</v>
      </c>
      <c r="AS28" s="94">
        <v>3.3</v>
      </c>
      <c r="AT28" s="94">
        <v>2.8</v>
      </c>
      <c r="AU28" s="94">
        <v>3.5</v>
      </c>
      <c r="AV28" s="94">
        <v>2.9</v>
      </c>
      <c r="AW28" s="94">
        <v>3.1</v>
      </c>
      <c r="AX28" s="94">
        <v>3.1</v>
      </c>
      <c r="AY28" s="94">
        <v>3.1</v>
      </c>
      <c r="AZ28" s="94">
        <v>3.1</v>
      </c>
      <c r="BA28" s="94">
        <v>3.2</v>
      </c>
      <c r="BB28" s="94">
        <v>3.2</v>
      </c>
      <c r="BC28" s="94">
        <v>2.6</v>
      </c>
      <c r="BD28" s="94">
        <v>3.2</v>
      </c>
      <c r="BE28" s="94">
        <v>2.8</v>
      </c>
      <c r="BF28" s="94">
        <v>3</v>
      </c>
      <c r="BG28" s="94">
        <v>3</v>
      </c>
      <c r="BH28" s="94">
        <v>3.1</v>
      </c>
      <c r="BI28" s="172">
        <v>3.5</v>
      </c>
      <c r="BJ28" s="351">
        <f>AVERAGE(AK28:BI28)</f>
        <v>3.0880000000000001</v>
      </c>
      <c r="BK28" s="425">
        <f>STDEV(AK28:BI28)</f>
        <v>0.20477630071210226</v>
      </c>
      <c r="BL28" s="353">
        <f t="shared" si="11"/>
        <v>4.0955260142420451E-2</v>
      </c>
      <c r="BM28"/>
    </row>
    <row r="29" spans="1:65" ht="13.8" thickBot="1" x14ac:dyDescent="0.3">
      <c r="A29" s="406"/>
      <c r="B29" s="658"/>
      <c r="C29" s="173" t="s">
        <v>101</v>
      </c>
      <c r="D29" s="174">
        <f t="shared" ref="D29:AB29" si="12">D27/D28</f>
        <v>0.87096774193548387</v>
      </c>
      <c r="E29" s="174">
        <f t="shared" si="12"/>
        <v>0.87096774193548387</v>
      </c>
      <c r="F29" s="174">
        <f t="shared" si="12"/>
        <v>0.87096774193548387</v>
      </c>
      <c r="G29" s="174">
        <f t="shared" si="12"/>
        <v>0.87096774193548387</v>
      </c>
      <c r="H29" s="174">
        <f t="shared" si="12"/>
        <v>0.87096774193548387</v>
      </c>
      <c r="I29" s="174">
        <f t="shared" si="12"/>
        <v>0.67741935483870974</v>
      </c>
      <c r="J29" s="174">
        <f t="shared" si="12"/>
        <v>0.87878787878787878</v>
      </c>
      <c r="K29" s="174">
        <f t="shared" si="12"/>
        <v>0.8666666666666667</v>
      </c>
      <c r="L29" s="174">
        <f t="shared" si="12"/>
        <v>0.78571428571428581</v>
      </c>
      <c r="M29" s="174">
        <f t="shared" si="12"/>
        <v>0.87499999999999989</v>
      </c>
      <c r="N29" s="174">
        <f t="shared" si="12"/>
        <v>0.84848484848484851</v>
      </c>
      <c r="O29" s="174">
        <f t="shared" si="12"/>
        <v>0.88235294117647056</v>
      </c>
      <c r="P29" s="174">
        <f t="shared" si="12"/>
        <v>0.91176470588235303</v>
      </c>
      <c r="Q29" s="174">
        <f t="shared" si="12"/>
        <v>0.70000000000000007</v>
      </c>
      <c r="R29" s="174">
        <f t="shared" si="12"/>
        <v>0.70000000000000007</v>
      </c>
      <c r="S29" s="174">
        <f t="shared" si="12"/>
        <v>0.88888888888888884</v>
      </c>
      <c r="T29" s="174">
        <f t="shared" si="12"/>
        <v>0.91176470588235303</v>
      </c>
      <c r="U29" s="174">
        <f t="shared" si="12"/>
        <v>0.77419354838709675</v>
      </c>
      <c r="V29" s="174">
        <f t="shared" si="12"/>
        <v>0.54545454545454553</v>
      </c>
      <c r="W29" s="174">
        <f t="shared" si="12"/>
        <v>0.67741935483870974</v>
      </c>
      <c r="X29" s="174">
        <f t="shared" si="12"/>
        <v>0.9</v>
      </c>
      <c r="Y29" s="174">
        <f t="shared" si="12"/>
        <v>0.5161290322580645</v>
      </c>
      <c r="Z29" s="174">
        <f t="shared" si="12"/>
        <v>0.9</v>
      </c>
      <c r="AA29" s="174">
        <f t="shared" si="12"/>
        <v>0.70270270270270274</v>
      </c>
      <c r="AB29" s="175">
        <f t="shared" si="12"/>
        <v>0.65625</v>
      </c>
      <c r="AC29" s="354">
        <f>AVERAGE(D29:AB29)</f>
        <v>0.79815328678563946</v>
      </c>
      <c r="AD29" s="445">
        <f>STDEV(D29:AB29)</f>
        <v>0.11722833195975205</v>
      </c>
      <c r="AE29" s="428">
        <f t="shared" si="10"/>
        <v>2.344566639195041E-2</v>
      </c>
      <c r="AF29"/>
      <c r="AH29" s="406"/>
      <c r="AI29" s="658"/>
      <c r="AJ29" s="173" t="s">
        <v>101</v>
      </c>
      <c r="AK29" s="174">
        <f t="shared" ref="AK29:BI29" si="13">AK27/AK28</f>
        <v>0.61764705882352944</v>
      </c>
      <c r="AL29" s="174">
        <f t="shared" si="13"/>
        <v>0.6333333333333333</v>
      </c>
      <c r="AM29" s="174">
        <f t="shared" si="13"/>
        <v>0.67741935483870974</v>
      </c>
      <c r="AN29" s="174">
        <f t="shared" si="13"/>
        <v>0.83870967741935487</v>
      </c>
      <c r="AO29" s="174">
        <f t="shared" si="13"/>
        <v>0.64516129032258063</v>
      </c>
      <c r="AP29" s="174">
        <f t="shared" si="13"/>
        <v>0.8666666666666667</v>
      </c>
      <c r="AQ29" s="174">
        <f t="shared" si="13"/>
        <v>0.8666666666666667</v>
      </c>
      <c r="AR29" s="174">
        <f t="shared" si="13"/>
        <v>0.43333333333333335</v>
      </c>
      <c r="AS29" s="174">
        <f t="shared" si="13"/>
        <v>0.87878787878787878</v>
      </c>
      <c r="AT29" s="174">
        <f t="shared" si="13"/>
        <v>0.8928571428571429</v>
      </c>
      <c r="AU29" s="174">
        <f t="shared" si="13"/>
        <v>0.82857142857142851</v>
      </c>
      <c r="AV29" s="174">
        <f t="shared" si="13"/>
        <v>0.65517241379310343</v>
      </c>
      <c r="AW29" s="174">
        <f t="shared" si="13"/>
        <v>0.64516129032258063</v>
      </c>
      <c r="AX29" s="174">
        <f t="shared" si="13"/>
        <v>0.61290322580645151</v>
      </c>
      <c r="AY29" s="174">
        <f t="shared" si="13"/>
        <v>0.64516129032258063</v>
      </c>
      <c r="AZ29" s="174">
        <f t="shared" si="13"/>
        <v>0.83870967741935487</v>
      </c>
      <c r="BA29" s="174">
        <f t="shared" si="13"/>
        <v>0.71874999999999989</v>
      </c>
      <c r="BB29" s="174">
        <f t="shared" si="13"/>
        <v>0.84375</v>
      </c>
      <c r="BC29" s="174">
        <f t="shared" si="13"/>
        <v>0.84615384615384615</v>
      </c>
      <c r="BD29" s="174">
        <f t="shared" si="13"/>
        <v>0.74999999999999989</v>
      </c>
      <c r="BE29" s="174">
        <f t="shared" si="13"/>
        <v>0.6785714285714286</v>
      </c>
      <c r="BF29" s="174">
        <f t="shared" si="13"/>
        <v>0.66666666666666663</v>
      </c>
      <c r="BG29" s="174">
        <f t="shared" si="13"/>
        <v>0.83333333333333337</v>
      </c>
      <c r="BH29" s="174">
        <f t="shared" si="13"/>
        <v>0.74193548387096764</v>
      </c>
      <c r="BI29" s="175">
        <f t="shared" si="13"/>
        <v>0.8571428571428571</v>
      </c>
      <c r="BJ29" s="351">
        <f>AVERAGE(AK29:BI29)</f>
        <v>0.74050261380095184</v>
      </c>
      <c r="BK29" s="425">
        <f>STDEV(AK29:BI29)</f>
        <v>0.11741240077365434</v>
      </c>
      <c r="BL29" s="353">
        <f t="shared" si="11"/>
        <v>2.3482480154730867E-2</v>
      </c>
      <c r="BM29"/>
    </row>
    <row r="30" spans="1:65" ht="13.8" customHeight="1" thickBot="1" x14ac:dyDescent="0.3">
      <c r="A30" s="406"/>
      <c r="B30" s="656" t="s">
        <v>166</v>
      </c>
      <c r="C30" s="132" t="s">
        <v>63</v>
      </c>
      <c r="D30" s="176" t="s">
        <v>63</v>
      </c>
      <c r="E30" s="176" t="s">
        <v>63</v>
      </c>
      <c r="F30" s="176"/>
      <c r="G30" s="176"/>
      <c r="H30" s="176"/>
      <c r="I30" s="176"/>
      <c r="J30" s="176"/>
      <c r="K30" s="176"/>
      <c r="L30" s="176"/>
      <c r="M30" s="176"/>
      <c r="N30" s="176"/>
      <c r="O30" s="176"/>
      <c r="P30" s="176"/>
      <c r="Q30" s="176"/>
      <c r="R30" s="176"/>
      <c r="S30" s="176"/>
      <c r="T30" s="176"/>
      <c r="U30" s="176"/>
      <c r="V30" s="176"/>
      <c r="W30" s="176"/>
      <c r="X30" s="176"/>
      <c r="Y30" s="176"/>
      <c r="Z30" s="176"/>
      <c r="AA30" s="176"/>
      <c r="AB30" s="181"/>
      <c r="AC30" s="170" t="s">
        <v>126</v>
      </c>
      <c r="AD30" s="424" t="s">
        <v>3</v>
      </c>
      <c r="AE30" s="429" t="s">
        <v>4</v>
      </c>
      <c r="AF30"/>
      <c r="AH30" s="406"/>
      <c r="AI30" s="656" t="s">
        <v>166</v>
      </c>
      <c r="AJ30" s="132" t="s">
        <v>63</v>
      </c>
      <c r="AK30" s="176" t="s">
        <v>63</v>
      </c>
      <c r="AL30" s="176"/>
      <c r="AM30" s="176"/>
      <c r="AN30" s="176"/>
      <c r="AO30" s="176"/>
      <c r="AP30" s="176"/>
      <c r="AQ30" s="176"/>
      <c r="AR30" s="176"/>
      <c r="AS30" s="176"/>
      <c r="AT30" s="176"/>
      <c r="AU30" s="176"/>
      <c r="AV30" s="176"/>
      <c r="AW30" s="176"/>
      <c r="AX30" s="176"/>
      <c r="AY30" s="176"/>
      <c r="AZ30" s="176"/>
      <c r="BA30" s="176"/>
      <c r="BB30" s="176"/>
      <c r="BC30" s="176"/>
      <c r="BD30" s="176"/>
      <c r="BE30" s="176"/>
      <c r="BF30" s="176"/>
      <c r="BG30" s="176"/>
      <c r="BH30" s="176"/>
      <c r="BI30" s="181"/>
      <c r="BJ30" s="170" t="s">
        <v>126</v>
      </c>
      <c r="BK30" s="424" t="s">
        <v>3</v>
      </c>
      <c r="BL30" s="458" t="s">
        <v>4</v>
      </c>
      <c r="BM30"/>
    </row>
    <row r="31" spans="1:65" ht="13.5" customHeight="1" thickBot="1" x14ac:dyDescent="0.3">
      <c r="A31" s="406"/>
      <c r="B31" s="657"/>
      <c r="C31" s="139" t="s">
        <v>107</v>
      </c>
      <c r="D31" s="94">
        <v>2.7</v>
      </c>
      <c r="E31" s="94">
        <v>2.7</v>
      </c>
      <c r="F31" s="94">
        <v>2.5</v>
      </c>
      <c r="G31" s="94">
        <v>2.5</v>
      </c>
      <c r="H31" s="94">
        <v>2.7</v>
      </c>
      <c r="I31" s="94">
        <v>2.7</v>
      </c>
      <c r="J31" s="94">
        <v>2.6</v>
      </c>
      <c r="K31" s="94">
        <v>2.2999999999999998</v>
      </c>
      <c r="L31" s="94">
        <v>3</v>
      </c>
      <c r="M31" s="94">
        <v>2.2999999999999998</v>
      </c>
      <c r="N31" s="94">
        <v>2.4</v>
      </c>
      <c r="O31" s="94">
        <v>2.6</v>
      </c>
      <c r="P31" s="94">
        <v>2.4</v>
      </c>
      <c r="Q31" s="94">
        <v>2.5</v>
      </c>
      <c r="R31" s="94">
        <v>2.6</v>
      </c>
      <c r="S31" s="94">
        <v>2.1</v>
      </c>
      <c r="T31" s="94">
        <v>1.7</v>
      </c>
      <c r="U31" s="94">
        <v>2.6</v>
      </c>
      <c r="V31" s="94">
        <v>2.8</v>
      </c>
      <c r="W31" s="94">
        <v>2.4</v>
      </c>
      <c r="X31" s="94">
        <v>2.8</v>
      </c>
      <c r="Y31" s="94">
        <v>2.2000000000000002</v>
      </c>
      <c r="Z31" s="94">
        <v>2.6</v>
      </c>
      <c r="AA31" s="94">
        <v>2.2000000000000002</v>
      </c>
      <c r="AB31" s="172">
        <v>2.1</v>
      </c>
      <c r="AC31" s="351">
        <f>AVERAGE(D31:AB31)</f>
        <v>2.4800000000000004</v>
      </c>
      <c r="AD31" s="425">
        <f>STDEV(D31:AB31)</f>
        <v>0.27988092706243983</v>
      </c>
      <c r="AE31" s="428">
        <f>AD31/SQRT(25)</f>
        <v>5.5976185412487965E-2</v>
      </c>
      <c r="AF31" t="s">
        <v>204</v>
      </c>
      <c r="AH31" s="406"/>
      <c r="AI31" s="657"/>
      <c r="AJ31" s="139" t="s">
        <v>107</v>
      </c>
      <c r="AK31" s="94">
        <v>2.7</v>
      </c>
      <c r="AL31" s="94">
        <v>2.5</v>
      </c>
      <c r="AM31" s="94">
        <v>2.2000000000000002</v>
      </c>
      <c r="AN31" s="94">
        <v>2.2000000000000002</v>
      </c>
      <c r="AO31" s="94">
        <v>1.6</v>
      </c>
      <c r="AP31" s="94">
        <v>2.5</v>
      </c>
      <c r="AQ31" s="94">
        <v>2.1</v>
      </c>
      <c r="AR31" s="94">
        <v>2.5</v>
      </c>
      <c r="AS31" s="94">
        <v>1.7</v>
      </c>
      <c r="AT31" s="94">
        <v>2.7</v>
      </c>
      <c r="AU31" s="94">
        <v>2.5</v>
      </c>
      <c r="AV31" s="94">
        <v>2.2999999999999998</v>
      </c>
      <c r="AW31" s="94">
        <v>2.2000000000000002</v>
      </c>
      <c r="AX31" s="94">
        <v>2.9</v>
      </c>
      <c r="AY31" s="94">
        <v>1.6</v>
      </c>
      <c r="AZ31" s="94">
        <v>1.7</v>
      </c>
      <c r="BA31" s="94">
        <v>2.1</v>
      </c>
      <c r="BB31" s="94">
        <v>2.4</v>
      </c>
      <c r="BC31" s="94">
        <v>1.5</v>
      </c>
      <c r="BD31" s="94">
        <v>2</v>
      </c>
      <c r="BE31" s="94">
        <v>2.4</v>
      </c>
      <c r="BF31" s="94">
        <v>1.9</v>
      </c>
      <c r="BG31" s="94">
        <v>1.6</v>
      </c>
      <c r="BH31" s="94">
        <v>2.6</v>
      </c>
      <c r="BI31" s="172">
        <v>3</v>
      </c>
      <c r="BJ31" s="351">
        <f>AVERAGE(AK31:BI31)</f>
        <v>2.2160000000000002</v>
      </c>
      <c r="BK31" s="425">
        <f>STDEV(AK31:BI31)</f>
        <v>0.43077449630481357</v>
      </c>
      <c r="BL31" s="353">
        <f>BK31/SQRT(25)</f>
        <v>8.6154899260962717E-2</v>
      </c>
      <c r="BM31" t="s">
        <v>199</v>
      </c>
    </row>
    <row r="32" spans="1:65" ht="13.8" thickBot="1" x14ac:dyDescent="0.3">
      <c r="A32" s="406"/>
      <c r="B32" s="657"/>
      <c r="C32" s="139" t="s">
        <v>108</v>
      </c>
      <c r="D32" s="94">
        <v>3.1</v>
      </c>
      <c r="E32" s="94">
        <v>3.1</v>
      </c>
      <c r="F32" s="94">
        <v>3.1</v>
      </c>
      <c r="G32" s="94">
        <v>2.9</v>
      </c>
      <c r="H32" s="94">
        <v>3.1</v>
      </c>
      <c r="I32" s="94">
        <v>2.9</v>
      </c>
      <c r="J32" s="94">
        <v>3.3</v>
      </c>
      <c r="K32" s="94">
        <v>4</v>
      </c>
      <c r="L32" s="94">
        <v>3.4</v>
      </c>
      <c r="M32" s="94">
        <v>2.9</v>
      </c>
      <c r="N32" s="94">
        <v>3</v>
      </c>
      <c r="O32" s="94">
        <v>3.1</v>
      </c>
      <c r="P32" s="94">
        <v>3.3</v>
      </c>
      <c r="Q32" s="94">
        <v>2.9</v>
      </c>
      <c r="R32" s="94">
        <v>2.9</v>
      </c>
      <c r="S32" s="94">
        <v>2.6</v>
      </c>
      <c r="T32" s="94">
        <v>2.9</v>
      </c>
      <c r="U32" s="94">
        <v>3</v>
      </c>
      <c r="V32" s="94">
        <v>3.3</v>
      </c>
      <c r="W32" s="94">
        <v>3.1</v>
      </c>
      <c r="X32" s="94">
        <v>3.2</v>
      </c>
      <c r="Y32" s="94">
        <v>3.1</v>
      </c>
      <c r="Z32" s="94">
        <v>3.3</v>
      </c>
      <c r="AA32" s="94">
        <v>2.7</v>
      </c>
      <c r="AB32" s="172">
        <v>3.1</v>
      </c>
      <c r="AC32" s="352">
        <f>AVERAGE(D32:AB32)</f>
        <v>3.0919999999999992</v>
      </c>
      <c r="AD32" s="444">
        <f>STDEV(D32:AB32)</f>
        <v>0.26913441499245933</v>
      </c>
      <c r="AE32" s="428">
        <f t="shared" si="10"/>
        <v>5.3826882998491865E-2</v>
      </c>
      <c r="AF32"/>
      <c r="AH32" s="406"/>
      <c r="AI32" s="657"/>
      <c r="AJ32" s="139" t="s">
        <v>108</v>
      </c>
      <c r="AK32" s="94">
        <v>3.1</v>
      </c>
      <c r="AL32" s="94">
        <v>2.9</v>
      </c>
      <c r="AM32" s="94">
        <v>2.7</v>
      </c>
      <c r="AN32" s="94">
        <v>3.1</v>
      </c>
      <c r="AO32" s="94">
        <v>3.1</v>
      </c>
      <c r="AP32" s="94">
        <v>3</v>
      </c>
      <c r="AQ32" s="94">
        <v>3</v>
      </c>
      <c r="AR32" s="94">
        <v>3</v>
      </c>
      <c r="AS32" s="94">
        <v>3.2</v>
      </c>
      <c r="AT32" s="94">
        <v>3.2</v>
      </c>
      <c r="AU32" s="94">
        <v>3</v>
      </c>
      <c r="AV32" s="94">
        <v>2.8</v>
      </c>
      <c r="AW32" s="94">
        <v>3</v>
      </c>
      <c r="AX32" s="94">
        <v>3.3</v>
      </c>
      <c r="AY32" s="94">
        <v>2.4</v>
      </c>
      <c r="AZ32" s="94">
        <v>2.9</v>
      </c>
      <c r="BA32" s="94">
        <v>2.8</v>
      </c>
      <c r="BB32" s="94">
        <v>3.3</v>
      </c>
      <c r="BC32" s="94">
        <v>3</v>
      </c>
      <c r="BD32" s="94">
        <v>3.1</v>
      </c>
      <c r="BE32" s="94">
        <v>2.8</v>
      </c>
      <c r="BF32" s="94">
        <v>2.9</v>
      </c>
      <c r="BG32" s="94">
        <v>3</v>
      </c>
      <c r="BH32" s="94">
        <v>3.1</v>
      </c>
      <c r="BI32" s="172">
        <v>3.3</v>
      </c>
      <c r="BJ32" s="351">
        <f>AVERAGE(AK32:BI32)</f>
        <v>2.9999999999999987</v>
      </c>
      <c r="BK32" s="425">
        <f>STDEV(AK32:BI32)</f>
        <v>0.20412414523193154</v>
      </c>
      <c r="BL32" s="353">
        <f t="shared" si="11"/>
        <v>4.0824829046386304E-2</v>
      </c>
      <c r="BM32"/>
    </row>
    <row r="33" spans="1:66" ht="13.8" thickBot="1" x14ac:dyDescent="0.3">
      <c r="A33" s="408"/>
      <c r="B33" s="658"/>
      <c r="C33" s="173" t="s">
        <v>101</v>
      </c>
      <c r="D33" s="174">
        <f t="shared" ref="D33:AB33" si="14">D31/D32</f>
        <v>0.87096774193548387</v>
      </c>
      <c r="E33" s="174">
        <f t="shared" si="14"/>
        <v>0.87096774193548387</v>
      </c>
      <c r="F33" s="174">
        <f t="shared" si="14"/>
        <v>0.80645161290322576</v>
      </c>
      <c r="G33" s="174">
        <f t="shared" si="14"/>
        <v>0.86206896551724144</v>
      </c>
      <c r="H33" s="174">
        <f t="shared" si="14"/>
        <v>0.87096774193548387</v>
      </c>
      <c r="I33" s="174">
        <f t="shared" si="14"/>
        <v>0.93103448275862077</v>
      </c>
      <c r="J33" s="174">
        <f t="shared" si="14"/>
        <v>0.78787878787878796</v>
      </c>
      <c r="K33" s="174">
        <f t="shared" si="14"/>
        <v>0.57499999999999996</v>
      </c>
      <c r="L33" s="174">
        <f t="shared" si="14"/>
        <v>0.88235294117647056</v>
      </c>
      <c r="M33" s="174">
        <f t="shared" si="14"/>
        <v>0.79310344827586199</v>
      </c>
      <c r="N33" s="174">
        <f t="shared" si="14"/>
        <v>0.79999999999999993</v>
      </c>
      <c r="O33" s="174">
        <f t="shared" si="14"/>
        <v>0.83870967741935487</v>
      </c>
      <c r="P33" s="174">
        <f t="shared" si="14"/>
        <v>0.72727272727272729</v>
      </c>
      <c r="Q33" s="174">
        <f t="shared" si="14"/>
        <v>0.86206896551724144</v>
      </c>
      <c r="R33" s="174">
        <f t="shared" si="14"/>
        <v>0.89655172413793105</v>
      </c>
      <c r="S33" s="174">
        <f t="shared" si="14"/>
        <v>0.80769230769230771</v>
      </c>
      <c r="T33" s="174">
        <f t="shared" si="14"/>
        <v>0.58620689655172409</v>
      </c>
      <c r="U33" s="174">
        <f t="shared" si="14"/>
        <v>0.8666666666666667</v>
      </c>
      <c r="V33" s="174">
        <f t="shared" si="14"/>
        <v>0.84848484848484851</v>
      </c>
      <c r="W33" s="174">
        <f t="shared" si="14"/>
        <v>0.77419354838709675</v>
      </c>
      <c r="X33" s="174">
        <f t="shared" si="14"/>
        <v>0.87499999999999989</v>
      </c>
      <c r="Y33" s="174">
        <f t="shared" si="14"/>
        <v>0.70967741935483875</v>
      </c>
      <c r="Z33" s="174">
        <f t="shared" si="14"/>
        <v>0.78787878787878796</v>
      </c>
      <c r="AA33" s="174">
        <f t="shared" si="14"/>
        <v>0.81481481481481488</v>
      </c>
      <c r="AB33" s="175">
        <f t="shared" si="14"/>
        <v>0.67741935483870974</v>
      </c>
      <c r="AC33" s="354">
        <f>AVERAGE(D33:AB33)</f>
        <v>0.80493724813334855</v>
      </c>
      <c r="AD33" s="445">
        <f>STDEV(D33:AB33)</f>
        <v>9.0261539613758046E-2</v>
      </c>
      <c r="AE33" s="430">
        <f t="shared" si="10"/>
        <v>1.8052307922751608E-2</v>
      </c>
      <c r="AF33"/>
      <c r="AH33" s="408"/>
      <c r="AI33" s="658"/>
      <c r="AJ33" s="173" t="s">
        <v>101</v>
      </c>
      <c r="AK33" s="174">
        <f t="shared" ref="AK33:BI33" si="15">AK31/AK32</f>
        <v>0.87096774193548387</v>
      </c>
      <c r="AL33" s="174">
        <f t="shared" si="15"/>
        <v>0.86206896551724144</v>
      </c>
      <c r="AM33" s="174">
        <f t="shared" si="15"/>
        <v>0.81481481481481488</v>
      </c>
      <c r="AN33" s="174">
        <f t="shared" si="15"/>
        <v>0.70967741935483875</v>
      </c>
      <c r="AO33" s="174">
        <f t="shared" si="15"/>
        <v>0.5161290322580645</v>
      </c>
      <c r="AP33" s="174">
        <f t="shared" si="15"/>
        <v>0.83333333333333337</v>
      </c>
      <c r="AQ33" s="174">
        <f t="shared" si="15"/>
        <v>0.70000000000000007</v>
      </c>
      <c r="AR33" s="174">
        <f t="shared" si="15"/>
        <v>0.83333333333333337</v>
      </c>
      <c r="AS33" s="174">
        <f t="shared" si="15"/>
        <v>0.53125</v>
      </c>
      <c r="AT33" s="174">
        <f t="shared" si="15"/>
        <v>0.84375</v>
      </c>
      <c r="AU33" s="174">
        <f t="shared" si="15"/>
        <v>0.83333333333333337</v>
      </c>
      <c r="AV33" s="174">
        <f t="shared" si="15"/>
        <v>0.8214285714285714</v>
      </c>
      <c r="AW33" s="174">
        <f t="shared" si="15"/>
        <v>0.73333333333333339</v>
      </c>
      <c r="AX33" s="174">
        <f t="shared" si="15"/>
        <v>0.87878787878787878</v>
      </c>
      <c r="AY33" s="174">
        <f t="shared" si="15"/>
        <v>0.66666666666666674</v>
      </c>
      <c r="AZ33" s="174">
        <f t="shared" si="15"/>
        <v>0.58620689655172409</v>
      </c>
      <c r="BA33" s="174">
        <f t="shared" si="15"/>
        <v>0.75000000000000011</v>
      </c>
      <c r="BB33" s="174">
        <f t="shared" si="15"/>
        <v>0.72727272727272729</v>
      </c>
      <c r="BC33" s="174">
        <f t="shared" si="15"/>
        <v>0.5</v>
      </c>
      <c r="BD33" s="174">
        <f t="shared" si="15"/>
        <v>0.64516129032258063</v>
      </c>
      <c r="BE33" s="174">
        <f t="shared" si="15"/>
        <v>0.85714285714285721</v>
      </c>
      <c r="BF33" s="174">
        <f t="shared" si="15"/>
        <v>0.65517241379310343</v>
      </c>
      <c r="BG33" s="174">
        <f t="shared" si="15"/>
        <v>0.53333333333333333</v>
      </c>
      <c r="BH33" s="174">
        <f t="shared" si="15"/>
        <v>0.83870967741935487</v>
      </c>
      <c r="BI33" s="175">
        <f t="shared" si="15"/>
        <v>0.90909090909090917</v>
      </c>
      <c r="BJ33" s="411">
        <f>AVERAGE(AK33:BI33)</f>
        <v>0.73803858116093946</v>
      </c>
      <c r="BK33" s="426">
        <f>STDEV(AK33:BI33)</f>
        <v>0.12820138695319516</v>
      </c>
      <c r="BL33" s="121">
        <f t="shared" si="11"/>
        <v>2.5640277390639031E-2</v>
      </c>
      <c r="BM33"/>
    </row>
    <row r="34" spans="1:66" x14ac:dyDescent="0.25">
      <c r="B34" s="187"/>
      <c r="C34" s="188"/>
      <c r="D34" s="186"/>
      <c r="E34" s="186"/>
      <c r="F34" s="186"/>
      <c r="G34" s="186"/>
      <c r="H34" s="186"/>
      <c r="I34" s="186"/>
      <c r="J34" s="186"/>
      <c r="K34" s="186"/>
      <c r="L34" s="186"/>
      <c r="M34" s="186"/>
      <c r="N34" s="186"/>
      <c r="O34" s="186"/>
      <c r="P34" s="186"/>
      <c r="Q34" s="186"/>
      <c r="R34" s="186"/>
      <c r="S34" s="186"/>
      <c r="T34" s="186"/>
      <c r="U34" s="186"/>
      <c r="V34" s="186"/>
      <c r="W34" s="186"/>
      <c r="X34" s="186"/>
      <c r="Y34" s="186"/>
      <c r="Z34" s="186"/>
      <c r="AA34" s="186"/>
      <c r="AB34" s="186"/>
      <c r="AC34" s="137"/>
      <c r="AD34" s="137"/>
      <c r="AE34" s="137"/>
      <c r="AF34"/>
      <c r="BM34" s="276"/>
    </row>
    <row r="35" spans="1:66" ht="13.8" thickBot="1" x14ac:dyDescent="0.3">
      <c r="B35" s="187"/>
      <c r="C35" s="188"/>
      <c r="D35" s="186"/>
      <c r="E35" s="186"/>
      <c r="F35" s="186"/>
      <c r="G35" s="186"/>
      <c r="H35" s="186"/>
      <c r="I35" s="186"/>
      <c r="J35" s="186"/>
      <c r="K35" s="186"/>
      <c r="L35" s="186"/>
      <c r="M35" s="186"/>
      <c r="N35" s="186"/>
      <c r="O35" s="186"/>
      <c r="P35" s="186"/>
      <c r="Q35" s="186"/>
      <c r="R35" s="186"/>
      <c r="S35" s="186"/>
      <c r="T35" s="186"/>
      <c r="U35" s="186"/>
      <c r="V35" s="186"/>
      <c r="W35" s="186"/>
      <c r="X35" s="186"/>
      <c r="Y35" s="186"/>
      <c r="Z35" s="186"/>
      <c r="AA35" s="186"/>
      <c r="AB35" s="186"/>
      <c r="AC35" s="137"/>
      <c r="AD35" s="137"/>
      <c r="AE35" s="137"/>
      <c r="AF35"/>
      <c r="BM35" s="276"/>
    </row>
    <row r="36" spans="1:66" ht="18" thickBot="1" x14ac:dyDescent="0.35">
      <c r="A36" s="395"/>
      <c r="B36" s="396" t="s">
        <v>195</v>
      </c>
      <c r="C36" s="397"/>
      <c r="D36" s="397"/>
      <c r="E36" s="397"/>
      <c r="F36" s="397"/>
      <c r="G36" s="397"/>
      <c r="H36" s="397"/>
      <c r="I36" s="397"/>
      <c r="J36" s="397"/>
      <c r="K36" s="397"/>
      <c r="L36" s="397"/>
      <c r="M36" s="397"/>
      <c r="N36" s="397"/>
      <c r="O36" s="397"/>
      <c r="P36" s="397"/>
      <c r="Q36" s="397"/>
      <c r="R36" s="397"/>
      <c r="S36" s="397"/>
      <c r="T36" s="397"/>
      <c r="U36" s="397"/>
      <c r="V36" s="397"/>
      <c r="W36" s="397"/>
      <c r="X36" s="397"/>
      <c r="Y36" s="397"/>
      <c r="Z36" s="397"/>
      <c r="AA36" s="397"/>
      <c r="AB36" s="397"/>
      <c r="AC36" s="397"/>
      <c r="AD36" s="397"/>
      <c r="AE36" s="443"/>
      <c r="AH36" s="395"/>
      <c r="AI36" s="396" t="s">
        <v>197</v>
      </c>
      <c r="AJ36" s="398"/>
      <c r="AK36" s="397"/>
      <c r="AL36" s="397"/>
      <c r="AM36" s="397"/>
      <c r="AN36" s="397"/>
      <c r="AO36" s="397"/>
      <c r="AP36" s="397"/>
      <c r="AQ36" s="397"/>
      <c r="AR36" s="397"/>
      <c r="AS36" s="397"/>
      <c r="AT36" s="397"/>
      <c r="AU36" s="397"/>
      <c r="AV36" s="397"/>
      <c r="AW36" s="397"/>
      <c r="AX36" s="397"/>
      <c r="AY36" s="397"/>
      <c r="AZ36" s="397"/>
      <c r="BA36" s="397"/>
      <c r="BB36" s="397"/>
      <c r="BC36" s="397"/>
      <c r="BD36" s="397"/>
      <c r="BE36" s="397"/>
      <c r="BF36" s="397"/>
      <c r="BG36" s="397"/>
      <c r="BH36" s="397"/>
      <c r="BI36" s="397"/>
      <c r="BJ36" s="399"/>
      <c r="BK36" s="399"/>
      <c r="BL36" s="419"/>
      <c r="BM36" s="276"/>
      <c r="BN36" s="306"/>
    </row>
    <row r="37" spans="1:66" ht="14.25" customHeight="1" thickTop="1" thickBot="1" x14ac:dyDescent="0.3">
      <c r="A37" s="682" t="s">
        <v>114</v>
      </c>
      <c r="B37" s="678" t="s">
        <v>129</v>
      </c>
      <c r="C37" s="246" t="s">
        <v>63</v>
      </c>
      <c r="D37" s="290"/>
      <c r="E37" s="290"/>
      <c r="F37" s="290"/>
      <c r="G37" s="290"/>
      <c r="H37" s="290"/>
      <c r="I37" s="290"/>
      <c r="J37" s="290"/>
      <c r="K37" s="290"/>
      <c r="L37" s="290"/>
      <c r="M37" s="290"/>
      <c r="N37" s="290"/>
      <c r="O37" s="290"/>
      <c r="P37" s="290"/>
      <c r="Q37" s="290"/>
      <c r="R37" s="290"/>
      <c r="S37" s="290"/>
      <c r="T37" s="290"/>
      <c r="U37" s="290"/>
      <c r="V37" s="290"/>
      <c r="W37" s="290"/>
      <c r="X37" s="290"/>
      <c r="Y37" s="290"/>
      <c r="Z37" s="290"/>
      <c r="AA37" s="290"/>
      <c r="AB37" s="291"/>
      <c r="AC37" s="234" t="s">
        <v>126</v>
      </c>
      <c r="AD37" s="439" t="s">
        <v>3</v>
      </c>
      <c r="AE37" s="420" t="s">
        <v>4</v>
      </c>
      <c r="AF37" s="108"/>
      <c r="AG37" s="108"/>
      <c r="AH37" s="684" t="s">
        <v>114</v>
      </c>
      <c r="AI37" s="680" t="s">
        <v>129</v>
      </c>
      <c r="AJ37" s="246" t="s">
        <v>63</v>
      </c>
      <c r="AK37" s="290"/>
      <c r="AL37" s="290"/>
      <c r="AM37" s="290"/>
      <c r="AN37" s="290"/>
      <c r="AO37" s="290"/>
      <c r="AP37" s="290"/>
      <c r="AQ37" s="290"/>
      <c r="AR37" s="290"/>
      <c r="AS37" s="290"/>
      <c r="AT37" s="290"/>
      <c r="AU37" s="290"/>
      <c r="AV37" s="290"/>
      <c r="AW37" s="290"/>
      <c r="AX37" s="290"/>
      <c r="AY37" s="290"/>
      <c r="AZ37" s="290"/>
      <c r="BA37" s="290"/>
      <c r="BB37" s="290"/>
      <c r="BC37" s="290"/>
      <c r="BD37" s="290"/>
      <c r="BE37" s="290"/>
      <c r="BF37" s="290"/>
      <c r="BG37" s="290"/>
      <c r="BH37" s="290"/>
      <c r="BI37" s="291"/>
      <c r="BJ37" s="234" t="s">
        <v>126</v>
      </c>
      <c r="BK37" s="439" t="s">
        <v>3</v>
      </c>
      <c r="BL37" s="420" t="s">
        <v>4</v>
      </c>
      <c r="BM37" s="108"/>
    </row>
    <row r="38" spans="1:66" x14ac:dyDescent="0.25">
      <c r="A38" s="682"/>
      <c r="B38" s="678"/>
      <c r="C38" s="243" t="s">
        <v>107</v>
      </c>
      <c r="D38" s="277">
        <v>2.2999999999999998</v>
      </c>
      <c r="E38" s="277">
        <v>2.2999999999999998</v>
      </c>
      <c r="F38" s="277">
        <v>1.3</v>
      </c>
      <c r="G38" s="277">
        <v>1.6</v>
      </c>
      <c r="H38" s="277">
        <v>2</v>
      </c>
      <c r="I38" s="277">
        <v>2.1</v>
      </c>
      <c r="J38" s="277">
        <v>1.8</v>
      </c>
      <c r="K38" s="277">
        <v>1.6</v>
      </c>
      <c r="L38" s="277">
        <v>1.9</v>
      </c>
      <c r="M38" s="277">
        <v>1.7</v>
      </c>
      <c r="N38" s="277">
        <v>1.4</v>
      </c>
      <c r="O38" s="277">
        <v>1.4</v>
      </c>
      <c r="P38" s="277">
        <v>1.6</v>
      </c>
      <c r="Q38" s="277">
        <v>1.4</v>
      </c>
      <c r="R38" s="277">
        <v>1.5</v>
      </c>
      <c r="S38" s="277">
        <v>2.5</v>
      </c>
      <c r="T38" s="277">
        <v>1.8</v>
      </c>
      <c r="U38" s="277">
        <v>1.4</v>
      </c>
      <c r="V38" s="277">
        <v>1.8</v>
      </c>
      <c r="W38" s="277">
        <v>2</v>
      </c>
      <c r="X38" s="277">
        <v>1.9</v>
      </c>
      <c r="Y38" s="277">
        <v>2</v>
      </c>
      <c r="Z38" s="277">
        <v>2</v>
      </c>
      <c r="AA38" s="277">
        <v>1.6</v>
      </c>
      <c r="AB38" s="278">
        <v>1.8</v>
      </c>
      <c r="AC38" s="205">
        <f>AVERAGE(D38:AB38)</f>
        <v>1.7879999999999996</v>
      </c>
      <c r="AD38" s="440">
        <f>STDEV(D38:AB38)</f>
        <v>0.31664912232101428</v>
      </c>
      <c r="AE38" s="421">
        <f>AD38/SQRT(25)</f>
        <v>6.332982446420285E-2</v>
      </c>
      <c r="AF38" s="108"/>
      <c r="AG38" s="108"/>
      <c r="AH38" s="682"/>
      <c r="AI38" s="678"/>
      <c r="AJ38" s="243" t="s">
        <v>107</v>
      </c>
      <c r="AK38" s="277">
        <v>2</v>
      </c>
      <c r="AL38" s="277">
        <v>2</v>
      </c>
      <c r="AM38" s="277">
        <v>1.7</v>
      </c>
      <c r="AN38" s="277">
        <v>1.8</v>
      </c>
      <c r="AO38" s="277">
        <v>1.7</v>
      </c>
      <c r="AP38" s="277">
        <v>1</v>
      </c>
      <c r="AQ38" s="277">
        <v>1.6</v>
      </c>
      <c r="AR38" s="277">
        <v>2</v>
      </c>
      <c r="AS38" s="277">
        <v>2</v>
      </c>
      <c r="AT38" s="277">
        <v>2.1</v>
      </c>
      <c r="AU38" s="277">
        <v>2</v>
      </c>
      <c r="AV38" s="277">
        <v>1.9</v>
      </c>
      <c r="AW38" s="277">
        <v>2.1</v>
      </c>
      <c r="AX38" s="277">
        <v>1.9</v>
      </c>
      <c r="AY38" s="277">
        <v>1.8</v>
      </c>
      <c r="AZ38" s="277">
        <v>1.9</v>
      </c>
      <c r="BA38" s="277">
        <v>1.7</v>
      </c>
      <c r="BB38" s="277">
        <v>1.6</v>
      </c>
      <c r="BC38" s="277">
        <v>1.6</v>
      </c>
      <c r="BD38" s="277">
        <v>1.7</v>
      </c>
      <c r="BE38" s="277">
        <v>1.7</v>
      </c>
      <c r="BF38" s="277">
        <v>1.8</v>
      </c>
      <c r="BG38" s="277">
        <v>1.8</v>
      </c>
      <c r="BH38" s="277">
        <v>1.8</v>
      </c>
      <c r="BI38" s="278">
        <v>1.5</v>
      </c>
      <c r="BJ38" s="205">
        <f>AVERAGE(AK38:BI38)</f>
        <v>1.7879999999999998</v>
      </c>
      <c r="BK38" s="440">
        <f>STDEV(AK38:BI38)</f>
        <v>0.23330952259462662</v>
      </c>
      <c r="BL38" s="421">
        <f>BK38/SQRT(25)</f>
        <v>4.6661904518925323E-2</v>
      </c>
      <c r="BM38" s="108"/>
    </row>
    <row r="39" spans="1:66" x14ac:dyDescent="0.25">
      <c r="A39" s="682"/>
      <c r="B39" s="678"/>
      <c r="C39" s="243" t="s">
        <v>108</v>
      </c>
      <c r="D39" s="277">
        <v>3.6</v>
      </c>
      <c r="E39" s="277">
        <v>3.1</v>
      </c>
      <c r="F39" s="277">
        <v>3</v>
      </c>
      <c r="G39" s="277">
        <v>3.4</v>
      </c>
      <c r="H39" s="277">
        <v>3.7</v>
      </c>
      <c r="I39" s="277">
        <v>3.1</v>
      </c>
      <c r="J39" s="277">
        <v>2.8</v>
      </c>
      <c r="K39" s="277">
        <v>2.7</v>
      </c>
      <c r="L39" s="277">
        <v>3.1</v>
      </c>
      <c r="M39" s="277">
        <v>3.2</v>
      </c>
      <c r="N39" s="277">
        <v>3.2</v>
      </c>
      <c r="O39" s="277">
        <v>3.1</v>
      </c>
      <c r="P39" s="277">
        <v>3.1</v>
      </c>
      <c r="Q39" s="277">
        <v>3</v>
      </c>
      <c r="R39" s="277">
        <v>3.1</v>
      </c>
      <c r="S39" s="277">
        <v>3.7</v>
      </c>
      <c r="T39" s="277">
        <v>3</v>
      </c>
      <c r="U39" s="277">
        <v>2.9</v>
      </c>
      <c r="V39" s="277">
        <v>2.9</v>
      </c>
      <c r="W39" s="277">
        <v>3.2</v>
      </c>
      <c r="X39" s="277">
        <v>3.1</v>
      </c>
      <c r="Y39" s="277">
        <v>3.1</v>
      </c>
      <c r="Z39" s="277">
        <v>2.8</v>
      </c>
      <c r="AA39" s="277">
        <v>2.7</v>
      </c>
      <c r="AB39" s="278">
        <v>3.2</v>
      </c>
      <c r="AC39" s="221">
        <f>AVERAGE(D39:AB39)</f>
        <v>3.1120000000000005</v>
      </c>
      <c r="AD39" s="441">
        <f>STDEV(D39:AB39)</f>
        <v>0.26664583251946772</v>
      </c>
      <c r="AE39" s="421">
        <f t="shared" ref="AE39:AE52" si="16">AD39/SQRT(25)</f>
        <v>5.3329166503893542E-2</v>
      </c>
      <c r="AF39" s="108"/>
      <c r="AG39" s="108"/>
      <c r="AH39" s="682"/>
      <c r="AI39" s="678"/>
      <c r="AJ39" s="243" t="s">
        <v>108</v>
      </c>
      <c r="AK39" s="277">
        <v>2.5</v>
      </c>
      <c r="AL39" s="277">
        <v>3</v>
      </c>
      <c r="AM39" s="277">
        <v>3.5</v>
      </c>
      <c r="AN39" s="277">
        <v>2.9</v>
      </c>
      <c r="AO39" s="277">
        <v>2.9</v>
      </c>
      <c r="AP39" s="277">
        <v>2.9</v>
      </c>
      <c r="AQ39" s="277">
        <v>3</v>
      </c>
      <c r="AR39" s="277">
        <v>3.3</v>
      </c>
      <c r="AS39" s="277">
        <v>2.7</v>
      </c>
      <c r="AT39" s="277">
        <v>3.4</v>
      </c>
      <c r="AU39" s="277">
        <v>2.8</v>
      </c>
      <c r="AV39" s="277">
        <v>2.8</v>
      </c>
      <c r="AW39" s="277">
        <v>2.9</v>
      </c>
      <c r="AX39" s="277">
        <v>3.2</v>
      </c>
      <c r="AY39" s="277">
        <v>2.9</v>
      </c>
      <c r="AZ39" s="277">
        <v>2.9</v>
      </c>
      <c r="BA39" s="277">
        <v>3</v>
      </c>
      <c r="BB39" s="277">
        <v>2.4</v>
      </c>
      <c r="BC39" s="277">
        <v>3.3</v>
      </c>
      <c r="BD39" s="277">
        <v>3.2</v>
      </c>
      <c r="BE39" s="277">
        <v>3</v>
      </c>
      <c r="BF39" s="277">
        <v>2.8</v>
      </c>
      <c r="BG39" s="277">
        <v>2.6</v>
      </c>
      <c r="BH39" s="277">
        <v>3.2</v>
      </c>
      <c r="BI39" s="278">
        <v>3</v>
      </c>
      <c r="BJ39" s="221">
        <f>AVERAGE(AK39:BI39)</f>
        <v>2.964</v>
      </c>
      <c r="BK39" s="441">
        <f>STDEV(AK39:BI39)</f>
        <v>0.26751946969644413</v>
      </c>
      <c r="BL39" s="421">
        <f t="shared" ref="BL39:BL52" si="17">BK39/SQRT(25)</f>
        <v>5.3503893939288824E-2</v>
      </c>
      <c r="BM39" s="108"/>
    </row>
    <row r="40" spans="1:66" ht="13.8" thickBot="1" x14ac:dyDescent="0.3">
      <c r="A40" s="682"/>
      <c r="B40" s="679"/>
      <c r="C40" s="261" t="s">
        <v>101</v>
      </c>
      <c r="D40" s="279">
        <f>D38/D39</f>
        <v>0.63888888888888884</v>
      </c>
      <c r="E40" s="279">
        <f t="shared" ref="E40:AB40" si="18">E38/E39</f>
        <v>0.74193548387096764</v>
      </c>
      <c r="F40" s="279">
        <f t="shared" si="18"/>
        <v>0.43333333333333335</v>
      </c>
      <c r="G40" s="279">
        <f t="shared" si="18"/>
        <v>0.4705882352941177</v>
      </c>
      <c r="H40" s="279">
        <f t="shared" si="18"/>
        <v>0.54054054054054046</v>
      </c>
      <c r="I40" s="279">
        <f t="shared" si="18"/>
        <v>0.67741935483870974</v>
      </c>
      <c r="J40" s="279">
        <f t="shared" si="18"/>
        <v>0.6428571428571429</v>
      </c>
      <c r="K40" s="279">
        <f t="shared" si="18"/>
        <v>0.59259259259259256</v>
      </c>
      <c r="L40" s="279">
        <f t="shared" si="18"/>
        <v>0.61290322580645151</v>
      </c>
      <c r="M40" s="279">
        <f t="shared" si="18"/>
        <v>0.53125</v>
      </c>
      <c r="N40" s="279">
        <f t="shared" si="18"/>
        <v>0.43749999999999994</v>
      </c>
      <c r="O40" s="279">
        <f t="shared" si="18"/>
        <v>0.45161290322580638</v>
      </c>
      <c r="P40" s="279">
        <f t="shared" si="18"/>
        <v>0.5161290322580645</v>
      </c>
      <c r="Q40" s="279">
        <f t="shared" si="18"/>
        <v>0.46666666666666662</v>
      </c>
      <c r="R40" s="279">
        <f t="shared" si="18"/>
        <v>0.48387096774193544</v>
      </c>
      <c r="S40" s="279">
        <f t="shared" si="18"/>
        <v>0.67567567567567566</v>
      </c>
      <c r="T40" s="279">
        <f t="shared" si="18"/>
        <v>0.6</v>
      </c>
      <c r="U40" s="279">
        <f t="shared" si="18"/>
        <v>0.48275862068965514</v>
      </c>
      <c r="V40" s="279">
        <f t="shared" si="18"/>
        <v>0.62068965517241381</v>
      </c>
      <c r="W40" s="279">
        <f t="shared" si="18"/>
        <v>0.625</v>
      </c>
      <c r="X40" s="279">
        <f t="shared" si="18"/>
        <v>0.61290322580645151</v>
      </c>
      <c r="Y40" s="279">
        <f t="shared" si="18"/>
        <v>0.64516129032258063</v>
      </c>
      <c r="Z40" s="279">
        <f t="shared" si="18"/>
        <v>0.7142857142857143</v>
      </c>
      <c r="AA40" s="279">
        <f t="shared" si="18"/>
        <v>0.59259259259259256</v>
      </c>
      <c r="AB40" s="280">
        <f t="shared" si="18"/>
        <v>0.5625</v>
      </c>
      <c r="AC40" s="234">
        <f>AVERAGE(D40:AB40)</f>
        <v>0.57478620569841199</v>
      </c>
      <c r="AD40" s="439">
        <f>STDEV(D40:AB40)</f>
        <v>8.9111472365136904E-2</v>
      </c>
      <c r="AE40" s="421">
        <f t="shared" si="16"/>
        <v>1.782229447302738E-2</v>
      </c>
      <c r="AF40" s="108"/>
      <c r="AG40" s="108"/>
      <c r="AH40" s="682"/>
      <c r="AI40" s="679"/>
      <c r="AJ40" s="261" t="s">
        <v>101</v>
      </c>
      <c r="AK40" s="279">
        <f t="shared" ref="AK40:BI40" si="19">AK38/AK39</f>
        <v>0.8</v>
      </c>
      <c r="AL40" s="279">
        <f t="shared" si="19"/>
        <v>0.66666666666666663</v>
      </c>
      <c r="AM40" s="279">
        <f t="shared" si="19"/>
        <v>0.48571428571428571</v>
      </c>
      <c r="AN40" s="279">
        <f t="shared" si="19"/>
        <v>0.62068965517241381</v>
      </c>
      <c r="AO40" s="279">
        <f t="shared" si="19"/>
        <v>0.58620689655172409</v>
      </c>
      <c r="AP40" s="279">
        <f t="shared" si="19"/>
        <v>0.34482758620689657</v>
      </c>
      <c r="AQ40" s="279">
        <f t="shared" si="19"/>
        <v>0.53333333333333333</v>
      </c>
      <c r="AR40" s="279">
        <f t="shared" si="19"/>
        <v>0.60606060606060608</v>
      </c>
      <c r="AS40" s="279">
        <f t="shared" si="19"/>
        <v>0.7407407407407407</v>
      </c>
      <c r="AT40" s="279">
        <f t="shared" si="19"/>
        <v>0.61764705882352944</v>
      </c>
      <c r="AU40" s="279">
        <f t="shared" si="19"/>
        <v>0.7142857142857143</v>
      </c>
      <c r="AV40" s="279">
        <f t="shared" si="19"/>
        <v>0.6785714285714286</v>
      </c>
      <c r="AW40" s="279">
        <f t="shared" si="19"/>
        <v>0.72413793103448276</v>
      </c>
      <c r="AX40" s="279">
        <f t="shared" si="19"/>
        <v>0.59374999999999989</v>
      </c>
      <c r="AY40" s="279">
        <f t="shared" si="19"/>
        <v>0.62068965517241381</v>
      </c>
      <c r="AZ40" s="279">
        <f t="shared" si="19"/>
        <v>0.65517241379310343</v>
      </c>
      <c r="BA40" s="279">
        <f t="shared" si="19"/>
        <v>0.56666666666666665</v>
      </c>
      <c r="BB40" s="279">
        <f t="shared" si="19"/>
        <v>0.66666666666666674</v>
      </c>
      <c r="BC40" s="279">
        <f t="shared" si="19"/>
        <v>0.48484848484848492</v>
      </c>
      <c r="BD40" s="279">
        <f t="shared" si="19"/>
        <v>0.53125</v>
      </c>
      <c r="BE40" s="279">
        <f t="shared" si="19"/>
        <v>0.56666666666666665</v>
      </c>
      <c r="BF40" s="279">
        <f t="shared" si="19"/>
        <v>0.6428571428571429</v>
      </c>
      <c r="BG40" s="279">
        <f t="shared" si="19"/>
        <v>0.69230769230769229</v>
      </c>
      <c r="BH40" s="279">
        <f t="shared" si="19"/>
        <v>0.5625</v>
      </c>
      <c r="BI40" s="280">
        <f t="shared" si="19"/>
        <v>0.5</v>
      </c>
      <c r="BJ40" s="234">
        <f>AVERAGE(AK40:BI40)</f>
        <v>0.60809029168562634</v>
      </c>
      <c r="BK40" s="439">
        <f>STDEV(AK40:BI40)</f>
        <v>9.8059082032040321E-2</v>
      </c>
      <c r="BL40" s="421">
        <f t="shared" si="17"/>
        <v>1.9611816406408064E-2</v>
      </c>
      <c r="BM40" s="108"/>
    </row>
    <row r="41" spans="1:66" ht="13.5" customHeight="1" thickBot="1" x14ac:dyDescent="0.3">
      <c r="A41" s="682"/>
      <c r="B41" s="677" t="s">
        <v>130</v>
      </c>
      <c r="C41" s="246" t="s">
        <v>63</v>
      </c>
      <c r="D41" s="281"/>
      <c r="E41" s="281"/>
      <c r="F41" s="281"/>
      <c r="G41" s="281"/>
      <c r="H41" s="281"/>
      <c r="I41" s="281"/>
      <c r="J41" s="281"/>
      <c r="K41" s="281"/>
      <c r="L41" s="281"/>
      <c r="M41" s="281"/>
      <c r="N41" s="281"/>
      <c r="O41" s="281"/>
      <c r="P41" s="281"/>
      <c r="Q41" s="281"/>
      <c r="R41" s="281"/>
      <c r="S41" s="281"/>
      <c r="T41" s="281"/>
      <c r="U41" s="281"/>
      <c r="V41" s="281"/>
      <c r="W41" s="281"/>
      <c r="X41" s="281"/>
      <c r="Y41" s="281"/>
      <c r="Z41" s="281"/>
      <c r="AA41" s="281"/>
      <c r="AB41" s="282"/>
      <c r="AC41" s="219" t="s">
        <v>126</v>
      </c>
      <c r="AD41" s="442" t="s">
        <v>3</v>
      </c>
      <c r="AE41" s="422" t="s">
        <v>4</v>
      </c>
      <c r="AF41" s="108"/>
      <c r="AG41" s="108"/>
      <c r="AH41" s="682"/>
      <c r="AI41" s="677" t="s">
        <v>130</v>
      </c>
      <c r="AJ41" s="246" t="s">
        <v>63</v>
      </c>
      <c r="AK41" s="281"/>
      <c r="AL41" s="281"/>
      <c r="AM41" s="281"/>
      <c r="AN41" s="281"/>
      <c r="AO41" s="281"/>
      <c r="AP41" s="281"/>
      <c r="AQ41" s="281"/>
      <c r="AR41" s="281"/>
      <c r="AS41" s="281"/>
      <c r="AT41" s="281"/>
      <c r="AU41" s="281"/>
      <c r="AV41" s="281"/>
      <c r="AW41" s="281"/>
      <c r="AX41" s="281"/>
      <c r="AY41" s="281"/>
      <c r="AZ41" s="281"/>
      <c r="BA41" s="281"/>
      <c r="BB41" s="281"/>
      <c r="BC41" s="281"/>
      <c r="BD41" s="281"/>
      <c r="BE41" s="281"/>
      <c r="BF41" s="281"/>
      <c r="BG41" s="281"/>
      <c r="BH41" s="281"/>
      <c r="BI41" s="282"/>
      <c r="BJ41" s="219" t="s">
        <v>126</v>
      </c>
      <c r="BK41" s="442" t="s">
        <v>3</v>
      </c>
      <c r="BL41" s="422" t="s">
        <v>4</v>
      </c>
      <c r="BM41" s="108"/>
    </row>
    <row r="42" spans="1:66" x14ac:dyDescent="0.25">
      <c r="A42" s="682"/>
      <c r="B42" s="678"/>
      <c r="C42" s="243" t="s">
        <v>107</v>
      </c>
      <c r="D42" s="277">
        <v>1.8</v>
      </c>
      <c r="E42" s="277">
        <v>1.3</v>
      </c>
      <c r="F42" s="277">
        <v>2</v>
      </c>
      <c r="G42" s="277">
        <v>2.1</v>
      </c>
      <c r="H42" s="277">
        <v>2.5</v>
      </c>
      <c r="I42" s="277">
        <v>1.4</v>
      </c>
      <c r="J42" s="277">
        <v>2.4</v>
      </c>
      <c r="K42" s="277">
        <v>1.8</v>
      </c>
      <c r="L42" s="277">
        <v>2.4</v>
      </c>
      <c r="M42" s="277">
        <v>2.4</v>
      </c>
      <c r="N42" s="277">
        <v>1.8</v>
      </c>
      <c r="O42" s="277">
        <v>2.2000000000000002</v>
      </c>
      <c r="P42" s="277">
        <v>2.2999999999999998</v>
      </c>
      <c r="Q42" s="277">
        <v>1.5</v>
      </c>
      <c r="R42" s="277">
        <v>1.6</v>
      </c>
      <c r="S42" s="277">
        <v>2.5</v>
      </c>
      <c r="T42" s="277">
        <v>2.4</v>
      </c>
      <c r="U42" s="277">
        <v>1.9</v>
      </c>
      <c r="V42" s="277">
        <v>2.5</v>
      </c>
      <c r="W42" s="277">
        <v>2.2999999999999998</v>
      </c>
      <c r="X42" s="277">
        <v>1.6</v>
      </c>
      <c r="Y42" s="277">
        <v>2.2999999999999998</v>
      </c>
      <c r="Z42" s="277">
        <v>2.2999999999999998</v>
      </c>
      <c r="AA42" s="277">
        <v>1.6</v>
      </c>
      <c r="AB42" s="278">
        <v>2.2999999999999998</v>
      </c>
      <c r="AC42" s="205">
        <f>AVERAGE(D42:AB42)</f>
        <v>2.0479999999999996</v>
      </c>
      <c r="AD42" s="440">
        <f>STDEV(D42:AB42)</f>
        <v>0.3841874542459725</v>
      </c>
      <c r="AE42" s="421">
        <f>AD42/SQRT(25)</f>
        <v>7.6837490849194501E-2</v>
      </c>
      <c r="AF42" s="108"/>
      <c r="AG42" s="108"/>
      <c r="AH42" s="682"/>
      <c r="AI42" s="678"/>
      <c r="AJ42" s="243" t="s">
        <v>107</v>
      </c>
      <c r="AK42" s="277">
        <v>2.2000000000000002</v>
      </c>
      <c r="AL42" s="277">
        <v>2.5</v>
      </c>
      <c r="AM42" s="277">
        <v>2.8</v>
      </c>
      <c r="AN42" s="277">
        <v>2.9</v>
      </c>
      <c r="AO42" s="277">
        <v>2.4</v>
      </c>
      <c r="AP42" s="277">
        <v>2</v>
      </c>
      <c r="AQ42" s="277">
        <v>2.2999999999999998</v>
      </c>
      <c r="AR42" s="277">
        <v>2.5</v>
      </c>
      <c r="AS42" s="277">
        <v>1.9</v>
      </c>
      <c r="AT42" s="277">
        <v>2.9</v>
      </c>
      <c r="AU42" s="277">
        <v>3</v>
      </c>
      <c r="AV42" s="277">
        <v>1.9</v>
      </c>
      <c r="AW42" s="277">
        <v>2.8</v>
      </c>
      <c r="AX42" s="277">
        <v>2.5</v>
      </c>
      <c r="AY42" s="277">
        <v>2.1</v>
      </c>
      <c r="AZ42" s="277">
        <v>2.2000000000000002</v>
      </c>
      <c r="BA42" s="277">
        <v>2.5</v>
      </c>
      <c r="BB42" s="277">
        <v>2.2000000000000002</v>
      </c>
      <c r="BC42" s="277">
        <v>1.8</v>
      </c>
      <c r="BD42" s="277">
        <v>1.8</v>
      </c>
      <c r="BE42" s="277">
        <v>2.7</v>
      </c>
      <c r="BF42" s="277">
        <v>2</v>
      </c>
      <c r="BG42" s="277">
        <v>2.8</v>
      </c>
      <c r="BH42" s="277">
        <v>2.5</v>
      </c>
      <c r="BI42" s="278">
        <v>2.8</v>
      </c>
      <c r="BJ42" s="205">
        <f>AVERAGE(AK42:BI42)</f>
        <v>2.4</v>
      </c>
      <c r="BK42" s="440">
        <f>STDEV(AK42:BI42)</f>
        <v>0.37638632635454239</v>
      </c>
      <c r="BL42" s="421">
        <f>BK42/SQRT(25)</f>
        <v>7.5277265270908472E-2</v>
      </c>
      <c r="BM42" s="108"/>
    </row>
    <row r="43" spans="1:66" ht="13.8" thickBot="1" x14ac:dyDescent="0.3">
      <c r="A43" s="682"/>
      <c r="B43" s="678"/>
      <c r="C43" s="243" t="s">
        <v>108</v>
      </c>
      <c r="D43" s="285">
        <v>2.8</v>
      </c>
      <c r="E43" s="283">
        <v>2.4</v>
      </c>
      <c r="F43" s="283">
        <v>3</v>
      </c>
      <c r="G43" s="283">
        <v>3</v>
      </c>
      <c r="H43" s="283">
        <v>3</v>
      </c>
      <c r="I43" s="283">
        <v>2.7</v>
      </c>
      <c r="J43" s="283">
        <v>3.1</v>
      </c>
      <c r="K43" s="283">
        <v>3.2</v>
      </c>
      <c r="L43" s="283">
        <v>2.8</v>
      </c>
      <c r="M43" s="283">
        <v>3.1</v>
      </c>
      <c r="N43" s="283">
        <v>2.8</v>
      </c>
      <c r="O43" s="283">
        <v>3</v>
      </c>
      <c r="P43" s="283">
        <v>3</v>
      </c>
      <c r="Q43" s="283">
        <v>2.9</v>
      </c>
      <c r="R43" s="283">
        <v>3.1</v>
      </c>
      <c r="S43" s="283">
        <v>3.2</v>
      </c>
      <c r="T43" s="283">
        <v>3.6</v>
      </c>
      <c r="U43" s="283">
        <v>2.9</v>
      </c>
      <c r="V43" s="283">
        <v>3.4</v>
      </c>
      <c r="W43" s="283">
        <v>3</v>
      </c>
      <c r="X43" s="283">
        <v>2.9</v>
      </c>
      <c r="Y43" s="283">
        <v>2.5</v>
      </c>
      <c r="Z43" s="283">
        <v>3</v>
      </c>
      <c r="AA43" s="283">
        <v>2.9</v>
      </c>
      <c r="AB43" s="284">
        <v>2.5</v>
      </c>
      <c r="AC43" s="221">
        <f>AVERAGE(D43:AB43)</f>
        <v>2.9520000000000004</v>
      </c>
      <c r="AD43" s="441">
        <f>STDEV(D43:AB43)</f>
        <v>0.26476404589747454</v>
      </c>
      <c r="AE43" s="421">
        <f t="shared" si="16"/>
        <v>5.2952809179494909E-2</v>
      </c>
      <c r="AF43" s="108"/>
      <c r="AG43" s="108"/>
      <c r="AH43" s="682"/>
      <c r="AI43" s="678"/>
      <c r="AJ43" s="243" t="s">
        <v>108</v>
      </c>
      <c r="AK43" s="277">
        <v>2.9</v>
      </c>
      <c r="AL43" s="277">
        <v>3.4</v>
      </c>
      <c r="AM43" s="277">
        <v>3.3</v>
      </c>
      <c r="AN43" s="277">
        <v>3.3</v>
      </c>
      <c r="AO43" s="277">
        <v>3.3</v>
      </c>
      <c r="AP43" s="277">
        <v>3</v>
      </c>
      <c r="AQ43" s="277">
        <v>3</v>
      </c>
      <c r="AR43" s="277">
        <v>3.3</v>
      </c>
      <c r="AS43" s="277">
        <v>2.9</v>
      </c>
      <c r="AT43" s="277">
        <v>3.3</v>
      </c>
      <c r="AU43" s="277">
        <v>3.6</v>
      </c>
      <c r="AV43" s="277">
        <v>2.6</v>
      </c>
      <c r="AW43" s="277">
        <v>3.4</v>
      </c>
      <c r="AX43" s="277">
        <v>3</v>
      </c>
      <c r="AY43" s="277">
        <v>2.8</v>
      </c>
      <c r="AZ43" s="277">
        <v>3.2</v>
      </c>
      <c r="BA43" s="277">
        <v>2.8</v>
      </c>
      <c r="BB43" s="277">
        <v>3.3</v>
      </c>
      <c r="BC43" s="277">
        <v>3.2</v>
      </c>
      <c r="BD43" s="277">
        <v>3.3</v>
      </c>
      <c r="BE43" s="277">
        <v>3</v>
      </c>
      <c r="BF43" s="277">
        <v>2.5</v>
      </c>
      <c r="BG43" s="277">
        <v>3.1</v>
      </c>
      <c r="BH43" s="277">
        <v>3</v>
      </c>
      <c r="BI43" s="278">
        <v>3.1</v>
      </c>
      <c r="BJ43" s="221">
        <f>AVERAGE(AK43:BI43)</f>
        <v>3.1039999999999992</v>
      </c>
      <c r="BK43" s="441">
        <f>STDEV(AK43:BI43)</f>
        <v>0.26217042802980911</v>
      </c>
      <c r="BL43" s="421">
        <f t="shared" si="17"/>
        <v>5.2434085605961821E-2</v>
      </c>
      <c r="BM43" s="108"/>
    </row>
    <row r="44" spans="1:66" ht="13.8" thickBot="1" x14ac:dyDescent="0.3">
      <c r="A44" s="682"/>
      <c r="B44" s="679"/>
      <c r="C44" s="261" t="s">
        <v>101</v>
      </c>
      <c r="D44" s="285">
        <f>D42/D43</f>
        <v>0.6428571428571429</v>
      </c>
      <c r="E44" s="285">
        <f t="shared" ref="E44:AB44" si="20">E42/E43</f>
        <v>0.54166666666666674</v>
      </c>
      <c r="F44" s="285">
        <f t="shared" si="20"/>
        <v>0.66666666666666663</v>
      </c>
      <c r="G44" s="285">
        <f t="shared" si="20"/>
        <v>0.70000000000000007</v>
      </c>
      <c r="H44" s="285">
        <f t="shared" si="20"/>
        <v>0.83333333333333337</v>
      </c>
      <c r="I44" s="285">
        <f t="shared" si="20"/>
        <v>0.51851851851851849</v>
      </c>
      <c r="J44" s="285">
        <f t="shared" si="20"/>
        <v>0.77419354838709675</v>
      </c>
      <c r="K44" s="285">
        <f t="shared" si="20"/>
        <v>0.5625</v>
      </c>
      <c r="L44" s="285">
        <f t="shared" si="20"/>
        <v>0.85714285714285721</v>
      </c>
      <c r="M44" s="285">
        <f t="shared" si="20"/>
        <v>0.77419354838709675</v>
      </c>
      <c r="N44" s="285">
        <f t="shared" si="20"/>
        <v>0.6428571428571429</v>
      </c>
      <c r="O44" s="285">
        <f t="shared" si="20"/>
        <v>0.73333333333333339</v>
      </c>
      <c r="P44" s="285">
        <f t="shared" si="20"/>
        <v>0.76666666666666661</v>
      </c>
      <c r="Q44" s="285">
        <f t="shared" si="20"/>
        <v>0.51724137931034486</v>
      </c>
      <c r="R44" s="285">
        <f t="shared" si="20"/>
        <v>0.5161290322580645</v>
      </c>
      <c r="S44" s="285">
        <f t="shared" si="20"/>
        <v>0.78125</v>
      </c>
      <c r="T44" s="285">
        <f t="shared" si="20"/>
        <v>0.66666666666666663</v>
      </c>
      <c r="U44" s="285">
        <f t="shared" si="20"/>
        <v>0.65517241379310343</v>
      </c>
      <c r="V44" s="285">
        <f t="shared" si="20"/>
        <v>0.73529411764705888</v>
      </c>
      <c r="W44" s="285">
        <f t="shared" si="20"/>
        <v>0.76666666666666661</v>
      </c>
      <c r="X44" s="285">
        <f t="shared" si="20"/>
        <v>0.55172413793103448</v>
      </c>
      <c r="Y44" s="285">
        <f t="shared" si="20"/>
        <v>0.91999999999999993</v>
      </c>
      <c r="Z44" s="285">
        <f t="shared" si="20"/>
        <v>0.76666666666666661</v>
      </c>
      <c r="AA44" s="285">
        <f t="shared" si="20"/>
        <v>0.55172413793103448</v>
      </c>
      <c r="AB44" s="286">
        <f t="shared" si="20"/>
        <v>0.91999999999999993</v>
      </c>
      <c r="AC44" s="234">
        <f>AVERAGE(D44:AB44)</f>
        <v>0.69449858574748646</v>
      </c>
      <c r="AD44" s="439">
        <f>STDEV(D44:AB44)</f>
        <v>0.12427629526676368</v>
      </c>
      <c r="AE44" s="421">
        <f t="shared" si="16"/>
        <v>2.4855259053352736E-2</v>
      </c>
      <c r="AF44" s="108"/>
      <c r="AG44" s="108"/>
      <c r="AH44" s="682"/>
      <c r="AI44" s="679"/>
      <c r="AJ44" s="261" t="s">
        <v>101</v>
      </c>
      <c r="AK44" s="279">
        <f t="shared" ref="AK44:BI44" si="21">AK42/AK43</f>
        <v>0.75862068965517249</v>
      </c>
      <c r="AL44" s="279">
        <f t="shared" si="21"/>
        <v>0.73529411764705888</v>
      </c>
      <c r="AM44" s="279">
        <f t="shared" si="21"/>
        <v>0.84848484848484851</v>
      </c>
      <c r="AN44" s="279">
        <f t="shared" si="21"/>
        <v>0.87878787878787878</v>
      </c>
      <c r="AO44" s="279">
        <f t="shared" si="21"/>
        <v>0.72727272727272729</v>
      </c>
      <c r="AP44" s="279">
        <f t="shared" si="21"/>
        <v>0.66666666666666663</v>
      </c>
      <c r="AQ44" s="279">
        <f t="shared" si="21"/>
        <v>0.76666666666666661</v>
      </c>
      <c r="AR44" s="279">
        <f t="shared" si="21"/>
        <v>0.75757575757575757</v>
      </c>
      <c r="AS44" s="279">
        <f t="shared" si="21"/>
        <v>0.65517241379310343</v>
      </c>
      <c r="AT44" s="279">
        <f t="shared" si="21"/>
        <v>0.87878787878787878</v>
      </c>
      <c r="AU44" s="279">
        <f t="shared" si="21"/>
        <v>0.83333333333333326</v>
      </c>
      <c r="AV44" s="279">
        <f t="shared" si="21"/>
        <v>0.73076923076923073</v>
      </c>
      <c r="AW44" s="279">
        <f t="shared" si="21"/>
        <v>0.82352941176470584</v>
      </c>
      <c r="AX44" s="279">
        <f t="shared" si="21"/>
        <v>0.83333333333333337</v>
      </c>
      <c r="AY44" s="279">
        <f t="shared" si="21"/>
        <v>0.75000000000000011</v>
      </c>
      <c r="AZ44" s="279">
        <f t="shared" si="21"/>
        <v>0.6875</v>
      </c>
      <c r="BA44" s="279">
        <f t="shared" si="21"/>
        <v>0.8928571428571429</v>
      </c>
      <c r="BB44" s="279">
        <f t="shared" si="21"/>
        <v>0.66666666666666674</v>
      </c>
      <c r="BC44" s="279">
        <f t="shared" si="21"/>
        <v>0.5625</v>
      </c>
      <c r="BD44" s="279">
        <f t="shared" si="21"/>
        <v>0.54545454545454553</v>
      </c>
      <c r="BE44" s="279">
        <f t="shared" si="21"/>
        <v>0.9</v>
      </c>
      <c r="BF44" s="279">
        <f t="shared" si="21"/>
        <v>0.8</v>
      </c>
      <c r="BG44" s="279">
        <f t="shared" si="21"/>
        <v>0.90322580645161277</v>
      </c>
      <c r="BH44" s="279">
        <f t="shared" si="21"/>
        <v>0.83333333333333337</v>
      </c>
      <c r="BI44" s="280">
        <f t="shared" si="21"/>
        <v>0.90322580645161277</v>
      </c>
      <c r="BJ44" s="234">
        <f>AVERAGE(AK44:BI44)</f>
        <v>0.77356233023013088</v>
      </c>
      <c r="BK44" s="439">
        <f>STDEV(AK44:BI44)</f>
        <v>0.10265055725727322</v>
      </c>
      <c r="BL44" s="421">
        <f t="shared" si="17"/>
        <v>2.0530111451454645E-2</v>
      </c>
      <c r="BM44" s="108"/>
    </row>
    <row r="45" spans="1:66" ht="13.5" customHeight="1" thickBot="1" x14ac:dyDescent="0.3">
      <c r="A45" s="682"/>
      <c r="B45" s="677" t="s">
        <v>131</v>
      </c>
      <c r="C45" s="240" t="s">
        <v>63</v>
      </c>
      <c r="D45" s="281" t="s">
        <v>63</v>
      </c>
      <c r="E45" s="287"/>
      <c r="F45" s="287"/>
      <c r="G45" s="287"/>
      <c r="H45" s="287"/>
      <c r="I45" s="287"/>
      <c r="J45" s="287"/>
      <c r="K45" s="287"/>
      <c r="L45" s="287"/>
      <c r="M45" s="287"/>
      <c r="N45" s="287"/>
      <c r="O45" s="287"/>
      <c r="P45" s="287"/>
      <c r="Q45" s="287"/>
      <c r="R45" s="287"/>
      <c r="S45" s="287"/>
      <c r="T45" s="287"/>
      <c r="U45" s="287"/>
      <c r="V45" s="287"/>
      <c r="W45" s="287"/>
      <c r="X45" s="287"/>
      <c r="Y45" s="287"/>
      <c r="Z45" s="287"/>
      <c r="AA45" s="287"/>
      <c r="AB45" s="288"/>
      <c r="AC45" s="219" t="s">
        <v>126</v>
      </c>
      <c r="AD45" s="442" t="s">
        <v>3</v>
      </c>
      <c r="AE45" s="422" t="s">
        <v>4</v>
      </c>
      <c r="AF45" s="108"/>
      <c r="AG45" s="108"/>
      <c r="AH45" s="682"/>
      <c r="AI45" s="677" t="s">
        <v>131</v>
      </c>
      <c r="AJ45" s="240" t="s">
        <v>63</v>
      </c>
      <c r="AK45" s="281"/>
      <c r="AL45" s="287"/>
      <c r="AM45" s="287"/>
      <c r="AN45" s="287"/>
      <c r="AO45" s="287"/>
      <c r="AP45" s="287"/>
      <c r="AQ45" s="287"/>
      <c r="AR45" s="287"/>
      <c r="AS45" s="287"/>
      <c r="AT45" s="287"/>
      <c r="AU45" s="287"/>
      <c r="AV45" s="287"/>
      <c r="AW45" s="287"/>
      <c r="AX45" s="287"/>
      <c r="AY45" s="287"/>
      <c r="AZ45" s="287"/>
      <c r="BA45" s="287"/>
      <c r="BB45" s="287"/>
      <c r="BC45" s="287"/>
      <c r="BD45" s="287"/>
      <c r="BE45" s="287"/>
      <c r="BF45" s="287"/>
      <c r="BG45" s="287"/>
      <c r="BH45" s="287"/>
      <c r="BI45" s="288"/>
      <c r="BJ45" s="219" t="s">
        <v>126</v>
      </c>
      <c r="BK45" s="442" t="s">
        <v>3</v>
      </c>
      <c r="BL45" s="422" t="s">
        <v>4</v>
      </c>
      <c r="BM45" s="108"/>
    </row>
    <row r="46" spans="1:66" x14ac:dyDescent="0.25">
      <c r="A46" s="682"/>
      <c r="B46" s="678"/>
      <c r="C46" s="243" t="s">
        <v>107</v>
      </c>
      <c r="D46" s="277">
        <v>2.7</v>
      </c>
      <c r="E46" s="277">
        <v>3.2</v>
      </c>
      <c r="F46" s="277">
        <v>2.8</v>
      </c>
      <c r="G46" s="277">
        <v>2.4</v>
      </c>
      <c r="H46" s="277">
        <v>2.6</v>
      </c>
      <c r="I46" s="277">
        <v>2.1</v>
      </c>
      <c r="J46" s="277">
        <v>2.2999999999999998</v>
      </c>
      <c r="K46" s="277">
        <v>2.1</v>
      </c>
      <c r="L46" s="277">
        <v>2</v>
      </c>
      <c r="M46" s="277">
        <v>2.6</v>
      </c>
      <c r="N46" s="277">
        <v>2.2999999999999998</v>
      </c>
      <c r="O46" s="277">
        <v>1.9</v>
      </c>
      <c r="P46" s="277">
        <v>2.8</v>
      </c>
      <c r="Q46" s="277">
        <v>2.8</v>
      </c>
      <c r="R46" s="277">
        <v>2.2000000000000002</v>
      </c>
      <c r="S46" s="277">
        <v>1.8</v>
      </c>
      <c r="T46" s="277">
        <v>2.5</v>
      </c>
      <c r="U46" s="277">
        <v>3</v>
      </c>
      <c r="V46" s="277">
        <v>1.4</v>
      </c>
      <c r="W46" s="277">
        <v>2.6</v>
      </c>
      <c r="X46" s="277">
        <v>1.3</v>
      </c>
      <c r="Y46" s="277">
        <v>2.6</v>
      </c>
      <c r="Z46" s="277">
        <v>2.4</v>
      </c>
      <c r="AA46" s="277">
        <v>2.5</v>
      </c>
      <c r="AB46" s="278">
        <v>3.2</v>
      </c>
      <c r="AC46" s="205">
        <f>AVERAGE(D46:AB46)</f>
        <v>2.4039999999999999</v>
      </c>
      <c r="AD46" s="440">
        <f>STDEV(D46:AB46)</f>
        <v>0.48345975358175713</v>
      </c>
      <c r="AE46" s="421">
        <f>AD46/SQRT(25)</f>
        <v>9.6691950716351421E-2</v>
      </c>
      <c r="AF46" s="106"/>
      <c r="AG46" s="106"/>
      <c r="AH46" s="682"/>
      <c r="AI46" s="678"/>
      <c r="AJ46" s="243" t="s">
        <v>107</v>
      </c>
      <c r="AK46" s="277">
        <v>2.4</v>
      </c>
      <c r="AL46" s="277">
        <v>2.5</v>
      </c>
      <c r="AM46" s="277">
        <v>2.6</v>
      </c>
      <c r="AN46" s="277">
        <v>2.4</v>
      </c>
      <c r="AO46" s="277">
        <v>2.2999999999999998</v>
      </c>
      <c r="AP46" s="277">
        <v>1.9</v>
      </c>
      <c r="AQ46" s="277">
        <v>1.9</v>
      </c>
      <c r="AR46" s="277">
        <v>2.4</v>
      </c>
      <c r="AS46" s="277">
        <v>2.5</v>
      </c>
      <c r="AT46" s="277">
        <v>2.6</v>
      </c>
      <c r="AU46" s="277">
        <v>2.4</v>
      </c>
      <c r="AV46" s="277">
        <v>2.2999999999999998</v>
      </c>
      <c r="AW46" s="277">
        <v>3.1</v>
      </c>
      <c r="AX46" s="277">
        <v>1.9</v>
      </c>
      <c r="AY46" s="277">
        <v>2.6</v>
      </c>
      <c r="AZ46" s="277">
        <v>2.7</v>
      </c>
      <c r="BA46" s="277">
        <v>2.9</v>
      </c>
      <c r="BB46" s="277">
        <v>2.2000000000000002</v>
      </c>
      <c r="BC46" s="277">
        <v>2.8</v>
      </c>
      <c r="BD46" s="277">
        <v>2</v>
      </c>
      <c r="BE46" s="277">
        <v>2.2000000000000002</v>
      </c>
      <c r="BF46" s="277">
        <v>2.1</v>
      </c>
      <c r="BG46" s="277">
        <v>2.9</v>
      </c>
      <c r="BH46" s="277">
        <v>2.1</v>
      </c>
      <c r="BI46" s="278">
        <v>2.9</v>
      </c>
      <c r="BJ46" s="205">
        <f>AVERAGE(AK46:BI46)</f>
        <v>2.4240000000000004</v>
      </c>
      <c r="BK46" s="440">
        <f>STDEV(AK46:BI46)</f>
        <v>0.34190641994557158</v>
      </c>
      <c r="BL46" s="421">
        <f>BK46/SQRT(25)</f>
        <v>6.8381283989114319E-2</v>
      </c>
      <c r="BM46" s="106"/>
    </row>
    <row r="47" spans="1:66" x14ac:dyDescent="0.25">
      <c r="A47" s="682"/>
      <c r="B47" s="678"/>
      <c r="C47" s="243" t="s">
        <v>108</v>
      </c>
      <c r="D47" s="277">
        <v>3.1</v>
      </c>
      <c r="E47" s="277">
        <v>3.7</v>
      </c>
      <c r="F47" s="277">
        <v>3</v>
      </c>
      <c r="G47" s="277">
        <v>3</v>
      </c>
      <c r="H47" s="277">
        <v>3</v>
      </c>
      <c r="I47" s="277">
        <v>2.7</v>
      </c>
      <c r="J47" s="277">
        <v>3</v>
      </c>
      <c r="K47" s="277">
        <v>3.6</v>
      </c>
      <c r="L47" s="277">
        <v>3</v>
      </c>
      <c r="M47" s="277">
        <v>3.1</v>
      </c>
      <c r="N47" s="277">
        <v>2.9</v>
      </c>
      <c r="O47" s="277">
        <v>2.8</v>
      </c>
      <c r="P47" s="277">
        <v>3.2</v>
      </c>
      <c r="Q47" s="277">
        <v>3.1</v>
      </c>
      <c r="R47" s="277">
        <v>2.7</v>
      </c>
      <c r="S47" s="277">
        <v>3</v>
      </c>
      <c r="T47" s="277">
        <v>3.3</v>
      </c>
      <c r="U47" s="277">
        <v>3.5</v>
      </c>
      <c r="V47" s="277">
        <v>2.5</v>
      </c>
      <c r="W47" s="277">
        <v>2.8</v>
      </c>
      <c r="X47" s="277">
        <v>2.7</v>
      </c>
      <c r="Y47" s="277">
        <v>3.1</v>
      </c>
      <c r="Z47" s="277">
        <v>2.9</v>
      </c>
      <c r="AA47" s="277">
        <v>3</v>
      </c>
      <c r="AB47" s="278">
        <v>3.5</v>
      </c>
      <c r="AC47" s="221">
        <f>AVERAGE(D47:AB47)</f>
        <v>3.048</v>
      </c>
      <c r="AD47" s="441">
        <f>STDEV(D47:AB47)</f>
        <v>0.29456182146820498</v>
      </c>
      <c r="AE47" s="421">
        <f t="shared" si="16"/>
        <v>5.8912364293640995E-2</v>
      </c>
      <c r="AF47" s="108"/>
      <c r="AG47" s="108"/>
      <c r="AH47" s="682"/>
      <c r="AI47" s="678"/>
      <c r="AJ47" s="243" t="s">
        <v>108</v>
      </c>
      <c r="AK47" s="277">
        <v>2.7</v>
      </c>
      <c r="AL47" s="277">
        <v>3.1</v>
      </c>
      <c r="AM47" s="277">
        <v>3.1</v>
      </c>
      <c r="AN47" s="277">
        <v>2.8</v>
      </c>
      <c r="AO47" s="277">
        <v>3.3</v>
      </c>
      <c r="AP47" s="277">
        <v>3.2</v>
      </c>
      <c r="AQ47" s="277">
        <v>3.2</v>
      </c>
      <c r="AR47" s="277">
        <v>2.7</v>
      </c>
      <c r="AS47" s="277">
        <v>3.1</v>
      </c>
      <c r="AT47" s="277">
        <v>3.1</v>
      </c>
      <c r="AU47" s="277">
        <v>2.8</v>
      </c>
      <c r="AV47" s="277">
        <v>3.3</v>
      </c>
      <c r="AW47" s="277">
        <v>3.3</v>
      </c>
      <c r="AX47" s="277">
        <v>3.2</v>
      </c>
      <c r="AY47" s="277">
        <v>3.1</v>
      </c>
      <c r="AZ47" s="277">
        <v>3.2</v>
      </c>
      <c r="BA47" s="277">
        <v>3.8</v>
      </c>
      <c r="BB47" s="277">
        <v>2.5</v>
      </c>
      <c r="BC47" s="277">
        <v>3.2</v>
      </c>
      <c r="BD47" s="277">
        <v>2.9</v>
      </c>
      <c r="BE47" s="277">
        <v>2.7</v>
      </c>
      <c r="BF47" s="277">
        <v>2.5</v>
      </c>
      <c r="BG47" s="277">
        <v>3.1</v>
      </c>
      <c r="BH47" s="277">
        <v>2.5</v>
      </c>
      <c r="BI47" s="278">
        <v>3.1</v>
      </c>
      <c r="BJ47" s="221">
        <f>AVERAGE(AK47:BI47)</f>
        <v>3.0199999999999996</v>
      </c>
      <c r="BK47" s="441">
        <f>STDEV(AK47:BI47)</f>
        <v>0.30822070014844877</v>
      </c>
      <c r="BL47" s="421">
        <f t="shared" si="17"/>
        <v>6.1644140029689751E-2</v>
      </c>
      <c r="BM47" s="108"/>
    </row>
    <row r="48" spans="1:66" ht="13.8" thickBot="1" x14ac:dyDescent="0.3">
      <c r="A48" s="682"/>
      <c r="B48" s="679"/>
      <c r="C48" s="261" t="s">
        <v>101</v>
      </c>
      <c r="D48" s="279">
        <f>D46/D47</f>
        <v>0.87096774193548387</v>
      </c>
      <c r="E48" s="279">
        <f t="shared" ref="E48:AB48" si="22">E46/E47</f>
        <v>0.86486486486486491</v>
      </c>
      <c r="F48" s="279">
        <f t="shared" si="22"/>
        <v>0.93333333333333324</v>
      </c>
      <c r="G48" s="279">
        <f t="shared" si="22"/>
        <v>0.79999999999999993</v>
      </c>
      <c r="H48" s="279">
        <f t="shared" si="22"/>
        <v>0.8666666666666667</v>
      </c>
      <c r="I48" s="279">
        <f t="shared" si="22"/>
        <v>0.77777777777777779</v>
      </c>
      <c r="J48" s="279">
        <f t="shared" si="22"/>
        <v>0.76666666666666661</v>
      </c>
      <c r="K48" s="279">
        <f t="shared" si="22"/>
        <v>0.58333333333333337</v>
      </c>
      <c r="L48" s="279">
        <f t="shared" si="22"/>
        <v>0.66666666666666663</v>
      </c>
      <c r="M48" s="279">
        <f t="shared" si="22"/>
        <v>0.83870967741935487</v>
      </c>
      <c r="N48" s="279">
        <f t="shared" si="22"/>
        <v>0.79310344827586199</v>
      </c>
      <c r="O48" s="279">
        <f t="shared" si="22"/>
        <v>0.6785714285714286</v>
      </c>
      <c r="P48" s="279">
        <f t="shared" si="22"/>
        <v>0.87499999999999989</v>
      </c>
      <c r="Q48" s="279">
        <f t="shared" si="22"/>
        <v>0.90322580645161277</v>
      </c>
      <c r="R48" s="279">
        <f t="shared" si="22"/>
        <v>0.81481481481481488</v>
      </c>
      <c r="S48" s="279">
        <f t="shared" si="22"/>
        <v>0.6</v>
      </c>
      <c r="T48" s="279">
        <f t="shared" si="22"/>
        <v>0.75757575757575757</v>
      </c>
      <c r="U48" s="279">
        <f t="shared" si="22"/>
        <v>0.8571428571428571</v>
      </c>
      <c r="V48" s="279">
        <f t="shared" si="22"/>
        <v>0.55999999999999994</v>
      </c>
      <c r="W48" s="279">
        <f t="shared" si="22"/>
        <v>0.92857142857142871</v>
      </c>
      <c r="X48" s="279">
        <f t="shared" si="22"/>
        <v>0.48148148148148145</v>
      </c>
      <c r="Y48" s="279">
        <f t="shared" si="22"/>
        <v>0.83870967741935487</v>
      </c>
      <c r="Z48" s="279">
        <f t="shared" si="22"/>
        <v>0.82758620689655171</v>
      </c>
      <c r="AA48" s="279">
        <f t="shared" si="22"/>
        <v>0.83333333333333337</v>
      </c>
      <c r="AB48" s="280">
        <f t="shared" si="22"/>
        <v>0.91428571428571437</v>
      </c>
      <c r="AC48" s="234">
        <f>AVERAGE(D48:AB48)</f>
        <v>0.7852955473393739</v>
      </c>
      <c r="AD48" s="439">
        <f>STDEV(D48:AB48)</f>
        <v>0.12285835863236898</v>
      </c>
      <c r="AE48" s="421">
        <f t="shared" si="16"/>
        <v>2.4571671726473794E-2</v>
      </c>
      <c r="AF48" s="108"/>
      <c r="AG48" s="108"/>
      <c r="AH48" s="682"/>
      <c r="AI48" s="679"/>
      <c r="AJ48" s="261" t="s">
        <v>101</v>
      </c>
      <c r="AK48" s="279">
        <f t="shared" ref="AK48:BI48" si="23">AK46/AK47</f>
        <v>0.88888888888888884</v>
      </c>
      <c r="AL48" s="279">
        <f t="shared" si="23"/>
        <v>0.80645161290322576</v>
      </c>
      <c r="AM48" s="279">
        <f t="shared" si="23"/>
        <v>0.83870967741935487</v>
      </c>
      <c r="AN48" s="279">
        <f t="shared" si="23"/>
        <v>0.85714285714285721</v>
      </c>
      <c r="AO48" s="279">
        <f t="shared" si="23"/>
        <v>0.69696969696969691</v>
      </c>
      <c r="AP48" s="279">
        <f t="shared" si="23"/>
        <v>0.59374999999999989</v>
      </c>
      <c r="AQ48" s="279">
        <f t="shared" si="23"/>
        <v>0.59374999999999989</v>
      </c>
      <c r="AR48" s="279">
        <f t="shared" si="23"/>
        <v>0.88888888888888884</v>
      </c>
      <c r="AS48" s="279">
        <f t="shared" si="23"/>
        <v>0.80645161290322576</v>
      </c>
      <c r="AT48" s="279">
        <f t="shared" si="23"/>
        <v>0.83870967741935487</v>
      </c>
      <c r="AU48" s="279">
        <f t="shared" si="23"/>
        <v>0.85714285714285721</v>
      </c>
      <c r="AV48" s="279">
        <f t="shared" si="23"/>
        <v>0.69696969696969691</v>
      </c>
      <c r="AW48" s="279">
        <f t="shared" si="23"/>
        <v>0.93939393939393945</v>
      </c>
      <c r="AX48" s="279">
        <f t="shared" si="23"/>
        <v>0.59374999999999989</v>
      </c>
      <c r="AY48" s="279">
        <f t="shared" si="23"/>
        <v>0.83870967741935487</v>
      </c>
      <c r="AZ48" s="279">
        <f t="shared" si="23"/>
        <v>0.84375</v>
      </c>
      <c r="BA48" s="279">
        <f t="shared" si="23"/>
        <v>0.76315789473684215</v>
      </c>
      <c r="BB48" s="279">
        <f t="shared" si="23"/>
        <v>0.88000000000000012</v>
      </c>
      <c r="BC48" s="279">
        <f t="shared" si="23"/>
        <v>0.87499999999999989</v>
      </c>
      <c r="BD48" s="279">
        <f t="shared" si="23"/>
        <v>0.68965517241379315</v>
      </c>
      <c r="BE48" s="279">
        <f t="shared" si="23"/>
        <v>0.81481481481481488</v>
      </c>
      <c r="BF48" s="279">
        <f t="shared" si="23"/>
        <v>0.84000000000000008</v>
      </c>
      <c r="BG48" s="279">
        <f t="shared" si="23"/>
        <v>0.93548387096774188</v>
      </c>
      <c r="BH48" s="279">
        <f t="shared" si="23"/>
        <v>0.84000000000000008</v>
      </c>
      <c r="BI48" s="280">
        <f t="shared" si="23"/>
        <v>0.93548387096774188</v>
      </c>
      <c r="BJ48" s="234">
        <f>AVERAGE(AK48:BI48)</f>
        <v>0.80612098829449086</v>
      </c>
      <c r="BK48" s="439">
        <f>STDEV(AK48:BI48)</f>
        <v>0.10445432593899259</v>
      </c>
      <c r="BL48" s="421">
        <f t="shared" si="17"/>
        <v>2.0890865187798518E-2</v>
      </c>
      <c r="BM48" s="108"/>
    </row>
    <row r="49" spans="1:65" ht="13.5" customHeight="1" thickBot="1" x14ac:dyDescent="0.3">
      <c r="A49" s="682"/>
      <c r="B49" s="677" t="s">
        <v>141</v>
      </c>
      <c r="C49" s="246" t="s">
        <v>63</v>
      </c>
      <c r="D49" s="287" t="s">
        <v>63</v>
      </c>
      <c r="E49" s="287" t="s">
        <v>63</v>
      </c>
      <c r="F49" s="287" t="s">
        <v>63</v>
      </c>
      <c r="G49" s="287" t="s">
        <v>63</v>
      </c>
      <c r="H49" s="287" t="s">
        <v>63</v>
      </c>
      <c r="I49" s="287" t="s">
        <v>63</v>
      </c>
      <c r="J49" s="287" t="s">
        <v>63</v>
      </c>
      <c r="K49" s="287" t="s">
        <v>63</v>
      </c>
      <c r="L49" s="287"/>
      <c r="M49" s="287"/>
      <c r="N49" s="287"/>
      <c r="O49" s="287"/>
      <c r="P49" s="287"/>
      <c r="Q49" s="287"/>
      <c r="R49" s="287"/>
      <c r="S49" s="287"/>
      <c r="T49" s="287"/>
      <c r="U49" s="287"/>
      <c r="V49" s="287"/>
      <c r="W49" s="287"/>
      <c r="X49" s="287"/>
      <c r="Y49" s="287"/>
      <c r="Z49" s="287"/>
      <c r="AA49" s="281"/>
      <c r="AB49" s="282"/>
      <c r="AC49" s="219" t="s">
        <v>126</v>
      </c>
      <c r="AD49" s="442" t="s">
        <v>3</v>
      </c>
      <c r="AE49" s="422" t="s">
        <v>4</v>
      </c>
      <c r="AF49" s="108" t="s">
        <v>111</v>
      </c>
      <c r="AG49" s="108"/>
      <c r="AH49" s="682"/>
      <c r="AI49" s="677" t="s">
        <v>141</v>
      </c>
      <c r="AJ49" s="246" t="s">
        <v>63</v>
      </c>
      <c r="AK49" s="287"/>
      <c r="AL49" s="287"/>
      <c r="AM49" s="287"/>
      <c r="AN49" s="287"/>
      <c r="AO49" s="287"/>
      <c r="AP49" s="287"/>
      <c r="AQ49" s="287"/>
      <c r="AR49" s="287"/>
      <c r="AS49" s="287"/>
      <c r="AT49" s="287"/>
      <c r="AU49" s="287"/>
      <c r="AV49" s="287"/>
      <c r="AW49" s="287"/>
      <c r="AX49" s="287"/>
      <c r="AY49" s="287"/>
      <c r="AZ49" s="287"/>
      <c r="BA49" s="287"/>
      <c r="BB49" s="287"/>
      <c r="BC49" s="287"/>
      <c r="BD49" s="287"/>
      <c r="BE49" s="287"/>
      <c r="BF49" s="287"/>
      <c r="BG49" s="287"/>
      <c r="BH49" s="281"/>
      <c r="BI49" s="282"/>
      <c r="BJ49" s="219" t="s">
        <v>126</v>
      </c>
      <c r="BK49" s="442" t="s">
        <v>3</v>
      </c>
      <c r="BL49" s="422" t="s">
        <v>4</v>
      </c>
      <c r="BM49" s="108"/>
    </row>
    <row r="50" spans="1:65" x14ac:dyDescent="0.25">
      <c r="A50" s="682"/>
      <c r="B50" s="678"/>
      <c r="C50" s="243" t="s">
        <v>107</v>
      </c>
      <c r="D50" s="277">
        <v>2.7</v>
      </c>
      <c r="E50" s="277">
        <v>2.7</v>
      </c>
      <c r="F50" s="277">
        <v>2.7</v>
      </c>
      <c r="G50" s="277">
        <v>2.7</v>
      </c>
      <c r="H50" s="277">
        <v>2.7</v>
      </c>
      <c r="I50" s="277">
        <v>2.7</v>
      </c>
      <c r="J50" s="277">
        <v>2.7</v>
      </c>
      <c r="K50" s="277">
        <v>2.7</v>
      </c>
      <c r="L50" s="277">
        <v>2.8</v>
      </c>
      <c r="M50" s="277">
        <v>1.8</v>
      </c>
      <c r="N50" s="277">
        <v>2.5</v>
      </c>
      <c r="O50" s="277">
        <v>2.9</v>
      </c>
      <c r="P50" s="277">
        <v>2.9</v>
      </c>
      <c r="Q50" s="277">
        <v>3</v>
      </c>
      <c r="R50" s="277">
        <v>3</v>
      </c>
      <c r="S50" s="277">
        <v>1.7</v>
      </c>
      <c r="T50" s="277">
        <v>2.8</v>
      </c>
      <c r="U50" s="277">
        <v>1.8</v>
      </c>
      <c r="V50" s="277">
        <v>2.5</v>
      </c>
      <c r="W50" s="277">
        <v>2.9</v>
      </c>
      <c r="X50" s="277">
        <v>2.9</v>
      </c>
      <c r="Y50" s="277">
        <v>3</v>
      </c>
      <c r="Z50" s="277">
        <v>3</v>
      </c>
      <c r="AA50" s="277">
        <v>1.7</v>
      </c>
      <c r="AB50" s="278">
        <v>2.6</v>
      </c>
      <c r="AC50" s="205">
        <f>AVERAGE(D50:AB50)</f>
        <v>2.6159999999999997</v>
      </c>
      <c r="AD50" s="440">
        <f>STDEV(D50:AB50)</f>
        <v>0.41198705481280995</v>
      </c>
      <c r="AE50" s="421">
        <f>AD50/SQRT(25)</f>
        <v>8.2397410962561993E-2</v>
      </c>
      <c r="AF50" s="106">
        <f>28500/949</f>
        <v>30.031612223393044</v>
      </c>
      <c r="AG50" s="106"/>
      <c r="AH50" s="682"/>
      <c r="AI50" s="678"/>
      <c r="AJ50" s="243" t="s">
        <v>107</v>
      </c>
      <c r="AK50" s="277">
        <v>2.2999999999999998</v>
      </c>
      <c r="AL50" s="277">
        <v>2.1</v>
      </c>
      <c r="AM50" s="277">
        <v>2.7</v>
      </c>
      <c r="AN50" s="277">
        <v>2.6</v>
      </c>
      <c r="AO50" s="277">
        <v>2.6</v>
      </c>
      <c r="AP50" s="277">
        <v>2.2999999999999998</v>
      </c>
      <c r="AQ50" s="277">
        <v>2.1</v>
      </c>
      <c r="AR50" s="277">
        <v>2.7</v>
      </c>
      <c r="AS50" s="277">
        <v>2.6</v>
      </c>
      <c r="AT50" s="277">
        <v>2.6</v>
      </c>
      <c r="AU50" s="277">
        <v>2.2999999999999998</v>
      </c>
      <c r="AV50" s="277">
        <v>2.1</v>
      </c>
      <c r="AW50" s="277">
        <v>2.7</v>
      </c>
      <c r="AX50" s="277">
        <v>2.6</v>
      </c>
      <c r="AY50" s="277">
        <v>2.6</v>
      </c>
      <c r="AZ50" s="277">
        <v>2.2999999999999998</v>
      </c>
      <c r="BA50" s="277">
        <v>2.1</v>
      </c>
      <c r="BB50" s="277">
        <v>2.7</v>
      </c>
      <c r="BC50" s="277">
        <v>2.6</v>
      </c>
      <c r="BD50" s="277">
        <v>2.6</v>
      </c>
      <c r="BE50" s="277">
        <v>2.2999999999999998</v>
      </c>
      <c r="BF50" s="277">
        <v>2.1</v>
      </c>
      <c r="BG50" s="277">
        <v>2.7</v>
      </c>
      <c r="BH50" s="277">
        <v>2.6</v>
      </c>
      <c r="BI50" s="278">
        <v>2.6</v>
      </c>
      <c r="BJ50" s="205">
        <f>AVERAGE(AK50:BI50)</f>
        <v>2.4600000000000004</v>
      </c>
      <c r="BK50" s="440">
        <f>STDEV(AK50:BI50)</f>
        <v>0.22912878474779205</v>
      </c>
      <c r="BL50" s="421">
        <f>BK50/SQRT(25)</f>
        <v>4.5825756949558413E-2</v>
      </c>
      <c r="BM50" s="106" t="s">
        <v>112</v>
      </c>
    </row>
    <row r="51" spans="1:65" x14ac:dyDescent="0.25">
      <c r="A51" s="682"/>
      <c r="B51" s="678"/>
      <c r="C51" s="243" t="s">
        <v>108</v>
      </c>
      <c r="D51" s="277">
        <v>3.1</v>
      </c>
      <c r="E51" s="277">
        <v>3.1</v>
      </c>
      <c r="F51" s="277">
        <v>3.1</v>
      </c>
      <c r="G51" s="277">
        <v>3.1</v>
      </c>
      <c r="H51" s="277">
        <v>3.1</v>
      </c>
      <c r="I51" s="277">
        <v>3.1</v>
      </c>
      <c r="J51" s="277">
        <v>3.1</v>
      </c>
      <c r="K51" s="277">
        <v>3.1</v>
      </c>
      <c r="L51" s="277">
        <v>3.1</v>
      </c>
      <c r="M51" s="277">
        <v>2.9</v>
      </c>
      <c r="N51" s="277">
        <v>2.8</v>
      </c>
      <c r="O51" s="277">
        <v>3.4</v>
      </c>
      <c r="P51" s="277">
        <v>3.2</v>
      </c>
      <c r="Q51" s="277">
        <v>3.2</v>
      </c>
      <c r="R51" s="277">
        <v>3.2</v>
      </c>
      <c r="S51" s="277">
        <v>2.9</v>
      </c>
      <c r="T51" s="277">
        <v>3.1</v>
      </c>
      <c r="U51" s="277">
        <v>2.9</v>
      </c>
      <c r="V51" s="277">
        <v>2.8</v>
      </c>
      <c r="W51" s="277">
        <v>3.4</v>
      </c>
      <c r="X51" s="277">
        <v>3.2</v>
      </c>
      <c r="Y51" s="277">
        <v>3.2</v>
      </c>
      <c r="Z51" s="277">
        <v>3.2</v>
      </c>
      <c r="AA51" s="277">
        <v>2.9</v>
      </c>
      <c r="AB51" s="278">
        <v>3.1</v>
      </c>
      <c r="AC51" s="221">
        <f>AVERAGE(D51:AB51)</f>
        <v>3.0920000000000005</v>
      </c>
      <c r="AD51" s="441">
        <f>STDEV(D51:AB51)</f>
        <v>0.15524174696260029</v>
      </c>
      <c r="AE51" s="421">
        <f t="shared" si="16"/>
        <v>3.1048349392520058E-2</v>
      </c>
      <c r="AF51" s="108"/>
      <c r="AG51" s="108"/>
      <c r="AH51" s="682"/>
      <c r="AI51" s="678"/>
      <c r="AJ51" s="243" t="s">
        <v>108</v>
      </c>
      <c r="AK51" s="277">
        <v>3.1</v>
      </c>
      <c r="AL51" s="277">
        <v>2.5</v>
      </c>
      <c r="AM51" s="277">
        <v>3.1</v>
      </c>
      <c r="AN51" s="277">
        <v>2.9</v>
      </c>
      <c r="AO51" s="277">
        <v>2.9</v>
      </c>
      <c r="AP51" s="277">
        <v>2.9</v>
      </c>
      <c r="AQ51" s="277">
        <v>3.1</v>
      </c>
      <c r="AR51" s="277">
        <v>3.1</v>
      </c>
      <c r="AS51" s="277">
        <v>2.9</v>
      </c>
      <c r="AT51" s="277">
        <v>2.9</v>
      </c>
      <c r="AU51" s="277">
        <v>2.9</v>
      </c>
      <c r="AV51" s="277">
        <v>2.5</v>
      </c>
      <c r="AW51" s="277">
        <v>3.1</v>
      </c>
      <c r="AX51" s="277">
        <v>2.9</v>
      </c>
      <c r="AY51" s="277">
        <v>2.9</v>
      </c>
      <c r="AZ51" s="277">
        <v>3.1</v>
      </c>
      <c r="BA51" s="277">
        <v>2.5</v>
      </c>
      <c r="BB51" s="277">
        <v>3.1</v>
      </c>
      <c r="BC51" s="277">
        <v>2.9</v>
      </c>
      <c r="BD51" s="277">
        <v>2.9</v>
      </c>
      <c r="BE51" s="277">
        <v>2.9</v>
      </c>
      <c r="BF51" s="277">
        <v>2.5</v>
      </c>
      <c r="BG51" s="277">
        <v>3.1</v>
      </c>
      <c r="BH51" s="277">
        <v>2.9</v>
      </c>
      <c r="BI51" s="278">
        <v>2.9</v>
      </c>
      <c r="BJ51" s="221">
        <f>AVERAGE(AK51:BI51)</f>
        <v>2.9</v>
      </c>
      <c r="BK51" s="441">
        <f>STDEV(AK51:BI51)</f>
        <v>0.2</v>
      </c>
      <c r="BL51" s="421">
        <f t="shared" si="17"/>
        <v>0.04</v>
      </c>
      <c r="BM51" s="106">
        <f>69800/856</f>
        <v>81.54205607476635</v>
      </c>
    </row>
    <row r="52" spans="1:65" ht="13.8" thickBot="1" x14ac:dyDescent="0.3">
      <c r="A52" s="683"/>
      <c r="B52" s="679"/>
      <c r="C52" s="261" t="s">
        <v>101</v>
      </c>
      <c r="D52" s="279">
        <f>D50/D51</f>
        <v>0.87096774193548387</v>
      </c>
      <c r="E52" s="279">
        <f t="shared" ref="E52:AB52" si="24">E50/E51</f>
        <v>0.87096774193548387</v>
      </c>
      <c r="F52" s="279">
        <f t="shared" si="24"/>
        <v>0.87096774193548387</v>
      </c>
      <c r="G52" s="279">
        <f t="shared" si="24"/>
        <v>0.87096774193548387</v>
      </c>
      <c r="H52" s="279">
        <f t="shared" si="24"/>
        <v>0.87096774193548387</v>
      </c>
      <c r="I52" s="279">
        <f t="shared" si="24"/>
        <v>0.87096774193548387</v>
      </c>
      <c r="J52" s="279">
        <f t="shared" si="24"/>
        <v>0.87096774193548387</v>
      </c>
      <c r="K52" s="279">
        <f t="shared" si="24"/>
        <v>0.87096774193548387</v>
      </c>
      <c r="L52" s="279">
        <f t="shared" si="24"/>
        <v>0.90322580645161277</v>
      </c>
      <c r="M52" s="279">
        <f t="shared" si="24"/>
        <v>0.62068965517241381</v>
      </c>
      <c r="N52" s="279">
        <f t="shared" si="24"/>
        <v>0.8928571428571429</v>
      </c>
      <c r="O52" s="279">
        <f t="shared" si="24"/>
        <v>0.8529411764705882</v>
      </c>
      <c r="P52" s="279">
        <f t="shared" si="24"/>
        <v>0.90624999999999989</v>
      </c>
      <c r="Q52" s="279">
        <f t="shared" si="24"/>
        <v>0.9375</v>
      </c>
      <c r="R52" s="279">
        <f t="shared" si="24"/>
        <v>0.9375</v>
      </c>
      <c r="S52" s="279">
        <f t="shared" si="24"/>
        <v>0.58620689655172409</v>
      </c>
      <c r="T52" s="279">
        <f t="shared" si="24"/>
        <v>0.90322580645161277</v>
      </c>
      <c r="U52" s="279">
        <f t="shared" si="24"/>
        <v>0.62068965517241381</v>
      </c>
      <c r="V52" s="279">
        <f t="shared" si="24"/>
        <v>0.8928571428571429</v>
      </c>
      <c r="W52" s="279">
        <f t="shared" si="24"/>
        <v>0.8529411764705882</v>
      </c>
      <c r="X52" s="279">
        <f t="shared" si="24"/>
        <v>0.90624999999999989</v>
      </c>
      <c r="Y52" s="279">
        <f t="shared" si="24"/>
        <v>0.9375</v>
      </c>
      <c r="Z52" s="279">
        <f t="shared" si="24"/>
        <v>0.9375</v>
      </c>
      <c r="AA52" s="279">
        <f t="shared" si="24"/>
        <v>0.58620689655172409</v>
      </c>
      <c r="AB52" s="280">
        <f t="shared" si="24"/>
        <v>0.83870967741935487</v>
      </c>
      <c r="AC52" s="234">
        <f>AVERAGE(D52:AB52)</f>
        <v>0.84323171871640756</v>
      </c>
      <c r="AD52" s="439">
        <f>STDEV(D52:AB52)</f>
        <v>0.11051948167723641</v>
      </c>
      <c r="AE52" s="423">
        <f t="shared" si="16"/>
        <v>2.2103896335447282E-2</v>
      </c>
      <c r="AF52" s="108"/>
      <c r="AG52" s="108"/>
      <c r="AH52" s="683"/>
      <c r="AI52" s="679"/>
      <c r="AJ52" s="261" t="s">
        <v>101</v>
      </c>
      <c r="AK52" s="279">
        <f t="shared" ref="AK52:BI52" si="25">AK50/AK51</f>
        <v>0.74193548387096764</v>
      </c>
      <c r="AL52" s="279">
        <f t="shared" si="25"/>
        <v>0.84000000000000008</v>
      </c>
      <c r="AM52" s="279">
        <f t="shared" si="25"/>
        <v>0.87096774193548387</v>
      </c>
      <c r="AN52" s="279">
        <f t="shared" si="25"/>
        <v>0.89655172413793105</v>
      </c>
      <c r="AO52" s="279">
        <f t="shared" si="25"/>
        <v>0.89655172413793105</v>
      </c>
      <c r="AP52" s="279">
        <f t="shared" si="25"/>
        <v>0.79310344827586199</v>
      </c>
      <c r="AQ52" s="279">
        <f t="shared" si="25"/>
        <v>0.67741935483870974</v>
      </c>
      <c r="AR52" s="279">
        <f t="shared" si="25"/>
        <v>0.87096774193548387</v>
      </c>
      <c r="AS52" s="279">
        <f t="shared" si="25"/>
        <v>0.89655172413793105</v>
      </c>
      <c r="AT52" s="279">
        <f t="shared" si="25"/>
        <v>0.89655172413793105</v>
      </c>
      <c r="AU52" s="279">
        <f t="shared" si="25"/>
        <v>0.79310344827586199</v>
      </c>
      <c r="AV52" s="279">
        <f t="shared" si="25"/>
        <v>0.84000000000000008</v>
      </c>
      <c r="AW52" s="279">
        <f t="shared" si="25"/>
        <v>0.87096774193548387</v>
      </c>
      <c r="AX52" s="279">
        <f t="shared" si="25"/>
        <v>0.89655172413793105</v>
      </c>
      <c r="AY52" s="279">
        <f t="shared" si="25"/>
        <v>0.89655172413793105</v>
      </c>
      <c r="AZ52" s="279">
        <f t="shared" si="25"/>
        <v>0.74193548387096764</v>
      </c>
      <c r="BA52" s="279">
        <f t="shared" si="25"/>
        <v>0.84000000000000008</v>
      </c>
      <c r="BB52" s="279">
        <f t="shared" si="25"/>
        <v>0.87096774193548387</v>
      </c>
      <c r="BC52" s="279">
        <f t="shared" si="25"/>
        <v>0.89655172413793105</v>
      </c>
      <c r="BD52" s="279">
        <f t="shared" si="25"/>
        <v>0.89655172413793105</v>
      </c>
      <c r="BE52" s="279">
        <f t="shared" si="25"/>
        <v>0.79310344827586199</v>
      </c>
      <c r="BF52" s="279">
        <f t="shared" si="25"/>
        <v>0.84000000000000008</v>
      </c>
      <c r="BG52" s="279">
        <f t="shared" si="25"/>
        <v>0.87096774193548387</v>
      </c>
      <c r="BH52" s="279">
        <f t="shared" si="25"/>
        <v>0.89655172413793105</v>
      </c>
      <c r="BI52" s="280">
        <f t="shared" si="25"/>
        <v>0.89655172413793105</v>
      </c>
      <c r="BJ52" s="234">
        <f>AVERAGE(AK52:BI52)</f>
        <v>0.84883826473859858</v>
      </c>
      <c r="BK52" s="439">
        <f>STDEV(AK52:BI52)</f>
        <v>6.0237976553433985E-2</v>
      </c>
      <c r="BL52" s="423">
        <f t="shared" si="17"/>
        <v>1.2047595310686797E-2</v>
      </c>
    </row>
    <row r="53" spans="1:65" ht="13.8" thickBot="1" x14ac:dyDescent="0.3">
      <c r="A53" s="406"/>
      <c r="B53" s="262" t="s">
        <v>163</v>
      </c>
      <c r="C53" s="262"/>
      <c r="D53" s="306"/>
      <c r="E53" s="306"/>
      <c r="F53" s="306"/>
      <c r="G53" s="306"/>
      <c r="H53" s="306"/>
      <c r="I53" s="306"/>
      <c r="J53" s="306"/>
      <c r="K53" s="306"/>
      <c r="L53" s="306"/>
      <c r="M53" s="306"/>
      <c r="N53" s="306"/>
      <c r="O53" s="306"/>
      <c r="P53" s="306"/>
      <c r="Q53" s="306"/>
      <c r="R53" s="306"/>
      <c r="S53" s="306"/>
      <c r="T53" s="306"/>
      <c r="U53" s="306"/>
      <c r="V53" s="306"/>
      <c r="W53" s="306"/>
      <c r="X53" s="306"/>
      <c r="Y53" s="306"/>
      <c r="Z53" s="276"/>
      <c r="AA53" s="306"/>
      <c r="AB53" s="306"/>
      <c r="AC53" s="306"/>
      <c r="AD53" s="306"/>
      <c r="AE53" s="407"/>
      <c r="AH53" s="406"/>
      <c r="AI53" s="262" t="s">
        <v>163</v>
      </c>
      <c r="AJ53" s="262"/>
      <c r="AK53" s="306"/>
      <c r="AL53" s="306"/>
      <c r="AM53" s="306"/>
      <c r="AN53" s="306"/>
      <c r="AO53" s="306"/>
      <c r="AP53" s="306"/>
      <c r="AQ53" s="306"/>
      <c r="AR53" s="306"/>
      <c r="AS53" s="306"/>
      <c r="AT53" s="306"/>
      <c r="AU53" s="306"/>
      <c r="AV53" s="306"/>
      <c r="AW53" s="306"/>
      <c r="AX53" s="306"/>
      <c r="AY53" s="306"/>
      <c r="AZ53" s="306"/>
      <c r="BA53" s="306"/>
      <c r="BB53" s="306"/>
      <c r="BC53" s="306"/>
      <c r="BD53" s="306"/>
      <c r="BE53" s="306"/>
      <c r="BF53" s="306"/>
      <c r="BG53" s="276"/>
      <c r="BH53" s="292"/>
      <c r="BI53" s="292"/>
      <c r="BJ53" s="413"/>
      <c r="BK53" s="413"/>
      <c r="BL53" s="407"/>
    </row>
    <row r="54" spans="1:65" ht="13.8" customHeight="1" thickBot="1" x14ac:dyDescent="0.3">
      <c r="A54" s="438"/>
      <c r="B54" s="656" t="s">
        <v>170</v>
      </c>
      <c r="C54" s="132" t="s">
        <v>63</v>
      </c>
      <c r="D54" s="89" t="s">
        <v>63</v>
      </c>
      <c r="E54" s="89" t="s">
        <v>63</v>
      </c>
      <c r="F54" s="89" t="s">
        <v>63</v>
      </c>
      <c r="G54" s="89" t="s">
        <v>63</v>
      </c>
      <c r="H54" s="89" t="s">
        <v>63</v>
      </c>
      <c r="I54" s="89" t="s">
        <v>63</v>
      </c>
      <c r="J54" s="89" t="s">
        <v>63</v>
      </c>
      <c r="K54" s="89" t="s">
        <v>63</v>
      </c>
      <c r="L54" s="89" t="s">
        <v>63</v>
      </c>
      <c r="M54" s="89" t="s">
        <v>63</v>
      </c>
      <c r="N54" s="89" t="s">
        <v>63</v>
      </c>
      <c r="O54" s="89" t="s">
        <v>63</v>
      </c>
      <c r="P54" s="89" t="s">
        <v>63</v>
      </c>
      <c r="Q54" s="89" t="s">
        <v>63</v>
      </c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4"/>
      <c r="AC54" s="170" t="s">
        <v>126</v>
      </c>
      <c r="AD54" s="424" t="s">
        <v>3</v>
      </c>
      <c r="AE54" s="427" t="s">
        <v>4</v>
      </c>
      <c r="AF54"/>
      <c r="AH54" s="406"/>
      <c r="AI54" s="656" t="s">
        <v>170</v>
      </c>
      <c r="AJ54" s="132" t="s">
        <v>63</v>
      </c>
      <c r="AK54" s="89" t="s">
        <v>63</v>
      </c>
      <c r="AL54" s="89" t="s">
        <v>63</v>
      </c>
      <c r="AM54" s="89" t="s">
        <v>63</v>
      </c>
      <c r="AN54" s="89" t="s">
        <v>63</v>
      </c>
      <c r="AO54" s="89" t="s">
        <v>63</v>
      </c>
      <c r="AP54" s="89" t="s">
        <v>63</v>
      </c>
      <c r="AQ54" s="89" t="s">
        <v>63</v>
      </c>
      <c r="AR54" s="89" t="s">
        <v>63</v>
      </c>
      <c r="AS54" s="89" t="s">
        <v>63</v>
      </c>
      <c r="AT54" s="43"/>
      <c r="AU54" s="43"/>
      <c r="AV54" s="43"/>
      <c r="AW54" s="43"/>
      <c r="AX54" s="43"/>
      <c r="AY54" s="43"/>
      <c r="AZ54" s="43"/>
      <c r="BA54" s="43"/>
      <c r="BB54" s="43"/>
      <c r="BC54" s="43"/>
      <c r="BD54" s="43"/>
      <c r="BE54" s="43"/>
      <c r="BF54" s="43"/>
      <c r="BG54" s="43"/>
      <c r="BH54" s="43"/>
      <c r="BI54" s="44"/>
      <c r="BJ54" s="170" t="s">
        <v>126</v>
      </c>
      <c r="BK54" s="424" t="s">
        <v>3</v>
      </c>
      <c r="BL54" s="427" t="s">
        <v>4</v>
      </c>
      <c r="BM54"/>
    </row>
    <row r="55" spans="1:65" ht="13.8" thickBot="1" x14ac:dyDescent="0.3">
      <c r="A55" s="406"/>
      <c r="B55" s="657"/>
      <c r="C55" s="139" t="s">
        <v>107</v>
      </c>
      <c r="D55" s="94">
        <v>2.7</v>
      </c>
      <c r="E55" s="94">
        <v>2.7</v>
      </c>
      <c r="F55" s="94">
        <v>2.7</v>
      </c>
      <c r="G55" s="94">
        <v>2.7</v>
      </c>
      <c r="H55" s="94">
        <v>2.7</v>
      </c>
      <c r="I55" s="94">
        <v>2.7</v>
      </c>
      <c r="J55" s="94">
        <v>2.7</v>
      </c>
      <c r="K55" s="94">
        <v>2.7</v>
      </c>
      <c r="L55" s="94">
        <v>2.7</v>
      </c>
      <c r="M55" s="94">
        <v>2.7</v>
      </c>
      <c r="N55" s="94">
        <v>2.7</v>
      </c>
      <c r="O55" s="94">
        <v>2.7</v>
      </c>
      <c r="P55" s="94">
        <v>2.7</v>
      </c>
      <c r="Q55" s="94">
        <v>2.7</v>
      </c>
      <c r="R55" s="94">
        <v>3.4</v>
      </c>
      <c r="S55" s="94">
        <v>2.8</v>
      </c>
      <c r="T55" s="94">
        <v>2.2999999999999998</v>
      </c>
      <c r="U55" s="94">
        <v>2</v>
      </c>
      <c r="V55" s="94">
        <v>2.2000000000000002</v>
      </c>
      <c r="W55" s="94">
        <v>2.2999999999999998</v>
      </c>
      <c r="X55" s="94">
        <v>2.5</v>
      </c>
      <c r="Y55" s="94">
        <v>3</v>
      </c>
      <c r="Z55" s="94">
        <v>2.9</v>
      </c>
      <c r="AA55" s="94">
        <v>2.7</v>
      </c>
      <c r="AB55" s="172">
        <v>3.1</v>
      </c>
      <c r="AC55" s="351">
        <f>AVERAGE(D55:AB55)</f>
        <v>2.68</v>
      </c>
      <c r="AD55" s="425">
        <f>STDEV(D55:AB55)</f>
        <v>0.27988092706244622</v>
      </c>
      <c r="AE55" s="428">
        <f t="shared" ref="AE55:AE65" si="26">AD55/SQRT(25)</f>
        <v>5.5976185412489242E-2</v>
      </c>
      <c r="AF55" t="s">
        <v>205</v>
      </c>
      <c r="AH55" s="406"/>
      <c r="AI55" s="657"/>
      <c r="AJ55" s="139" t="s">
        <v>107</v>
      </c>
      <c r="AK55" s="94">
        <v>2.7</v>
      </c>
      <c r="AL55" s="94">
        <v>2.7</v>
      </c>
      <c r="AM55" s="94">
        <v>2.7</v>
      </c>
      <c r="AN55" s="94">
        <v>2.7</v>
      </c>
      <c r="AO55" s="94">
        <v>2.7</v>
      </c>
      <c r="AP55" s="94">
        <v>2.7</v>
      </c>
      <c r="AQ55" s="94">
        <v>2.7</v>
      </c>
      <c r="AR55" s="94">
        <v>2.7</v>
      </c>
      <c r="AS55" s="94">
        <v>2.7</v>
      </c>
      <c r="AT55" s="94">
        <v>2.9</v>
      </c>
      <c r="AU55" s="94">
        <v>2.6</v>
      </c>
      <c r="AV55" s="94">
        <v>2.5</v>
      </c>
      <c r="AW55" s="94">
        <v>2.6</v>
      </c>
      <c r="AX55" s="94">
        <v>2.4</v>
      </c>
      <c r="AY55" s="94">
        <v>2.5</v>
      </c>
      <c r="AZ55" s="94">
        <v>2.2999999999999998</v>
      </c>
      <c r="BA55" s="94">
        <v>2.4</v>
      </c>
      <c r="BB55" s="94">
        <v>2.6</v>
      </c>
      <c r="BC55" s="94">
        <v>2.5</v>
      </c>
      <c r="BD55" s="94">
        <v>2.8</v>
      </c>
      <c r="BE55" s="94">
        <v>2.6</v>
      </c>
      <c r="BF55" s="94">
        <v>2.2999999999999998</v>
      </c>
      <c r="BG55" s="94">
        <v>2.7</v>
      </c>
      <c r="BH55" s="94">
        <v>2.7</v>
      </c>
      <c r="BI55" s="172">
        <v>2.9</v>
      </c>
      <c r="BJ55" s="351">
        <f>AVERAGE(AK55:BI55)</f>
        <v>2.6239999999999997</v>
      </c>
      <c r="BK55" s="425">
        <f>STDEV(AK55:BI55)</f>
        <v>0.15885003409925147</v>
      </c>
      <c r="BL55" s="428">
        <f t="shared" ref="BL55:BL65" si="27">BK55/SQRT(25)</f>
        <v>3.1770006819850295E-2</v>
      </c>
      <c r="BM55" t="s">
        <v>200</v>
      </c>
    </row>
    <row r="56" spans="1:65" ht="13.8" thickBot="1" x14ac:dyDescent="0.3">
      <c r="A56" s="406"/>
      <c r="B56" s="657"/>
      <c r="C56" s="139" t="s">
        <v>108</v>
      </c>
      <c r="D56" s="94">
        <v>3.1</v>
      </c>
      <c r="E56" s="94">
        <v>3.1</v>
      </c>
      <c r="F56" s="94">
        <v>3.1</v>
      </c>
      <c r="G56" s="94">
        <v>3.1</v>
      </c>
      <c r="H56" s="94">
        <v>3.1</v>
      </c>
      <c r="I56" s="94">
        <v>3.1</v>
      </c>
      <c r="J56" s="94">
        <v>3.1</v>
      </c>
      <c r="K56" s="94">
        <v>3.1</v>
      </c>
      <c r="L56" s="94">
        <v>3.1</v>
      </c>
      <c r="M56" s="94">
        <v>3.1</v>
      </c>
      <c r="N56" s="94">
        <v>3.1</v>
      </c>
      <c r="O56" s="94">
        <v>3.1</v>
      </c>
      <c r="P56" s="94">
        <v>3.1</v>
      </c>
      <c r="Q56" s="94">
        <v>3.1</v>
      </c>
      <c r="R56" s="94">
        <v>3.6</v>
      </c>
      <c r="S56" s="94">
        <v>2.9</v>
      </c>
      <c r="T56" s="94">
        <v>2.8</v>
      </c>
      <c r="U56" s="94">
        <v>3.6</v>
      </c>
      <c r="V56" s="94">
        <v>3</v>
      </c>
      <c r="W56" s="94">
        <v>2.7</v>
      </c>
      <c r="X56" s="94">
        <v>2.9</v>
      </c>
      <c r="Y56" s="94">
        <v>3.3</v>
      </c>
      <c r="Z56" s="94">
        <v>3.3</v>
      </c>
      <c r="AA56" s="94">
        <v>3.2</v>
      </c>
      <c r="AB56" s="172">
        <v>3.3</v>
      </c>
      <c r="AC56" s="352">
        <f>AVERAGE(D56:AB56)</f>
        <v>3.1200000000000006</v>
      </c>
      <c r="AD56" s="444">
        <f>STDEV(D56:AB56)</f>
        <v>0.2</v>
      </c>
      <c r="AE56" s="428">
        <f t="shared" si="26"/>
        <v>0.04</v>
      </c>
      <c r="AF56">
        <f>4300/75</f>
        <v>57.333333333333336</v>
      </c>
      <c r="AH56" s="406"/>
      <c r="AI56" s="657"/>
      <c r="AJ56" s="139" t="s">
        <v>108</v>
      </c>
      <c r="AK56" s="94">
        <v>3.1</v>
      </c>
      <c r="AL56" s="94">
        <v>3.1</v>
      </c>
      <c r="AM56" s="94">
        <v>3.1</v>
      </c>
      <c r="AN56" s="94">
        <v>3.1</v>
      </c>
      <c r="AO56" s="94">
        <v>3.1</v>
      </c>
      <c r="AP56" s="94">
        <v>3.1</v>
      </c>
      <c r="AQ56" s="94">
        <v>3.1</v>
      </c>
      <c r="AR56" s="94">
        <v>3.1</v>
      </c>
      <c r="AS56" s="94">
        <v>3.1</v>
      </c>
      <c r="AT56" s="94">
        <v>3</v>
      </c>
      <c r="AU56" s="94">
        <v>3</v>
      </c>
      <c r="AV56" s="94">
        <v>3.1</v>
      </c>
      <c r="AW56" s="94">
        <v>3</v>
      </c>
      <c r="AX56" s="94">
        <v>2.8</v>
      </c>
      <c r="AY56" s="94">
        <v>2.9</v>
      </c>
      <c r="AZ56" s="94">
        <v>2.6</v>
      </c>
      <c r="BA56" s="94">
        <v>3.3</v>
      </c>
      <c r="BB56" s="94">
        <v>3</v>
      </c>
      <c r="BC56" s="94">
        <v>2.9</v>
      </c>
      <c r="BD56" s="94">
        <v>3.2</v>
      </c>
      <c r="BE56" s="94">
        <v>2.9</v>
      </c>
      <c r="BF56" s="94">
        <v>3</v>
      </c>
      <c r="BG56" s="94">
        <v>3</v>
      </c>
      <c r="BH56" s="94">
        <v>3</v>
      </c>
      <c r="BI56" s="172">
        <v>3.2</v>
      </c>
      <c r="BJ56" s="351">
        <f>AVERAGE(AK56:BI56)</f>
        <v>3.032</v>
      </c>
      <c r="BK56" s="425">
        <f>STDEV(AK56:BI56)</f>
        <v>0.14059397805975432</v>
      </c>
      <c r="BL56" s="428">
        <f t="shared" si="27"/>
        <v>2.8118795611950863E-2</v>
      </c>
      <c r="BM56" s="15">
        <f>28/75%</f>
        <v>37.333333333333336</v>
      </c>
    </row>
    <row r="57" spans="1:65" ht="13.8" thickBot="1" x14ac:dyDescent="0.3">
      <c r="A57" s="406"/>
      <c r="B57" s="658"/>
      <c r="C57" s="173" t="s">
        <v>101</v>
      </c>
      <c r="D57" s="174">
        <f t="shared" ref="D57:AB57" si="28">D55/D56</f>
        <v>0.87096774193548387</v>
      </c>
      <c r="E57" s="174">
        <f t="shared" si="28"/>
        <v>0.87096774193548387</v>
      </c>
      <c r="F57" s="174">
        <f t="shared" si="28"/>
        <v>0.87096774193548387</v>
      </c>
      <c r="G57" s="174">
        <f t="shared" si="28"/>
        <v>0.87096774193548387</v>
      </c>
      <c r="H57" s="174">
        <f t="shared" si="28"/>
        <v>0.87096774193548387</v>
      </c>
      <c r="I57" s="174">
        <f t="shared" si="28"/>
        <v>0.87096774193548387</v>
      </c>
      <c r="J57" s="174">
        <f t="shared" si="28"/>
        <v>0.87096774193548387</v>
      </c>
      <c r="K57" s="174">
        <f t="shared" si="28"/>
        <v>0.87096774193548387</v>
      </c>
      <c r="L57" s="174">
        <f t="shared" si="28"/>
        <v>0.87096774193548387</v>
      </c>
      <c r="M57" s="174">
        <f t="shared" si="28"/>
        <v>0.87096774193548387</v>
      </c>
      <c r="N57" s="174">
        <f t="shared" si="28"/>
        <v>0.87096774193548387</v>
      </c>
      <c r="O57" s="174">
        <f t="shared" si="28"/>
        <v>0.87096774193548387</v>
      </c>
      <c r="P57" s="174">
        <f t="shared" si="28"/>
        <v>0.87096774193548387</v>
      </c>
      <c r="Q57" s="174">
        <f t="shared" si="28"/>
        <v>0.87096774193548387</v>
      </c>
      <c r="R57" s="174">
        <f t="shared" si="28"/>
        <v>0.94444444444444442</v>
      </c>
      <c r="S57" s="174">
        <f t="shared" si="28"/>
        <v>0.96551724137931028</v>
      </c>
      <c r="T57" s="174">
        <f t="shared" si="28"/>
        <v>0.8214285714285714</v>
      </c>
      <c r="U57" s="174">
        <f t="shared" si="28"/>
        <v>0.55555555555555558</v>
      </c>
      <c r="V57" s="174">
        <f t="shared" si="28"/>
        <v>0.73333333333333339</v>
      </c>
      <c r="W57" s="174">
        <f t="shared" si="28"/>
        <v>0.85185185185185175</v>
      </c>
      <c r="X57" s="174">
        <f t="shared" si="28"/>
        <v>0.86206896551724144</v>
      </c>
      <c r="Y57" s="174">
        <f t="shared" si="28"/>
        <v>0.90909090909090917</v>
      </c>
      <c r="Z57" s="174">
        <f t="shared" si="28"/>
        <v>0.87878787878787878</v>
      </c>
      <c r="AA57" s="174">
        <f t="shared" si="28"/>
        <v>0.84375</v>
      </c>
      <c r="AB57" s="175">
        <f t="shared" si="28"/>
        <v>0.93939393939393945</v>
      </c>
      <c r="AC57" s="354">
        <f>AVERAGE(D57:AB57)</f>
        <v>0.85995084311519232</v>
      </c>
      <c r="AD57" s="445">
        <f>STDEV(D57:AB57)</f>
        <v>7.6258449038306128E-2</v>
      </c>
      <c r="AE57" s="428">
        <f t="shared" si="26"/>
        <v>1.5251689807661225E-2</v>
      </c>
      <c r="AF57"/>
      <c r="AH57" s="406"/>
      <c r="AI57" s="658"/>
      <c r="AJ57" s="173" t="s">
        <v>101</v>
      </c>
      <c r="AK57" s="174">
        <f t="shared" ref="AK57:BI57" si="29">AK55/AK56</f>
        <v>0.87096774193548387</v>
      </c>
      <c r="AL57" s="174">
        <f t="shared" si="29"/>
        <v>0.87096774193548387</v>
      </c>
      <c r="AM57" s="174">
        <f t="shared" si="29"/>
        <v>0.87096774193548387</v>
      </c>
      <c r="AN57" s="174">
        <f t="shared" si="29"/>
        <v>0.87096774193548387</v>
      </c>
      <c r="AO57" s="174">
        <f t="shared" si="29"/>
        <v>0.87096774193548387</v>
      </c>
      <c r="AP57" s="174">
        <f t="shared" si="29"/>
        <v>0.87096774193548387</v>
      </c>
      <c r="AQ57" s="174">
        <f t="shared" si="29"/>
        <v>0.87096774193548387</v>
      </c>
      <c r="AR57" s="174">
        <f t="shared" si="29"/>
        <v>0.87096774193548387</v>
      </c>
      <c r="AS57" s="174">
        <f t="shared" si="29"/>
        <v>0.87096774193548387</v>
      </c>
      <c r="AT57" s="174">
        <f t="shared" si="29"/>
        <v>0.96666666666666667</v>
      </c>
      <c r="AU57" s="174">
        <f t="shared" si="29"/>
        <v>0.8666666666666667</v>
      </c>
      <c r="AV57" s="174">
        <f t="shared" si="29"/>
        <v>0.80645161290322576</v>
      </c>
      <c r="AW57" s="174">
        <f t="shared" si="29"/>
        <v>0.8666666666666667</v>
      </c>
      <c r="AX57" s="174">
        <f t="shared" si="29"/>
        <v>0.85714285714285721</v>
      </c>
      <c r="AY57" s="174">
        <f t="shared" si="29"/>
        <v>0.86206896551724144</v>
      </c>
      <c r="AZ57" s="174">
        <f t="shared" si="29"/>
        <v>0.88461538461538447</v>
      </c>
      <c r="BA57" s="174">
        <f t="shared" si="29"/>
        <v>0.72727272727272729</v>
      </c>
      <c r="BB57" s="174">
        <f t="shared" si="29"/>
        <v>0.8666666666666667</v>
      </c>
      <c r="BC57" s="174">
        <f t="shared" si="29"/>
        <v>0.86206896551724144</v>
      </c>
      <c r="BD57" s="174">
        <f t="shared" si="29"/>
        <v>0.87499999999999989</v>
      </c>
      <c r="BE57" s="174">
        <f t="shared" si="29"/>
        <v>0.89655172413793105</v>
      </c>
      <c r="BF57" s="174">
        <f t="shared" si="29"/>
        <v>0.76666666666666661</v>
      </c>
      <c r="BG57" s="174">
        <f t="shared" si="29"/>
        <v>0.9</v>
      </c>
      <c r="BH57" s="174">
        <f t="shared" si="29"/>
        <v>0.9</v>
      </c>
      <c r="BI57" s="175">
        <f t="shared" si="29"/>
        <v>0.90624999999999989</v>
      </c>
      <c r="BJ57" s="351">
        <f>AVERAGE(AK57:BI57)</f>
        <v>0.86597860991437192</v>
      </c>
      <c r="BK57" s="425">
        <f>STDEV(AK57:BI57)</f>
        <v>4.4915634556828059E-2</v>
      </c>
      <c r="BL57" s="428">
        <f t="shared" si="27"/>
        <v>8.9831269113656124E-3</v>
      </c>
      <c r="BM57"/>
    </row>
    <row r="58" spans="1:65" ht="13.8" customHeight="1" thickBot="1" x14ac:dyDescent="0.3">
      <c r="A58" s="406"/>
      <c r="B58" s="656" t="s">
        <v>171</v>
      </c>
      <c r="C58" s="132" t="s">
        <v>63</v>
      </c>
      <c r="D58" s="176" t="s">
        <v>63</v>
      </c>
      <c r="E58" s="176" t="s">
        <v>63</v>
      </c>
      <c r="F58" s="176" t="s">
        <v>63</v>
      </c>
      <c r="G58" s="176" t="s">
        <v>63</v>
      </c>
      <c r="H58" s="176" t="s">
        <v>63</v>
      </c>
      <c r="I58" s="176" t="s">
        <v>63</v>
      </c>
      <c r="J58" s="176" t="s">
        <v>63</v>
      </c>
      <c r="K58" s="176" t="s">
        <v>63</v>
      </c>
      <c r="L58" s="176" t="s">
        <v>63</v>
      </c>
      <c r="M58" s="176" t="s">
        <v>63</v>
      </c>
      <c r="N58" s="176" t="s">
        <v>63</v>
      </c>
      <c r="O58" s="176" t="s">
        <v>63</v>
      </c>
      <c r="P58" s="176" t="s">
        <v>63</v>
      </c>
      <c r="Q58" s="176" t="s">
        <v>63</v>
      </c>
      <c r="R58" s="176" t="s">
        <v>63</v>
      </c>
      <c r="S58" s="176" t="s">
        <v>63</v>
      </c>
      <c r="T58" s="176" t="s">
        <v>63</v>
      </c>
      <c r="U58" s="176" t="s">
        <v>63</v>
      </c>
      <c r="V58" s="89"/>
      <c r="W58" s="89"/>
      <c r="X58" s="89"/>
      <c r="Y58" s="89"/>
      <c r="Z58" s="89"/>
      <c r="AA58" s="89"/>
      <c r="AB58" s="181"/>
      <c r="AC58" s="170" t="s">
        <v>126</v>
      </c>
      <c r="AD58" s="424" t="s">
        <v>3</v>
      </c>
      <c r="AE58" s="429" t="s">
        <v>4</v>
      </c>
      <c r="AF58"/>
      <c r="AH58" s="406"/>
      <c r="AI58" s="656" t="s">
        <v>171</v>
      </c>
      <c r="AJ58" s="152" t="s">
        <v>63</v>
      </c>
      <c r="AK58" s="176" t="s">
        <v>63</v>
      </c>
      <c r="AL58" s="176" t="s">
        <v>63</v>
      </c>
      <c r="AM58" s="176" t="s">
        <v>63</v>
      </c>
      <c r="AN58" s="176" t="s">
        <v>63</v>
      </c>
      <c r="AO58" s="176" t="s">
        <v>63</v>
      </c>
      <c r="AP58" s="176" t="s">
        <v>63</v>
      </c>
      <c r="AQ58" s="176" t="s">
        <v>63</v>
      </c>
      <c r="AR58" s="176" t="s">
        <v>63</v>
      </c>
      <c r="AS58" s="176" t="s">
        <v>63</v>
      </c>
      <c r="AT58" s="176" t="s">
        <v>63</v>
      </c>
      <c r="AU58" s="176" t="s">
        <v>63</v>
      </c>
      <c r="AV58" s="89"/>
      <c r="AW58" s="89"/>
      <c r="AX58" s="89"/>
      <c r="AY58" s="89"/>
      <c r="AZ58" s="89"/>
      <c r="BA58" s="89"/>
      <c r="BB58" s="89"/>
      <c r="BC58" s="89"/>
      <c r="BD58" s="89"/>
      <c r="BE58" s="89"/>
      <c r="BF58" s="89"/>
      <c r="BG58" s="89"/>
      <c r="BH58" s="89"/>
      <c r="BI58" s="181"/>
      <c r="BJ58" s="170" t="s">
        <v>126</v>
      </c>
      <c r="BK58" s="424" t="s">
        <v>3</v>
      </c>
      <c r="BL58" s="429" t="s">
        <v>4</v>
      </c>
      <c r="BM58"/>
    </row>
    <row r="59" spans="1:65" ht="13.8" thickBot="1" x14ac:dyDescent="0.3">
      <c r="A59" s="406"/>
      <c r="B59" s="657"/>
      <c r="C59" s="139" t="s">
        <v>107</v>
      </c>
      <c r="D59" s="94">
        <v>2.7</v>
      </c>
      <c r="E59" s="94">
        <v>2.7</v>
      </c>
      <c r="F59" s="94">
        <v>2.7</v>
      </c>
      <c r="G59" s="94">
        <v>2.7</v>
      </c>
      <c r="H59" s="94">
        <v>2.7</v>
      </c>
      <c r="I59" s="94">
        <v>2.7</v>
      </c>
      <c r="J59" s="94">
        <v>2.7</v>
      </c>
      <c r="K59" s="94">
        <v>2.7</v>
      </c>
      <c r="L59" s="94">
        <v>2.7</v>
      </c>
      <c r="M59" s="94">
        <v>2.7</v>
      </c>
      <c r="N59" s="94">
        <v>2.7</v>
      </c>
      <c r="O59" s="94">
        <v>2.7</v>
      </c>
      <c r="P59" s="94">
        <v>2.7</v>
      </c>
      <c r="Q59" s="94">
        <v>2.7</v>
      </c>
      <c r="R59" s="94">
        <v>2.7</v>
      </c>
      <c r="S59" s="94">
        <v>2.7</v>
      </c>
      <c r="T59" s="94">
        <v>2.7</v>
      </c>
      <c r="U59" s="94">
        <v>2.7</v>
      </c>
      <c r="V59" s="94">
        <v>2.2000000000000002</v>
      </c>
      <c r="W59" s="94">
        <v>2.6</v>
      </c>
      <c r="X59" s="94">
        <v>2.4</v>
      </c>
      <c r="Y59" s="94">
        <v>3.3</v>
      </c>
      <c r="Z59" s="94">
        <v>2.7</v>
      </c>
      <c r="AA59" s="94">
        <v>3</v>
      </c>
      <c r="AB59" s="172">
        <v>2.7</v>
      </c>
      <c r="AC59" s="351">
        <f>AVERAGE(D59:AB59)</f>
        <v>2.7000000000000006</v>
      </c>
      <c r="AD59" s="425">
        <f>STDEV(D59:AB59)</f>
        <v>0.18257418583505533</v>
      </c>
      <c r="AE59" s="428">
        <f t="shared" si="26"/>
        <v>3.6514837167011066E-2</v>
      </c>
      <c r="AF59" t="s">
        <v>206</v>
      </c>
      <c r="AH59" s="406"/>
      <c r="AI59" s="657"/>
      <c r="AJ59" s="139" t="s">
        <v>107</v>
      </c>
      <c r="AK59" s="94">
        <v>2.7</v>
      </c>
      <c r="AL59" s="94">
        <v>2.7</v>
      </c>
      <c r="AM59" s="94">
        <v>2.7</v>
      </c>
      <c r="AN59" s="94">
        <v>2.7</v>
      </c>
      <c r="AO59" s="94">
        <v>2.7</v>
      </c>
      <c r="AP59" s="94">
        <v>2.7</v>
      </c>
      <c r="AQ59" s="94">
        <v>2.7</v>
      </c>
      <c r="AR59" s="94">
        <v>2.7</v>
      </c>
      <c r="AS59" s="94">
        <v>2.7</v>
      </c>
      <c r="AT59" s="94">
        <v>2.7</v>
      </c>
      <c r="AU59" s="94">
        <v>2.7</v>
      </c>
      <c r="AV59" s="94">
        <v>2.8</v>
      </c>
      <c r="AW59" s="94">
        <v>3.3</v>
      </c>
      <c r="AX59" s="94">
        <v>2.9</v>
      </c>
      <c r="AY59" s="94">
        <v>3</v>
      </c>
      <c r="AZ59" s="94">
        <v>3.3</v>
      </c>
      <c r="BA59" s="94">
        <v>2.7</v>
      </c>
      <c r="BB59" s="94">
        <v>2.4</v>
      </c>
      <c r="BC59" s="94">
        <v>2.5</v>
      </c>
      <c r="BD59" s="94">
        <v>2.7</v>
      </c>
      <c r="BE59" s="94">
        <v>2.7</v>
      </c>
      <c r="BF59" s="94">
        <v>2</v>
      </c>
      <c r="BG59" s="94">
        <v>3</v>
      </c>
      <c r="BH59" s="94">
        <v>2.2000000000000002</v>
      </c>
      <c r="BI59" s="172">
        <v>2.2999999999999998</v>
      </c>
      <c r="BJ59" s="351">
        <f>AVERAGE(AK59:BI59)</f>
        <v>2.6999999999999993</v>
      </c>
      <c r="BK59" s="425">
        <f>STDEV(AK59:BI59)</f>
        <v>0.28722813232690686</v>
      </c>
      <c r="BL59" s="428">
        <f>BK59/SQRT(25)</f>
        <v>5.7445626465381372E-2</v>
      </c>
      <c r="BM59" t="s">
        <v>201</v>
      </c>
    </row>
    <row r="60" spans="1:65" ht="13.8" thickBot="1" x14ac:dyDescent="0.3">
      <c r="A60" s="406"/>
      <c r="B60" s="657"/>
      <c r="C60" s="139" t="s">
        <v>108</v>
      </c>
      <c r="D60" s="94">
        <v>3.1</v>
      </c>
      <c r="E60" s="94">
        <v>3.1</v>
      </c>
      <c r="F60" s="94">
        <v>3.1</v>
      </c>
      <c r="G60" s="94">
        <v>3.1</v>
      </c>
      <c r="H60" s="94">
        <v>3.1</v>
      </c>
      <c r="I60" s="94">
        <v>3.1</v>
      </c>
      <c r="J60" s="94">
        <v>3.1</v>
      </c>
      <c r="K60" s="94">
        <v>3.1</v>
      </c>
      <c r="L60" s="94">
        <v>3.1</v>
      </c>
      <c r="M60" s="94">
        <v>3.1</v>
      </c>
      <c r="N60" s="94">
        <v>3.1</v>
      </c>
      <c r="O60" s="94">
        <v>3.1</v>
      </c>
      <c r="P60" s="94">
        <v>3.1</v>
      </c>
      <c r="Q60" s="94">
        <v>3.1</v>
      </c>
      <c r="R60" s="94">
        <v>3.1</v>
      </c>
      <c r="S60" s="94">
        <v>3.1</v>
      </c>
      <c r="T60" s="94">
        <v>3.1</v>
      </c>
      <c r="U60" s="94">
        <v>3.1</v>
      </c>
      <c r="V60" s="94">
        <v>2.7</v>
      </c>
      <c r="W60" s="94">
        <v>3.2</v>
      </c>
      <c r="X60" s="94">
        <v>2.8</v>
      </c>
      <c r="Y60" s="94">
        <v>3.6</v>
      </c>
      <c r="Z60" s="94">
        <v>3</v>
      </c>
      <c r="AA60" s="94">
        <v>3.3</v>
      </c>
      <c r="AB60" s="172">
        <v>3.2</v>
      </c>
      <c r="AC60" s="352">
        <f>AVERAGE(D60:AB60)</f>
        <v>3.104000000000001</v>
      </c>
      <c r="AD60" s="444">
        <f>STDEV(D60:AB60)</f>
        <v>0.15405626677721793</v>
      </c>
      <c r="AE60" s="428">
        <f t="shared" si="26"/>
        <v>3.0811253355443585E-2</v>
      </c>
      <c r="AF60" s="15">
        <f>71/99%</f>
        <v>71.717171717171723</v>
      </c>
      <c r="AH60" s="406"/>
      <c r="AI60" s="657"/>
      <c r="AJ60" s="139" t="s">
        <v>108</v>
      </c>
      <c r="AK60" s="94">
        <v>3.1</v>
      </c>
      <c r="AL60" s="94">
        <v>3.1</v>
      </c>
      <c r="AM60" s="94">
        <v>3.1</v>
      </c>
      <c r="AN60" s="94">
        <v>3.1</v>
      </c>
      <c r="AO60" s="94">
        <v>3.1</v>
      </c>
      <c r="AP60" s="94">
        <v>3.1</v>
      </c>
      <c r="AQ60" s="94">
        <v>3.1</v>
      </c>
      <c r="AR60" s="94">
        <v>3.1</v>
      </c>
      <c r="AS60" s="94">
        <v>3.1</v>
      </c>
      <c r="AT60" s="94">
        <v>3.1</v>
      </c>
      <c r="AU60" s="94">
        <v>3.1</v>
      </c>
      <c r="AV60" s="94">
        <v>3.4</v>
      </c>
      <c r="AW60" s="94">
        <v>3.6</v>
      </c>
      <c r="AX60" s="94">
        <v>3.4</v>
      </c>
      <c r="AY60" s="94">
        <v>3.4</v>
      </c>
      <c r="AZ60" s="94">
        <v>3.6</v>
      </c>
      <c r="BA60" s="94">
        <v>3.1</v>
      </c>
      <c r="BB60" s="94">
        <v>3</v>
      </c>
      <c r="BC60" s="94">
        <v>3</v>
      </c>
      <c r="BD60" s="94">
        <v>3.1</v>
      </c>
      <c r="BE60" s="94">
        <v>3.1</v>
      </c>
      <c r="BF60" s="94">
        <v>3.3</v>
      </c>
      <c r="BG60" s="94">
        <v>3.4</v>
      </c>
      <c r="BH60" s="94">
        <v>2.6</v>
      </c>
      <c r="BI60" s="172">
        <v>2.8</v>
      </c>
      <c r="BJ60" s="351">
        <f>AVERAGE(AK60:BI60)</f>
        <v>3.1560000000000001</v>
      </c>
      <c r="BK60" s="425">
        <f>STDEV(AK60:BI60)</f>
        <v>0.22188585654190157</v>
      </c>
      <c r="BL60" s="428">
        <f t="shared" si="27"/>
        <v>4.4377171308380314E-2</v>
      </c>
      <c r="BM60">
        <f>42/100%</f>
        <v>42</v>
      </c>
    </row>
    <row r="61" spans="1:65" ht="13.8" thickBot="1" x14ac:dyDescent="0.3">
      <c r="A61" s="406"/>
      <c r="B61" s="658"/>
      <c r="C61" s="173" t="s">
        <v>101</v>
      </c>
      <c r="D61" s="174">
        <f t="shared" ref="D61:AB61" si="30">D59/D60</f>
        <v>0.87096774193548387</v>
      </c>
      <c r="E61" s="174">
        <f t="shared" si="30"/>
        <v>0.87096774193548387</v>
      </c>
      <c r="F61" s="174">
        <f t="shared" si="30"/>
        <v>0.87096774193548387</v>
      </c>
      <c r="G61" s="174">
        <f t="shared" si="30"/>
        <v>0.87096774193548387</v>
      </c>
      <c r="H61" s="174">
        <f t="shared" si="30"/>
        <v>0.87096774193548387</v>
      </c>
      <c r="I61" s="174">
        <f t="shared" si="30"/>
        <v>0.87096774193548387</v>
      </c>
      <c r="J61" s="174">
        <f t="shared" si="30"/>
        <v>0.87096774193548387</v>
      </c>
      <c r="K61" s="174">
        <f t="shared" si="30"/>
        <v>0.87096774193548387</v>
      </c>
      <c r="L61" s="174">
        <f t="shared" si="30"/>
        <v>0.87096774193548387</v>
      </c>
      <c r="M61" s="174">
        <f t="shared" si="30"/>
        <v>0.87096774193548387</v>
      </c>
      <c r="N61" s="174">
        <f t="shared" si="30"/>
        <v>0.87096774193548387</v>
      </c>
      <c r="O61" s="174">
        <f t="shared" si="30"/>
        <v>0.87096774193548387</v>
      </c>
      <c r="P61" s="174">
        <f t="shared" si="30"/>
        <v>0.87096774193548387</v>
      </c>
      <c r="Q61" s="174">
        <f t="shared" si="30"/>
        <v>0.87096774193548387</v>
      </c>
      <c r="R61" s="174">
        <f t="shared" si="30"/>
        <v>0.87096774193548387</v>
      </c>
      <c r="S61" s="174">
        <f t="shared" si="30"/>
        <v>0.87096774193548387</v>
      </c>
      <c r="T61" s="174">
        <f t="shared" si="30"/>
        <v>0.87096774193548387</v>
      </c>
      <c r="U61" s="174">
        <f t="shared" si="30"/>
        <v>0.87096774193548387</v>
      </c>
      <c r="V61" s="174">
        <f t="shared" si="30"/>
        <v>0.81481481481481488</v>
      </c>
      <c r="W61" s="174">
        <f t="shared" si="30"/>
        <v>0.8125</v>
      </c>
      <c r="X61" s="174">
        <f t="shared" si="30"/>
        <v>0.85714285714285721</v>
      </c>
      <c r="Y61" s="174">
        <f t="shared" si="30"/>
        <v>0.91666666666666663</v>
      </c>
      <c r="Z61" s="174">
        <f t="shared" si="30"/>
        <v>0.9</v>
      </c>
      <c r="AA61" s="174">
        <f t="shared" si="30"/>
        <v>0.90909090909090917</v>
      </c>
      <c r="AB61" s="175">
        <f t="shared" si="30"/>
        <v>0.84375</v>
      </c>
      <c r="AC61" s="354">
        <f>AVERAGE(D61:AB61)</f>
        <v>0.86925538410215841</v>
      </c>
      <c r="AD61" s="445">
        <f>STDEV(D61:AB61)</f>
        <v>2.2187549396177109E-2</v>
      </c>
      <c r="AE61" s="428">
        <f t="shared" si="26"/>
        <v>4.4375098792354215E-3</v>
      </c>
      <c r="AF61"/>
      <c r="AH61" s="406"/>
      <c r="AI61" s="658"/>
      <c r="AJ61" s="173" t="s">
        <v>101</v>
      </c>
      <c r="AK61" s="174">
        <f t="shared" ref="AK61:BI61" si="31">AK59/AK60</f>
        <v>0.87096774193548387</v>
      </c>
      <c r="AL61" s="174">
        <f t="shared" si="31"/>
        <v>0.87096774193548387</v>
      </c>
      <c r="AM61" s="174">
        <f t="shared" si="31"/>
        <v>0.87096774193548387</v>
      </c>
      <c r="AN61" s="174">
        <f t="shared" si="31"/>
        <v>0.87096774193548387</v>
      </c>
      <c r="AO61" s="174">
        <f t="shared" si="31"/>
        <v>0.87096774193548387</v>
      </c>
      <c r="AP61" s="174">
        <f t="shared" si="31"/>
        <v>0.87096774193548387</v>
      </c>
      <c r="AQ61" s="174">
        <f t="shared" si="31"/>
        <v>0.87096774193548387</v>
      </c>
      <c r="AR61" s="174">
        <f t="shared" si="31"/>
        <v>0.87096774193548387</v>
      </c>
      <c r="AS61" s="174">
        <f t="shared" si="31"/>
        <v>0.87096774193548387</v>
      </c>
      <c r="AT61" s="174">
        <f t="shared" si="31"/>
        <v>0.87096774193548387</v>
      </c>
      <c r="AU61" s="174">
        <f t="shared" si="31"/>
        <v>0.87096774193548387</v>
      </c>
      <c r="AV61" s="174">
        <f t="shared" si="31"/>
        <v>0.82352941176470584</v>
      </c>
      <c r="AW61" s="174">
        <f t="shared" si="31"/>
        <v>0.91666666666666663</v>
      </c>
      <c r="AX61" s="174">
        <f t="shared" si="31"/>
        <v>0.8529411764705882</v>
      </c>
      <c r="AY61" s="174">
        <f t="shared" si="31"/>
        <v>0.88235294117647056</v>
      </c>
      <c r="AZ61" s="174">
        <f t="shared" si="31"/>
        <v>0.91666666666666663</v>
      </c>
      <c r="BA61" s="174">
        <f t="shared" si="31"/>
        <v>0.87096774193548387</v>
      </c>
      <c r="BB61" s="174">
        <f t="shared" si="31"/>
        <v>0.79999999999999993</v>
      </c>
      <c r="BC61" s="174">
        <f t="shared" si="31"/>
        <v>0.83333333333333337</v>
      </c>
      <c r="BD61" s="174">
        <f t="shared" si="31"/>
        <v>0.87096774193548387</v>
      </c>
      <c r="BE61" s="174">
        <f t="shared" si="31"/>
        <v>0.87096774193548387</v>
      </c>
      <c r="BF61" s="174">
        <f t="shared" si="31"/>
        <v>0.60606060606060608</v>
      </c>
      <c r="BG61" s="174">
        <f t="shared" si="31"/>
        <v>0.88235294117647056</v>
      </c>
      <c r="BH61" s="174">
        <f t="shared" si="31"/>
        <v>0.84615384615384615</v>
      </c>
      <c r="BI61" s="175">
        <f t="shared" si="31"/>
        <v>0.8214285714285714</v>
      </c>
      <c r="BJ61" s="351">
        <f>AVERAGE(AK61:BI61)</f>
        <v>0.85500138191978803</v>
      </c>
      <c r="BK61" s="425">
        <f>STDEV(AK61:BI61)</f>
        <v>5.7856389548039948E-2</v>
      </c>
      <c r="BL61" s="428">
        <f t="shared" si="27"/>
        <v>1.1571277909607989E-2</v>
      </c>
      <c r="BM61"/>
    </row>
    <row r="62" spans="1:65" ht="13.8" customHeight="1" thickBot="1" x14ac:dyDescent="0.3">
      <c r="A62" s="406"/>
      <c r="B62" s="656" t="s">
        <v>172</v>
      </c>
      <c r="C62" s="132" t="s">
        <v>63</v>
      </c>
      <c r="D62" s="176" t="s">
        <v>63</v>
      </c>
      <c r="E62" s="176" t="s">
        <v>63</v>
      </c>
      <c r="F62" s="176" t="s">
        <v>63</v>
      </c>
      <c r="G62" s="176" t="s">
        <v>63</v>
      </c>
      <c r="H62" s="176" t="s">
        <v>63</v>
      </c>
      <c r="I62" s="176" t="s">
        <v>63</v>
      </c>
      <c r="J62" s="176" t="s">
        <v>63</v>
      </c>
      <c r="K62" s="176" t="s">
        <v>63</v>
      </c>
      <c r="L62" s="176" t="s">
        <v>63</v>
      </c>
      <c r="M62" s="176"/>
      <c r="N62" s="176"/>
      <c r="O62" s="176"/>
      <c r="P62" s="176"/>
      <c r="Q62" s="176"/>
      <c r="R62" s="176"/>
      <c r="S62" s="176"/>
      <c r="T62" s="176"/>
      <c r="U62" s="176"/>
      <c r="V62" s="176"/>
      <c r="W62" s="176"/>
      <c r="X62" s="176"/>
      <c r="Y62" s="176"/>
      <c r="Z62" s="176"/>
      <c r="AA62" s="176"/>
      <c r="AB62" s="181"/>
      <c r="AC62" s="170" t="s">
        <v>126</v>
      </c>
      <c r="AD62" s="424" t="s">
        <v>3</v>
      </c>
      <c r="AE62" s="429" t="s">
        <v>4</v>
      </c>
      <c r="AF62"/>
      <c r="AH62" s="406"/>
      <c r="AI62" s="656" t="s">
        <v>172</v>
      </c>
      <c r="AJ62" s="132" t="s">
        <v>63</v>
      </c>
      <c r="AK62" s="176" t="s">
        <v>63</v>
      </c>
      <c r="AL62" s="176" t="s">
        <v>63</v>
      </c>
      <c r="AM62" s="176" t="s">
        <v>63</v>
      </c>
      <c r="AN62" s="176" t="s">
        <v>63</v>
      </c>
      <c r="AO62" s="176" t="s">
        <v>63</v>
      </c>
      <c r="AP62" s="176"/>
      <c r="AQ62" s="176"/>
      <c r="AR62" s="176"/>
      <c r="AS62" s="176"/>
      <c r="AT62" s="176"/>
      <c r="AU62" s="176"/>
      <c r="AV62" s="176"/>
      <c r="AW62" s="176"/>
      <c r="AX62" s="176"/>
      <c r="AY62" s="176"/>
      <c r="AZ62" s="176"/>
      <c r="BA62" s="176"/>
      <c r="BB62" s="176"/>
      <c r="BC62" s="176"/>
      <c r="BD62" s="176"/>
      <c r="BE62" s="176"/>
      <c r="BF62" s="176"/>
      <c r="BG62" s="176"/>
      <c r="BH62" s="176"/>
      <c r="BI62" s="181"/>
      <c r="BJ62" s="170" t="s">
        <v>126</v>
      </c>
      <c r="BK62" s="424" t="s">
        <v>3</v>
      </c>
      <c r="BL62" s="429" t="s">
        <v>4</v>
      </c>
      <c r="BM62"/>
    </row>
    <row r="63" spans="1:65" ht="13.8" thickBot="1" x14ac:dyDescent="0.3">
      <c r="A63" s="406"/>
      <c r="B63" s="657"/>
      <c r="C63" s="139" t="s">
        <v>107</v>
      </c>
      <c r="D63" s="94">
        <v>2.7</v>
      </c>
      <c r="E63" s="94">
        <v>2.7</v>
      </c>
      <c r="F63" s="94">
        <v>2.7</v>
      </c>
      <c r="G63" s="94">
        <v>2.7</v>
      </c>
      <c r="H63" s="94">
        <v>2.7</v>
      </c>
      <c r="I63" s="94">
        <v>2.7</v>
      </c>
      <c r="J63" s="94">
        <v>2.7</v>
      </c>
      <c r="K63" s="94">
        <v>2.7</v>
      </c>
      <c r="L63" s="94">
        <v>2.7</v>
      </c>
      <c r="M63" s="94">
        <v>1.8</v>
      </c>
      <c r="N63" s="94">
        <v>3.3</v>
      </c>
      <c r="O63" s="94">
        <v>2.9</v>
      </c>
      <c r="P63" s="94">
        <v>2.8</v>
      </c>
      <c r="Q63" s="94">
        <v>2.4</v>
      </c>
      <c r="R63" s="94">
        <v>2.8</v>
      </c>
      <c r="S63" s="94">
        <v>2.5</v>
      </c>
      <c r="T63" s="94">
        <v>1.9</v>
      </c>
      <c r="U63" s="94">
        <v>2.2999999999999998</v>
      </c>
      <c r="V63" s="94">
        <v>2.2000000000000002</v>
      </c>
      <c r="W63" s="94">
        <v>2.8</v>
      </c>
      <c r="X63" s="94">
        <v>2.5</v>
      </c>
      <c r="Y63" s="94">
        <v>2.7</v>
      </c>
      <c r="Z63" s="94">
        <v>1.6</v>
      </c>
      <c r="AA63" s="94">
        <v>3</v>
      </c>
      <c r="AB63" s="172">
        <v>2.8</v>
      </c>
      <c r="AC63" s="351">
        <f>AVERAGE(D63:AB63)</f>
        <v>2.5839999999999996</v>
      </c>
      <c r="AD63" s="425">
        <f>STDEV(D63:AB63)</f>
        <v>0.37824154540011806</v>
      </c>
      <c r="AE63" s="428">
        <f t="shared" si="26"/>
        <v>7.564830908002361E-2</v>
      </c>
      <c r="AF63" t="s">
        <v>207</v>
      </c>
      <c r="AH63" s="406"/>
      <c r="AI63" s="657"/>
      <c r="AJ63" s="139" t="s">
        <v>107</v>
      </c>
      <c r="AK63" s="94">
        <v>2.7</v>
      </c>
      <c r="AL63" s="94">
        <v>2.7</v>
      </c>
      <c r="AM63" s="94">
        <v>2.7</v>
      </c>
      <c r="AN63" s="94">
        <v>2.7</v>
      </c>
      <c r="AO63" s="94">
        <v>2.7</v>
      </c>
      <c r="AP63" s="94">
        <v>2</v>
      </c>
      <c r="AQ63" s="94">
        <v>2.9</v>
      </c>
      <c r="AR63" s="94">
        <v>1.8</v>
      </c>
      <c r="AS63" s="94">
        <v>2.9</v>
      </c>
      <c r="AT63" s="94">
        <v>2.7</v>
      </c>
      <c r="AU63" s="94">
        <v>2.2999999999999998</v>
      </c>
      <c r="AV63" s="94">
        <v>2.5</v>
      </c>
      <c r="AW63" s="94">
        <v>2.1</v>
      </c>
      <c r="AX63" s="94">
        <v>2.9</v>
      </c>
      <c r="AY63" s="94">
        <v>2.7</v>
      </c>
      <c r="AZ63" s="94">
        <v>2.9</v>
      </c>
      <c r="BA63" s="94">
        <v>2.7</v>
      </c>
      <c r="BB63" s="94">
        <v>2.8</v>
      </c>
      <c r="BC63" s="94">
        <v>2.6</v>
      </c>
      <c r="BD63" s="94">
        <v>2.2000000000000002</v>
      </c>
      <c r="BE63" s="94">
        <v>2.8</v>
      </c>
      <c r="BF63" s="94">
        <v>2.1</v>
      </c>
      <c r="BG63" s="94">
        <v>2.8</v>
      </c>
      <c r="BH63" s="94">
        <v>2.2000000000000002</v>
      </c>
      <c r="BI63" s="172">
        <v>2.6</v>
      </c>
      <c r="BJ63" s="351">
        <f>AVERAGE(AK63:BI63)</f>
        <v>2.56</v>
      </c>
      <c r="BK63" s="425">
        <f>STDEV(AK63:BI63)</f>
        <v>0.31885210782848306</v>
      </c>
      <c r="BL63" s="428">
        <f>BK63/SQRT(25)</f>
        <v>6.3770421565696608E-2</v>
      </c>
      <c r="BM63" t="s">
        <v>202</v>
      </c>
    </row>
    <row r="64" spans="1:65" ht="13.8" thickBot="1" x14ac:dyDescent="0.3">
      <c r="A64" s="406"/>
      <c r="B64" s="657"/>
      <c r="C64" s="139" t="s">
        <v>108</v>
      </c>
      <c r="D64" s="94">
        <v>3.1</v>
      </c>
      <c r="E64" s="94">
        <v>3.1</v>
      </c>
      <c r="F64" s="94">
        <v>3.1</v>
      </c>
      <c r="G64" s="94">
        <v>3.1</v>
      </c>
      <c r="H64" s="94">
        <v>3.1</v>
      </c>
      <c r="I64" s="94">
        <v>3.1</v>
      </c>
      <c r="J64" s="94">
        <v>3.1</v>
      </c>
      <c r="K64" s="94">
        <v>3.1</v>
      </c>
      <c r="L64" s="94">
        <v>3.1</v>
      </c>
      <c r="M64" s="94">
        <v>2.2000000000000002</v>
      </c>
      <c r="N64" s="94">
        <v>3.7</v>
      </c>
      <c r="O64" s="94">
        <v>3.3</v>
      </c>
      <c r="P64" s="94">
        <v>3.2</v>
      </c>
      <c r="Q64" s="94">
        <v>3.45</v>
      </c>
      <c r="R64" s="94">
        <v>3</v>
      </c>
      <c r="S64" s="94">
        <v>2.8</v>
      </c>
      <c r="T64" s="94">
        <v>3.1</v>
      </c>
      <c r="U64" s="94">
        <v>3.3</v>
      </c>
      <c r="V64" s="94">
        <v>2.9</v>
      </c>
      <c r="W64" s="94">
        <v>3.2</v>
      </c>
      <c r="X64" s="94">
        <v>3.2</v>
      </c>
      <c r="Y64" s="94">
        <v>3.1</v>
      </c>
      <c r="Z64" s="94">
        <v>3</v>
      </c>
      <c r="AA64" s="94">
        <v>3.5</v>
      </c>
      <c r="AB64" s="172">
        <v>3.3</v>
      </c>
      <c r="AC64" s="352">
        <f>AVERAGE(D64:AB64)</f>
        <v>3.1259999999999994</v>
      </c>
      <c r="AD64" s="444">
        <f>STDEV(D64:AB64)</f>
        <v>0.26891758340924204</v>
      </c>
      <c r="AE64" s="428">
        <f t="shared" si="26"/>
        <v>5.3783516681848408E-2</v>
      </c>
      <c r="AF64" s="15">
        <f>37/99%</f>
        <v>37.373737373737377</v>
      </c>
      <c r="AH64" s="406"/>
      <c r="AI64" s="657"/>
      <c r="AJ64" s="139" t="s">
        <v>108</v>
      </c>
      <c r="AK64" s="94">
        <v>3.1</v>
      </c>
      <c r="AL64" s="94">
        <v>3.1</v>
      </c>
      <c r="AM64" s="94">
        <v>3.1</v>
      </c>
      <c r="AN64" s="94">
        <v>3.1</v>
      </c>
      <c r="AO64" s="94">
        <v>3.1</v>
      </c>
      <c r="AP64" s="94">
        <v>2.6</v>
      </c>
      <c r="AQ64" s="94">
        <v>3.3</v>
      </c>
      <c r="AR64" s="94">
        <v>2.7</v>
      </c>
      <c r="AS64" s="94">
        <v>3.2</v>
      </c>
      <c r="AT64" s="94">
        <v>3</v>
      </c>
      <c r="AU64" s="94">
        <v>3.1</v>
      </c>
      <c r="AV64" s="94">
        <v>3.1</v>
      </c>
      <c r="AW64" s="94">
        <v>2.8</v>
      </c>
      <c r="AX64" s="94">
        <v>3.2</v>
      </c>
      <c r="AY64" s="94">
        <v>3.1</v>
      </c>
      <c r="AZ64" s="94">
        <v>3.3</v>
      </c>
      <c r="BA64" s="94">
        <v>3.1</v>
      </c>
      <c r="BB64" s="94">
        <v>3.2</v>
      </c>
      <c r="BC64" s="94">
        <v>3</v>
      </c>
      <c r="BD64" s="94">
        <v>2.8</v>
      </c>
      <c r="BE64" s="94">
        <v>3</v>
      </c>
      <c r="BF64" s="94">
        <v>3.1</v>
      </c>
      <c r="BG64" s="94">
        <v>3.2</v>
      </c>
      <c r="BH64" s="94">
        <v>2.8</v>
      </c>
      <c r="BI64" s="172">
        <v>2.9</v>
      </c>
      <c r="BJ64" s="351">
        <f>AVERAGE(AK64:BI64)</f>
        <v>3.04</v>
      </c>
      <c r="BK64" s="425">
        <f>STDEV(AK64:BI64)</f>
        <v>0.18027756377319953</v>
      </c>
      <c r="BL64" s="428">
        <f t="shared" si="27"/>
        <v>3.6055512754639904E-2</v>
      </c>
      <c r="BM64" s="15">
        <f>15/74%</f>
        <v>20.27027027027027</v>
      </c>
    </row>
    <row r="65" spans="1:65" ht="13.8" thickBot="1" x14ac:dyDescent="0.3">
      <c r="A65" s="408"/>
      <c r="B65" s="658"/>
      <c r="C65" s="173" t="s">
        <v>101</v>
      </c>
      <c r="D65" s="174">
        <f t="shared" ref="D65:AB65" si="32">D63/D64</f>
        <v>0.87096774193548387</v>
      </c>
      <c r="E65" s="174">
        <f t="shared" si="32"/>
        <v>0.87096774193548387</v>
      </c>
      <c r="F65" s="174">
        <f t="shared" si="32"/>
        <v>0.87096774193548387</v>
      </c>
      <c r="G65" s="174">
        <f t="shared" si="32"/>
        <v>0.87096774193548387</v>
      </c>
      <c r="H65" s="174">
        <f t="shared" si="32"/>
        <v>0.87096774193548387</v>
      </c>
      <c r="I65" s="174">
        <f t="shared" si="32"/>
        <v>0.87096774193548387</v>
      </c>
      <c r="J65" s="174">
        <f t="shared" si="32"/>
        <v>0.87096774193548387</v>
      </c>
      <c r="K65" s="174">
        <f t="shared" si="32"/>
        <v>0.87096774193548387</v>
      </c>
      <c r="L65" s="174">
        <f t="shared" si="32"/>
        <v>0.87096774193548387</v>
      </c>
      <c r="M65" s="174">
        <f t="shared" si="32"/>
        <v>0.81818181818181812</v>
      </c>
      <c r="N65" s="174">
        <f t="shared" si="32"/>
        <v>0.89189189189189177</v>
      </c>
      <c r="O65" s="174">
        <f t="shared" si="32"/>
        <v>0.87878787878787878</v>
      </c>
      <c r="P65" s="174">
        <f t="shared" si="32"/>
        <v>0.87499999999999989</v>
      </c>
      <c r="Q65" s="174">
        <f t="shared" si="32"/>
        <v>0.69565217391304346</v>
      </c>
      <c r="R65" s="174">
        <f t="shared" si="32"/>
        <v>0.93333333333333324</v>
      </c>
      <c r="S65" s="174">
        <f t="shared" si="32"/>
        <v>0.8928571428571429</v>
      </c>
      <c r="T65" s="174">
        <f t="shared" si="32"/>
        <v>0.61290322580645151</v>
      </c>
      <c r="U65" s="174">
        <f t="shared" si="32"/>
        <v>0.69696969696969691</v>
      </c>
      <c r="V65" s="174">
        <f t="shared" si="32"/>
        <v>0.75862068965517249</v>
      </c>
      <c r="W65" s="174">
        <f t="shared" si="32"/>
        <v>0.87499999999999989</v>
      </c>
      <c r="X65" s="174">
        <f t="shared" si="32"/>
        <v>0.78125</v>
      </c>
      <c r="Y65" s="174">
        <f t="shared" si="32"/>
        <v>0.87096774193548387</v>
      </c>
      <c r="Z65" s="174">
        <f t="shared" si="32"/>
        <v>0.53333333333333333</v>
      </c>
      <c r="AA65" s="174">
        <f t="shared" si="32"/>
        <v>0.8571428571428571</v>
      </c>
      <c r="AB65" s="175">
        <f t="shared" si="32"/>
        <v>0.84848484848484851</v>
      </c>
      <c r="AC65" s="354">
        <f>AVERAGE(D65:AB65)</f>
        <v>0.82636345238849229</v>
      </c>
      <c r="AD65" s="445">
        <f>STDEV(D65:AB65)</f>
        <v>9.5942862982204766E-2</v>
      </c>
      <c r="AE65" s="430">
        <f t="shared" si="26"/>
        <v>1.9188572596440953E-2</v>
      </c>
      <c r="AF65"/>
      <c r="AH65" s="408"/>
      <c r="AI65" s="658"/>
      <c r="AJ65" s="173" t="s">
        <v>101</v>
      </c>
      <c r="AK65" s="174">
        <f t="shared" ref="AK65:BI65" si="33">AK63/AK64</f>
        <v>0.87096774193548387</v>
      </c>
      <c r="AL65" s="174">
        <f t="shared" si="33"/>
        <v>0.87096774193548387</v>
      </c>
      <c r="AM65" s="174">
        <f t="shared" si="33"/>
        <v>0.87096774193548387</v>
      </c>
      <c r="AN65" s="174">
        <f t="shared" si="33"/>
        <v>0.87096774193548387</v>
      </c>
      <c r="AO65" s="174">
        <f t="shared" si="33"/>
        <v>0.87096774193548387</v>
      </c>
      <c r="AP65" s="174">
        <f t="shared" si="33"/>
        <v>0.76923076923076916</v>
      </c>
      <c r="AQ65" s="174">
        <f t="shared" si="33"/>
        <v>0.87878787878787878</v>
      </c>
      <c r="AR65" s="174">
        <f t="shared" si="33"/>
        <v>0.66666666666666663</v>
      </c>
      <c r="AS65" s="174">
        <f t="shared" si="33"/>
        <v>0.90624999999999989</v>
      </c>
      <c r="AT65" s="174">
        <f t="shared" si="33"/>
        <v>0.9</v>
      </c>
      <c r="AU65" s="174">
        <f t="shared" si="33"/>
        <v>0.74193548387096764</v>
      </c>
      <c r="AV65" s="174">
        <f t="shared" si="33"/>
        <v>0.80645161290322576</v>
      </c>
      <c r="AW65" s="174">
        <f t="shared" si="33"/>
        <v>0.75000000000000011</v>
      </c>
      <c r="AX65" s="174">
        <f t="shared" si="33"/>
        <v>0.90624999999999989</v>
      </c>
      <c r="AY65" s="174">
        <f t="shared" si="33"/>
        <v>0.87096774193548387</v>
      </c>
      <c r="AZ65" s="174">
        <f t="shared" si="33"/>
        <v>0.87878787878787878</v>
      </c>
      <c r="BA65" s="174">
        <f t="shared" si="33"/>
        <v>0.87096774193548387</v>
      </c>
      <c r="BB65" s="174">
        <f t="shared" si="33"/>
        <v>0.87499999999999989</v>
      </c>
      <c r="BC65" s="174">
        <f t="shared" si="33"/>
        <v>0.8666666666666667</v>
      </c>
      <c r="BD65" s="174">
        <f t="shared" si="33"/>
        <v>0.78571428571428581</v>
      </c>
      <c r="BE65" s="174">
        <f t="shared" si="33"/>
        <v>0.93333333333333324</v>
      </c>
      <c r="BF65" s="174">
        <f t="shared" si="33"/>
        <v>0.67741935483870974</v>
      </c>
      <c r="BG65" s="174">
        <f t="shared" si="33"/>
        <v>0.87499999999999989</v>
      </c>
      <c r="BH65" s="174">
        <f t="shared" si="33"/>
        <v>0.78571428571428581</v>
      </c>
      <c r="BI65" s="175">
        <f t="shared" si="33"/>
        <v>0.89655172413793105</v>
      </c>
      <c r="BJ65" s="411">
        <f>AVERAGE(AK65:BI65)</f>
        <v>0.83986136536803935</v>
      </c>
      <c r="BK65" s="426">
        <f>STDEV(AK65:BI65)</f>
        <v>7.1702855127539461E-2</v>
      </c>
      <c r="BL65" s="430">
        <f t="shared" si="27"/>
        <v>1.4340571025507893E-2</v>
      </c>
      <c r="BM65"/>
    </row>
    <row r="66" spans="1:65" x14ac:dyDescent="0.25">
      <c r="AJ66" s="27"/>
      <c r="BG66" s="108"/>
      <c r="BH66" s="273"/>
      <c r="BI66" s="273"/>
      <c r="BJ66" s="107"/>
      <c r="BK66" s="107"/>
    </row>
    <row r="67" spans="1:65" x14ac:dyDescent="0.25">
      <c r="A67" s="465"/>
      <c r="B67" s="465"/>
      <c r="C67" s="466"/>
      <c r="D67" s="465"/>
      <c r="E67" s="465"/>
      <c r="F67" s="465"/>
      <c r="G67" s="465"/>
      <c r="H67" s="465"/>
      <c r="I67" s="465"/>
      <c r="J67" s="465"/>
      <c r="K67" s="465"/>
      <c r="L67" s="465"/>
      <c r="M67" s="465"/>
      <c r="N67" s="465"/>
      <c r="O67" s="465"/>
      <c r="P67" s="465"/>
      <c r="Q67" s="465"/>
      <c r="R67" s="465"/>
      <c r="S67" s="465"/>
      <c r="T67" s="465"/>
      <c r="U67" s="465"/>
      <c r="V67" s="465"/>
      <c r="W67" s="465"/>
      <c r="X67" s="465"/>
      <c r="Y67" s="465"/>
      <c r="Z67" s="467"/>
      <c r="AA67" s="465"/>
      <c r="AB67" s="465"/>
      <c r="AC67" s="465"/>
      <c r="AD67" s="465"/>
      <c r="AE67" s="465"/>
      <c r="AF67" s="465"/>
      <c r="AG67" s="465"/>
      <c r="AH67" s="465"/>
      <c r="AI67" s="465"/>
      <c r="AJ67" s="466"/>
      <c r="AK67" s="465"/>
      <c r="AL67" s="465"/>
      <c r="AM67" s="465"/>
      <c r="AN67" s="465"/>
      <c r="AO67" s="465"/>
      <c r="AP67" s="465"/>
      <c r="AQ67" s="465"/>
      <c r="AR67" s="465"/>
      <c r="AS67" s="465"/>
      <c r="AT67" s="465"/>
      <c r="AU67" s="465"/>
      <c r="AV67" s="465"/>
      <c r="AW67" s="465"/>
      <c r="AX67" s="465"/>
      <c r="AY67" s="465"/>
      <c r="AZ67" s="465"/>
      <c r="BA67" s="465"/>
      <c r="BB67" s="465"/>
      <c r="BC67" s="465"/>
      <c r="BD67" s="465"/>
      <c r="BE67" s="465"/>
      <c r="BF67" s="465"/>
      <c r="BG67" s="467"/>
      <c r="BH67" s="468"/>
      <c r="BI67" s="468"/>
      <c r="BJ67" s="469"/>
      <c r="BK67" s="469"/>
      <c r="BL67" s="465"/>
      <c r="BM67" s="465"/>
    </row>
    <row r="68" spans="1:65" x14ac:dyDescent="0.25">
      <c r="AJ68" s="27"/>
      <c r="BG68" s="108"/>
      <c r="BH68" s="273"/>
      <c r="BI68" s="273"/>
      <c r="BJ68" s="107"/>
      <c r="BK68" s="107"/>
    </row>
    <row r="69" spans="1:65" x14ac:dyDescent="0.25">
      <c r="A69" s="46" t="s">
        <v>192</v>
      </c>
      <c r="AA69" s="273"/>
      <c r="AB69" s="273"/>
      <c r="AH69" s="46" t="s">
        <v>0</v>
      </c>
      <c r="AJ69" s="27"/>
      <c r="BG69" s="108"/>
      <c r="BH69" s="273"/>
      <c r="BI69" s="273"/>
      <c r="BJ69" s="107"/>
      <c r="BK69" s="107"/>
    </row>
    <row r="70" spans="1:65" x14ac:dyDescent="0.25">
      <c r="A70" s="403" t="s">
        <v>151</v>
      </c>
      <c r="I70" s="48" t="s">
        <v>140</v>
      </c>
      <c r="Z70" s="48"/>
      <c r="AF70" s="108"/>
      <c r="AH70" s="403" t="s">
        <v>149</v>
      </c>
      <c r="AJ70" s="27"/>
      <c r="AP70" s="48" t="s">
        <v>127</v>
      </c>
      <c r="BJ70" s="107"/>
      <c r="BK70" s="107"/>
      <c r="BM70" s="108"/>
    </row>
    <row r="71" spans="1:65" ht="13.5" customHeight="1" thickBot="1" x14ac:dyDescent="0.3">
      <c r="Z71" s="48"/>
      <c r="AF71" s="108"/>
      <c r="AJ71" s="27"/>
      <c r="BJ71" s="107"/>
      <c r="BK71" s="107"/>
      <c r="BM71" s="108"/>
    </row>
    <row r="72" spans="1:65" ht="18" thickBot="1" x14ac:dyDescent="0.35">
      <c r="A72" s="395"/>
      <c r="B72" s="396" t="s">
        <v>194</v>
      </c>
      <c r="C72" s="398"/>
      <c r="D72" s="397"/>
      <c r="E72" s="397"/>
      <c r="F72" s="397"/>
      <c r="G72" s="397"/>
      <c r="H72" s="397"/>
      <c r="I72" s="397"/>
      <c r="J72" s="397"/>
      <c r="K72" s="397"/>
      <c r="L72" s="397"/>
      <c r="M72" s="397"/>
      <c r="N72" s="397"/>
      <c r="O72" s="397"/>
      <c r="P72" s="397"/>
      <c r="Q72" s="397"/>
      <c r="R72" s="397"/>
      <c r="S72" s="397"/>
      <c r="T72" s="397"/>
      <c r="U72" s="397"/>
      <c r="V72" s="397"/>
      <c r="W72" s="397"/>
      <c r="X72" s="397"/>
      <c r="Y72" s="397"/>
      <c r="Z72" s="397"/>
      <c r="AA72" s="397"/>
      <c r="AB72" s="397"/>
      <c r="AC72" s="399"/>
      <c r="AD72" s="399"/>
      <c r="AE72" s="400"/>
      <c r="AF72" s="108"/>
      <c r="AH72" s="395"/>
      <c r="AI72" s="396" t="s">
        <v>196</v>
      </c>
      <c r="AJ72" s="398"/>
      <c r="AK72" s="397"/>
      <c r="AL72" s="397"/>
      <c r="AM72" s="397"/>
      <c r="AN72" s="397"/>
      <c r="AO72" s="397"/>
      <c r="AP72" s="397"/>
      <c r="AQ72" s="397"/>
      <c r="AR72" s="397"/>
      <c r="AS72" s="397"/>
      <c r="AT72" s="397"/>
      <c r="AU72" s="397"/>
      <c r="AV72" s="397"/>
      <c r="AW72" s="397"/>
      <c r="AX72" s="397"/>
      <c r="AY72" s="397"/>
      <c r="AZ72" s="397"/>
      <c r="BA72" s="397"/>
      <c r="BB72" s="397"/>
      <c r="BC72" s="397"/>
      <c r="BD72" s="397"/>
      <c r="BE72" s="397"/>
      <c r="BF72" s="397"/>
      <c r="BG72" s="397"/>
      <c r="BH72" s="397"/>
      <c r="BI72" s="397"/>
      <c r="BJ72" s="405"/>
      <c r="BK72" s="405"/>
      <c r="BL72" s="419"/>
      <c r="BM72" s="108"/>
    </row>
    <row r="73" spans="1:65" ht="13.8" customHeight="1" thickBot="1" x14ac:dyDescent="0.3">
      <c r="A73" s="681" t="s">
        <v>113</v>
      </c>
      <c r="B73" s="677" t="s">
        <v>129</v>
      </c>
      <c r="C73" s="240" t="s">
        <v>63</v>
      </c>
      <c r="D73" s="293"/>
      <c r="E73" s="293"/>
      <c r="F73" s="293"/>
      <c r="G73" s="293"/>
      <c r="H73" s="293"/>
      <c r="I73" s="293"/>
      <c r="J73" s="293"/>
      <c r="K73" s="293"/>
      <c r="L73" s="293"/>
      <c r="M73" s="293"/>
      <c r="N73" s="293"/>
      <c r="O73" s="293"/>
      <c r="P73" s="293"/>
      <c r="Q73" s="293"/>
      <c r="R73" s="293"/>
      <c r="S73" s="293"/>
      <c r="T73" s="293"/>
      <c r="U73" s="293"/>
      <c r="V73" s="293"/>
      <c r="W73" s="293"/>
      <c r="X73" s="293"/>
      <c r="Y73" s="293"/>
      <c r="Z73" s="293"/>
      <c r="AA73" s="293"/>
      <c r="AB73" s="294"/>
      <c r="AC73" s="263" t="s">
        <v>126</v>
      </c>
      <c r="AD73" s="264" t="s">
        <v>3</v>
      </c>
      <c r="AE73" s="435" t="s">
        <v>4</v>
      </c>
      <c r="AF73" s="276"/>
      <c r="AH73" s="681" t="s">
        <v>113</v>
      </c>
      <c r="AI73" s="677" t="s">
        <v>129</v>
      </c>
      <c r="AJ73" s="240" t="s">
        <v>63</v>
      </c>
      <c r="AK73" s="293"/>
      <c r="AL73" s="293"/>
      <c r="AM73" s="293"/>
      <c r="AN73" s="293"/>
      <c r="AO73" s="293"/>
      <c r="AP73" s="293"/>
      <c r="AQ73" s="293"/>
      <c r="AR73" s="293"/>
      <c r="AS73" s="293"/>
      <c r="AT73" s="293"/>
      <c r="AU73" s="293"/>
      <c r="AV73" s="293"/>
      <c r="AW73" s="293"/>
      <c r="AX73" s="293"/>
      <c r="AY73" s="293"/>
      <c r="AZ73" s="293"/>
      <c r="BA73" s="293"/>
      <c r="BB73" s="293"/>
      <c r="BC73" s="293"/>
      <c r="BD73" s="293"/>
      <c r="BE73" s="293"/>
      <c r="BF73" s="293"/>
      <c r="BG73" s="293"/>
      <c r="BH73" s="293"/>
      <c r="BI73" s="294"/>
      <c r="BJ73" s="269" t="s">
        <v>126</v>
      </c>
      <c r="BK73" s="414" t="s">
        <v>3</v>
      </c>
      <c r="BL73" s="420" t="s">
        <v>4</v>
      </c>
      <c r="BM73" s="276"/>
    </row>
    <row r="74" spans="1:65" ht="13.5" customHeight="1" x14ac:dyDescent="0.25">
      <c r="A74" s="682"/>
      <c r="B74" s="678"/>
      <c r="C74" s="243" t="s">
        <v>107</v>
      </c>
      <c r="D74" s="295">
        <v>1.4</v>
      </c>
      <c r="E74" s="295">
        <v>1.5</v>
      </c>
      <c r="F74" s="295">
        <v>1.7</v>
      </c>
      <c r="G74" s="295">
        <v>1.7</v>
      </c>
      <c r="H74" s="295">
        <v>1.7</v>
      </c>
      <c r="I74" s="295">
        <v>2</v>
      </c>
      <c r="J74" s="295">
        <v>1.8</v>
      </c>
      <c r="K74" s="295">
        <v>1.3</v>
      </c>
      <c r="L74" s="295">
        <v>1.8</v>
      </c>
      <c r="M74" s="295">
        <v>1.5</v>
      </c>
      <c r="N74" s="295">
        <v>1.2</v>
      </c>
      <c r="O74" s="295">
        <v>1.6</v>
      </c>
      <c r="P74" s="295">
        <v>1.5</v>
      </c>
      <c r="Q74" s="295">
        <v>1.7</v>
      </c>
      <c r="R74" s="295">
        <v>1.4</v>
      </c>
      <c r="S74" s="295">
        <v>1.7</v>
      </c>
      <c r="T74" s="295">
        <v>1.7</v>
      </c>
      <c r="U74" s="295">
        <v>1.6</v>
      </c>
      <c r="V74" s="295">
        <v>1.7</v>
      </c>
      <c r="W74" s="295">
        <v>1.7</v>
      </c>
      <c r="X74" s="295">
        <v>1.3</v>
      </c>
      <c r="Y74" s="295">
        <v>1.5</v>
      </c>
      <c r="Z74" s="295">
        <v>1.6</v>
      </c>
      <c r="AA74" s="295">
        <v>1.4</v>
      </c>
      <c r="AB74" s="296">
        <v>2</v>
      </c>
      <c r="AC74" s="265">
        <f>AVERAGE(D74:AB74)</f>
        <v>1.6</v>
      </c>
      <c r="AD74" s="266">
        <f>STDEV(D74:AB74)</f>
        <v>0.20207259421636942</v>
      </c>
      <c r="AE74" s="410">
        <f>AD74/SQRT(25)</f>
        <v>4.0414518843273885E-2</v>
      </c>
      <c r="AF74" s="276"/>
      <c r="AH74" s="682"/>
      <c r="AI74" s="678"/>
      <c r="AJ74" s="243" t="s">
        <v>107</v>
      </c>
      <c r="AK74" s="295">
        <v>1.9</v>
      </c>
      <c r="AL74" s="295">
        <v>1.9</v>
      </c>
      <c r="AM74" s="295">
        <v>1.5</v>
      </c>
      <c r="AN74" s="295">
        <v>2.2000000000000002</v>
      </c>
      <c r="AO74" s="295">
        <v>1.6</v>
      </c>
      <c r="AP74" s="295">
        <v>1.7</v>
      </c>
      <c r="AQ74" s="295">
        <v>1.7</v>
      </c>
      <c r="AR74" s="295">
        <v>1.5</v>
      </c>
      <c r="AS74" s="295">
        <v>1.3</v>
      </c>
      <c r="AT74" s="295">
        <v>1.8</v>
      </c>
      <c r="AU74" s="295">
        <v>2.1</v>
      </c>
      <c r="AV74" s="295">
        <v>1.6</v>
      </c>
      <c r="AW74" s="295">
        <v>1.2</v>
      </c>
      <c r="AX74" s="295">
        <v>1.6</v>
      </c>
      <c r="AY74" s="295">
        <v>1.6</v>
      </c>
      <c r="AZ74" s="295">
        <v>1.9</v>
      </c>
      <c r="BA74" s="295">
        <v>1.5</v>
      </c>
      <c r="BB74" s="295">
        <v>1.1000000000000001</v>
      </c>
      <c r="BC74" s="295">
        <v>1.5</v>
      </c>
      <c r="BD74" s="295">
        <v>1.6</v>
      </c>
      <c r="BE74" s="295">
        <v>1.2</v>
      </c>
      <c r="BF74" s="295">
        <v>1.4</v>
      </c>
      <c r="BG74" s="295">
        <v>1.8</v>
      </c>
      <c r="BH74" s="295">
        <v>1.4</v>
      </c>
      <c r="BI74" s="296">
        <v>1.4</v>
      </c>
      <c r="BJ74" s="265">
        <f>AVERAGE(AK74:BI74)</f>
        <v>1.6</v>
      </c>
      <c r="BK74" s="415">
        <f>STDEV(AK74:BI74)</f>
        <v>0.27386127875258287</v>
      </c>
      <c r="BL74" s="421">
        <f>BK74/SQRT(25)</f>
        <v>5.4772255750516571E-2</v>
      </c>
      <c r="BM74" s="276"/>
    </row>
    <row r="75" spans="1:65" x14ac:dyDescent="0.25">
      <c r="A75" s="682"/>
      <c r="B75" s="678"/>
      <c r="C75" s="243" t="s">
        <v>108</v>
      </c>
      <c r="D75" s="295">
        <v>3.3</v>
      </c>
      <c r="E75" s="295">
        <v>3.4</v>
      </c>
      <c r="F75" s="295">
        <v>2.6</v>
      </c>
      <c r="G75" s="295">
        <v>3.1</v>
      </c>
      <c r="H75" s="295">
        <v>3</v>
      </c>
      <c r="I75" s="295">
        <v>3.2</v>
      </c>
      <c r="J75" s="295">
        <v>3.7</v>
      </c>
      <c r="K75" s="295">
        <v>2.9</v>
      </c>
      <c r="L75" s="295">
        <v>3.3</v>
      </c>
      <c r="M75" s="295">
        <v>2.8</v>
      </c>
      <c r="N75" s="295">
        <v>2.4</v>
      </c>
      <c r="O75" s="295">
        <v>3.1</v>
      </c>
      <c r="P75" s="295">
        <v>3.1</v>
      </c>
      <c r="Q75" s="295">
        <v>3</v>
      </c>
      <c r="R75" s="295">
        <v>2.7</v>
      </c>
      <c r="S75" s="295">
        <v>3.1</v>
      </c>
      <c r="T75" s="295">
        <v>3</v>
      </c>
      <c r="U75" s="295">
        <v>3.1</v>
      </c>
      <c r="V75" s="295">
        <v>3</v>
      </c>
      <c r="W75" s="295">
        <v>3.4</v>
      </c>
      <c r="X75" s="295">
        <v>2.7</v>
      </c>
      <c r="Y75" s="295">
        <v>3.4</v>
      </c>
      <c r="Z75" s="295">
        <v>3</v>
      </c>
      <c r="AA75" s="295">
        <v>2.8</v>
      </c>
      <c r="AB75" s="296">
        <v>3.4</v>
      </c>
      <c r="AC75" s="267">
        <f>AVERAGE(D75:AB75)</f>
        <v>3.0600000000000005</v>
      </c>
      <c r="AD75" s="268">
        <f>STDEV(D75:AB75)</f>
        <v>0.2958039891549808</v>
      </c>
      <c r="AE75" s="410">
        <f>AD75/SQRT(25)</f>
        <v>5.9160797830996162E-2</v>
      </c>
      <c r="AF75" s="276"/>
      <c r="AH75" s="682"/>
      <c r="AI75" s="678"/>
      <c r="AJ75" s="243" t="s">
        <v>108</v>
      </c>
      <c r="AK75" s="295">
        <v>3.1</v>
      </c>
      <c r="AL75" s="295">
        <v>3</v>
      </c>
      <c r="AM75" s="295">
        <v>3.3</v>
      </c>
      <c r="AN75" s="295">
        <v>3</v>
      </c>
      <c r="AO75" s="295">
        <v>3.3</v>
      </c>
      <c r="AP75" s="295">
        <v>3.1</v>
      </c>
      <c r="AQ75" s="295">
        <v>3.5</v>
      </c>
      <c r="AR75" s="295">
        <v>3.2</v>
      </c>
      <c r="AS75" s="295">
        <v>3.2</v>
      </c>
      <c r="AT75" s="295">
        <v>3.3</v>
      </c>
      <c r="AU75" s="295">
        <v>3.1</v>
      </c>
      <c r="AV75" s="295">
        <v>3</v>
      </c>
      <c r="AW75" s="295">
        <v>3.3</v>
      </c>
      <c r="AX75" s="295">
        <v>3.3</v>
      </c>
      <c r="AY75" s="295">
        <v>3.3</v>
      </c>
      <c r="AZ75" s="295">
        <v>2.8</v>
      </c>
      <c r="BA75" s="295">
        <v>2.7</v>
      </c>
      <c r="BB75" s="295">
        <v>3.1</v>
      </c>
      <c r="BC75" s="295">
        <v>2.8</v>
      </c>
      <c r="BD75" s="295">
        <v>3.1</v>
      </c>
      <c r="BE75" s="295">
        <v>2.9</v>
      </c>
      <c r="BF75" s="295">
        <v>3.2</v>
      </c>
      <c r="BG75" s="295">
        <v>2.8</v>
      </c>
      <c r="BH75" s="295">
        <v>2.5</v>
      </c>
      <c r="BI75" s="296">
        <v>3</v>
      </c>
      <c r="BJ75" s="267">
        <f>AVERAGE(AK75:BI75)</f>
        <v>3.0759999999999996</v>
      </c>
      <c r="BK75" s="416">
        <f>STDEV(AK75:BI75)</f>
        <v>0.23144473782453268</v>
      </c>
      <c r="BL75" s="421">
        <f>BK75/SQRT(25)</f>
        <v>4.6288947564906535E-2</v>
      </c>
      <c r="BM75" s="276"/>
    </row>
    <row r="76" spans="1:65" ht="13.8" thickBot="1" x14ac:dyDescent="0.3">
      <c r="A76" s="682"/>
      <c r="B76" s="679"/>
      <c r="C76" s="245" t="s">
        <v>101</v>
      </c>
      <c r="D76" s="297">
        <f t="shared" ref="D76:AB76" si="34">D74/D75</f>
        <v>0.42424242424242425</v>
      </c>
      <c r="E76" s="297">
        <f t="shared" si="34"/>
        <v>0.44117647058823528</v>
      </c>
      <c r="F76" s="297">
        <f t="shared" si="34"/>
        <v>0.65384615384615385</v>
      </c>
      <c r="G76" s="297">
        <f t="shared" si="34"/>
        <v>0.54838709677419351</v>
      </c>
      <c r="H76" s="297">
        <f t="shared" si="34"/>
        <v>0.56666666666666665</v>
      </c>
      <c r="I76" s="297">
        <f t="shared" si="34"/>
        <v>0.625</v>
      </c>
      <c r="J76" s="297">
        <f t="shared" si="34"/>
        <v>0.48648648648648646</v>
      </c>
      <c r="K76" s="297">
        <f t="shared" si="34"/>
        <v>0.44827586206896552</v>
      </c>
      <c r="L76" s="297">
        <f t="shared" si="34"/>
        <v>0.54545454545454553</v>
      </c>
      <c r="M76" s="297">
        <f t="shared" si="34"/>
        <v>0.5357142857142857</v>
      </c>
      <c r="N76" s="297">
        <f t="shared" si="34"/>
        <v>0.5</v>
      </c>
      <c r="O76" s="297">
        <f t="shared" si="34"/>
        <v>0.5161290322580645</v>
      </c>
      <c r="P76" s="297">
        <f t="shared" si="34"/>
        <v>0.48387096774193544</v>
      </c>
      <c r="Q76" s="297">
        <f t="shared" si="34"/>
        <v>0.56666666666666665</v>
      </c>
      <c r="R76" s="297">
        <f t="shared" si="34"/>
        <v>0.51851851851851849</v>
      </c>
      <c r="S76" s="297">
        <f t="shared" si="34"/>
        <v>0.54838709677419351</v>
      </c>
      <c r="T76" s="297">
        <f t="shared" si="34"/>
        <v>0.56666666666666665</v>
      </c>
      <c r="U76" s="297">
        <f t="shared" si="34"/>
        <v>0.5161290322580645</v>
      </c>
      <c r="V76" s="297">
        <f t="shared" si="34"/>
        <v>0.56666666666666665</v>
      </c>
      <c r="W76" s="297">
        <f t="shared" si="34"/>
        <v>0.5</v>
      </c>
      <c r="X76" s="297">
        <f t="shared" si="34"/>
        <v>0.48148148148148145</v>
      </c>
      <c r="Y76" s="297">
        <f t="shared" si="34"/>
        <v>0.44117647058823528</v>
      </c>
      <c r="Z76" s="297">
        <f t="shared" si="34"/>
        <v>0.53333333333333333</v>
      </c>
      <c r="AA76" s="297">
        <f t="shared" si="34"/>
        <v>0.5</v>
      </c>
      <c r="AB76" s="297">
        <f t="shared" si="34"/>
        <v>0.58823529411764708</v>
      </c>
      <c r="AC76" s="216">
        <f>AVERAGE(D76:AB76)</f>
        <v>0.52410044875653716</v>
      </c>
      <c r="AD76" s="217">
        <f>STDEV(D76:AB76)</f>
        <v>5.6441484296900483E-2</v>
      </c>
      <c r="AE76" s="410">
        <f>AD76/SQRT(25)</f>
        <v>1.1288296859380096E-2</v>
      </c>
      <c r="AF76" s="276"/>
      <c r="AH76" s="682"/>
      <c r="AI76" s="679"/>
      <c r="AJ76" s="245" t="s">
        <v>101</v>
      </c>
      <c r="AK76" s="297">
        <f t="shared" ref="AK76:BI76" si="35">AK74/AK75</f>
        <v>0.61290322580645151</v>
      </c>
      <c r="AL76" s="297">
        <f t="shared" si="35"/>
        <v>0.6333333333333333</v>
      </c>
      <c r="AM76" s="297">
        <f t="shared" si="35"/>
        <v>0.45454545454545459</v>
      </c>
      <c r="AN76" s="297">
        <f t="shared" si="35"/>
        <v>0.73333333333333339</v>
      </c>
      <c r="AO76" s="297">
        <f t="shared" si="35"/>
        <v>0.48484848484848492</v>
      </c>
      <c r="AP76" s="297">
        <f t="shared" si="35"/>
        <v>0.54838709677419351</v>
      </c>
      <c r="AQ76" s="297">
        <f t="shared" si="35"/>
        <v>0.48571428571428571</v>
      </c>
      <c r="AR76" s="297">
        <f t="shared" si="35"/>
        <v>0.46875</v>
      </c>
      <c r="AS76" s="297">
        <f t="shared" si="35"/>
        <v>0.40625</v>
      </c>
      <c r="AT76" s="297">
        <f t="shared" si="35"/>
        <v>0.54545454545454553</v>
      </c>
      <c r="AU76" s="297">
        <f t="shared" si="35"/>
        <v>0.67741935483870974</v>
      </c>
      <c r="AV76" s="297">
        <f t="shared" si="35"/>
        <v>0.53333333333333333</v>
      </c>
      <c r="AW76" s="297">
        <f t="shared" si="35"/>
        <v>0.36363636363636365</v>
      </c>
      <c r="AX76" s="297">
        <f t="shared" si="35"/>
        <v>0.48484848484848492</v>
      </c>
      <c r="AY76" s="297">
        <f t="shared" si="35"/>
        <v>0.48484848484848492</v>
      </c>
      <c r="AZ76" s="297">
        <f t="shared" si="35"/>
        <v>0.6785714285714286</v>
      </c>
      <c r="BA76" s="297">
        <f t="shared" si="35"/>
        <v>0.55555555555555547</v>
      </c>
      <c r="BB76" s="297">
        <f t="shared" si="35"/>
        <v>0.35483870967741937</v>
      </c>
      <c r="BC76" s="297">
        <f t="shared" si="35"/>
        <v>0.5357142857142857</v>
      </c>
      <c r="BD76" s="297">
        <f t="shared" si="35"/>
        <v>0.5161290322580645</v>
      </c>
      <c r="BE76" s="297">
        <f t="shared" si="35"/>
        <v>0.41379310344827586</v>
      </c>
      <c r="BF76" s="297">
        <f t="shared" si="35"/>
        <v>0.43749999999999994</v>
      </c>
      <c r="BG76" s="297">
        <f t="shared" si="35"/>
        <v>0.6428571428571429</v>
      </c>
      <c r="BH76" s="297">
        <f t="shared" si="35"/>
        <v>0.55999999999999994</v>
      </c>
      <c r="BI76" s="297">
        <f t="shared" si="35"/>
        <v>0.46666666666666662</v>
      </c>
      <c r="BJ76" s="216">
        <f>AVERAGE(AK76:BI76)</f>
        <v>0.52316926824257193</v>
      </c>
      <c r="BK76" s="418">
        <f>STDEV(AK76:BI76)</f>
        <v>9.8721726858997147E-2</v>
      </c>
      <c r="BL76" s="421">
        <f>BK76/SQRT(25)</f>
        <v>1.9744345371799428E-2</v>
      </c>
      <c r="BM76" s="276"/>
    </row>
    <row r="77" spans="1:65" ht="14.25" customHeight="1" thickBot="1" x14ac:dyDescent="0.3">
      <c r="A77" s="682"/>
      <c r="B77" s="677" t="s">
        <v>130</v>
      </c>
      <c r="C77" s="246" t="s">
        <v>63</v>
      </c>
      <c r="D77" s="293"/>
      <c r="E77" s="293"/>
      <c r="F77" s="293"/>
      <c r="G77" s="293"/>
      <c r="H77" s="293"/>
      <c r="I77" s="293"/>
      <c r="J77" s="293"/>
      <c r="K77" s="293"/>
      <c r="L77" s="293"/>
      <c r="M77" s="293"/>
      <c r="N77" s="293"/>
      <c r="O77" s="293"/>
      <c r="P77" s="293"/>
      <c r="Q77" s="293"/>
      <c r="R77" s="293"/>
      <c r="S77" s="293"/>
      <c r="T77" s="293"/>
      <c r="U77" s="293"/>
      <c r="V77" s="293"/>
      <c r="W77" s="293"/>
      <c r="X77" s="293"/>
      <c r="Y77" s="293"/>
      <c r="Z77" s="293"/>
      <c r="AA77" s="293"/>
      <c r="AB77" s="294"/>
      <c r="AC77" s="269" t="s">
        <v>126</v>
      </c>
      <c r="AD77" s="270" t="s">
        <v>3</v>
      </c>
      <c r="AE77" s="409" t="s">
        <v>4</v>
      </c>
      <c r="AF77" s="276"/>
      <c r="AH77" s="682"/>
      <c r="AI77" s="677" t="s">
        <v>130</v>
      </c>
      <c r="AJ77" s="246" t="s">
        <v>63</v>
      </c>
      <c r="AK77" s="293"/>
      <c r="AL77" s="293"/>
      <c r="AM77" s="293"/>
      <c r="AN77" s="293"/>
      <c r="AO77" s="293"/>
      <c r="AP77" s="293"/>
      <c r="AQ77" s="293"/>
      <c r="AR77" s="293"/>
      <c r="AS77" s="293"/>
      <c r="AT77" s="293"/>
      <c r="AU77" s="293"/>
      <c r="AV77" s="293"/>
      <c r="AW77" s="293"/>
      <c r="AX77" s="293"/>
      <c r="AY77" s="293"/>
      <c r="AZ77" s="293"/>
      <c r="BA77" s="293"/>
      <c r="BB77" s="293"/>
      <c r="BC77" s="293"/>
      <c r="BD77" s="293"/>
      <c r="BE77" s="293"/>
      <c r="BF77" s="293"/>
      <c r="BG77" s="293"/>
      <c r="BH77" s="293"/>
      <c r="BI77" s="294"/>
      <c r="BJ77" s="269" t="s">
        <v>126</v>
      </c>
      <c r="BK77" s="414" t="s">
        <v>3</v>
      </c>
      <c r="BL77" s="422" t="s">
        <v>4</v>
      </c>
    </row>
    <row r="78" spans="1:65" x14ac:dyDescent="0.25">
      <c r="A78" s="682"/>
      <c r="B78" s="678"/>
      <c r="C78" s="243" t="s">
        <v>107</v>
      </c>
      <c r="D78" s="295">
        <v>2</v>
      </c>
      <c r="E78" s="295">
        <v>1.8</v>
      </c>
      <c r="F78" s="295">
        <v>2</v>
      </c>
      <c r="G78" s="295">
        <v>2.5</v>
      </c>
      <c r="H78" s="295">
        <v>1.9</v>
      </c>
      <c r="I78" s="295">
        <v>1.8</v>
      </c>
      <c r="J78" s="295">
        <v>1.7</v>
      </c>
      <c r="K78" s="295">
        <v>1.9</v>
      </c>
      <c r="L78" s="295">
        <v>2.1</v>
      </c>
      <c r="M78" s="295">
        <v>1.9</v>
      </c>
      <c r="N78" s="295">
        <v>2.2999999999999998</v>
      </c>
      <c r="O78" s="295">
        <v>1.6</v>
      </c>
      <c r="P78" s="295">
        <v>1.4</v>
      </c>
      <c r="Q78" s="295">
        <v>1.8</v>
      </c>
      <c r="R78" s="295">
        <v>2.1</v>
      </c>
      <c r="S78" s="295">
        <v>2.2999999999999998</v>
      </c>
      <c r="T78" s="295">
        <v>1.8</v>
      </c>
      <c r="U78" s="295">
        <v>1.8</v>
      </c>
      <c r="V78" s="295">
        <v>1.6</v>
      </c>
      <c r="W78" s="295">
        <v>1.5</v>
      </c>
      <c r="X78" s="295">
        <v>2</v>
      </c>
      <c r="Y78" s="295">
        <v>2.4</v>
      </c>
      <c r="Z78" s="295">
        <v>2.1</v>
      </c>
      <c r="AA78" s="295">
        <v>1.5</v>
      </c>
      <c r="AB78" s="296">
        <v>1.7</v>
      </c>
      <c r="AC78" s="265">
        <f>AVERAGE(D78:AB78)</f>
        <v>1.9000000000000004</v>
      </c>
      <c r="AD78" s="266">
        <f>STDEV(D78:AB78)</f>
        <v>0.28577380332470365</v>
      </c>
      <c r="AE78" s="410">
        <f t="shared" ref="AE78:AE88" si="36">AD78/SQRT(25)</f>
        <v>5.7154760664940726E-2</v>
      </c>
      <c r="AF78" s="276"/>
      <c r="AH78" s="682"/>
      <c r="AI78" s="678"/>
      <c r="AJ78" s="243" t="s">
        <v>107</v>
      </c>
      <c r="AK78" s="295">
        <v>1.7</v>
      </c>
      <c r="AL78" s="295">
        <v>1.9</v>
      </c>
      <c r="AM78" s="295">
        <v>1.9</v>
      </c>
      <c r="AN78" s="295">
        <v>2.4</v>
      </c>
      <c r="AO78" s="295">
        <v>2.6</v>
      </c>
      <c r="AP78" s="295">
        <v>2</v>
      </c>
      <c r="AQ78" s="295">
        <v>2.2999999999999998</v>
      </c>
      <c r="AR78" s="295">
        <v>1.7</v>
      </c>
      <c r="AS78" s="295">
        <v>2.2000000000000002</v>
      </c>
      <c r="AT78" s="295">
        <v>2</v>
      </c>
      <c r="AU78" s="295">
        <v>1.4</v>
      </c>
      <c r="AV78" s="295">
        <v>2.7</v>
      </c>
      <c r="AW78" s="295">
        <v>1.7</v>
      </c>
      <c r="AX78" s="295">
        <v>2</v>
      </c>
      <c r="AY78" s="295">
        <v>1.7</v>
      </c>
      <c r="AZ78" s="295">
        <v>2.2000000000000002</v>
      </c>
      <c r="BA78" s="295">
        <v>2</v>
      </c>
      <c r="BB78" s="295">
        <v>2.5</v>
      </c>
      <c r="BC78" s="295">
        <v>1.7</v>
      </c>
      <c r="BD78" s="295">
        <v>1.8</v>
      </c>
      <c r="BE78" s="295">
        <v>1.9</v>
      </c>
      <c r="BF78" s="295">
        <v>2.1</v>
      </c>
      <c r="BG78" s="295">
        <v>2.4</v>
      </c>
      <c r="BH78" s="295">
        <v>2</v>
      </c>
      <c r="BI78" s="296">
        <v>2.1</v>
      </c>
      <c r="BJ78" s="265">
        <f>AVERAGE(AK78:BI78)</f>
        <v>2.036</v>
      </c>
      <c r="BK78" s="415">
        <f>STDEV(AK78:BI78)</f>
        <v>0.31999999999999901</v>
      </c>
      <c r="BL78" s="421">
        <f t="shared" ref="BL78:BL88" si="37">BK78/SQRT(25)</f>
        <v>6.3999999999999807E-2</v>
      </c>
    </row>
    <row r="79" spans="1:65" x14ac:dyDescent="0.25">
      <c r="A79" s="682"/>
      <c r="B79" s="678"/>
      <c r="C79" s="243" t="s">
        <v>108</v>
      </c>
      <c r="D79" s="295">
        <v>3.1</v>
      </c>
      <c r="E79" s="295">
        <v>3.6</v>
      </c>
      <c r="F79" s="295">
        <v>3</v>
      </c>
      <c r="G79" s="295">
        <v>3.5</v>
      </c>
      <c r="H79" s="295">
        <v>2.7</v>
      </c>
      <c r="I79" s="295">
        <v>3.3</v>
      </c>
      <c r="J79" s="295">
        <v>3.2</v>
      </c>
      <c r="K79" s="295">
        <v>3.1</v>
      </c>
      <c r="L79" s="295">
        <v>3.1</v>
      </c>
      <c r="M79" s="295">
        <v>3.4</v>
      </c>
      <c r="N79" s="295">
        <v>3.2</v>
      </c>
      <c r="O79" s="295">
        <v>3.2</v>
      </c>
      <c r="P79" s="295">
        <v>3</v>
      </c>
      <c r="Q79" s="295">
        <v>2.9</v>
      </c>
      <c r="R79" s="295">
        <v>3.4</v>
      </c>
      <c r="S79" s="295">
        <v>3.2</v>
      </c>
      <c r="T79" s="295">
        <v>3.3</v>
      </c>
      <c r="U79" s="295">
        <v>2.8</v>
      </c>
      <c r="V79" s="295">
        <v>3.3</v>
      </c>
      <c r="W79" s="295">
        <v>2.9</v>
      </c>
      <c r="X79" s="295">
        <v>3.2</v>
      </c>
      <c r="Y79" s="295">
        <v>3.1</v>
      </c>
      <c r="Z79" s="295">
        <v>3.1</v>
      </c>
      <c r="AA79" s="295">
        <v>3.2</v>
      </c>
      <c r="AB79" s="296">
        <v>3.2</v>
      </c>
      <c r="AC79" s="267">
        <f>AVERAGE(D79:AB79)</f>
        <v>3.1599999999999993</v>
      </c>
      <c r="AD79" s="268">
        <f>STDEV(D79:AB79)</f>
        <v>0.20816659994661327</v>
      </c>
      <c r="AE79" s="410">
        <f t="shared" si="36"/>
        <v>4.1633319989322654E-2</v>
      </c>
      <c r="AF79" s="276"/>
      <c r="AH79" s="682"/>
      <c r="AI79" s="678"/>
      <c r="AJ79" s="243" t="s">
        <v>108</v>
      </c>
      <c r="AK79" s="295">
        <v>3.1</v>
      </c>
      <c r="AL79" s="295">
        <v>3.1</v>
      </c>
      <c r="AM79" s="295">
        <v>3.2</v>
      </c>
      <c r="AN79" s="295">
        <v>3.1</v>
      </c>
      <c r="AO79" s="295">
        <v>3.5</v>
      </c>
      <c r="AP79" s="295">
        <v>3.2</v>
      </c>
      <c r="AQ79" s="295">
        <v>3.8</v>
      </c>
      <c r="AR79" s="295">
        <v>2.9</v>
      </c>
      <c r="AS79" s="295">
        <v>3.7</v>
      </c>
      <c r="AT79" s="295">
        <v>2.8</v>
      </c>
      <c r="AU79" s="295">
        <v>2.8</v>
      </c>
      <c r="AV79" s="295">
        <v>3.5</v>
      </c>
      <c r="AW79" s="295">
        <v>3</v>
      </c>
      <c r="AX79" s="295">
        <v>3</v>
      </c>
      <c r="AY79" s="295">
        <v>2.9</v>
      </c>
      <c r="AZ79" s="295">
        <v>3</v>
      </c>
      <c r="BA79" s="295">
        <v>3.4</v>
      </c>
      <c r="BB79" s="295">
        <v>3.2</v>
      </c>
      <c r="BC79" s="295">
        <v>3</v>
      </c>
      <c r="BD79" s="295">
        <v>2.5</v>
      </c>
      <c r="BE79" s="295">
        <v>2.6</v>
      </c>
      <c r="BF79" s="295">
        <v>2.9</v>
      </c>
      <c r="BG79" s="295">
        <v>2.8</v>
      </c>
      <c r="BH79" s="295">
        <v>3.1</v>
      </c>
      <c r="BI79" s="296">
        <v>3</v>
      </c>
      <c r="BJ79" s="267">
        <f>AVERAGE(AK79:BI79)</f>
        <v>3.0839999999999996</v>
      </c>
      <c r="BK79" s="416">
        <f>STDEV(AK79:BI79)</f>
        <v>0.31182259913824933</v>
      </c>
      <c r="BL79" s="421">
        <f t="shared" si="37"/>
        <v>6.2364519827649866E-2</v>
      </c>
      <c r="BM79" s="276"/>
    </row>
    <row r="80" spans="1:65" ht="13.5" customHeight="1" thickBot="1" x14ac:dyDescent="0.3">
      <c r="A80" s="682"/>
      <c r="B80" s="679"/>
      <c r="C80" s="245" t="s">
        <v>101</v>
      </c>
      <c r="D80" s="297">
        <f t="shared" ref="D80:AB80" si="38">D78/D79</f>
        <v>0.64516129032258063</v>
      </c>
      <c r="E80" s="297">
        <f t="shared" si="38"/>
        <v>0.5</v>
      </c>
      <c r="F80" s="297">
        <f t="shared" si="38"/>
        <v>0.66666666666666663</v>
      </c>
      <c r="G80" s="297">
        <f t="shared" si="38"/>
        <v>0.7142857142857143</v>
      </c>
      <c r="H80" s="297">
        <f t="shared" si="38"/>
        <v>0.70370370370370361</v>
      </c>
      <c r="I80" s="297">
        <f t="shared" si="38"/>
        <v>0.54545454545454553</v>
      </c>
      <c r="J80" s="297">
        <f t="shared" si="38"/>
        <v>0.53125</v>
      </c>
      <c r="K80" s="297">
        <f t="shared" si="38"/>
        <v>0.61290322580645151</v>
      </c>
      <c r="L80" s="297">
        <f t="shared" si="38"/>
        <v>0.67741935483870974</v>
      </c>
      <c r="M80" s="297">
        <f t="shared" si="38"/>
        <v>0.55882352941176472</v>
      </c>
      <c r="N80" s="297">
        <f t="shared" si="38"/>
        <v>0.71874999999999989</v>
      </c>
      <c r="O80" s="297">
        <f t="shared" si="38"/>
        <v>0.5</v>
      </c>
      <c r="P80" s="297">
        <f t="shared" si="38"/>
        <v>0.46666666666666662</v>
      </c>
      <c r="Q80" s="297">
        <f t="shared" si="38"/>
        <v>0.62068965517241381</v>
      </c>
      <c r="R80" s="297">
        <f t="shared" si="38"/>
        <v>0.61764705882352944</v>
      </c>
      <c r="S80" s="297">
        <f t="shared" si="38"/>
        <v>0.71874999999999989</v>
      </c>
      <c r="T80" s="297">
        <f t="shared" si="38"/>
        <v>0.54545454545454553</v>
      </c>
      <c r="U80" s="297">
        <f t="shared" si="38"/>
        <v>0.6428571428571429</v>
      </c>
      <c r="V80" s="297">
        <f t="shared" si="38"/>
        <v>0.48484848484848492</v>
      </c>
      <c r="W80" s="297">
        <f t="shared" si="38"/>
        <v>0.51724137931034486</v>
      </c>
      <c r="X80" s="297">
        <f t="shared" si="38"/>
        <v>0.625</v>
      </c>
      <c r="Y80" s="297">
        <f t="shared" si="38"/>
        <v>0.77419354838709675</v>
      </c>
      <c r="Z80" s="297">
        <f t="shared" si="38"/>
        <v>0.67741935483870974</v>
      </c>
      <c r="AA80" s="297">
        <f t="shared" si="38"/>
        <v>0.46875</v>
      </c>
      <c r="AB80" s="298">
        <f t="shared" si="38"/>
        <v>0.53125</v>
      </c>
      <c r="AC80" s="216">
        <f>AVERAGE(D80:AB80)</f>
        <v>0.60260743467396283</v>
      </c>
      <c r="AD80" s="217">
        <f>STDEV(D80:AB80)</f>
        <v>9.0425770910623884E-2</v>
      </c>
      <c r="AE80" s="410">
        <f t="shared" si="36"/>
        <v>1.8085154182124776E-2</v>
      </c>
      <c r="AF80" s="276"/>
      <c r="AH80" s="682"/>
      <c r="AI80" s="679"/>
      <c r="AJ80" s="245" t="s">
        <v>101</v>
      </c>
      <c r="AK80" s="297">
        <f t="shared" ref="AK80:BI80" si="39">AK78/AK79</f>
        <v>0.54838709677419351</v>
      </c>
      <c r="AL80" s="297">
        <f t="shared" si="39"/>
        <v>0.61290322580645151</v>
      </c>
      <c r="AM80" s="297">
        <f t="shared" si="39"/>
        <v>0.59374999999999989</v>
      </c>
      <c r="AN80" s="297">
        <f t="shared" si="39"/>
        <v>0.77419354838709675</v>
      </c>
      <c r="AO80" s="297">
        <f t="shared" si="39"/>
        <v>0.74285714285714288</v>
      </c>
      <c r="AP80" s="297">
        <f t="shared" si="39"/>
        <v>0.625</v>
      </c>
      <c r="AQ80" s="297">
        <f t="shared" si="39"/>
        <v>0.60526315789473684</v>
      </c>
      <c r="AR80" s="297">
        <f t="shared" si="39"/>
        <v>0.58620689655172409</v>
      </c>
      <c r="AS80" s="297">
        <f t="shared" si="39"/>
        <v>0.59459459459459463</v>
      </c>
      <c r="AT80" s="297">
        <f t="shared" si="39"/>
        <v>0.7142857142857143</v>
      </c>
      <c r="AU80" s="297">
        <f t="shared" si="39"/>
        <v>0.5</v>
      </c>
      <c r="AV80" s="297">
        <f t="shared" si="39"/>
        <v>0.77142857142857146</v>
      </c>
      <c r="AW80" s="297">
        <f t="shared" si="39"/>
        <v>0.56666666666666665</v>
      </c>
      <c r="AX80" s="297">
        <f t="shared" si="39"/>
        <v>0.66666666666666663</v>
      </c>
      <c r="AY80" s="297">
        <f t="shared" si="39"/>
        <v>0.58620689655172409</v>
      </c>
      <c r="AZ80" s="297">
        <f t="shared" si="39"/>
        <v>0.73333333333333339</v>
      </c>
      <c r="BA80" s="297">
        <f t="shared" si="39"/>
        <v>0.58823529411764708</v>
      </c>
      <c r="BB80" s="297">
        <f t="shared" si="39"/>
        <v>0.78125</v>
      </c>
      <c r="BC80" s="297">
        <f t="shared" si="39"/>
        <v>0.56666666666666665</v>
      </c>
      <c r="BD80" s="297">
        <f t="shared" si="39"/>
        <v>0.72</v>
      </c>
      <c r="BE80" s="297">
        <f t="shared" si="39"/>
        <v>0.73076923076923073</v>
      </c>
      <c r="BF80" s="297">
        <f t="shared" si="39"/>
        <v>0.72413793103448276</v>
      </c>
      <c r="BG80" s="297">
        <f t="shared" si="39"/>
        <v>0.85714285714285721</v>
      </c>
      <c r="BH80" s="297">
        <f t="shared" si="39"/>
        <v>0.64516129032258063</v>
      </c>
      <c r="BI80" s="298">
        <f t="shared" si="39"/>
        <v>0.70000000000000007</v>
      </c>
      <c r="BJ80" s="216">
        <f>AVERAGE(AK80:BI80)</f>
        <v>0.6614042712740833</v>
      </c>
      <c r="BK80" s="418">
        <f>STDEV(AK80:BI80)</f>
        <v>9.0225992203520206E-2</v>
      </c>
      <c r="BL80" s="421">
        <f t="shared" si="37"/>
        <v>1.8045198440704041E-2</v>
      </c>
      <c r="BM80" s="276"/>
    </row>
    <row r="81" spans="1:70" ht="13.8" customHeight="1" thickBot="1" x14ac:dyDescent="0.3">
      <c r="A81" s="682"/>
      <c r="B81" s="677" t="s">
        <v>131</v>
      </c>
      <c r="C81" s="240" t="s">
        <v>63</v>
      </c>
      <c r="D81" s="299"/>
      <c r="E81" s="299"/>
      <c r="F81" s="299"/>
      <c r="G81" s="299"/>
      <c r="H81" s="299"/>
      <c r="I81" s="299"/>
      <c r="J81" s="299"/>
      <c r="K81" s="299"/>
      <c r="L81" s="299"/>
      <c r="M81" s="299"/>
      <c r="N81" s="299"/>
      <c r="O81" s="299"/>
      <c r="P81" s="299"/>
      <c r="Q81" s="299"/>
      <c r="R81" s="299"/>
      <c r="S81" s="299"/>
      <c r="T81" s="299"/>
      <c r="U81" s="299"/>
      <c r="V81" s="299"/>
      <c r="W81" s="299"/>
      <c r="X81" s="299"/>
      <c r="Y81" s="299"/>
      <c r="Z81" s="299"/>
      <c r="AA81" s="299"/>
      <c r="AB81" s="300"/>
      <c r="AC81" s="269" t="s">
        <v>126</v>
      </c>
      <c r="AD81" s="270" t="s">
        <v>3</v>
      </c>
      <c r="AE81" s="409" t="s">
        <v>4</v>
      </c>
      <c r="AF81" s="276"/>
      <c r="AH81" s="682"/>
      <c r="AI81" s="677" t="s">
        <v>131</v>
      </c>
      <c r="AJ81" s="240" t="s">
        <v>63</v>
      </c>
      <c r="AK81" s="299"/>
      <c r="AL81" s="299"/>
      <c r="AM81" s="299"/>
      <c r="AN81" s="299"/>
      <c r="AO81" s="299"/>
      <c r="AP81" s="299"/>
      <c r="AQ81" s="299"/>
      <c r="AR81" s="299"/>
      <c r="AS81" s="299"/>
      <c r="AT81" s="299"/>
      <c r="AU81" s="299"/>
      <c r="AV81" s="299"/>
      <c r="AW81" s="299"/>
      <c r="AX81" s="299"/>
      <c r="AY81" s="299"/>
      <c r="AZ81" s="299"/>
      <c r="BA81" s="299"/>
      <c r="BB81" s="299"/>
      <c r="BC81" s="299"/>
      <c r="BD81" s="299"/>
      <c r="BE81" s="299"/>
      <c r="BF81" s="299"/>
      <c r="BG81" s="299"/>
      <c r="BH81" s="299"/>
      <c r="BI81" s="300"/>
      <c r="BJ81" s="269" t="s">
        <v>126</v>
      </c>
      <c r="BK81" s="414" t="s">
        <v>3</v>
      </c>
      <c r="BL81" s="422" t="s">
        <v>4</v>
      </c>
      <c r="BM81" s="276" t="s">
        <v>142</v>
      </c>
    </row>
    <row r="82" spans="1:70" x14ac:dyDescent="0.25">
      <c r="A82" s="682"/>
      <c r="B82" s="678"/>
      <c r="C82" s="243" t="s">
        <v>107</v>
      </c>
      <c r="D82" s="295">
        <v>2.5</v>
      </c>
      <c r="E82" s="295">
        <v>2.9</v>
      </c>
      <c r="F82" s="295">
        <v>1.3</v>
      </c>
      <c r="G82" s="295">
        <v>2.1</v>
      </c>
      <c r="H82" s="295">
        <v>2.1</v>
      </c>
      <c r="I82" s="295">
        <v>2.7</v>
      </c>
      <c r="J82" s="295">
        <v>1.8</v>
      </c>
      <c r="K82" s="295">
        <v>2.4</v>
      </c>
      <c r="L82" s="295">
        <v>2.5</v>
      </c>
      <c r="M82" s="295">
        <v>2.4</v>
      </c>
      <c r="N82" s="295">
        <v>2.5</v>
      </c>
      <c r="O82" s="295">
        <v>2.5</v>
      </c>
      <c r="P82" s="295">
        <v>1.7</v>
      </c>
      <c r="Q82" s="295">
        <v>1.7</v>
      </c>
      <c r="R82" s="295">
        <v>2.1</v>
      </c>
      <c r="S82" s="295">
        <v>2.6</v>
      </c>
      <c r="T82" s="295">
        <v>2</v>
      </c>
      <c r="U82" s="295">
        <v>2</v>
      </c>
      <c r="V82" s="295">
        <v>2.2999999999999998</v>
      </c>
      <c r="W82" s="295">
        <v>2.2999999999999998</v>
      </c>
      <c r="X82" s="295">
        <v>2.8</v>
      </c>
      <c r="Y82" s="296">
        <v>1.6</v>
      </c>
      <c r="Z82" s="295">
        <v>2.8</v>
      </c>
      <c r="AA82" s="295">
        <v>2</v>
      </c>
      <c r="AB82" s="301">
        <v>1.7</v>
      </c>
      <c r="AC82" s="265">
        <f>AVERAGE(D82:AB82)</f>
        <v>2.2119999999999997</v>
      </c>
      <c r="AD82" s="266">
        <f>STDEV(D82:AB82)</f>
        <v>0.42359571921035222</v>
      </c>
      <c r="AE82" s="410">
        <f>AD82/SQRT(25)</f>
        <v>8.4719143842070438E-2</v>
      </c>
      <c r="AF82" s="276"/>
      <c r="AH82" s="682"/>
      <c r="AI82" s="678"/>
      <c r="AJ82" s="243" t="s">
        <v>107</v>
      </c>
      <c r="AK82" s="295">
        <v>2.1</v>
      </c>
      <c r="AL82" s="295">
        <v>2.6</v>
      </c>
      <c r="AM82" s="295">
        <v>3</v>
      </c>
      <c r="AN82" s="295">
        <v>1.8</v>
      </c>
      <c r="AO82" s="295">
        <v>2.7</v>
      </c>
      <c r="AP82" s="295">
        <v>1.6</v>
      </c>
      <c r="AQ82" s="295">
        <v>1.9</v>
      </c>
      <c r="AR82" s="295">
        <v>2.9</v>
      </c>
      <c r="AS82" s="295">
        <v>2.5</v>
      </c>
      <c r="AT82" s="295">
        <v>2.1</v>
      </c>
      <c r="AU82" s="295">
        <v>2.6</v>
      </c>
      <c r="AV82" s="295">
        <v>2</v>
      </c>
      <c r="AW82" s="295">
        <v>2.7</v>
      </c>
      <c r="AX82" s="295">
        <v>2.8</v>
      </c>
      <c r="AY82" s="295">
        <v>2.4</v>
      </c>
      <c r="AZ82" s="295">
        <v>2.2000000000000002</v>
      </c>
      <c r="BA82" s="295">
        <v>1</v>
      </c>
      <c r="BB82" s="295">
        <v>1.8</v>
      </c>
      <c r="BC82" s="295">
        <v>2.2000000000000002</v>
      </c>
      <c r="BD82" s="295">
        <v>1.1000000000000001</v>
      </c>
      <c r="BE82" s="295">
        <v>1.7</v>
      </c>
      <c r="BF82" s="295">
        <v>1.9</v>
      </c>
      <c r="BG82" s="295">
        <v>2.8</v>
      </c>
      <c r="BH82" s="295">
        <v>1.8</v>
      </c>
      <c r="BI82" s="301">
        <v>1.8</v>
      </c>
      <c r="BJ82" s="265">
        <f>AVERAGE(AK82:BI82)</f>
        <v>2.1599999999999997</v>
      </c>
      <c r="BK82" s="415">
        <f>STDEV(AK82:BI82)</f>
        <v>0.53619026473818177</v>
      </c>
      <c r="BL82" s="421">
        <f>BK82/SQRT(25)</f>
        <v>0.10723805294763636</v>
      </c>
      <c r="BM82" s="289">
        <v>0.66</v>
      </c>
    </row>
    <row r="83" spans="1:70" ht="13.5" customHeight="1" x14ac:dyDescent="0.25">
      <c r="A83" s="682"/>
      <c r="B83" s="678"/>
      <c r="C83" s="243" t="s">
        <v>108</v>
      </c>
      <c r="D83" s="295">
        <v>3.2</v>
      </c>
      <c r="E83" s="295">
        <v>3.4</v>
      </c>
      <c r="F83" s="295">
        <v>2.6</v>
      </c>
      <c r="G83" s="295">
        <v>3.3</v>
      </c>
      <c r="H83" s="295">
        <v>3.2</v>
      </c>
      <c r="I83" s="295">
        <v>3.6</v>
      </c>
      <c r="J83" s="295">
        <v>3</v>
      </c>
      <c r="K83" s="295">
        <v>3</v>
      </c>
      <c r="L83" s="295">
        <v>3</v>
      </c>
      <c r="M83" s="295">
        <v>3.6</v>
      </c>
      <c r="N83" s="295">
        <v>2.9</v>
      </c>
      <c r="O83" s="295">
        <v>2.9</v>
      </c>
      <c r="P83" s="295">
        <v>3.1</v>
      </c>
      <c r="Q83" s="295">
        <v>3.1</v>
      </c>
      <c r="R83" s="295">
        <v>3.5</v>
      </c>
      <c r="S83" s="295">
        <v>3.3</v>
      </c>
      <c r="T83" s="295">
        <v>2.8</v>
      </c>
      <c r="U83" s="295">
        <v>3.2</v>
      </c>
      <c r="V83" s="295">
        <v>3</v>
      </c>
      <c r="W83" s="295">
        <v>3.1</v>
      </c>
      <c r="X83" s="295">
        <v>3.1</v>
      </c>
      <c r="Y83" s="296">
        <v>3.1</v>
      </c>
      <c r="Z83" s="302">
        <v>3.1</v>
      </c>
      <c r="AA83" s="302">
        <v>3</v>
      </c>
      <c r="AB83" s="303">
        <v>3.2</v>
      </c>
      <c r="AC83" s="267">
        <f>AVERAGE(D83:AB83)</f>
        <v>3.1319999999999997</v>
      </c>
      <c r="AD83" s="268">
        <f>STDEV(D83:AB83)</f>
        <v>0.23402279091290798</v>
      </c>
      <c r="AE83" s="410">
        <f t="shared" si="36"/>
        <v>4.6804558182581599E-2</v>
      </c>
      <c r="AF83" s="276"/>
      <c r="AH83" s="682"/>
      <c r="AI83" s="678"/>
      <c r="AJ83" s="243" t="s">
        <v>108</v>
      </c>
      <c r="AK83" s="302">
        <v>3.6</v>
      </c>
      <c r="AL83" s="302">
        <v>2.8</v>
      </c>
      <c r="AM83" s="302">
        <v>3.4</v>
      </c>
      <c r="AN83" s="302">
        <v>3.3</v>
      </c>
      <c r="AO83" s="302">
        <v>2.9</v>
      </c>
      <c r="AP83" s="302">
        <v>2.8</v>
      </c>
      <c r="AQ83" s="302">
        <v>2.9</v>
      </c>
      <c r="AR83" s="302">
        <v>3.4</v>
      </c>
      <c r="AS83" s="302">
        <v>2.8</v>
      </c>
      <c r="AT83" s="302">
        <v>3.1</v>
      </c>
      <c r="AU83" s="302">
        <v>3</v>
      </c>
      <c r="AV83" s="302">
        <v>3</v>
      </c>
      <c r="AW83" s="302">
        <v>3.1</v>
      </c>
      <c r="AX83" s="302">
        <v>3.2</v>
      </c>
      <c r="AY83" s="302">
        <v>2.8</v>
      </c>
      <c r="AZ83" s="302">
        <v>2.9</v>
      </c>
      <c r="BA83" s="302">
        <v>2.8</v>
      </c>
      <c r="BB83" s="302">
        <v>2.9</v>
      </c>
      <c r="BC83" s="302">
        <v>3.2</v>
      </c>
      <c r="BD83" s="302">
        <v>2.9</v>
      </c>
      <c r="BE83" s="302">
        <v>2.2999999999999998</v>
      </c>
      <c r="BF83" s="302">
        <v>3</v>
      </c>
      <c r="BG83" s="302">
        <v>3.2</v>
      </c>
      <c r="BH83" s="302">
        <v>2.8</v>
      </c>
      <c r="BI83" s="303">
        <v>2.9</v>
      </c>
      <c r="BJ83" s="267">
        <f>AVERAGE(AK83:BI83)</f>
        <v>3</v>
      </c>
      <c r="BK83" s="416">
        <f>STDEV(AK83:BI83)</f>
        <v>0.26614532371118854</v>
      </c>
      <c r="BL83" s="421">
        <f t="shared" si="37"/>
        <v>5.3229064742237708E-2</v>
      </c>
      <c r="BM83" s="276"/>
    </row>
    <row r="84" spans="1:70" ht="13.8" thickBot="1" x14ac:dyDescent="0.3">
      <c r="A84" s="682"/>
      <c r="B84" s="679"/>
      <c r="C84" s="245" t="s">
        <v>101</v>
      </c>
      <c r="D84" s="297">
        <f t="shared" ref="D84:AB84" si="40">D82/D83</f>
        <v>0.78125</v>
      </c>
      <c r="E84" s="297">
        <f t="shared" si="40"/>
        <v>0.8529411764705882</v>
      </c>
      <c r="F84" s="297">
        <f t="shared" si="40"/>
        <v>0.5</v>
      </c>
      <c r="G84" s="297">
        <f t="shared" si="40"/>
        <v>0.63636363636363646</v>
      </c>
      <c r="H84" s="297">
        <f t="shared" si="40"/>
        <v>0.65625</v>
      </c>
      <c r="I84" s="297">
        <f t="shared" si="40"/>
        <v>0.75</v>
      </c>
      <c r="J84" s="297">
        <f t="shared" si="40"/>
        <v>0.6</v>
      </c>
      <c r="K84" s="297">
        <f t="shared" si="40"/>
        <v>0.79999999999999993</v>
      </c>
      <c r="L84" s="297">
        <f t="shared" si="40"/>
        <v>0.83333333333333337</v>
      </c>
      <c r="M84" s="297">
        <f t="shared" si="40"/>
        <v>0.66666666666666663</v>
      </c>
      <c r="N84" s="297">
        <f t="shared" si="40"/>
        <v>0.86206896551724144</v>
      </c>
      <c r="O84" s="297">
        <f t="shared" si="40"/>
        <v>0.86206896551724144</v>
      </c>
      <c r="P84" s="297">
        <f t="shared" si="40"/>
        <v>0.54838709677419351</v>
      </c>
      <c r="Q84" s="297">
        <f t="shared" si="40"/>
        <v>0.54838709677419351</v>
      </c>
      <c r="R84" s="297">
        <f t="shared" si="40"/>
        <v>0.6</v>
      </c>
      <c r="S84" s="297">
        <f t="shared" si="40"/>
        <v>0.78787878787878796</v>
      </c>
      <c r="T84" s="297">
        <f t="shared" si="40"/>
        <v>0.7142857142857143</v>
      </c>
      <c r="U84" s="297">
        <f t="shared" si="40"/>
        <v>0.625</v>
      </c>
      <c r="V84" s="297">
        <f t="shared" si="40"/>
        <v>0.76666666666666661</v>
      </c>
      <c r="W84" s="297">
        <f t="shared" si="40"/>
        <v>0.74193548387096764</v>
      </c>
      <c r="X84" s="297">
        <f t="shared" si="40"/>
        <v>0.90322580645161277</v>
      </c>
      <c r="Y84" s="297">
        <f t="shared" si="40"/>
        <v>0.5161290322580645</v>
      </c>
      <c r="Z84" s="297">
        <f t="shared" si="40"/>
        <v>0.90322580645161277</v>
      </c>
      <c r="AA84" s="297">
        <f t="shared" si="40"/>
        <v>0.66666666666666663</v>
      </c>
      <c r="AB84" s="298">
        <f t="shared" si="40"/>
        <v>0.53125</v>
      </c>
      <c r="AC84" s="216">
        <f>AVERAGE(D84:AB84)</f>
        <v>0.70615923607788744</v>
      </c>
      <c r="AD84" s="217">
        <f>STDEV(D84:AB84)</f>
        <v>0.12758245681144634</v>
      </c>
      <c r="AE84" s="410">
        <f t="shared" si="36"/>
        <v>2.5516491362289267E-2</v>
      </c>
      <c r="AF84" s="276"/>
      <c r="AH84" s="682"/>
      <c r="AI84" s="679"/>
      <c r="AJ84" s="245" t="s">
        <v>101</v>
      </c>
      <c r="AK84" s="297">
        <f t="shared" ref="AK84:BI84" si="41">AK82/AK83</f>
        <v>0.58333333333333337</v>
      </c>
      <c r="AL84" s="297">
        <f t="shared" si="41"/>
        <v>0.92857142857142871</v>
      </c>
      <c r="AM84" s="297">
        <f t="shared" si="41"/>
        <v>0.88235294117647056</v>
      </c>
      <c r="AN84" s="297">
        <f t="shared" si="41"/>
        <v>0.54545454545454553</v>
      </c>
      <c r="AO84" s="297">
        <f t="shared" si="41"/>
        <v>0.93103448275862077</v>
      </c>
      <c r="AP84" s="297">
        <f t="shared" si="41"/>
        <v>0.57142857142857151</v>
      </c>
      <c r="AQ84" s="297">
        <f t="shared" si="41"/>
        <v>0.65517241379310343</v>
      </c>
      <c r="AR84" s="297">
        <f t="shared" si="41"/>
        <v>0.8529411764705882</v>
      </c>
      <c r="AS84" s="297">
        <f t="shared" si="41"/>
        <v>0.8928571428571429</v>
      </c>
      <c r="AT84" s="297">
        <f t="shared" si="41"/>
        <v>0.67741935483870974</v>
      </c>
      <c r="AU84" s="297">
        <f t="shared" si="41"/>
        <v>0.8666666666666667</v>
      </c>
      <c r="AV84" s="297">
        <f t="shared" si="41"/>
        <v>0.66666666666666663</v>
      </c>
      <c r="AW84" s="297">
        <f t="shared" si="41"/>
        <v>0.87096774193548387</v>
      </c>
      <c r="AX84" s="297">
        <f t="shared" si="41"/>
        <v>0.87499999999999989</v>
      </c>
      <c r="AY84" s="297">
        <f t="shared" si="41"/>
        <v>0.85714285714285721</v>
      </c>
      <c r="AZ84" s="297">
        <f t="shared" si="41"/>
        <v>0.75862068965517249</v>
      </c>
      <c r="BA84" s="297">
        <f t="shared" si="41"/>
        <v>0.35714285714285715</v>
      </c>
      <c r="BB84" s="297">
        <f t="shared" si="41"/>
        <v>0.62068965517241381</v>
      </c>
      <c r="BC84" s="297">
        <f t="shared" si="41"/>
        <v>0.6875</v>
      </c>
      <c r="BD84" s="297">
        <f t="shared" si="41"/>
        <v>0.37931034482758624</v>
      </c>
      <c r="BE84" s="297">
        <f t="shared" si="41"/>
        <v>0.73913043478260876</v>
      </c>
      <c r="BF84" s="297">
        <f t="shared" si="41"/>
        <v>0.6333333333333333</v>
      </c>
      <c r="BG84" s="297">
        <f t="shared" si="41"/>
        <v>0.87499999999999989</v>
      </c>
      <c r="BH84" s="297">
        <f t="shared" si="41"/>
        <v>0.6428571428571429</v>
      </c>
      <c r="BI84" s="298">
        <f t="shared" si="41"/>
        <v>0.62068965517241381</v>
      </c>
      <c r="BJ84" s="216">
        <f>AVERAGE(AK84:BI84)</f>
        <v>0.71885133744150864</v>
      </c>
      <c r="BK84" s="418">
        <f>STDEV(AK84:BI84)</f>
        <v>0.16291483601759846</v>
      </c>
      <c r="BL84" s="421">
        <f t="shared" si="37"/>
        <v>3.2582967203519692E-2</v>
      </c>
      <c r="BM84" s="276"/>
    </row>
    <row r="85" spans="1:70" ht="13.8" customHeight="1" thickBot="1" x14ac:dyDescent="0.3">
      <c r="A85" s="682"/>
      <c r="B85" s="677" t="s">
        <v>132</v>
      </c>
      <c r="C85" s="240" t="s">
        <v>63</v>
      </c>
      <c r="D85" s="293"/>
      <c r="E85" s="293"/>
      <c r="F85" s="293"/>
      <c r="G85" s="293"/>
      <c r="H85" s="293"/>
      <c r="I85" s="293"/>
      <c r="J85" s="293"/>
      <c r="K85" s="293"/>
      <c r="L85" s="293"/>
      <c r="M85" s="293"/>
      <c r="N85" s="293"/>
      <c r="O85" s="293"/>
      <c r="P85" s="293"/>
      <c r="Q85" s="293"/>
      <c r="R85" s="293"/>
      <c r="S85" s="293"/>
      <c r="T85" s="293"/>
      <c r="U85" s="293"/>
      <c r="V85" s="293"/>
      <c r="W85" s="293"/>
      <c r="X85" s="293"/>
      <c r="Y85" s="293"/>
      <c r="Z85" s="293"/>
      <c r="AA85" s="293"/>
      <c r="AB85" s="294"/>
      <c r="AC85" s="269" t="s">
        <v>126</v>
      </c>
      <c r="AD85" s="270" t="s">
        <v>3</v>
      </c>
      <c r="AE85" s="409" t="s">
        <v>4</v>
      </c>
      <c r="AF85" s="276"/>
      <c r="AH85" s="682"/>
      <c r="AI85" s="677" t="s">
        <v>132</v>
      </c>
      <c r="AJ85" s="240" t="s">
        <v>63</v>
      </c>
      <c r="AK85" s="299"/>
      <c r="AL85" s="299"/>
      <c r="AM85" s="293"/>
      <c r="AN85" s="293"/>
      <c r="AO85" s="293"/>
      <c r="AP85" s="293"/>
      <c r="AQ85" s="293"/>
      <c r="AR85" s="293"/>
      <c r="AS85" s="293"/>
      <c r="AT85" s="293"/>
      <c r="AU85" s="293"/>
      <c r="AV85" s="293"/>
      <c r="AW85" s="293"/>
      <c r="AX85" s="293"/>
      <c r="AY85" s="293"/>
      <c r="AZ85" s="293"/>
      <c r="BA85" s="293"/>
      <c r="BB85" s="293"/>
      <c r="BC85" s="293"/>
      <c r="BD85" s="293"/>
      <c r="BE85" s="293"/>
      <c r="BF85" s="293"/>
      <c r="BG85" s="293"/>
      <c r="BH85" s="293"/>
      <c r="BI85" s="294"/>
      <c r="BJ85" s="269" t="s">
        <v>126</v>
      </c>
      <c r="BK85" s="414" t="s">
        <v>3</v>
      </c>
      <c r="BL85" s="422" t="s">
        <v>4</v>
      </c>
      <c r="BM85" s="276" t="s">
        <v>143</v>
      </c>
    </row>
    <row r="86" spans="1:70" ht="13.5" customHeight="1" x14ac:dyDescent="0.25">
      <c r="A86" s="682"/>
      <c r="B86" s="678"/>
      <c r="C86" s="243" t="s">
        <v>107</v>
      </c>
      <c r="D86" s="295">
        <v>2.7</v>
      </c>
      <c r="E86" s="295">
        <v>2.6</v>
      </c>
      <c r="F86" s="295">
        <v>2.4</v>
      </c>
      <c r="G86" s="295">
        <v>2.2999999999999998</v>
      </c>
      <c r="H86" s="295">
        <v>1.9</v>
      </c>
      <c r="I86" s="295">
        <v>2.1</v>
      </c>
      <c r="J86" s="295">
        <v>2.1</v>
      </c>
      <c r="K86" s="295">
        <v>1.5</v>
      </c>
      <c r="L86" s="295">
        <v>1.7</v>
      </c>
      <c r="M86" s="295">
        <v>2.2000000000000002</v>
      </c>
      <c r="N86" s="295">
        <v>2.6</v>
      </c>
      <c r="O86" s="295">
        <v>3.4</v>
      </c>
      <c r="P86" s="295">
        <v>2.2999999999999998</v>
      </c>
      <c r="Q86" s="295">
        <v>1.8</v>
      </c>
      <c r="R86" s="295">
        <v>2.2999999999999998</v>
      </c>
      <c r="S86" s="295">
        <v>2.6</v>
      </c>
      <c r="T86" s="295">
        <v>2.4</v>
      </c>
      <c r="U86" s="295">
        <v>2.2000000000000002</v>
      </c>
      <c r="V86" s="295">
        <v>2.1</v>
      </c>
      <c r="W86" s="295">
        <v>2.5</v>
      </c>
      <c r="X86" s="295">
        <v>3</v>
      </c>
      <c r="Y86" s="295">
        <v>1.9</v>
      </c>
      <c r="Z86" s="295">
        <v>2.8</v>
      </c>
      <c r="AA86" s="295">
        <v>2</v>
      </c>
      <c r="AB86" s="301">
        <v>1.7</v>
      </c>
      <c r="AC86" s="265">
        <f>AVERAGE(D86:AB86)</f>
        <v>2.2840000000000003</v>
      </c>
      <c r="AD86" s="266">
        <f>STDEV(D86:AB86)</f>
        <v>0.43749285708454627</v>
      </c>
      <c r="AE86" s="410">
        <f>AD86/SQRT(25)</f>
        <v>8.7498571416909254E-2</v>
      </c>
      <c r="AF86" s="289"/>
      <c r="AH86" s="682"/>
      <c r="AI86" s="678"/>
      <c r="AJ86" s="243" t="s">
        <v>107</v>
      </c>
      <c r="AK86" s="295">
        <v>2.4</v>
      </c>
      <c r="AL86" s="295">
        <v>2.4</v>
      </c>
      <c r="AM86" s="295">
        <v>1.7</v>
      </c>
      <c r="AN86" s="295">
        <v>1.9</v>
      </c>
      <c r="AO86" s="295">
        <v>2.4</v>
      </c>
      <c r="AP86" s="295">
        <v>2.4</v>
      </c>
      <c r="AQ86" s="295">
        <v>2.9</v>
      </c>
      <c r="AR86" s="295">
        <v>2</v>
      </c>
      <c r="AS86" s="295">
        <v>2.6</v>
      </c>
      <c r="AT86" s="295">
        <v>2</v>
      </c>
      <c r="AU86" s="295">
        <v>2.1</v>
      </c>
      <c r="AV86" s="295">
        <v>2.1</v>
      </c>
      <c r="AW86" s="295">
        <v>2.1</v>
      </c>
      <c r="AX86" s="295">
        <v>2</v>
      </c>
      <c r="AY86" s="295">
        <v>2.8</v>
      </c>
      <c r="AZ86" s="295">
        <v>2.5</v>
      </c>
      <c r="BA86" s="295">
        <v>2.2000000000000002</v>
      </c>
      <c r="BB86" s="295">
        <v>2.6</v>
      </c>
      <c r="BC86" s="295">
        <v>2.7</v>
      </c>
      <c r="BD86" s="295">
        <v>1.8</v>
      </c>
      <c r="BE86" s="295">
        <v>2.4</v>
      </c>
      <c r="BF86" s="295">
        <v>2</v>
      </c>
      <c r="BG86" s="295">
        <v>1.6</v>
      </c>
      <c r="BH86" s="295">
        <v>2.4</v>
      </c>
      <c r="BI86" s="296">
        <v>2.5</v>
      </c>
      <c r="BJ86" s="265">
        <f>AVERAGE(AK86:BI86)</f>
        <v>2.2600000000000002</v>
      </c>
      <c r="BK86" s="415">
        <f>STDEV(AK86:BI86)</f>
        <v>0.3415650255319847</v>
      </c>
      <c r="BL86" s="421">
        <f>BK86/SQRT(25)</f>
        <v>6.8313005106396943E-2</v>
      </c>
      <c r="BM86" s="106" t="s">
        <v>144</v>
      </c>
    </row>
    <row r="87" spans="1:70" x14ac:dyDescent="0.25">
      <c r="A87" s="682"/>
      <c r="B87" s="678"/>
      <c r="C87" s="243" t="s">
        <v>108</v>
      </c>
      <c r="D87" s="302">
        <v>3.6</v>
      </c>
      <c r="E87" s="302">
        <v>3.2</v>
      </c>
      <c r="F87" s="302">
        <v>2.8</v>
      </c>
      <c r="G87" s="302">
        <v>2.9</v>
      </c>
      <c r="H87" s="302">
        <v>2.7</v>
      </c>
      <c r="I87" s="302">
        <v>3.3</v>
      </c>
      <c r="J87" s="302">
        <v>2.8</v>
      </c>
      <c r="K87" s="302">
        <v>2.8</v>
      </c>
      <c r="L87" s="302">
        <v>2.6</v>
      </c>
      <c r="M87" s="302">
        <v>3.4</v>
      </c>
      <c r="N87" s="302">
        <v>3</v>
      </c>
      <c r="O87" s="302">
        <v>3.6</v>
      </c>
      <c r="P87" s="302">
        <v>2.8</v>
      </c>
      <c r="Q87" s="302">
        <v>2.4</v>
      </c>
      <c r="R87" s="302">
        <v>3.1</v>
      </c>
      <c r="S87" s="302">
        <v>3.3</v>
      </c>
      <c r="T87" s="302">
        <v>3.2</v>
      </c>
      <c r="U87" s="302">
        <v>3.2</v>
      </c>
      <c r="V87" s="302">
        <v>3.1</v>
      </c>
      <c r="W87" s="302">
        <v>2.7</v>
      </c>
      <c r="X87" s="302">
        <v>3.3</v>
      </c>
      <c r="Y87" s="302">
        <v>2.7</v>
      </c>
      <c r="Z87" s="302">
        <v>3.1</v>
      </c>
      <c r="AA87" s="302">
        <v>3</v>
      </c>
      <c r="AB87" s="303">
        <v>3.2</v>
      </c>
      <c r="AC87" s="267">
        <f>AVERAGE(D87:AB87)</f>
        <v>3.0320000000000005</v>
      </c>
      <c r="AD87" s="268">
        <f>STDEV(D87:AB87)</f>
        <v>0.30784195079076965</v>
      </c>
      <c r="AE87" s="410">
        <f t="shared" si="36"/>
        <v>6.1568390158153928E-2</v>
      </c>
      <c r="AF87" s="276"/>
      <c r="AH87" s="682"/>
      <c r="AI87" s="678"/>
      <c r="AJ87" s="243" t="s">
        <v>108</v>
      </c>
      <c r="AK87" s="295">
        <v>2.9</v>
      </c>
      <c r="AL87" s="295">
        <v>2.8</v>
      </c>
      <c r="AM87" s="302">
        <v>2.8</v>
      </c>
      <c r="AN87" s="295">
        <v>3</v>
      </c>
      <c r="AO87" s="295">
        <v>2.9</v>
      </c>
      <c r="AP87" s="295">
        <v>2.8</v>
      </c>
      <c r="AQ87" s="295">
        <v>3.5</v>
      </c>
      <c r="AR87" s="295">
        <v>2.8</v>
      </c>
      <c r="AS87" s="295">
        <v>2.9</v>
      </c>
      <c r="AT87" s="295">
        <v>3.2</v>
      </c>
      <c r="AU87" s="295">
        <v>3.4</v>
      </c>
      <c r="AV87" s="295">
        <v>2.9</v>
      </c>
      <c r="AW87" s="295">
        <v>2.8</v>
      </c>
      <c r="AX87" s="295">
        <v>3</v>
      </c>
      <c r="AY87" s="295">
        <v>3.1</v>
      </c>
      <c r="AZ87" s="295">
        <v>3.4</v>
      </c>
      <c r="BA87" s="295">
        <v>3.4</v>
      </c>
      <c r="BB87" s="295">
        <v>3.1</v>
      </c>
      <c r="BC87" s="295">
        <v>3.2</v>
      </c>
      <c r="BD87" s="295">
        <v>3.1</v>
      </c>
      <c r="BE87" s="295">
        <v>2.9</v>
      </c>
      <c r="BF87" s="295">
        <v>3</v>
      </c>
      <c r="BG87" s="295">
        <v>3.5</v>
      </c>
      <c r="BH87" s="295">
        <v>2.9</v>
      </c>
      <c r="BI87" s="296">
        <v>2.9</v>
      </c>
      <c r="BJ87" s="267">
        <f>AVERAGE(AK87:BI87)</f>
        <v>3.0480000000000005</v>
      </c>
      <c r="BK87" s="416">
        <f>STDEV(AK87:BI87)</f>
        <v>0.23295206946208205</v>
      </c>
      <c r="BL87" s="421">
        <f t="shared" si="37"/>
        <v>4.6590413892416409E-2</v>
      </c>
      <c r="BM87" s="289"/>
    </row>
    <row r="88" spans="1:70" ht="13.8" thickBot="1" x14ac:dyDescent="0.3">
      <c r="A88" s="683"/>
      <c r="B88" s="679"/>
      <c r="C88" s="245" t="s">
        <v>101</v>
      </c>
      <c r="D88" s="297">
        <f t="shared" ref="D88:AB88" si="42">D86/D87</f>
        <v>0.75</v>
      </c>
      <c r="E88" s="297">
        <f t="shared" si="42"/>
        <v>0.8125</v>
      </c>
      <c r="F88" s="297">
        <f t="shared" si="42"/>
        <v>0.85714285714285721</v>
      </c>
      <c r="G88" s="297">
        <f t="shared" si="42"/>
        <v>0.79310344827586199</v>
      </c>
      <c r="H88" s="297">
        <f t="shared" si="42"/>
        <v>0.70370370370370361</v>
      </c>
      <c r="I88" s="297">
        <f t="shared" si="42"/>
        <v>0.63636363636363646</v>
      </c>
      <c r="J88" s="297">
        <f t="shared" si="42"/>
        <v>0.75000000000000011</v>
      </c>
      <c r="K88" s="297">
        <f t="shared" si="42"/>
        <v>0.5357142857142857</v>
      </c>
      <c r="L88" s="297">
        <f t="shared" si="42"/>
        <v>0.65384615384615385</v>
      </c>
      <c r="M88" s="297">
        <f t="shared" si="42"/>
        <v>0.6470588235294118</v>
      </c>
      <c r="N88" s="297">
        <f t="shared" si="42"/>
        <v>0.8666666666666667</v>
      </c>
      <c r="O88" s="297">
        <f t="shared" si="42"/>
        <v>0.94444444444444442</v>
      </c>
      <c r="P88" s="297">
        <f t="shared" si="42"/>
        <v>0.8214285714285714</v>
      </c>
      <c r="Q88" s="297">
        <f t="shared" si="42"/>
        <v>0.75</v>
      </c>
      <c r="R88" s="297">
        <f t="shared" si="42"/>
        <v>0.74193548387096764</v>
      </c>
      <c r="S88" s="297">
        <f t="shared" si="42"/>
        <v>0.78787878787878796</v>
      </c>
      <c r="T88" s="297">
        <f t="shared" si="42"/>
        <v>0.74999999999999989</v>
      </c>
      <c r="U88" s="297">
        <f t="shared" si="42"/>
        <v>0.6875</v>
      </c>
      <c r="V88" s="297">
        <f t="shared" si="42"/>
        <v>0.67741935483870974</v>
      </c>
      <c r="W88" s="297">
        <f t="shared" si="42"/>
        <v>0.92592592592592582</v>
      </c>
      <c r="X88" s="297">
        <f t="shared" si="42"/>
        <v>0.90909090909090917</v>
      </c>
      <c r="Y88" s="297">
        <f t="shared" si="42"/>
        <v>0.70370370370370361</v>
      </c>
      <c r="Z88" s="297">
        <f t="shared" si="42"/>
        <v>0.90322580645161277</v>
      </c>
      <c r="AA88" s="297">
        <f t="shared" si="42"/>
        <v>0.66666666666666663</v>
      </c>
      <c r="AB88" s="298">
        <f t="shared" si="42"/>
        <v>0.53125</v>
      </c>
      <c r="AC88" s="271">
        <f>AVERAGE(D88:AB88)</f>
        <v>0.75226276918171509</v>
      </c>
      <c r="AD88" s="272">
        <f>STDEV(D88:AB88)</f>
        <v>0.11213948065817178</v>
      </c>
      <c r="AE88" s="436">
        <f t="shared" si="36"/>
        <v>2.2427896131634355E-2</v>
      </c>
      <c r="AF88" s="276"/>
      <c r="AH88" s="683"/>
      <c r="AI88" s="679"/>
      <c r="AJ88" s="245" t="s">
        <v>101</v>
      </c>
      <c r="AK88" s="297">
        <f t="shared" ref="AK88:BI88" si="43">AK86/AK87</f>
        <v>0.82758620689655171</v>
      </c>
      <c r="AL88" s="297">
        <f t="shared" si="43"/>
        <v>0.85714285714285721</v>
      </c>
      <c r="AM88" s="297">
        <f t="shared" si="43"/>
        <v>0.60714285714285721</v>
      </c>
      <c r="AN88" s="297">
        <f t="shared" si="43"/>
        <v>0.6333333333333333</v>
      </c>
      <c r="AO88" s="297">
        <f t="shared" si="43"/>
        <v>0.82758620689655171</v>
      </c>
      <c r="AP88" s="297">
        <f t="shared" si="43"/>
        <v>0.85714285714285721</v>
      </c>
      <c r="AQ88" s="297">
        <f t="shared" si="43"/>
        <v>0.82857142857142851</v>
      </c>
      <c r="AR88" s="297">
        <f t="shared" si="43"/>
        <v>0.7142857142857143</v>
      </c>
      <c r="AS88" s="297">
        <f t="shared" si="43"/>
        <v>0.89655172413793105</v>
      </c>
      <c r="AT88" s="297">
        <f t="shared" si="43"/>
        <v>0.625</v>
      </c>
      <c r="AU88" s="297">
        <f t="shared" si="43"/>
        <v>0.61764705882352944</v>
      </c>
      <c r="AV88" s="297">
        <f t="shared" si="43"/>
        <v>0.72413793103448276</v>
      </c>
      <c r="AW88" s="297">
        <f t="shared" si="43"/>
        <v>0.75000000000000011</v>
      </c>
      <c r="AX88" s="297">
        <f t="shared" si="43"/>
        <v>0.66666666666666663</v>
      </c>
      <c r="AY88" s="297">
        <f t="shared" si="43"/>
        <v>0.90322580645161277</v>
      </c>
      <c r="AZ88" s="297">
        <f t="shared" si="43"/>
        <v>0.73529411764705888</v>
      </c>
      <c r="BA88" s="297">
        <f t="shared" si="43"/>
        <v>0.6470588235294118</v>
      </c>
      <c r="BB88" s="297">
        <f t="shared" si="43"/>
        <v>0.83870967741935487</v>
      </c>
      <c r="BC88" s="297">
        <f t="shared" si="43"/>
        <v>0.84375</v>
      </c>
      <c r="BD88" s="297">
        <f t="shared" si="43"/>
        <v>0.58064516129032262</v>
      </c>
      <c r="BE88" s="297">
        <f t="shared" si="43"/>
        <v>0.82758620689655171</v>
      </c>
      <c r="BF88" s="297">
        <f t="shared" si="43"/>
        <v>0.66666666666666663</v>
      </c>
      <c r="BG88" s="297">
        <f t="shared" si="43"/>
        <v>0.45714285714285718</v>
      </c>
      <c r="BH88" s="297">
        <f t="shared" si="43"/>
        <v>0.82758620689655171</v>
      </c>
      <c r="BI88" s="298">
        <f t="shared" si="43"/>
        <v>0.86206896551724144</v>
      </c>
      <c r="BJ88" s="271">
        <f>AVERAGE(AK88:BI88)</f>
        <v>0.74490117326129535</v>
      </c>
      <c r="BK88" s="417">
        <f>STDEV(AK88:BI88)</f>
        <v>0.11814345017211643</v>
      </c>
      <c r="BL88" s="423">
        <f t="shared" si="37"/>
        <v>2.3628690034423284E-2</v>
      </c>
      <c r="BM88" s="276"/>
    </row>
    <row r="89" spans="1:70" ht="14.25" customHeight="1" thickBot="1" x14ac:dyDescent="0.3">
      <c r="A89" s="406"/>
      <c r="B89" s="262" t="s">
        <v>163</v>
      </c>
      <c r="C89" s="306"/>
      <c r="D89" s="306"/>
      <c r="E89" s="306"/>
      <c r="F89" s="306"/>
      <c r="G89" s="306"/>
      <c r="H89" s="306"/>
      <c r="I89" s="306"/>
      <c r="J89" s="306"/>
      <c r="K89" s="306"/>
      <c r="L89" s="306"/>
      <c r="M89" s="306"/>
      <c r="N89" s="306"/>
      <c r="O89" s="306"/>
      <c r="P89" s="306"/>
      <c r="Q89" s="306"/>
      <c r="R89" s="306"/>
      <c r="S89" s="306"/>
      <c r="T89" s="306"/>
      <c r="U89" s="306"/>
      <c r="V89" s="306"/>
      <c r="W89" s="306"/>
      <c r="X89" s="306"/>
      <c r="Y89" s="306"/>
      <c r="Z89" s="306"/>
      <c r="AA89" s="306"/>
      <c r="AB89" s="306"/>
      <c r="AC89" s="306"/>
      <c r="AD89" s="306"/>
      <c r="AE89" s="407"/>
      <c r="AH89" s="406"/>
      <c r="AI89" s="262" t="s">
        <v>163</v>
      </c>
      <c r="AJ89" s="306"/>
      <c r="AK89" s="306"/>
      <c r="AL89" s="306"/>
      <c r="AM89" s="306"/>
      <c r="AN89" s="306"/>
      <c r="AO89" s="306"/>
      <c r="AP89" s="306"/>
      <c r="AQ89" s="306"/>
      <c r="AR89" s="306"/>
      <c r="AS89" s="306"/>
      <c r="AT89" s="306"/>
      <c r="AU89" s="306"/>
      <c r="AV89" s="306"/>
      <c r="AW89" s="306"/>
      <c r="AX89" s="306"/>
      <c r="AY89" s="306"/>
      <c r="AZ89" s="306"/>
      <c r="BA89" s="306"/>
      <c r="BB89" s="306"/>
      <c r="BC89" s="306"/>
      <c r="BD89" s="306"/>
      <c r="BE89" s="306"/>
      <c r="BF89" s="306"/>
      <c r="BG89" s="306"/>
      <c r="BH89" s="306"/>
      <c r="BI89" s="306"/>
      <c r="BJ89" s="306"/>
      <c r="BK89" s="306"/>
      <c r="BL89" s="407"/>
    </row>
    <row r="90" spans="1:70" ht="13.8" customHeight="1" thickBot="1" x14ac:dyDescent="0.3">
      <c r="A90" s="406"/>
      <c r="B90" s="656" t="s">
        <v>164</v>
      </c>
      <c r="C90" s="132" t="s">
        <v>63</v>
      </c>
      <c r="D90" s="401" t="s">
        <v>63</v>
      </c>
      <c r="E90" s="401"/>
      <c r="F90" s="401"/>
      <c r="G90" s="401"/>
      <c r="H90" s="401"/>
      <c r="I90" s="401"/>
      <c r="J90" s="401"/>
      <c r="K90" s="401"/>
      <c r="L90" s="401"/>
      <c r="M90" s="401"/>
      <c r="N90" s="401"/>
      <c r="O90" s="401"/>
      <c r="P90" s="401"/>
      <c r="Q90" s="401"/>
      <c r="R90" s="401"/>
      <c r="S90" s="401"/>
      <c r="T90" s="401"/>
      <c r="U90" s="401"/>
      <c r="V90" s="401"/>
      <c r="W90" s="401"/>
      <c r="X90" s="401"/>
      <c r="Y90" s="401"/>
      <c r="Z90" s="401"/>
      <c r="AA90" s="401"/>
      <c r="AB90" s="402"/>
      <c r="AC90" s="170" t="s">
        <v>126</v>
      </c>
      <c r="AD90" s="171" t="s">
        <v>3</v>
      </c>
      <c r="AE90" s="379" t="s">
        <v>4</v>
      </c>
      <c r="AF90" s="126"/>
      <c r="AH90" s="406"/>
      <c r="AI90" s="656" t="s">
        <v>164</v>
      </c>
      <c r="AJ90" s="43" t="s">
        <v>152</v>
      </c>
      <c r="AK90" s="43"/>
      <c r="AL90" s="43"/>
      <c r="AM90" s="43"/>
      <c r="AN90" s="43"/>
      <c r="AO90" s="43"/>
      <c r="AP90" s="43"/>
      <c r="AQ90" s="43"/>
      <c r="AR90" s="43"/>
      <c r="AS90" s="43"/>
      <c r="AT90" s="43"/>
      <c r="AU90" s="43"/>
      <c r="AV90" s="43"/>
      <c r="AW90" s="43"/>
      <c r="AX90" s="43"/>
      <c r="AY90" s="43"/>
      <c r="AZ90" s="43"/>
      <c r="BA90" s="43"/>
      <c r="BB90" s="43"/>
      <c r="BC90" s="43"/>
      <c r="BD90" s="43"/>
      <c r="BE90" s="43"/>
      <c r="BF90" s="43"/>
      <c r="BG90" s="43"/>
      <c r="BH90" s="43"/>
      <c r="BI90" s="323"/>
      <c r="BJ90" s="326" t="s">
        <v>126</v>
      </c>
      <c r="BK90" s="437" t="s">
        <v>3</v>
      </c>
      <c r="BL90" s="427" t="s">
        <v>4</v>
      </c>
      <c r="BM90" s="129" t="s">
        <v>214</v>
      </c>
      <c r="BN90" s="146"/>
      <c r="BO90" s="350"/>
      <c r="BP90" s="350"/>
      <c r="BQ90" s="350"/>
      <c r="BR90"/>
    </row>
    <row r="91" spans="1:70" ht="13.8" thickBot="1" x14ac:dyDescent="0.3">
      <c r="A91" s="406"/>
      <c r="B91" s="657"/>
      <c r="C91" s="139" t="s">
        <v>107</v>
      </c>
      <c r="D91" s="190">
        <v>2.7</v>
      </c>
      <c r="E91" s="190">
        <v>2.7</v>
      </c>
      <c r="F91" s="190">
        <v>2.7</v>
      </c>
      <c r="G91" s="190">
        <v>2.7</v>
      </c>
      <c r="H91" s="190">
        <v>2.7</v>
      </c>
      <c r="I91" s="190">
        <v>2.7</v>
      </c>
      <c r="J91" s="190">
        <v>2.7</v>
      </c>
      <c r="K91" s="190">
        <v>2.7</v>
      </c>
      <c r="L91" s="190">
        <v>2.7</v>
      </c>
      <c r="M91" s="190">
        <v>1.8</v>
      </c>
      <c r="N91" s="190">
        <v>1.9</v>
      </c>
      <c r="O91" s="190">
        <v>1.9</v>
      </c>
      <c r="P91" s="190">
        <v>2</v>
      </c>
      <c r="Q91" s="190">
        <v>2.2000000000000002</v>
      </c>
      <c r="R91" s="190">
        <v>1.8</v>
      </c>
      <c r="S91" s="190">
        <v>1.9</v>
      </c>
      <c r="T91" s="190">
        <v>1.6</v>
      </c>
      <c r="U91" s="190">
        <v>2</v>
      </c>
      <c r="V91" s="190">
        <v>2.7</v>
      </c>
      <c r="W91" s="190">
        <v>2.1</v>
      </c>
      <c r="X91" s="190">
        <v>1.6</v>
      </c>
      <c r="Y91" s="190">
        <v>2</v>
      </c>
      <c r="Z91" s="190">
        <v>1.6</v>
      </c>
      <c r="AA91" s="190">
        <v>1.8</v>
      </c>
      <c r="AB91" s="191">
        <v>1.8</v>
      </c>
      <c r="AC91" s="351">
        <f>AVERAGE(D91:AB91)</f>
        <v>2.1999999999999997</v>
      </c>
      <c r="AD91" s="118">
        <f>STDEV(D91:AB91)</f>
        <v>0.43874821936960767</v>
      </c>
      <c r="AE91" s="359">
        <f>AD91/SQRT(25)</f>
        <v>8.7749643873921535E-2</v>
      </c>
      <c r="AF91" s="126" t="s">
        <v>211</v>
      </c>
      <c r="AH91" s="406"/>
      <c r="AI91" s="657"/>
      <c r="AJ91" s="40" t="s">
        <v>100</v>
      </c>
      <c r="AK91" s="94">
        <v>2</v>
      </c>
      <c r="AL91" s="94">
        <v>2.5</v>
      </c>
      <c r="AM91" s="94">
        <v>2.1</v>
      </c>
      <c r="AN91" s="94">
        <v>2.8</v>
      </c>
      <c r="AO91" s="94">
        <v>1.8</v>
      </c>
      <c r="AP91" s="94">
        <v>1.8</v>
      </c>
      <c r="AQ91" s="94">
        <v>2.9</v>
      </c>
      <c r="AR91" s="94">
        <v>2.4</v>
      </c>
      <c r="AS91" s="94">
        <v>2</v>
      </c>
      <c r="AT91" s="94">
        <v>1.7</v>
      </c>
      <c r="AU91" s="94">
        <v>2.8</v>
      </c>
      <c r="AV91" s="94">
        <v>1.8</v>
      </c>
      <c r="AW91" s="94">
        <v>2.8</v>
      </c>
      <c r="AX91" s="94">
        <v>2.6</v>
      </c>
      <c r="AY91" s="94">
        <v>1.8</v>
      </c>
      <c r="AZ91" s="94">
        <v>2.8</v>
      </c>
      <c r="BA91" s="94">
        <v>1.8</v>
      </c>
      <c r="BB91" s="94">
        <v>2.8</v>
      </c>
      <c r="BC91" s="94">
        <v>2.6</v>
      </c>
      <c r="BD91" s="94">
        <v>1.8</v>
      </c>
      <c r="BE91" s="94">
        <v>2.2999999999999998</v>
      </c>
      <c r="BF91" s="94">
        <v>2.2999999999999998</v>
      </c>
      <c r="BG91" s="94">
        <v>2.5</v>
      </c>
      <c r="BH91" s="94">
        <v>3</v>
      </c>
      <c r="BI91" s="95">
        <v>2.9</v>
      </c>
      <c r="BJ91" s="318">
        <f>AVERAGE(AK91:BI91)</f>
        <v>2.3439999999999994</v>
      </c>
      <c r="BK91" s="432">
        <f>STDEV(AK91:BI91)</f>
        <v>0.44542114902640512</v>
      </c>
      <c r="BL91" s="428">
        <f t="shared" ref="BL91:BL101" si="44">BK91/SQRT(25)</f>
        <v>8.9084229805281023E-2</v>
      </c>
      <c r="BM91" s="122">
        <f>100/66</f>
        <v>1.5151515151515151</v>
      </c>
      <c r="BN91" s="186"/>
      <c r="BO91" s="137"/>
      <c r="BP91" s="137"/>
      <c r="BQ91" s="137"/>
      <c r="BR91"/>
    </row>
    <row r="92" spans="1:70" ht="13.8" thickBot="1" x14ac:dyDescent="0.3">
      <c r="A92" s="406"/>
      <c r="B92" s="657"/>
      <c r="C92" s="139" t="s">
        <v>108</v>
      </c>
      <c r="D92" s="190">
        <v>3.1</v>
      </c>
      <c r="E92" s="190">
        <v>3.1</v>
      </c>
      <c r="F92" s="190">
        <v>3.1</v>
      </c>
      <c r="G92" s="190">
        <v>3.1</v>
      </c>
      <c r="H92" s="190">
        <v>3.1</v>
      </c>
      <c r="I92" s="190">
        <v>3.1</v>
      </c>
      <c r="J92" s="190">
        <v>3.1</v>
      </c>
      <c r="K92" s="190">
        <v>3.1</v>
      </c>
      <c r="L92" s="190">
        <v>3.1</v>
      </c>
      <c r="M92" s="190">
        <v>2.8</v>
      </c>
      <c r="N92" s="190">
        <v>3.2</v>
      </c>
      <c r="O92" s="190">
        <v>3.3</v>
      </c>
      <c r="P92" s="190">
        <v>2.9</v>
      </c>
      <c r="Q92" s="190">
        <v>3.5</v>
      </c>
      <c r="R92" s="190">
        <v>2.8</v>
      </c>
      <c r="S92" s="190">
        <v>3.7</v>
      </c>
      <c r="T92" s="190">
        <v>2.9</v>
      </c>
      <c r="U92" s="190">
        <v>3</v>
      </c>
      <c r="V92" s="190">
        <v>3.2</v>
      </c>
      <c r="W92" s="190">
        <v>3.2</v>
      </c>
      <c r="X92" s="190">
        <v>2.8</v>
      </c>
      <c r="Y92" s="190">
        <v>3.4</v>
      </c>
      <c r="Z92" s="190">
        <v>2.9</v>
      </c>
      <c r="AA92" s="190">
        <v>3.6</v>
      </c>
      <c r="AB92" s="191">
        <v>2.9</v>
      </c>
      <c r="AC92" s="351">
        <f>AVERAGE(D92:AB92)</f>
        <v>3.1200000000000006</v>
      </c>
      <c r="AD92" s="118">
        <f>STDEV(D92:AB92)</f>
        <v>0.23804761428476173</v>
      </c>
      <c r="AE92" s="359">
        <f>AD92/SQRT(25)</f>
        <v>4.7609522856952344E-2</v>
      </c>
      <c r="AF92" s="126"/>
      <c r="AH92" s="406"/>
      <c r="AI92" s="657"/>
      <c r="AJ92" s="40" t="s">
        <v>105</v>
      </c>
      <c r="AK92" s="94">
        <v>3.2</v>
      </c>
      <c r="AL92" s="94">
        <v>3</v>
      </c>
      <c r="AM92" s="94">
        <v>2.7</v>
      </c>
      <c r="AN92" s="94">
        <v>3.2</v>
      </c>
      <c r="AO92" s="94">
        <v>3.9</v>
      </c>
      <c r="AP92" s="94">
        <v>3.2</v>
      </c>
      <c r="AQ92" s="94">
        <v>3.3</v>
      </c>
      <c r="AR92" s="94">
        <v>2.8</v>
      </c>
      <c r="AS92" s="94">
        <v>3.2</v>
      </c>
      <c r="AT92" s="94">
        <v>3</v>
      </c>
      <c r="AU92" s="94">
        <v>3.2</v>
      </c>
      <c r="AV92" s="94">
        <v>3</v>
      </c>
      <c r="AW92" s="94">
        <v>3.3</v>
      </c>
      <c r="AX92" s="94">
        <v>3.4</v>
      </c>
      <c r="AY92" s="94">
        <v>3.5</v>
      </c>
      <c r="AZ92" s="94">
        <v>3.2</v>
      </c>
      <c r="BA92" s="94">
        <v>3</v>
      </c>
      <c r="BB92" s="94">
        <v>3.3</v>
      </c>
      <c r="BC92" s="94">
        <v>3.4</v>
      </c>
      <c r="BD92" s="94">
        <v>3.5</v>
      </c>
      <c r="BE92" s="94">
        <v>2.8</v>
      </c>
      <c r="BF92" s="94">
        <v>3.6</v>
      </c>
      <c r="BG92" s="94">
        <v>3.3</v>
      </c>
      <c r="BH92" s="94">
        <v>3.2</v>
      </c>
      <c r="BI92" s="95">
        <v>3.3</v>
      </c>
      <c r="BJ92" s="312">
        <f>AVERAGE(AK92:BI92)</f>
        <v>3.2199999999999993</v>
      </c>
      <c r="BK92" s="433">
        <f>STDEV(AK92:BI92)</f>
        <v>0.26457513110645908</v>
      </c>
      <c r="BL92" s="428">
        <f t="shared" si="44"/>
        <v>5.2915026221291815E-2</v>
      </c>
      <c r="BM92" s="129"/>
      <c r="BN92" s="186"/>
      <c r="BO92" s="137"/>
      <c r="BP92" s="137"/>
      <c r="BQ92" s="137"/>
      <c r="BR92"/>
    </row>
    <row r="93" spans="1:70" ht="13.5" customHeight="1" thickBot="1" x14ac:dyDescent="0.3">
      <c r="A93" s="406"/>
      <c r="B93" s="658"/>
      <c r="C93" s="173" t="s">
        <v>101</v>
      </c>
      <c r="D93" s="192">
        <f t="shared" ref="D93:AB93" si="45">D91/D92</f>
        <v>0.87096774193548387</v>
      </c>
      <c r="E93" s="192">
        <f t="shared" si="45"/>
        <v>0.87096774193548387</v>
      </c>
      <c r="F93" s="192">
        <f t="shared" si="45"/>
        <v>0.87096774193548387</v>
      </c>
      <c r="G93" s="192">
        <f t="shared" si="45"/>
        <v>0.87096774193548387</v>
      </c>
      <c r="H93" s="192">
        <f t="shared" si="45"/>
        <v>0.87096774193548387</v>
      </c>
      <c r="I93" s="192">
        <f t="shared" si="45"/>
        <v>0.87096774193548387</v>
      </c>
      <c r="J93" s="192">
        <f t="shared" si="45"/>
        <v>0.87096774193548387</v>
      </c>
      <c r="K93" s="192">
        <f t="shared" si="45"/>
        <v>0.87096774193548387</v>
      </c>
      <c r="L93" s="192">
        <f t="shared" si="45"/>
        <v>0.87096774193548387</v>
      </c>
      <c r="M93" s="192">
        <f t="shared" si="45"/>
        <v>0.6428571428571429</v>
      </c>
      <c r="N93" s="192">
        <f t="shared" si="45"/>
        <v>0.59374999999999989</v>
      </c>
      <c r="O93" s="192">
        <f t="shared" si="45"/>
        <v>0.5757575757575758</v>
      </c>
      <c r="P93" s="192">
        <f t="shared" si="45"/>
        <v>0.68965517241379315</v>
      </c>
      <c r="Q93" s="192">
        <f t="shared" si="45"/>
        <v>0.62857142857142867</v>
      </c>
      <c r="R93" s="192">
        <f t="shared" si="45"/>
        <v>0.6428571428571429</v>
      </c>
      <c r="S93" s="192">
        <f t="shared" si="45"/>
        <v>0.51351351351351349</v>
      </c>
      <c r="T93" s="192">
        <f t="shared" si="45"/>
        <v>0.55172413793103448</v>
      </c>
      <c r="U93" s="192">
        <f t="shared" si="45"/>
        <v>0.66666666666666663</v>
      </c>
      <c r="V93" s="192">
        <f t="shared" si="45"/>
        <v>0.84375</v>
      </c>
      <c r="W93" s="192">
        <f t="shared" si="45"/>
        <v>0.65625</v>
      </c>
      <c r="X93" s="192">
        <f t="shared" si="45"/>
        <v>0.57142857142857151</v>
      </c>
      <c r="Y93" s="192">
        <f t="shared" si="45"/>
        <v>0.58823529411764708</v>
      </c>
      <c r="Z93" s="192">
        <f t="shared" si="45"/>
        <v>0.55172413793103448</v>
      </c>
      <c r="AA93" s="192">
        <f t="shared" si="45"/>
        <v>0.5</v>
      </c>
      <c r="AB93" s="193">
        <f t="shared" si="45"/>
        <v>0.62068965517241381</v>
      </c>
      <c r="AC93" s="351">
        <f>AVERAGE(D93:AB93)</f>
        <v>0.70704560466549282</v>
      </c>
      <c r="AD93" s="118">
        <f>STDEV(D93:AB93)</f>
        <v>0.14113285957388763</v>
      </c>
      <c r="AE93" s="359">
        <f>AD93/SQRT(25)</f>
        <v>2.8226571914777527E-2</v>
      </c>
      <c r="AF93" s="126"/>
      <c r="AH93" s="406"/>
      <c r="AI93" s="658"/>
      <c r="AJ93" s="320" t="s">
        <v>101</v>
      </c>
      <c r="AK93" s="174">
        <f>AK91/AK92</f>
        <v>0.625</v>
      </c>
      <c r="AL93" s="174">
        <f t="shared" ref="AL93:BI93" si="46">AL91/AL92</f>
        <v>0.83333333333333337</v>
      </c>
      <c r="AM93" s="174">
        <f t="shared" si="46"/>
        <v>0.77777777777777779</v>
      </c>
      <c r="AN93" s="174">
        <f t="shared" si="46"/>
        <v>0.87499999999999989</v>
      </c>
      <c r="AO93" s="174">
        <f t="shared" si="46"/>
        <v>0.46153846153846156</v>
      </c>
      <c r="AP93" s="174">
        <f t="shared" si="46"/>
        <v>0.5625</v>
      </c>
      <c r="AQ93" s="174">
        <f t="shared" si="46"/>
        <v>0.87878787878787878</v>
      </c>
      <c r="AR93" s="174">
        <f t="shared" si="46"/>
        <v>0.85714285714285721</v>
      </c>
      <c r="AS93" s="174">
        <f t="shared" si="46"/>
        <v>0.625</v>
      </c>
      <c r="AT93" s="174">
        <f t="shared" si="46"/>
        <v>0.56666666666666665</v>
      </c>
      <c r="AU93" s="174">
        <f t="shared" si="46"/>
        <v>0.87499999999999989</v>
      </c>
      <c r="AV93" s="174">
        <f t="shared" si="46"/>
        <v>0.6</v>
      </c>
      <c r="AW93" s="174">
        <f t="shared" si="46"/>
        <v>0.84848484848484851</v>
      </c>
      <c r="AX93" s="174">
        <f t="shared" si="46"/>
        <v>0.76470588235294124</v>
      </c>
      <c r="AY93" s="174">
        <f t="shared" si="46"/>
        <v>0.51428571428571435</v>
      </c>
      <c r="AZ93" s="174">
        <f t="shared" ref="AZ93:BD93" si="47">AZ91/AZ92</f>
        <v>0.87499999999999989</v>
      </c>
      <c r="BA93" s="174">
        <f t="shared" si="47"/>
        <v>0.6</v>
      </c>
      <c r="BB93" s="174">
        <f t="shared" si="47"/>
        <v>0.84848484848484851</v>
      </c>
      <c r="BC93" s="174">
        <f t="shared" si="47"/>
        <v>0.76470588235294124</v>
      </c>
      <c r="BD93" s="174">
        <f t="shared" si="47"/>
        <v>0.51428571428571435</v>
      </c>
      <c r="BE93" s="174">
        <f t="shared" si="46"/>
        <v>0.8214285714285714</v>
      </c>
      <c r="BF93" s="174">
        <f t="shared" si="46"/>
        <v>0.63888888888888884</v>
      </c>
      <c r="BG93" s="174">
        <f t="shared" si="46"/>
        <v>0.75757575757575757</v>
      </c>
      <c r="BH93" s="174">
        <f t="shared" si="46"/>
        <v>0.9375</v>
      </c>
      <c r="BI93" s="175">
        <f t="shared" si="46"/>
        <v>0.87878787878787878</v>
      </c>
      <c r="BJ93" s="314">
        <f>AVERAGE(AK93:BI93)</f>
        <v>0.73207523848700318</v>
      </c>
      <c r="BK93" s="434">
        <f>STDEV(AK93:BI93)</f>
        <v>0.14477757907820626</v>
      </c>
      <c r="BL93" s="428">
        <f t="shared" si="44"/>
        <v>2.8955515815641254E-2</v>
      </c>
      <c r="BM93" s="129"/>
      <c r="BN93" s="186"/>
      <c r="BO93" s="137"/>
      <c r="BP93" s="137"/>
      <c r="BQ93" s="137"/>
      <c r="BR93"/>
    </row>
    <row r="94" spans="1:70" ht="13.8" customHeight="1" thickBot="1" x14ac:dyDescent="0.3">
      <c r="A94" s="406"/>
      <c r="B94" s="656" t="s">
        <v>165</v>
      </c>
      <c r="C94" s="152" t="s">
        <v>63</v>
      </c>
      <c r="D94" s="401" t="s">
        <v>63</v>
      </c>
      <c r="E94" s="401" t="s">
        <v>63</v>
      </c>
      <c r="F94" s="127"/>
      <c r="G94" s="127"/>
      <c r="H94" s="127"/>
      <c r="I94" s="127"/>
      <c r="J94" s="127"/>
      <c r="K94" s="127"/>
      <c r="L94" s="127"/>
      <c r="M94" s="127"/>
      <c r="N94" s="127"/>
      <c r="O94" s="127"/>
      <c r="P94" s="127"/>
      <c r="Q94" s="127"/>
      <c r="R94" s="127"/>
      <c r="S94" s="127"/>
      <c r="T94" s="127"/>
      <c r="U94" s="127"/>
      <c r="V94" s="127"/>
      <c r="W94" s="127"/>
      <c r="X94" s="127"/>
      <c r="Y94" s="127"/>
      <c r="Z94" s="127"/>
      <c r="AA94" s="127"/>
      <c r="AB94" s="194"/>
      <c r="AC94" s="170" t="s">
        <v>126</v>
      </c>
      <c r="AD94" s="171" t="s">
        <v>3</v>
      </c>
      <c r="AE94" s="379" t="s">
        <v>4</v>
      </c>
      <c r="AF94" s="126"/>
      <c r="AH94" s="406"/>
      <c r="AI94" s="656" t="s">
        <v>165</v>
      </c>
      <c r="AJ94" s="183" t="s">
        <v>152</v>
      </c>
      <c r="AK94" s="176"/>
      <c r="AL94" s="176"/>
      <c r="AM94" s="176"/>
      <c r="AN94" s="176"/>
      <c r="AO94" s="176"/>
      <c r="AP94" s="176"/>
      <c r="AQ94" s="176"/>
      <c r="AR94" s="176"/>
      <c r="AS94" s="176"/>
      <c r="AT94" s="176"/>
      <c r="AU94" s="176"/>
      <c r="AV94" s="176"/>
      <c r="AW94" s="176"/>
      <c r="AX94" s="176"/>
      <c r="AY94" s="176"/>
      <c r="AZ94" s="176"/>
      <c r="BA94" s="176"/>
      <c r="BB94" s="176"/>
      <c r="BC94" s="176"/>
      <c r="BD94" s="176"/>
      <c r="BE94" s="176"/>
      <c r="BF94" s="176"/>
      <c r="BG94" s="176"/>
      <c r="BH94" s="176"/>
      <c r="BI94" s="177"/>
      <c r="BJ94" s="316" t="s">
        <v>126</v>
      </c>
      <c r="BK94" s="431" t="s">
        <v>3</v>
      </c>
      <c r="BL94" s="429" t="s">
        <v>4</v>
      </c>
      <c r="BM94" s="129" t="s">
        <v>215</v>
      </c>
      <c r="BN94" s="186"/>
      <c r="BO94" s="350"/>
      <c r="BP94" s="350"/>
      <c r="BQ94" s="350"/>
      <c r="BR94"/>
    </row>
    <row r="95" spans="1:70" ht="13.8" thickBot="1" x14ac:dyDescent="0.3">
      <c r="A95" s="406"/>
      <c r="B95" s="657"/>
      <c r="C95" s="139" t="s">
        <v>107</v>
      </c>
      <c r="D95" s="190">
        <v>2.7</v>
      </c>
      <c r="E95" s="190">
        <v>2.7</v>
      </c>
      <c r="F95" s="190">
        <v>2.7</v>
      </c>
      <c r="G95" s="190">
        <v>2.7</v>
      </c>
      <c r="H95" s="190">
        <v>2.7</v>
      </c>
      <c r="I95" s="190">
        <v>2.7</v>
      </c>
      <c r="J95" s="190">
        <v>2.7</v>
      </c>
      <c r="K95" s="190">
        <v>2.7</v>
      </c>
      <c r="L95" s="190">
        <v>2.7</v>
      </c>
      <c r="M95" s="190">
        <v>2.7</v>
      </c>
      <c r="N95" s="190">
        <v>2.7</v>
      </c>
      <c r="O95" s="190">
        <v>2.2000000000000002</v>
      </c>
      <c r="P95" s="190">
        <v>2</v>
      </c>
      <c r="Q95" s="190">
        <v>2</v>
      </c>
      <c r="R95" s="190">
        <v>1.8</v>
      </c>
      <c r="S95" s="190">
        <v>1.2</v>
      </c>
      <c r="T95" s="190">
        <v>2.2999999999999998</v>
      </c>
      <c r="U95" s="190">
        <v>1.3</v>
      </c>
      <c r="V95" s="190">
        <v>1.7</v>
      </c>
      <c r="W95" s="190">
        <v>2.4</v>
      </c>
      <c r="X95" s="190">
        <v>1.7</v>
      </c>
      <c r="Y95" s="190">
        <v>1.7</v>
      </c>
      <c r="Z95" s="190">
        <v>2.4</v>
      </c>
      <c r="AA95" s="190">
        <v>2</v>
      </c>
      <c r="AB95" s="191">
        <v>2</v>
      </c>
      <c r="AC95" s="351">
        <f>AVERAGE(D95:AB95)</f>
        <v>2.2559999999999998</v>
      </c>
      <c r="AD95" s="118">
        <f>STDEV(D95:AB95)</f>
        <v>0.48483674228204665</v>
      </c>
      <c r="AE95" s="359">
        <f t="shared" ref="AE95:AE101" si="48">AD95/SQRT(25)</f>
        <v>9.6967348456409336E-2</v>
      </c>
      <c r="AF95" s="126" t="s">
        <v>212</v>
      </c>
      <c r="AH95" s="406"/>
      <c r="AI95" s="657"/>
      <c r="AJ95" s="40" t="s">
        <v>100</v>
      </c>
      <c r="AK95" s="94">
        <v>2.5</v>
      </c>
      <c r="AL95" s="94">
        <v>2.2999999999999998</v>
      </c>
      <c r="AM95" s="94">
        <v>2.8</v>
      </c>
      <c r="AN95" s="94">
        <v>2.9</v>
      </c>
      <c r="AO95" s="94">
        <v>2.9</v>
      </c>
      <c r="AP95" s="94">
        <v>2.7</v>
      </c>
      <c r="AQ95" s="94">
        <v>3</v>
      </c>
      <c r="AR95" s="94">
        <v>1.9</v>
      </c>
      <c r="AS95" s="94">
        <v>1.9</v>
      </c>
      <c r="AT95" s="94">
        <v>2.9</v>
      </c>
      <c r="AU95" s="94">
        <v>2.8</v>
      </c>
      <c r="AV95" s="94">
        <v>2.8</v>
      </c>
      <c r="AW95" s="94">
        <v>1.7</v>
      </c>
      <c r="AX95" s="94">
        <v>2.8</v>
      </c>
      <c r="AY95" s="94">
        <v>2.2000000000000002</v>
      </c>
      <c r="AZ95" s="94">
        <v>2.8</v>
      </c>
      <c r="BA95" s="94">
        <v>3</v>
      </c>
      <c r="BB95" s="94">
        <v>1.7</v>
      </c>
      <c r="BC95" s="94">
        <v>3</v>
      </c>
      <c r="BD95" s="94">
        <v>2.4</v>
      </c>
      <c r="BE95" s="94">
        <v>2.7</v>
      </c>
      <c r="BF95" s="94">
        <v>2.4</v>
      </c>
      <c r="BG95" s="94">
        <v>2.7</v>
      </c>
      <c r="BH95" s="94">
        <v>2.7</v>
      </c>
      <c r="BI95" s="172">
        <v>2.8</v>
      </c>
      <c r="BJ95" s="318">
        <f>AVERAGE(AK95:BI95)</f>
        <v>2.5720000000000005</v>
      </c>
      <c r="BK95" s="432">
        <f>STDEV(AK95:BI95)</f>
        <v>0.40570925550201159</v>
      </c>
      <c r="BL95" s="428">
        <f>BK95/SQRT(25)</f>
        <v>8.1141851100402312E-2</v>
      </c>
      <c r="BM95" s="122">
        <f>200/97</f>
        <v>2.0618556701030926</v>
      </c>
      <c r="BN95" s="186"/>
      <c r="BO95" s="137"/>
      <c r="BP95" s="137"/>
      <c r="BQ95" s="137"/>
      <c r="BR95"/>
    </row>
    <row r="96" spans="1:70" ht="13.8" thickBot="1" x14ac:dyDescent="0.3">
      <c r="A96" s="406"/>
      <c r="B96" s="657"/>
      <c r="C96" s="139" t="s">
        <v>108</v>
      </c>
      <c r="D96" s="190">
        <v>3.1</v>
      </c>
      <c r="E96" s="190">
        <v>3.1</v>
      </c>
      <c r="F96" s="190">
        <v>3.1</v>
      </c>
      <c r="G96" s="190">
        <v>3.1</v>
      </c>
      <c r="H96" s="190">
        <v>3.1</v>
      </c>
      <c r="I96" s="190">
        <v>3.1</v>
      </c>
      <c r="J96" s="190">
        <v>3.1</v>
      </c>
      <c r="K96" s="190">
        <v>3.1</v>
      </c>
      <c r="L96" s="190">
        <v>3.1</v>
      </c>
      <c r="M96" s="190">
        <v>3.1</v>
      </c>
      <c r="N96" s="190">
        <v>3.1</v>
      </c>
      <c r="O96" s="190">
        <v>3</v>
      </c>
      <c r="P96" s="190">
        <v>3.2</v>
      </c>
      <c r="Q96" s="190">
        <v>3.4</v>
      </c>
      <c r="R96" s="190">
        <v>2.5</v>
      </c>
      <c r="S96" s="190">
        <v>3.2</v>
      </c>
      <c r="T96" s="190">
        <v>3.2</v>
      </c>
      <c r="U96" s="190">
        <v>3.2</v>
      </c>
      <c r="V96" s="190">
        <v>2.8</v>
      </c>
      <c r="W96" s="190">
        <v>3.2</v>
      </c>
      <c r="X96" s="190">
        <v>3.3</v>
      </c>
      <c r="Y96" s="190">
        <v>3.4</v>
      </c>
      <c r="Z96" s="190">
        <v>3.3</v>
      </c>
      <c r="AA96" s="190">
        <v>2.7</v>
      </c>
      <c r="AB96" s="191">
        <v>2.9</v>
      </c>
      <c r="AC96" s="351">
        <f>AVERAGE(D96:AB96)</f>
        <v>3.0960000000000014</v>
      </c>
      <c r="AD96" s="118">
        <f>STDEV(D96:AB96)</f>
        <v>0.20099751242241776</v>
      </c>
      <c r="AE96" s="359">
        <f t="shared" si="48"/>
        <v>4.0199502484483549E-2</v>
      </c>
      <c r="AF96" s="126"/>
      <c r="AH96" s="406"/>
      <c r="AI96" s="657"/>
      <c r="AJ96" s="40" t="s">
        <v>105</v>
      </c>
      <c r="AK96" s="94">
        <v>3.1</v>
      </c>
      <c r="AL96" s="94">
        <v>2.8</v>
      </c>
      <c r="AM96" s="94">
        <v>3.1</v>
      </c>
      <c r="AN96" s="94">
        <v>3.1</v>
      </c>
      <c r="AO96" s="94">
        <v>3.3</v>
      </c>
      <c r="AP96" s="94">
        <v>3</v>
      </c>
      <c r="AQ96" s="94">
        <v>3.2</v>
      </c>
      <c r="AR96" s="94">
        <v>3.3</v>
      </c>
      <c r="AS96" s="94">
        <v>3</v>
      </c>
      <c r="AT96" s="94">
        <v>3.1</v>
      </c>
      <c r="AU96" s="94">
        <v>3.2</v>
      </c>
      <c r="AV96" s="94">
        <v>3.2</v>
      </c>
      <c r="AW96" s="94">
        <v>3.4</v>
      </c>
      <c r="AX96" s="94">
        <v>3.3</v>
      </c>
      <c r="AY96" s="94">
        <v>3</v>
      </c>
      <c r="AZ96" s="94">
        <v>3.2</v>
      </c>
      <c r="BA96" s="94">
        <v>3.2</v>
      </c>
      <c r="BB96" s="94">
        <v>3.4</v>
      </c>
      <c r="BC96" s="94">
        <v>3.3</v>
      </c>
      <c r="BD96" s="94">
        <v>3</v>
      </c>
      <c r="BE96" s="94">
        <v>3.1</v>
      </c>
      <c r="BF96" s="94">
        <v>3</v>
      </c>
      <c r="BG96" s="94">
        <v>3</v>
      </c>
      <c r="BH96" s="94">
        <v>3.3</v>
      </c>
      <c r="BI96" s="172">
        <v>3.2</v>
      </c>
      <c r="BJ96" s="312">
        <f>AVERAGE(AK96:BI96)</f>
        <v>3.1519999999999997</v>
      </c>
      <c r="BK96" s="433">
        <f>STDEV(AK96:BI96)</f>
        <v>0.14753530650887151</v>
      </c>
      <c r="BL96" s="428">
        <f t="shared" si="44"/>
        <v>2.9507061301774301E-2</v>
      </c>
      <c r="BM96" s="129"/>
      <c r="BN96" s="186"/>
      <c r="BO96" s="137"/>
      <c r="BP96" s="137"/>
      <c r="BQ96" s="137"/>
      <c r="BR96"/>
    </row>
    <row r="97" spans="1:70" ht="13.5" customHeight="1" thickBot="1" x14ac:dyDescent="0.3">
      <c r="A97" s="406"/>
      <c r="B97" s="658"/>
      <c r="C97" s="173" t="s">
        <v>101</v>
      </c>
      <c r="D97" s="192">
        <f t="shared" ref="D97:AB97" si="49">D95/D96</f>
        <v>0.87096774193548387</v>
      </c>
      <c r="E97" s="192">
        <f t="shared" si="49"/>
        <v>0.87096774193548387</v>
      </c>
      <c r="F97" s="192">
        <f t="shared" si="49"/>
        <v>0.87096774193548387</v>
      </c>
      <c r="G97" s="192">
        <f t="shared" si="49"/>
        <v>0.87096774193548387</v>
      </c>
      <c r="H97" s="192">
        <f t="shared" si="49"/>
        <v>0.87096774193548387</v>
      </c>
      <c r="I97" s="192">
        <f t="shared" si="49"/>
        <v>0.87096774193548387</v>
      </c>
      <c r="J97" s="192">
        <f t="shared" si="49"/>
        <v>0.87096774193548387</v>
      </c>
      <c r="K97" s="192">
        <f t="shared" si="49"/>
        <v>0.87096774193548387</v>
      </c>
      <c r="L97" s="192">
        <f t="shared" si="49"/>
        <v>0.87096774193548387</v>
      </c>
      <c r="M97" s="192">
        <f t="shared" si="49"/>
        <v>0.87096774193548387</v>
      </c>
      <c r="N97" s="192">
        <f t="shared" si="49"/>
        <v>0.87096774193548387</v>
      </c>
      <c r="O97" s="192">
        <f t="shared" si="49"/>
        <v>0.73333333333333339</v>
      </c>
      <c r="P97" s="192">
        <f t="shared" si="49"/>
        <v>0.625</v>
      </c>
      <c r="Q97" s="192">
        <f t="shared" si="49"/>
        <v>0.58823529411764708</v>
      </c>
      <c r="R97" s="192">
        <f t="shared" si="49"/>
        <v>0.72</v>
      </c>
      <c r="S97" s="192">
        <f t="shared" si="49"/>
        <v>0.37499999999999994</v>
      </c>
      <c r="T97" s="192">
        <f t="shared" si="49"/>
        <v>0.71874999999999989</v>
      </c>
      <c r="U97" s="192">
        <f t="shared" si="49"/>
        <v>0.40625</v>
      </c>
      <c r="V97" s="192">
        <f t="shared" si="49"/>
        <v>0.60714285714285721</v>
      </c>
      <c r="W97" s="192">
        <f t="shared" si="49"/>
        <v>0.74999999999999989</v>
      </c>
      <c r="X97" s="192">
        <f t="shared" si="49"/>
        <v>0.51515151515151514</v>
      </c>
      <c r="Y97" s="192">
        <f t="shared" si="49"/>
        <v>0.5</v>
      </c>
      <c r="Z97" s="192">
        <f t="shared" si="49"/>
        <v>0.72727272727272729</v>
      </c>
      <c r="AA97" s="192">
        <f t="shared" si="49"/>
        <v>0.7407407407407407</v>
      </c>
      <c r="AB97" s="193">
        <f t="shared" si="49"/>
        <v>0.68965517241379315</v>
      </c>
      <c r="AC97" s="351">
        <f>AVERAGE(D97:AB97)</f>
        <v>0.73108707205851742</v>
      </c>
      <c r="AD97" s="118">
        <f>STDEV(D97:AB97)</f>
        <v>0.15772663949690172</v>
      </c>
      <c r="AE97" s="359">
        <f t="shared" si="48"/>
        <v>3.1545327899380346E-2</v>
      </c>
      <c r="AF97" s="126"/>
      <c r="AH97" s="406"/>
      <c r="AI97" s="658"/>
      <c r="AJ97" s="320" t="s">
        <v>101</v>
      </c>
      <c r="AK97" s="174">
        <f t="shared" ref="AK97:BI97" si="50">AK95/AK96</f>
        <v>0.80645161290322576</v>
      </c>
      <c r="AL97" s="174">
        <f t="shared" si="50"/>
        <v>0.8214285714285714</v>
      </c>
      <c r="AM97" s="174">
        <f t="shared" si="50"/>
        <v>0.90322580645161277</v>
      </c>
      <c r="AN97" s="174">
        <f t="shared" si="50"/>
        <v>0.93548387096774188</v>
      </c>
      <c r="AO97" s="174">
        <f t="shared" si="50"/>
        <v>0.87878787878787878</v>
      </c>
      <c r="AP97" s="174">
        <f t="shared" si="50"/>
        <v>0.9</v>
      </c>
      <c r="AQ97" s="174">
        <f t="shared" si="50"/>
        <v>0.9375</v>
      </c>
      <c r="AR97" s="174">
        <f t="shared" si="50"/>
        <v>0.5757575757575758</v>
      </c>
      <c r="AS97" s="174">
        <f t="shared" si="50"/>
        <v>0.6333333333333333</v>
      </c>
      <c r="AT97" s="174">
        <f t="shared" si="50"/>
        <v>0.93548387096774188</v>
      </c>
      <c r="AU97" s="174">
        <f t="shared" si="50"/>
        <v>0.87499999999999989</v>
      </c>
      <c r="AV97" s="174">
        <f t="shared" si="50"/>
        <v>0.87499999999999989</v>
      </c>
      <c r="AW97" s="174">
        <f t="shared" si="50"/>
        <v>0.5</v>
      </c>
      <c r="AX97" s="174">
        <f t="shared" si="50"/>
        <v>0.84848484848484851</v>
      </c>
      <c r="AY97" s="174">
        <f t="shared" si="50"/>
        <v>0.73333333333333339</v>
      </c>
      <c r="AZ97" s="174">
        <f t="shared" ref="AZ97:BD97" si="51">AZ95/AZ96</f>
        <v>0.87499999999999989</v>
      </c>
      <c r="BA97" s="174">
        <f t="shared" si="51"/>
        <v>0.9375</v>
      </c>
      <c r="BB97" s="174">
        <f t="shared" si="51"/>
        <v>0.5</v>
      </c>
      <c r="BC97" s="174">
        <f t="shared" si="51"/>
        <v>0.90909090909090917</v>
      </c>
      <c r="BD97" s="174">
        <f t="shared" si="51"/>
        <v>0.79999999999999993</v>
      </c>
      <c r="BE97" s="174">
        <f t="shared" si="50"/>
        <v>0.87096774193548387</v>
      </c>
      <c r="BF97" s="174">
        <f t="shared" si="50"/>
        <v>0.79999999999999993</v>
      </c>
      <c r="BG97" s="174">
        <f t="shared" si="50"/>
        <v>0.9</v>
      </c>
      <c r="BH97" s="174">
        <f t="shared" si="50"/>
        <v>0.81818181818181823</v>
      </c>
      <c r="BI97" s="175">
        <f t="shared" si="50"/>
        <v>0.87499999999999989</v>
      </c>
      <c r="BJ97" s="314">
        <f>AVERAGE(AK97:BI97)</f>
        <v>0.817800446864963</v>
      </c>
      <c r="BK97" s="434">
        <f>STDEV(AK97:BI97)</f>
        <v>0.13047864731969278</v>
      </c>
      <c r="BL97" s="428">
        <f t="shared" si="44"/>
        <v>2.6095729463938556E-2</v>
      </c>
      <c r="BM97" s="129"/>
      <c r="BN97" s="186"/>
      <c r="BO97" s="137"/>
      <c r="BP97" s="137"/>
      <c r="BQ97" s="137"/>
      <c r="BR97"/>
    </row>
    <row r="98" spans="1:70" ht="13.8" customHeight="1" thickBot="1" x14ac:dyDescent="0.3">
      <c r="A98" s="406"/>
      <c r="B98" s="656" t="s">
        <v>166</v>
      </c>
      <c r="C98" s="132" t="s">
        <v>63</v>
      </c>
      <c r="D98" s="401" t="s">
        <v>63</v>
      </c>
      <c r="E98" s="189"/>
      <c r="F98" s="189"/>
      <c r="G98" s="189"/>
      <c r="H98" s="189"/>
      <c r="I98" s="189"/>
      <c r="J98" s="189"/>
      <c r="K98" s="189"/>
      <c r="L98" s="189"/>
      <c r="M98" s="189"/>
      <c r="N98" s="189"/>
      <c r="O98" s="189"/>
      <c r="P98" s="189"/>
      <c r="Q98" s="189"/>
      <c r="R98" s="189"/>
      <c r="S98" s="189"/>
      <c r="T98" s="189"/>
      <c r="U98" s="189"/>
      <c r="V98" s="189"/>
      <c r="W98" s="189"/>
      <c r="X98" s="189"/>
      <c r="Y98" s="189"/>
      <c r="Z98" s="189"/>
      <c r="AA98" s="189"/>
      <c r="AB98" s="194"/>
      <c r="AC98" s="170" t="s">
        <v>126</v>
      </c>
      <c r="AD98" s="171" t="s">
        <v>3</v>
      </c>
      <c r="AE98" s="379" t="s">
        <v>4</v>
      </c>
      <c r="AF98" s="126"/>
      <c r="AH98" s="406"/>
      <c r="AI98" s="656" t="s">
        <v>166</v>
      </c>
      <c r="AJ98" s="43" t="s">
        <v>152</v>
      </c>
      <c r="AK98" s="89"/>
      <c r="AL98" s="89"/>
      <c r="AM98" s="89"/>
      <c r="AN98" s="89"/>
      <c r="AO98" s="89"/>
      <c r="AP98" s="89"/>
      <c r="AQ98" s="89"/>
      <c r="AR98" s="89"/>
      <c r="AS98" s="89"/>
      <c r="AT98" s="89"/>
      <c r="AU98" s="89"/>
      <c r="AV98" s="89"/>
      <c r="AW98" s="89"/>
      <c r="AX98" s="89"/>
      <c r="AY98" s="89"/>
      <c r="AZ98" s="89"/>
      <c r="BA98" s="89"/>
      <c r="BB98" s="89"/>
      <c r="BC98" s="89"/>
      <c r="BD98" s="89"/>
      <c r="BE98" s="89"/>
      <c r="BF98" s="89"/>
      <c r="BG98" s="89"/>
      <c r="BH98" s="89"/>
      <c r="BI98" s="181"/>
      <c r="BJ98" s="316" t="s">
        <v>126</v>
      </c>
      <c r="BK98" s="431" t="s">
        <v>3</v>
      </c>
      <c r="BL98" s="429" t="s">
        <v>4</v>
      </c>
      <c r="BM98" s="129" t="s">
        <v>216</v>
      </c>
      <c r="BN98" s="186"/>
      <c r="BO98" s="350"/>
      <c r="BP98" s="350"/>
      <c r="BQ98" s="350"/>
      <c r="BR98"/>
    </row>
    <row r="99" spans="1:70" ht="13.8" thickBot="1" x14ac:dyDescent="0.3">
      <c r="A99" s="406"/>
      <c r="B99" s="657"/>
      <c r="C99" s="139" t="s">
        <v>107</v>
      </c>
      <c r="D99" s="190">
        <v>2.7</v>
      </c>
      <c r="E99" s="190">
        <v>2.7</v>
      </c>
      <c r="F99" s="190">
        <v>2.7</v>
      </c>
      <c r="G99" s="190">
        <v>2.7</v>
      </c>
      <c r="H99" s="190">
        <v>2.7</v>
      </c>
      <c r="I99" s="190">
        <v>2.7</v>
      </c>
      <c r="J99" s="190">
        <v>1.7</v>
      </c>
      <c r="K99" s="190">
        <v>2.2000000000000002</v>
      </c>
      <c r="L99" s="190">
        <v>2.2000000000000002</v>
      </c>
      <c r="M99" s="190">
        <v>1.8</v>
      </c>
      <c r="N99" s="190">
        <v>2.7</v>
      </c>
      <c r="O99" s="190">
        <v>2.2000000000000002</v>
      </c>
      <c r="P99" s="190">
        <v>2.1</v>
      </c>
      <c r="Q99" s="190">
        <v>1.8</v>
      </c>
      <c r="R99" s="190">
        <v>2.6</v>
      </c>
      <c r="S99" s="190">
        <v>1.7</v>
      </c>
      <c r="T99" s="190">
        <v>1.6</v>
      </c>
      <c r="U99" s="190">
        <v>1.9</v>
      </c>
      <c r="V99" s="190">
        <v>2.5</v>
      </c>
      <c r="W99" s="190">
        <v>2</v>
      </c>
      <c r="X99" s="190">
        <v>2.1</v>
      </c>
      <c r="Y99" s="190">
        <v>2</v>
      </c>
      <c r="Z99" s="190">
        <v>1.7</v>
      </c>
      <c r="AA99" s="190">
        <v>2.2999999999999998</v>
      </c>
      <c r="AB99" s="191">
        <v>2</v>
      </c>
      <c r="AC99" s="351">
        <f>AVERAGE(D99:AB99)</f>
        <v>2.2120000000000002</v>
      </c>
      <c r="AD99" s="118">
        <f>STDEV(D99:AB99)</f>
        <v>0.39085376634575997</v>
      </c>
      <c r="AE99" s="359">
        <f>AD99/SQRT(25)</f>
        <v>7.8170753269151988E-2</v>
      </c>
      <c r="AF99" s="126" t="s">
        <v>213</v>
      </c>
      <c r="AH99" s="406"/>
      <c r="AI99" s="657"/>
      <c r="AJ99" s="40" t="s">
        <v>100</v>
      </c>
      <c r="AK99" s="94">
        <v>1.8</v>
      </c>
      <c r="AL99" s="94">
        <v>2.6</v>
      </c>
      <c r="AM99" s="94">
        <v>1.9</v>
      </c>
      <c r="AN99" s="94">
        <v>2</v>
      </c>
      <c r="AO99" s="94">
        <v>2.6</v>
      </c>
      <c r="AP99" s="94">
        <v>2.9</v>
      </c>
      <c r="AQ99" s="94">
        <v>2.6</v>
      </c>
      <c r="AR99" s="94">
        <v>2.6</v>
      </c>
      <c r="AS99" s="94">
        <v>2.8</v>
      </c>
      <c r="AT99" s="94">
        <v>2.2999999999999998</v>
      </c>
      <c r="AU99" s="94">
        <v>3</v>
      </c>
      <c r="AV99" s="94">
        <v>1.3</v>
      </c>
      <c r="AW99" s="94">
        <v>2.9</v>
      </c>
      <c r="AX99" s="94">
        <v>2</v>
      </c>
      <c r="AY99" s="94">
        <v>2</v>
      </c>
      <c r="AZ99" s="94">
        <v>3</v>
      </c>
      <c r="BA99" s="94">
        <v>1.9</v>
      </c>
      <c r="BB99" s="94">
        <v>2.9</v>
      </c>
      <c r="BC99" s="94">
        <v>2</v>
      </c>
      <c r="BD99" s="94">
        <v>2</v>
      </c>
      <c r="BE99" s="94">
        <v>2.5</v>
      </c>
      <c r="BF99" s="94">
        <v>2.2000000000000002</v>
      </c>
      <c r="BG99" s="94">
        <v>2</v>
      </c>
      <c r="BH99" s="94">
        <v>2.5</v>
      </c>
      <c r="BI99" s="172">
        <v>2.2999999999999998</v>
      </c>
      <c r="BJ99" s="318">
        <f>AVERAGE(AK99:BI99)</f>
        <v>2.3439999999999999</v>
      </c>
      <c r="BK99" s="432">
        <f>STDEV(AK99:BI99)</f>
        <v>0.4482186966202989</v>
      </c>
      <c r="BL99" s="428">
        <f>BK99/SQRT(25)</f>
        <v>8.9643739324059779E-2</v>
      </c>
      <c r="BM99" s="122">
        <f>100/47</f>
        <v>2.1276595744680851</v>
      </c>
      <c r="BN99" s="186"/>
      <c r="BO99" s="137"/>
      <c r="BP99" s="137"/>
      <c r="BQ99" s="137"/>
      <c r="BR99"/>
    </row>
    <row r="100" spans="1:70" ht="13.8" thickBot="1" x14ac:dyDescent="0.3">
      <c r="A100" s="406"/>
      <c r="B100" s="657"/>
      <c r="C100" s="139" t="s">
        <v>108</v>
      </c>
      <c r="D100" s="190">
        <v>3.1</v>
      </c>
      <c r="E100" s="190">
        <v>3.1</v>
      </c>
      <c r="F100" s="190">
        <v>3.1</v>
      </c>
      <c r="G100" s="190">
        <v>3.1</v>
      </c>
      <c r="H100" s="190">
        <v>3.1</v>
      </c>
      <c r="I100" s="190">
        <v>3.1</v>
      </c>
      <c r="J100" s="190">
        <v>2.9</v>
      </c>
      <c r="K100" s="190">
        <v>3.2</v>
      </c>
      <c r="L100" s="190">
        <v>3.4</v>
      </c>
      <c r="M100" s="190">
        <v>3.2</v>
      </c>
      <c r="N100" s="190">
        <v>3.5</v>
      </c>
      <c r="O100" s="190">
        <v>2.7</v>
      </c>
      <c r="P100" s="190">
        <v>3.2</v>
      </c>
      <c r="Q100" s="190">
        <v>3</v>
      </c>
      <c r="R100" s="190">
        <v>3</v>
      </c>
      <c r="S100" s="190">
        <v>2.8</v>
      </c>
      <c r="T100" s="190">
        <v>3.1</v>
      </c>
      <c r="U100" s="190">
        <v>3.2</v>
      </c>
      <c r="V100" s="190">
        <v>3</v>
      </c>
      <c r="W100" s="190">
        <v>2.9</v>
      </c>
      <c r="X100" s="190">
        <v>3</v>
      </c>
      <c r="Y100" s="190">
        <v>2.6</v>
      </c>
      <c r="Z100" s="190">
        <v>3</v>
      </c>
      <c r="AA100" s="190">
        <v>3</v>
      </c>
      <c r="AB100" s="191">
        <v>3.1</v>
      </c>
      <c r="AC100" s="351">
        <f>AVERAGE(D100:AB100)</f>
        <v>3.0559999999999996</v>
      </c>
      <c r="AD100" s="118">
        <f>STDEV(D100:AB100)</f>
        <v>0.19165942015286735</v>
      </c>
      <c r="AE100" s="359">
        <f t="shared" si="48"/>
        <v>3.8331884030573471E-2</v>
      </c>
      <c r="AF100" s="126"/>
      <c r="AH100" s="406"/>
      <c r="AI100" s="657"/>
      <c r="AJ100" s="40" t="s">
        <v>105</v>
      </c>
      <c r="AK100" s="94">
        <v>3</v>
      </c>
      <c r="AL100" s="94">
        <v>3.2</v>
      </c>
      <c r="AM100" s="94">
        <v>3.1</v>
      </c>
      <c r="AN100" s="94">
        <v>3.4</v>
      </c>
      <c r="AO100" s="94">
        <v>3.2</v>
      </c>
      <c r="AP100" s="94">
        <v>3.1</v>
      </c>
      <c r="AQ100" s="94">
        <v>3.2</v>
      </c>
      <c r="AR100" s="94">
        <v>3.2</v>
      </c>
      <c r="AS100" s="94">
        <v>3.3</v>
      </c>
      <c r="AT100" s="94">
        <v>3.2</v>
      </c>
      <c r="AU100" s="94">
        <v>3.1</v>
      </c>
      <c r="AV100" s="94">
        <v>2.8</v>
      </c>
      <c r="AW100" s="94">
        <v>3.1</v>
      </c>
      <c r="AX100" s="94">
        <v>2.8</v>
      </c>
      <c r="AY100" s="94">
        <v>3.3</v>
      </c>
      <c r="AZ100" s="94">
        <v>3.1</v>
      </c>
      <c r="BA100" s="94">
        <v>2.8</v>
      </c>
      <c r="BB100" s="94">
        <v>3.1</v>
      </c>
      <c r="BC100" s="94">
        <v>2.8</v>
      </c>
      <c r="BD100" s="94">
        <v>3.3</v>
      </c>
      <c r="BE100" s="94">
        <v>3.4</v>
      </c>
      <c r="BF100" s="94">
        <v>2.8</v>
      </c>
      <c r="BG100" s="94">
        <v>3.1</v>
      </c>
      <c r="BH100" s="94">
        <v>3.1</v>
      </c>
      <c r="BI100" s="172">
        <v>2.8</v>
      </c>
      <c r="BJ100" s="312">
        <f>AVERAGE(AK100:BI100)</f>
        <v>3.0919999999999987</v>
      </c>
      <c r="BK100" s="433">
        <f>STDEV(AK100:BI100)</f>
        <v>0.19347695814575272</v>
      </c>
      <c r="BL100" s="428">
        <f t="shared" si="44"/>
        <v>3.8695391629150547E-2</v>
      </c>
      <c r="BM100" s="129"/>
      <c r="BN100" s="186"/>
      <c r="BO100" s="137"/>
      <c r="BP100" s="137"/>
      <c r="BQ100" s="137"/>
      <c r="BR100"/>
    </row>
    <row r="101" spans="1:70" ht="13.5" customHeight="1" thickBot="1" x14ac:dyDescent="0.3">
      <c r="A101" s="408"/>
      <c r="B101" s="658"/>
      <c r="C101" s="173" t="s">
        <v>101</v>
      </c>
      <c r="D101" s="192">
        <f t="shared" ref="D101:AB101" si="52">D99/D100</f>
        <v>0.87096774193548387</v>
      </c>
      <c r="E101" s="192">
        <f t="shared" si="52"/>
        <v>0.87096774193548387</v>
      </c>
      <c r="F101" s="192">
        <f t="shared" si="52"/>
        <v>0.87096774193548387</v>
      </c>
      <c r="G101" s="192">
        <f t="shared" si="52"/>
        <v>0.87096774193548387</v>
      </c>
      <c r="H101" s="192">
        <f t="shared" si="52"/>
        <v>0.87096774193548387</v>
      </c>
      <c r="I101" s="192">
        <f t="shared" si="52"/>
        <v>0.87096774193548387</v>
      </c>
      <c r="J101" s="192">
        <f t="shared" si="52"/>
        <v>0.58620689655172409</v>
      </c>
      <c r="K101" s="192">
        <f t="shared" si="52"/>
        <v>0.6875</v>
      </c>
      <c r="L101" s="192">
        <f t="shared" si="52"/>
        <v>0.6470588235294118</v>
      </c>
      <c r="M101" s="192">
        <f t="shared" si="52"/>
        <v>0.5625</v>
      </c>
      <c r="N101" s="192">
        <f t="shared" si="52"/>
        <v>0.77142857142857146</v>
      </c>
      <c r="O101" s="192">
        <f t="shared" si="52"/>
        <v>0.81481481481481488</v>
      </c>
      <c r="P101" s="192">
        <f t="shared" si="52"/>
        <v>0.65625</v>
      </c>
      <c r="Q101" s="192">
        <f t="shared" si="52"/>
        <v>0.6</v>
      </c>
      <c r="R101" s="192">
        <f t="shared" si="52"/>
        <v>0.8666666666666667</v>
      </c>
      <c r="S101" s="192">
        <f t="shared" si="52"/>
        <v>0.60714285714285721</v>
      </c>
      <c r="T101" s="192">
        <f t="shared" si="52"/>
        <v>0.5161290322580645</v>
      </c>
      <c r="U101" s="192">
        <f t="shared" si="52"/>
        <v>0.59374999999999989</v>
      </c>
      <c r="V101" s="192">
        <f t="shared" si="52"/>
        <v>0.83333333333333337</v>
      </c>
      <c r="W101" s="192">
        <f t="shared" si="52"/>
        <v>0.68965517241379315</v>
      </c>
      <c r="X101" s="192">
        <f t="shared" si="52"/>
        <v>0.70000000000000007</v>
      </c>
      <c r="Y101" s="192">
        <f t="shared" si="52"/>
        <v>0.76923076923076916</v>
      </c>
      <c r="Z101" s="192">
        <f t="shared" si="52"/>
        <v>0.56666666666666665</v>
      </c>
      <c r="AA101" s="192">
        <f t="shared" si="52"/>
        <v>0.76666666666666661</v>
      </c>
      <c r="AB101" s="193">
        <f t="shared" si="52"/>
        <v>0.64516129032258063</v>
      </c>
      <c r="AC101" s="411">
        <f>AVERAGE(D101:AB101)</f>
        <v>0.72423872050555294</v>
      </c>
      <c r="AD101" s="412">
        <f>STDEV(D101:AB101)</f>
        <v>0.12163977350461588</v>
      </c>
      <c r="AE101" s="365">
        <f t="shared" si="48"/>
        <v>2.4327954700923176E-2</v>
      </c>
      <c r="AF101" s="126"/>
      <c r="AH101" s="408"/>
      <c r="AI101" s="658"/>
      <c r="AJ101" s="320" t="s">
        <v>101</v>
      </c>
      <c r="AK101" s="174">
        <f t="shared" ref="AK101:BI101" si="53">AK99/AK100</f>
        <v>0.6</v>
      </c>
      <c r="AL101" s="174">
        <f t="shared" si="53"/>
        <v>0.8125</v>
      </c>
      <c r="AM101" s="174">
        <f t="shared" si="53"/>
        <v>0.61290322580645151</v>
      </c>
      <c r="AN101" s="174">
        <f t="shared" si="53"/>
        <v>0.58823529411764708</v>
      </c>
      <c r="AO101" s="174">
        <f t="shared" si="53"/>
        <v>0.8125</v>
      </c>
      <c r="AP101" s="174">
        <f t="shared" si="53"/>
        <v>0.93548387096774188</v>
      </c>
      <c r="AQ101" s="174">
        <f t="shared" si="53"/>
        <v>0.8125</v>
      </c>
      <c r="AR101" s="174">
        <f t="shared" si="53"/>
        <v>0.8125</v>
      </c>
      <c r="AS101" s="174">
        <f t="shared" si="53"/>
        <v>0.84848484848484851</v>
      </c>
      <c r="AT101" s="174">
        <f t="shared" si="53"/>
        <v>0.71874999999999989</v>
      </c>
      <c r="AU101" s="174">
        <f t="shared" si="53"/>
        <v>0.96774193548387089</v>
      </c>
      <c r="AV101" s="174">
        <f t="shared" si="53"/>
        <v>0.46428571428571436</v>
      </c>
      <c r="AW101" s="174">
        <f t="shared" si="53"/>
        <v>0.93548387096774188</v>
      </c>
      <c r="AX101" s="174">
        <f t="shared" si="53"/>
        <v>0.7142857142857143</v>
      </c>
      <c r="AY101" s="174">
        <f t="shared" si="53"/>
        <v>0.60606060606060608</v>
      </c>
      <c r="AZ101" s="174">
        <f t="shared" ref="AZ101:BD101" si="54">AZ99/AZ100</f>
        <v>0.96774193548387089</v>
      </c>
      <c r="BA101" s="174">
        <f t="shared" si="54"/>
        <v>0.6785714285714286</v>
      </c>
      <c r="BB101" s="174">
        <f t="shared" si="54"/>
        <v>0.93548387096774188</v>
      </c>
      <c r="BC101" s="174">
        <f t="shared" si="54"/>
        <v>0.7142857142857143</v>
      </c>
      <c r="BD101" s="174">
        <f t="shared" si="54"/>
        <v>0.60606060606060608</v>
      </c>
      <c r="BE101" s="174">
        <f t="shared" si="53"/>
        <v>0.73529411764705888</v>
      </c>
      <c r="BF101" s="174">
        <f t="shared" si="53"/>
        <v>0.78571428571428581</v>
      </c>
      <c r="BG101" s="174">
        <f t="shared" si="53"/>
        <v>0.64516129032258063</v>
      </c>
      <c r="BH101" s="174">
        <f t="shared" si="53"/>
        <v>0.80645161290322576</v>
      </c>
      <c r="BI101" s="175">
        <f t="shared" si="53"/>
        <v>0.8214285714285714</v>
      </c>
      <c r="BJ101" s="321">
        <f>AVERAGE(AK101:BI101)</f>
        <v>0.75751634055381656</v>
      </c>
      <c r="BK101" s="356">
        <f>STDEV(AK101:BI101)</f>
        <v>0.13568994303020879</v>
      </c>
      <c r="BL101" s="430">
        <f t="shared" si="44"/>
        <v>2.7137988606041757E-2</v>
      </c>
      <c r="BM101" s="129"/>
      <c r="BN101" s="186"/>
      <c r="BO101" s="137"/>
      <c r="BP101" s="137"/>
      <c r="BQ101" s="137"/>
      <c r="BR101"/>
    </row>
    <row r="102" spans="1:70" x14ac:dyDescent="0.25">
      <c r="C102" s="48"/>
      <c r="Z102" s="48"/>
    </row>
    <row r="103" spans="1:70" x14ac:dyDescent="0.25">
      <c r="C103" s="48"/>
      <c r="Z103" s="48"/>
    </row>
    <row r="104" spans="1:70" ht="13.8" thickBot="1" x14ac:dyDescent="0.3">
      <c r="C104" s="48"/>
      <c r="Z104" s="48"/>
    </row>
    <row r="105" spans="1:70" ht="18" thickBot="1" x14ac:dyDescent="0.35">
      <c r="A105" s="395"/>
      <c r="B105" s="396" t="s">
        <v>195</v>
      </c>
      <c r="C105" s="398"/>
      <c r="D105" s="397"/>
      <c r="E105" s="397"/>
      <c r="F105" s="397"/>
      <c r="G105" s="397"/>
      <c r="H105" s="397"/>
      <c r="I105" s="397"/>
      <c r="J105" s="397"/>
      <c r="K105" s="397"/>
      <c r="L105" s="397"/>
      <c r="M105" s="397"/>
      <c r="N105" s="397"/>
      <c r="O105" s="397"/>
      <c r="P105" s="397"/>
      <c r="Q105" s="397"/>
      <c r="R105" s="397"/>
      <c r="S105" s="397"/>
      <c r="T105" s="397"/>
      <c r="U105" s="397"/>
      <c r="V105" s="397"/>
      <c r="W105" s="397"/>
      <c r="X105" s="397"/>
      <c r="Y105" s="397"/>
      <c r="Z105" s="397"/>
      <c r="AA105" s="397"/>
      <c r="AB105" s="397"/>
      <c r="AC105" s="399"/>
      <c r="AD105" s="399"/>
      <c r="AE105" s="419"/>
      <c r="AF105" s="108"/>
      <c r="AG105" s="108"/>
      <c r="AH105" s="395"/>
      <c r="AI105" s="396" t="s">
        <v>197</v>
      </c>
      <c r="AJ105" s="398"/>
      <c r="AK105" s="397"/>
      <c r="AL105" s="397"/>
      <c r="AM105" s="397"/>
      <c r="AN105" s="397"/>
      <c r="AO105" s="397"/>
      <c r="AP105" s="397"/>
      <c r="AQ105" s="397"/>
      <c r="AR105" s="397"/>
      <c r="AS105" s="397"/>
      <c r="AT105" s="397"/>
      <c r="AU105" s="397"/>
      <c r="AV105" s="397"/>
      <c r="AW105" s="397"/>
      <c r="AX105" s="397"/>
      <c r="AY105" s="397"/>
      <c r="AZ105" s="397"/>
      <c r="BA105" s="397"/>
      <c r="BB105" s="397"/>
      <c r="BC105" s="397"/>
      <c r="BD105" s="397"/>
      <c r="BE105" s="397"/>
      <c r="BF105" s="397"/>
      <c r="BG105" s="397"/>
      <c r="BH105" s="397"/>
      <c r="BI105" s="397"/>
      <c r="BJ105" s="405"/>
      <c r="BK105" s="405"/>
      <c r="BL105" s="419"/>
    </row>
    <row r="106" spans="1:70" ht="13.8" thickBot="1" x14ac:dyDescent="0.3">
      <c r="A106" s="681" t="s">
        <v>114</v>
      </c>
      <c r="B106" s="677" t="s">
        <v>129</v>
      </c>
      <c r="C106" s="240" t="s">
        <v>63</v>
      </c>
      <c r="D106" s="307"/>
      <c r="E106" s="307"/>
      <c r="F106" s="307"/>
      <c r="G106" s="307"/>
      <c r="H106" s="307"/>
      <c r="I106" s="307"/>
      <c r="J106" s="307"/>
      <c r="K106" s="307"/>
      <c r="L106" s="307"/>
      <c r="M106" s="307"/>
      <c r="N106" s="307"/>
      <c r="O106" s="307"/>
      <c r="P106" s="307"/>
      <c r="Q106" s="307"/>
      <c r="R106" s="307"/>
      <c r="S106" s="307"/>
      <c r="T106" s="307"/>
      <c r="U106" s="307"/>
      <c r="V106" s="307"/>
      <c r="W106" s="307"/>
      <c r="X106" s="307"/>
      <c r="Y106" s="307"/>
      <c r="Z106" s="307"/>
      <c r="AA106" s="307"/>
      <c r="AB106" s="388"/>
      <c r="AC106" s="269" t="s">
        <v>126</v>
      </c>
      <c r="AD106" s="414" t="s">
        <v>3</v>
      </c>
      <c r="AE106" s="420" t="s">
        <v>4</v>
      </c>
      <c r="AF106" s="108"/>
      <c r="AH106" s="681" t="s">
        <v>114</v>
      </c>
      <c r="AI106" s="677" t="s">
        <v>129</v>
      </c>
      <c r="AJ106" s="240" t="s">
        <v>63</v>
      </c>
      <c r="AK106" s="307"/>
      <c r="AL106" s="307"/>
      <c r="AM106" s="307"/>
      <c r="AN106" s="307"/>
      <c r="AO106" s="307"/>
      <c r="AP106" s="307"/>
      <c r="AQ106" s="307"/>
      <c r="AR106" s="307"/>
      <c r="AS106" s="307"/>
      <c r="AT106" s="307"/>
      <c r="AU106" s="307"/>
      <c r="AV106" s="307"/>
      <c r="AW106" s="307"/>
      <c r="AX106" s="307"/>
      <c r="AY106" s="307"/>
      <c r="AZ106" s="307"/>
      <c r="BA106" s="307"/>
      <c r="BB106" s="307"/>
      <c r="BC106" s="307"/>
      <c r="BD106" s="307"/>
      <c r="BE106" s="307"/>
      <c r="BF106" s="307"/>
      <c r="BG106" s="307"/>
      <c r="BH106" s="307"/>
      <c r="BI106" s="388"/>
      <c r="BJ106" s="269" t="s">
        <v>126</v>
      </c>
      <c r="BK106" s="414" t="s">
        <v>3</v>
      </c>
      <c r="BL106" s="420" t="s">
        <v>4</v>
      </c>
      <c r="BM106" s="108"/>
    </row>
    <row r="107" spans="1:70" x14ac:dyDescent="0.25">
      <c r="A107" s="682"/>
      <c r="B107" s="678"/>
      <c r="C107" s="243" t="s">
        <v>107</v>
      </c>
      <c r="D107" s="295">
        <v>2.5</v>
      </c>
      <c r="E107" s="295">
        <v>1.8</v>
      </c>
      <c r="F107" s="295">
        <v>2</v>
      </c>
      <c r="G107" s="295">
        <v>2.4</v>
      </c>
      <c r="H107" s="295">
        <v>1.9</v>
      </c>
      <c r="I107" s="295">
        <v>1.7</v>
      </c>
      <c r="J107" s="295">
        <v>1.6</v>
      </c>
      <c r="K107" s="295">
        <v>1.2</v>
      </c>
      <c r="L107" s="295">
        <v>1.8</v>
      </c>
      <c r="M107" s="295">
        <v>1.8</v>
      </c>
      <c r="N107" s="295">
        <v>2</v>
      </c>
      <c r="O107" s="295">
        <v>1.6</v>
      </c>
      <c r="P107" s="295">
        <v>1.8</v>
      </c>
      <c r="Q107" s="295">
        <v>1.8</v>
      </c>
      <c r="R107" s="295">
        <v>1.8</v>
      </c>
      <c r="S107" s="295">
        <v>1.5</v>
      </c>
      <c r="T107" s="295">
        <v>2.2000000000000002</v>
      </c>
      <c r="U107" s="295">
        <v>1.9</v>
      </c>
      <c r="V107" s="295">
        <v>1.8</v>
      </c>
      <c r="W107" s="295">
        <v>2</v>
      </c>
      <c r="X107" s="295">
        <v>1.8</v>
      </c>
      <c r="Y107" s="295">
        <v>1.7</v>
      </c>
      <c r="Z107" s="295">
        <v>1.6</v>
      </c>
      <c r="AA107" s="295">
        <v>1.8</v>
      </c>
      <c r="AB107" s="301">
        <v>1.4</v>
      </c>
      <c r="AC107" s="265">
        <f>AVERAGE(D107:AB107)</f>
        <v>1.8159999999999998</v>
      </c>
      <c r="AD107" s="415">
        <f>STDEV(D107:AB107)</f>
        <v>0.28089143810376327</v>
      </c>
      <c r="AE107" s="421">
        <f>AD107/SQRT(25)</f>
        <v>5.6178287620752651E-2</v>
      </c>
      <c r="AF107" s="108"/>
      <c r="AH107" s="682"/>
      <c r="AI107" s="678"/>
      <c r="AJ107" s="243" t="s">
        <v>107</v>
      </c>
      <c r="AK107" s="295">
        <v>1.7</v>
      </c>
      <c r="AL107" s="295">
        <v>2</v>
      </c>
      <c r="AM107" s="295">
        <v>1.8</v>
      </c>
      <c r="AN107" s="295">
        <v>2.2000000000000002</v>
      </c>
      <c r="AO107" s="295">
        <v>2.2000000000000002</v>
      </c>
      <c r="AP107" s="295">
        <v>1.9</v>
      </c>
      <c r="AQ107" s="295">
        <v>2.2000000000000002</v>
      </c>
      <c r="AR107" s="295">
        <v>2.2000000000000002</v>
      </c>
      <c r="AS107" s="295">
        <v>1.9</v>
      </c>
      <c r="AT107" s="295">
        <v>2.1</v>
      </c>
      <c r="AU107" s="295">
        <v>2</v>
      </c>
      <c r="AV107" s="295">
        <v>1.6</v>
      </c>
      <c r="AW107" s="295">
        <v>1.7</v>
      </c>
      <c r="AX107" s="295">
        <v>1.8</v>
      </c>
      <c r="AY107" s="295">
        <v>1.9</v>
      </c>
      <c r="AZ107" s="295">
        <v>2.1</v>
      </c>
      <c r="BA107" s="295">
        <v>1.9</v>
      </c>
      <c r="BB107" s="295">
        <v>1.6</v>
      </c>
      <c r="BC107" s="295">
        <v>2.1</v>
      </c>
      <c r="BD107" s="295">
        <v>1.6</v>
      </c>
      <c r="BE107" s="295">
        <v>1.6</v>
      </c>
      <c r="BF107" s="295">
        <v>2</v>
      </c>
      <c r="BG107" s="295">
        <v>1.6</v>
      </c>
      <c r="BH107" s="295">
        <v>2.2999999999999998</v>
      </c>
      <c r="BI107" s="301">
        <v>1.7</v>
      </c>
      <c r="BJ107" s="265">
        <f>AVERAGE(AK107:BI107)</f>
        <v>1.9080000000000004</v>
      </c>
      <c r="BK107" s="415">
        <f>STDEV(AK107:BI107)</f>
        <v>0.22898325994127411</v>
      </c>
      <c r="BL107" s="421">
        <f>BK107/SQRT(25)</f>
        <v>4.5796651988254819E-2</v>
      </c>
      <c r="BM107" s="108"/>
    </row>
    <row r="108" spans="1:70" x14ac:dyDescent="0.25">
      <c r="A108" s="682"/>
      <c r="B108" s="678"/>
      <c r="C108" s="243" t="s">
        <v>108</v>
      </c>
      <c r="D108" s="302">
        <v>3</v>
      </c>
      <c r="E108" s="302">
        <v>3.2</v>
      </c>
      <c r="F108" s="302">
        <v>3.1</v>
      </c>
      <c r="G108" s="302">
        <v>3.1</v>
      </c>
      <c r="H108" s="302">
        <v>3.1</v>
      </c>
      <c r="I108" s="302">
        <v>3.2</v>
      </c>
      <c r="J108" s="302">
        <v>3.4</v>
      </c>
      <c r="K108" s="302">
        <v>3</v>
      </c>
      <c r="L108" s="302">
        <v>3.2</v>
      </c>
      <c r="M108" s="302">
        <v>2.8</v>
      </c>
      <c r="N108" s="302">
        <v>3.2</v>
      </c>
      <c r="O108" s="302">
        <v>3</v>
      </c>
      <c r="P108" s="302">
        <v>3.1</v>
      </c>
      <c r="Q108" s="302">
        <v>3.3</v>
      </c>
      <c r="R108" s="302">
        <v>2.7</v>
      </c>
      <c r="S108" s="302">
        <v>3</v>
      </c>
      <c r="T108" s="302">
        <v>3.3</v>
      </c>
      <c r="U108" s="302">
        <v>3.4</v>
      </c>
      <c r="V108" s="302">
        <v>2.8</v>
      </c>
      <c r="W108" s="302">
        <v>3.5</v>
      </c>
      <c r="X108" s="302">
        <v>3.3</v>
      </c>
      <c r="Y108" s="302">
        <v>2.9</v>
      </c>
      <c r="Z108" s="302">
        <v>2.9</v>
      </c>
      <c r="AA108" s="302">
        <v>2.8</v>
      </c>
      <c r="AB108" s="303">
        <v>3.3</v>
      </c>
      <c r="AC108" s="267">
        <f>AVERAGE(D108:AB108)</f>
        <v>3.1039999999999996</v>
      </c>
      <c r="AD108" s="416">
        <f>STDEV(D108:AB108)</f>
        <v>0.21307275752662516</v>
      </c>
      <c r="AE108" s="421">
        <f>AD108/SQRT(25)</f>
        <v>4.2614551505325032E-2</v>
      </c>
      <c r="AF108" s="108"/>
      <c r="AH108" s="682"/>
      <c r="AI108" s="678"/>
      <c r="AJ108" s="243" t="s">
        <v>108</v>
      </c>
      <c r="AK108" s="302">
        <v>3</v>
      </c>
      <c r="AL108" s="302">
        <v>3.3</v>
      </c>
      <c r="AM108" s="302">
        <v>3.1</v>
      </c>
      <c r="AN108" s="302">
        <v>3.1</v>
      </c>
      <c r="AO108" s="302">
        <v>3</v>
      </c>
      <c r="AP108" s="302">
        <v>3.4</v>
      </c>
      <c r="AQ108" s="302">
        <v>2.9</v>
      </c>
      <c r="AR108" s="302">
        <v>3.5</v>
      </c>
      <c r="AS108" s="302">
        <v>3</v>
      </c>
      <c r="AT108" s="302">
        <v>3</v>
      </c>
      <c r="AU108" s="302">
        <v>2.7</v>
      </c>
      <c r="AV108" s="302">
        <v>3</v>
      </c>
      <c r="AW108" s="302">
        <v>3.7</v>
      </c>
      <c r="AX108" s="302">
        <v>3.3</v>
      </c>
      <c r="AY108" s="302">
        <v>3.2</v>
      </c>
      <c r="AZ108" s="302">
        <v>3.1</v>
      </c>
      <c r="BA108" s="302">
        <v>2.8</v>
      </c>
      <c r="BB108" s="302">
        <v>2.8</v>
      </c>
      <c r="BC108" s="302">
        <v>3.1</v>
      </c>
      <c r="BD108" s="302">
        <v>2.7</v>
      </c>
      <c r="BE108" s="302">
        <v>2.7</v>
      </c>
      <c r="BF108" s="302">
        <v>3.3</v>
      </c>
      <c r="BG108" s="302">
        <v>2.8</v>
      </c>
      <c r="BH108" s="302">
        <v>3.1</v>
      </c>
      <c r="BI108" s="303">
        <v>3.1</v>
      </c>
      <c r="BJ108" s="267">
        <f>AVERAGE(AK108:BI108)</f>
        <v>3.0679999999999996</v>
      </c>
      <c r="BK108" s="416">
        <f>STDEV(AK108:BI108)</f>
        <v>0.25449295995501858</v>
      </c>
      <c r="BL108" s="421">
        <f>BK108/SQRT(25)</f>
        <v>5.0898591991003717E-2</v>
      </c>
      <c r="BM108" s="108"/>
    </row>
    <row r="109" spans="1:70" ht="13.8" thickBot="1" x14ac:dyDescent="0.3">
      <c r="A109" s="682"/>
      <c r="B109" s="679"/>
      <c r="C109" s="245" t="s">
        <v>101</v>
      </c>
      <c r="D109" s="297">
        <f t="shared" ref="D109:AB109" si="55">D107/D108</f>
        <v>0.83333333333333337</v>
      </c>
      <c r="E109" s="297">
        <f t="shared" si="55"/>
        <v>0.5625</v>
      </c>
      <c r="F109" s="297">
        <f t="shared" si="55"/>
        <v>0.64516129032258063</v>
      </c>
      <c r="G109" s="297">
        <f t="shared" si="55"/>
        <v>0.77419354838709675</v>
      </c>
      <c r="H109" s="297">
        <f t="shared" si="55"/>
        <v>0.61290322580645151</v>
      </c>
      <c r="I109" s="297">
        <f t="shared" si="55"/>
        <v>0.53125</v>
      </c>
      <c r="J109" s="297">
        <f t="shared" si="55"/>
        <v>0.4705882352941177</v>
      </c>
      <c r="K109" s="297">
        <f t="shared" si="55"/>
        <v>0.39999999999999997</v>
      </c>
      <c r="L109" s="297">
        <f t="shared" si="55"/>
        <v>0.5625</v>
      </c>
      <c r="M109" s="297">
        <f t="shared" si="55"/>
        <v>0.6428571428571429</v>
      </c>
      <c r="N109" s="297">
        <f t="shared" si="55"/>
        <v>0.625</v>
      </c>
      <c r="O109" s="297">
        <f t="shared" si="55"/>
        <v>0.53333333333333333</v>
      </c>
      <c r="P109" s="297">
        <f t="shared" si="55"/>
        <v>0.58064516129032262</v>
      </c>
      <c r="Q109" s="297">
        <f t="shared" si="55"/>
        <v>0.54545454545454553</v>
      </c>
      <c r="R109" s="297">
        <f t="shared" si="55"/>
        <v>0.66666666666666663</v>
      </c>
      <c r="S109" s="297">
        <f t="shared" si="55"/>
        <v>0.5</v>
      </c>
      <c r="T109" s="297">
        <f t="shared" si="55"/>
        <v>0.66666666666666674</v>
      </c>
      <c r="U109" s="297">
        <f t="shared" si="55"/>
        <v>0.55882352941176472</v>
      </c>
      <c r="V109" s="297">
        <f t="shared" si="55"/>
        <v>0.6428571428571429</v>
      </c>
      <c r="W109" s="297">
        <f t="shared" si="55"/>
        <v>0.5714285714285714</v>
      </c>
      <c r="X109" s="297">
        <f t="shared" si="55"/>
        <v>0.54545454545454553</v>
      </c>
      <c r="Y109" s="297">
        <f t="shared" si="55"/>
        <v>0.58620689655172409</v>
      </c>
      <c r="Z109" s="297">
        <f t="shared" si="55"/>
        <v>0.55172413793103448</v>
      </c>
      <c r="AA109" s="297">
        <f t="shared" si="55"/>
        <v>0.6428571428571429</v>
      </c>
      <c r="AB109" s="298">
        <f t="shared" si="55"/>
        <v>0.42424242424242425</v>
      </c>
      <c r="AC109" s="271">
        <f>AVERAGE(D109:AB109)</f>
        <v>0.58706590160586414</v>
      </c>
      <c r="AD109" s="417">
        <f>STDEV(D109:AB109)</f>
        <v>9.5484507821563397E-2</v>
      </c>
      <c r="AE109" s="421">
        <f>AD109/SQRT(25)</f>
        <v>1.9096901564312679E-2</v>
      </c>
      <c r="AF109" s="108"/>
      <c r="AH109" s="682"/>
      <c r="AI109" s="679"/>
      <c r="AJ109" s="245" t="s">
        <v>101</v>
      </c>
      <c r="AK109" s="297">
        <f t="shared" ref="AK109:BI109" si="56">AK107/AK108</f>
        <v>0.56666666666666665</v>
      </c>
      <c r="AL109" s="297">
        <f t="shared" si="56"/>
        <v>0.60606060606060608</v>
      </c>
      <c r="AM109" s="297">
        <f t="shared" si="56"/>
        <v>0.58064516129032262</v>
      </c>
      <c r="AN109" s="297">
        <f t="shared" si="56"/>
        <v>0.70967741935483875</v>
      </c>
      <c r="AO109" s="297">
        <f t="shared" si="56"/>
        <v>0.73333333333333339</v>
      </c>
      <c r="AP109" s="297">
        <f t="shared" si="56"/>
        <v>0.55882352941176472</v>
      </c>
      <c r="AQ109" s="297">
        <f t="shared" si="56"/>
        <v>0.75862068965517249</v>
      </c>
      <c r="AR109" s="297">
        <f t="shared" si="56"/>
        <v>0.62857142857142867</v>
      </c>
      <c r="AS109" s="297">
        <f t="shared" si="56"/>
        <v>0.6333333333333333</v>
      </c>
      <c r="AT109" s="297">
        <f t="shared" si="56"/>
        <v>0.70000000000000007</v>
      </c>
      <c r="AU109" s="297">
        <f t="shared" si="56"/>
        <v>0.7407407407407407</v>
      </c>
      <c r="AV109" s="297">
        <f t="shared" si="56"/>
        <v>0.53333333333333333</v>
      </c>
      <c r="AW109" s="297">
        <f t="shared" si="56"/>
        <v>0.45945945945945943</v>
      </c>
      <c r="AX109" s="297">
        <f t="shared" si="56"/>
        <v>0.54545454545454553</v>
      </c>
      <c r="AY109" s="297">
        <f t="shared" si="56"/>
        <v>0.59374999999999989</v>
      </c>
      <c r="AZ109" s="297">
        <f t="shared" si="56"/>
        <v>0.67741935483870974</v>
      </c>
      <c r="BA109" s="297">
        <f t="shared" si="56"/>
        <v>0.6785714285714286</v>
      </c>
      <c r="BB109" s="297">
        <f t="shared" si="56"/>
        <v>0.57142857142857151</v>
      </c>
      <c r="BC109" s="297">
        <f t="shared" si="56"/>
        <v>0.67741935483870974</v>
      </c>
      <c r="BD109" s="297">
        <f t="shared" si="56"/>
        <v>0.59259259259259256</v>
      </c>
      <c r="BE109" s="297">
        <f t="shared" si="56"/>
        <v>0.59259259259259256</v>
      </c>
      <c r="BF109" s="297">
        <f t="shared" si="56"/>
        <v>0.60606060606060608</v>
      </c>
      <c r="BG109" s="297">
        <f t="shared" si="56"/>
        <v>0.57142857142857151</v>
      </c>
      <c r="BH109" s="297">
        <f t="shared" si="56"/>
        <v>0.74193548387096764</v>
      </c>
      <c r="BI109" s="298">
        <f t="shared" si="56"/>
        <v>0.54838709677419351</v>
      </c>
      <c r="BJ109" s="271">
        <f>AVERAGE(AK109:BI109)</f>
        <v>0.62425223598649948</v>
      </c>
      <c r="BK109" s="417">
        <f>STDEV(AK109:BI109)</f>
        <v>7.7775463959903313E-2</v>
      </c>
      <c r="BL109" s="421">
        <f>BK109/SQRT(25)</f>
        <v>1.5555092791980663E-2</v>
      </c>
      <c r="BM109" s="108"/>
    </row>
    <row r="110" spans="1:70" ht="13.8" thickBot="1" x14ac:dyDescent="0.3">
      <c r="A110" s="682"/>
      <c r="B110" s="677" t="s">
        <v>130</v>
      </c>
      <c r="C110" s="246" t="s">
        <v>63</v>
      </c>
      <c r="D110" s="304"/>
      <c r="E110" s="304"/>
      <c r="F110" s="304"/>
      <c r="G110" s="304"/>
      <c r="H110" s="304"/>
      <c r="I110" s="304"/>
      <c r="J110" s="304"/>
      <c r="K110" s="304"/>
      <c r="L110" s="304"/>
      <c r="M110" s="304"/>
      <c r="N110" s="304"/>
      <c r="O110" s="304"/>
      <c r="P110" s="304"/>
      <c r="Q110" s="304"/>
      <c r="R110" s="304"/>
      <c r="S110" s="304"/>
      <c r="T110" s="304"/>
      <c r="U110" s="304"/>
      <c r="V110" s="304"/>
      <c r="W110" s="304"/>
      <c r="X110" s="304"/>
      <c r="Y110" s="304"/>
      <c r="Z110" s="304"/>
      <c r="AA110" s="304"/>
      <c r="AB110" s="305"/>
      <c r="AC110" s="216" t="s">
        <v>126</v>
      </c>
      <c r="AD110" s="418" t="s">
        <v>3</v>
      </c>
      <c r="AE110" s="422" t="s">
        <v>4</v>
      </c>
      <c r="AF110" s="108"/>
      <c r="AH110" s="682"/>
      <c r="AI110" s="677" t="s">
        <v>130</v>
      </c>
      <c r="AJ110" s="246" t="s">
        <v>63</v>
      </c>
      <c r="AK110" s="299"/>
      <c r="AL110" s="299"/>
      <c r="AM110" s="299"/>
      <c r="AN110" s="304"/>
      <c r="AO110" s="304"/>
      <c r="AP110" s="304"/>
      <c r="AQ110" s="304"/>
      <c r="AR110" s="304"/>
      <c r="AS110" s="304"/>
      <c r="AT110" s="304"/>
      <c r="AU110" s="304"/>
      <c r="AV110" s="304"/>
      <c r="AW110" s="304"/>
      <c r="AX110" s="304"/>
      <c r="AY110" s="304"/>
      <c r="AZ110" s="304"/>
      <c r="BA110" s="304"/>
      <c r="BB110" s="304"/>
      <c r="BC110" s="304"/>
      <c r="BD110" s="304"/>
      <c r="BE110" s="304"/>
      <c r="BF110" s="304"/>
      <c r="BG110" s="304"/>
      <c r="BH110" s="304"/>
      <c r="BI110" s="305"/>
      <c r="BJ110" s="216" t="s">
        <v>126</v>
      </c>
      <c r="BK110" s="418" t="s">
        <v>3</v>
      </c>
      <c r="BL110" s="422" t="s">
        <v>4</v>
      </c>
      <c r="BM110" s="108" t="s">
        <v>145</v>
      </c>
    </row>
    <row r="111" spans="1:70" x14ac:dyDescent="0.25">
      <c r="A111" s="682"/>
      <c r="B111" s="678"/>
      <c r="C111" s="243" t="s">
        <v>107</v>
      </c>
      <c r="D111" s="295">
        <v>2.7</v>
      </c>
      <c r="E111" s="295">
        <v>2.9</v>
      </c>
      <c r="F111" s="295">
        <v>1.9</v>
      </c>
      <c r="G111" s="295">
        <v>2</v>
      </c>
      <c r="H111" s="295">
        <v>2.7</v>
      </c>
      <c r="I111" s="295">
        <v>2.9</v>
      </c>
      <c r="J111" s="295">
        <v>1.9</v>
      </c>
      <c r="K111" s="295">
        <v>2</v>
      </c>
      <c r="L111" s="295">
        <v>2.7</v>
      </c>
      <c r="M111" s="295">
        <v>2.9</v>
      </c>
      <c r="N111" s="295">
        <v>1.9</v>
      </c>
      <c r="O111" s="295">
        <v>2</v>
      </c>
      <c r="P111" s="295">
        <v>2.7</v>
      </c>
      <c r="Q111" s="295">
        <v>2.9</v>
      </c>
      <c r="R111" s="295">
        <v>1.9</v>
      </c>
      <c r="S111" s="295">
        <v>2</v>
      </c>
      <c r="T111" s="295">
        <v>2.7</v>
      </c>
      <c r="U111" s="295">
        <v>2.9</v>
      </c>
      <c r="V111" s="295">
        <v>1.9</v>
      </c>
      <c r="W111" s="295">
        <v>2</v>
      </c>
      <c r="X111" s="295">
        <v>2.7</v>
      </c>
      <c r="Y111" s="295">
        <v>2.9</v>
      </c>
      <c r="Z111" s="295">
        <v>1.9</v>
      </c>
      <c r="AA111" s="295">
        <v>2</v>
      </c>
      <c r="AB111" s="391">
        <v>2.2999999999999998</v>
      </c>
      <c r="AC111" s="265">
        <f>AVERAGE(D111:AB111)</f>
        <v>2.3719999999999994</v>
      </c>
      <c r="AD111" s="415">
        <f>STDEV(D111:AB111)</f>
        <v>0.43255057507764716</v>
      </c>
      <c r="AE111" s="421">
        <f>AD111/SQRT(25)</f>
        <v>8.6510115015529437E-2</v>
      </c>
      <c r="AF111" s="108"/>
      <c r="AH111" s="682"/>
      <c r="AI111" s="678"/>
      <c r="AJ111" s="243" t="s">
        <v>107</v>
      </c>
      <c r="AK111" s="295">
        <v>2.6</v>
      </c>
      <c r="AL111" s="295">
        <v>1.5</v>
      </c>
      <c r="AM111" s="295">
        <v>2.8</v>
      </c>
      <c r="AN111" s="295">
        <v>2.8</v>
      </c>
      <c r="AO111" s="295">
        <v>2.6</v>
      </c>
      <c r="AP111" s="295">
        <v>1.5</v>
      </c>
      <c r="AQ111" s="295">
        <v>2.8</v>
      </c>
      <c r="AR111" s="295">
        <v>2.1</v>
      </c>
      <c r="AS111" s="295">
        <v>2.1</v>
      </c>
      <c r="AT111" s="295">
        <v>2.2999999999999998</v>
      </c>
      <c r="AU111" s="295">
        <v>2.4</v>
      </c>
      <c r="AV111" s="295">
        <v>2.8</v>
      </c>
      <c r="AW111" s="295">
        <v>2.6</v>
      </c>
      <c r="AX111" s="295">
        <v>2.8</v>
      </c>
      <c r="AY111" s="295">
        <v>1.9</v>
      </c>
      <c r="AZ111" s="295">
        <v>2.8</v>
      </c>
      <c r="BA111" s="295">
        <v>2.2000000000000002</v>
      </c>
      <c r="BB111" s="295">
        <v>2.8</v>
      </c>
      <c r="BC111" s="295">
        <v>3</v>
      </c>
      <c r="BD111" s="295">
        <v>2.2999999999999998</v>
      </c>
      <c r="BE111" s="295">
        <v>2.2999999999999998</v>
      </c>
      <c r="BF111" s="295">
        <v>1.9</v>
      </c>
      <c r="BG111" s="295">
        <v>2.4</v>
      </c>
      <c r="BH111" s="295">
        <v>2.2999999999999998</v>
      </c>
      <c r="BI111" s="296">
        <v>2.9</v>
      </c>
      <c r="BJ111" s="265">
        <f>AVERAGE(AK111:BI111)</f>
        <v>2.4199999999999995</v>
      </c>
      <c r="BK111" s="415">
        <f>STDEV(AK111:BI111)</f>
        <v>0.41932485418030691</v>
      </c>
      <c r="BL111" s="421">
        <f>BK111/SQRT(25)</f>
        <v>8.3864970836061384E-2</v>
      </c>
      <c r="BM111" s="106">
        <f>4*100/29</f>
        <v>13.793103448275861</v>
      </c>
    </row>
    <row r="112" spans="1:70" x14ac:dyDescent="0.25">
      <c r="A112" s="682"/>
      <c r="B112" s="678"/>
      <c r="C112" s="243" t="s">
        <v>108</v>
      </c>
      <c r="D112" s="302">
        <v>3.2</v>
      </c>
      <c r="E112" s="302">
        <v>3.2</v>
      </c>
      <c r="F112" s="302">
        <v>3.5</v>
      </c>
      <c r="G112" s="295">
        <v>3.2</v>
      </c>
      <c r="H112" s="295">
        <v>3.2</v>
      </c>
      <c r="I112" s="295">
        <v>3.2</v>
      </c>
      <c r="J112" s="295">
        <v>3.5</v>
      </c>
      <c r="K112" s="295">
        <v>3.2</v>
      </c>
      <c r="L112" s="295">
        <v>3.2</v>
      </c>
      <c r="M112" s="295">
        <v>3.2</v>
      </c>
      <c r="N112" s="295">
        <v>3.5</v>
      </c>
      <c r="O112" s="295">
        <v>3.2</v>
      </c>
      <c r="P112" s="295">
        <v>3.2</v>
      </c>
      <c r="Q112" s="295">
        <v>3.2</v>
      </c>
      <c r="R112" s="295">
        <v>3.5</v>
      </c>
      <c r="S112" s="295">
        <v>3.2</v>
      </c>
      <c r="T112" s="295">
        <v>3.2</v>
      </c>
      <c r="U112" s="295">
        <v>3.2</v>
      </c>
      <c r="V112" s="295">
        <v>3.5</v>
      </c>
      <c r="W112" s="295">
        <v>3.2</v>
      </c>
      <c r="X112" s="295">
        <v>3.2</v>
      </c>
      <c r="Y112" s="302">
        <v>3.2</v>
      </c>
      <c r="Z112" s="302">
        <v>3.5</v>
      </c>
      <c r="AA112" s="295">
        <v>3.2</v>
      </c>
      <c r="AB112" s="391">
        <v>2.7</v>
      </c>
      <c r="AC112" s="267">
        <f>AVERAGE(D112:AB112)</f>
        <v>3.2520000000000011</v>
      </c>
      <c r="AD112" s="416">
        <f>STDEV(D112:AB112)</f>
        <v>0.17349351572897465</v>
      </c>
      <c r="AE112" s="421">
        <f>AD112/SQRT(25)</f>
        <v>3.4698703145794929E-2</v>
      </c>
      <c r="AF112" s="108"/>
      <c r="AH112" s="682"/>
      <c r="AI112" s="678"/>
      <c r="AJ112" s="243" t="s">
        <v>108</v>
      </c>
      <c r="AK112" s="295">
        <v>2.9</v>
      </c>
      <c r="AL112" s="295">
        <v>2.8</v>
      </c>
      <c r="AM112" s="295">
        <v>3.4</v>
      </c>
      <c r="AN112" s="295">
        <v>3.3</v>
      </c>
      <c r="AO112" s="295">
        <v>2.9</v>
      </c>
      <c r="AP112" s="295">
        <v>2.8</v>
      </c>
      <c r="AQ112" s="295">
        <v>3.4</v>
      </c>
      <c r="AR112" s="295">
        <v>2.6</v>
      </c>
      <c r="AS112" s="295">
        <v>3.5</v>
      </c>
      <c r="AT112" s="295">
        <v>3.5</v>
      </c>
      <c r="AU112" s="295">
        <v>3</v>
      </c>
      <c r="AV112" s="295">
        <v>3.2</v>
      </c>
      <c r="AW112" s="295">
        <v>3</v>
      </c>
      <c r="AX112" s="295">
        <v>3</v>
      </c>
      <c r="AY112" s="295">
        <v>3.1</v>
      </c>
      <c r="AZ112" s="295">
        <v>3.2</v>
      </c>
      <c r="BA112" s="295">
        <v>2.8</v>
      </c>
      <c r="BB112" s="295">
        <v>3.2</v>
      </c>
      <c r="BC112" s="295">
        <v>3.4</v>
      </c>
      <c r="BD112" s="295">
        <v>2.7</v>
      </c>
      <c r="BE112" s="295">
        <v>2.9</v>
      </c>
      <c r="BF112" s="295">
        <v>2.7</v>
      </c>
      <c r="BG112" s="295">
        <v>3.4</v>
      </c>
      <c r="BH112" s="295">
        <v>2.8</v>
      </c>
      <c r="BI112" s="296">
        <v>3.3</v>
      </c>
      <c r="BJ112" s="267">
        <f>AVERAGE(AK112:BI112)</f>
        <v>3.0720000000000005</v>
      </c>
      <c r="BK112" s="416">
        <f>STDEV(AK112:BI112)</f>
        <v>0.27766886753829639</v>
      </c>
      <c r="BL112" s="421">
        <f>BK112/SQRT(25)</f>
        <v>5.5533773507659277E-2</v>
      </c>
      <c r="BM112" s="108"/>
    </row>
    <row r="113" spans="1:70" ht="13.8" thickBot="1" x14ac:dyDescent="0.3">
      <c r="A113" s="682"/>
      <c r="B113" s="679"/>
      <c r="C113" s="245" t="s">
        <v>101</v>
      </c>
      <c r="D113" s="297">
        <f t="shared" ref="D113:AB113" si="57">D111/D112</f>
        <v>0.84375</v>
      </c>
      <c r="E113" s="297">
        <f t="shared" si="57"/>
        <v>0.90624999999999989</v>
      </c>
      <c r="F113" s="297">
        <f t="shared" si="57"/>
        <v>0.54285714285714282</v>
      </c>
      <c r="G113" s="297">
        <f t="shared" si="57"/>
        <v>0.625</v>
      </c>
      <c r="H113" s="297">
        <f t="shared" si="57"/>
        <v>0.84375</v>
      </c>
      <c r="I113" s="297">
        <f t="shared" si="57"/>
        <v>0.90624999999999989</v>
      </c>
      <c r="J113" s="297">
        <f t="shared" si="57"/>
        <v>0.54285714285714282</v>
      </c>
      <c r="K113" s="297">
        <f t="shared" si="57"/>
        <v>0.625</v>
      </c>
      <c r="L113" s="297">
        <f t="shared" si="57"/>
        <v>0.84375</v>
      </c>
      <c r="M113" s="297">
        <f t="shared" si="57"/>
        <v>0.90624999999999989</v>
      </c>
      <c r="N113" s="297">
        <f t="shared" si="57"/>
        <v>0.54285714285714282</v>
      </c>
      <c r="O113" s="297">
        <f t="shared" si="57"/>
        <v>0.625</v>
      </c>
      <c r="P113" s="297">
        <f t="shared" si="57"/>
        <v>0.84375</v>
      </c>
      <c r="Q113" s="297">
        <f t="shared" si="57"/>
        <v>0.90624999999999989</v>
      </c>
      <c r="R113" s="297">
        <f t="shared" si="57"/>
        <v>0.54285714285714282</v>
      </c>
      <c r="S113" s="297">
        <f t="shared" si="57"/>
        <v>0.625</v>
      </c>
      <c r="T113" s="297">
        <f t="shared" si="57"/>
        <v>0.84375</v>
      </c>
      <c r="U113" s="297">
        <f t="shared" si="57"/>
        <v>0.90624999999999989</v>
      </c>
      <c r="V113" s="297">
        <f t="shared" si="57"/>
        <v>0.54285714285714282</v>
      </c>
      <c r="W113" s="297">
        <f t="shared" si="57"/>
        <v>0.625</v>
      </c>
      <c r="X113" s="297">
        <f t="shared" si="57"/>
        <v>0.84375</v>
      </c>
      <c r="Y113" s="297">
        <f t="shared" si="57"/>
        <v>0.90624999999999989</v>
      </c>
      <c r="Z113" s="297">
        <f t="shared" si="57"/>
        <v>0.54285714285714282</v>
      </c>
      <c r="AA113" s="297">
        <f t="shared" si="57"/>
        <v>0.625</v>
      </c>
      <c r="AB113" s="298">
        <f t="shared" si="57"/>
        <v>0.85185185185185175</v>
      </c>
      <c r="AC113" s="216">
        <f>AVERAGE(D113:AB113)</f>
        <v>0.73435978835978832</v>
      </c>
      <c r="AD113" s="418">
        <f>STDEV(D113:AB113)</f>
        <v>0.15202468601811106</v>
      </c>
      <c r="AE113" s="421">
        <f>AD113/SQRT(25)</f>
        <v>3.0404937203622213E-2</v>
      </c>
      <c r="AF113" s="108"/>
      <c r="AH113" s="682"/>
      <c r="AI113" s="679"/>
      <c r="AJ113" s="245" t="s">
        <v>101</v>
      </c>
      <c r="AK113" s="297">
        <f t="shared" ref="AK113:BI113" si="58">AK111/AK112</f>
        <v>0.89655172413793105</v>
      </c>
      <c r="AL113" s="297">
        <f t="shared" si="58"/>
        <v>0.5357142857142857</v>
      </c>
      <c r="AM113" s="297">
        <f t="shared" si="58"/>
        <v>0.82352941176470584</v>
      </c>
      <c r="AN113" s="297">
        <f t="shared" si="58"/>
        <v>0.84848484848484851</v>
      </c>
      <c r="AO113" s="297">
        <f t="shared" si="58"/>
        <v>0.89655172413793105</v>
      </c>
      <c r="AP113" s="297">
        <f t="shared" si="58"/>
        <v>0.5357142857142857</v>
      </c>
      <c r="AQ113" s="297">
        <f t="shared" si="58"/>
        <v>0.82352941176470584</v>
      </c>
      <c r="AR113" s="297">
        <f t="shared" si="58"/>
        <v>0.80769230769230771</v>
      </c>
      <c r="AS113" s="297">
        <f t="shared" si="58"/>
        <v>0.6</v>
      </c>
      <c r="AT113" s="297">
        <f t="shared" si="58"/>
        <v>0.65714285714285714</v>
      </c>
      <c r="AU113" s="297">
        <f t="shared" si="58"/>
        <v>0.79999999999999993</v>
      </c>
      <c r="AV113" s="297">
        <f t="shared" si="58"/>
        <v>0.87499999999999989</v>
      </c>
      <c r="AW113" s="297">
        <f t="shared" si="58"/>
        <v>0.8666666666666667</v>
      </c>
      <c r="AX113" s="297">
        <f t="shared" si="58"/>
        <v>0.93333333333333324</v>
      </c>
      <c r="AY113" s="297">
        <f t="shared" si="58"/>
        <v>0.61290322580645151</v>
      </c>
      <c r="AZ113" s="297">
        <f t="shared" si="58"/>
        <v>0.87499999999999989</v>
      </c>
      <c r="BA113" s="297">
        <f t="shared" si="58"/>
        <v>0.78571428571428581</v>
      </c>
      <c r="BB113" s="297">
        <f t="shared" si="58"/>
        <v>0.87499999999999989</v>
      </c>
      <c r="BC113" s="297">
        <f t="shared" si="58"/>
        <v>0.88235294117647056</v>
      </c>
      <c r="BD113" s="297">
        <f t="shared" si="58"/>
        <v>0.85185185185185175</v>
      </c>
      <c r="BE113" s="297">
        <f t="shared" si="58"/>
        <v>0.79310344827586199</v>
      </c>
      <c r="BF113" s="297">
        <f t="shared" si="58"/>
        <v>0.70370370370370361</v>
      </c>
      <c r="BG113" s="297">
        <f t="shared" si="58"/>
        <v>0.70588235294117652</v>
      </c>
      <c r="BH113" s="297">
        <f t="shared" si="58"/>
        <v>0.8214285714285714</v>
      </c>
      <c r="BI113" s="298">
        <f t="shared" si="58"/>
        <v>0.87878787878787878</v>
      </c>
      <c r="BJ113" s="216">
        <f>AVERAGE(AK113:BI113)</f>
        <v>0.78742556464960456</v>
      </c>
      <c r="BK113" s="418">
        <f>STDEV(AK113:BI113)</f>
        <v>0.11671427575881795</v>
      </c>
      <c r="BL113" s="421">
        <f>BK113/SQRT(25)</f>
        <v>2.334285515176359E-2</v>
      </c>
      <c r="BM113" s="108"/>
    </row>
    <row r="114" spans="1:70" ht="13.8" thickBot="1" x14ac:dyDescent="0.3">
      <c r="A114" s="682"/>
      <c r="B114" s="677" t="s">
        <v>131</v>
      </c>
      <c r="C114" s="240" t="s">
        <v>63</v>
      </c>
      <c r="D114" s="299"/>
      <c r="E114" s="299"/>
      <c r="F114" s="299"/>
      <c r="G114" s="299"/>
      <c r="H114" s="299"/>
      <c r="I114" s="299"/>
      <c r="J114" s="299"/>
      <c r="K114" s="299"/>
      <c r="L114" s="299"/>
      <c r="M114" s="299"/>
      <c r="N114" s="299"/>
      <c r="O114" s="299"/>
      <c r="P114" s="299"/>
      <c r="Q114" s="299"/>
      <c r="R114" s="299"/>
      <c r="S114" s="299"/>
      <c r="T114" s="299"/>
      <c r="U114" s="299"/>
      <c r="V114" s="299"/>
      <c r="W114" s="299"/>
      <c r="X114" s="299"/>
      <c r="Y114" s="299"/>
      <c r="Z114" s="299"/>
      <c r="AA114" s="299"/>
      <c r="AB114" s="300"/>
      <c r="AC114" s="269" t="s">
        <v>126</v>
      </c>
      <c r="AD114" s="414" t="s">
        <v>3</v>
      </c>
      <c r="AE114" s="422" t="s">
        <v>4</v>
      </c>
      <c r="AF114" s="108" t="s">
        <v>138</v>
      </c>
      <c r="AH114" s="682"/>
      <c r="AI114" s="677" t="s">
        <v>131</v>
      </c>
      <c r="AJ114" s="240" t="s">
        <v>63</v>
      </c>
      <c r="AK114" s="299"/>
      <c r="AL114" s="299"/>
      <c r="AM114" s="299"/>
      <c r="AN114" s="299"/>
      <c r="AO114" s="299"/>
      <c r="AP114" s="299"/>
      <c r="AQ114" s="299"/>
      <c r="AR114" s="299"/>
      <c r="AS114" s="299"/>
      <c r="AT114" s="299"/>
      <c r="AU114" s="299"/>
      <c r="AV114" s="299"/>
      <c r="AW114" s="299"/>
      <c r="AX114" s="299"/>
      <c r="AY114" s="299"/>
      <c r="AZ114" s="299"/>
      <c r="BA114" s="299"/>
      <c r="BB114" s="299"/>
      <c r="BC114" s="299"/>
      <c r="BD114" s="299"/>
      <c r="BE114" s="299"/>
      <c r="BF114" s="299"/>
      <c r="BG114" s="299"/>
      <c r="BH114" s="299"/>
      <c r="BI114" s="300"/>
      <c r="BJ114" s="269" t="s">
        <v>126</v>
      </c>
      <c r="BK114" s="414" t="s">
        <v>3</v>
      </c>
      <c r="BL114" s="422" t="s">
        <v>4</v>
      </c>
      <c r="BM114" s="108" t="s">
        <v>146</v>
      </c>
    </row>
    <row r="115" spans="1:70" x14ac:dyDescent="0.25">
      <c r="A115" s="682"/>
      <c r="B115" s="678"/>
      <c r="C115" s="243" t="s">
        <v>107</v>
      </c>
      <c r="D115" s="295">
        <v>2.2000000000000002</v>
      </c>
      <c r="E115" s="295">
        <v>2.5</v>
      </c>
      <c r="F115" s="295">
        <v>2.7</v>
      </c>
      <c r="G115" s="295">
        <v>2.4</v>
      </c>
      <c r="H115" s="295">
        <v>2.7</v>
      </c>
      <c r="I115" s="295">
        <v>1.6</v>
      </c>
      <c r="J115" s="295">
        <v>2.9</v>
      </c>
      <c r="K115" s="295">
        <v>2.5</v>
      </c>
      <c r="L115" s="295">
        <v>2.8</v>
      </c>
      <c r="M115" s="295">
        <v>2.2000000000000002</v>
      </c>
      <c r="N115" s="295">
        <v>2.2999999999999998</v>
      </c>
      <c r="O115" s="295">
        <v>2.2000000000000002</v>
      </c>
      <c r="P115" s="295">
        <v>2.7</v>
      </c>
      <c r="Q115" s="295">
        <v>2.2000000000000002</v>
      </c>
      <c r="R115" s="295">
        <v>2.4</v>
      </c>
      <c r="S115" s="295">
        <v>2.1</v>
      </c>
      <c r="T115" s="295">
        <v>2.2000000000000002</v>
      </c>
      <c r="U115" s="295">
        <v>2.5</v>
      </c>
      <c r="V115" s="295">
        <v>2.7</v>
      </c>
      <c r="W115" s="295">
        <v>2.9</v>
      </c>
      <c r="X115" s="295">
        <v>2.5</v>
      </c>
      <c r="Y115" s="295">
        <v>2.6</v>
      </c>
      <c r="Z115" s="295">
        <v>2.2999999999999998</v>
      </c>
      <c r="AA115" s="295">
        <v>2.2000000000000002</v>
      </c>
      <c r="AB115" s="296">
        <v>2.2999999999999998</v>
      </c>
      <c r="AC115" s="265">
        <f>AVERAGE(D115:AB115)</f>
        <v>2.4239999999999999</v>
      </c>
      <c r="AD115" s="415">
        <f>STDEV(D115:AB115)</f>
        <v>0.29478805945967346</v>
      </c>
      <c r="AE115" s="421">
        <f>AD115/SQRT(25)</f>
        <v>5.8957611891934693E-2</v>
      </c>
      <c r="AF115" s="106">
        <f>700/29</f>
        <v>24.137931034482758</v>
      </c>
      <c r="AH115" s="682"/>
      <c r="AI115" s="678"/>
      <c r="AJ115" s="243" t="s">
        <v>107</v>
      </c>
      <c r="AK115" s="295">
        <v>2.7</v>
      </c>
      <c r="AL115" s="295">
        <v>2.7</v>
      </c>
      <c r="AM115" s="295">
        <v>2.7</v>
      </c>
      <c r="AN115" s="295">
        <v>2.8</v>
      </c>
      <c r="AO115" s="295">
        <v>2.6</v>
      </c>
      <c r="AP115" s="295">
        <v>1.5</v>
      </c>
      <c r="AQ115" s="295">
        <v>2.8</v>
      </c>
      <c r="AR115" s="295">
        <v>2.1</v>
      </c>
      <c r="AS115" s="295">
        <v>2.1</v>
      </c>
      <c r="AT115" s="295">
        <v>2.2999999999999998</v>
      </c>
      <c r="AU115" s="295">
        <v>2.4</v>
      </c>
      <c r="AV115" s="295">
        <v>2.8</v>
      </c>
      <c r="AW115" s="295">
        <v>2.6</v>
      </c>
      <c r="AX115" s="295">
        <v>2.8</v>
      </c>
      <c r="AY115" s="295">
        <v>1.9</v>
      </c>
      <c r="AZ115" s="295">
        <v>2.8</v>
      </c>
      <c r="BA115" s="295">
        <v>2.2000000000000002</v>
      </c>
      <c r="BB115" s="295">
        <v>2.8</v>
      </c>
      <c r="BC115" s="295">
        <v>2.9</v>
      </c>
      <c r="BD115" s="295">
        <v>2.8</v>
      </c>
      <c r="BE115" s="295">
        <v>2.5</v>
      </c>
      <c r="BF115" s="295">
        <v>2.5</v>
      </c>
      <c r="BG115" s="295">
        <v>2.5</v>
      </c>
      <c r="BH115" s="295">
        <v>2.1</v>
      </c>
      <c r="BI115" s="301">
        <v>2.9</v>
      </c>
      <c r="BJ115" s="265">
        <f>AVERAGE(AK115:BI115)</f>
        <v>2.5119999999999996</v>
      </c>
      <c r="BK115" s="415">
        <f>STDEV(AK115:BI115)</f>
        <v>0.35744463440744006</v>
      </c>
      <c r="BL115" s="421">
        <f>BK115/SQRT(25)</f>
        <v>7.1488926881488016E-2</v>
      </c>
      <c r="BM115" s="106">
        <f>21*100/29</f>
        <v>72.41379310344827</v>
      </c>
    </row>
    <row r="116" spans="1:70" x14ac:dyDescent="0.25">
      <c r="A116" s="682"/>
      <c r="B116" s="678"/>
      <c r="C116" s="243" t="s">
        <v>108</v>
      </c>
      <c r="D116" s="295">
        <v>3.1</v>
      </c>
      <c r="E116" s="295">
        <v>3.2</v>
      </c>
      <c r="F116" s="295">
        <v>3.1</v>
      </c>
      <c r="G116" s="295">
        <v>3.2</v>
      </c>
      <c r="H116" s="295">
        <v>3.2</v>
      </c>
      <c r="I116" s="295">
        <v>3.6</v>
      </c>
      <c r="J116" s="295">
        <v>3.3</v>
      </c>
      <c r="K116" s="295">
        <v>3</v>
      </c>
      <c r="L116" s="295">
        <v>3.4</v>
      </c>
      <c r="M116" s="295">
        <v>3.2</v>
      </c>
      <c r="N116" s="295">
        <v>2.8</v>
      </c>
      <c r="O116" s="295">
        <v>3.8</v>
      </c>
      <c r="P116" s="295">
        <v>3.1</v>
      </c>
      <c r="Q116" s="295">
        <v>2.8</v>
      </c>
      <c r="R116" s="295">
        <v>2.7</v>
      </c>
      <c r="S116" s="295">
        <v>3.5</v>
      </c>
      <c r="T116" s="295">
        <v>2.6</v>
      </c>
      <c r="U116" s="295">
        <v>2.9</v>
      </c>
      <c r="V116" s="295">
        <v>3</v>
      </c>
      <c r="W116" s="295">
        <v>3.7</v>
      </c>
      <c r="X116" s="295">
        <v>3.2</v>
      </c>
      <c r="Y116" s="295">
        <v>3</v>
      </c>
      <c r="Z116" s="295">
        <v>3.3</v>
      </c>
      <c r="AA116" s="295">
        <v>3.5</v>
      </c>
      <c r="AB116" s="296">
        <v>2.7</v>
      </c>
      <c r="AC116" s="267">
        <f>AVERAGE(D116:AB116)</f>
        <v>3.1560000000000001</v>
      </c>
      <c r="AD116" s="416">
        <f>STDEV(D116:AB116)</f>
        <v>0.31501322723551362</v>
      </c>
      <c r="AE116" s="421">
        <f>AD116/SQRT(25)</f>
        <v>6.3002645447102726E-2</v>
      </c>
      <c r="AF116" s="108"/>
      <c r="AH116" s="682"/>
      <c r="AI116" s="678"/>
      <c r="AJ116" s="243" t="s">
        <v>108</v>
      </c>
      <c r="AK116" s="302">
        <v>3.1</v>
      </c>
      <c r="AL116" s="302">
        <v>3.1</v>
      </c>
      <c r="AM116" s="302">
        <v>3.1</v>
      </c>
      <c r="AN116" s="295">
        <v>3.3</v>
      </c>
      <c r="AO116" s="295">
        <v>2.9</v>
      </c>
      <c r="AP116" s="295">
        <v>2.8</v>
      </c>
      <c r="AQ116" s="295">
        <v>3.4</v>
      </c>
      <c r="AR116" s="295">
        <v>2.6</v>
      </c>
      <c r="AS116" s="295">
        <v>3.5</v>
      </c>
      <c r="AT116" s="295">
        <v>3.5</v>
      </c>
      <c r="AU116" s="295">
        <v>3</v>
      </c>
      <c r="AV116" s="295">
        <v>3.2</v>
      </c>
      <c r="AW116" s="295">
        <v>3</v>
      </c>
      <c r="AX116" s="295">
        <v>3</v>
      </c>
      <c r="AY116" s="295">
        <v>3.1</v>
      </c>
      <c r="AZ116" s="295">
        <v>3.2</v>
      </c>
      <c r="BA116" s="295">
        <v>2.8</v>
      </c>
      <c r="BB116" s="295">
        <v>3.2</v>
      </c>
      <c r="BC116" s="302">
        <v>3.3</v>
      </c>
      <c r="BD116" s="302">
        <v>3</v>
      </c>
      <c r="BE116" s="302">
        <v>3</v>
      </c>
      <c r="BF116" s="302">
        <v>2.9</v>
      </c>
      <c r="BG116" s="302">
        <v>3.2</v>
      </c>
      <c r="BH116" s="302">
        <v>2.4</v>
      </c>
      <c r="BI116" s="303">
        <v>3.3</v>
      </c>
      <c r="BJ116" s="267">
        <f>AVERAGE(AK116:BI116)</f>
        <v>3.0760000000000001</v>
      </c>
      <c r="BK116" s="416">
        <f>STDEV(AK116:BI116)</f>
        <v>0.25865034312755131</v>
      </c>
      <c r="BL116" s="421">
        <f>BK116/SQRT(25)</f>
        <v>5.1730068625510259E-2</v>
      </c>
      <c r="BM116" s="108"/>
    </row>
    <row r="117" spans="1:70" ht="13.8" thickBot="1" x14ac:dyDescent="0.3">
      <c r="A117" s="682"/>
      <c r="B117" s="679"/>
      <c r="C117" s="245" t="s">
        <v>101</v>
      </c>
      <c r="D117" s="297">
        <f t="shared" ref="D117:AB117" si="59">D115/D116</f>
        <v>0.70967741935483875</v>
      </c>
      <c r="E117" s="297">
        <f t="shared" si="59"/>
        <v>0.78125</v>
      </c>
      <c r="F117" s="297">
        <f t="shared" si="59"/>
        <v>0.87096774193548387</v>
      </c>
      <c r="G117" s="297">
        <f t="shared" si="59"/>
        <v>0.74999999999999989</v>
      </c>
      <c r="H117" s="297">
        <f t="shared" si="59"/>
        <v>0.84375</v>
      </c>
      <c r="I117" s="297">
        <f t="shared" si="59"/>
        <v>0.44444444444444448</v>
      </c>
      <c r="J117" s="297">
        <f t="shared" si="59"/>
        <v>0.87878787878787878</v>
      </c>
      <c r="K117" s="297">
        <f t="shared" si="59"/>
        <v>0.83333333333333337</v>
      </c>
      <c r="L117" s="297">
        <f t="shared" si="59"/>
        <v>0.82352941176470584</v>
      </c>
      <c r="M117" s="297">
        <f t="shared" si="59"/>
        <v>0.6875</v>
      </c>
      <c r="N117" s="297">
        <f t="shared" si="59"/>
        <v>0.8214285714285714</v>
      </c>
      <c r="O117" s="297">
        <f t="shared" si="59"/>
        <v>0.57894736842105265</v>
      </c>
      <c r="P117" s="297">
        <f t="shared" si="59"/>
        <v>0.87096774193548387</v>
      </c>
      <c r="Q117" s="297">
        <f t="shared" si="59"/>
        <v>0.78571428571428581</v>
      </c>
      <c r="R117" s="297">
        <f t="shared" si="59"/>
        <v>0.88888888888888884</v>
      </c>
      <c r="S117" s="297">
        <f t="shared" si="59"/>
        <v>0.6</v>
      </c>
      <c r="T117" s="297">
        <f t="shared" si="59"/>
        <v>0.84615384615384615</v>
      </c>
      <c r="U117" s="297">
        <f t="shared" si="59"/>
        <v>0.86206896551724144</v>
      </c>
      <c r="V117" s="297">
        <f t="shared" si="59"/>
        <v>0.9</v>
      </c>
      <c r="W117" s="297">
        <f t="shared" si="59"/>
        <v>0.78378378378378377</v>
      </c>
      <c r="X117" s="297">
        <f t="shared" si="59"/>
        <v>0.78125</v>
      </c>
      <c r="Y117" s="297">
        <f t="shared" si="59"/>
        <v>0.8666666666666667</v>
      </c>
      <c r="Z117" s="297">
        <f t="shared" si="59"/>
        <v>0.69696969696969691</v>
      </c>
      <c r="AA117" s="297">
        <f t="shared" si="59"/>
        <v>0.62857142857142867</v>
      </c>
      <c r="AB117" s="298">
        <f t="shared" si="59"/>
        <v>0.85185185185185175</v>
      </c>
      <c r="AC117" s="216">
        <f>AVERAGE(D117:AB117)</f>
        <v>0.77546013302093941</v>
      </c>
      <c r="AD117" s="418">
        <f>STDEV(D117:AB117)</f>
        <v>0.11475551370847835</v>
      </c>
      <c r="AE117" s="421">
        <f>AD117/SQRT(25)</f>
        <v>2.2951102741695671E-2</v>
      </c>
      <c r="AF117" s="108"/>
      <c r="AH117" s="682"/>
      <c r="AI117" s="679"/>
      <c r="AJ117" s="245" t="s">
        <v>101</v>
      </c>
      <c r="AK117" s="297">
        <f t="shared" ref="AK117:BI117" si="60">AK115/AK116</f>
        <v>0.87096774193548387</v>
      </c>
      <c r="AL117" s="297">
        <f t="shared" si="60"/>
        <v>0.87096774193548387</v>
      </c>
      <c r="AM117" s="297">
        <f t="shared" si="60"/>
        <v>0.87096774193548387</v>
      </c>
      <c r="AN117" s="297">
        <f t="shared" si="60"/>
        <v>0.84848484848484851</v>
      </c>
      <c r="AO117" s="297">
        <f t="shared" si="60"/>
        <v>0.89655172413793105</v>
      </c>
      <c r="AP117" s="297">
        <f t="shared" si="60"/>
        <v>0.5357142857142857</v>
      </c>
      <c r="AQ117" s="297">
        <f t="shared" si="60"/>
        <v>0.82352941176470584</v>
      </c>
      <c r="AR117" s="297">
        <f t="shared" si="60"/>
        <v>0.80769230769230771</v>
      </c>
      <c r="AS117" s="297">
        <f t="shared" si="60"/>
        <v>0.6</v>
      </c>
      <c r="AT117" s="297">
        <f t="shared" si="60"/>
        <v>0.65714285714285714</v>
      </c>
      <c r="AU117" s="297">
        <f t="shared" si="60"/>
        <v>0.79999999999999993</v>
      </c>
      <c r="AV117" s="297">
        <f t="shared" si="60"/>
        <v>0.87499999999999989</v>
      </c>
      <c r="AW117" s="297">
        <f t="shared" si="60"/>
        <v>0.8666666666666667</v>
      </c>
      <c r="AX117" s="297">
        <f t="shared" si="60"/>
        <v>0.93333333333333324</v>
      </c>
      <c r="AY117" s="297">
        <f t="shared" si="60"/>
        <v>0.61290322580645151</v>
      </c>
      <c r="AZ117" s="297">
        <f t="shared" si="60"/>
        <v>0.87499999999999989</v>
      </c>
      <c r="BA117" s="297">
        <f t="shared" si="60"/>
        <v>0.78571428571428581</v>
      </c>
      <c r="BB117" s="297">
        <f t="shared" si="60"/>
        <v>0.87499999999999989</v>
      </c>
      <c r="BC117" s="297">
        <f t="shared" si="60"/>
        <v>0.87878787878787878</v>
      </c>
      <c r="BD117" s="297">
        <f t="shared" si="60"/>
        <v>0.93333333333333324</v>
      </c>
      <c r="BE117" s="297">
        <f t="shared" si="60"/>
        <v>0.83333333333333337</v>
      </c>
      <c r="BF117" s="297">
        <f t="shared" si="60"/>
        <v>0.86206896551724144</v>
      </c>
      <c r="BG117" s="297">
        <f t="shared" si="60"/>
        <v>0.78125</v>
      </c>
      <c r="BH117" s="297">
        <f t="shared" si="60"/>
        <v>0.87500000000000011</v>
      </c>
      <c r="BI117" s="298">
        <f t="shared" si="60"/>
        <v>0.87878787878787878</v>
      </c>
      <c r="BJ117" s="216">
        <f>AVERAGE(AK117:BI117)</f>
        <v>0.8179279024809516</v>
      </c>
      <c r="BK117" s="418">
        <f>STDEV(AK117:BI117)</f>
        <v>0.10509014308176814</v>
      </c>
      <c r="BL117" s="421">
        <f>BK117/SQRT(25)</f>
        <v>2.1018028616353629E-2</v>
      </c>
      <c r="BM117" s="108"/>
    </row>
    <row r="118" spans="1:70" ht="13.8" thickBot="1" x14ac:dyDescent="0.3">
      <c r="A118" s="682"/>
      <c r="B118" s="677" t="s">
        <v>132</v>
      </c>
      <c r="C118" s="246" t="s">
        <v>63</v>
      </c>
      <c r="D118" s="299"/>
      <c r="E118" s="299"/>
      <c r="F118" s="299"/>
      <c r="G118" s="299"/>
      <c r="H118" s="299"/>
      <c r="I118" s="299"/>
      <c r="J118" s="299"/>
      <c r="K118" s="299"/>
      <c r="L118" s="299"/>
      <c r="M118" s="299"/>
      <c r="N118" s="299"/>
      <c r="O118" s="299"/>
      <c r="P118" s="299"/>
      <c r="Q118" s="299"/>
      <c r="R118" s="299"/>
      <c r="S118" s="299"/>
      <c r="T118" s="299"/>
      <c r="U118" s="299"/>
      <c r="V118" s="299"/>
      <c r="W118" s="299"/>
      <c r="X118" s="299"/>
      <c r="Y118" s="299"/>
      <c r="Z118" s="299"/>
      <c r="AA118" s="299"/>
      <c r="AB118" s="300"/>
      <c r="AC118" s="269" t="s">
        <v>126</v>
      </c>
      <c r="AD118" s="414" t="s">
        <v>3</v>
      </c>
      <c r="AE118" s="422" t="s">
        <v>4</v>
      </c>
      <c r="AF118" s="276" t="s">
        <v>139</v>
      </c>
      <c r="AH118" s="682"/>
      <c r="AI118" s="677" t="s">
        <v>132</v>
      </c>
      <c r="AJ118" s="246" t="s">
        <v>63</v>
      </c>
      <c r="AK118" s="299"/>
      <c r="AL118" s="299"/>
      <c r="AM118" s="299"/>
      <c r="AN118" s="299"/>
      <c r="AO118" s="299"/>
      <c r="AP118" s="299"/>
      <c r="AQ118" s="299"/>
      <c r="AR118" s="299"/>
      <c r="AS118" s="299"/>
      <c r="AT118" s="299"/>
      <c r="AU118" s="299"/>
      <c r="AV118" s="299"/>
      <c r="AW118" s="299"/>
      <c r="AX118" s="299"/>
      <c r="AY118" s="299"/>
      <c r="AZ118" s="299"/>
      <c r="BA118" s="299"/>
      <c r="BB118" s="299"/>
      <c r="BC118" s="299"/>
      <c r="BD118" s="299"/>
      <c r="BE118" s="299"/>
      <c r="BF118" s="299"/>
      <c r="BG118" s="299"/>
      <c r="BH118" s="299"/>
      <c r="BI118" s="300"/>
      <c r="BJ118" s="269" t="s">
        <v>126</v>
      </c>
      <c r="BK118" s="414" t="s">
        <v>3</v>
      </c>
      <c r="BL118" s="422" t="s">
        <v>4</v>
      </c>
      <c r="BM118" s="108" t="s">
        <v>147</v>
      </c>
    </row>
    <row r="119" spans="1:70" x14ac:dyDescent="0.25">
      <c r="A119" s="682"/>
      <c r="B119" s="678"/>
      <c r="C119" s="243" t="s">
        <v>107</v>
      </c>
      <c r="D119" s="295">
        <v>2.7</v>
      </c>
      <c r="E119" s="295">
        <v>2.9</v>
      </c>
      <c r="F119" s="295">
        <v>1.9</v>
      </c>
      <c r="G119" s="295">
        <v>2</v>
      </c>
      <c r="H119" s="295">
        <v>1.9</v>
      </c>
      <c r="I119" s="295">
        <v>2.5</v>
      </c>
      <c r="J119" s="295">
        <v>2.9</v>
      </c>
      <c r="K119" s="295">
        <v>3.2</v>
      </c>
      <c r="L119" s="295">
        <v>2.7</v>
      </c>
      <c r="M119" s="295">
        <v>2.5</v>
      </c>
      <c r="N119" s="295">
        <v>2.6</v>
      </c>
      <c r="O119" s="295">
        <v>2.7</v>
      </c>
      <c r="P119" s="295">
        <v>2.8</v>
      </c>
      <c r="Q119" s="295">
        <v>2.7</v>
      </c>
      <c r="R119" s="295">
        <v>2.5</v>
      </c>
      <c r="S119" s="295">
        <v>2.7</v>
      </c>
      <c r="T119" s="295">
        <v>2.8</v>
      </c>
      <c r="U119" s="295">
        <v>2.5</v>
      </c>
      <c r="V119" s="295">
        <v>2.4</v>
      </c>
      <c r="W119" s="295">
        <v>2.8</v>
      </c>
      <c r="X119" s="295">
        <v>2.4</v>
      </c>
      <c r="Y119" s="295">
        <v>2.2999999999999998</v>
      </c>
      <c r="Z119" s="295">
        <v>2.1</v>
      </c>
      <c r="AA119" s="389">
        <v>1.9</v>
      </c>
      <c r="AB119" s="301">
        <v>2</v>
      </c>
      <c r="AC119" s="265">
        <f>AVERAGE(D119:AB119)</f>
        <v>2.4959999999999996</v>
      </c>
      <c r="AD119" s="415">
        <f>STDEV(D119:AB119)</f>
        <v>0.35879427717472928</v>
      </c>
      <c r="AE119" s="421">
        <f>AD119/SQRT(25)</f>
        <v>7.1758855434945854E-2</v>
      </c>
      <c r="AF119" s="289">
        <f>2400/27</f>
        <v>88.888888888888886</v>
      </c>
      <c r="AH119" s="682"/>
      <c r="AI119" s="678"/>
      <c r="AJ119" s="243" t="s">
        <v>107</v>
      </c>
      <c r="AK119" s="295">
        <v>2.9</v>
      </c>
      <c r="AL119" s="295">
        <v>2.8</v>
      </c>
      <c r="AM119" s="295">
        <v>2.5</v>
      </c>
      <c r="AN119" s="295">
        <v>2.5</v>
      </c>
      <c r="AO119" s="295">
        <v>2.5</v>
      </c>
      <c r="AP119" s="295">
        <v>2.1</v>
      </c>
      <c r="AQ119" s="295">
        <v>2.9</v>
      </c>
      <c r="AR119" s="295">
        <v>2.9</v>
      </c>
      <c r="AS119" s="295">
        <v>2.8</v>
      </c>
      <c r="AT119" s="295">
        <v>2.5</v>
      </c>
      <c r="AU119" s="295">
        <v>2.5</v>
      </c>
      <c r="AV119" s="295">
        <v>2.5</v>
      </c>
      <c r="AW119" s="295">
        <v>2.1</v>
      </c>
      <c r="AX119" s="295">
        <v>2.9</v>
      </c>
      <c r="AY119" s="295">
        <v>2.9</v>
      </c>
      <c r="AZ119" s="295">
        <v>2.8</v>
      </c>
      <c r="BA119" s="295">
        <v>2.5</v>
      </c>
      <c r="BB119" s="295">
        <v>2.5</v>
      </c>
      <c r="BC119" s="295">
        <v>2.5</v>
      </c>
      <c r="BD119" s="295">
        <v>2.1</v>
      </c>
      <c r="BE119" s="295">
        <v>2.9</v>
      </c>
      <c r="BF119" s="295">
        <v>2.9</v>
      </c>
      <c r="BG119" s="295">
        <v>2.2000000000000002</v>
      </c>
      <c r="BH119" s="295">
        <v>2.8</v>
      </c>
      <c r="BI119" s="301">
        <v>2.5</v>
      </c>
      <c r="BJ119" s="265">
        <f>AVERAGE(AK119:BI119)</f>
        <v>2.6</v>
      </c>
      <c r="BK119" s="415">
        <f>STDEV(AK119:BI119)</f>
        <v>0.27386127875258176</v>
      </c>
      <c r="BL119" s="421">
        <f>BK119/SQRT(25)</f>
        <v>5.4772255750516349E-2</v>
      </c>
      <c r="BM119" s="106">
        <f>25*100/29</f>
        <v>86.206896551724142</v>
      </c>
    </row>
    <row r="120" spans="1:70" x14ac:dyDescent="0.25">
      <c r="A120" s="682"/>
      <c r="B120" s="678"/>
      <c r="C120" s="243" t="s">
        <v>108</v>
      </c>
      <c r="D120" s="302">
        <v>3.2</v>
      </c>
      <c r="E120" s="302">
        <v>3.2</v>
      </c>
      <c r="F120" s="302">
        <v>2.5</v>
      </c>
      <c r="G120" s="295">
        <v>3.2</v>
      </c>
      <c r="H120" s="295">
        <v>2.5</v>
      </c>
      <c r="I120" s="302">
        <v>3</v>
      </c>
      <c r="J120" s="302">
        <v>3.3</v>
      </c>
      <c r="K120" s="302">
        <v>3.6</v>
      </c>
      <c r="L120" s="302">
        <v>3.2</v>
      </c>
      <c r="M120" s="302">
        <v>3</v>
      </c>
      <c r="N120" s="302">
        <v>3.3</v>
      </c>
      <c r="O120" s="302">
        <v>3.2</v>
      </c>
      <c r="P120" s="302">
        <v>3.2</v>
      </c>
      <c r="Q120" s="302">
        <v>3.4</v>
      </c>
      <c r="R120" s="302">
        <v>3</v>
      </c>
      <c r="S120" s="302">
        <v>3</v>
      </c>
      <c r="T120" s="302">
        <v>3.2</v>
      </c>
      <c r="U120" s="302">
        <v>2.9</v>
      </c>
      <c r="V120" s="302">
        <v>3.1</v>
      </c>
      <c r="W120" s="302">
        <v>3.2</v>
      </c>
      <c r="X120" s="302">
        <v>2.7</v>
      </c>
      <c r="Y120" s="302">
        <v>3</v>
      </c>
      <c r="Z120" s="295">
        <v>2.9</v>
      </c>
      <c r="AA120" s="390">
        <v>3.5</v>
      </c>
      <c r="AB120" s="303">
        <v>3.2</v>
      </c>
      <c r="AC120" s="267">
        <f>AVERAGE(D120:AB120)</f>
        <v>3.1000000000000005</v>
      </c>
      <c r="AD120" s="416">
        <f>STDEV(D120:AB120)</f>
        <v>0.26457513110645908</v>
      </c>
      <c r="AE120" s="421">
        <f>AD120/SQRT(25)</f>
        <v>5.2915026221291815E-2</v>
      </c>
      <c r="AF120" s="108"/>
      <c r="AH120" s="682"/>
      <c r="AI120" s="678"/>
      <c r="AJ120" s="243" t="s">
        <v>108</v>
      </c>
      <c r="AK120" s="302">
        <v>3.3</v>
      </c>
      <c r="AL120" s="302">
        <v>3</v>
      </c>
      <c r="AM120" s="302">
        <v>3</v>
      </c>
      <c r="AN120" s="302">
        <v>2.9</v>
      </c>
      <c r="AO120" s="302">
        <v>3.2</v>
      </c>
      <c r="AP120" s="302">
        <v>2.4</v>
      </c>
      <c r="AQ120" s="295">
        <v>3.3</v>
      </c>
      <c r="AR120" s="295">
        <v>3.3</v>
      </c>
      <c r="AS120" s="295">
        <v>3</v>
      </c>
      <c r="AT120" s="295">
        <v>3</v>
      </c>
      <c r="AU120" s="295">
        <v>2.9</v>
      </c>
      <c r="AV120" s="295">
        <v>3.2</v>
      </c>
      <c r="AW120" s="295">
        <v>2.4</v>
      </c>
      <c r="AX120" s="295">
        <v>3.3</v>
      </c>
      <c r="AY120" s="295">
        <v>3.3</v>
      </c>
      <c r="AZ120" s="295">
        <v>3</v>
      </c>
      <c r="BA120" s="295">
        <v>3</v>
      </c>
      <c r="BB120" s="295">
        <v>2.9</v>
      </c>
      <c r="BC120" s="295">
        <v>3.2</v>
      </c>
      <c r="BD120" s="295">
        <v>2.4</v>
      </c>
      <c r="BE120" s="295">
        <v>3.3</v>
      </c>
      <c r="BF120" s="295">
        <v>3.3</v>
      </c>
      <c r="BG120" s="295">
        <v>2.6</v>
      </c>
      <c r="BH120" s="302">
        <v>3.1</v>
      </c>
      <c r="BI120" s="303">
        <v>2.8</v>
      </c>
      <c r="BJ120" s="267">
        <f>AVERAGE(AK120:BI120)</f>
        <v>3.0039999999999991</v>
      </c>
      <c r="BK120" s="416">
        <f>STDEV(AK120:BI120)</f>
        <v>0.29365512652316039</v>
      </c>
      <c r="BL120" s="421">
        <f>BK120/SQRT(25)</f>
        <v>5.8731025304632076E-2</v>
      </c>
      <c r="BM120" s="108"/>
    </row>
    <row r="121" spans="1:70" ht="13.8" thickBot="1" x14ac:dyDescent="0.3">
      <c r="A121" s="683"/>
      <c r="B121" s="679"/>
      <c r="C121" s="245" t="s">
        <v>101</v>
      </c>
      <c r="D121" s="297">
        <f t="shared" ref="D121:AB121" si="61">D119/D120</f>
        <v>0.84375</v>
      </c>
      <c r="E121" s="297">
        <f t="shared" si="61"/>
        <v>0.90624999999999989</v>
      </c>
      <c r="F121" s="297">
        <f t="shared" si="61"/>
        <v>0.76</v>
      </c>
      <c r="G121" s="297">
        <f t="shared" si="61"/>
        <v>0.625</v>
      </c>
      <c r="H121" s="297">
        <f t="shared" si="61"/>
        <v>0.76</v>
      </c>
      <c r="I121" s="297">
        <f t="shared" si="61"/>
        <v>0.83333333333333337</v>
      </c>
      <c r="J121" s="297">
        <f t="shared" si="61"/>
        <v>0.87878787878787878</v>
      </c>
      <c r="K121" s="297">
        <f t="shared" si="61"/>
        <v>0.88888888888888895</v>
      </c>
      <c r="L121" s="297">
        <f t="shared" si="61"/>
        <v>0.84375</v>
      </c>
      <c r="M121" s="297">
        <f t="shared" si="61"/>
        <v>0.83333333333333337</v>
      </c>
      <c r="N121" s="297">
        <f t="shared" si="61"/>
        <v>0.78787878787878796</v>
      </c>
      <c r="O121" s="297">
        <f t="shared" si="61"/>
        <v>0.84375</v>
      </c>
      <c r="P121" s="297">
        <f t="shared" si="61"/>
        <v>0.87499999999999989</v>
      </c>
      <c r="Q121" s="297">
        <f t="shared" si="61"/>
        <v>0.79411764705882359</v>
      </c>
      <c r="R121" s="297">
        <f t="shared" si="61"/>
        <v>0.83333333333333337</v>
      </c>
      <c r="S121" s="297">
        <f t="shared" si="61"/>
        <v>0.9</v>
      </c>
      <c r="T121" s="297">
        <f t="shared" si="61"/>
        <v>0.87499999999999989</v>
      </c>
      <c r="U121" s="297">
        <f t="shared" si="61"/>
        <v>0.86206896551724144</v>
      </c>
      <c r="V121" s="297">
        <f t="shared" si="61"/>
        <v>0.77419354838709675</v>
      </c>
      <c r="W121" s="297">
        <f t="shared" si="61"/>
        <v>0.87499999999999989</v>
      </c>
      <c r="X121" s="297">
        <f t="shared" si="61"/>
        <v>0.88888888888888884</v>
      </c>
      <c r="Y121" s="297">
        <f t="shared" si="61"/>
        <v>0.76666666666666661</v>
      </c>
      <c r="Z121" s="297">
        <f t="shared" si="61"/>
        <v>0.72413793103448276</v>
      </c>
      <c r="AA121" s="297">
        <f t="shared" si="61"/>
        <v>0.54285714285714282</v>
      </c>
      <c r="AB121" s="298">
        <f t="shared" si="61"/>
        <v>0.625</v>
      </c>
      <c r="AC121" s="216">
        <f>AVERAGE(D121:AB121)</f>
        <v>0.805639453838636</v>
      </c>
      <c r="AD121" s="418">
        <f>STDEV(D121:AB121)</f>
        <v>9.3673449904030204E-2</v>
      </c>
      <c r="AE121" s="423">
        <f>AD121/SQRT(25)</f>
        <v>1.8734689980806039E-2</v>
      </c>
      <c r="AF121" s="108"/>
      <c r="AH121" s="683"/>
      <c r="AI121" s="679"/>
      <c r="AJ121" s="245" t="s">
        <v>101</v>
      </c>
      <c r="AK121" s="297">
        <f t="shared" ref="AK121:BI121" si="62">AK119/AK120</f>
        <v>0.87878787878787878</v>
      </c>
      <c r="AL121" s="297">
        <f t="shared" si="62"/>
        <v>0.93333333333333324</v>
      </c>
      <c r="AM121" s="297">
        <f t="shared" si="62"/>
        <v>0.83333333333333337</v>
      </c>
      <c r="AN121" s="297">
        <f t="shared" si="62"/>
        <v>0.86206896551724144</v>
      </c>
      <c r="AO121" s="297">
        <f t="shared" si="62"/>
        <v>0.78125</v>
      </c>
      <c r="AP121" s="297">
        <f t="shared" si="62"/>
        <v>0.87500000000000011</v>
      </c>
      <c r="AQ121" s="297">
        <f t="shared" si="62"/>
        <v>0.87878787878787878</v>
      </c>
      <c r="AR121" s="297">
        <f t="shared" si="62"/>
        <v>0.87878787878787878</v>
      </c>
      <c r="AS121" s="297">
        <f t="shared" si="62"/>
        <v>0.93333333333333324</v>
      </c>
      <c r="AT121" s="297">
        <f t="shared" si="62"/>
        <v>0.83333333333333337</v>
      </c>
      <c r="AU121" s="297">
        <f t="shared" si="62"/>
        <v>0.86206896551724144</v>
      </c>
      <c r="AV121" s="297">
        <f t="shared" si="62"/>
        <v>0.78125</v>
      </c>
      <c r="AW121" s="297">
        <f t="shared" si="62"/>
        <v>0.87500000000000011</v>
      </c>
      <c r="AX121" s="297">
        <f t="shared" si="62"/>
        <v>0.87878787878787878</v>
      </c>
      <c r="AY121" s="297">
        <f t="shared" si="62"/>
        <v>0.87878787878787878</v>
      </c>
      <c r="AZ121" s="297">
        <f t="shared" si="62"/>
        <v>0.93333333333333324</v>
      </c>
      <c r="BA121" s="297">
        <f t="shared" si="62"/>
        <v>0.83333333333333337</v>
      </c>
      <c r="BB121" s="297">
        <f t="shared" si="62"/>
        <v>0.86206896551724144</v>
      </c>
      <c r="BC121" s="297">
        <f t="shared" si="62"/>
        <v>0.78125</v>
      </c>
      <c r="BD121" s="297">
        <f t="shared" si="62"/>
        <v>0.87500000000000011</v>
      </c>
      <c r="BE121" s="297">
        <f t="shared" si="62"/>
        <v>0.87878787878787878</v>
      </c>
      <c r="BF121" s="297">
        <f t="shared" si="62"/>
        <v>0.87878787878787878</v>
      </c>
      <c r="BG121" s="297">
        <f t="shared" si="62"/>
        <v>0.84615384615384615</v>
      </c>
      <c r="BH121" s="297">
        <f t="shared" si="62"/>
        <v>0.90322580645161277</v>
      </c>
      <c r="BI121" s="298">
        <f t="shared" si="62"/>
        <v>0.8928571428571429</v>
      </c>
      <c r="BJ121" s="216">
        <f>AVERAGE(AK121:BI121)</f>
        <v>0.86594835374117918</v>
      </c>
      <c r="BK121" s="418">
        <f>STDEV(AK121:BI121)</f>
        <v>4.1974839734526675E-2</v>
      </c>
      <c r="BL121" s="423">
        <f>BK121/SQRT(25)</f>
        <v>8.3949679469053351E-3</v>
      </c>
      <c r="BM121" s="108"/>
    </row>
    <row r="122" spans="1:70" ht="13.8" thickBot="1" x14ac:dyDescent="0.3">
      <c r="A122" s="406"/>
      <c r="B122" s="404" t="s">
        <v>163</v>
      </c>
      <c r="C122" s="262"/>
      <c r="D122" s="306"/>
      <c r="E122" s="306"/>
      <c r="F122" s="306"/>
      <c r="G122" s="306"/>
      <c r="H122" s="306"/>
      <c r="I122" s="306"/>
      <c r="J122" s="306"/>
      <c r="K122" s="306"/>
      <c r="L122" s="306"/>
      <c r="M122" s="306"/>
      <c r="N122" s="306"/>
      <c r="O122" s="306"/>
      <c r="P122" s="306"/>
      <c r="Q122" s="306"/>
      <c r="R122" s="306"/>
      <c r="S122" s="306"/>
      <c r="T122" s="306"/>
      <c r="U122" s="306"/>
      <c r="V122" s="306"/>
      <c r="W122" s="306"/>
      <c r="X122" s="306"/>
      <c r="Y122" s="306"/>
      <c r="Z122" s="276"/>
      <c r="AA122" s="306"/>
      <c r="AB122" s="306"/>
      <c r="AC122" s="306"/>
      <c r="AD122" s="306"/>
      <c r="AE122" s="407"/>
      <c r="AH122" s="406"/>
      <c r="AI122" s="404" t="s">
        <v>163</v>
      </c>
      <c r="AJ122" s="306"/>
      <c r="AK122" s="306"/>
      <c r="AL122" s="306"/>
      <c r="AM122" s="306"/>
      <c r="AN122" s="306"/>
      <c r="AO122" s="306"/>
      <c r="AP122" s="306"/>
      <c r="AQ122" s="306"/>
      <c r="AR122" s="306"/>
      <c r="AS122" s="306"/>
      <c r="AT122" s="306"/>
      <c r="AU122" s="306"/>
      <c r="AV122" s="306"/>
      <c r="AW122" s="306"/>
      <c r="AX122" s="306"/>
      <c r="AY122" s="306"/>
      <c r="AZ122" s="306"/>
      <c r="BA122" s="306"/>
      <c r="BB122" s="306"/>
      <c r="BC122" s="306"/>
      <c r="BD122" s="306"/>
      <c r="BE122" s="306"/>
      <c r="BF122" s="306"/>
      <c r="BG122" s="306"/>
      <c r="BH122" s="306"/>
      <c r="BI122" s="306"/>
      <c r="BJ122" s="306"/>
      <c r="BK122" s="306"/>
      <c r="BL122" s="407"/>
    </row>
    <row r="123" spans="1:70" ht="13.8" customHeight="1" thickBot="1" x14ac:dyDescent="0.3">
      <c r="A123" s="406"/>
      <c r="B123" s="657" t="s">
        <v>170</v>
      </c>
      <c r="C123" s="132" t="s">
        <v>63</v>
      </c>
      <c r="D123" s="43" t="s">
        <v>63</v>
      </c>
      <c r="E123" s="43" t="s">
        <v>63</v>
      </c>
      <c r="F123" s="43" t="s">
        <v>63</v>
      </c>
      <c r="G123" s="43" t="s">
        <v>63</v>
      </c>
      <c r="H123" s="43" t="s">
        <v>63</v>
      </c>
      <c r="I123" s="43" t="s">
        <v>63</v>
      </c>
      <c r="J123" s="43" t="s">
        <v>63</v>
      </c>
      <c r="K123" s="43" t="s">
        <v>63</v>
      </c>
      <c r="L123" s="43" t="s">
        <v>63</v>
      </c>
      <c r="M123" s="43" t="s">
        <v>63</v>
      </c>
      <c r="N123" s="43" t="s">
        <v>63</v>
      </c>
      <c r="O123" s="43" t="s">
        <v>63</v>
      </c>
      <c r="P123" s="43" t="s">
        <v>63</v>
      </c>
      <c r="Q123" s="43" t="s">
        <v>63</v>
      </c>
      <c r="R123" s="43" t="s">
        <v>63</v>
      </c>
      <c r="S123" s="43" t="s">
        <v>63</v>
      </c>
      <c r="T123" s="43" t="s">
        <v>63</v>
      </c>
      <c r="U123" s="43" t="s">
        <v>63</v>
      </c>
      <c r="V123" s="43" t="s">
        <v>63</v>
      </c>
      <c r="W123" s="43"/>
      <c r="X123" s="43"/>
      <c r="Y123" s="43"/>
      <c r="Z123" s="43"/>
      <c r="AA123" s="43"/>
      <c r="AB123" s="44"/>
      <c r="AC123" s="170" t="s">
        <v>126</v>
      </c>
      <c r="AD123" s="424" t="s">
        <v>3</v>
      </c>
      <c r="AE123" s="427" t="s">
        <v>4</v>
      </c>
      <c r="AF123"/>
      <c r="AH123" s="406"/>
      <c r="AI123" s="657" t="s">
        <v>170</v>
      </c>
      <c r="AJ123" s="43" t="s">
        <v>152</v>
      </c>
      <c r="AK123" s="43" t="s">
        <v>63</v>
      </c>
      <c r="AL123" s="43"/>
      <c r="AM123" s="43"/>
      <c r="AN123" s="43"/>
      <c r="AO123" s="43"/>
      <c r="AP123" s="43"/>
      <c r="AQ123" s="43"/>
      <c r="AR123" s="43"/>
      <c r="AS123" s="43"/>
      <c r="AT123" s="43"/>
      <c r="AU123" s="43"/>
      <c r="AV123" s="43"/>
      <c r="AW123" s="43"/>
      <c r="AX123" s="43"/>
      <c r="AY123" s="43"/>
      <c r="AZ123" s="43"/>
      <c r="BA123" s="43"/>
      <c r="BB123" s="43"/>
      <c r="BC123" s="43"/>
      <c r="BD123" s="43"/>
      <c r="BE123" s="43"/>
      <c r="BF123" s="43"/>
      <c r="BG123" s="43"/>
      <c r="BH123" s="43"/>
      <c r="BI123" s="323"/>
      <c r="BJ123" s="316" t="s">
        <v>126</v>
      </c>
      <c r="BK123" s="431" t="s">
        <v>3</v>
      </c>
      <c r="BL123" s="427" t="s">
        <v>4</v>
      </c>
      <c r="BM123" s="161" t="s">
        <v>217</v>
      </c>
      <c r="BN123" s="146"/>
      <c r="BO123" s="350"/>
      <c r="BP123" s="350"/>
      <c r="BQ123" s="350"/>
      <c r="BR123"/>
    </row>
    <row r="124" spans="1:70" ht="13.8" thickBot="1" x14ac:dyDescent="0.3">
      <c r="A124" s="406"/>
      <c r="B124" s="657"/>
      <c r="C124" s="139" t="s">
        <v>107</v>
      </c>
      <c r="D124" s="94">
        <v>2.7</v>
      </c>
      <c r="E124" s="94">
        <v>2.7</v>
      </c>
      <c r="F124" s="94">
        <v>2.7</v>
      </c>
      <c r="G124" s="94">
        <v>2.7</v>
      </c>
      <c r="H124" s="94">
        <v>2.7</v>
      </c>
      <c r="I124" s="94">
        <v>2.7</v>
      </c>
      <c r="J124" s="94">
        <v>2.7</v>
      </c>
      <c r="K124" s="94">
        <v>2.7</v>
      </c>
      <c r="L124" s="94">
        <v>2.7</v>
      </c>
      <c r="M124" s="94">
        <v>2.7</v>
      </c>
      <c r="N124" s="94">
        <v>2.7</v>
      </c>
      <c r="O124" s="94">
        <v>2.7</v>
      </c>
      <c r="P124" s="94">
        <v>2.7</v>
      </c>
      <c r="Q124" s="94">
        <v>2.7</v>
      </c>
      <c r="R124" s="94">
        <v>2.7</v>
      </c>
      <c r="S124" s="94">
        <v>2.7</v>
      </c>
      <c r="T124" s="94">
        <v>2.7</v>
      </c>
      <c r="U124" s="94">
        <v>2.7</v>
      </c>
      <c r="V124" s="94">
        <v>2.7</v>
      </c>
      <c r="W124" s="94">
        <v>1.6</v>
      </c>
      <c r="X124" s="94">
        <v>2.1</v>
      </c>
      <c r="Y124" s="94">
        <v>2</v>
      </c>
      <c r="Z124" s="94">
        <v>1.8</v>
      </c>
      <c r="AA124" s="94">
        <v>2.2000000000000002</v>
      </c>
      <c r="AB124" s="172">
        <v>2.2000000000000002</v>
      </c>
      <c r="AC124" s="351">
        <f>AVERAGE(D124:AB124)</f>
        <v>2.5280000000000009</v>
      </c>
      <c r="AD124" s="425">
        <f>STDEV(D124:AB124)</f>
        <v>0.33105890714493391</v>
      </c>
      <c r="AE124" s="428">
        <f>AD124/SQRT(25)</f>
        <v>6.6211781428986788E-2</v>
      </c>
      <c r="AF124" t="s">
        <v>208</v>
      </c>
      <c r="AH124" s="406"/>
      <c r="AI124" s="657"/>
      <c r="AJ124" s="40" t="s">
        <v>100</v>
      </c>
      <c r="AK124" s="94">
        <v>2.7</v>
      </c>
      <c r="AL124" s="94">
        <v>2.4</v>
      </c>
      <c r="AM124" s="94">
        <v>2.8</v>
      </c>
      <c r="AN124" s="94">
        <v>2.9</v>
      </c>
      <c r="AO124" s="94">
        <v>2.7</v>
      </c>
      <c r="AP124" s="94">
        <v>1.5</v>
      </c>
      <c r="AQ124" s="94">
        <v>2.2000000000000002</v>
      </c>
      <c r="AR124" s="94">
        <v>3.2</v>
      </c>
      <c r="AS124" s="94">
        <v>2.2999999999999998</v>
      </c>
      <c r="AT124" s="94">
        <v>3.1</v>
      </c>
      <c r="AU124" s="94">
        <v>2.5</v>
      </c>
      <c r="AV124" s="94">
        <v>2.7</v>
      </c>
      <c r="AW124" s="94">
        <v>2</v>
      </c>
      <c r="AX124" s="94">
        <v>2.9</v>
      </c>
      <c r="AY124" s="94">
        <v>2.7</v>
      </c>
      <c r="AZ124" s="94">
        <v>2.6</v>
      </c>
      <c r="BA124" s="94">
        <v>2.7</v>
      </c>
      <c r="BB124" s="94">
        <v>1.9</v>
      </c>
      <c r="BC124" s="94">
        <v>3</v>
      </c>
      <c r="BD124" s="94">
        <v>2.7</v>
      </c>
      <c r="BE124" s="94">
        <v>2.7</v>
      </c>
      <c r="BF124" s="94">
        <v>2.6</v>
      </c>
      <c r="BG124" s="94">
        <v>2.7</v>
      </c>
      <c r="BH124" s="94">
        <v>2.6</v>
      </c>
      <c r="BI124" s="95">
        <v>2.6</v>
      </c>
      <c r="BJ124" s="318">
        <f>AVERAGE(AK124:BI124)</f>
        <v>2.5880000000000005</v>
      </c>
      <c r="BK124" s="432">
        <f>STDEV(AK124:BI124)</f>
        <v>0.3778447653027126</v>
      </c>
      <c r="BL124" s="428">
        <f t="shared" ref="BL124:BL134" si="63">BK124/SQRT(25)</f>
        <v>7.5568953060542524E-2</v>
      </c>
      <c r="BM124" s="161">
        <f>300/50</f>
        <v>6</v>
      </c>
      <c r="BN124" s="186"/>
      <c r="BO124" s="137"/>
      <c r="BP124" s="137"/>
      <c r="BQ124" s="137"/>
      <c r="BR124"/>
    </row>
    <row r="125" spans="1:70" ht="13.8" thickBot="1" x14ac:dyDescent="0.3">
      <c r="A125" s="406"/>
      <c r="B125" s="657"/>
      <c r="C125" s="139" t="s">
        <v>108</v>
      </c>
      <c r="D125" s="94">
        <v>3.1</v>
      </c>
      <c r="E125" s="94">
        <v>3.1</v>
      </c>
      <c r="F125" s="94">
        <v>3.1</v>
      </c>
      <c r="G125" s="94">
        <v>3.1</v>
      </c>
      <c r="H125" s="94">
        <v>3.1</v>
      </c>
      <c r="I125" s="94">
        <v>3.1</v>
      </c>
      <c r="J125" s="94">
        <v>3.1</v>
      </c>
      <c r="K125" s="94">
        <v>3.1</v>
      </c>
      <c r="L125" s="94">
        <v>3.1</v>
      </c>
      <c r="M125" s="94">
        <v>3.1</v>
      </c>
      <c r="N125" s="94">
        <v>3.1</v>
      </c>
      <c r="O125" s="94">
        <v>3.1</v>
      </c>
      <c r="P125" s="94">
        <v>3.1</v>
      </c>
      <c r="Q125" s="94">
        <v>3.1</v>
      </c>
      <c r="R125" s="94">
        <v>3.1</v>
      </c>
      <c r="S125" s="94">
        <v>3.1</v>
      </c>
      <c r="T125" s="94">
        <v>3.1</v>
      </c>
      <c r="U125" s="94">
        <v>3.1</v>
      </c>
      <c r="V125" s="94">
        <v>3.1</v>
      </c>
      <c r="W125" s="94">
        <v>2.8</v>
      </c>
      <c r="X125" s="94">
        <v>3.1</v>
      </c>
      <c r="Y125" s="94">
        <v>3.1</v>
      </c>
      <c r="Z125" s="94">
        <v>3.4</v>
      </c>
      <c r="AA125" s="94">
        <v>3.2</v>
      </c>
      <c r="AB125" s="172">
        <v>3</v>
      </c>
      <c r="AC125" s="351">
        <f>AVERAGE(D125:AB125)</f>
        <v>3.1000000000000005</v>
      </c>
      <c r="AD125" s="425">
        <f>STDEV(D125:AB125)</f>
        <v>9.1287092917527707E-2</v>
      </c>
      <c r="AE125" s="428">
        <f>AD125/SQRT(25)</f>
        <v>1.825741858350554E-2</v>
      </c>
      <c r="AF125" s="15"/>
      <c r="AH125" s="406"/>
      <c r="AI125" s="657"/>
      <c r="AJ125" s="40" t="s">
        <v>105</v>
      </c>
      <c r="AK125" s="94">
        <v>3.1</v>
      </c>
      <c r="AL125" s="94">
        <v>3.7</v>
      </c>
      <c r="AM125" s="94">
        <v>3.2</v>
      </c>
      <c r="AN125" s="94">
        <v>3.1</v>
      </c>
      <c r="AO125" s="94">
        <v>3.3</v>
      </c>
      <c r="AP125" s="94">
        <v>3.4</v>
      </c>
      <c r="AQ125" s="94">
        <v>3.4</v>
      </c>
      <c r="AR125" s="94">
        <v>3.5</v>
      </c>
      <c r="AS125" s="94">
        <v>2.8</v>
      </c>
      <c r="AT125" s="94">
        <v>3.4</v>
      </c>
      <c r="AU125" s="94">
        <v>4.3</v>
      </c>
      <c r="AV125" s="94">
        <v>3.2</v>
      </c>
      <c r="AW125" s="94">
        <v>3.4</v>
      </c>
      <c r="AX125" s="94">
        <v>3.6</v>
      </c>
      <c r="AY125" s="94">
        <v>3</v>
      </c>
      <c r="AZ125" s="94">
        <v>3</v>
      </c>
      <c r="BA125" s="94">
        <v>3.2</v>
      </c>
      <c r="BB125" s="94">
        <v>3.4</v>
      </c>
      <c r="BC125" s="94">
        <v>3.6</v>
      </c>
      <c r="BD125" s="94">
        <v>3</v>
      </c>
      <c r="BE125" s="94">
        <v>3</v>
      </c>
      <c r="BF125" s="94">
        <v>2.7</v>
      </c>
      <c r="BG125" s="94">
        <v>3.1</v>
      </c>
      <c r="BH125" s="94">
        <v>3.3</v>
      </c>
      <c r="BI125" s="95">
        <v>3.3</v>
      </c>
      <c r="BJ125" s="312">
        <f>AVERAGE(AK125:BI125)</f>
        <v>3.2799999999999994</v>
      </c>
      <c r="BK125" s="433">
        <f>STDEV(AK125:BI125)</f>
        <v>0.32532035493238559</v>
      </c>
      <c r="BL125" s="428">
        <f t="shared" si="63"/>
        <v>6.5064070986477124E-2</v>
      </c>
      <c r="BM125" s="161"/>
      <c r="BN125" s="186"/>
      <c r="BO125" s="137"/>
      <c r="BP125" s="137"/>
      <c r="BQ125" s="137"/>
      <c r="BR125" s="15"/>
    </row>
    <row r="126" spans="1:70" ht="13.8" thickBot="1" x14ac:dyDescent="0.3">
      <c r="A126" s="406"/>
      <c r="B126" s="658"/>
      <c r="C126" s="173" t="s">
        <v>101</v>
      </c>
      <c r="D126" s="174">
        <f t="shared" ref="D126:AB126" si="64">D124/D125</f>
        <v>0.87096774193548387</v>
      </c>
      <c r="E126" s="174">
        <f t="shared" si="64"/>
        <v>0.87096774193548387</v>
      </c>
      <c r="F126" s="174">
        <f t="shared" si="64"/>
        <v>0.87096774193548387</v>
      </c>
      <c r="G126" s="174">
        <f t="shared" si="64"/>
        <v>0.87096774193548387</v>
      </c>
      <c r="H126" s="174">
        <f t="shared" si="64"/>
        <v>0.87096774193548387</v>
      </c>
      <c r="I126" s="174">
        <f t="shared" si="64"/>
        <v>0.87096774193548387</v>
      </c>
      <c r="J126" s="174">
        <f t="shared" si="64"/>
        <v>0.87096774193548387</v>
      </c>
      <c r="K126" s="174">
        <f t="shared" si="64"/>
        <v>0.87096774193548387</v>
      </c>
      <c r="L126" s="174">
        <f t="shared" si="64"/>
        <v>0.87096774193548387</v>
      </c>
      <c r="M126" s="174">
        <f t="shared" si="64"/>
        <v>0.87096774193548387</v>
      </c>
      <c r="N126" s="174">
        <f t="shared" si="64"/>
        <v>0.87096774193548387</v>
      </c>
      <c r="O126" s="174">
        <f t="shared" si="64"/>
        <v>0.87096774193548387</v>
      </c>
      <c r="P126" s="174">
        <f t="shared" si="64"/>
        <v>0.87096774193548387</v>
      </c>
      <c r="Q126" s="174">
        <f t="shared" si="64"/>
        <v>0.87096774193548387</v>
      </c>
      <c r="R126" s="174">
        <f t="shared" si="64"/>
        <v>0.87096774193548387</v>
      </c>
      <c r="S126" s="174">
        <f t="shared" si="64"/>
        <v>0.87096774193548387</v>
      </c>
      <c r="T126" s="174">
        <f t="shared" si="64"/>
        <v>0.87096774193548387</v>
      </c>
      <c r="U126" s="174">
        <f t="shared" si="64"/>
        <v>0.87096774193548387</v>
      </c>
      <c r="V126" s="174">
        <f t="shared" si="64"/>
        <v>0.87096774193548387</v>
      </c>
      <c r="W126" s="174">
        <f t="shared" si="64"/>
        <v>0.57142857142857151</v>
      </c>
      <c r="X126" s="174">
        <f t="shared" si="64"/>
        <v>0.67741935483870974</v>
      </c>
      <c r="Y126" s="174">
        <f t="shared" si="64"/>
        <v>0.64516129032258063</v>
      </c>
      <c r="Z126" s="174">
        <f t="shared" si="64"/>
        <v>0.52941176470588236</v>
      </c>
      <c r="AA126" s="174">
        <f t="shared" si="64"/>
        <v>0.6875</v>
      </c>
      <c r="AB126" s="175">
        <f t="shared" si="64"/>
        <v>0.73333333333333339</v>
      </c>
      <c r="AC126" s="351">
        <f>AVERAGE(D126:AB126)</f>
        <v>0.81570565645613091</v>
      </c>
      <c r="AD126" s="425">
        <f>STDEV(D126:AB126)</f>
        <v>0.10627988255485833</v>
      </c>
      <c r="AE126" s="428">
        <f>AD126/SQRT(25)</f>
        <v>2.1255976510971667E-2</v>
      </c>
      <c r="AF126"/>
      <c r="AH126" s="406"/>
      <c r="AI126" s="658"/>
      <c r="AJ126" s="320" t="s">
        <v>101</v>
      </c>
      <c r="AK126" s="174">
        <f t="shared" ref="AK126:BI126" si="65">AK124/AK125</f>
        <v>0.87096774193548387</v>
      </c>
      <c r="AL126" s="174">
        <f t="shared" si="65"/>
        <v>0.64864864864864857</v>
      </c>
      <c r="AM126" s="174">
        <f t="shared" si="65"/>
        <v>0.87499999999999989</v>
      </c>
      <c r="AN126" s="174">
        <f t="shared" si="65"/>
        <v>0.93548387096774188</v>
      </c>
      <c r="AO126" s="174">
        <f t="shared" si="65"/>
        <v>0.81818181818181823</v>
      </c>
      <c r="AP126" s="174">
        <f t="shared" si="65"/>
        <v>0.44117647058823528</v>
      </c>
      <c r="AQ126" s="174">
        <f t="shared" si="65"/>
        <v>0.6470588235294118</v>
      </c>
      <c r="AR126" s="174">
        <f t="shared" si="65"/>
        <v>0.91428571428571437</v>
      </c>
      <c r="AS126" s="174">
        <f t="shared" si="65"/>
        <v>0.8214285714285714</v>
      </c>
      <c r="AT126" s="174">
        <f t="shared" si="65"/>
        <v>0.91176470588235303</v>
      </c>
      <c r="AU126" s="174">
        <f t="shared" si="65"/>
        <v>0.58139534883720934</v>
      </c>
      <c r="AV126" s="174">
        <f t="shared" si="65"/>
        <v>0.84375</v>
      </c>
      <c r="AW126" s="174">
        <f t="shared" si="65"/>
        <v>0.58823529411764708</v>
      </c>
      <c r="AX126" s="174">
        <f t="shared" si="65"/>
        <v>0.80555555555555547</v>
      </c>
      <c r="AY126" s="174">
        <f t="shared" si="65"/>
        <v>0.9</v>
      </c>
      <c r="AZ126" s="174">
        <f t="shared" si="65"/>
        <v>0.8666666666666667</v>
      </c>
      <c r="BA126" s="174">
        <f t="shared" ref="BA126:BE126" si="66">BA124/BA125</f>
        <v>0.84375</v>
      </c>
      <c r="BB126" s="174">
        <f t="shared" si="66"/>
        <v>0.55882352941176472</v>
      </c>
      <c r="BC126" s="174">
        <f t="shared" si="66"/>
        <v>0.83333333333333326</v>
      </c>
      <c r="BD126" s="174">
        <f t="shared" si="66"/>
        <v>0.9</v>
      </c>
      <c r="BE126" s="174">
        <f t="shared" si="66"/>
        <v>0.9</v>
      </c>
      <c r="BF126" s="174">
        <f t="shared" si="65"/>
        <v>0.96296296296296291</v>
      </c>
      <c r="BG126" s="174">
        <f t="shared" si="65"/>
        <v>0.87096774193548387</v>
      </c>
      <c r="BH126" s="174">
        <f t="shared" si="65"/>
        <v>0.78787878787878796</v>
      </c>
      <c r="BI126" s="175">
        <f t="shared" si="65"/>
        <v>0.78787878787878796</v>
      </c>
      <c r="BJ126" s="314">
        <f>AVERAGE(AK126:BI126)</f>
        <v>0.79660777496104718</v>
      </c>
      <c r="BK126" s="434">
        <f>STDEV(AK126:BI126)</f>
        <v>0.13726868884566285</v>
      </c>
      <c r="BL126" s="428">
        <f t="shared" si="63"/>
        <v>2.7453737769132569E-2</v>
      </c>
      <c r="BM126" s="129"/>
      <c r="BN126" s="186"/>
      <c r="BO126" s="137"/>
      <c r="BP126" s="137"/>
      <c r="BQ126" s="137"/>
      <c r="BR126"/>
    </row>
    <row r="127" spans="1:70" ht="13.8" customHeight="1" thickBot="1" x14ac:dyDescent="0.3">
      <c r="A127" s="406"/>
      <c r="B127" s="656" t="s">
        <v>171</v>
      </c>
      <c r="C127" s="152" t="s">
        <v>63</v>
      </c>
      <c r="D127" s="43" t="s">
        <v>63</v>
      </c>
      <c r="E127" s="43" t="s">
        <v>63</v>
      </c>
      <c r="F127" s="43" t="s">
        <v>63</v>
      </c>
      <c r="G127" s="43" t="s">
        <v>63</v>
      </c>
      <c r="H127" s="43" t="s">
        <v>63</v>
      </c>
      <c r="I127" s="43" t="s">
        <v>63</v>
      </c>
      <c r="J127" s="43" t="s">
        <v>63</v>
      </c>
      <c r="K127" s="43" t="s">
        <v>63</v>
      </c>
      <c r="L127" s="43" t="s">
        <v>63</v>
      </c>
      <c r="M127" s="43" t="s">
        <v>63</v>
      </c>
      <c r="N127" s="43" t="s">
        <v>63</v>
      </c>
      <c r="O127" s="43" t="s">
        <v>63</v>
      </c>
      <c r="P127" s="43" t="s">
        <v>63</v>
      </c>
      <c r="Q127" s="43" t="s">
        <v>63</v>
      </c>
      <c r="R127" s="43" t="s">
        <v>63</v>
      </c>
      <c r="S127" s="43" t="s">
        <v>63</v>
      </c>
      <c r="T127" s="89"/>
      <c r="U127" s="89"/>
      <c r="V127" s="89"/>
      <c r="W127" s="89"/>
      <c r="X127" s="89"/>
      <c r="Y127" s="89"/>
      <c r="Z127" s="89"/>
      <c r="AA127" s="89"/>
      <c r="AB127" s="181"/>
      <c r="AC127" s="170" t="s">
        <v>126</v>
      </c>
      <c r="AD127" s="424" t="s">
        <v>3</v>
      </c>
      <c r="AE127" s="429" t="s">
        <v>4</v>
      </c>
      <c r="AF127"/>
      <c r="AH127" s="406"/>
      <c r="AI127" s="656" t="s">
        <v>171</v>
      </c>
      <c r="AJ127" s="183" t="s">
        <v>152</v>
      </c>
      <c r="AK127" s="43" t="s">
        <v>63</v>
      </c>
      <c r="AL127" s="43" t="s">
        <v>63</v>
      </c>
      <c r="AM127" s="43" t="s">
        <v>63</v>
      </c>
      <c r="AN127" s="43" t="s">
        <v>63</v>
      </c>
      <c r="AO127" s="43" t="s">
        <v>63</v>
      </c>
      <c r="AP127" s="43" t="s">
        <v>63</v>
      </c>
      <c r="AQ127" s="43" t="s">
        <v>63</v>
      </c>
      <c r="AR127" s="43"/>
      <c r="AS127" s="43"/>
      <c r="AT127" s="43"/>
      <c r="AU127" s="43"/>
      <c r="AV127" s="43"/>
      <c r="AW127" s="43"/>
      <c r="AX127" s="43"/>
      <c r="AY127" s="176"/>
      <c r="AZ127" s="176"/>
      <c r="BA127" s="43"/>
      <c r="BB127" s="43"/>
      <c r="BC127" s="43"/>
      <c r="BD127" s="176"/>
      <c r="BE127" s="176"/>
      <c r="BF127" s="176"/>
      <c r="BG127" s="176"/>
      <c r="BH127" s="176"/>
      <c r="BI127" s="177"/>
      <c r="BJ127" s="316" t="s">
        <v>126</v>
      </c>
      <c r="BK127" s="431" t="s">
        <v>3</v>
      </c>
      <c r="BL127" s="429" t="s">
        <v>4</v>
      </c>
      <c r="BM127" s="161" t="s">
        <v>218</v>
      </c>
      <c r="BN127" s="186"/>
      <c r="BO127" s="350"/>
      <c r="BP127" s="350"/>
      <c r="BQ127" s="350"/>
      <c r="BR127"/>
    </row>
    <row r="128" spans="1:70" ht="13.8" thickBot="1" x14ac:dyDescent="0.3">
      <c r="A128" s="406"/>
      <c r="B128" s="657"/>
      <c r="C128" s="139" t="s">
        <v>107</v>
      </c>
      <c r="D128" s="94">
        <v>2.7</v>
      </c>
      <c r="E128" s="94">
        <v>2.7</v>
      </c>
      <c r="F128" s="94">
        <v>2.7</v>
      </c>
      <c r="G128" s="94">
        <v>2.7</v>
      </c>
      <c r="H128" s="94">
        <v>2.7</v>
      </c>
      <c r="I128" s="94">
        <v>2.7</v>
      </c>
      <c r="J128" s="94">
        <v>2.7</v>
      </c>
      <c r="K128" s="94">
        <v>2.7</v>
      </c>
      <c r="L128" s="94">
        <v>2.7</v>
      </c>
      <c r="M128" s="94">
        <v>2.7</v>
      </c>
      <c r="N128" s="94">
        <v>2.7</v>
      </c>
      <c r="O128" s="94">
        <v>2.7</v>
      </c>
      <c r="P128" s="94">
        <v>2.7</v>
      </c>
      <c r="Q128" s="94">
        <v>2.7</v>
      </c>
      <c r="R128" s="94">
        <v>2.7</v>
      </c>
      <c r="S128" s="94">
        <v>2.7</v>
      </c>
      <c r="T128" s="94">
        <v>2.1</v>
      </c>
      <c r="U128" s="94">
        <v>2.6</v>
      </c>
      <c r="V128" s="94">
        <v>1.6</v>
      </c>
      <c r="W128" s="94">
        <v>2</v>
      </c>
      <c r="X128" s="94">
        <v>2.8</v>
      </c>
      <c r="Y128" s="94">
        <v>1.9</v>
      </c>
      <c r="Z128" s="94">
        <v>2</v>
      </c>
      <c r="AA128" s="94">
        <v>2.8</v>
      </c>
      <c r="AB128" s="172">
        <v>2.2000000000000002</v>
      </c>
      <c r="AC128" s="351">
        <f>AVERAGE(D128:AB128)</f>
        <v>2.5280000000000005</v>
      </c>
      <c r="AD128" s="425">
        <f>STDEV(D128:AB128)</f>
        <v>0.33729314648635655</v>
      </c>
      <c r="AE128" s="428">
        <f t="shared" ref="AE128:AE134" si="67">AD128/SQRT(25)</f>
        <v>6.7458629297271311E-2</v>
      </c>
      <c r="AF128" t="s">
        <v>209</v>
      </c>
      <c r="AH128" s="406"/>
      <c r="AI128" s="657"/>
      <c r="AJ128" s="40" t="s">
        <v>100</v>
      </c>
      <c r="AK128" s="94">
        <v>2.7</v>
      </c>
      <c r="AL128" s="94">
        <v>2.7</v>
      </c>
      <c r="AM128" s="94">
        <v>2.7</v>
      </c>
      <c r="AN128" s="94">
        <v>2.7</v>
      </c>
      <c r="AO128" s="94">
        <v>2.7</v>
      </c>
      <c r="AP128" s="94">
        <v>2.7</v>
      </c>
      <c r="AQ128" s="94">
        <v>2.7</v>
      </c>
      <c r="AR128" s="94">
        <v>2.7</v>
      </c>
      <c r="AS128" s="94">
        <v>2.6</v>
      </c>
      <c r="AT128" s="94">
        <v>2.1</v>
      </c>
      <c r="AU128" s="94">
        <v>1.3</v>
      </c>
      <c r="AV128" s="94">
        <v>3.3</v>
      </c>
      <c r="AW128" s="94">
        <v>3</v>
      </c>
      <c r="AX128" s="94">
        <v>2.1</v>
      </c>
      <c r="AY128" s="94">
        <v>2.7</v>
      </c>
      <c r="AZ128" s="94">
        <v>3</v>
      </c>
      <c r="BA128" s="94">
        <v>2.9</v>
      </c>
      <c r="BB128" s="94">
        <v>3</v>
      </c>
      <c r="BC128" s="94">
        <v>2.1</v>
      </c>
      <c r="BD128" s="94">
        <v>2.7</v>
      </c>
      <c r="BE128" s="94">
        <v>2.2999999999999998</v>
      </c>
      <c r="BF128" s="94">
        <v>2.5</v>
      </c>
      <c r="BG128" s="94">
        <v>2.1</v>
      </c>
      <c r="BH128" s="94">
        <v>2.7</v>
      </c>
      <c r="BI128" s="172">
        <v>2.5</v>
      </c>
      <c r="BJ128" s="318">
        <f>AVERAGE(AK128:BI128)</f>
        <v>2.5800000000000005</v>
      </c>
      <c r="BK128" s="432">
        <f>STDEV(AK128:BI128)</f>
        <v>0.40620192023179258</v>
      </c>
      <c r="BL128" s="428">
        <f>BK128/SQRT(25)</f>
        <v>8.1240384046358513E-2</v>
      </c>
      <c r="BM128" s="161">
        <f>2700/75</f>
        <v>36</v>
      </c>
      <c r="BN128" s="186"/>
      <c r="BO128" s="137"/>
      <c r="BP128" s="137"/>
      <c r="BQ128" s="137"/>
      <c r="BR128"/>
    </row>
    <row r="129" spans="1:70" ht="13.8" thickBot="1" x14ac:dyDescent="0.3">
      <c r="A129" s="406"/>
      <c r="B129" s="657"/>
      <c r="C129" s="139" t="s">
        <v>108</v>
      </c>
      <c r="D129" s="94">
        <v>3.1</v>
      </c>
      <c r="E129" s="94">
        <v>3.1</v>
      </c>
      <c r="F129" s="94">
        <v>3.1</v>
      </c>
      <c r="G129" s="94">
        <v>3.1</v>
      </c>
      <c r="H129" s="94">
        <v>3.1</v>
      </c>
      <c r="I129" s="94">
        <v>3.1</v>
      </c>
      <c r="J129" s="94">
        <v>3.1</v>
      </c>
      <c r="K129" s="94">
        <v>3.1</v>
      </c>
      <c r="L129" s="94">
        <v>3.1</v>
      </c>
      <c r="M129" s="94">
        <v>3.1</v>
      </c>
      <c r="N129" s="94">
        <v>3.1</v>
      </c>
      <c r="O129" s="94">
        <v>3.1</v>
      </c>
      <c r="P129" s="94">
        <v>3.1</v>
      </c>
      <c r="Q129" s="94">
        <v>3.1</v>
      </c>
      <c r="R129" s="94">
        <v>3.1</v>
      </c>
      <c r="S129" s="94">
        <v>3.1</v>
      </c>
      <c r="T129" s="94">
        <v>3</v>
      </c>
      <c r="U129" s="94">
        <v>3.1</v>
      </c>
      <c r="V129" s="94">
        <v>3.7</v>
      </c>
      <c r="W129" s="94">
        <v>3.3</v>
      </c>
      <c r="X129" s="94">
        <v>3.1</v>
      </c>
      <c r="Y129" s="94">
        <v>3</v>
      </c>
      <c r="Z129" s="94">
        <v>3.3</v>
      </c>
      <c r="AA129" s="94">
        <v>3.3</v>
      </c>
      <c r="AB129" s="172">
        <v>2.7</v>
      </c>
      <c r="AC129" s="351">
        <f>AVERAGE(D129:AB129)</f>
        <v>3.1240000000000006</v>
      </c>
      <c r="AD129" s="425">
        <f>STDEV(D129:AB129)</f>
        <v>0.16401219466856723</v>
      </c>
      <c r="AE129" s="428">
        <f t="shared" si="67"/>
        <v>3.2802438933713443E-2</v>
      </c>
      <c r="AF129"/>
      <c r="AH129" s="406"/>
      <c r="AI129" s="657"/>
      <c r="AJ129" s="40" t="s">
        <v>105</v>
      </c>
      <c r="AK129" s="94">
        <v>3.1</v>
      </c>
      <c r="AL129" s="94">
        <v>3.1</v>
      </c>
      <c r="AM129" s="94">
        <v>3.1</v>
      </c>
      <c r="AN129" s="94">
        <v>3.1</v>
      </c>
      <c r="AO129" s="94">
        <v>3.1</v>
      </c>
      <c r="AP129" s="94">
        <v>3.1</v>
      </c>
      <c r="AQ129" s="94">
        <v>3.1</v>
      </c>
      <c r="AR129" s="94">
        <v>3.1</v>
      </c>
      <c r="AS129" s="94">
        <v>2.9</v>
      </c>
      <c r="AT129" s="94">
        <v>4.3</v>
      </c>
      <c r="AU129" s="94">
        <v>3</v>
      </c>
      <c r="AV129" s="94">
        <v>3.8</v>
      </c>
      <c r="AW129" s="94">
        <v>3.3</v>
      </c>
      <c r="AX129" s="94">
        <v>3.3</v>
      </c>
      <c r="AY129" s="94">
        <v>2.9</v>
      </c>
      <c r="AZ129" s="94">
        <v>3.3</v>
      </c>
      <c r="BA129" s="94">
        <v>3.8</v>
      </c>
      <c r="BB129" s="94">
        <v>3.3</v>
      </c>
      <c r="BC129" s="94">
        <v>3.3</v>
      </c>
      <c r="BD129" s="94">
        <v>2.9</v>
      </c>
      <c r="BE129" s="94">
        <v>3.3</v>
      </c>
      <c r="BF129" s="94">
        <v>3.2</v>
      </c>
      <c r="BG129" s="94">
        <v>2.9</v>
      </c>
      <c r="BH129" s="94">
        <v>3</v>
      </c>
      <c r="BI129" s="172">
        <v>3.3</v>
      </c>
      <c r="BJ129" s="312">
        <f>AVERAGE(AK129:BI129)</f>
        <v>3.2239999999999993</v>
      </c>
      <c r="BK129" s="433">
        <f>STDEV(AK129:BI129)</f>
        <v>0.32310988842807015</v>
      </c>
      <c r="BL129" s="428">
        <f t="shared" si="63"/>
        <v>6.4621977685614035E-2</v>
      </c>
      <c r="BM129" s="161"/>
      <c r="BN129" s="186"/>
      <c r="BO129" s="137"/>
      <c r="BP129" s="137"/>
      <c r="BQ129" s="137"/>
      <c r="BR129"/>
    </row>
    <row r="130" spans="1:70" ht="13.8" thickBot="1" x14ac:dyDescent="0.3">
      <c r="A130" s="406"/>
      <c r="B130" s="658"/>
      <c r="C130" s="173" t="s">
        <v>101</v>
      </c>
      <c r="D130" s="174">
        <f t="shared" ref="D130:AB130" si="68">D128/D129</f>
        <v>0.87096774193548387</v>
      </c>
      <c r="E130" s="174">
        <f t="shared" si="68"/>
        <v>0.87096774193548387</v>
      </c>
      <c r="F130" s="174">
        <f t="shared" si="68"/>
        <v>0.87096774193548387</v>
      </c>
      <c r="G130" s="174">
        <f t="shared" si="68"/>
        <v>0.87096774193548387</v>
      </c>
      <c r="H130" s="174">
        <f t="shared" si="68"/>
        <v>0.87096774193548387</v>
      </c>
      <c r="I130" s="174">
        <f t="shared" si="68"/>
        <v>0.87096774193548387</v>
      </c>
      <c r="J130" s="174">
        <f t="shared" si="68"/>
        <v>0.87096774193548387</v>
      </c>
      <c r="K130" s="174">
        <f t="shared" si="68"/>
        <v>0.87096774193548387</v>
      </c>
      <c r="L130" s="174">
        <f t="shared" si="68"/>
        <v>0.87096774193548387</v>
      </c>
      <c r="M130" s="174">
        <f t="shared" si="68"/>
        <v>0.87096774193548387</v>
      </c>
      <c r="N130" s="174">
        <f t="shared" si="68"/>
        <v>0.87096774193548387</v>
      </c>
      <c r="O130" s="174">
        <f t="shared" si="68"/>
        <v>0.87096774193548387</v>
      </c>
      <c r="P130" s="174">
        <f t="shared" si="68"/>
        <v>0.87096774193548387</v>
      </c>
      <c r="Q130" s="174">
        <f t="shared" si="68"/>
        <v>0.87096774193548387</v>
      </c>
      <c r="R130" s="174">
        <f t="shared" si="68"/>
        <v>0.87096774193548387</v>
      </c>
      <c r="S130" s="174">
        <f t="shared" si="68"/>
        <v>0.87096774193548387</v>
      </c>
      <c r="T130" s="174">
        <f t="shared" si="68"/>
        <v>0.70000000000000007</v>
      </c>
      <c r="U130" s="174">
        <f t="shared" si="68"/>
        <v>0.83870967741935487</v>
      </c>
      <c r="V130" s="174">
        <f t="shared" si="68"/>
        <v>0.43243243243243246</v>
      </c>
      <c r="W130" s="174">
        <f t="shared" si="68"/>
        <v>0.60606060606060608</v>
      </c>
      <c r="X130" s="174">
        <f t="shared" si="68"/>
        <v>0.90322580645161277</v>
      </c>
      <c r="Y130" s="174">
        <f t="shared" si="68"/>
        <v>0.6333333333333333</v>
      </c>
      <c r="Z130" s="174">
        <f t="shared" si="68"/>
        <v>0.60606060606060608</v>
      </c>
      <c r="AA130" s="174">
        <f t="shared" si="68"/>
        <v>0.84848484848484851</v>
      </c>
      <c r="AB130" s="175">
        <f t="shared" si="68"/>
        <v>0.81481481481481488</v>
      </c>
      <c r="AC130" s="351">
        <f>AVERAGE(D130:AB130)</f>
        <v>0.81274423984101385</v>
      </c>
      <c r="AD130" s="425">
        <f>STDEV(D130:AB130)</f>
        <v>0.11891090364939588</v>
      </c>
      <c r="AE130" s="428">
        <f t="shared" si="67"/>
        <v>2.3782180729879178E-2</v>
      </c>
      <c r="AF130"/>
      <c r="AH130" s="406"/>
      <c r="AI130" s="658"/>
      <c r="AJ130" s="320" t="s">
        <v>101</v>
      </c>
      <c r="AK130" s="174">
        <f t="shared" ref="AK130:BI130" si="69">AK128/AK129</f>
        <v>0.87096774193548387</v>
      </c>
      <c r="AL130" s="174">
        <f t="shared" si="69"/>
        <v>0.87096774193548387</v>
      </c>
      <c r="AM130" s="174">
        <f t="shared" si="69"/>
        <v>0.87096774193548387</v>
      </c>
      <c r="AN130" s="174">
        <f t="shared" si="69"/>
        <v>0.87096774193548387</v>
      </c>
      <c r="AO130" s="174">
        <f t="shared" si="69"/>
        <v>0.87096774193548387</v>
      </c>
      <c r="AP130" s="174">
        <f t="shared" si="69"/>
        <v>0.87096774193548387</v>
      </c>
      <c r="AQ130" s="174">
        <f t="shared" si="69"/>
        <v>0.87096774193548387</v>
      </c>
      <c r="AR130" s="174">
        <f t="shared" si="69"/>
        <v>0.87096774193548387</v>
      </c>
      <c r="AS130" s="174">
        <f t="shared" si="69"/>
        <v>0.89655172413793105</v>
      </c>
      <c r="AT130" s="174">
        <f t="shared" si="69"/>
        <v>0.48837209302325585</v>
      </c>
      <c r="AU130" s="174">
        <f t="shared" si="69"/>
        <v>0.43333333333333335</v>
      </c>
      <c r="AV130" s="174">
        <f t="shared" si="69"/>
        <v>0.86842105263157898</v>
      </c>
      <c r="AW130" s="174">
        <f t="shared" si="69"/>
        <v>0.90909090909090917</v>
      </c>
      <c r="AX130" s="174">
        <f t="shared" si="69"/>
        <v>0.63636363636363646</v>
      </c>
      <c r="AY130" s="174">
        <f t="shared" si="69"/>
        <v>0.93103448275862077</v>
      </c>
      <c r="AZ130" s="174">
        <f t="shared" si="69"/>
        <v>0.90909090909090917</v>
      </c>
      <c r="BA130" s="174">
        <f t="shared" ref="BA130:BE130" si="70">BA128/BA129</f>
        <v>0.76315789473684215</v>
      </c>
      <c r="BB130" s="174">
        <f t="shared" si="70"/>
        <v>0.90909090909090917</v>
      </c>
      <c r="BC130" s="174">
        <f t="shared" si="70"/>
        <v>0.63636363636363646</v>
      </c>
      <c r="BD130" s="174">
        <f t="shared" si="70"/>
        <v>0.93103448275862077</v>
      </c>
      <c r="BE130" s="174">
        <f t="shared" si="70"/>
        <v>0.69696969696969691</v>
      </c>
      <c r="BF130" s="174">
        <f t="shared" si="69"/>
        <v>0.78125</v>
      </c>
      <c r="BG130" s="174">
        <f t="shared" si="69"/>
        <v>0.72413793103448276</v>
      </c>
      <c r="BH130" s="174">
        <f t="shared" si="69"/>
        <v>0.9</v>
      </c>
      <c r="BI130" s="175">
        <f t="shared" si="69"/>
        <v>0.75757575757575757</v>
      </c>
      <c r="BJ130" s="314">
        <f>AVERAGE(AK130:BI130)</f>
        <v>0.80558321537775968</v>
      </c>
      <c r="BK130" s="434">
        <f>STDEV(AK130:BI130)</f>
        <v>0.13517695418866202</v>
      </c>
      <c r="BL130" s="428">
        <f t="shared" si="63"/>
        <v>2.7035390837732404E-2</v>
      </c>
      <c r="BM130" s="129"/>
      <c r="BN130" s="186"/>
      <c r="BO130" s="137"/>
      <c r="BP130" s="137"/>
      <c r="BQ130" s="137"/>
      <c r="BR130"/>
    </row>
    <row r="131" spans="1:70" ht="13.8" customHeight="1" thickBot="1" x14ac:dyDescent="0.3">
      <c r="A131" s="406"/>
      <c r="B131" s="656" t="s">
        <v>172</v>
      </c>
      <c r="C131" s="132" t="s">
        <v>63</v>
      </c>
      <c r="D131" s="43" t="s">
        <v>63</v>
      </c>
      <c r="E131" s="43" t="s">
        <v>63</v>
      </c>
      <c r="F131" s="43" t="s">
        <v>63</v>
      </c>
      <c r="G131" s="43" t="s">
        <v>63</v>
      </c>
      <c r="H131" s="43" t="s">
        <v>63</v>
      </c>
      <c r="I131" s="43" t="s">
        <v>63</v>
      </c>
      <c r="J131" s="43" t="s">
        <v>63</v>
      </c>
      <c r="K131" s="43" t="s">
        <v>63</v>
      </c>
      <c r="L131" s="43" t="s">
        <v>63</v>
      </c>
      <c r="M131" s="176"/>
      <c r="N131" s="176"/>
      <c r="O131" s="176"/>
      <c r="P131" s="176"/>
      <c r="Q131" s="176"/>
      <c r="R131" s="176"/>
      <c r="S131" s="176"/>
      <c r="T131" s="176"/>
      <c r="U131" s="176"/>
      <c r="V131" s="176"/>
      <c r="W131" s="176"/>
      <c r="X131" s="176"/>
      <c r="Y131" s="176"/>
      <c r="Z131" s="176"/>
      <c r="AA131" s="176"/>
      <c r="AB131" s="181"/>
      <c r="AC131" s="170" t="s">
        <v>126</v>
      </c>
      <c r="AD131" s="424" t="s">
        <v>3</v>
      </c>
      <c r="AE131" s="429" t="s">
        <v>4</v>
      </c>
      <c r="AF131"/>
      <c r="AH131" s="406"/>
      <c r="AI131" s="656" t="s">
        <v>172</v>
      </c>
      <c r="AJ131" s="43" t="s">
        <v>152</v>
      </c>
      <c r="AK131" s="43" t="s">
        <v>63</v>
      </c>
      <c r="AL131" s="43" t="s">
        <v>63</v>
      </c>
      <c r="AM131" s="43"/>
      <c r="AN131" s="43"/>
      <c r="AO131" s="43"/>
      <c r="AP131" s="43"/>
      <c r="AQ131" s="43"/>
      <c r="AR131" s="43"/>
      <c r="AS131" s="89"/>
      <c r="AT131" s="89"/>
      <c r="AU131" s="89"/>
      <c r="AV131" s="89"/>
      <c r="AW131" s="89"/>
      <c r="AX131" s="89"/>
      <c r="AY131" s="89"/>
      <c r="AZ131" s="89"/>
      <c r="BA131" s="89"/>
      <c r="BB131" s="89"/>
      <c r="BC131" s="89"/>
      <c r="BD131" s="89"/>
      <c r="BE131" s="89"/>
      <c r="BF131" s="89"/>
      <c r="BG131" s="89"/>
      <c r="BH131" s="89"/>
      <c r="BI131" s="181"/>
      <c r="BJ131" s="316" t="s">
        <v>126</v>
      </c>
      <c r="BK131" s="431" t="s">
        <v>3</v>
      </c>
      <c r="BL131" s="429" t="s">
        <v>4</v>
      </c>
      <c r="BM131" s="161" t="s">
        <v>219</v>
      </c>
      <c r="BN131" s="186"/>
      <c r="BO131" s="350"/>
      <c r="BP131" s="350"/>
      <c r="BQ131" s="350"/>
      <c r="BR131"/>
    </row>
    <row r="132" spans="1:70" ht="13.8" thickBot="1" x14ac:dyDescent="0.3">
      <c r="A132" s="406"/>
      <c r="B132" s="657"/>
      <c r="C132" s="139" t="s">
        <v>107</v>
      </c>
      <c r="D132" s="94">
        <v>2.7</v>
      </c>
      <c r="E132" s="94">
        <v>2.7</v>
      </c>
      <c r="F132" s="94">
        <v>2.7</v>
      </c>
      <c r="G132" s="94">
        <v>2.7</v>
      </c>
      <c r="H132" s="94">
        <v>2.7</v>
      </c>
      <c r="I132" s="94">
        <v>2.7</v>
      </c>
      <c r="J132" s="94">
        <v>2.7</v>
      </c>
      <c r="K132" s="94">
        <v>2.7</v>
      </c>
      <c r="L132" s="94">
        <v>2.7</v>
      </c>
      <c r="M132" s="94">
        <v>3.2</v>
      </c>
      <c r="N132" s="94">
        <v>2.1</v>
      </c>
      <c r="O132" s="94">
        <v>2.7</v>
      </c>
      <c r="P132" s="94">
        <v>3</v>
      </c>
      <c r="Q132" s="94">
        <v>2.6</v>
      </c>
      <c r="R132" s="94">
        <v>2.8</v>
      </c>
      <c r="S132" s="94">
        <v>2.6</v>
      </c>
      <c r="T132" s="94">
        <v>2.2000000000000002</v>
      </c>
      <c r="U132" s="94">
        <v>3</v>
      </c>
      <c r="V132" s="94">
        <v>1.9</v>
      </c>
      <c r="W132" s="94">
        <v>2.2000000000000002</v>
      </c>
      <c r="X132" s="94">
        <v>1.9</v>
      </c>
      <c r="Y132" s="94">
        <v>2.1</v>
      </c>
      <c r="Z132" s="94">
        <v>2.9</v>
      </c>
      <c r="AA132" s="94">
        <v>3.1</v>
      </c>
      <c r="AB132" s="172">
        <v>2.4</v>
      </c>
      <c r="AC132" s="351">
        <f>AVERAGE(D132:AB132)</f>
        <v>2.6</v>
      </c>
      <c r="AD132" s="425">
        <f>STDEV(D132:AB132)</f>
        <v>0.35355339059327545</v>
      </c>
      <c r="AE132" s="428">
        <f>AD132/SQRT(25)</f>
        <v>7.0710678118655085E-2</v>
      </c>
      <c r="AF132" t="s">
        <v>210</v>
      </c>
      <c r="AH132" s="406"/>
      <c r="AI132" s="657"/>
      <c r="AJ132" s="40" t="s">
        <v>100</v>
      </c>
      <c r="AK132" s="94">
        <v>2.7</v>
      </c>
      <c r="AL132" s="94">
        <v>2.7</v>
      </c>
      <c r="AM132" s="94">
        <v>3</v>
      </c>
      <c r="AN132" s="94">
        <v>2.9</v>
      </c>
      <c r="AO132" s="94">
        <v>2.7</v>
      </c>
      <c r="AP132" s="94">
        <v>2.8</v>
      </c>
      <c r="AQ132" s="94">
        <v>2.2999999999999998</v>
      </c>
      <c r="AR132" s="94">
        <v>2.6</v>
      </c>
      <c r="AS132" s="94">
        <v>3.1</v>
      </c>
      <c r="AT132" s="94">
        <v>2.8</v>
      </c>
      <c r="AU132" s="94">
        <v>2.9</v>
      </c>
      <c r="AV132" s="94">
        <v>2.9</v>
      </c>
      <c r="AW132" s="94">
        <v>2.5</v>
      </c>
      <c r="AX132" s="94">
        <v>2.8</v>
      </c>
      <c r="AY132" s="94">
        <v>3</v>
      </c>
      <c r="AZ132" s="94">
        <v>2.8</v>
      </c>
      <c r="BA132" s="94">
        <v>2.9</v>
      </c>
      <c r="BB132" s="94">
        <v>2.5</v>
      </c>
      <c r="BC132" s="94">
        <v>2.8</v>
      </c>
      <c r="BD132" s="94">
        <v>3.5</v>
      </c>
      <c r="BE132" s="94">
        <v>2.8</v>
      </c>
      <c r="BF132" s="94">
        <v>2.2999999999999998</v>
      </c>
      <c r="BG132" s="94">
        <v>2.6</v>
      </c>
      <c r="BH132" s="94">
        <v>2.6</v>
      </c>
      <c r="BI132" s="172">
        <v>2.6</v>
      </c>
      <c r="BJ132" s="318">
        <f>AVERAGE(AK132:BI132)</f>
        <v>2.7639999999999993</v>
      </c>
      <c r="BK132" s="432">
        <f>STDEV(AK132:BI132)</f>
        <v>0.25311394008759508</v>
      </c>
      <c r="BL132" s="428">
        <f>BK132/SQRT(25)</f>
        <v>5.0622788017519016E-2</v>
      </c>
      <c r="BM132" s="161">
        <f>200/25</f>
        <v>8</v>
      </c>
      <c r="BN132" s="186"/>
      <c r="BO132" s="137"/>
      <c r="BP132" s="137"/>
      <c r="BQ132" s="137"/>
      <c r="BR132"/>
    </row>
    <row r="133" spans="1:70" ht="13.8" thickBot="1" x14ac:dyDescent="0.3">
      <c r="A133" s="406"/>
      <c r="B133" s="657"/>
      <c r="C133" s="139" t="s">
        <v>108</v>
      </c>
      <c r="D133" s="94">
        <v>3.1</v>
      </c>
      <c r="E133" s="94">
        <v>3.1</v>
      </c>
      <c r="F133" s="94">
        <v>3.1</v>
      </c>
      <c r="G133" s="94">
        <v>3.1</v>
      </c>
      <c r="H133" s="94">
        <v>3.1</v>
      </c>
      <c r="I133" s="94">
        <v>3.1</v>
      </c>
      <c r="J133" s="94">
        <v>3.1</v>
      </c>
      <c r="K133" s="94">
        <v>3.1</v>
      </c>
      <c r="L133" s="94">
        <v>3.1</v>
      </c>
      <c r="M133" s="94">
        <v>3.6</v>
      </c>
      <c r="N133" s="94">
        <v>3.2</v>
      </c>
      <c r="O133" s="94">
        <v>3.1</v>
      </c>
      <c r="P133" s="94">
        <v>3.3</v>
      </c>
      <c r="Q133" s="94">
        <v>2.9</v>
      </c>
      <c r="R133" s="94">
        <v>3.1</v>
      </c>
      <c r="S133" s="94">
        <v>3.5</v>
      </c>
      <c r="T133" s="94">
        <v>2.8</v>
      </c>
      <c r="U133" s="94">
        <v>3.7</v>
      </c>
      <c r="V133" s="94">
        <v>2.8</v>
      </c>
      <c r="W133" s="94">
        <v>2.5</v>
      </c>
      <c r="X133" s="94">
        <v>3.3</v>
      </c>
      <c r="Y133" s="94">
        <v>3.6</v>
      </c>
      <c r="Z133" s="94">
        <v>3.5</v>
      </c>
      <c r="AA133" s="94">
        <v>3.4</v>
      </c>
      <c r="AB133" s="172">
        <v>2.7</v>
      </c>
      <c r="AC133" s="351">
        <f>AVERAGE(D133:AB133)</f>
        <v>3.1560000000000001</v>
      </c>
      <c r="AD133" s="425">
        <f>STDEV(D133:AB133)</f>
        <v>0.29022979401386989</v>
      </c>
      <c r="AE133" s="428">
        <f t="shared" si="67"/>
        <v>5.8045958802773981E-2</v>
      </c>
      <c r="AF133" s="15"/>
      <c r="AH133" s="406"/>
      <c r="AI133" s="657"/>
      <c r="AJ133" s="40" t="s">
        <v>105</v>
      </c>
      <c r="AK133" s="94">
        <v>3.1</v>
      </c>
      <c r="AL133" s="94">
        <v>3.1</v>
      </c>
      <c r="AM133" s="94">
        <v>3.2</v>
      </c>
      <c r="AN133" s="94">
        <v>3.4</v>
      </c>
      <c r="AO133" s="94">
        <v>2.9</v>
      </c>
      <c r="AP133" s="94">
        <v>3.2</v>
      </c>
      <c r="AQ133" s="94">
        <v>2.7</v>
      </c>
      <c r="AR133" s="94">
        <v>3</v>
      </c>
      <c r="AS133" s="94">
        <v>3.7</v>
      </c>
      <c r="AT133" s="94">
        <v>3</v>
      </c>
      <c r="AU133" s="94">
        <v>3.3</v>
      </c>
      <c r="AV133" s="94">
        <v>3</v>
      </c>
      <c r="AW133" s="94">
        <v>3.2</v>
      </c>
      <c r="AX133" s="94">
        <v>3.2</v>
      </c>
      <c r="AY133" s="94">
        <v>3.8</v>
      </c>
      <c r="AZ133" s="94">
        <v>3.1</v>
      </c>
      <c r="BA133" s="94">
        <v>3</v>
      </c>
      <c r="BB133" s="94">
        <v>3.2</v>
      </c>
      <c r="BC133" s="94">
        <v>3.2</v>
      </c>
      <c r="BD133" s="94">
        <v>3.8</v>
      </c>
      <c r="BE133" s="94">
        <v>3.1</v>
      </c>
      <c r="BF133" s="94">
        <v>3</v>
      </c>
      <c r="BG133" s="94">
        <v>3</v>
      </c>
      <c r="BH133" s="94">
        <v>3.2</v>
      </c>
      <c r="BI133" s="172">
        <v>3.4</v>
      </c>
      <c r="BJ133" s="312">
        <f>AVERAGE(AK133:BI133)</f>
        <v>3.1920000000000006</v>
      </c>
      <c r="BK133" s="433">
        <f>STDEV(AK133:BI133)</f>
        <v>0.26444911293731599</v>
      </c>
      <c r="BL133" s="428">
        <f t="shared" si="63"/>
        <v>5.2889822587463199E-2</v>
      </c>
      <c r="BM133" s="161"/>
      <c r="BN133" s="186"/>
      <c r="BO133" s="137"/>
      <c r="BP133" s="137"/>
      <c r="BQ133" s="137"/>
      <c r="BR133" s="15"/>
    </row>
    <row r="134" spans="1:70" ht="13.8" thickBot="1" x14ac:dyDescent="0.3">
      <c r="A134" s="408"/>
      <c r="B134" s="658"/>
      <c r="C134" s="173" t="s">
        <v>101</v>
      </c>
      <c r="D134" s="174">
        <f t="shared" ref="D134:AB134" si="71">D132/D133</f>
        <v>0.87096774193548387</v>
      </c>
      <c r="E134" s="174">
        <f t="shared" si="71"/>
        <v>0.87096774193548387</v>
      </c>
      <c r="F134" s="174">
        <f t="shared" si="71"/>
        <v>0.87096774193548387</v>
      </c>
      <c r="G134" s="174">
        <f t="shared" si="71"/>
        <v>0.87096774193548387</v>
      </c>
      <c r="H134" s="174">
        <f t="shared" si="71"/>
        <v>0.87096774193548387</v>
      </c>
      <c r="I134" s="174">
        <f t="shared" si="71"/>
        <v>0.87096774193548387</v>
      </c>
      <c r="J134" s="174">
        <f t="shared" si="71"/>
        <v>0.87096774193548387</v>
      </c>
      <c r="K134" s="174">
        <f t="shared" si="71"/>
        <v>0.87096774193548387</v>
      </c>
      <c r="L134" s="174">
        <f t="shared" si="71"/>
        <v>0.87096774193548387</v>
      </c>
      <c r="M134" s="174">
        <f t="shared" si="71"/>
        <v>0.88888888888888895</v>
      </c>
      <c r="N134" s="174">
        <f t="shared" si="71"/>
        <v>0.65625</v>
      </c>
      <c r="O134" s="174">
        <f t="shared" si="71"/>
        <v>0.87096774193548387</v>
      </c>
      <c r="P134" s="174">
        <f t="shared" si="71"/>
        <v>0.90909090909090917</v>
      </c>
      <c r="Q134" s="174">
        <f t="shared" si="71"/>
        <v>0.89655172413793105</v>
      </c>
      <c r="R134" s="174">
        <f t="shared" si="71"/>
        <v>0.90322580645161277</v>
      </c>
      <c r="S134" s="174">
        <f t="shared" si="71"/>
        <v>0.74285714285714288</v>
      </c>
      <c r="T134" s="174">
        <f t="shared" si="71"/>
        <v>0.78571428571428581</v>
      </c>
      <c r="U134" s="174">
        <f t="shared" si="71"/>
        <v>0.81081081081081074</v>
      </c>
      <c r="V134" s="174">
        <f t="shared" si="71"/>
        <v>0.6785714285714286</v>
      </c>
      <c r="W134" s="174">
        <f t="shared" si="71"/>
        <v>0.88000000000000012</v>
      </c>
      <c r="X134" s="174">
        <f t="shared" si="71"/>
        <v>0.5757575757575758</v>
      </c>
      <c r="Y134" s="174">
        <f t="shared" si="71"/>
        <v>0.58333333333333337</v>
      </c>
      <c r="Z134" s="174">
        <f t="shared" si="71"/>
        <v>0.82857142857142851</v>
      </c>
      <c r="AA134" s="174">
        <f t="shared" si="71"/>
        <v>0.91176470588235303</v>
      </c>
      <c r="AB134" s="175">
        <f t="shared" si="71"/>
        <v>0.88888888888888884</v>
      </c>
      <c r="AC134" s="411">
        <f>AVERAGE(D134:AB134)</f>
        <v>0.82599817393245689</v>
      </c>
      <c r="AD134" s="426">
        <f>STDEV(D134:AB134)</f>
        <v>9.9389738534544136E-2</v>
      </c>
      <c r="AE134" s="430">
        <f t="shared" si="67"/>
        <v>1.9877947706908827E-2</v>
      </c>
      <c r="AF134"/>
      <c r="AH134" s="408"/>
      <c r="AI134" s="658"/>
      <c r="AJ134" s="320" t="s">
        <v>101</v>
      </c>
      <c r="AK134" s="174">
        <f t="shared" ref="AK134:BI134" si="72">AK132/AK133</f>
        <v>0.87096774193548387</v>
      </c>
      <c r="AL134" s="174">
        <f t="shared" si="72"/>
        <v>0.87096774193548387</v>
      </c>
      <c r="AM134" s="174">
        <f t="shared" si="72"/>
        <v>0.9375</v>
      </c>
      <c r="AN134" s="174">
        <f t="shared" si="72"/>
        <v>0.8529411764705882</v>
      </c>
      <c r="AO134" s="174">
        <f t="shared" si="72"/>
        <v>0.93103448275862077</v>
      </c>
      <c r="AP134" s="174">
        <f t="shared" si="72"/>
        <v>0.87499999999999989</v>
      </c>
      <c r="AQ134" s="174">
        <f t="shared" si="72"/>
        <v>0.85185185185185175</v>
      </c>
      <c r="AR134" s="174">
        <f t="shared" si="72"/>
        <v>0.8666666666666667</v>
      </c>
      <c r="AS134" s="174">
        <f t="shared" si="72"/>
        <v>0.83783783783783783</v>
      </c>
      <c r="AT134" s="174">
        <f t="shared" si="72"/>
        <v>0.93333333333333324</v>
      </c>
      <c r="AU134" s="174">
        <f t="shared" si="72"/>
        <v>0.87878787878787878</v>
      </c>
      <c r="AV134" s="174">
        <f t="shared" si="72"/>
        <v>0.96666666666666667</v>
      </c>
      <c r="AW134" s="174">
        <f t="shared" si="72"/>
        <v>0.78125</v>
      </c>
      <c r="AX134" s="174">
        <f t="shared" si="72"/>
        <v>0.87499999999999989</v>
      </c>
      <c r="AY134" s="174">
        <f t="shared" si="72"/>
        <v>0.78947368421052633</v>
      </c>
      <c r="AZ134" s="174">
        <f t="shared" si="72"/>
        <v>0.90322580645161277</v>
      </c>
      <c r="BA134" s="174">
        <f t="shared" ref="BA134:BE134" si="73">BA132/BA133</f>
        <v>0.96666666666666667</v>
      </c>
      <c r="BB134" s="174">
        <f t="shared" si="73"/>
        <v>0.78125</v>
      </c>
      <c r="BC134" s="174">
        <f t="shared" si="73"/>
        <v>0.87499999999999989</v>
      </c>
      <c r="BD134" s="174">
        <f t="shared" si="73"/>
        <v>0.92105263157894746</v>
      </c>
      <c r="BE134" s="174">
        <f t="shared" si="73"/>
        <v>0.90322580645161277</v>
      </c>
      <c r="BF134" s="174">
        <f t="shared" si="72"/>
        <v>0.76666666666666661</v>
      </c>
      <c r="BG134" s="174">
        <f t="shared" si="72"/>
        <v>0.8666666666666667</v>
      </c>
      <c r="BH134" s="174">
        <f t="shared" si="72"/>
        <v>0.8125</v>
      </c>
      <c r="BI134" s="175">
        <f t="shared" si="72"/>
        <v>0.76470588235294124</v>
      </c>
      <c r="BJ134" s="321">
        <f>AVERAGE(AK134:BI134)</f>
        <v>0.86720956757160206</v>
      </c>
      <c r="BK134" s="356">
        <f>STDEV(AK134:BI134)</f>
        <v>5.9421044217511973E-2</v>
      </c>
      <c r="BL134" s="430">
        <f t="shared" si="63"/>
        <v>1.1884208843502395E-2</v>
      </c>
      <c r="BM134" s="129"/>
      <c r="BN134" s="186"/>
      <c r="BO134" s="137"/>
      <c r="BP134" s="137"/>
      <c r="BQ134" s="137"/>
      <c r="BR134"/>
    </row>
    <row r="135" spans="1:70" x14ac:dyDescent="0.25">
      <c r="AE135" s="306"/>
    </row>
    <row r="136" spans="1:70" x14ac:dyDescent="0.25">
      <c r="AE136" s="306"/>
    </row>
    <row r="140" spans="1:70" x14ac:dyDescent="0.25">
      <c r="AF140" s="306"/>
      <c r="AG140" s="306"/>
    </row>
    <row r="141" spans="1:70" x14ac:dyDescent="0.25">
      <c r="AF141" s="306"/>
      <c r="AG141" s="306"/>
    </row>
    <row r="142" spans="1:70" x14ac:dyDescent="0.25">
      <c r="AF142" s="306"/>
      <c r="AG142" s="306"/>
    </row>
    <row r="143" spans="1:70" x14ac:dyDescent="0.25">
      <c r="AF143" s="306"/>
      <c r="AG143" s="306"/>
    </row>
    <row r="144" spans="1:70" x14ac:dyDescent="0.25">
      <c r="AF144" s="306"/>
      <c r="AG144" s="306"/>
    </row>
    <row r="145" spans="32:33" x14ac:dyDescent="0.25">
      <c r="AF145" s="306"/>
      <c r="AG145" s="306"/>
    </row>
    <row r="146" spans="32:33" x14ac:dyDescent="0.25">
      <c r="AF146" s="306"/>
      <c r="AG146" s="306"/>
    </row>
    <row r="147" spans="32:33" x14ac:dyDescent="0.25">
      <c r="AF147" s="306"/>
      <c r="AG147" s="306"/>
    </row>
    <row r="148" spans="32:33" x14ac:dyDescent="0.25">
      <c r="AF148" s="306"/>
      <c r="AG148" s="306"/>
    </row>
    <row r="149" spans="32:33" x14ac:dyDescent="0.25">
      <c r="AF149" s="306"/>
      <c r="AG149" s="306"/>
    </row>
    <row r="150" spans="32:33" x14ac:dyDescent="0.25">
      <c r="AF150" s="306"/>
      <c r="AG150" s="306"/>
    </row>
    <row r="151" spans="32:33" x14ac:dyDescent="0.25">
      <c r="AF151" s="306"/>
      <c r="AG151" s="306"/>
    </row>
    <row r="152" spans="32:33" x14ac:dyDescent="0.25">
      <c r="AF152" s="306"/>
      <c r="AG152" s="306"/>
    </row>
    <row r="153" spans="32:33" x14ac:dyDescent="0.25">
      <c r="AF153" s="306"/>
      <c r="AG153" s="306"/>
    </row>
    <row r="154" spans="32:33" x14ac:dyDescent="0.25">
      <c r="AF154" s="306"/>
      <c r="AG154" s="306"/>
    </row>
    <row r="155" spans="32:33" x14ac:dyDescent="0.25">
      <c r="AF155" s="306"/>
      <c r="AG155" s="306"/>
    </row>
    <row r="156" spans="32:33" x14ac:dyDescent="0.25">
      <c r="AF156" s="306"/>
      <c r="AG156" s="306"/>
    </row>
    <row r="157" spans="32:33" x14ac:dyDescent="0.25">
      <c r="AF157" s="306"/>
      <c r="AG157" s="306"/>
    </row>
    <row r="158" spans="32:33" x14ac:dyDescent="0.25">
      <c r="AF158" s="306"/>
      <c r="AG158" s="306"/>
    </row>
    <row r="159" spans="32:33" x14ac:dyDescent="0.25">
      <c r="AF159" s="306"/>
      <c r="AG159" s="306"/>
    </row>
    <row r="160" spans="32:33" x14ac:dyDescent="0.25">
      <c r="AF160" s="306"/>
      <c r="AG160" s="306"/>
    </row>
    <row r="161" spans="32:33" x14ac:dyDescent="0.25">
      <c r="AF161" s="306"/>
      <c r="AG161" s="306"/>
    </row>
    <row r="162" spans="32:33" x14ac:dyDescent="0.25">
      <c r="AF162" s="306"/>
      <c r="AG162" s="306"/>
    </row>
    <row r="163" spans="32:33" x14ac:dyDescent="0.25">
      <c r="AF163" s="306"/>
      <c r="AG163" s="306"/>
    </row>
    <row r="164" spans="32:33" x14ac:dyDescent="0.25">
      <c r="AF164" s="306"/>
      <c r="AG164" s="306"/>
    </row>
    <row r="165" spans="32:33" x14ac:dyDescent="0.25">
      <c r="AF165" s="306"/>
      <c r="AG165" s="306"/>
    </row>
    <row r="166" spans="32:33" x14ac:dyDescent="0.25">
      <c r="AF166" s="306"/>
      <c r="AG166" s="306"/>
    </row>
    <row r="167" spans="32:33" x14ac:dyDescent="0.25">
      <c r="AF167" s="306"/>
      <c r="AG167" s="306"/>
    </row>
    <row r="168" spans="32:33" x14ac:dyDescent="0.25">
      <c r="AF168" s="306"/>
      <c r="AG168" s="306"/>
    </row>
    <row r="169" spans="32:33" x14ac:dyDescent="0.25">
      <c r="AF169" s="306"/>
      <c r="AG169" s="306"/>
    </row>
    <row r="170" spans="32:33" x14ac:dyDescent="0.25">
      <c r="AF170" s="306"/>
      <c r="AG170" s="306"/>
    </row>
  </sheetData>
  <mergeCells count="64">
    <mergeCell ref="A106:A121"/>
    <mergeCell ref="B106:B109"/>
    <mergeCell ref="B110:B113"/>
    <mergeCell ref="B85:B88"/>
    <mergeCell ref="B81:B84"/>
    <mergeCell ref="A73:A88"/>
    <mergeCell ref="B73:B76"/>
    <mergeCell ref="B77:B80"/>
    <mergeCell ref="A5:A20"/>
    <mergeCell ref="AH5:AH20"/>
    <mergeCell ref="B54:B57"/>
    <mergeCell ref="B58:B61"/>
    <mergeCell ref="B62:B65"/>
    <mergeCell ref="B22:B25"/>
    <mergeCell ref="B26:B29"/>
    <mergeCell ref="B30:B33"/>
    <mergeCell ref="AH37:AH52"/>
    <mergeCell ref="B49:B52"/>
    <mergeCell ref="B45:B48"/>
    <mergeCell ref="A37:A52"/>
    <mergeCell ref="B37:B40"/>
    <mergeCell ref="B41:B44"/>
    <mergeCell ref="AI26:AI29"/>
    <mergeCell ref="B5:B8"/>
    <mergeCell ref="B9:B12"/>
    <mergeCell ref="B13:B16"/>
    <mergeCell ref="B17:B20"/>
    <mergeCell ref="AI5:AI8"/>
    <mergeCell ref="AI9:AI12"/>
    <mergeCell ref="AI13:AI16"/>
    <mergeCell ref="AI17:AI20"/>
    <mergeCell ref="AI22:AI25"/>
    <mergeCell ref="AI30:AI33"/>
    <mergeCell ref="AI54:AI57"/>
    <mergeCell ref="AI58:AI61"/>
    <mergeCell ref="AI62:AI65"/>
    <mergeCell ref="B123:B126"/>
    <mergeCell ref="AI37:AI40"/>
    <mergeCell ref="AI41:AI44"/>
    <mergeCell ref="AI45:AI48"/>
    <mergeCell ref="AI49:AI52"/>
    <mergeCell ref="AH73:AH88"/>
    <mergeCell ref="AI73:AI76"/>
    <mergeCell ref="AI77:AI80"/>
    <mergeCell ref="AI81:AI84"/>
    <mergeCell ref="AI85:AI88"/>
    <mergeCell ref="B118:B121"/>
    <mergeCell ref="AH106:AH121"/>
    <mergeCell ref="B131:B134"/>
    <mergeCell ref="B90:B93"/>
    <mergeCell ref="B94:B97"/>
    <mergeCell ref="B98:B101"/>
    <mergeCell ref="AI90:AI93"/>
    <mergeCell ref="AI94:AI97"/>
    <mergeCell ref="AI98:AI101"/>
    <mergeCell ref="AI123:AI126"/>
    <mergeCell ref="AI127:AI130"/>
    <mergeCell ref="AI131:AI134"/>
    <mergeCell ref="B127:B130"/>
    <mergeCell ref="AI106:AI109"/>
    <mergeCell ref="AI110:AI113"/>
    <mergeCell ref="AI114:AI117"/>
    <mergeCell ref="B114:B117"/>
    <mergeCell ref="AI118:AI121"/>
  </mergeCells>
  <pageMargins left="0.75" right="0.75" top="1" bottom="1" header="0" footer="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60"/>
  <sheetViews>
    <sheetView zoomScale="80" zoomScaleNormal="80" workbookViewId="0">
      <selection activeCell="BG39" sqref="BG39"/>
    </sheetView>
  </sheetViews>
  <sheetFormatPr baseColWidth="10" defaultRowHeight="13.2" x14ac:dyDescent="0.25"/>
  <cols>
    <col min="1" max="1" width="3" style="22" customWidth="1"/>
    <col min="2" max="2" width="10.33203125" style="22" customWidth="1"/>
    <col min="3" max="3" width="4.44140625" style="22" customWidth="1"/>
    <col min="4" max="28" width="3.33203125" style="22" customWidth="1"/>
    <col min="29" max="29" width="6.44140625" style="22" customWidth="1"/>
    <col min="30" max="30" width="4.5546875" style="22" customWidth="1"/>
    <col min="31" max="31" width="4.88671875" style="22" customWidth="1"/>
    <col min="32" max="32" width="8.44140625" style="47" customWidth="1"/>
    <col min="33" max="33" width="4.5546875" style="22" customWidth="1"/>
    <col min="34" max="34" width="10" style="22" customWidth="1"/>
    <col min="35" max="60" width="3.44140625" style="22" customWidth="1"/>
    <col min="61" max="63" width="5.77734375" style="22" customWidth="1"/>
    <col min="64" max="256" width="11.5546875" style="22"/>
    <col min="257" max="257" width="3" style="22" customWidth="1"/>
    <col min="258" max="258" width="13.109375" style="22" customWidth="1"/>
    <col min="259" max="259" width="4.44140625" style="22" customWidth="1"/>
    <col min="260" max="279" width="3.33203125" style="22" customWidth="1"/>
    <col min="280" max="280" width="6.44140625" style="22" customWidth="1"/>
    <col min="281" max="281" width="4.5546875" style="22" customWidth="1"/>
    <col min="282" max="282" width="4.88671875" style="22" customWidth="1"/>
    <col min="283" max="283" width="8.44140625" style="22" customWidth="1"/>
    <col min="284" max="284" width="10" style="22" customWidth="1"/>
    <col min="285" max="285" width="10.109375" style="22" customWidth="1"/>
    <col min="286" max="286" width="5.5546875" style="22" customWidth="1"/>
    <col min="287" max="288" width="9.109375" style="22" customWidth="1"/>
    <col min="289" max="512" width="11.5546875" style="22"/>
    <col min="513" max="513" width="3" style="22" customWidth="1"/>
    <col min="514" max="514" width="13.109375" style="22" customWidth="1"/>
    <col min="515" max="515" width="4.44140625" style="22" customWidth="1"/>
    <col min="516" max="535" width="3.33203125" style="22" customWidth="1"/>
    <col min="536" max="536" width="6.44140625" style="22" customWidth="1"/>
    <col min="537" max="537" width="4.5546875" style="22" customWidth="1"/>
    <col min="538" max="538" width="4.88671875" style="22" customWidth="1"/>
    <col min="539" max="539" width="8.44140625" style="22" customWidth="1"/>
    <col min="540" max="540" width="10" style="22" customWidth="1"/>
    <col min="541" max="541" width="10.109375" style="22" customWidth="1"/>
    <col min="542" max="542" width="5.5546875" style="22" customWidth="1"/>
    <col min="543" max="544" width="9.109375" style="22" customWidth="1"/>
    <col min="545" max="768" width="11.5546875" style="22"/>
    <col min="769" max="769" width="3" style="22" customWidth="1"/>
    <col min="770" max="770" width="13.109375" style="22" customWidth="1"/>
    <col min="771" max="771" width="4.44140625" style="22" customWidth="1"/>
    <col min="772" max="791" width="3.33203125" style="22" customWidth="1"/>
    <col min="792" max="792" width="6.44140625" style="22" customWidth="1"/>
    <col min="793" max="793" width="4.5546875" style="22" customWidth="1"/>
    <col min="794" max="794" width="4.88671875" style="22" customWidth="1"/>
    <col min="795" max="795" width="8.44140625" style="22" customWidth="1"/>
    <col min="796" max="796" width="10" style="22" customWidth="1"/>
    <col min="797" max="797" width="10.109375" style="22" customWidth="1"/>
    <col min="798" max="798" width="5.5546875" style="22" customWidth="1"/>
    <col min="799" max="800" width="9.109375" style="22" customWidth="1"/>
    <col min="801" max="1024" width="11.5546875" style="22"/>
    <col min="1025" max="1025" width="3" style="22" customWidth="1"/>
    <col min="1026" max="1026" width="13.109375" style="22" customWidth="1"/>
    <col min="1027" max="1027" width="4.44140625" style="22" customWidth="1"/>
    <col min="1028" max="1047" width="3.33203125" style="22" customWidth="1"/>
    <col min="1048" max="1048" width="6.44140625" style="22" customWidth="1"/>
    <col min="1049" max="1049" width="4.5546875" style="22" customWidth="1"/>
    <col min="1050" max="1050" width="4.88671875" style="22" customWidth="1"/>
    <col min="1051" max="1051" width="8.44140625" style="22" customWidth="1"/>
    <col min="1052" max="1052" width="10" style="22" customWidth="1"/>
    <col min="1053" max="1053" width="10.109375" style="22" customWidth="1"/>
    <col min="1054" max="1054" width="5.5546875" style="22" customWidth="1"/>
    <col min="1055" max="1056" width="9.109375" style="22" customWidth="1"/>
    <col min="1057" max="1280" width="11.5546875" style="22"/>
    <col min="1281" max="1281" width="3" style="22" customWidth="1"/>
    <col min="1282" max="1282" width="13.109375" style="22" customWidth="1"/>
    <col min="1283" max="1283" width="4.44140625" style="22" customWidth="1"/>
    <col min="1284" max="1303" width="3.33203125" style="22" customWidth="1"/>
    <col min="1304" max="1304" width="6.44140625" style="22" customWidth="1"/>
    <col min="1305" max="1305" width="4.5546875" style="22" customWidth="1"/>
    <col min="1306" max="1306" width="4.88671875" style="22" customWidth="1"/>
    <col min="1307" max="1307" width="8.44140625" style="22" customWidth="1"/>
    <col min="1308" max="1308" width="10" style="22" customWidth="1"/>
    <col min="1309" max="1309" width="10.109375" style="22" customWidth="1"/>
    <col min="1310" max="1310" width="5.5546875" style="22" customWidth="1"/>
    <col min="1311" max="1312" width="9.109375" style="22" customWidth="1"/>
    <col min="1313" max="1536" width="11.5546875" style="22"/>
    <col min="1537" max="1537" width="3" style="22" customWidth="1"/>
    <col min="1538" max="1538" width="13.109375" style="22" customWidth="1"/>
    <col min="1539" max="1539" width="4.44140625" style="22" customWidth="1"/>
    <col min="1540" max="1559" width="3.33203125" style="22" customWidth="1"/>
    <col min="1560" max="1560" width="6.44140625" style="22" customWidth="1"/>
    <col min="1561" max="1561" width="4.5546875" style="22" customWidth="1"/>
    <col min="1562" max="1562" width="4.88671875" style="22" customWidth="1"/>
    <col min="1563" max="1563" width="8.44140625" style="22" customWidth="1"/>
    <col min="1564" max="1564" width="10" style="22" customWidth="1"/>
    <col min="1565" max="1565" width="10.109375" style="22" customWidth="1"/>
    <col min="1566" max="1566" width="5.5546875" style="22" customWidth="1"/>
    <col min="1567" max="1568" width="9.109375" style="22" customWidth="1"/>
    <col min="1569" max="1792" width="11.5546875" style="22"/>
    <col min="1793" max="1793" width="3" style="22" customWidth="1"/>
    <col min="1794" max="1794" width="13.109375" style="22" customWidth="1"/>
    <col min="1795" max="1795" width="4.44140625" style="22" customWidth="1"/>
    <col min="1796" max="1815" width="3.33203125" style="22" customWidth="1"/>
    <col min="1816" max="1816" width="6.44140625" style="22" customWidth="1"/>
    <col min="1817" max="1817" width="4.5546875" style="22" customWidth="1"/>
    <col min="1818" max="1818" width="4.88671875" style="22" customWidth="1"/>
    <col min="1819" max="1819" width="8.44140625" style="22" customWidth="1"/>
    <col min="1820" max="1820" width="10" style="22" customWidth="1"/>
    <col min="1821" max="1821" width="10.109375" style="22" customWidth="1"/>
    <col min="1822" max="1822" width="5.5546875" style="22" customWidth="1"/>
    <col min="1823" max="1824" width="9.109375" style="22" customWidth="1"/>
    <col min="1825" max="2048" width="11.5546875" style="22"/>
    <col min="2049" max="2049" width="3" style="22" customWidth="1"/>
    <col min="2050" max="2050" width="13.109375" style="22" customWidth="1"/>
    <col min="2051" max="2051" width="4.44140625" style="22" customWidth="1"/>
    <col min="2052" max="2071" width="3.33203125" style="22" customWidth="1"/>
    <col min="2072" max="2072" width="6.44140625" style="22" customWidth="1"/>
    <col min="2073" max="2073" width="4.5546875" style="22" customWidth="1"/>
    <col min="2074" max="2074" width="4.88671875" style="22" customWidth="1"/>
    <col min="2075" max="2075" width="8.44140625" style="22" customWidth="1"/>
    <col min="2076" max="2076" width="10" style="22" customWidth="1"/>
    <col min="2077" max="2077" width="10.109375" style="22" customWidth="1"/>
    <col min="2078" max="2078" width="5.5546875" style="22" customWidth="1"/>
    <col min="2079" max="2080" width="9.109375" style="22" customWidth="1"/>
    <col min="2081" max="2304" width="11.5546875" style="22"/>
    <col min="2305" max="2305" width="3" style="22" customWidth="1"/>
    <col min="2306" max="2306" width="13.109375" style="22" customWidth="1"/>
    <col min="2307" max="2307" width="4.44140625" style="22" customWidth="1"/>
    <col min="2308" max="2327" width="3.33203125" style="22" customWidth="1"/>
    <col min="2328" max="2328" width="6.44140625" style="22" customWidth="1"/>
    <col min="2329" max="2329" width="4.5546875" style="22" customWidth="1"/>
    <col min="2330" max="2330" width="4.88671875" style="22" customWidth="1"/>
    <col min="2331" max="2331" width="8.44140625" style="22" customWidth="1"/>
    <col min="2332" max="2332" width="10" style="22" customWidth="1"/>
    <col min="2333" max="2333" width="10.109375" style="22" customWidth="1"/>
    <col min="2334" max="2334" width="5.5546875" style="22" customWidth="1"/>
    <col min="2335" max="2336" width="9.109375" style="22" customWidth="1"/>
    <col min="2337" max="2560" width="11.5546875" style="22"/>
    <col min="2561" max="2561" width="3" style="22" customWidth="1"/>
    <col min="2562" max="2562" width="13.109375" style="22" customWidth="1"/>
    <col min="2563" max="2563" width="4.44140625" style="22" customWidth="1"/>
    <col min="2564" max="2583" width="3.33203125" style="22" customWidth="1"/>
    <col min="2584" max="2584" width="6.44140625" style="22" customWidth="1"/>
    <col min="2585" max="2585" width="4.5546875" style="22" customWidth="1"/>
    <col min="2586" max="2586" width="4.88671875" style="22" customWidth="1"/>
    <col min="2587" max="2587" width="8.44140625" style="22" customWidth="1"/>
    <col min="2588" max="2588" width="10" style="22" customWidth="1"/>
    <col min="2589" max="2589" width="10.109375" style="22" customWidth="1"/>
    <col min="2590" max="2590" width="5.5546875" style="22" customWidth="1"/>
    <col min="2591" max="2592" width="9.109375" style="22" customWidth="1"/>
    <col min="2593" max="2816" width="11.5546875" style="22"/>
    <col min="2817" max="2817" width="3" style="22" customWidth="1"/>
    <col min="2818" max="2818" width="13.109375" style="22" customWidth="1"/>
    <col min="2819" max="2819" width="4.44140625" style="22" customWidth="1"/>
    <col min="2820" max="2839" width="3.33203125" style="22" customWidth="1"/>
    <col min="2840" max="2840" width="6.44140625" style="22" customWidth="1"/>
    <col min="2841" max="2841" width="4.5546875" style="22" customWidth="1"/>
    <col min="2842" max="2842" width="4.88671875" style="22" customWidth="1"/>
    <col min="2843" max="2843" width="8.44140625" style="22" customWidth="1"/>
    <col min="2844" max="2844" width="10" style="22" customWidth="1"/>
    <col min="2845" max="2845" width="10.109375" style="22" customWidth="1"/>
    <col min="2846" max="2846" width="5.5546875" style="22" customWidth="1"/>
    <col min="2847" max="2848" width="9.109375" style="22" customWidth="1"/>
    <col min="2849" max="3072" width="11.5546875" style="22"/>
    <col min="3073" max="3073" width="3" style="22" customWidth="1"/>
    <col min="3074" max="3074" width="13.109375" style="22" customWidth="1"/>
    <col min="3075" max="3075" width="4.44140625" style="22" customWidth="1"/>
    <col min="3076" max="3095" width="3.33203125" style="22" customWidth="1"/>
    <col min="3096" max="3096" width="6.44140625" style="22" customWidth="1"/>
    <col min="3097" max="3097" width="4.5546875" style="22" customWidth="1"/>
    <col min="3098" max="3098" width="4.88671875" style="22" customWidth="1"/>
    <col min="3099" max="3099" width="8.44140625" style="22" customWidth="1"/>
    <col min="3100" max="3100" width="10" style="22" customWidth="1"/>
    <col min="3101" max="3101" width="10.109375" style="22" customWidth="1"/>
    <col min="3102" max="3102" width="5.5546875" style="22" customWidth="1"/>
    <col min="3103" max="3104" width="9.109375" style="22" customWidth="1"/>
    <col min="3105" max="3328" width="11.5546875" style="22"/>
    <col min="3329" max="3329" width="3" style="22" customWidth="1"/>
    <col min="3330" max="3330" width="13.109375" style="22" customWidth="1"/>
    <col min="3331" max="3331" width="4.44140625" style="22" customWidth="1"/>
    <col min="3332" max="3351" width="3.33203125" style="22" customWidth="1"/>
    <col min="3352" max="3352" width="6.44140625" style="22" customWidth="1"/>
    <col min="3353" max="3353" width="4.5546875" style="22" customWidth="1"/>
    <col min="3354" max="3354" width="4.88671875" style="22" customWidth="1"/>
    <col min="3355" max="3355" width="8.44140625" style="22" customWidth="1"/>
    <col min="3356" max="3356" width="10" style="22" customWidth="1"/>
    <col min="3357" max="3357" width="10.109375" style="22" customWidth="1"/>
    <col min="3358" max="3358" width="5.5546875" style="22" customWidth="1"/>
    <col min="3359" max="3360" width="9.109375" style="22" customWidth="1"/>
    <col min="3361" max="3584" width="11.5546875" style="22"/>
    <col min="3585" max="3585" width="3" style="22" customWidth="1"/>
    <col min="3586" max="3586" width="13.109375" style="22" customWidth="1"/>
    <col min="3587" max="3587" width="4.44140625" style="22" customWidth="1"/>
    <col min="3588" max="3607" width="3.33203125" style="22" customWidth="1"/>
    <col min="3608" max="3608" width="6.44140625" style="22" customWidth="1"/>
    <col min="3609" max="3609" width="4.5546875" style="22" customWidth="1"/>
    <col min="3610" max="3610" width="4.88671875" style="22" customWidth="1"/>
    <col min="3611" max="3611" width="8.44140625" style="22" customWidth="1"/>
    <col min="3612" max="3612" width="10" style="22" customWidth="1"/>
    <col min="3613" max="3613" width="10.109375" style="22" customWidth="1"/>
    <col min="3614" max="3614" width="5.5546875" style="22" customWidth="1"/>
    <col min="3615" max="3616" width="9.109375" style="22" customWidth="1"/>
    <col min="3617" max="3840" width="11.5546875" style="22"/>
    <col min="3841" max="3841" width="3" style="22" customWidth="1"/>
    <col min="3842" max="3842" width="13.109375" style="22" customWidth="1"/>
    <col min="3843" max="3843" width="4.44140625" style="22" customWidth="1"/>
    <col min="3844" max="3863" width="3.33203125" style="22" customWidth="1"/>
    <col min="3864" max="3864" width="6.44140625" style="22" customWidth="1"/>
    <col min="3865" max="3865" width="4.5546875" style="22" customWidth="1"/>
    <col min="3866" max="3866" width="4.88671875" style="22" customWidth="1"/>
    <col min="3867" max="3867" width="8.44140625" style="22" customWidth="1"/>
    <col min="3868" max="3868" width="10" style="22" customWidth="1"/>
    <col min="3869" max="3869" width="10.109375" style="22" customWidth="1"/>
    <col min="3870" max="3870" width="5.5546875" style="22" customWidth="1"/>
    <col min="3871" max="3872" width="9.109375" style="22" customWidth="1"/>
    <col min="3873" max="4096" width="11.5546875" style="22"/>
    <col min="4097" max="4097" width="3" style="22" customWidth="1"/>
    <col min="4098" max="4098" width="13.109375" style="22" customWidth="1"/>
    <col min="4099" max="4099" width="4.44140625" style="22" customWidth="1"/>
    <col min="4100" max="4119" width="3.33203125" style="22" customWidth="1"/>
    <col min="4120" max="4120" width="6.44140625" style="22" customWidth="1"/>
    <col min="4121" max="4121" width="4.5546875" style="22" customWidth="1"/>
    <col min="4122" max="4122" width="4.88671875" style="22" customWidth="1"/>
    <col min="4123" max="4123" width="8.44140625" style="22" customWidth="1"/>
    <col min="4124" max="4124" width="10" style="22" customWidth="1"/>
    <col min="4125" max="4125" width="10.109375" style="22" customWidth="1"/>
    <col min="4126" max="4126" width="5.5546875" style="22" customWidth="1"/>
    <col min="4127" max="4128" width="9.109375" style="22" customWidth="1"/>
    <col min="4129" max="4352" width="11.5546875" style="22"/>
    <col min="4353" max="4353" width="3" style="22" customWidth="1"/>
    <col min="4354" max="4354" width="13.109375" style="22" customWidth="1"/>
    <col min="4355" max="4355" width="4.44140625" style="22" customWidth="1"/>
    <col min="4356" max="4375" width="3.33203125" style="22" customWidth="1"/>
    <col min="4376" max="4376" width="6.44140625" style="22" customWidth="1"/>
    <col min="4377" max="4377" width="4.5546875" style="22" customWidth="1"/>
    <col min="4378" max="4378" width="4.88671875" style="22" customWidth="1"/>
    <col min="4379" max="4379" width="8.44140625" style="22" customWidth="1"/>
    <col min="4380" max="4380" width="10" style="22" customWidth="1"/>
    <col min="4381" max="4381" width="10.109375" style="22" customWidth="1"/>
    <col min="4382" max="4382" width="5.5546875" style="22" customWidth="1"/>
    <col min="4383" max="4384" width="9.109375" style="22" customWidth="1"/>
    <col min="4385" max="4608" width="11.5546875" style="22"/>
    <col min="4609" max="4609" width="3" style="22" customWidth="1"/>
    <col min="4610" max="4610" width="13.109375" style="22" customWidth="1"/>
    <col min="4611" max="4611" width="4.44140625" style="22" customWidth="1"/>
    <col min="4612" max="4631" width="3.33203125" style="22" customWidth="1"/>
    <col min="4632" max="4632" width="6.44140625" style="22" customWidth="1"/>
    <col min="4633" max="4633" width="4.5546875" style="22" customWidth="1"/>
    <col min="4634" max="4634" width="4.88671875" style="22" customWidth="1"/>
    <col min="4635" max="4635" width="8.44140625" style="22" customWidth="1"/>
    <col min="4636" max="4636" width="10" style="22" customWidth="1"/>
    <col min="4637" max="4637" width="10.109375" style="22" customWidth="1"/>
    <col min="4638" max="4638" width="5.5546875" style="22" customWidth="1"/>
    <col min="4639" max="4640" width="9.109375" style="22" customWidth="1"/>
    <col min="4641" max="4864" width="11.5546875" style="22"/>
    <col min="4865" max="4865" width="3" style="22" customWidth="1"/>
    <col min="4866" max="4866" width="13.109375" style="22" customWidth="1"/>
    <col min="4867" max="4867" width="4.44140625" style="22" customWidth="1"/>
    <col min="4868" max="4887" width="3.33203125" style="22" customWidth="1"/>
    <col min="4888" max="4888" width="6.44140625" style="22" customWidth="1"/>
    <col min="4889" max="4889" width="4.5546875" style="22" customWidth="1"/>
    <col min="4890" max="4890" width="4.88671875" style="22" customWidth="1"/>
    <col min="4891" max="4891" width="8.44140625" style="22" customWidth="1"/>
    <col min="4892" max="4892" width="10" style="22" customWidth="1"/>
    <col min="4893" max="4893" width="10.109375" style="22" customWidth="1"/>
    <col min="4894" max="4894" width="5.5546875" style="22" customWidth="1"/>
    <col min="4895" max="4896" width="9.109375" style="22" customWidth="1"/>
    <col min="4897" max="5120" width="11.5546875" style="22"/>
    <col min="5121" max="5121" width="3" style="22" customWidth="1"/>
    <col min="5122" max="5122" width="13.109375" style="22" customWidth="1"/>
    <col min="5123" max="5123" width="4.44140625" style="22" customWidth="1"/>
    <col min="5124" max="5143" width="3.33203125" style="22" customWidth="1"/>
    <col min="5144" max="5144" width="6.44140625" style="22" customWidth="1"/>
    <col min="5145" max="5145" width="4.5546875" style="22" customWidth="1"/>
    <col min="5146" max="5146" width="4.88671875" style="22" customWidth="1"/>
    <col min="5147" max="5147" width="8.44140625" style="22" customWidth="1"/>
    <col min="5148" max="5148" width="10" style="22" customWidth="1"/>
    <col min="5149" max="5149" width="10.109375" style="22" customWidth="1"/>
    <col min="5150" max="5150" width="5.5546875" style="22" customWidth="1"/>
    <col min="5151" max="5152" width="9.109375" style="22" customWidth="1"/>
    <col min="5153" max="5376" width="11.5546875" style="22"/>
    <col min="5377" max="5377" width="3" style="22" customWidth="1"/>
    <col min="5378" max="5378" width="13.109375" style="22" customWidth="1"/>
    <col min="5379" max="5379" width="4.44140625" style="22" customWidth="1"/>
    <col min="5380" max="5399" width="3.33203125" style="22" customWidth="1"/>
    <col min="5400" max="5400" width="6.44140625" style="22" customWidth="1"/>
    <col min="5401" max="5401" width="4.5546875" style="22" customWidth="1"/>
    <col min="5402" max="5402" width="4.88671875" style="22" customWidth="1"/>
    <col min="5403" max="5403" width="8.44140625" style="22" customWidth="1"/>
    <col min="5404" max="5404" width="10" style="22" customWidth="1"/>
    <col min="5405" max="5405" width="10.109375" style="22" customWidth="1"/>
    <col min="5406" max="5406" width="5.5546875" style="22" customWidth="1"/>
    <col min="5407" max="5408" width="9.109375" style="22" customWidth="1"/>
    <col min="5409" max="5632" width="11.5546875" style="22"/>
    <col min="5633" max="5633" width="3" style="22" customWidth="1"/>
    <col min="5634" max="5634" width="13.109375" style="22" customWidth="1"/>
    <col min="5635" max="5635" width="4.44140625" style="22" customWidth="1"/>
    <col min="5636" max="5655" width="3.33203125" style="22" customWidth="1"/>
    <col min="5656" max="5656" width="6.44140625" style="22" customWidth="1"/>
    <col min="5657" max="5657" width="4.5546875" style="22" customWidth="1"/>
    <col min="5658" max="5658" width="4.88671875" style="22" customWidth="1"/>
    <col min="5659" max="5659" width="8.44140625" style="22" customWidth="1"/>
    <col min="5660" max="5660" width="10" style="22" customWidth="1"/>
    <col min="5661" max="5661" width="10.109375" style="22" customWidth="1"/>
    <col min="5662" max="5662" width="5.5546875" style="22" customWidth="1"/>
    <col min="5663" max="5664" width="9.109375" style="22" customWidth="1"/>
    <col min="5665" max="5888" width="11.5546875" style="22"/>
    <col min="5889" max="5889" width="3" style="22" customWidth="1"/>
    <col min="5890" max="5890" width="13.109375" style="22" customWidth="1"/>
    <col min="5891" max="5891" width="4.44140625" style="22" customWidth="1"/>
    <col min="5892" max="5911" width="3.33203125" style="22" customWidth="1"/>
    <col min="5912" max="5912" width="6.44140625" style="22" customWidth="1"/>
    <col min="5913" max="5913" width="4.5546875" style="22" customWidth="1"/>
    <col min="5914" max="5914" width="4.88671875" style="22" customWidth="1"/>
    <col min="5915" max="5915" width="8.44140625" style="22" customWidth="1"/>
    <col min="5916" max="5916" width="10" style="22" customWidth="1"/>
    <col min="5917" max="5917" width="10.109375" style="22" customWidth="1"/>
    <col min="5918" max="5918" width="5.5546875" style="22" customWidth="1"/>
    <col min="5919" max="5920" width="9.109375" style="22" customWidth="1"/>
    <col min="5921" max="6144" width="11.5546875" style="22"/>
    <col min="6145" max="6145" width="3" style="22" customWidth="1"/>
    <col min="6146" max="6146" width="13.109375" style="22" customWidth="1"/>
    <col min="6147" max="6147" width="4.44140625" style="22" customWidth="1"/>
    <col min="6148" max="6167" width="3.33203125" style="22" customWidth="1"/>
    <col min="6168" max="6168" width="6.44140625" style="22" customWidth="1"/>
    <col min="6169" max="6169" width="4.5546875" style="22" customWidth="1"/>
    <col min="6170" max="6170" width="4.88671875" style="22" customWidth="1"/>
    <col min="6171" max="6171" width="8.44140625" style="22" customWidth="1"/>
    <col min="6172" max="6172" width="10" style="22" customWidth="1"/>
    <col min="6173" max="6173" width="10.109375" style="22" customWidth="1"/>
    <col min="6174" max="6174" width="5.5546875" style="22" customWidth="1"/>
    <col min="6175" max="6176" width="9.109375" style="22" customWidth="1"/>
    <col min="6177" max="6400" width="11.5546875" style="22"/>
    <col min="6401" max="6401" width="3" style="22" customWidth="1"/>
    <col min="6402" max="6402" width="13.109375" style="22" customWidth="1"/>
    <col min="6403" max="6403" width="4.44140625" style="22" customWidth="1"/>
    <col min="6404" max="6423" width="3.33203125" style="22" customWidth="1"/>
    <col min="6424" max="6424" width="6.44140625" style="22" customWidth="1"/>
    <col min="6425" max="6425" width="4.5546875" style="22" customWidth="1"/>
    <col min="6426" max="6426" width="4.88671875" style="22" customWidth="1"/>
    <col min="6427" max="6427" width="8.44140625" style="22" customWidth="1"/>
    <col min="6428" max="6428" width="10" style="22" customWidth="1"/>
    <col min="6429" max="6429" width="10.109375" style="22" customWidth="1"/>
    <col min="6430" max="6430" width="5.5546875" style="22" customWidth="1"/>
    <col min="6431" max="6432" width="9.109375" style="22" customWidth="1"/>
    <col min="6433" max="6656" width="11.5546875" style="22"/>
    <col min="6657" max="6657" width="3" style="22" customWidth="1"/>
    <col min="6658" max="6658" width="13.109375" style="22" customWidth="1"/>
    <col min="6659" max="6659" width="4.44140625" style="22" customWidth="1"/>
    <col min="6660" max="6679" width="3.33203125" style="22" customWidth="1"/>
    <col min="6680" max="6680" width="6.44140625" style="22" customWidth="1"/>
    <col min="6681" max="6681" width="4.5546875" style="22" customWidth="1"/>
    <col min="6682" max="6682" width="4.88671875" style="22" customWidth="1"/>
    <col min="6683" max="6683" width="8.44140625" style="22" customWidth="1"/>
    <col min="6684" max="6684" width="10" style="22" customWidth="1"/>
    <col min="6685" max="6685" width="10.109375" style="22" customWidth="1"/>
    <col min="6686" max="6686" width="5.5546875" style="22" customWidth="1"/>
    <col min="6687" max="6688" width="9.109375" style="22" customWidth="1"/>
    <col min="6689" max="6912" width="11.5546875" style="22"/>
    <col min="6913" max="6913" width="3" style="22" customWidth="1"/>
    <col min="6914" max="6914" width="13.109375" style="22" customWidth="1"/>
    <col min="6915" max="6915" width="4.44140625" style="22" customWidth="1"/>
    <col min="6916" max="6935" width="3.33203125" style="22" customWidth="1"/>
    <col min="6936" max="6936" width="6.44140625" style="22" customWidth="1"/>
    <col min="6937" max="6937" width="4.5546875" style="22" customWidth="1"/>
    <col min="6938" max="6938" width="4.88671875" style="22" customWidth="1"/>
    <col min="6939" max="6939" width="8.44140625" style="22" customWidth="1"/>
    <col min="6940" max="6940" width="10" style="22" customWidth="1"/>
    <col min="6941" max="6941" width="10.109375" style="22" customWidth="1"/>
    <col min="6942" max="6942" width="5.5546875" style="22" customWidth="1"/>
    <col min="6943" max="6944" width="9.109375" style="22" customWidth="1"/>
    <col min="6945" max="7168" width="11.5546875" style="22"/>
    <col min="7169" max="7169" width="3" style="22" customWidth="1"/>
    <col min="7170" max="7170" width="13.109375" style="22" customWidth="1"/>
    <col min="7171" max="7171" width="4.44140625" style="22" customWidth="1"/>
    <col min="7172" max="7191" width="3.33203125" style="22" customWidth="1"/>
    <col min="7192" max="7192" width="6.44140625" style="22" customWidth="1"/>
    <col min="7193" max="7193" width="4.5546875" style="22" customWidth="1"/>
    <col min="7194" max="7194" width="4.88671875" style="22" customWidth="1"/>
    <col min="7195" max="7195" width="8.44140625" style="22" customWidth="1"/>
    <col min="7196" max="7196" width="10" style="22" customWidth="1"/>
    <col min="7197" max="7197" width="10.109375" style="22" customWidth="1"/>
    <col min="7198" max="7198" width="5.5546875" style="22" customWidth="1"/>
    <col min="7199" max="7200" width="9.109375" style="22" customWidth="1"/>
    <col min="7201" max="7424" width="11.5546875" style="22"/>
    <col min="7425" max="7425" width="3" style="22" customWidth="1"/>
    <col min="7426" max="7426" width="13.109375" style="22" customWidth="1"/>
    <col min="7427" max="7427" width="4.44140625" style="22" customWidth="1"/>
    <col min="7428" max="7447" width="3.33203125" style="22" customWidth="1"/>
    <col min="7448" max="7448" width="6.44140625" style="22" customWidth="1"/>
    <col min="7449" max="7449" width="4.5546875" style="22" customWidth="1"/>
    <col min="7450" max="7450" width="4.88671875" style="22" customWidth="1"/>
    <col min="7451" max="7451" width="8.44140625" style="22" customWidth="1"/>
    <col min="7452" max="7452" width="10" style="22" customWidth="1"/>
    <col min="7453" max="7453" width="10.109375" style="22" customWidth="1"/>
    <col min="7454" max="7454" width="5.5546875" style="22" customWidth="1"/>
    <col min="7455" max="7456" width="9.109375" style="22" customWidth="1"/>
    <col min="7457" max="7680" width="11.5546875" style="22"/>
    <col min="7681" max="7681" width="3" style="22" customWidth="1"/>
    <col min="7682" max="7682" width="13.109375" style="22" customWidth="1"/>
    <col min="7683" max="7683" width="4.44140625" style="22" customWidth="1"/>
    <col min="7684" max="7703" width="3.33203125" style="22" customWidth="1"/>
    <col min="7704" max="7704" width="6.44140625" style="22" customWidth="1"/>
    <col min="7705" max="7705" width="4.5546875" style="22" customWidth="1"/>
    <col min="7706" max="7706" width="4.88671875" style="22" customWidth="1"/>
    <col min="7707" max="7707" width="8.44140625" style="22" customWidth="1"/>
    <col min="7708" max="7708" width="10" style="22" customWidth="1"/>
    <col min="7709" max="7709" width="10.109375" style="22" customWidth="1"/>
    <col min="7710" max="7710" width="5.5546875" style="22" customWidth="1"/>
    <col min="7711" max="7712" width="9.109375" style="22" customWidth="1"/>
    <col min="7713" max="7936" width="11.5546875" style="22"/>
    <col min="7937" max="7937" width="3" style="22" customWidth="1"/>
    <col min="7938" max="7938" width="13.109375" style="22" customWidth="1"/>
    <col min="7939" max="7939" width="4.44140625" style="22" customWidth="1"/>
    <col min="7940" max="7959" width="3.33203125" style="22" customWidth="1"/>
    <col min="7960" max="7960" width="6.44140625" style="22" customWidth="1"/>
    <col min="7961" max="7961" width="4.5546875" style="22" customWidth="1"/>
    <col min="7962" max="7962" width="4.88671875" style="22" customWidth="1"/>
    <col min="7963" max="7963" width="8.44140625" style="22" customWidth="1"/>
    <col min="7964" max="7964" width="10" style="22" customWidth="1"/>
    <col min="7965" max="7965" width="10.109375" style="22" customWidth="1"/>
    <col min="7966" max="7966" width="5.5546875" style="22" customWidth="1"/>
    <col min="7967" max="7968" width="9.109375" style="22" customWidth="1"/>
    <col min="7969" max="8192" width="11.5546875" style="22"/>
    <col min="8193" max="8193" width="3" style="22" customWidth="1"/>
    <col min="8194" max="8194" width="13.109375" style="22" customWidth="1"/>
    <col min="8195" max="8195" width="4.44140625" style="22" customWidth="1"/>
    <col min="8196" max="8215" width="3.33203125" style="22" customWidth="1"/>
    <col min="8216" max="8216" width="6.44140625" style="22" customWidth="1"/>
    <col min="8217" max="8217" width="4.5546875" style="22" customWidth="1"/>
    <col min="8218" max="8218" width="4.88671875" style="22" customWidth="1"/>
    <col min="8219" max="8219" width="8.44140625" style="22" customWidth="1"/>
    <col min="8220" max="8220" width="10" style="22" customWidth="1"/>
    <col min="8221" max="8221" width="10.109375" style="22" customWidth="1"/>
    <col min="8222" max="8222" width="5.5546875" style="22" customWidth="1"/>
    <col min="8223" max="8224" width="9.109375" style="22" customWidth="1"/>
    <col min="8225" max="8448" width="11.5546875" style="22"/>
    <col min="8449" max="8449" width="3" style="22" customWidth="1"/>
    <col min="8450" max="8450" width="13.109375" style="22" customWidth="1"/>
    <col min="8451" max="8451" width="4.44140625" style="22" customWidth="1"/>
    <col min="8452" max="8471" width="3.33203125" style="22" customWidth="1"/>
    <col min="8472" max="8472" width="6.44140625" style="22" customWidth="1"/>
    <col min="8473" max="8473" width="4.5546875" style="22" customWidth="1"/>
    <col min="8474" max="8474" width="4.88671875" style="22" customWidth="1"/>
    <col min="8475" max="8475" width="8.44140625" style="22" customWidth="1"/>
    <col min="8476" max="8476" width="10" style="22" customWidth="1"/>
    <col min="8477" max="8477" width="10.109375" style="22" customWidth="1"/>
    <col min="8478" max="8478" width="5.5546875" style="22" customWidth="1"/>
    <col min="8479" max="8480" width="9.109375" style="22" customWidth="1"/>
    <col min="8481" max="8704" width="11.5546875" style="22"/>
    <col min="8705" max="8705" width="3" style="22" customWidth="1"/>
    <col min="8706" max="8706" width="13.109375" style="22" customWidth="1"/>
    <col min="8707" max="8707" width="4.44140625" style="22" customWidth="1"/>
    <col min="8708" max="8727" width="3.33203125" style="22" customWidth="1"/>
    <col min="8728" max="8728" width="6.44140625" style="22" customWidth="1"/>
    <col min="8729" max="8729" width="4.5546875" style="22" customWidth="1"/>
    <col min="8730" max="8730" width="4.88671875" style="22" customWidth="1"/>
    <col min="8731" max="8731" width="8.44140625" style="22" customWidth="1"/>
    <col min="8732" max="8732" width="10" style="22" customWidth="1"/>
    <col min="8733" max="8733" width="10.109375" style="22" customWidth="1"/>
    <col min="8734" max="8734" width="5.5546875" style="22" customWidth="1"/>
    <col min="8735" max="8736" width="9.109375" style="22" customWidth="1"/>
    <col min="8737" max="8960" width="11.5546875" style="22"/>
    <col min="8961" max="8961" width="3" style="22" customWidth="1"/>
    <col min="8962" max="8962" width="13.109375" style="22" customWidth="1"/>
    <col min="8963" max="8963" width="4.44140625" style="22" customWidth="1"/>
    <col min="8964" max="8983" width="3.33203125" style="22" customWidth="1"/>
    <col min="8984" max="8984" width="6.44140625" style="22" customWidth="1"/>
    <col min="8985" max="8985" width="4.5546875" style="22" customWidth="1"/>
    <col min="8986" max="8986" width="4.88671875" style="22" customWidth="1"/>
    <col min="8987" max="8987" width="8.44140625" style="22" customWidth="1"/>
    <col min="8988" max="8988" width="10" style="22" customWidth="1"/>
    <col min="8989" max="8989" width="10.109375" style="22" customWidth="1"/>
    <col min="8990" max="8990" width="5.5546875" style="22" customWidth="1"/>
    <col min="8991" max="8992" width="9.109375" style="22" customWidth="1"/>
    <col min="8993" max="9216" width="11.5546875" style="22"/>
    <col min="9217" max="9217" width="3" style="22" customWidth="1"/>
    <col min="9218" max="9218" width="13.109375" style="22" customWidth="1"/>
    <col min="9219" max="9219" width="4.44140625" style="22" customWidth="1"/>
    <col min="9220" max="9239" width="3.33203125" style="22" customWidth="1"/>
    <col min="9240" max="9240" width="6.44140625" style="22" customWidth="1"/>
    <col min="9241" max="9241" width="4.5546875" style="22" customWidth="1"/>
    <col min="9242" max="9242" width="4.88671875" style="22" customWidth="1"/>
    <col min="9243" max="9243" width="8.44140625" style="22" customWidth="1"/>
    <col min="9244" max="9244" width="10" style="22" customWidth="1"/>
    <col min="9245" max="9245" width="10.109375" style="22" customWidth="1"/>
    <col min="9246" max="9246" width="5.5546875" style="22" customWidth="1"/>
    <col min="9247" max="9248" width="9.109375" style="22" customWidth="1"/>
    <col min="9249" max="9472" width="11.5546875" style="22"/>
    <col min="9473" max="9473" width="3" style="22" customWidth="1"/>
    <col min="9474" max="9474" width="13.109375" style="22" customWidth="1"/>
    <col min="9475" max="9475" width="4.44140625" style="22" customWidth="1"/>
    <col min="9476" max="9495" width="3.33203125" style="22" customWidth="1"/>
    <col min="9496" max="9496" width="6.44140625" style="22" customWidth="1"/>
    <col min="9497" max="9497" width="4.5546875" style="22" customWidth="1"/>
    <col min="9498" max="9498" width="4.88671875" style="22" customWidth="1"/>
    <col min="9499" max="9499" width="8.44140625" style="22" customWidth="1"/>
    <col min="9500" max="9500" width="10" style="22" customWidth="1"/>
    <col min="9501" max="9501" width="10.109375" style="22" customWidth="1"/>
    <col min="9502" max="9502" width="5.5546875" style="22" customWidth="1"/>
    <col min="9503" max="9504" width="9.109375" style="22" customWidth="1"/>
    <col min="9505" max="9728" width="11.5546875" style="22"/>
    <col min="9729" max="9729" width="3" style="22" customWidth="1"/>
    <col min="9730" max="9730" width="13.109375" style="22" customWidth="1"/>
    <col min="9731" max="9731" width="4.44140625" style="22" customWidth="1"/>
    <col min="9732" max="9751" width="3.33203125" style="22" customWidth="1"/>
    <col min="9752" max="9752" width="6.44140625" style="22" customWidth="1"/>
    <col min="9753" max="9753" width="4.5546875" style="22" customWidth="1"/>
    <col min="9754" max="9754" width="4.88671875" style="22" customWidth="1"/>
    <col min="9755" max="9755" width="8.44140625" style="22" customWidth="1"/>
    <col min="9756" max="9756" width="10" style="22" customWidth="1"/>
    <col min="9757" max="9757" width="10.109375" style="22" customWidth="1"/>
    <col min="9758" max="9758" width="5.5546875" style="22" customWidth="1"/>
    <col min="9759" max="9760" width="9.109375" style="22" customWidth="1"/>
    <col min="9761" max="9984" width="11.5546875" style="22"/>
    <col min="9985" max="9985" width="3" style="22" customWidth="1"/>
    <col min="9986" max="9986" width="13.109375" style="22" customWidth="1"/>
    <col min="9987" max="9987" width="4.44140625" style="22" customWidth="1"/>
    <col min="9988" max="10007" width="3.33203125" style="22" customWidth="1"/>
    <col min="10008" max="10008" width="6.44140625" style="22" customWidth="1"/>
    <col min="10009" max="10009" width="4.5546875" style="22" customWidth="1"/>
    <col min="10010" max="10010" width="4.88671875" style="22" customWidth="1"/>
    <col min="10011" max="10011" width="8.44140625" style="22" customWidth="1"/>
    <col min="10012" max="10012" width="10" style="22" customWidth="1"/>
    <col min="10013" max="10013" width="10.109375" style="22" customWidth="1"/>
    <col min="10014" max="10014" width="5.5546875" style="22" customWidth="1"/>
    <col min="10015" max="10016" width="9.109375" style="22" customWidth="1"/>
    <col min="10017" max="10240" width="11.5546875" style="22"/>
    <col min="10241" max="10241" width="3" style="22" customWidth="1"/>
    <col min="10242" max="10242" width="13.109375" style="22" customWidth="1"/>
    <col min="10243" max="10243" width="4.44140625" style="22" customWidth="1"/>
    <col min="10244" max="10263" width="3.33203125" style="22" customWidth="1"/>
    <col min="10264" max="10264" width="6.44140625" style="22" customWidth="1"/>
    <col min="10265" max="10265" width="4.5546875" style="22" customWidth="1"/>
    <col min="10266" max="10266" width="4.88671875" style="22" customWidth="1"/>
    <col min="10267" max="10267" width="8.44140625" style="22" customWidth="1"/>
    <col min="10268" max="10268" width="10" style="22" customWidth="1"/>
    <col min="10269" max="10269" width="10.109375" style="22" customWidth="1"/>
    <col min="10270" max="10270" width="5.5546875" style="22" customWidth="1"/>
    <col min="10271" max="10272" width="9.109375" style="22" customWidth="1"/>
    <col min="10273" max="10496" width="11.5546875" style="22"/>
    <col min="10497" max="10497" width="3" style="22" customWidth="1"/>
    <col min="10498" max="10498" width="13.109375" style="22" customWidth="1"/>
    <col min="10499" max="10499" width="4.44140625" style="22" customWidth="1"/>
    <col min="10500" max="10519" width="3.33203125" style="22" customWidth="1"/>
    <col min="10520" max="10520" width="6.44140625" style="22" customWidth="1"/>
    <col min="10521" max="10521" width="4.5546875" style="22" customWidth="1"/>
    <col min="10522" max="10522" width="4.88671875" style="22" customWidth="1"/>
    <col min="10523" max="10523" width="8.44140625" style="22" customWidth="1"/>
    <col min="10524" max="10524" width="10" style="22" customWidth="1"/>
    <col min="10525" max="10525" width="10.109375" style="22" customWidth="1"/>
    <col min="10526" max="10526" width="5.5546875" style="22" customWidth="1"/>
    <col min="10527" max="10528" width="9.109375" style="22" customWidth="1"/>
    <col min="10529" max="10752" width="11.5546875" style="22"/>
    <col min="10753" max="10753" width="3" style="22" customWidth="1"/>
    <col min="10754" max="10754" width="13.109375" style="22" customWidth="1"/>
    <col min="10755" max="10755" width="4.44140625" style="22" customWidth="1"/>
    <col min="10756" max="10775" width="3.33203125" style="22" customWidth="1"/>
    <col min="10776" max="10776" width="6.44140625" style="22" customWidth="1"/>
    <col min="10777" max="10777" width="4.5546875" style="22" customWidth="1"/>
    <col min="10778" max="10778" width="4.88671875" style="22" customWidth="1"/>
    <col min="10779" max="10779" width="8.44140625" style="22" customWidth="1"/>
    <col min="10780" max="10780" width="10" style="22" customWidth="1"/>
    <col min="10781" max="10781" width="10.109375" style="22" customWidth="1"/>
    <col min="10782" max="10782" width="5.5546875" style="22" customWidth="1"/>
    <col min="10783" max="10784" width="9.109375" style="22" customWidth="1"/>
    <col min="10785" max="11008" width="11.5546875" style="22"/>
    <col min="11009" max="11009" width="3" style="22" customWidth="1"/>
    <col min="11010" max="11010" width="13.109375" style="22" customWidth="1"/>
    <col min="11011" max="11011" width="4.44140625" style="22" customWidth="1"/>
    <col min="11012" max="11031" width="3.33203125" style="22" customWidth="1"/>
    <col min="11032" max="11032" width="6.44140625" style="22" customWidth="1"/>
    <col min="11033" max="11033" width="4.5546875" style="22" customWidth="1"/>
    <col min="11034" max="11034" width="4.88671875" style="22" customWidth="1"/>
    <col min="11035" max="11035" width="8.44140625" style="22" customWidth="1"/>
    <col min="11036" max="11036" width="10" style="22" customWidth="1"/>
    <col min="11037" max="11037" width="10.109375" style="22" customWidth="1"/>
    <col min="11038" max="11038" width="5.5546875" style="22" customWidth="1"/>
    <col min="11039" max="11040" width="9.109375" style="22" customWidth="1"/>
    <col min="11041" max="11264" width="11.5546875" style="22"/>
    <col min="11265" max="11265" width="3" style="22" customWidth="1"/>
    <col min="11266" max="11266" width="13.109375" style="22" customWidth="1"/>
    <col min="11267" max="11267" width="4.44140625" style="22" customWidth="1"/>
    <col min="11268" max="11287" width="3.33203125" style="22" customWidth="1"/>
    <col min="11288" max="11288" width="6.44140625" style="22" customWidth="1"/>
    <col min="11289" max="11289" width="4.5546875" style="22" customWidth="1"/>
    <col min="11290" max="11290" width="4.88671875" style="22" customWidth="1"/>
    <col min="11291" max="11291" width="8.44140625" style="22" customWidth="1"/>
    <col min="11292" max="11292" width="10" style="22" customWidth="1"/>
    <col min="11293" max="11293" width="10.109375" style="22" customWidth="1"/>
    <col min="11294" max="11294" width="5.5546875" style="22" customWidth="1"/>
    <col min="11295" max="11296" width="9.109375" style="22" customWidth="1"/>
    <col min="11297" max="11520" width="11.5546875" style="22"/>
    <col min="11521" max="11521" width="3" style="22" customWidth="1"/>
    <col min="11522" max="11522" width="13.109375" style="22" customWidth="1"/>
    <col min="11523" max="11523" width="4.44140625" style="22" customWidth="1"/>
    <col min="11524" max="11543" width="3.33203125" style="22" customWidth="1"/>
    <col min="11544" max="11544" width="6.44140625" style="22" customWidth="1"/>
    <col min="11545" max="11545" width="4.5546875" style="22" customWidth="1"/>
    <col min="11546" max="11546" width="4.88671875" style="22" customWidth="1"/>
    <col min="11547" max="11547" width="8.44140625" style="22" customWidth="1"/>
    <col min="11548" max="11548" width="10" style="22" customWidth="1"/>
    <col min="11549" max="11549" width="10.109375" style="22" customWidth="1"/>
    <col min="11550" max="11550" width="5.5546875" style="22" customWidth="1"/>
    <col min="11551" max="11552" width="9.109375" style="22" customWidth="1"/>
    <col min="11553" max="11776" width="11.5546875" style="22"/>
    <col min="11777" max="11777" width="3" style="22" customWidth="1"/>
    <col min="11778" max="11778" width="13.109375" style="22" customWidth="1"/>
    <col min="11779" max="11779" width="4.44140625" style="22" customWidth="1"/>
    <col min="11780" max="11799" width="3.33203125" style="22" customWidth="1"/>
    <col min="11800" max="11800" width="6.44140625" style="22" customWidth="1"/>
    <col min="11801" max="11801" width="4.5546875" style="22" customWidth="1"/>
    <col min="11802" max="11802" width="4.88671875" style="22" customWidth="1"/>
    <col min="11803" max="11803" width="8.44140625" style="22" customWidth="1"/>
    <col min="11804" max="11804" width="10" style="22" customWidth="1"/>
    <col min="11805" max="11805" width="10.109375" style="22" customWidth="1"/>
    <col min="11806" max="11806" width="5.5546875" style="22" customWidth="1"/>
    <col min="11807" max="11808" width="9.109375" style="22" customWidth="1"/>
    <col min="11809" max="12032" width="11.5546875" style="22"/>
    <col min="12033" max="12033" width="3" style="22" customWidth="1"/>
    <col min="12034" max="12034" width="13.109375" style="22" customWidth="1"/>
    <col min="12035" max="12035" width="4.44140625" style="22" customWidth="1"/>
    <col min="12036" max="12055" width="3.33203125" style="22" customWidth="1"/>
    <col min="12056" max="12056" width="6.44140625" style="22" customWidth="1"/>
    <col min="12057" max="12057" width="4.5546875" style="22" customWidth="1"/>
    <col min="12058" max="12058" width="4.88671875" style="22" customWidth="1"/>
    <col min="12059" max="12059" width="8.44140625" style="22" customWidth="1"/>
    <col min="12060" max="12060" width="10" style="22" customWidth="1"/>
    <col min="12061" max="12061" width="10.109375" style="22" customWidth="1"/>
    <col min="12062" max="12062" width="5.5546875" style="22" customWidth="1"/>
    <col min="12063" max="12064" width="9.109375" style="22" customWidth="1"/>
    <col min="12065" max="12288" width="11.5546875" style="22"/>
    <col min="12289" max="12289" width="3" style="22" customWidth="1"/>
    <col min="12290" max="12290" width="13.109375" style="22" customWidth="1"/>
    <col min="12291" max="12291" width="4.44140625" style="22" customWidth="1"/>
    <col min="12292" max="12311" width="3.33203125" style="22" customWidth="1"/>
    <col min="12312" max="12312" width="6.44140625" style="22" customWidth="1"/>
    <col min="12313" max="12313" width="4.5546875" style="22" customWidth="1"/>
    <col min="12314" max="12314" width="4.88671875" style="22" customWidth="1"/>
    <col min="12315" max="12315" width="8.44140625" style="22" customWidth="1"/>
    <col min="12316" max="12316" width="10" style="22" customWidth="1"/>
    <col min="12317" max="12317" width="10.109375" style="22" customWidth="1"/>
    <col min="12318" max="12318" width="5.5546875" style="22" customWidth="1"/>
    <col min="12319" max="12320" width="9.109375" style="22" customWidth="1"/>
    <col min="12321" max="12544" width="11.5546875" style="22"/>
    <col min="12545" max="12545" width="3" style="22" customWidth="1"/>
    <col min="12546" max="12546" width="13.109375" style="22" customWidth="1"/>
    <col min="12547" max="12547" width="4.44140625" style="22" customWidth="1"/>
    <col min="12548" max="12567" width="3.33203125" style="22" customWidth="1"/>
    <col min="12568" max="12568" width="6.44140625" style="22" customWidth="1"/>
    <col min="12569" max="12569" width="4.5546875" style="22" customWidth="1"/>
    <col min="12570" max="12570" width="4.88671875" style="22" customWidth="1"/>
    <col min="12571" max="12571" width="8.44140625" style="22" customWidth="1"/>
    <col min="12572" max="12572" width="10" style="22" customWidth="1"/>
    <col min="12573" max="12573" width="10.109375" style="22" customWidth="1"/>
    <col min="12574" max="12574" width="5.5546875" style="22" customWidth="1"/>
    <col min="12575" max="12576" width="9.109375" style="22" customWidth="1"/>
    <col min="12577" max="12800" width="11.5546875" style="22"/>
    <col min="12801" max="12801" width="3" style="22" customWidth="1"/>
    <col min="12802" max="12802" width="13.109375" style="22" customWidth="1"/>
    <col min="12803" max="12803" width="4.44140625" style="22" customWidth="1"/>
    <col min="12804" max="12823" width="3.33203125" style="22" customWidth="1"/>
    <col min="12824" max="12824" width="6.44140625" style="22" customWidth="1"/>
    <col min="12825" max="12825" width="4.5546875" style="22" customWidth="1"/>
    <col min="12826" max="12826" width="4.88671875" style="22" customWidth="1"/>
    <col min="12827" max="12827" width="8.44140625" style="22" customWidth="1"/>
    <col min="12828" max="12828" width="10" style="22" customWidth="1"/>
    <col min="12829" max="12829" width="10.109375" style="22" customWidth="1"/>
    <col min="12830" max="12830" width="5.5546875" style="22" customWidth="1"/>
    <col min="12831" max="12832" width="9.109375" style="22" customWidth="1"/>
    <col min="12833" max="13056" width="11.5546875" style="22"/>
    <col min="13057" max="13057" width="3" style="22" customWidth="1"/>
    <col min="13058" max="13058" width="13.109375" style="22" customWidth="1"/>
    <col min="13059" max="13059" width="4.44140625" style="22" customWidth="1"/>
    <col min="13060" max="13079" width="3.33203125" style="22" customWidth="1"/>
    <col min="13080" max="13080" width="6.44140625" style="22" customWidth="1"/>
    <col min="13081" max="13081" width="4.5546875" style="22" customWidth="1"/>
    <col min="13082" max="13082" width="4.88671875" style="22" customWidth="1"/>
    <col min="13083" max="13083" width="8.44140625" style="22" customWidth="1"/>
    <col min="13084" max="13084" width="10" style="22" customWidth="1"/>
    <col min="13085" max="13085" width="10.109375" style="22" customWidth="1"/>
    <col min="13086" max="13086" width="5.5546875" style="22" customWidth="1"/>
    <col min="13087" max="13088" width="9.109375" style="22" customWidth="1"/>
    <col min="13089" max="13312" width="11.5546875" style="22"/>
    <col min="13313" max="13313" width="3" style="22" customWidth="1"/>
    <col min="13314" max="13314" width="13.109375" style="22" customWidth="1"/>
    <col min="13315" max="13315" width="4.44140625" style="22" customWidth="1"/>
    <col min="13316" max="13335" width="3.33203125" style="22" customWidth="1"/>
    <col min="13336" max="13336" width="6.44140625" style="22" customWidth="1"/>
    <col min="13337" max="13337" width="4.5546875" style="22" customWidth="1"/>
    <col min="13338" max="13338" width="4.88671875" style="22" customWidth="1"/>
    <col min="13339" max="13339" width="8.44140625" style="22" customWidth="1"/>
    <col min="13340" max="13340" width="10" style="22" customWidth="1"/>
    <col min="13341" max="13341" width="10.109375" style="22" customWidth="1"/>
    <col min="13342" max="13342" width="5.5546875" style="22" customWidth="1"/>
    <col min="13343" max="13344" width="9.109375" style="22" customWidth="1"/>
    <col min="13345" max="13568" width="11.5546875" style="22"/>
    <col min="13569" max="13569" width="3" style="22" customWidth="1"/>
    <col min="13570" max="13570" width="13.109375" style="22" customWidth="1"/>
    <col min="13571" max="13571" width="4.44140625" style="22" customWidth="1"/>
    <col min="13572" max="13591" width="3.33203125" style="22" customWidth="1"/>
    <col min="13592" max="13592" width="6.44140625" style="22" customWidth="1"/>
    <col min="13593" max="13593" width="4.5546875" style="22" customWidth="1"/>
    <col min="13594" max="13594" width="4.88671875" style="22" customWidth="1"/>
    <col min="13595" max="13595" width="8.44140625" style="22" customWidth="1"/>
    <col min="13596" max="13596" width="10" style="22" customWidth="1"/>
    <col min="13597" max="13597" width="10.109375" style="22" customWidth="1"/>
    <col min="13598" max="13598" width="5.5546875" style="22" customWidth="1"/>
    <col min="13599" max="13600" width="9.109375" style="22" customWidth="1"/>
    <col min="13601" max="13824" width="11.5546875" style="22"/>
    <col min="13825" max="13825" width="3" style="22" customWidth="1"/>
    <col min="13826" max="13826" width="13.109375" style="22" customWidth="1"/>
    <col min="13827" max="13827" width="4.44140625" style="22" customWidth="1"/>
    <col min="13828" max="13847" width="3.33203125" style="22" customWidth="1"/>
    <col min="13848" max="13848" width="6.44140625" style="22" customWidth="1"/>
    <col min="13849" max="13849" width="4.5546875" style="22" customWidth="1"/>
    <col min="13850" max="13850" width="4.88671875" style="22" customWidth="1"/>
    <col min="13851" max="13851" width="8.44140625" style="22" customWidth="1"/>
    <col min="13852" max="13852" width="10" style="22" customWidth="1"/>
    <col min="13853" max="13853" width="10.109375" style="22" customWidth="1"/>
    <col min="13854" max="13854" width="5.5546875" style="22" customWidth="1"/>
    <col min="13855" max="13856" width="9.109375" style="22" customWidth="1"/>
    <col min="13857" max="14080" width="11.5546875" style="22"/>
    <col min="14081" max="14081" width="3" style="22" customWidth="1"/>
    <col min="14082" max="14082" width="13.109375" style="22" customWidth="1"/>
    <col min="14083" max="14083" width="4.44140625" style="22" customWidth="1"/>
    <col min="14084" max="14103" width="3.33203125" style="22" customWidth="1"/>
    <col min="14104" max="14104" width="6.44140625" style="22" customWidth="1"/>
    <col min="14105" max="14105" width="4.5546875" style="22" customWidth="1"/>
    <col min="14106" max="14106" width="4.88671875" style="22" customWidth="1"/>
    <col min="14107" max="14107" width="8.44140625" style="22" customWidth="1"/>
    <col min="14108" max="14108" width="10" style="22" customWidth="1"/>
    <col min="14109" max="14109" width="10.109375" style="22" customWidth="1"/>
    <col min="14110" max="14110" width="5.5546875" style="22" customWidth="1"/>
    <col min="14111" max="14112" width="9.109375" style="22" customWidth="1"/>
    <col min="14113" max="14336" width="11.5546875" style="22"/>
    <col min="14337" max="14337" width="3" style="22" customWidth="1"/>
    <col min="14338" max="14338" width="13.109375" style="22" customWidth="1"/>
    <col min="14339" max="14339" width="4.44140625" style="22" customWidth="1"/>
    <col min="14340" max="14359" width="3.33203125" style="22" customWidth="1"/>
    <col min="14360" max="14360" width="6.44140625" style="22" customWidth="1"/>
    <col min="14361" max="14361" width="4.5546875" style="22" customWidth="1"/>
    <col min="14362" max="14362" width="4.88671875" style="22" customWidth="1"/>
    <col min="14363" max="14363" width="8.44140625" style="22" customWidth="1"/>
    <col min="14364" max="14364" width="10" style="22" customWidth="1"/>
    <col min="14365" max="14365" width="10.109375" style="22" customWidth="1"/>
    <col min="14366" max="14366" width="5.5546875" style="22" customWidth="1"/>
    <col min="14367" max="14368" width="9.109375" style="22" customWidth="1"/>
    <col min="14369" max="14592" width="11.5546875" style="22"/>
    <col min="14593" max="14593" width="3" style="22" customWidth="1"/>
    <col min="14594" max="14594" width="13.109375" style="22" customWidth="1"/>
    <col min="14595" max="14595" width="4.44140625" style="22" customWidth="1"/>
    <col min="14596" max="14615" width="3.33203125" style="22" customWidth="1"/>
    <col min="14616" max="14616" width="6.44140625" style="22" customWidth="1"/>
    <col min="14617" max="14617" width="4.5546875" style="22" customWidth="1"/>
    <col min="14618" max="14618" width="4.88671875" style="22" customWidth="1"/>
    <col min="14619" max="14619" width="8.44140625" style="22" customWidth="1"/>
    <col min="14620" max="14620" width="10" style="22" customWidth="1"/>
    <col min="14621" max="14621" width="10.109375" style="22" customWidth="1"/>
    <col min="14622" max="14622" width="5.5546875" style="22" customWidth="1"/>
    <col min="14623" max="14624" width="9.109375" style="22" customWidth="1"/>
    <col min="14625" max="14848" width="11.5546875" style="22"/>
    <col min="14849" max="14849" width="3" style="22" customWidth="1"/>
    <col min="14850" max="14850" width="13.109375" style="22" customWidth="1"/>
    <col min="14851" max="14851" width="4.44140625" style="22" customWidth="1"/>
    <col min="14852" max="14871" width="3.33203125" style="22" customWidth="1"/>
    <col min="14872" max="14872" width="6.44140625" style="22" customWidth="1"/>
    <col min="14873" max="14873" width="4.5546875" style="22" customWidth="1"/>
    <col min="14874" max="14874" width="4.88671875" style="22" customWidth="1"/>
    <col min="14875" max="14875" width="8.44140625" style="22" customWidth="1"/>
    <col min="14876" max="14876" width="10" style="22" customWidth="1"/>
    <col min="14877" max="14877" width="10.109375" style="22" customWidth="1"/>
    <col min="14878" max="14878" width="5.5546875" style="22" customWidth="1"/>
    <col min="14879" max="14880" width="9.109375" style="22" customWidth="1"/>
    <col min="14881" max="15104" width="11.5546875" style="22"/>
    <col min="15105" max="15105" width="3" style="22" customWidth="1"/>
    <col min="15106" max="15106" width="13.109375" style="22" customWidth="1"/>
    <col min="15107" max="15107" width="4.44140625" style="22" customWidth="1"/>
    <col min="15108" max="15127" width="3.33203125" style="22" customWidth="1"/>
    <col min="15128" max="15128" width="6.44140625" style="22" customWidth="1"/>
    <col min="15129" max="15129" width="4.5546875" style="22" customWidth="1"/>
    <col min="15130" max="15130" width="4.88671875" style="22" customWidth="1"/>
    <col min="15131" max="15131" width="8.44140625" style="22" customWidth="1"/>
    <col min="15132" max="15132" width="10" style="22" customWidth="1"/>
    <col min="15133" max="15133" width="10.109375" style="22" customWidth="1"/>
    <col min="15134" max="15134" width="5.5546875" style="22" customWidth="1"/>
    <col min="15135" max="15136" width="9.109375" style="22" customWidth="1"/>
    <col min="15137" max="15360" width="11.5546875" style="22"/>
    <col min="15361" max="15361" width="3" style="22" customWidth="1"/>
    <col min="15362" max="15362" width="13.109375" style="22" customWidth="1"/>
    <col min="15363" max="15363" width="4.44140625" style="22" customWidth="1"/>
    <col min="15364" max="15383" width="3.33203125" style="22" customWidth="1"/>
    <col min="15384" max="15384" width="6.44140625" style="22" customWidth="1"/>
    <col min="15385" max="15385" width="4.5546875" style="22" customWidth="1"/>
    <col min="15386" max="15386" width="4.88671875" style="22" customWidth="1"/>
    <col min="15387" max="15387" width="8.44140625" style="22" customWidth="1"/>
    <col min="15388" max="15388" width="10" style="22" customWidth="1"/>
    <col min="15389" max="15389" width="10.109375" style="22" customWidth="1"/>
    <col min="15390" max="15390" width="5.5546875" style="22" customWidth="1"/>
    <col min="15391" max="15392" width="9.109375" style="22" customWidth="1"/>
    <col min="15393" max="15616" width="11.5546875" style="22"/>
    <col min="15617" max="15617" width="3" style="22" customWidth="1"/>
    <col min="15618" max="15618" width="13.109375" style="22" customWidth="1"/>
    <col min="15619" max="15619" width="4.44140625" style="22" customWidth="1"/>
    <col min="15620" max="15639" width="3.33203125" style="22" customWidth="1"/>
    <col min="15640" max="15640" width="6.44140625" style="22" customWidth="1"/>
    <col min="15641" max="15641" width="4.5546875" style="22" customWidth="1"/>
    <col min="15642" max="15642" width="4.88671875" style="22" customWidth="1"/>
    <col min="15643" max="15643" width="8.44140625" style="22" customWidth="1"/>
    <col min="15644" max="15644" width="10" style="22" customWidth="1"/>
    <col min="15645" max="15645" width="10.109375" style="22" customWidth="1"/>
    <col min="15646" max="15646" width="5.5546875" style="22" customWidth="1"/>
    <col min="15647" max="15648" width="9.109375" style="22" customWidth="1"/>
    <col min="15649" max="15872" width="11.5546875" style="22"/>
    <col min="15873" max="15873" width="3" style="22" customWidth="1"/>
    <col min="15874" max="15874" width="13.109375" style="22" customWidth="1"/>
    <col min="15875" max="15875" width="4.44140625" style="22" customWidth="1"/>
    <col min="15876" max="15895" width="3.33203125" style="22" customWidth="1"/>
    <col min="15896" max="15896" width="6.44140625" style="22" customWidth="1"/>
    <col min="15897" max="15897" width="4.5546875" style="22" customWidth="1"/>
    <col min="15898" max="15898" width="4.88671875" style="22" customWidth="1"/>
    <col min="15899" max="15899" width="8.44140625" style="22" customWidth="1"/>
    <col min="15900" max="15900" width="10" style="22" customWidth="1"/>
    <col min="15901" max="15901" width="10.109375" style="22" customWidth="1"/>
    <col min="15902" max="15902" width="5.5546875" style="22" customWidth="1"/>
    <col min="15903" max="15904" width="9.109375" style="22" customWidth="1"/>
    <col min="15905" max="16128" width="11.5546875" style="22"/>
    <col min="16129" max="16129" width="3" style="22" customWidth="1"/>
    <col min="16130" max="16130" width="13.109375" style="22" customWidth="1"/>
    <col min="16131" max="16131" width="4.44140625" style="22" customWidth="1"/>
    <col min="16132" max="16151" width="3.33203125" style="22" customWidth="1"/>
    <col min="16152" max="16152" width="6.44140625" style="22" customWidth="1"/>
    <col min="16153" max="16153" width="4.5546875" style="22" customWidth="1"/>
    <col min="16154" max="16154" width="4.88671875" style="22" customWidth="1"/>
    <col min="16155" max="16155" width="8.44140625" style="22" customWidth="1"/>
    <col min="16156" max="16156" width="10" style="22" customWidth="1"/>
    <col min="16157" max="16157" width="10.109375" style="22" customWidth="1"/>
    <col min="16158" max="16158" width="5.5546875" style="22" customWidth="1"/>
    <col min="16159" max="16160" width="9.109375" style="22" customWidth="1"/>
    <col min="16161" max="16384" width="11.5546875" style="22"/>
  </cols>
  <sheetData>
    <row r="1" spans="1:63" x14ac:dyDescent="0.25">
      <c r="A1" s="46" t="s">
        <v>128</v>
      </c>
    </row>
    <row r="2" spans="1:63" x14ac:dyDescent="0.25">
      <c r="I2" s="22" t="s">
        <v>127</v>
      </c>
    </row>
    <row r="4" spans="1:63" ht="21.6" thickBot="1" x14ac:dyDescent="0.5">
      <c r="B4" s="195" t="s">
        <v>220</v>
      </c>
      <c r="AC4" s="196"/>
      <c r="AD4" s="196"/>
      <c r="AE4" s="196"/>
    </row>
    <row r="5" spans="1:63" ht="13.5" customHeight="1" thickBot="1" x14ac:dyDescent="0.3">
      <c r="A5" s="681" t="s">
        <v>113</v>
      </c>
      <c r="B5" s="688" t="s">
        <v>129</v>
      </c>
      <c r="C5" s="197" t="s">
        <v>63</v>
      </c>
      <c r="D5" s="198"/>
      <c r="E5" s="199"/>
      <c r="F5" s="199"/>
      <c r="G5" s="199"/>
      <c r="H5" s="199"/>
      <c r="I5" s="199"/>
      <c r="J5" s="199"/>
      <c r="K5" s="199"/>
      <c r="L5" s="199"/>
      <c r="M5" s="199"/>
      <c r="N5" s="199"/>
      <c r="O5" s="199"/>
      <c r="P5" s="199"/>
      <c r="Q5" s="199"/>
      <c r="R5" s="199"/>
      <c r="S5" s="199"/>
      <c r="T5" s="199"/>
      <c r="U5" s="199"/>
      <c r="V5" s="199"/>
      <c r="W5" s="199"/>
      <c r="X5" s="199"/>
      <c r="Y5" s="199"/>
      <c r="Z5" s="199"/>
      <c r="AA5" s="199"/>
      <c r="AB5" s="55"/>
      <c r="AC5" s="200" t="s">
        <v>106</v>
      </c>
      <c r="AD5" s="201" t="s">
        <v>3</v>
      </c>
      <c r="AE5" s="202" t="s">
        <v>4</v>
      </c>
    </row>
    <row r="6" spans="1:63" x14ac:dyDescent="0.25">
      <c r="A6" s="682"/>
      <c r="B6" s="686"/>
      <c r="C6" s="203" t="s">
        <v>107</v>
      </c>
      <c r="D6" s="57">
        <v>1.3</v>
      </c>
      <c r="E6" s="58">
        <v>1.4</v>
      </c>
      <c r="F6" s="58">
        <v>1.5</v>
      </c>
      <c r="G6" s="58">
        <v>1.4</v>
      </c>
      <c r="H6" s="58">
        <v>1.1000000000000001</v>
      </c>
      <c r="I6" s="58">
        <v>1.2</v>
      </c>
      <c r="J6" s="58">
        <v>1.7</v>
      </c>
      <c r="K6" s="58">
        <v>1.5</v>
      </c>
      <c r="L6" s="58">
        <v>1.7</v>
      </c>
      <c r="M6" s="58">
        <v>1.4</v>
      </c>
      <c r="N6" s="58">
        <v>1</v>
      </c>
      <c r="O6" s="58">
        <v>1.2</v>
      </c>
      <c r="P6" s="58">
        <v>1.7</v>
      </c>
      <c r="Q6" s="58">
        <v>1.5</v>
      </c>
      <c r="R6" s="58">
        <v>1.4</v>
      </c>
      <c r="S6" s="58">
        <v>1.4</v>
      </c>
      <c r="T6" s="58">
        <v>1.5</v>
      </c>
      <c r="U6" s="58">
        <v>1.7</v>
      </c>
      <c r="V6" s="58">
        <v>1.8</v>
      </c>
      <c r="W6" s="58">
        <v>1.4</v>
      </c>
      <c r="X6" s="58">
        <v>1.4</v>
      </c>
      <c r="Y6" s="58">
        <v>1</v>
      </c>
      <c r="Z6" s="58">
        <v>1.3</v>
      </c>
      <c r="AA6" s="58">
        <v>1.5</v>
      </c>
      <c r="AB6" s="204">
        <v>1.1000000000000001</v>
      </c>
      <c r="AC6" s="205">
        <f>AVERAGE(D6:AB6)</f>
        <v>1.4039999999999997</v>
      </c>
      <c r="AD6" s="206">
        <f>STDEV(D6:AB6)</f>
        <v>0.22075627586398155</v>
      </c>
      <c r="AE6" s="202">
        <f>AD6/SQRT(20)</f>
        <v>4.9362603929155882E-2</v>
      </c>
    </row>
    <row r="7" spans="1:63" x14ac:dyDescent="0.25">
      <c r="A7" s="682"/>
      <c r="B7" s="686"/>
      <c r="C7" s="203" t="s">
        <v>108</v>
      </c>
      <c r="D7" s="207">
        <v>3.2</v>
      </c>
      <c r="E7" s="208">
        <v>3.1</v>
      </c>
      <c r="F7" s="208">
        <v>3.2</v>
      </c>
      <c r="G7" s="208">
        <v>3.4</v>
      </c>
      <c r="H7" s="208">
        <v>3.1</v>
      </c>
      <c r="I7" s="208">
        <v>3</v>
      </c>
      <c r="J7" s="208">
        <v>3.5</v>
      </c>
      <c r="K7" s="208">
        <v>3</v>
      </c>
      <c r="L7" s="208">
        <v>3.1</v>
      </c>
      <c r="M7" s="208">
        <v>3.2</v>
      </c>
      <c r="N7" s="208">
        <v>3.1</v>
      </c>
      <c r="O7" s="208">
        <v>3</v>
      </c>
      <c r="P7" s="208">
        <v>3.5</v>
      </c>
      <c r="Q7" s="208">
        <v>3</v>
      </c>
      <c r="R7" s="208">
        <v>3.1</v>
      </c>
      <c r="S7" s="208">
        <v>3.2</v>
      </c>
      <c r="T7" s="208">
        <v>3.6</v>
      </c>
      <c r="U7" s="208">
        <v>2.7</v>
      </c>
      <c r="V7" s="208">
        <v>3</v>
      </c>
      <c r="W7" s="208">
        <v>3.2</v>
      </c>
      <c r="X7" s="208">
        <v>3.1</v>
      </c>
      <c r="Y7" s="208">
        <v>3.3</v>
      </c>
      <c r="Z7" s="208">
        <v>3.2</v>
      </c>
      <c r="AA7" s="208">
        <v>3</v>
      </c>
      <c r="AB7" s="209">
        <v>3</v>
      </c>
      <c r="AC7" s="210">
        <f>AVERAGE(D7:AB7)</f>
        <v>3.1520000000000006</v>
      </c>
      <c r="AD7" s="211">
        <f>STDEV(D7:AB7)</f>
        <v>0.19604421270043482</v>
      </c>
      <c r="AE7" s="202">
        <f>AD7/SQRT(20)</f>
        <v>4.3836818619359987E-2</v>
      </c>
    </row>
    <row r="8" spans="1:63" ht="13.8" thickBot="1" x14ac:dyDescent="0.3">
      <c r="A8" s="682"/>
      <c r="B8" s="687"/>
      <c r="C8" s="212" t="s">
        <v>101</v>
      </c>
      <c r="D8" s="213">
        <f t="shared" ref="D8:AB8" si="0">D6/D7</f>
        <v>0.40625</v>
      </c>
      <c r="E8" s="214">
        <f t="shared" si="0"/>
        <v>0.45161290322580638</v>
      </c>
      <c r="F8" s="214">
        <f t="shared" si="0"/>
        <v>0.46875</v>
      </c>
      <c r="G8" s="214">
        <f t="shared" si="0"/>
        <v>0.41176470588235292</v>
      </c>
      <c r="H8" s="214">
        <f t="shared" si="0"/>
        <v>0.35483870967741937</v>
      </c>
      <c r="I8" s="214">
        <f t="shared" si="0"/>
        <v>0.39999999999999997</v>
      </c>
      <c r="J8" s="214">
        <f t="shared" si="0"/>
        <v>0.48571428571428571</v>
      </c>
      <c r="K8" s="214">
        <f t="shared" si="0"/>
        <v>0.5</v>
      </c>
      <c r="L8" s="214">
        <f t="shared" si="0"/>
        <v>0.54838709677419351</v>
      </c>
      <c r="M8" s="214">
        <f t="shared" si="0"/>
        <v>0.43749999999999994</v>
      </c>
      <c r="N8" s="214">
        <f t="shared" si="0"/>
        <v>0.32258064516129031</v>
      </c>
      <c r="O8" s="214">
        <f t="shared" ref="O8:S8" si="1">O6/O7</f>
        <v>0.39999999999999997</v>
      </c>
      <c r="P8" s="214">
        <f t="shared" si="1"/>
        <v>0.48571428571428571</v>
      </c>
      <c r="Q8" s="214">
        <f t="shared" si="1"/>
        <v>0.5</v>
      </c>
      <c r="R8" s="214">
        <f t="shared" si="1"/>
        <v>0.45161290322580638</v>
      </c>
      <c r="S8" s="214">
        <f t="shared" si="1"/>
        <v>0.43749999999999994</v>
      </c>
      <c r="T8" s="214">
        <f t="shared" si="0"/>
        <v>0.41666666666666663</v>
      </c>
      <c r="U8" s="214">
        <f t="shared" si="0"/>
        <v>0.62962962962962954</v>
      </c>
      <c r="V8" s="214">
        <f t="shared" si="0"/>
        <v>0.6</v>
      </c>
      <c r="W8" s="214">
        <f t="shared" si="0"/>
        <v>0.43749999999999994</v>
      </c>
      <c r="X8" s="214">
        <f t="shared" si="0"/>
        <v>0.45161290322580638</v>
      </c>
      <c r="Y8" s="214">
        <f t="shared" si="0"/>
        <v>0.30303030303030304</v>
      </c>
      <c r="Z8" s="214">
        <f t="shared" si="0"/>
        <v>0.40625</v>
      </c>
      <c r="AA8" s="214">
        <f t="shared" si="0"/>
        <v>0.5</v>
      </c>
      <c r="AB8" s="215">
        <f t="shared" si="0"/>
        <v>0.3666666666666667</v>
      </c>
      <c r="AC8" s="216">
        <f>AVERAGE(D8:AB8)</f>
        <v>0.44694326818378044</v>
      </c>
      <c r="AD8" s="217">
        <f>STDEV(D8:AB8)</f>
        <v>7.6466072258331227E-2</v>
      </c>
      <c r="AE8" s="202">
        <f>AD8/SQRT(20)</f>
        <v>1.7098333554203947E-2</v>
      </c>
    </row>
    <row r="9" spans="1:63" ht="13.5" customHeight="1" thickBot="1" x14ac:dyDescent="0.3">
      <c r="A9" s="682"/>
      <c r="B9" s="688" t="s">
        <v>131</v>
      </c>
      <c r="C9" s="197" t="s">
        <v>63</v>
      </c>
      <c r="D9" s="225"/>
      <c r="E9" s="226"/>
      <c r="F9" s="226"/>
      <c r="G9" s="226"/>
      <c r="H9" s="226"/>
      <c r="I9" s="226"/>
      <c r="J9" s="226"/>
      <c r="K9" s="226"/>
      <c r="L9" s="226"/>
      <c r="M9" s="226"/>
      <c r="N9" s="226"/>
      <c r="O9" s="226"/>
      <c r="P9" s="226"/>
      <c r="Q9" s="226"/>
      <c r="R9" s="226"/>
      <c r="S9" s="226"/>
      <c r="T9" s="226"/>
      <c r="U9" s="226"/>
      <c r="V9" s="226"/>
      <c r="W9" s="226"/>
      <c r="X9" s="226"/>
      <c r="Y9" s="226"/>
      <c r="Z9" s="226"/>
      <c r="AA9" s="226"/>
      <c r="AB9" s="227"/>
      <c r="AC9" s="219" t="s">
        <v>106</v>
      </c>
      <c r="AD9" s="220" t="s">
        <v>3</v>
      </c>
      <c r="AE9" s="202" t="s">
        <v>4</v>
      </c>
    </row>
    <row r="10" spans="1:63" x14ac:dyDescent="0.25">
      <c r="A10" s="682"/>
      <c r="B10" s="686"/>
      <c r="C10" s="203" t="s">
        <v>107</v>
      </c>
      <c r="D10" s="57">
        <v>1.7</v>
      </c>
      <c r="E10" s="58">
        <v>1.3</v>
      </c>
      <c r="F10" s="58">
        <v>1.7</v>
      </c>
      <c r="G10" s="58">
        <v>1.4</v>
      </c>
      <c r="H10" s="58">
        <v>1.7</v>
      </c>
      <c r="I10" s="58">
        <v>1.7</v>
      </c>
      <c r="J10" s="58">
        <v>1.4</v>
      </c>
      <c r="K10" s="58">
        <v>2.2999999999999998</v>
      </c>
      <c r="L10" s="58">
        <v>1.5</v>
      </c>
      <c r="M10" s="58">
        <v>1.4</v>
      </c>
      <c r="N10" s="58">
        <v>1.7</v>
      </c>
      <c r="O10" s="58">
        <v>1.7</v>
      </c>
      <c r="P10" s="58">
        <v>1.4</v>
      </c>
      <c r="Q10" s="58">
        <v>2.2999999999999998</v>
      </c>
      <c r="R10" s="58">
        <v>1.5</v>
      </c>
      <c r="S10" s="58">
        <v>1.4</v>
      </c>
      <c r="T10" s="58">
        <v>2.5</v>
      </c>
      <c r="U10" s="58">
        <v>1.2</v>
      </c>
      <c r="V10" s="58">
        <v>1.5</v>
      </c>
      <c r="W10" s="58">
        <v>1.3</v>
      </c>
      <c r="X10" s="58">
        <v>1.6</v>
      </c>
      <c r="Y10" s="58">
        <v>1.7</v>
      </c>
      <c r="Z10" s="58">
        <v>1.8</v>
      </c>
      <c r="AA10" s="58">
        <v>1.5</v>
      </c>
      <c r="AB10" s="204">
        <v>2</v>
      </c>
      <c r="AC10" s="205">
        <f>AVERAGE(D10:AB10)</f>
        <v>1.6479999999999999</v>
      </c>
      <c r="AD10" s="206">
        <f>STDEV(D10:AB10)</f>
        <v>0.32802438933713585</v>
      </c>
      <c r="AE10" s="202">
        <f>AD10/SQRT(20)</f>
        <v>7.3348483283569285E-2</v>
      </c>
    </row>
    <row r="11" spans="1:63" x14ac:dyDescent="0.25">
      <c r="A11" s="682"/>
      <c r="B11" s="686"/>
      <c r="C11" s="203" t="s">
        <v>108</v>
      </c>
      <c r="D11" s="207">
        <v>3</v>
      </c>
      <c r="E11" s="208">
        <v>3.1</v>
      </c>
      <c r="F11" s="208">
        <v>2.9</v>
      </c>
      <c r="G11" s="208">
        <v>3.1</v>
      </c>
      <c r="H11" s="208">
        <v>3.2</v>
      </c>
      <c r="I11" s="208">
        <v>3.3</v>
      </c>
      <c r="J11" s="208">
        <v>2.9</v>
      </c>
      <c r="K11" s="208">
        <v>2.9</v>
      </c>
      <c r="L11" s="208">
        <v>2.8</v>
      </c>
      <c r="M11" s="208">
        <v>3.2</v>
      </c>
      <c r="N11" s="208">
        <v>2.8</v>
      </c>
      <c r="O11" s="208">
        <v>3.3</v>
      </c>
      <c r="P11" s="208">
        <v>2.9</v>
      </c>
      <c r="Q11" s="208">
        <v>2.9</v>
      </c>
      <c r="R11" s="208">
        <v>2.8</v>
      </c>
      <c r="S11" s="208">
        <v>3.2</v>
      </c>
      <c r="T11" s="208">
        <v>2.9</v>
      </c>
      <c r="U11" s="208">
        <v>2.7</v>
      </c>
      <c r="V11" s="208">
        <v>2.7</v>
      </c>
      <c r="W11" s="208">
        <v>2.5</v>
      </c>
      <c r="X11" s="208">
        <v>2.7</v>
      </c>
      <c r="Y11" s="208">
        <v>3</v>
      </c>
      <c r="Z11" s="208">
        <v>2.8</v>
      </c>
      <c r="AA11" s="208">
        <v>3</v>
      </c>
      <c r="AB11" s="209">
        <v>3.3</v>
      </c>
      <c r="AC11" s="210">
        <f>AVERAGE(D11:AB11)</f>
        <v>2.9559999999999995</v>
      </c>
      <c r="AD11" s="211">
        <f>STDEV(D11:AB11)</f>
        <v>0.2142428528562855</v>
      </c>
      <c r="AE11" s="202">
        <f>AD11/SQRT(20)</f>
        <v>4.7906158268013935E-2</v>
      </c>
    </row>
    <row r="12" spans="1:63" ht="18" thickBot="1" x14ac:dyDescent="0.35">
      <c r="A12" s="682"/>
      <c r="B12" s="687"/>
      <c r="C12" s="212" t="s">
        <v>101</v>
      </c>
      <c r="D12" s="213">
        <f t="shared" ref="D12:AB12" si="2">D10/D11</f>
        <v>0.56666666666666665</v>
      </c>
      <c r="E12" s="214">
        <f t="shared" si="2"/>
        <v>0.41935483870967744</v>
      </c>
      <c r="F12" s="214">
        <f t="shared" si="2"/>
        <v>0.58620689655172409</v>
      </c>
      <c r="G12" s="214">
        <f t="shared" si="2"/>
        <v>0.45161290322580638</v>
      </c>
      <c r="H12" s="214">
        <f t="shared" si="2"/>
        <v>0.53125</v>
      </c>
      <c r="I12" s="214">
        <f t="shared" si="2"/>
        <v>0.51515151515151514</v>
      </c>
      <c r="J12" s="214">
        <f t="shared" si="2"/>
        <v>0.48275862068965514</v>
      </c>
      <c r="K12" s="214">
        <f t="shared" si="2"/>
        <v>0.79310344827586199</v>
      </c>
      <c r="L12" s="214">
        <f t="shared" si="2"/>
        <v>0.5357142857142857</v>
      </c>
      <c r="M12" s="214">
        <f t="shared" si="2"/>
        <v>0.43749999999999994</v>
      </c>
      <c r="N12" s="214">
        <f t="shared" si="2"/>
        <v>0.60714285714285721</v>
      </c>
      <c r="O12" s="214">
        <f t="shared" ref="O12:S12" si="3">O10/O11</f>
        <v>0.51515151515151514</v>
      </c>
      <c r="P12" s="214">
        <f t="shared" si="3"/>
        <v>0.48275862068965514</v>
      </c>
      <c r="Q12" s="214">
        <f t="shared" si="3"/>
        <v>0.79310344827586199</v>
      </c>
      <c r="R12" s="214">
        <f t="shared" si="3"/>
        <v>0.5357142857142857</v>
      </c>
      <c r="S12" s="214">
        <f t="shared" si="3"/>
        <v>0.43749999999999994</v>
      </c>
      <c r="T12" s="214">
        <f t="shared" si="2"/>
        <v>0.86206896551724144</v>
      </c>
      <c r="U12" s="214">
        <f t="shared" si="2"/>
        <v>0.44444444444444442</v>
      </c>
      <c r="V12" s="214">
        <f t="shared" si="2"/>
        <v>0.55555555555555547</v>
      </c>
      <c r="W12" s="214">
        <f t="shared" si="2"/>
        <v>0.52</v>
      </c>
      <c r="X12" s="214">
        <f t="shared" si="2"/>
        <v>0.59259259259259256</v>
      </c>
      <c r="Y12" s="214">
        <f t="shared" si="2"/>
        <v>0.56666666666666665</v>
      </c>
      <c r="Z12" s="214">
        <f t="shared" si="2"/>
        <v>0.6428571428571429</v>
      </c>
      <c r="AA12" s="214">
        <f t="shared" si="2"/>
        <v>0.5</v>
      </c>
      <c r="AB12" s="215">
        <f t="shared" si="2"/>
        <v>0.60606060606060608</v>
      </c>
      <c r="AC12" s="216">
        <f>AVERAGE(D12:AB12)</f>
        <v>0.55923743502614476</v>
      </c>
      <c r="AD12" s="217">
        <f>STDEV(D12:AB12)</f>
        <v>0.11383987510938895</v>
      </c>
      <c r="AE12" s="202">
        <f>AD12/SQRT(20)</f>
        <v>2.5455369929467998E-2</v>
      </c>
      <c r="AH12" s="195" t="s">
        <v>221</v>
      </c>
    </row>
    <row r="13" spans="1:63" ht="13.5" customHeight="1" thickBot="1" x14ac:dyDescent="0.3">
      <c r="A13" s="682"/>
      <c r="B13" s="688" t="s">
        <v>137</v>
      </c>
      <c r="C13" s="218" t="s">
        <v>63</v>
      </c>
      <c r="D13" s="198"/>
      <c r="E13" s="199"/>
      <c r="F13" s="199"/>
      <c r="G13" s="199"/>
      <c r="H13" s="199"/>
      <c r="I13" s="199"/>
      <c r="J13" s="199"/>
      <c r="K13" s="199"/>
      <c r="L13" s="199"/>
      <c r="M13" s="199"/>
      <c r="N13" s="199"/>
      <c r="O13" s="199"/>
      <c r="P13" s="199"/>
      <c r="Q13" s="199"/>
      <c r="R13" s="199"/>
      <c r="S13" s="199"/>
      <c r="T13" s="199"/>
      <c r="U13" s="199"/>
      <c r="V13" s="199"/>
      <c r="W13" s="199"/>
      <c r="X13" s="199"/>
      <c r="Y13" s="199"/>
      <c r="Z13" s="199"/>
      <c r="AA13" s="199"/>
      <c r="AB13" s="55"/>
      <c r="AC13" s="219" t="s">
        <v>106</v>
      </c>
      <c r="AD13" s="220" t="s">
        <v>3</v>
      </c>
      <c r="AE13" s="202" t="s">
        <v>4</v>
      </c>
      <c r="AF13" s="47" t="s">
        <v>133</v>
      </c>
      <c r="AH13" s="641" t="s">
        <v>120</v>
      </c>
      <c r="AI13" s="132" t="s">
        <v>63</v>
      </c>
      <c r="AJ13" s="166" t="s">
        <v>63</v>
      </c>
      <c r="AK13" s="166" t="s">
        <v>63</v>
      </c>
      <c r="AL13" s="166"/>
      <c r="AM13" s="166"/>
      <c r="AN13" s="166"/>
      <c r="AO13" s="166"/>
      <c r="AP13" s="166"/>
      <c r="AQ13" s="166"/>
      <c r="AR13" s="166"/>
      <c r="AS13" s="166"/>
      <c r="AT13" s="166"/>
      <c r="AU13" s="166"/>
      <c r="AV13" s="166"/>
      <c r="AW13" s="166"/>
      <c r="AX13" s="166"/>
      <c r="AY13" s="166"/>
      <c r="AZ13" s="166"/>
      <c r="BA13" s="166"/>
      <c r="BB13" s="166"/>
      <c r="BC13" s="166"/>
      <c r="BD13" s="166"/>
      <c r="BE13" s="166"/>
      <c r="BF13" s="166"/>
      <c r="BG13" s="166"/>
      <c r="BH13" s="470"/>
      <c r="BI13" s="153" t="s">
        <v>126</v>
      </c>
      <c r="BJ13" s="154" t="s">
        <v>3</v>
      </c>
      <c r="BK13" s="364" t="s">
        <v>4</v>
      </c>
    </row>
    <row r="14" spans="1:63" x14ac:dyDescent="0.25">
      <c r="A14" s="682"/>
      <c r="B14" s="686"/>
      <c r="C14" s="203" t="s">
        <v>107</v>
      </c>
      <c r="D14" s="57">
        <v>1.6</v>
      </c>
      <c r="E14" s="58">
        <v>1.4</v>
      </c>
      <c r="F14" s="58">
        <v>1.3</v>
      </c>
      <c r="G14" s="58">
        <v>1.9</v>
      </c>
      <c r="H14" s="58">
        <v>2.1</v>
      </c>
      <c r="I14" s="58">
        <v>1.2</v>
      </c>
      <c r="J14" s="58">
        <v>1.7</v>
      </c>
      <c r="K14" s="58">
        <v>1.8</v>
      </c>
      <c r="L14" s="58">
        <v>2</v>
      </c>
      <c r="M14" s="58">
        <v>1.6</v>
      </c>
      <c r="N14" s="58">
        <v>2.2999999999999998</v>
      </c>
      <c r="O14" s="58">
        <v>1.2</v>
      </c>
      <c r="P14" s="58">
        <v>1.7</v>
      </c>
      <c r="Q14" s="58">
        <v>1.8</v>
      </c>
      <c r="R14" s="58">
        <v>2</v>
      </c>
      <c r="S14" s="58">
        <v>1.9</v>
      </c>
      <c r="T14" s="58">
        <v>1.8</v>
      </c>
      <c r="U14" s="58">
        <v>2.1</v>
      </c>
      <c r="V14" s="58">
        <v>2.2000000000000002</v>
      </c>
      <c r="W14" s="58">
        <v>1.8</v>
      </c>
      <c r="X14" s="58">
        <v>1.7</v>
      </c>
      <c r="Y14" s="58">
        <v>1.5</v>
      </c>
      <c r="Z14" s="58">
        <v>1.6</v>
      </c>
      <c r="AA14" s="58">
        <v>1.7</v>
      </c>
      <c r="AB14" s="204">
        <v>1.9</v>
      </c>
      <c r="AC14" s="205">
        <f>AVERAGE(D14:AB14)</f>
        <v>1.7520000000000002</v>
      </c>
      <c r="AD14" s="206">
        <f>STDEV(D14:AB14)</f>
        <v>0.29028721409436253</v>
      </c>
      <c r="AE14" s="202">
        <f>AD14/SQRT(20)</f>
        <v>6.4910194371402968E-2</v>
      </c>
      <c r="AF14" s="75">
        <f>500/140</f>
        <v>3.5714285714285716</v>
      </c>
      <c r="AH14" s="642"/>
      <c r="AI14" s="139" t="s">
        <v>107</v>
      </c>
      <c r="AJ14" s="140">
        <v>2.7</v>
      </c>
      <c r="AK14" s="140">
        <v>2.7</v>
      </c>
      <c r="AL14" s="140">
        <v>1.1000000000000001</v>
      </c>
      <c r="AM14" s="140">
        <v>1.8</v>
      </c>
      <c r="AN14" s="140">
        <v>1.7</v>
      </c>
      <c r="AO14" s="140">
        <v>1.7</v>
      </c>
      <c r="AP14" s="140">
        <v>1.6</v>
      </c>
      <c r="AQ14" s="140">
        <v>1.6</v>
      </c>
      <c r="AR14" s="140">
        <v>1.6</v>
      </c>
      <c r="AS14" s="140">
        <v>1.5</v>
      </c>
      <c r="AT14" s="140">
        <v>1.8</v>
      </c>
      <c r="AU14" s="140">
        <v>2.1</v>
      </c>
      <c r="AV14" s="140">
        <v>1.5</v>
      </c>
      <c r="AW14" s="140">
        <v>1.8</v>
      </c>
      <c r="AX14" s="140">
        <v>1.7</v>
      </c>
      <c r="AY14" s="140">
        <v>1.7</v>
      </c>
      <c r="AZ14" s="140">
        <v>1.7</v>
      </c>
      <c r="BA14" s="140">
        <v>1.8</v>
      </c>
      <c r="BB14" s="140">
        <v>1.9</v>
      </c>
      <c r="BC14" s="140">
        <v>1.5</v>
      </c>
      <c r="BD14" s="140">
        <v>1.3</v>
      </c>
      <c r="BE14" s="140">
        <v>1.6</v>
      </c>
      <c r="BF14" s="140">
        <v>2.1</v>
      </c>
      <c r="BG14" s="140">
        <v>1.4</v>
      </c>
      <c r="BH14" s="157">
        <v>1.4</v>
      </c>
      <c r="BI14" s="142">
        <f>AVERAGE(AJ14:BH14)</f>
        <v>1.732</v>
      </c>
      <c r="BJ14" s="143">
        <f>STDEV(AJ14:BH14)</f>
        <v>0.36710579764785461</v>
      </c>
      <c r="BK14" s="359">
        <f>BJ14/SQRT(20)</f>
        <v>8.2087351847488527E-2</v>
      </c>
    </row>
    <row r="15" spans="1:63" x14ac:dyDescent="0.25">
      <c r="A15" s="682"/>
      <c r="B15" s="686"/>
      <c r="C15" s="203" t="s">
        <v>108</v>
      </c>
      <c r="D15" s="57">
        <v>3.6</v>
      </c>
      <c r="E15" s="58">
        <v>3.2</v>
      </c>
      <c r="F15" s="58">
        <v>2.8</v>
      </c>
      <c r="G15" s="58">
        <v>3</v>
      </c>
      <c r="H15" s="58">
        <v>2.9</v>
      </c>
      <c r="I15" s="58">
        <v>3.5</v>
      </c>
      <c r="J15" s="58">
        <v>2.9</v>
      </c>
      <c r="K15" s="58">
        <v>3.2</v>
      </c>
      <c r="L15" s="58">
        <v>3</v>
      </c>
      <c r="M15" s="58">
        <v>3</v>
      </c>
      <c r="N15" s="58">
        <v>2.8</v>
      </c>
      <c r="O15" s="58">
        <v>3.5</v>
      </c>
      <c r="P15" s="58">
        <v>2.9</v>
      </c>
      <c r="Q15" s="58">
        <v>3.2</v>
      </c>
      <c r="R15" s="58">
        <v>3</v>
      </c>
      <c r="S15" s="58">
        <v>3</v>
      </c>
      <c r="T15" s="58">
        <v>3</v>
      </c>
      <c r="U15" s="58">
        <v>3.2</v>
      </c>
      <c r="V15" s="58">
        <v>3</v>
      </c>
      <c r="W15" s="58">
        <v>2.7</v>
      </c>
      <c r="X15" s="58">
        <v>3.2</v>
      </c>
      <c r="Y15" s="58">
        <v>3.3</v>
      </c>
      <c r="Z15" s="58">
        <v>3.3</v>
      </c>
      <c r="AA15" s="58">
        <v>3.2</v>
      </c>
      <c r="AB15" s="204">
        <v>3.2</v>
      </c>
      <c r="AC15" s="221">
        <f>AVERAGE(D15:AB15)</f>
        <v>3.1040000000000005</v>
      </c>
      <c r="AD15" s="211">
        <f>STDEV(D15:AB15)</f>
        <v>0.22818121453499779</v>
      </c>
      <c r="AE15" s="202">
        <f>AD15/SQRT(20)</f>
        <v>5.1022870688871812E-2</v>
      </c>
      <c r="AH15" s="642"/>
      <c r="AI15" s="139" t="s">
        <v>108</v>
      </c>
      <c r="AJ15" s="158">
        <v>3.1</v>
      </c>
      <c r="AK15" s="158">
        <v>3.1</v>
      </c>
      <c r="AL15" s="158">
        <v>3</v>
      </c>
      <c r="AM15" s="158">
        <v>3</v>
      </c>
      <c r="AN15" s="158">
        <v>3</v>
      </c>
      <c r="AO15" s="158">
        <v>3.1</v>
      </c>
      <c r="AP15" s="158">
        <v>2.8</v>
      </c>
      <c r="AQ15" s="158">
        <v>3.1</v>
      </c>
      <c r="AR15" s="158">
        <v>3</v>
      </c>
      <c r="AS15" s="158">
        <v>3</v>
      </c>
      <c r="AT15" s="158">
        <v>3.1</v>
      </c>
      <c r="AU15" s="158">
        <v>3.1</v>
      </c>
      <c r="AV15" s="158">
        <v>3</v>
      </c>
      <c r="AW15" s="158">
        <v>3</v>
      </c>
      <c r="AX15" s="158">
        <v>3</v>
      </c>
      <c r="AY15" s="158">
        <v>3.1</v>
      </c>
      <c r="AZ15" s="158">
        <v>2.8</v>
      </c>
      <c r="BA15" s="158">
        <v>3.1</v>
      </c>
      <c r="BB15" s="158">
        <v>2.8</v>
      </c>
      <c r="BC15" s="158">
        <v>2.9</v>
      </c>
      <c r="BD15" s="158">
        <v>3</v>
      </c>
      <c r="BE15" s="158">
        <v>3</v>
      </c>
      <c r="BF15" s="158">
        <v>2.9</v>
      </c>
      <c r="BG15" s="158">
        <v>3</v>
      </c>
      <c r="BH15" s="159">
        <v>3</v>
      </c>
      <c r="BI15" s="144">
        <f>AVERAGE(AJ15:BH15)</f>
        <v>3</v>
      </c>
      <c r="BJ15" s="145">
        <f>STDEV(AJ15:BH15)</f>
        <v>9.5742710775633899E-2</v>
      </c>
      <c r="BK15" s="359">
        <f>BJ15/SQRT(20)</f>
        <v>2.14087209644419E-2</v>
      </c>
    </row>
    <row r="16" spans="1:63" ht="13.8" thickBot="1" x14ac:dyDescent="0.3">
      <c r="A16" s="690"/>
      <c r="B16" s="689"/>
      <c r="C16" s="228" t="s">
        <v>101</v>
      </c>
      <c r="D16" s="229">
        <f t="shared" ref="D16:AB16" si="4">D14/D15</f>
        <v>0.44444444444444448</v>
      </c>
      <c r="E16" s="230">
        <f t="shared" si="4"/>
        <v>0.43749999999999994</v>
      </c>
      <c r="F16" s="230">
        <f t="shared" si="4"/>
        <v>0.46428571428571436</v>
      </c>
      <c r="G16" s="230">
        <f t="shared" si="4"/>
        <v>0.6333333333333333</v>
      </c>
      <c r="H16" s="230">
        <f t="shared" si="4"/>
        <v>0.72413793103448276</v>
      </c>
      <c r="I16" s="230">
        <f t="shared" si="4"/>
        <v>0.34285714285714286</v>
      </c>
      <c r="J16" s="230">
        <f t="shared" si="4"/>
        <v>0.58620689655172409</v>
      </c>
      <c r="K16" s="230">
        <f t="shared" si="4"/>
        <v>0.5625</v>
      </c>
      <c r="L16" s="230">
        <f t="shared" si="4"/>
        <v>0.66666666666666663</v>
      </c>
      <c r="M16" s="230">
        <f t="shared" si="4"/>
        <v>0.53333333333333333</v>
      </c>
      <c r="N16" s="230">
        <f t="shared" si="4"/>
        <v>0.8214285714285714</v>
      </c>
      <c r="O16" s="230">
        <f t="shared" ref="O16:S16" si="5">O14/O15</f>
        <v>0.34285714285714286</v>
      </c>
      <c r="P16" s="230">
        <f t="shared" si="5"/>
        <v>0.58620689655172409</v>
      </c>
      <c r="Q16" s="230">
        <f t="shared" si="5"/>
        <v>0.5625</v>
      </c>
      <c r="R16" s="230">
        <f t="shared" si="5"/>
        <v>0.66666666666666663</v>
      </c>
      <c r="S16" s="230">
        <f t="shared" si="5"/>
        <v>0.6333333333333333</v>
      </c>
      <c r="T16" s="230">
        <f t="shared" si="4"/>
        <v>0.6</v>
      </c>
      <c r="U16" s="230">
        <f t="shared" si="4"/>
        <v>0.65625</v>
      </c>
      <c r="V16" s="230">
        <f t="shared" si="4"/>
        <v>0.73333333333333339</v>
      </c>
      <c r="W16" s="230">
        <f t="shared" si="4"/>
        <v>0.66666666666666663</v>
      </c>
      <c r="X16" s="230">
        <f t="shared" si="4"/>
        <v>0.53125</v>
      </c>
      <c r="Y16" s="230">
        <f t="shared" si="4"/>
        <v>0.45454545454545459</v>
      </c>
      <c r="Z16" s="230">
        <f t="shared" si="4"/>
        <v>0.48484848484848492</v>
      </c>
      <c r="AA16" s="230">
        <f t="shared" si="4"/>
        <v>0.53125</v>
      </c>
      <c r="AB16" s="231">
        <f t="shared" si="4"/>
        <v>0.59374999999999989</v>
      </c>
      <c r="AC16" s="232">
        <f>AVERAGE(D16:AB16)</f>
        <v>0.57040608050952868</v>
      </c>
      <c r="AD16" s="233">
        <f>STDEV(D16:AB16)</f>
        <v>0.11758982488308985</v>
      </c>
      <c r="AE16" s="202">
        <f>AD16/SQRT(20)</f>
        <v>2.6293884190088514E-2</v>
      </c>
      <c r="AH16" s="643"/>
      <c r="AI16" s="147" t="s">
        <v>101</v>
      </c>
      <c r="AJ16" s="148">
        <f>AJ14/AJ15</f>
        <v>0.87096774193548387</v>
      </c>
      <c r="AK16" s="148">
        <f t="shared" ref="AK16:BH16" si="6">AK14/AK15</f>
        <v>0.87096774193548387</v>
      </c>
      <c r="AL16" s="148">
        <f t="shared" si="6"/>
        <v>0.3666666666666667</v>
      </c>
      <c r="AM16" s="148">
        <f t="shared" si="6"/>
        <v>0.6</v>
      </c>
      <c r="AN16" s="148">
        <f t="shared" si="6"/>
        <v>0.56666666666666665</v>
      </c>
      <c r="AO16" s="148">
        <f t="shared" si="6"/>
        <v>0.54838709677419351</v>
      </c>
      <c r="AP16" s="148">
        <f t="shared" si="6"/>
        <v>0.57142857142857151</v>
      </c>
      <c r="AQ16" s="148">
        <f t="shared" si="6"/>
        <v>0.5161290322580645</v>
      </c>
      <c r="AR16" s="148">
        <f t="shared" si="6"/>
        <v>0.53333333333333333</v>
      </c>
      <c r="AS16" s="148">
        <f t="shared" si="6"/>
        <v>0.5</v>
      </c>
      <c r="AT16" s="148">
        <f t="shared" si="6"/>
        <v>0.58064516129032262</v>
      </c>
      <c r="AU16" s="148">
        <f t="shared" si="6"/>
        <v>0.67741935483870974</v>
      </c>
      <c r="AV16" s="148">
        <f t="shared" si="6"/>
        <v>0.5</v>
      </c>
      <c r="AW16" s="148">
        <f t="shared" si="6"/>
        <v>0.6</v>
      </c>
      <c r="AX16" s="148">
        <f t="shared" si="6"/>
        <v>0.56666666666666665</v>
      </c>
      <c r="AY16" s="148">
        <f t="shared" si="6"/>
        <v>0.54838709677419351</v>
      </c>
      <c r="AZ16" s="148">
        <f t="shared" si="6"/>
        <v>0.60714285714285721</v>
      </c>
      <c r="BA16" s="148">
        <f t="shared" si="6"/>
        <v>0.58064516129032262</v>
      </c>
      <c r="BB16" s="148">
        <f t="shared" si="6"/>
        <v>0.6785714285714286</v>
      </c>
      <c r="BC16" s="148">
        <f t="shared" si="6"/>
        <v>0.51724137931034486</v>
      </c>
      <c r="BD16" s="148">
        <f t="shared" si="6"/>
        <v>0.43333333333333335</v>
      </c>
      <c r="BE16" s="148">
        <f t="shared" si="6"/>
        <v>0.53333333333333333</v>
      </c>
      <c r="BF16" s="148">
        <f t="shared" si="6"/>
        <v>0.72413793103448276</v>
      </c>
      <c r="BG16" s="148">
        <f t="shared" si="6"/>
        <v>0.46666666666666662</v>
      </c>
      <c r="BH16" s="149">
        <f t="shared" si="6"/>
        <v>0.46666666666666662</v>
      </c>
      <c r="BI16" s="184">
        <f>AVERAGE(AJ16:BH16)</f>
        <v>0.5770161555167117</v>
      </c>
      <c r="BJ16" s="185">
        <f>STDEV(AJ16:BH16)</f>
        <v>0.11742632902327585</v>
      </c>
      <c r="BK16" s="365">
        <f>BJ16/SQRT(20)</f>
        <v>2.6257325404430126E-2</v>
      </c>
    </row>
    <row r="17" spans="1:63" ht="13.5" customHeight="1" thickTop="1" thickBot="1" x14ac:dyDescent="0.3">
      <c r="A17" s="682" t="s">
        <v>114</v>
      </c>
      <c r="B17" s="692" t="s">
        <v>129</v>
      </c>
      <c r="C17" s="218" t="s">
        <v>63</v>
      </c>
      <c r="D17" s="225"/>
      <c r="E17" s="226"/>
      <c r="F17" s="226"/>
      <c r="G17" s="226"/>
      <c r="H17" s="226"/>
      <c r="I17" s="226"/>
      <c r="J17" s="226"/>
      <c r="K17" s="226"/>
      <c r="L17" s="226"/>
      <c r="M17" s="226"/>
      <c r="N17" s="226"/>
      <c r="O17" s="226"/>
      <c r="P17" s="226"/>
      <c r="Q17" s="226"/>
      <c r="R17" s="226"/>
      <c r="S17" s="226"/>
      <c r="T17" s="226"/>
      <c r="U17" s="226"/>
      <c r="V17" s="226"/>
      <c r="W17" s="226"/>
      <c r="X17" s="226"/>
      <c r="Y17" s="226"/>
      <c r="Z17" s="226"/>
      <c r="AA17" s="226"/>
      <c r="AB17" s="227"/>
      <c r="AC17" s="234" t="s">
        <v>106</v>
      </c>
      <c r="AD17" s="235" t="s">
        <v>3</v>
      </c>
      <c r="AE17" s="202" t="s">
        <v>4</v>
      </c>
    </row>
    <row r="18" spans="1:63" x14ac:dyDescent="0.25">
      <c r="A18" s="682"/>
      <c r="B18" s="692"/>
      <c r="C18" s="203" t="s">
        <v>107</v>
      </c>
      <c r="D18" s="57">
        <v>1.6</v>
      </c>
      <c r="E18" s="58">
        <v>1.7</v>
      </c>
      <c r="F18" s="58">
        <v>1.4</v>
      </c>
      <c r="G18" s="58">
        <v>1.8</v>
      </c>
      <c r="H18" s="58">
        <v>1.5</v>
      </c>
      <c r="I18" s="58">
        <v>1.1000000000000001</v>
      </c>
      <c r="J18" s="58">
        <v>1.6</v>
      </c>
      <c r="K18" s="58">
        <v>1.5</v>
      </c>
      <c r="L18" s="58">
        <v>1.9</v>
      </c>
      <c r="M18" s="58">
        <v>1.2</v>
      </c>
      <c r="N18" s="58">
        <v>1.7</v>
      </c>
      <c r="O18" s="58">
        <v>1.1000000000000001</v>
      </c>
      <c r="P18" s="58">
        <v>1.6</v>
      </c>
      <c r="Q18" s="58">
        <v>1.5</v>
      </c>
      <c r="R18" s="58">
        <v>1.9</v>
      </c>
      <c r="S18" s="58">
        <v>1.2</v>
      </c>
      <c r="T18" s="58">
        <v>1.5</v>
      </c>
      <c r="U18" s="58">
        <v>1.3</v>
      </c>
      <c r="V18" s="58">
        <v>2.2000000000000002</v>
      </c>
      <c r="W18" s="58">
        <v>1.5</v>
      </c>
      <c r="X18" s="58">
        <v>1.2</v>
      </c>
      <c r="Y18" s="58">
        <v>1.2</v>
      </c>
      <c r="Z18" s="58">
        <v>1.4</v>
      </c>
      <c r="AA18" s="58">
        <v>1.7</v>
      </c>
      <c r="AB18" s="204">
        <v>1.4</v>
      </c>
      <c r="AC18" s="205">
        <f>AVERAGE(D18:AB18)</f>
        <v>1.508</v>
      </c>
      <c r="AD18" s="206">
        <f>STDEV(D18:AB18)</f>
        <v>0.273739535568637</v>
      </c>
      <c r="AE18" s="202">
        <f>AD18/SQRT(20)</f>
        <v>6.1210020966069388E-2</v>
      </c>
    </row>
    <row r="19" spans="1:63" x14ac:dyDescent="0.25">
      <c r="A19" s="682"/>
      <c r="B19" s="692"/>
      <c r="C19" s="203" t="s">
        <v>108</v>
      </c>
      <c r="D19" s="207">
        <v>3</v>
      </c>
      <c r="E19" s="208">
        <v>3.4</v>
      </c>
      <c r="F19" s="208">
        <v>3.2</v>
      </c>
      <c r="G19" s="208">
        <v>3.4</v>
      </c>
      <c r="H19" s="208">
        <v>3.2</v>
      </c>
      <c r="I19" s="208">
        <v>3.4</v>
      </c>
      <c r="J19" s="208">
        <v>3.4</v>
      </c>
      <c r="K19" s="208">
        <v>3.4</v>
      </c>
      <c r="L19" s="208">
        <v>3.3</v>
      </c>
      <c r="M19" s="208">
        <v>3.3</v>
      </c>
      <c r="N19" s="208">
        <v>2.9</v>
      </c>
      <c r="O19" s="208">
        <v>3.4</v>
      </c>
      <c r="P19" s="208">
        <v>3.4</v>
      </c>
      <c r="Q19" s="208">
        <v>3.4</v>
      </c>
      <c r="R19" s="208">
        <v>3.3</v>
      </c>
      <c r="S19" s="208">
        <v>3.3</v>
      </c>
      <c r="T19" s="208">
        <v>3.3</v>
      </c>
      <c r="U19" s="208">
        <v>3.2</v>
      </c>
      <c r="V19" s="208">
        <v>3.3</v>
      </c>
      <c r="W19" s="208">
        <v>3.3</v>
      </c>
      <c r="X19" s="208">
        <v>2.6</v>
      </c>
      <c r="Y19" s="208">
        <v>3.3</v>
      </c>
      <c r="Z19" s="208">
        <v>3</v>
      </c>
      <c r="AA19" s="208">
        <v>3</v>
      </c>
      <c r="AB19" s="209">
        <v>3</v>
      </c>
      <c r="AC19" s="210">
        <f>AVERAGE(D19:AB19)</f>
        <v>3.2279999999999989</v>
      </c>
      <c r="AD19" s="211">
        <f>STDEV(D19:AB19)</f>
        <v>0.20314198646923445</v>
      </c>
      <c r="AE19" s="202">
        <f>AD19/SQRT(20)</f>
        <v>4.5423929082955068E-2</v>
      </c>
    </row>
    <row r="20" spans="1:63" ht="13.8" thickBot="1" x14ac:dyDescent="0.3">
      <c r="A20" s="682"/>
      <c r="B20" s="693"/>
      <c r="C20" s="212" t="s">
        <v>101</v>
      </c>
      <c r="D20" s="213">
        <f t="shared" ref="D20:AB20" si="7">D18/D19</f>
        <v>0.53333333333333333</v>
      </c>
      <c r="E20" s="214">
        <f t="shared" si="7"/>
        <v>0.5</v>
      </c>
      <c r="F20" s="214">
        <f t="shared" si="7"/>
        <v>0.43749999999999994</v>
      </c>
      <c r="G20" s="214">
        <f t="shared" si="7"/>
        <v>0.52941176470588236</v>
      </c>
      <c r="H20" s="214">
        <f t="shared" si="7"/>
        <v>0.46875</v>
      </c>
      <c r="I20" s="214">
        <f t="shared" si="7"/>
        <v>0.3235294117647059</v>
      </c>
      <c r="J20" s="214">
        <f t="shared" si="7"/>
        <v>0.4705882352941177</v>
      </c>
      <c r="K20" s="214">
        <f t="shared" si="7"/>
        <v>0.44117647058823528</v>
      </c>
      <c r="L20" s="214">
        <f t="shared" si="7"/>
        <v>0.5757575757575758</v>
      </c>
      <c r="M20" s="214">
        <f t="shared" si="7"/>
        <v>0.36363636363636365</v>
      </c>
      <c r="N20" s="214">
        <f t="shared" si="7"/>
        <v>0.58620689655172409</v>
      </c>
      <c r="O20" s="214">
        <f t="shared" ref="O20:S20" si="8">O18/O19</f>
        <v>0.3235294117647059</v>
      </c>
      <c r="P20" s="214">
        <f t="shared" si="8"/>
        <v>0.4705882352941177</v>
      </c>
      <c r="Q20" s="214">
        <f t="shared" si="8"/>
        <v>0.44117647058823528</v>
      </c>
      <c r="R20" s="214">
        <f t="shared" si="8"/>
        <v>0.5757575757575758</v>
      </c>
      <c r="S20" s="214">
        <f t="shared" si="8"/>
        <v>0.36363636363636365</v>
      </c>
      <c r="T20" s="214">
        <f t="shared" si="7"/>
        <v>0.45454545454545459</v>
      </c>
      <c r="U20" s="214">
        <f t="shared" si="7"/>
        <v>0.40625</v>
      </c>
      <c r="V20" s="214">
        <f t="shared" si="7"/>
        <v>0.66666666666666674</v>
      </c>
      <c r="W20" s="214">
        <f t="shared" si="7"/>
        <v>0.45454545454545459</v>
      </c>
      <c r="X20" s="214">
        <f t="shared" si="7"/>
        <v>0.46153846153846151</v>
      </c>
      <c r="Y20" s="214">
        <f t="shared" si="7"/>
        <v>0.36363636363636365</v>
      </c>
      <c r="Z20" s="214">
        <f t="shared" si="7"/>
        <v>0.46666666666666662</v>
      </c>
      <c r="AA20" s="214">
        <f t="shared" si="7"/>
        <v>0.56666666666666665</v>
      </c>
      <c r="AB20" s="215">
        <f t="shared" si="7"/>
        <v>0.46666666666666662</v>
      </c>
      <c r="AC20" s="216">
        <f>AVERAGE(D20:AB20)</f>
        <v>0.46847042038421349</v>
      </c>
      <c r="AD20" s="217">
        <f>STDEV(D20:AB20)</f>
        <v>8.5751718554320941E-2</v>
      </c>
      <c r="AE20" s="202">
        <f>AD20/SQRT(20)</f>
        <v>1.9174667187489159E-2</v>
      </c>
    </row>
    <row r="21" spans="1:63" ht="13.5" customHeight="1" thickBot="1" x14ac:dyDescent="0.3">
      <c r="A21" s="682"/>
      <c r="B21" s="691" t="s">
        <v>131</v>
      </c>
      <c r="C21" s="218" t="s">
        <v>63</v>
      </c>
      <c r="D21" s="225"/>
      <c r="E21" s="226"/>
      <c r="F21" s="226"/>
      <c r="G21" s="226"/>
      <c r="H21" s="226"/>
      <c r="I21" s="226"/>
      <c r="J21" s="226"/>
      <c r="K21" s="226"/>
      <c r="L21" s="226"/>
      <c r="M21" s="226"/>
      <c r="N21" s="226"/>
      <c r="O21" s="226"/>
      <c r="P21" s="226"/>
      <c r="Q21" s="226"/>
      <c r="R21" s="226"/>
      <c r="S21" s="226"/>
      <c r="T21" s="226"/>
      <c r="U21" s="226"/>
      <c r="V21" s="226"/>
      <c r="W21" s="226"/>
      <c r="X21" s="226"/>
      <c r="Y21" s="226"/>
      <c r="Z21" s="226"/>
      <c r="AA21" s="226"/>
      <c r="AB21" s="227"/>
      <c r="AC21" s="219" t="s">
        <v>106</v>
      </c>
      <c r="AD21" s="220" t="s">
        <v>3</v>
      </c>
      <c r="AE21" s="202" t="s">
        <v>4</v>
      </c>
    </row>
    <row r="22" spans="1:63" x14ac:dyDescent="0.25">
      <c r="A22" s="682"/>
      <c r="B22" s="692"/>
      <c r="C22" s="203" t="s">
        <v>107</v>
      </c>
      <c r="D22" s="57">
        <v>1.4</v>
      </c>
      <c r="E22" s="58">
        <v>1.8</v>
      </c>
      <c r="F22" s="58">
        <v>1.7</v>
      </c>
      <c r="G22" s="58">
        <v>2.6</v>
      </c>
      <c r="H22" s="58">
        <v>2.2000000000000002</v>
      </c>
      <c r="I22" s="58">
        <v>3</v>
      </c>
      <c r="J22" s="58">
        <v>1.7</v>
      </c>
      <c r="K22" s="58">
        <v>1.9</v>
      </c>
      <c r="L22" s="58">
        <v>2.5</v>
      </c>
      <c r="M22" s="58">
        <v>2.4</v>
      </c>
      <c r="N22" s="58">
        <v>1.5</v>
      </c>
      <c r="O22" s="58">
        <v>3</v>
      </c>
      <c r="P22" s="58">
        <v>1.7</v>
      </c>
      <c r="Q22" s="58">
        <v>1.9</v>
      </c>
      <c r="R22" s="58">
        <v>2</v>
      </c>
      <c r="S22" s="58">
        <v>2</v>
      </c>
      <c r="T22" s="58">
        <v>0.8</v>
      </c>
      <c r="U22" s="58">
        <v>2.2000000000000002</v>
      </c>
      <c r="V22" s="58">
        <v>2.2000000000000002</v>
      </c>
      <c r="W22" s="58">
        <v>3</v>
      </c>
      <c r="X22" s="58">
        <v>2.1</v>
      </c>
      <c r="Y22" s="58">
        <v>2</v>
      </c>
      <c r="Z22" s="58">
        <v>1.7</v>
      </c>
      <c r="AA22" s="58">
        <v>2</v>
      </c>
      <c r="AB22" s="204">
        <v>2.2000000000000002</v>
      </c>
      <c r="AC22" s="205">
        <f>AVERAGE(D22:AB22)</f>
        <v>2.0600000000000005</v>
      </c>
      <c r="AD22" s="206">
        <f>STDEV(D22:AB22)</f>
        <v>0.51316014394468756</v>
      </c>
      <c r="AE22" s="202">
        <f>AD22/SQRT(20)</f>
        <v>0.11474609652038985</v>
      </c>
    </row>
    <row r="23" spans="1:63" x14ac:dyDescent="0.25">
      <c r="A23" s="682"/>
      <c r="B23" s="692"/>
      <c r="C23" s="203" t="s">
        <v>108</v>
      </c>
      <c r="D23" s="207">
        <v>2.9</v>
      </c>
      <c r="E23" s="208">
        <v>3.2</v>
      </c>
      <c r="F23" s="208">
        <v>3</v>
      </c>
      <c r="G23" s="208">
        <v>3</v>
      </c>
      <c r="H23" s="208">
        <v>2.9</v>
      </c>
      <c r="I23" s="208">
        <v>3.4</v>
      </c>
      <c r="J23" s="208">
        <v>2.8</v>
      </c>
      <c r="K23" s="208">
        <v>2.9</v>
      </c>
      <c r="L23" s="208">
        <v>3.3</v>
      </c>
      <c r="M23" s="208">
        <v>3.3</v>
      </c>
      <c r="N23" s="208">
        <v>3.2</v>
      </c>
      <c r="O23" s="208">
        <v>3.4</v>
      </c>
      <c r="P23" s="208">
        <v>2.8</v>
      </c>
      <c r="Q23" s="208">
        <v>2.9</v>
      </c>
      <c r="R23" s="208">
        <v>3.3</v>
      </c>
      <c r="S23" s="208">
        <v>3.3</v>
      </c>
      <c r="T23" s="208">
        <v>2.8</v>
      </c>
      <c r="U23" s="208">
        <v>2.8</v>
      </c>
      <c r="V23" s="208">
        <v>3.1</v>
      </c>
      <c r="W23" s="208">
        <v>3.2</v>
      </c>
      <c r="X23" s="208">
        <v>2.5</v>
      </c>
      <c r="Y23" s="208">
        <v>3.1</v>
      </c>
      <c r="Z23" s="208">
        <v>2.7</v>
      </c>
      <c r="AA23" s="208">
        <v>2.6</v>
      </c>
      <c r="AB23" s="209">
        <v>2.9</v>
      </c>
      <c r="AC23" s="210">
        <f>AVERAGE(D23:AB23)</f>
        <v>3.0119999999999991</v>
      </c>
      <c r="AD23" s="211">
        <f>STDEV(D23:AB23)</f>
        <v>0.25219040425836986</v>
      </c>
      <c r="AE23" s="202">
        <f>AD23/SQRT(20)</f>
        <v>5.6391488719486745E-2</v>
      </c>
    </row>
    <row r="24" spans="1:63" ht="18" thickBot="1" x14ac:dyDescent="0.35">
      <c r="A24" s="682"/>
      <c r="B24" s="693"/>
      <c r="C24" s="212" t="s">
        <v>101</v>
      </c>
      <c r="D24" s="213">
        <f t="shared" ref="D24:AB24" si="9">D22/D23</f>
        <v>0.48275862068965514</v>
      </c>
      <c r="E24" s="214">
        <f t="shared" si="9"/>
        <v>0.5625</v>
      </c>
      <c r="F24" s="214">
        <f t="shared" si="9"/>
        <v>0.56666666666666665</v>
      </c>
      <c r="G24" s="214">
        <f t="shared" si="9"/>
        <v>0.8666666666666667</v>
      </c>
      <c r="H24" s="214">
        <f t="shared" si="9"/>
        <v>0.75862068965517249</v>
      </c>
      <c r="I24" s="214">
        <f t="shared" si="9"/>
        <v>0.88235294117647056</v>
      </c>
      <c r="J24" s="214">
        <f t="shared" si="9"/>
        <v>0.60714285714285721</v>
      </c>
      <c r="K24" s="214">
        <f t="shared" si="9"/>
        <v>0.65517241379310343</v>
      </c>
      <c r="L24" s="214">
        <f t="shared" si="9"/>
        <v>0.75757575757575757</v>
      </c>
      <c r="M24" s="214">
        <f t="shared" si="9"/>
        <v>0.72727272727272729</v>
      </c>
      <c r="N24" s="214">
        <f t="shared" si="9"/>
        <v>0.46875</v>
      </c>
      <c r="O24" s="214">
        <f t="shared" ref="O24:S24" si="10">O22/O23</f>
        <v>0.88235294117647056</v>
      </c>
      <c r="P24" s="214">
        <f t="shared" si="10"/>
        <v>0.60714285714285721</v>
      </c>
      <c r="Q24" s="214">
        <f t="shared" si="10"/>
        <v>0.65517241379310343</v>
      </c>
      <c r="R24" s="214">
        <f t="shared" si="10"/>
        <v>0.60606060606060608</v>
      </c>
      <c r="S24" s="214">
        <f t="shared" si="10"/>
        <v>0.60606060606060608</v>
      </c>
      <c r="T24" s="214">
        <f t="shared" si="9"/>
        <v>0.28571428571428575</v>
      </c>
      <c r="U24" s="214">
        <f t="shared" si="9"/>
        <v>0.78571428571428581</v>
      </c>
      <c r="V24" s="214">
        <f t="shared" si="9"/>
        <v>0.70967741935483875</v>
      </c>
      <c r="W24" s="214">
        <f t="shared" si="9"/>
        <v>0.9375</v>
      </c>
      <c r="X24" s="214">
        <f t="shared" si="9"/>
        <v>0.84000000000000008</v>
      </c>
      <c r="Y24" s="214">
        <f t="shared" si="9"/>
        <v>0.64516129032258063</v>
      </c>
      <c r="Z24" s="214">
        <f t="shared" si="9"/>
        <v>0.62962962962962954</v>
      </c>
      <c r="AA24" s="214">
        <f t="shared" si="9"/>
        <v>0.76923076923076916</v>
      </c>
      <c r="AB24" s="215">
        <f t="shared" si="9"/>
        <v>0.75862068965517249</v>
      </c>
      <c r="AC24" s="216">
        <f>AVERAGE(D24:AB24)</f>
        <v>0.68214068537977124</v>
      </c>
      <c r="AD24" s="217">
        <f>STDEV(D24:AB24)</f>
        <v>0.1501859745034238</v>
      </c>
      <c r="AE24" s="202">
        <f>AD24/SQRT(20)</f>
        <v>3.3582604825670583E-2</v>
      </c>
      <c r="AH24" s="195" t="s">
        <v>222</v>
      </c>
    </row>
    <row r="25" spans="1:63" ht="13.5" customHeight="1" thickBot="1" x14ac:dyDescent="0.3">
      <c r="A25" s="682"/>
      <c r="B25" s="685" t="s">
        <v>137</v>
      </c>
      <c r="C25" s="197" t="s">
        <v>63</v>
      </c>
      <c r="D25" s="225" t="s">
        <v>63</v>
      </c>
      <c r="E25" s="226" t="s">
        <v>63</v>
      </c>
      <c r="F25" s="226" t="s">
        <v>63</v>
      </c>
      <c r="G25" s="226"/>
      <c r="H25" s="226"/>
      <c r="I25" s="226"/>
      <c r="J25" s="226"/>
      <c r="K25" s="226"/>
      <c r="L25" s="226"/>
      <c r="M25" s="226"/>
      <c r="N25" s="226"/>
      <c r="O25" s="226"/>
      <c r="P25" s="226"/>
      <c r="Q25" s="226"/>
      <c r="R25" s="226"/>
      <c r="S25" s="226"/>
      <c r="T25" s="226"/>
      <c r="U25" s="226"/>
      <c r="V25" s="226"/>
      <c r="W25" s="226"/>
      <c r="X25" s="226"/>
      <c r="Y25" s="226"/>
      <c r="Z25" s="226"/>
      <c r="AA25" s="226"/>
      <c r="AB25" s="227"/>
      <c r="AC25" s="219" t="s">
        <v>106</v>
      </c>
      <c r="AD25" s="220" t="s">
        <v>3</v>
      </c>
      <c r="AE25" s="202" t="s">
        <v>4</v>
      </c>
      <c r="AF25" s="47" t="s">
        <v>134</v>
      </c>
      <c r="AH25" s="671" t="s">
        <v>124</v>
      </c>
      <c r="AI25" s="132" t="s">
        <v>63</v>
      </c>
      <c r="AJ25" s="166" t="s">
        <v>63</v>
      </c>
      <c r="AK25" s="166" t="s">
        <v>63</v>
      </c>
      <c r="AL25" s="166"/>
      <c r="AM25" s="166"/>
      <c r="AN25" s="166"/>
      <c r="AO25" s="166"/>
      <c r="AP25" s="166"/>
      <c r="AQ25" s="166"/>
      <c r="AR25" s="166"/>
      <c r="AS25" s="166"/>
      <c r="AT25" s="166"/>
      <c r="AU25" s="166"/>
      <c r="AV25" s="166"/>
      <c r="AW25" s="166"/>
      <c r="AX25" s="166"/>
      <c r="AY25" s="166"/>
      <c r="AZ25" s="166"/>
      <c r="BA25" s="166"/>
      <c r="BB25" s="166"/>
      <c r="BC25" s="166"/>
      <c r="BD25" s="166"/>
      <c r="BE25" s="166"/>
      <c r="BF25" s="166"/>
      <c r="BG25" s="166"/>
      <c r="BH25" s="470"/>
      <c r="BI25" s="153" t="s">
        <v>126</v>
      </c>
      <c r="BJ25" s="154" t="s">
        <v>3</v>
      </c>
      <c r="BK25" s="364" t="s">
        <v>4</v>
      </c>
    </row>
    <row r="26" spans="1:63" x14ac:dyDescent="0.25">
      <c r="A26" s="682"/>
      <c r="B26" s="686"/>
      <c r="C26" s="203" t="s">
        <v>107</v>
      </c>
      <c r="D26" s="57">
        <v>2.7</v>
      </c>
      <c r="E26" s="58">
        <v>2.7</v>
      </c>
      <c r="F26" s="58">
        <v>2.7</v>
      </c>
      <c r="G26" s="58">
        <v>2.1</v>
      </c>
      <c r="H26" s="58">
        <v>2.1</v>
      </c>
      <c r="I26" s="58">
        <v>1.8</v>
      </c>
      <c r="J26" s="58">
        <v>2</v>
      </c>
      <c r="K26" s="58">
        <v>2.9</v>
      </c>
      <c r="L26" s="58">
        <v>2.1</v>
      </c>
      <c r="M26" s="58">
        <v>2</v>
      </c>
      <c r="N26" s="58">
        <v>1.6</v>
      </c>
      <c r="O26" s="58">
        <v>1.8</v>
      </c>
      <c r="P26" s="58">
        <v>2</v>
      </c>
      <c r="Q26" s="58">
        <v>2.9</v>
      </c>
      <c r="R26" s="58">
        <v>2.1</v>
      </c>
      <c r="S26" s="58">
        <v>2</v>
      </c>
      <c r="T26" s="58">
        <v>2</v>
      </c>
      <c r="U26" s="58">
        <v>2</v>
      </c>
      <c r="V26" s="58">
        <v>1.4</v>
      </c>
      <c r="W26" s="58">
        <v>1.8</v>
      </c>
      <c r="X26" s="58">
        <v>2.9</v>
      </c>
      <c r="Y26" s="58">
        <v>2.1</v>
      </c>
      <c r="Z26" s="58">
        <v>2</v>
      </c>
      <c r="AA26" s="58">
        <v>2.5</v>
      </c>
      <c r="AB26" s="204">
        <v>1.7</v>
      </c>
      <c r="AC26" s="205">
        <f>AVERAGE(D26:AB26)</f>
        <v>2.1560000000000001</v>
      </c>
      <c r="AD26" s="206">
        <f>STDEV(D26:AB26)</f>
        <v>0.4243426288586456</v>
      </c>
      <c r="AE26" s="202">
        <f>AD26/SQRT(20)</f>
        <v>9.4885896387889551E-2</v>
      </c>
      <c r="AF26" s="75">
        <f>400/28</f>
        <v>14.285714285714286</v>
      </c>
      <c r="AH26" s="672"/>
      <c r="AI26" s="139" t="s">
        <v>107</v>
      </c>
      <c r="AJ26" s="140">
        <v>2.7</v>
      </c>
      <c r="AK26" s="140">
        <v>2.7</v>
      </c>
      <c r="AL26" s="140">
        <v>1.8</v>
      </c>
      <c r="AM26" s="140">
        <v>2.2000000000000002</v>
      </c>
      <c r="AN26" s="140">
        <v>2.1</v>
      </c>
      <c r="AO26" s="140">
        <v>2.2999999999999998</v>
      </c>
      <c r="AP26" s="140">
        <v>1.3</v>
      </c>
      <c r="AQ26" s="140">
        <v>2.4</v>
      </c>
      <c r="AR26" s="140">
        <v>2.7</v>
      </c>
      <c r="AS26" s="140">
        <v>2.2000000000000002</v>
      </c>
      <c r="AT26" s="140">
        <v>2.2999999999999998</v>
      </c>
      <c r="AU26" s="140">
        <v>2.7</v>
      </c>
      <c r="AV26" s="140">
        <v>1.7</v>
      </c>
      <c r="AW26" s="140">
        <v>2.4</v>
      </c>
      <c r="AX26" s="140">
        <v>1.7</v>
      </c>
      <c r="AY26" s="140">
        <v>2.2000000000000002</v>
      </c>
      <c r="AZ26" s="140">
        <v>2.2999999999999998</v>
      </c>
      <c r="BA26" s="140">
        <v>2.7</v>
      </c>
      <c r="BB26" s="140">
        <v>2.9</v>
      </c>
      <c r="BC26" s="140">
        <v>2.2000000000000002</v>
      </c>
      <c r="BD26" s="140">
        <v>2.2999999999999998</v>
      </c>
      <c r="BE26" s="140">
        <v>1.8</v>
      </c>
      <c r="BF26" s="140">
        <v>2</v>
      </c>
      <c r="BG26" s="140">
        <v>2.4</v>
      </c>
      <c r="BH26" s="157">
        <v>1.8</v>
      </c>
      <c r="BI26" s="142">
        <f>AVERAGE(AJ26:BH26)</f>
        <v>2.2319999999999998</v>
      </c>
      <c r="BJ26" s="143">
        <f>STDEV(AJ26:BH26)</f>
        <v>0.39340394846349591</v>
      </c>
      <c r="BK26" s="359">
        <f>BJ26/SQRT(20)</f>
        <v>8.7967797138120071E-2</v>
      </c>
    </row>
    <row r="27" spans="1:63" x14ac:dyDescent="0.25">
      <c r="A27" s="682"/>
      <c r="B27" s="686"/>
      <c r="C27" s="203" t="s">
        <v>108</v>
      </c>
      <c r="D27" s="236">
        <v>3.1</v>
      </c>
      <c r="E27" s="58">
        <v>3.1</v>
      </c>
      <c r="F27" s="58">
        <v>3.1</v>
      </c>
      <c r="G27" s="58">
        <v>3.7</v>
      </c>
      <c r="H27" s="58">
        <v>2.8</v>
      </c>
      <c r="I27" s="58">
        <v>3.3</v>
      </c>
      <c r="J27" s="58">
        <v>3.3</v>
      </c>
      <c r="K27" s="58">
        <v>3.2</v>
      </c>
      <c r="L27" s="58">
        <v>3.8</v>
      </c>
      <c r="M27" s="58">
        <v>3.1</v>
      </c>
      <c r="N27" s="58">
        <v>3</v>
      </c>
      <c r="O27" s="58">
        <v>3.3</v>
      </c>
      <c r="P27" s="58">
        <v>3.3</v>
      </c>
      <c r="Q27" s="58">
        <v>3.2</v>
      </c>
      <c r="R27" s="58">
        <v>3.8</v>
      </c>
      <c r="S27" s="58">
        <v>3.1</v>
      </c>
      <c r="T27" s="58">
        <v>3.1</v>
      </c>
      <c r="U27" s="58">
        <v>3.2</v>
      </c>
      <c r="V27" s="58">
        <v>2.9</v>
      </c>
      <c r="W27" s="58">
        <v>3.2</v>
      </c>
      <c r="X27" s="58">
        <v>3.5</v>
      </c>
      <c r="Y27" s="58">
        <v>3.1</v>
      </c>
      <c r="Z27" s="58">
        <v>3</v>
      </c>
      <c r="AA27" s="58">
        <v>3.2</v>
      </c>
      <c r="AB27" s="204">
        <v>3.1</v>
      </c>
      <c r="AC27" s="221">
        <f>AVERAGE(D27:AB27)</f>
        <v>3.2199999999999993</v>
      </c>
      <c r="AD27" s="211">
        <f>STDEV(D27:AB27)</f>
        <v>0.24999999999999994</v>
      </c>
      <c r="AE27" s="202">
        <f>AD27/SQRT(20)</f>
        <v>5.5901699437494727E-2</v>
      </c>
      <c r="AH27" s="672"/>
      <c r="AI27" s="139" t="s">
        <v>108</v>
      </c>
      <c r="AJ27" s="158">
        <v>3.1</v>
      </c>
      <c r="AK27" s="158">
        <v>3.1</v>
      </c>
      <c r="AL27" s="158">
        <v>2.9</v>
      </c>
      <c r="AM27" s="158">
        <v>2.8</v>
      </c>
      <c r="AN27" s="158">
        <v>3.8</v>
      </c>
      <c r="AO27" s="158">
        <v>3</v>
      </c>
      <c r="AP27" s="158">
        <v>3.2</v>
      </c>
      <c r="AQ27" s="158">
        <v>3.3</v>
      </c>
      <c r="AR27" s="158">
        <v>3.1</v>
      </c>
      <c r="AS27" s="158">
        <v>3.2</v>
      </c>
      <c r="AT27" s="158">
        <v>3.5</v>
      </c>
      <c r="AU27" s="158">
        <v>3.1</v>
      </c>
      <c r="AV27" s="158">
        <v>3.5</v>
      </c>
      <c r="AW27" s="158">
        <v>3.3</v>
      </c>
      <c r="AX27" s="158">
        <v>3</v>
      </c>
      <c r="AY27" s="158">
        <v>3.2</v>
      </c>
      <c r="AZ27" s="158">
        <v>3.5</v>
      </c>
      <c r="BA27" s="158">
        <v>3.1</v>
      </c>
      <c r="BB27" s="158">
        <v>3.2</v>
      </c>
      <c r="BC27" s="158">
        <v>3</v>
      </c>
      <c r="BD27" s="158">
        <v>2.9</v>
      </c>
      <c r="BE27" s="158">
        <v>3.2</v>
      </c>
      <c r="BF27" s="158">
        <v>2.9</v>
      </c>
      <c r="BG27" s="158">
        <v>2.9</v>
      </c>
      <c r="BH27" s="159">
        <v>3.4</v>
      </c>
      <c r="BI27" s="144">
        <f>AVERAGE(AJ27:BH27)</f>
        <v>3.168000000000001</v>
      </c>
      <c r="BJ27" s="145">
        <f>STDEV(AJ27:BH27)</f>
        <v>0.23755701070129107</v>
      </c>
      <c r="BK27" s="359">
        <f>BJ27/SQRT(20)</f>
        <v>5.3119362445973178E-2</v>
      </c>
    </row>
    <row r="28" spans="1:63" ht="13.8" thickBot="1" x14ac:dyDescent="0.3">
      <c r="A28" s="683"/>
      <c r="B28" s="687"/>
      <c r="C28" s="212" t="s">
        <v>101</v>
      </c>
      <c r="D28" s="222">
        <f t="shared" ref="D28:AB28" si="11">D26/D27</f>
        <v>0.87096774193548387</v>
      </c>
      <c r="E28" s="223">
        <f t="shared" si="11"/>
        <v>0.87096774193548387</v>
      </c>
      <c r="F28" s="223">
        <f t="shared" si="11"/>
        <v>0.87096774193548387</v>
      </c>
      <c r="G28" s="223">
        <f t="shared" si="11"/>
        <v>0.56756756756756754</v>
      </c>
      <c r="H28" s="223">
        <f t="shared" si="11"/>
        <v>0.75000000000000011</v>
      </c>
      <c r="I28" s="223">
        <f t="shared" si="11"/>
        <v>0.54545454545454553</v>
      </c>
      <c r="J28" s="223">
        <f t="shared" si="11"/>
        <v>0.60606060606060608</v>
      </c>
      <c r="K28" s="223">
        <f t="shared" si="11"/>
        <v>0.90624999999999989</v>
      </c>
      <c r="L28" s="223">
        <f t="shared" si="11"/>
        <v>0.55263157894736847</v>
      </c>
      <c r="M28" s="223">
        <f t="shared" si="11"/>
        <v>0.64516129032258063</v>
      </c>
      <c r="N28" s="223">
        <f t="shared" si="11"/>
        <v>0.53333333333333333</v>
      </c>
      <c r="O28" s="223">
        <f t="shared" ref="O28:S28" si="12">O26/O27</f>
        <v>0.54545454545454553</v>
      </c>
      <c r="P28" s="223">
        <f t="shared" si="12"/>
        <v>0.60606060606060608</v>
      </c>
      <c r="Q28" s="223">
        <f t="shared" si="12"/>
        <v>0.90624999999999989</v>
      </c>
      <c r="R28" s="223">
        <f t="shared" si="12"/>
        <v>0.55263157894736847</v>
      </c>
      <c r="S28" s="223">
        <f t="shared" si="12"/>
        <v>0.64516129032258063</v>
      </c>
      <c r="T28" s="223">
        <f t="shared" si="11"/>
        <v>0.64516129032258063</v>
      </c>
      <c r="U28" s="223">
        <f t="shared" si="11"/>
        <v>0.625</v>
      </c>
      <c r="V28" s="223">
        <f t="shared" si="11"/>
        <v>0.48275862068965514</v>
      </c>
      <c r="W28" s="223">
        <f t="shared" si="11"/>
        <v>0.5625</v>
      </c>
      <c r="X28" s="223">
        <f t="shared" si="11"/>
        <v>0.82857142857142851</v>
      </c>
      <c r="Y28" s="223">
        <f t="shared" si="11"/>
        <v>0.67741935483870974</v>
      </c>
      <c r="Z28" s="223">
        <f t="shared" si="11"/>
        <v>0.66666666666666663</v>
      </c>
      <c r="AA28" s="223">
        <f t="shared" si="11"/>
        <v>0.78125</v>
      </c>
      <c r="AB28" s="224">
        <f t="shared" si="11"/>
        <v>0.54838709677419351</v>
      </c>
      <c r="AC28" s="216">
        <f>AVERAGE(D28:AB28)</f>
        <v>0.67170538504563138</v>
      </c>
      <c r="AD28" s="217">
        <f>STDEV(D28:AB28)</f>
        <v>0.13507849691538962</v>
      </c>
      <c r="AE28" s="202">
        <f>AD28/SQRT(20)</f>
        <v>3.0204470140130682E-2</v>
      </c>
      <c r="AH28" s="673"/>
      <c r="AI28" s="147" t="s">
        <v>101</v>
      </c>
      <c r="AJ28" s="148">
        <f>AJ26/AJ27</f>
        <v>0.87096774193548387</v>
      </c>
      <c r="AK28" s="148">
        <f t="shared" ref="AK28:BH28" si="13">AK26/AK27</f>
        <v>0.87096774193548387</v>
      </c>
      <c r="AL28" s="148">
        <f t="shared" si="13"/>
        <v>0.62068965517241381</v>
      </c>
      <c r="AM28" s="148">
        <f t="shared" si="13"/>
        <v>0.78571428571428581</v>
      </c>
      <c r="AN28" s="148">
        <f t="shared" si="13"/>
        <v>0.55263157894736847</v>
      </c>
      <c r="AO28" s="148">
        <f t="shared" si="13"/>
        <v>0.76666666666666661</v>
      </c>
      <c r="AP28" s="148">
        <f t="shared" si="13"/>
        <v>0.40625</v>
      </c>
      <c r="AQ28" s="148">
        <f t="shared" si="13"/>
        <v>0.72727272727272729</v>
      </c>
      <c r="AR28" s="148">
        <f t="shared" si="13"/>
        <v>0.87096774193548387</v>
      </c>
      <c r="AS28" s="148">
        <f t="shared" si="13"/>
        <v>0.6875</v>
      </c>
      <c r="AT28" s="148">
        <f t="shared" si="13"/>
        <v>0.65714285714285714</v>
      </c>
      <c r="AU28" s="148">
        <f t="shared" si="13"/>
        <v>0.87096774193548387</v>
      </c>
      <c r="AV28" s="148">
        <f t="shared" si="13"/>
        <v>0.48571428571428571</v>
      </c>
      <c r="AW28" s="148">
        <f t="shared" si="13"/>
        <v>0.72727272727272729</v>
      </c>
      <c r="AX28" s="148">
        <f t="shared" si="13"/>
        <v>0.56666666666666665</v>
      </c>
      <c r="AY28" s="148">
        <f t="shared" si="13"/>
        <v>0.6875</v>
      </c>
      <c r="AZ28" s="148">
        <f t="shared" si="13"/>
        <v>0.65714285714285714</v>
      </c>
      <c r="BA28" s="148">
        <f t="shared" si="13"/>
        <v>0.87096774193548387</v>
      </c>
      <c r="BB28" s="148">
        <f t="shared" si="13"/>
        <v>0.90624999999999989</v>
      </c>
      <c r="BC28" s="148">
        <f t="shared" si="13"/>
        <v>0.73333333333333339</v>
      </c>
      <c r="BD28" s="148">
        <f t="shared" si="13"/>
        <v>0.79310344827586199</v>
      </c>
      <c r="BE28" s="148">
        <f t="shared" si="13"/>
        <v>0.5625</v>
      </c>
      <c r="BF28" s="148">
        <f t="shared" si="13"/>
        <v>0.68965517241379315</v>
      </c>
      <c r="BG28" s="148">
        <f t="shared" si="13"/>
        <v>0.82758620689655171</v>
      </c>
      <c r="BH28" s="149">
        <f t="shared" si="13"/>
        <v>0.52941176470588236</v>
      </c>
      <c r="BI28" s="150">
        <f>AVERAGE(AJ28:BH28)</f>
        <v>0.70899371772062791</v>
      </c>
      <c r="BJ28" s="151">
        <f>STDEV(AJ28:BH28)</f>
        <v>0.13785494991276562</v>
      </c>
      <c r="BK28" s="365">
        <f>BJ28/SQRT(20)</f>
        <v>3.0825303903977259E-2</v>
      </c>
    </row>
    <row r="29" spans="1:63" x14ac:dyDescent="0.25">
      <c r="AC29" s="68"/>
      <c r="AD29" s="68"/>
      <c r="AE29" s="68"/>
    </row>
    <row r="30" spans="1:63" x14ac:dyDescent="0.25">
      <c r="A30" s="46" t="s">
        <v>128</v>
      </c>
      <c r="AC30" s="68"/>
      <c r="AD30" s="68"/>
      <c r="AE30" s="68"/>
      <c r="AF30" s="238"/>
    </row>
    <row r="31" spans="1:63" x14ac:dyDescent="0.25">
      <c r="I31" s="22" t="s">
        <v>127</v>
      </c>
      <c r="AC31" s="68"/>
      <c r="AD31" s="68"/>
      <c r="AE31" s="68"/>
      <c r="AF31" s="238"/>
    </row>
    <row r="32" spans="1:63" x14ac:dyDescent="0.25">
      <c r="AC32" s="68"/>
      <c r="AD32" s="68"/>
      <c r="AE32" s="68"/>
      <c r="AF32" s="238"/>
    </row>
    <row r="33" spans="1:63" ht="21.6" thickBot="1" x14ac:dyDescent="0.5">
      <c r="B33" s="195" t="s">
        <v>135</v>
      </c>
      <c r="AC33" s="239"/>
      <c r="AD33" s="239"/>
      <c r="AE33" s="239"/>
      <c r="AF33" s="238"/>
    </row>
    <row r="34" spans="1:63" ht="13.5" customHeight="1" thickBot="1" x14ac:dyDescent="0.3">
      <c r="A34" s="681" t="s">
        <v>113</v>
      </c>
      <c r="B34" s="688" t="s">
        <v>129</v>
      </c>
      <c r="C34" s="240" t="s">
        <v>63</v>
      </c>
      <c r="D34" s="199"/>
      <c r="E34" s="199"/>
      <c r="F34" s="199"/>
      <c r="G34" s="199"/>
      <c r="H34" s="199"/>
      <c r="I34" s="199"/>
      <c r="J34" s="199"/>
      <c r="K34" s="199"/>
      <c r="L34" s="199"/>
      <c r="M34" s="199"/>
      <c r="N34" s="199"/>
      <c r="O34" s="199"/>
      <c r="P34" s="199"/>
      <c r="Q34" s="199"/>
      <c r="R34" s="199"/>
      <c r="S34" s="199"/>
      <c r="T34" s="199"/>
      <c r="U34" s="199"/>
      <c r="V34" s="199"/>
      <c r="W34" s="199"/>
      <c r="X34" s="199"/>
      <c r="Y34" s="199"/>
      <c r="Z34" s="199"/>
      <c r="AA34" s="199"/>
      <c r="AB34" s="241"/>
      <c r="AC34" s="242" t="s">
        <v>106</v>
      </c>
      <c r="AD34" s="220" t="s">
        <v>3</v>
      </c>
      <c r="AE34" s="202" t="s">
        <v>4</v>
      </c>
      <c r="AF34" s="238"/>
    </row>
    <row r="35" spans="1:63" x14ac:dyDescent="0.25">
      <c r="A35" s="682"/>
      <c r="B35" s="686"/>
      <c r="C35" s="243" t="s">
        <v>107</v>
      </c>
      <c r="D35" s="58">
        <v>1.7</v>
      </c>
      <c r="E35" s="58">
        <v>1.6</v>
      </c>
      <c r="F35" s="58">
        <v>1.3</v>
      </c>
      <c r="G35" s="58">
        <v>2</v>
      </c>
      <c r="H35" s="58">
        <v>1.6</v>
      </c>
      <c r="I35" s="58">
        <v>1.3</v>
      </c>
      <c r="J35" s="58">
        <v>1.4</v>
      </c>
      <c r="K35" s="58">
        <v>1.3</v>
      </c>
      <c r="L35" s="58">
        <v>1.2</v>
      </c>
      <c r="M35" s="58">
        <v>2.2999999999999998</v>
      </c>
      <c r="N35" s="58">
        <v>1.3</v>
      </c>
      <c r="O35" s="58">
        <v>1.4</v>
      </c>
      <c r="P35" s="58">
        <v>1.6</v>
      </c>
      <c r="Q35" s="58">
        <v>1.3</v>
      </c>
      <c r="R35" s="58">
        <v>2</v>
      </c>
      <c r="S35" s="58">
        <v>1.6</v>
      </c>
      <c r="T35" s="58">
        <v>1.5</v>
      </c>
      <c r="U35" s="58">
        <v>1.7</v>
      </c>
      <c r="V35" s="58">
        <v>1.9</v>
      </c>
      <c r="W35" s="58">
        <v>1.6</v>
      </c>
      <c r="X35" s="58">
        <v>1.7</v>
      </c>
      <c r="Y35" s="58">
        <v>1.4</v>
      </c>
      <c r="Z35" s="58">
        <v>2</v>
      </c>
      <c r="AA35" s="58">
        <v>1.6</v>
      </c>
      <c r="AB35" s="59">
        <v>1.6</v>
      </c>
      <c r="AC35" s="244">
        <f>AVERAGE(D35:AB35)</f>
        <v>1.5960000000000003</v>
      </c>
      <c r="AD35" s="206">
        <f>STDEV(D35:AB35)</f>
        <v>0.2761038451983831</v>
      </c>
      <c r="AE35" s="202">
        <f>AD35/SQRT(20)</f>
        <v>6.1738696671266351E-2</v>
      </c>
      <c r="AF35" s="238"/>
    </row>
    <row r="36" spans="1:63" x14ac:dyDescent="0.25">
      <c r="A36" s="682"/>
      <c r="B36" s="686"/>
      <c r="C36" s="243" t="s">
        <v>108</v>
      </c>
      <c r="D36" s="58">
        <v>3.5</v>
      </c>
      <c r="E36" s="58">
        <v>3.4</v>
      </c>
      <c r="F36" s="58">
        <v>2.9</v>
      </c>
      <c r="G36" s="58">
        <v>3.3</v>
      </c>
      <c r="H36" s="58">
        <v>3.1</v>
      </c>
      <c r="I36" s="58">
        <v>3.2</v>
      </c>
      <c r="J36" s="58">
        <v>3.2</v>
      </c>
      <c r="K36" s="58">
        <v>3.5</v>
      </c>
      <c r="L36" s="58">
        <v>3.2</v>
      </c>
      <c r="M36" s="58">
        <v>3.3</v>
      </c>
      <c r="N36" s="58">
        <v>2.7</v>
      </c>
      <c r="O36" s="58">
        <v>3.5</v>
      </c>
      <c r="P36" s="58">
        <v>3.4</v>
      </c>
      <c r="Q36" s="58">
        <v>2.9</v>
      </c>
      <c r="R36" s="58">
        <v>3.3</v>
      </c>
      <c r="S36" s="58">
        <v>3.1</v>
      </c>
      <c r="T36" s="58">
        <v>3.2</v>
      </c>
      <c r="U36" s="58">
        <v>3.2</v>
      </c>
      <c r="V36" s="58">
        <v>3.3</v>
      </c>
      <c r="W36" s="58">
        <v>3.2</v>
      </c>
      <c r="X36" s="58">
        <v>3.1</v>
      </c>
      <c r="Y36" s="58">
        <v>3</v>
      </c>
      <c r="Z36" s="58">
        <v>3.2</v>
      </c>
      <c r="AA36" s="58">
        <v>3.2</v>
      </c>
      <c r="AB36" s="59">
        <v>3.2</v>
      </c>
      <c r="AC36" s="210">
        <f>AVERAGE(D36:AB36)</f>
        <v>3.2040000000000002</v>
      </c>
      <c r="AD36" s="211">
        <f>STDEV(D36:AB36)</f>
        <v>0.19252705437591533</v>
      </c>
      <c r="AE36" s="202">
        <f>AD36/SQRT(20)</f>
        <v>4.30503581092345E-2</v>
      </c>
      <c r="AF36" s="238"/>
    </row>
    <row r="37" spans="1:63" ht="13.8" thickBot="1" x14ac:dyDescent="0.3">
      <c r="A37" s="682"/>
      <c r="B37" s="687"/>
      <c r="C37" s="245" t="s">
        <v>101</v>
      </c>
      <c r="D37" s="222">
        <f t="shared" ref="D37:AB37" si="14">D35/D36</f>
        <v>0.48571428571428571</v>
      </c>
      <c r="E37" s="223">
        <f t="shared" si="14"/>
        <v>0.4705882352941177</v>
      </c>
      <c r="F37" s="223">
        <f t="shared" si="14"/>
        <v>0.44827586206896552</v>
      </c>
      <c r="G37" s="223">
        <f t="shared" si="14"/>
        <v>0.60606060606060608</v>
      </c>
      <c r="H37" s="223">
        <f t="shared" si="14"/>
        <v>0.5161290322580645</v>
      </c>
      <c r="I37" s="223">
        <f t="shared" si="14"/>
        <v>0.40625</v>
      </c>
      <c r="J37" s="223">
        <f t="shared" si="14"/>
        <v>0.43749999999999994</v>
      </c>
      <c r="K37" s="223">
        <f t="shared" si="14"/>
        <v>0.37142857142857144</v>
      </c>
      <c r="L37" s="223">
        <f t="shared" si="14"/>
        <v>0.37499999999999994</v>
      </c>
      <c r="M37" s="223">
        <f t="shared" si="14"/>
        <v>0.69696969696969691</v>
      </c>
      <c r="N37" s="223">
        <f t="shared" si="14"/>
        <v>0.48148148148148145</v>
      </c>
      <c r="O37" s="222">
        <f t="shared" ref="O37:S37" si="15">O35/O36</f>
        <v>0.39999999999999997</v>
      </c>
      <c r="P37" s="223">
        <f t="shared" si="15"/>
        <v>0.4705882352941177</v>
      </c>
      <c r="Q37" s="223">
        <f t="shared" si="15"/>
        <v>0.44827586206896552</v>
      </c>
      <c r="R37" s="223">
        <f t="shared" si="15"/>
        <v>0.60606060606060608</v>
      </c>
      <c r="S37" s="223">
        <f t="shared" si="15"/>
        <v>0.5161290322580645</v>
      </c>
      <c r="T37" s="223">
        <f t="shared" si="14"/>
        <v>0.46875</v>
      </c>
      <c r="U37" s="223">
        <f t="shared" si="14"/>
        <v>0.53125</v>
      </c>
      <c r="V37" s="223">
        <f t="shared" si="14"/>
        <v>0.5757575757575758</v>
      </c>
      <c r="W37" s="223">
        <f t="shared" si="14"/>
        <v>0.5</v>
      </c>
      <c r="X37" s="223">
        <f t="shared" si="14"/>
        <v>0.54838709677419351</v>
      </c>
      <c r="Y37" s="223">
        <f t="shared" si="14"/>
        <v>0.46666666666666662</v>
      </c>
      <c r="Z37" s="223">
        <f t="shared" si="14"/>
        <v>0.625</v>
      </c>
      <c r="AA37" s="223">
        <f t="shared" si="14"/>
        <v>0.5</v>
      </c>
      <c r="AB37" s="224">
        <f t="shared" si="14"/>
        <v>0.5</v>
      </c>
      <c r="AC37" s="216">
        <f>AVERAGE(D37:AB37)</f>
        <v>0.4980905138462392</v>
      </c>
      <c r="AD37" s="217">
        <f>STDEV(D37:AB37)</f>
        <v>7.9312798436640103E-2</v>
      </c>
      <c r="AE37" s="202">
        <f>AD37/SQRT(20)</f>
        <v>1.7734880879006629E-2</v>
      </c>
      <c r="AF37" s="238"/>
    </row>
    <row r="38" spans="1:63" ht="13.5" customHeight="1" thickBot="1" x14ac:dyDescent="0.3">
      <c r="A38" s="682"/>
      <c r="B38" s="688" t="s">
        <v>131</v>
      </c>
      <c r="C38" s="246" t="s">
        <v>63</v>
      </c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3"/>
      <c r="AC38" s="242" t="s">
        <v>106</v>
      </c>
      <c r="AD38" s="220" t="s">
        <v>3</v>
      </c>
      <c r="AE38" s="202" t="s">
        <v>4</v>
      </c>
      <c r="AF38" s="238"/>
    </row>
    <row r="39" spans="1:63" x14ac:dyDescent="0.25">
      <c r="A39" s="682"/>
      <c r="B39" s="686"/>
      <c r="C39" s="243" t="s">
        <v>107</v>
      </c>
      <c r="D39" s="58">
        <v>1.6</v>
      </c>
      <c r="E39" s="58">
        <v>1.6</v>
      </c>
      <c r="F39" s="58">
        <v>1.7</v>
      </c>
      <c r="G39" s="58">
        <v>2</v>
      </c>
      <c r="H39" s="58">
        <v>1.4</v>
      </c>
      <c r="I39" s="58">
        <v>1.6</v>
      </c>
      <c r="J39" s="58">
        <v>1.4</v>
      </c>
      <c r="K39" s="58">
        <v>1.6</v>
      </c>
      <c r="L39" s="58">
        <v>2.1</v>
      </c>
      <c r="M39" s="58">
        <v>1.7</v>
      </c>
      <c r="N39" s="58">
        <v>1.9</v>
      </c>
      <c r="O39" s="58">
        <v>1.9</v>
      </c>
      <c r="P39" s="58">
        <v>1.6</v>
      </c>
      <c r="Q39" s="58">
        <v>1.7</v>
      </c>
      <c r="R39" s="58">
        <v>2</v>
      </c>
      <c r="S39" s="58">
        <v>1.6</v>
      </c>
      <c r="T39" s="58">
        <v>1.7</v>
      </c>
      <c r="U39" s="58">
        <v>1.6</v>
      </c>
      <c r="V39" s="58">
        <v>2.2000000000000002</v>
      </c>
      <c r="W39" s="58">
        <v>2.4</v>
      </c>
      <c r="X39" s="58">
        <v>1.7</v>
      </c>
      <c r="Y39" s="58">
        <v>1.6</v>
      </c>
      <c r="Z39" s="58">
        <v>1.5</v>
      </c>
      <c r="AA39" s="58">
        <v>2.1</v>
      </c>
      <c r="AB39" s="59">
        <v>1.8</v>
      </c>
      <c r="AC39" s="244">
        <f>AVERAGE(D39:AB39)</f>
        <v>1.76</v>
      </c>
      <c r="AD39" s="206">
        <f>STDEV(D39:AB39)</f>
        <v>0.25331140255951157</v>
      </c>
      <c r="AE39" s="202">
        <f>AD39/SQRT(20)</f>
        <v>5.6642151559888207E-2</v>
      </c>
      <c r="AF39" s="238"/>
    </row>
    <row r="40" spans="1:63" x14ac:dyDescent="0.25">
      <c r="A40" s="682"/>
      <c r="B40" s="686"/>
      <c r="C40" s="243" t="s">
        <v>108</v>
      </c>
      <c r="D40" s="57">
        <v>3</v>
      </c>
      <c r="E40" s="58">
        <v>3.2</v>
      </c>
      <c r="F40" s="58">
        <v>2.6</v>
      </c>
      <c r="G40" s="58">
        <v>3.3</v>
      </c>
      <c r="H40" s="58">
        <v>3.2</v>
      </c>
      <c r="I40" s="58">
        <v>3.1</v>
      </c>
      <c r="J40" s="58">
        <v>2.9</v>
      </c>
      <c r="K40" s="58">
        <v>3.1</v>
      </c>
      <c r="L40" s="58">
        <v>3.3</v>
      </c>
      <c r="M40" s="58">
        <v>3.3</v>
      </c>
      <c r="N40" s="58">
        <v>3.4</v>
      </c>
      <c r="O40" s="57">
        <v>3</v>
      </c>
      <c r="P40" s="58">
        <v>3.2</v>
      </c>
      <c r="Q40" s="58">
        <v>2.6</v>
      </c>
      <c r="R40" s="58">
        <v>3.3</v>
      </c>
      <c r="S40" s="58">
        <v>3.2</v>
      </c>
      <c r="T40" s="58">
        <v>3.1</v>
      </c>
      <c r="U40" s="58">
        <v>3.1</v>
      </c>
      <c r="V40" s="58">
        <v>3.5</v>
      </c>
      <c r="W40" s="58">
        <v>3.6</v>
      </c>
      <c r="X40" s="58">
        <v>3.5</v>
      </c>
      <c r="Y40" s="58">
        <v>2.9</v>
      </c>
      <c r="Z40" s="58">
        <v>2.8</v>
      </c>
      <c r="AA40" s="58">
        <v>3.2</v>
      </c>
      <c r="AB40" s="59">
        <v>3.2</v>
      </c>
      <c r="AC40" s="210">
        <f>AVERAGE(D40:AB40)</f>
        <v>3.144000000000001</v>
      </c>
      <c r="AD40" s="211">
        <f>STDEV(D40:AB40)</f>
        <v>0.25179356624028343</v>
      </c>
      <c r="AE40" s="202">
        <f>AD40/SQRT(20)</f>
        <v>5.6302753041036983E-2</v>
      </c>
      <c r="AF40" s="238"/>
    </row>
    <row r="41" spans="1:63" ht="18" thickBot="1" x14ac:dyDescent="0.35">
      <c r="A41" s="682"/>
      <c r="B41" s="687"/>
      <c r="C41" s="245" t="s">
        <v>101</v>
      </c>
      <c r="D41" s="222">
        <f t="shared" ref="D41:AB41" si="16">D39/D40</f>
        <v>0.53333333333333333</v>
      </c>
      <c r="E41" s="223">
        <f t="shared" si="16"/>
        <v>0.5</v>
      </c>
      <c r="F41" s="223">
        <f t="shared" si="16"/>
        <v>0.65384615384615385</v>
      </c>
      <c r="G41" s="223">
        <f t="shared" si="16"/>
        <v>0.60606060606060608</v>
      </c>
      <c r="H41" s="223">
        <f t="shared" si="16"/>
        <v>0.43749999999999994</v>
      </c>
      <c r="I41" s="223">
        <f t="shared" si="16"/>
        <v>0.5161290322580645</v>
      </c>
      <c r="J41" s="223">
        <f t="shared" si="16"/>
        <v>0.48275862068965514</v>
      </c>
      <c r="K41" s="223">
        <f t="shared" si="16"/>
        <v>0.5161290322580645</v>
      </c>
      <c r="L41" s="223">
        <f t="shared" si="16"/>
        <v>0.63636363636363646</v>
      </c>
      <c r="M41" s="223">
        <f t="shared" si="16"/>
        <v>0.51515151515151514</v>
      </c>
      <c r="N41" s="223">
        <f t="shared" si="16"/>
        <v>0.55882352941176472</v>
      </c>
      <c r="O41" s="222">
        <f t="shared" ref="O41:S41" si="17">O39/O40</f>
        <v>0.6333333333333333</v>
      </c>
      <c r="P41" s="223">
        <f t="shared" si="17"/>
        <v>0.5</v>
      </c>
      <c r="Q41" s="223">
        <f t="shared" si="17"/>
        <v>0.65384615384615385</v>
      </c>
      <c r="R41" s="223">
        <f t="shared" si="17"/>
        <v>0.60606060606060608</v>
      </c>
      <c r="S41" s="223">
        <f t="shared" si="17"/>
        <v>0.5</v>
      </c>
      <c r="T41" s="223">
        <f t="shared" si="16"/>
        <v>0.54838709677419351</v>
      </c>
      <c r="U41" s="223">
        <f t="shared" si="16"/>
        <v>0.5161290322580645</v>
      </c>
      <c r="V41" s="223">
        <f t="shared" si="16"/>
        <v>0.62857142857142867</v>
      </c>
      <c r="W41" s="223">
        <f t="shared" si="16"/>
        <v>0.66666666666666663</v>
      </c>
      <c r="X41" s="223">
        <f t="shared" si="16"/>
        <v>0.48571428571428571</v>
      </c>
      <c r="Y41" s="223">
        <f t="shared" si="16"/>
        <v>0.55172413793103448</v>
      </c>
      <c r="Z41" s="223">
        <f t="shared" si="16"/>
        <v>0.5357142857142857</v>
      </c>
      <c r="AA41" s="223">
        <f t="shared" si="16"/>
        <v>0.65625</v>
      </c>
      <c r="AB41" s="224">
        <f t="shared" si="16"/>
        <v>0.5625</v>
      </c>
      <c r="AC41" s="216">
        <f>AVERAGE(D41:AB41)</f>
        <v>0.56003969944971377</v>
      </c>
      <c r="AD41" s="217">
        <f>STDEV(D41:AB41)</f>
        <v>6.6143308760462774E-2</v>
      </c>
      <c r="AE41" s="202">
        <f>AD41/SQRT(20)</f>
        <v>1.4790093464515212E-2</v>
      </c>
      <c r="AF41" s="238"/>
      <c r="AH41" s="195" t="s">
        <v>224</v>
      </c>
    </row>
    <row r="42" spans="1:63" ht="13.5" customHeight="1" thickBot="1" x14ac:dyDescent="0.3">
      <c r="A42" s="682"/>
      <c r="B42" s="688" t="s">
        <v>137</v>
      </c>
      <c r="C42" s="240" t="s">
        <v>63</v>
      </c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3"/>
      <c r="AC42" s="242" t="s">
        <v>106</v>
      </c>
      <c r="AD42" s="220" t="s">
        <v>3</v>
      </c>
      <c r="AE42" s="202" t="s">
        <v>4</v>
      </c>
      <c r="AF42" s="238"/>
      <c r="AH42" s="641" t="s">
        <v>120</v>
      </c>
      <c r="AI42" s="132" t="s">
        <v>63</v>
      </c>
      <c r="AJ42" s="166"/>
      <c r="AK42" s="166"/>
      <c r="AL42" s="166"/>
      <c r="AM42" s="166"/>
      <c r="AN42" s="166"/>
      <c r="AO42" s="166"/>
      <c r="AP42" s="166"/>
      <c r="AQ42" s="166"/>
      <c r="AR42" s="166"/>
      <c r="AS42" s="166"/>
      <c r="AT42" s="166"/>
      <c r="AU42" s="166"/>
      <c r="AV42" s="166"/>
      <c r="AW42" s="166"/>
      <c r="AX42" s="166"/>
      <c r="AY42" s="166"/>
      <c r="AZ42" s="166"/>
      <c r="BA42" s="166"/>
      <c r="BB42" s="166"/>
      <c r="BC42" s="166"/>
      <c r="BD42" s="166"/>
      <c r="BE42" s="166"/>
      <c r="BF42" s="166"/>
      <c r="BG42" s="166"/>
      <c r="BH42" s="470"/>
      <c r="BI42" s="153" t="s">
        <v>126</v>
      </c>
      <c r="BJ42" s="154" t="s">
        <v>3</v>
      </c>
      <c r="BK42" s="364" t="s">
        <v>4</v>
      </c>
    </row>
    <row r="43" spans="1:63" x14ac:dyDescent="0.25">
      <c r="A43" s="682"/>
      <c r="B43" s="686"/>
      <c r="C43" s="243" t="s">
        <v>107</v>
      </c>
      <c r="D43" s="58">
        <v>2</v>
      </c>
      <c r="E43" s="58">
        <v>1.9</v>
      </c>
      <c r="F43" s="58">
        <v>1.6</v>
      </c>
      <c r="G43" s="58">
        <v>1.6</v>
      </c>
      <c r="H43" s="58">
        <v>1.5</v>
      </c>
      <c r="I43" s="58">
        <v>2.1</v>
      </c>
      <c r="J43" s="58">
        <v>1.7</v>
      </c>
      <c r="K43" s="58">
        <v>1.9</v>
      </c>
      <c r="L43" s="58">
        <v>2.1</v>
      </c>
      <c r="M43" s="58">
        <v>1.9</v>
      </c>
      <c r="N43" s="58">
        <v>1.9</v>
      </c>
      <c r="O43" s="58">
        <v>2</v>
      </c>
      <c r="P43" s="58">
        <v>1.9</v>
      </c>
      <c r="Q43" s="58">
        <v>1.9</v>
      </c>
      <c r="R43" s="58">
        <v>1.6</v>
      </c>
      <c r="S43" s="58">
        <v>1.9</v>
      </c>
      <c r="T43" s="58">
        <v>1.6</v>
      </c>
      <c r="U43" s="58">
        <v>1.9</v>
      </c>
      <c r="V43" s="58">
        <v>1.6</v>
      </c>
      <c r="W43" s="58">
        <v>2.2999999999999998</v>
      </c>
      <c r="X43" s="58">
        <v>2</v>
      </c>
      <c r="Y43" s="58">
        <v>2.1</v>
      </c>
      <c r="Z43" s="58">
        <v>2.1</v>
      </c>
      <c r="AA43" s="58">
        <v>1.9</v>
      </c>
      <c r="AB43" s="59">
        <v>1.7</v>
      </c>
      <c r="AC43" s="244">
        <f>AVERAGE(D43:AB43)</f>
        <v>1.8679999999999999</v>
      </c>
      <c r="AD43" s="206">
        <f>STDEV(D43:AB43)</f>
        <v>0.20558858593479268</v>
      </c>
      <c r="AE43" s="202">
        <f>AD43/SQRT(20)</f>
        <v>4.5971005354825352E-2</v>
      </c>
      <c r="AF43" s="238"/>
      <c r="AH43" s="642"/>
      <c r="AI43" s="139" t="s">
        <v>107</v>
      </c>
      <c r="AJ43" s="140">
        <v>2</v>
      </c>
      <c r="AK43" s="140">
        <v>1.9</v>
      </c>
      <c r="AL43" s="140">
        <v>1.6</v>
      </c>
      <c r="AM43" s="140">
        <v>2.2000000000000002</v>
      </c>
      <c r="AN43" s="140">
        <v>2.2000000000000002</v>
      </c>
      <c r="AO43" s="140">
        <v>1.5</v>
      </c>
      <c r="AP43" s="140">
        <v>2</v>
      </c>
      <c r="AQ43" s="140">
        <v>1.5</v>
      </c>
      <c r="AR43" s="140">
        <v>2.2000000000000002</v>
      </c>
      <c r="AS43" s="140">
        <v>2</v>
      </c>
      <c r="AT43" s="140">
        <v>2.2000000000000002</v>
      </c>
      <c r="AU43" s="140">
        <v>1.7</v>
      </c>
      <c r="AV43" s="140">
        <v>1.9</v>
      </c>
      <c r="AW43" s="140">
        <v>1.9</v>
      </c>
      <c r="AX43" s="140">
        <v>2</v>
      </c>
      <c r="AY43" s="140">
        <v>1.8</v>
      </c>
      <c r="AZ43" s="140">
        <v>2.2000000000000002</v>
      </c>
      <c r="BA43" s="140">
        <v>2</v>
      </c>
      <c r="BB43" s="140">
        <v>1.8</v>
      </c>
      <c r="BC43" s="140">
        <v>2.2999999999999998</v>
      </c>
      <c r="BD43" s="140">
        <v>2.6</v>
      </c>
      <c r="BE43" s="140">
        <v>2.2999999999999998</v>
      </c>
      <c r="BF43" s="140">
        <v>2.1</v>
      </c>
      <c r="BG43" s="140">
        <v>1.7</v>
      </c>
      <c r="BH43" s="157">
        <v>1.8</v>
      </c>
      <c r="BI43" s="142">
        <f>AVERAGE(AJ43:BH43)</f>
        <v>1.9759999999999998</v>
      </c>
      <c r="BJ43" s="143">
        <f>STDEV(AJ43:BH43)</f>
        <v>0.26814175355584063</v>
      </c>
      <c r="BK43" s="359">
        <f>BJ43/SQRT(20)</f>
        <v>5.9958318855685561E-2</v>
      </c>
    </row>
    <row r="44" spans="1:63" x14ac:dyDescent="0.25">
      <c r="A44" s="682"/>
      <c r="B44" s="686"/>
      <c r="C44" s="243" t="s">
        <v>108</v>
      </c>
      <c r="D44" s="58">
        <v>3.3</v>
      </c>
      <c r="E44" s="58">
        <v>3.3</v>
      </c>
      <c r="F44" s="58">
        <v>3.7</v>
      </c>
      <c r="G44" s="58">
        <v>3.4</v>
      </c>
      <c r="H44" s="58">
        <v>3</v>
      </c>
      <c r="I44" s="58">
        <v>2.8</v>
      </c>
      <c r="J44" s="58">
        <v>3.2</v>
      </c>
      <c r="K44" s="58">
        <v>3.4</v>
      </c>
      <c r="L44" s="58">
        <v>3.3</v>
      </c>
      <c r="M44" s="58">
        <v>3.2</v>
      </c>
      <c r="N44" s="58">
        <v>2.8</v>
      </c>
      <c r="O44" s="58">
        <v>3.3</v>
      </c>
      <c r="P44" s="58">
        <v>3.3</v>
      </c>
      <c r="Q44" s="58">
        <v>3.7</v>
      </c>
      <c r="R44" s="58">
        <v>3.4</v>
      </c>
      <c r="S44" s="58">
        <v>3</v>
      </c>
      <c r="T44" s="58">
        <v>3.3</v>
      </c>
      <c r="U44" s="58">
        <v>2.6</v>
      </c>
      <c r="V44" s="58">
        <v>2.9</v>
      </c>
      <c r="W44" s="58">
        <v>3.4</v>
      </c>
      <c r="X44" s="58">
        <v>3.1</v>
      </c>
      <c r="Y44" s="58">
        <v>3.1</v>
      </c>
      <c r="Z44" s="58">
        <v>3.3</v>
      </c>
      <c r="AA44" s="58">
        <v>2.9</v>
      </c>
      <c r="AB44" s="59">
        <v>3.1</v>
      </c>
      <c r="AC44" s="210">
        <f>AVERAGE(D44:AB44)</f>
        <v>3.1919999999999993</v>
      </c>
      <c r="AD44" s="211">
        <f>STDEV(D44:AB44)</f>
        <v>0.26602004936971696</v>
      </c>
      <c r="AE44" s="202">
        <f>AD44/SQRT(20)</f>
        <v>5.9483891376853719E-2</v>
      </c>
      <c r="AF44" s="238"/>
      <c r="AH44" s="642"/>
      <c r="AI44" s="139" t="s">
        <v>108</v>
      </c>
      <c r="AJ44" s="158">
        <v>3</v>
      </c>
      <c r="AK44" s="158">
        <v>3.1</v>
      </c>
      <c r="AL44" s="158">
        <v>2.7</v>
      </c>
      <c r="AM44" s="158">
        <v>3.2</v>
      </c>
      <c r="AN44" s="158">
        <v>3.2</v>
      </c>
      <c r="AO44" s="158">
        <v>2.7</v>
      </c>
      <c r="AP44" s="158">
        <v>3.6</v>
      </c>
      <c r="AQ44" s="158">
        <v>2.9</v>
      </c>
      <c r="AR44" s="158">
        <v>3.1</v>
      </c>
      <c r="AS44" s="158">
        <v>3.1</v>
      </c>
      <c r="AT44" s="158">
        <v>3.4</v>
      </c>
      <c r="AU44" s="158">
        <v>2.9</v>
      </c>
      <c r="AV44" s="158">
        <v>3</v>
      </c>
      <c r="AW44" s="158">
        <v>2.7</v>
      </c>
      <c r="AX44" s="158">
        <v>3.6</v>
      </c>
      <c r="AY44" s="158">
        <v>2.9</v>
      </c>
      <c r="AZ44" s="158">
        <v>3.1</v>
      </c>
      <c r="BA44" s="158">
        <v>3.1</v>
      </c>
      <c r="BB44" s="158">
        <v>3.2</v>
      </c>
      <c r="BC44" s="158">
        <v>3.2</v>
      </c>
      <c r="BD44" s="158">
        <v>3.6</v>
      </c>
      <c r="BE44" s="158">
        <v>3.3</v>
      </c>
      <c r="BF44" s="158">
        <v>2.9</v>
      </c>
      <c r="BG44" s="158">
        <v>2.9</v>
      </c>
      <c r="BH44" s="159">
        <v>2.9</v>
      </c>
      <c r="BI44" s="144">
        <f>AVERAGE(AJ44:BH44)</f>
        <v>3.092000000000001</v>
      </c>
      <c r="BJ44" s="145">
        <f>STDEV(AJ44:BH44)</f>
        <v>0.26286878856189838</v>
      </c>
      <c r="BK44" s="359">
        <f>BJ44/SQRT(20)</f>
        <v>5.877924803874239E-2</v>
      </c>
    </row>
    <row r="45" spans="1:63" ht="13.8" thickBot="1" x14ac:dyDescent="0.3">
      <c r="A45" s="690"/>
      <c r="B45" s="689"/>
      <c r="C45" s="247" t="s">
        <v>101</v>
      </c>
      <c r="D45" s="229">
        <f t="shared" ref="D45:AB45" si="18">D43/D44</f>
        <v>0.60606060606060608</v>
      </c>
      <c r="E45" s="230">
        <f t="shared" si="18"/>
        <v>0.5757575757575758</v>
      </c>
      <c r="F45" s="230">
        <f t="shared" si="18"/>
        <v>0.43243243243243246</v>
      </c>
      <c r="G45" s="230">
        <f t="shared" si="18"/>
        <v>0.4705882352941177</v>
      </c>
      <c r="H45" s="230">
        <f t="shared" si="18"/>
        <v>0.5</v>
      </c>
      <c r="I45" s="230">
        <f t="shared" si="18"/>
        <v>0.75000000000000011</v>
      </c>
      <c r="J45" s="230">
        <f t="shared" si="18"/>
        <v>0.53125</v>
      </c>
      <c r="K45" s="230">
        <f t="shared" si="18"/>
        <v>0.55882352941176472</v>
      </c>
      <c r="L45" s="230">
        <f t="shared" si="18"/>
        <v>0.63636363636363646</v>
      </c>
      <c r="M45" s="230">
        <f t="shared" si="18"/>
        <v>0.59374999999999989</v>
      </c>
      <c r="N45" s="230">
        <f t="shared" si="18"/>
        <v>0.6785714285714286</v>
      </c>
      <c r="O45" s="229">
        <f t="shared" ref="O45:S45" si="19">O43/O44</f>
        <v>0.60606060606060608</v>
      </c>
      <c r="P45" s="230">
        <f t="shared" si="19"/>
        <v>0.5757575757575758</v>
      </c>
      <c r="Q45" s="230">
        <f t="shared" si="19"/>
        <v>0.51351351351351349</v>
      </c>
      <c r="R45" s="230">
        <f t="shared" si="19"/>
        <v>0.4705882352941177</v>
      </c>
      <c r="S45" s="230">
        <f t="shared" si="19"/>
        <v>0.6333333333333333</v>
      </c>
      <c r="T45" s="230">
        <f t="shared" si="18"/>
        <v>0.48484848484848492</v>
      </c>
      <c r="U45" s="230">
        <f t="shared" si="18"/>
        <v>0.73076923076923073</v>
      </c>
      <c r="V45" s="230">
        <f t="shared" si="18"/>
        <v>0.55172413793103448</v>
      </c>
      <c r="W45" s="230">
        <f t="shared" si="18"/>
        <v>0.67647058823529405</v>
      </c>
      <c r="X45" s="230">
        <f t="shared" si="18"/>
        <v>0.64516129032258063</v>
      </c>
      <c r="Y45" s="230">
        <f t="shared" si="18"/>
        <v>0.67741935483870974</v>
      </c>
      <c r="Z45" s="230">
        <f t="shared" si="18"/>
        <v>0.63636363636363646</v>
      </c>
      <c r="AA45" s="230">
        <f t="shared" si="18"/>
        <v>0.65517241379310343</v>
      </c>
      <c r="AB45" s="231">
        <f t="shared" si="18"/>
        <v>0.54838709677419351</v>
      </c>
      <c r="AC45" s="232">
        <f>AVERAGE(D45:AB45)</f>
        <v>0.589566677669079</v>
      </c>
      <c r="AD45" s="233">
        <f>STDEV(D45:AB45)</f>
        <v>8.3852897584611827E-2</v>
      </c>
      <c r="AE45" s="202">
        <f>AD45/SQRT(20)</f>
        <v>1.8750077910951995E-2</v>
      </c>
      <c r="AF45" s="238"/>
      <c r="AH45" s="643"/>
      <c r="AI45" s="147" t="s">
        <v>101</v>
      </c>
      <c r="AJ45" s="148">
        <f t="shared" ref="AJ45:BH45" si="20">AJ43/AJ44</f>
        <v>0.66666666666666663</v>
      </c>
      <c r="AK45" s="148">
        <f t="shared" si="20"/>
        <v>0.61290322580645151</v>
      </c>
      <c r="AL45" s="148">
        <f t="shared" si="20"/>
        <v>0.59259259259259256</v>
      </c>
      <c r="AM45" s="148">
        <f t="shared" si="20"/>
        <v>0.6875</v>
      </c>
      <c r="AN45" s="148">
        <f t="shared" si="20"/>
        <v>0.6875</v>
      </c>
      <c r="AO45" s="148">
        <f t="shared" si="20"/>
        <v>0.55555555555555547</v>
      </c>
      <c r="AP45" s="148">
        <f t="shared" si="20"/>
        <v>0.55555555555555558</v>
      </c>
      <c r="AQ45" s="148">
        <f t="shared" si="20"/>
        <v>0.51724137931034486</v>
      </c>
      <c r="AR45" s="148">
        <f t="shared" si="20"/>
        <v>0.70967741935483875</v>
      </c>
      <c r="AS45" s="148">
        <f t="shared" si="20"/>
        <v>0.64516129032258063</v>
      </c>
      <c r="AT45" s="148">
        <f t="shared" si="20"/>
        <v>0.6470588235294118</v>
      </c>
      <c r="AU45" s="148">
        <f t="shared" si="20"/>
        <v>0.58620689655172409</v>
      </c>
      <c r="AV45" s="148">
        <f t="shared" si="20"/>
        <v>0.6333333333333333</v>
      </c>
      <c r="AW45" s="148">
        <f t="shared" si="20"/>
        <v>0.70370370370370361</v>
      </c>
      <c r="AX45" s="148">
        <f t="shared" si="20"/>
        <v>0.55555555555555558</v>
      </c>
      <c r="AY45" s="148">
        <f t="shared" si="20"/>
        <v>0.62068965517241381</v>
      </c>
      <c r="AZ45" s="148">
        <f t="shared" si="20"/>
        <v>0.70967741935483875</v>
      </c>
      <c r="BA45" s="148">
        <f t="shared" si="20"/>
        <v>0.64516129032258063</v>
      </c>
      <c r="BB45" s="148">
        <f t="shared" si="20"/>
        <v>0.5625</v>
      </c>
      <c r="BC45" s="148">
        <f t="shared" si="20"/>
        <v>0.71874999999999989</v>
      </c>
      <c r="BD45" s="148">
        <f t="shared" si="20"/>
        <v>0.72222222222222221</v>
      </c>
      <c r="BE45" s="148">
        <f t="shared" si="20"/>
        <v>0.69696969696969691</v>
      </c>
      <c r="BF45" s="148">
        <f t="shared" si="20"/>
        <v>0.72413793103448276</v>
      </c>
      <c r="BG45" s="148">
        <f t="shared" si="20"/>
        <v>0.58620689655172409</v>
      </c>
      <c r="BH45" s="149">
        <f t="shared" si="20"/>
        <v>0.62068965517241381</v>
      </c>
      <c r="BI45" s="184">
        <f>AVERAGE(AJ45:BH45)</f>
        <v>0.63852867058554752</v>
      </c>
      <c r="BJ45" s="185">
        <f>STDEV(AJ45:BH45)</f>
        <v>6.2701433879055968E-2</v>
      </c>
      <c r="BK45" s="365">
        <f>BJ45/SQRT(20)</f>
        <v>1.4020466844027746E-2</v>
      </c>
    </row>
    <row r="46" spans="1:63" ht="12.75" customHeight="1" thickTop="1" thickBot="1" x14ac:dyDescent="0.3">
      <c r="A46" s="682" t="s">
        <v>114</v>
      </c>
      <c r="B46" s="688" t="s">
        <v>129</v>
      </c>
      <c r="C46" s="246" t="s">
        <v>63</v>
      </c>
      <c r="D46" s="226"/>
      <c r="E46" s="226"/>
      <c r="F46" s="226"/>
      <c r="G46" s="226"/>
      <c r="H46" s="226"/>
      <c r="I46" s="226"/>
      <c r="J46" s="226"/>
      <c r="K46" s="226"/>
      <c r="L46" s="226"/>
      <c r="M46" s="226"/>
      <c r="N46" s="226"/>
      <c r="O46" s="226"/>
      <c r="P46" s="226"/>
      <c r="Q46" s="226"/>
      <c r="R46" s="226"/>
      <c r="S46" s="226"/>
      <c r="T46" s="226"/>
      <c r="U46" s="226"/>
      <c r="V46" s="226"/>
      <c r="W46" s="226"/>
      <c r="X46" s="226"/>
      <c r="Y46" s="226"/>
      <c r="Z46" s="226"/>
      <c r="AA46" s="226"/>
      <c r="AB46" s="248"/>
      <c r="AC46" s="249" t="s">
        <v>106</v>
      </c>
      <c r="AD46" s="235" t="s">
        <v>3</v>
      </c>
      <c r="AE46" s="202" t="s">
        <v>4</v>
      </c>
      <c r="AF46" s="238"/>
    </row>
    <row r="47" spans="1:63" x14ac:dyDescent="0.25">
      <c r="A47" s="682"/>
      <c r="B47" s="686"/>
      <c r="C47" s="243" t="s">
        <v>107</v>
      </c>
      <c r="D47" s="58">
        <v>1.8</v>
      </c>
      <c r="E47" s="58">
        <v>1.4</v>
      </c>
      <c r="F47" s="58">
        <v>1.4</v>
      </c>
      <c r="G47" s="58">
        <v>1.5</v>
      </c>
      <c r="H47" s="58">
        <v>2</v>
      </c>
      <c r="I47" s="58">
        <v>1.9</v>
      </c>
      <c r="J47" s="58">
        <v>1.7</v>
      </c>
      <c r="K47" s="58">
        <v>1.5</v>
      </c>
      <c r="L47" s="58">
        <v>1.4</v>
      </c>
      <c r="M47" s="58">
        <v>1.4</v>
      </c>
      <c r="N47" s="58">
        <v>1.3</v>
      </c>
      <c r="O47" s="58">
        <v>1.8</v>
      </c>
      <c r="P47" s="58">
        <v>1.4</v>
      </c>
      <c r="Q47" s="58">
        <v>1.6</v>
      </c>
      <c r="R47" s="58">
        <v>1.5</v>
      </c>
      <c r="S47" s="58">
        <v>2</v>
      </c>
      <c r="T47" s="58">
        <v>2.2000000000000002</v>
      </c>
      <c r="U47" s="58">
        <v>1.6</v>
      </c>
      <c r="V47" s="58">
        <v>1.7</v>
      </c>
      <c r="W47" s="58">
        <v>1.7</v>
      </c>
      <c r="X47" s="58">
        <v>1.8</v>
      </c>
      <c r="Y47" s="58">
        <v>1.4</v>
      </c>
      <c r="Z47" s="58">
        <v>1.7</v>
      </c>
      <c r="AA47" s="58">
        <v>1.9</v>
      </c>
      <c r="AB47" s="59">
        <v>1.7</v>
      </c>
      <c r="AC47" s="244">
        <f>AVERAGE(D47:AB47)</f>
        <v>1.6520000000000001</v>
      </c>
      <c r="AD47" s="206">
        <f>STDEV(D47:AB47)</f>
        <v>0.23473389188611146</v>
      </c>
      <c r="AE47" s="202">
        <f>AD47/SQRT(20)</f>
        <v>5.2488093888043152E-2</v>
      </c>
      <c r="AF47" s="238"/>
    </row>
    <row r="48" spans="1:63" x14ac:dyDescent="0.25">
      <c r="A48" s="682"/>
      <c r="B48" s="686"/>
      <c r="C48" s="243" t="s">
        <v>108</v>
      </c>
      <c r="D48" s="58">
        <v>3.1</v>
      </c>
      <c r="E48" s="58">
        <v>3.1</v>
      </c>
      <c r="F48" s="58">
        <v>3.6</v>
      </c>
      <c r="G48" s="58">
        <v>3.1</v>
      </c>
      <c r="H48" s="58">
        <v>3.6</v>
      </c>
      <c r="I48" s="58">
        <v>3.1</v>
      </c>
      <c r="J48" s="58">
        <v>3.2</v>
      </c>
      <c r="K48" s="58">
        <v>3.2</v>
      </c>
      <c r="L48" s="58">
        <v>2.5</v>
      </c>
      <c r="M48" s="58">
        <v>2.7</v>
      </c>
      <c r="N48" s="58">
        <v>3.3</v>
      </c>
      <c r="O48" s="58">
        <v>3.1</v>
      </c>
      <c r="P48" s="58">
        <v>3.1</v>
      </c>
      <c r="Q48" s="58">
        <v>3.6</v>
      </c>
      <c r="R48" s="58">
        <v>3.1</v>
      </c>
      <c r="S48" s="58">
        <v>3.6</v>
      </c>
      <c r="T48" s="58">
        <v>2.9</v>
      </c>
      <c r="U48" s="58">
        <v>3.1</v>
      </c>
      <c r="V48" s="58">
        <v>3.3</v>
      </c>
      <c r="W48" s="58">
        <v>3</v>
      </c>
      <c r="X48" s="58">
        <v>3.4</v>
      </c>
      <c r="Y48" s="58">
        <v>3.3</v>
      </c>
      <c r="Z48" s="58">
        <v>3</v>
      </c>
      <c r="AA48" s="58">
        <v>3.1</v>
      </c>
      <c r="AB48" s="59">
        <v>3.1</v>
      </c>
      <c r="AC48" s="210">
        <f>AVERAGE(D48:AB48)</f>
        <v>3.1679999999999997</v>
      </c>
      <c r="AD48" s="211">
        <f>STDEV(D48:AB48)</f>
        <v>0.26570660511172844</v>
      </c>
      <c r="AE48" s="202">
        <f>AD48/SQRT(20)</f>
        <v>5.9413803110051788E-2</v>
      </c>
      <c r="AF48" s="238"/>
    </row>
    <row r="49" spans="1:63" ht="13.8" thickBot="1" x14ac:dyDescent="0.3">
      <c r="A49" s="682"/>
      <c r="B49" s="687"/>
      <c r="C49" s="245" t="s">
        <v>101</v>
      </c>
      <c r="D49" s="222">
        <f t="shared" ref="D49:AB49" si="21">D47/D48</f>
        <v>0.58064516129032262</v>
      </c>
      <c r="E49" s="223">
        <f t="shared" si="21"/>
        <v>0.45161290322580638</v>
      </c>
      <c r="F49" s="223">
        <f t="shared" si="21"/>
        <v>0.38888888888888884</v>
      </c>
      <c r="G49" s="223">
        <f t="shared" si="21"/>
        <v>0.48387096774193544</v>
      </c>
      <c r="H49" s="223">
        <f t="shared" si="21"/>
        <v>0.55555555555555558</v>
      </c>
      <c r="I49" s="223">
        <f t="shared" si="21"/>
        <v>0.61290322580645151</v>
      </c>
      <c r="J49" s="223">
        <f t="shared" si="21"/>
        <v>0.53125</v>
      </c>
      <c r="K49" s="223">
        <f t="shared" si="21"/>
        <v>0.46875</v>
      </c>
      <c r="L49" s="223">
        <f t="shared" si="21"/>
        <v>0.55999999999999994</v>
      </c>
      <c r="M49" s="223">
        <f t="shared" si="21"/>
        <v>0.51851851851851849</v>
      </c>
      <c r="N49" s="223">
        <f t="shared" si="21"/>
        <v>0.39393939393939398</v>
      </c>
      <c r="O49" s="222">
        <f t="shared" ref="O49:S49" si="22">O47/O48</f>
        <v>0.58064516129032262</v>
      </c>
      <c r="P49" s="223">
        <f t="shared" si="22"/>
        <v>0.45161290322580638</v>
      </c>
      <c r="Q49" s="223">
        <f t="shared" si="22"/>
        <v>0.44444444444444448</v>
      </c>
      <c r="R49" s="223">
        <f t="shared" si="22"/>
        <v>0.48387096774193544</v>
      </c>
      <c r="S49" s="223">
        <f t="shared" si="22"/>
        <v>0.55555555555555558</v>
      </c>
      <c r="T49" s="223">
        <f t="shared" si="21"/>
        <v>0.75862068965517249</v>
      </c>
      <c r="U49" s="223">
        <f t="shared" si="21"/>
        <v>0.5161290322580645</v>
      </c>
      <c r="V49" s="223">
        <f t="shared" si="21"/>
        <v>0.51515151515151514</v>
      </c>
      <c r="W49" s="223">
        <f t="shared" si="21"/>
        <v>0.56666666666666665</v>
      </c>
      <c r="X49" s="223">
        <f t="shared" si="21"/>
        <v>0.52941176470588236</v>
      </c>
      <c r="Y49" s="223">
        <f t="shared" si="21"/>
        <v>0.42424242424242425</v>
      </c>
      <c r="Z49" s="223">
        <f t="shared" si="21"/>
        <v>0.56666666666666665</v>
      </c>
      <c r="AA49" s="223">
        <f t="shared" si="21"/>
        <v>0.61290322580645151</v>
      </c>
      <c r="AB49" s="224">
        <f t="shared" si="21"/>
        <v>0.54838709677419351</v>
      </c>
      <c r="AC49" s="216">
        <f>AVERAGE(D49:AB49)</f>
        <v>0.52400970916607892</v>
      </c>
      <c r="AD49" s="217">
        <f>STDEV(D49:AB49)</f>
        <v>7.9909195739338204E-2</v>
      </c>
      <c r="AE49" s="202">
        <f>AD49/SQRT(20)</f>
        <v>1.7868239370049679E-2</v>
      </c>
      <c r="AF49" s="238"/>
    </row>
    <row r="50" spans="1:63" ht="13.5" customHeight="1" thickBot="1" x14ac:dyDescent="0.3">
      <c r="A50" s="682"/>
      <c r="B50" s="688" t="s">
        <v>131</v>
      </c>
      <c r="C50" s="246" t="s">
        <v>63</v>
      </c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3"/>
      <c r="AC50" s="242" t="s">
        <v>106</v>
      </c>
      <c r="AD50" s="220" t="s">
        <v>3</v>
      </c>
      <c r="AE50" s="202" t="s">
        <v>4</v>
      </c>
      <c r="AF50" s="238"/>
    </row>
    <row r="51" spans="1:63" x14ac:dyDescent="0.25">
      <c r="A51" s="682"/>
      <c r="B51" s="686"/>
      <c r="C51" s="243" t="s">
        <v>107</v>
      </c>
      <c r="D51" s="58">
        <v>1.8</v>
      </c>
      <c r="E51" s="58">
        <v>2</v>
      </c>
      <c r="F51" s="58">
        <v>2.2000000000000002</v>
      </c>
      <c r="G51" s="58">
        <v>2.1</v>
      </c>
      <c r="H51" s="58">
        <v>1.6</v>
      </c>
      <c r="I51" s="58">
        <v>1.8</v>
      </c>
      <c r="J51" s="58">
        <v>1.6</v>
      </c>
      <c r="K51" s="58">
        <v>2</v>
      </c>
      <c r="L51" s="58">
        <v>2</v>
      </c>
      <c r="M51" s="58">
        <v>1.3</v>
      </c>
      <c r="N51" s="58">
        <v>2.2999999999999998</v>
      </c>
      <c r="O51" s="58">
        <v>1.8</v>
      </c>
      <c r="P51" s="58">
        <v>2</v>
      </c>
      <c r="Q51" s="58">
        <v>2</v>
      </c>
      <c r="R51" s="58">
        <v>2</v>
      </c>
      <c r="S51" s="58">
        <v>1.6</v>
      </c>
      <c r="T51" s="58">
        <v>1.5</v>
      </c>
      <c r="U51" s="58">
        <v>1.6</v>
      </c>
      <c r="V51" s="58">
        <v>1.7</v>
      </c>
      <c r="W51" s="58">
        <v>2.1</v>
      </c>
      <c r="X51" s="58">
        <v>2</v>
      </c>
      <c r="Y51" s="58">
        <v>2.5</v>
      </c>
      <c r="Z51" s="58">
        <v>1.8</v>
      </c>
      <c r="AA51" s="58">
        <v>1.6</v>
      </c>
      <c r="AB51" s="59">
        <v>1.9</v>
      </c>
      <c r="AC51" s="244">
        <f>AVERAGE(D51:AB51)</f>
        <v>1.8720000000000001</v>
      </c>
      <c r="AD51" s="206">
        <f>STDEV(D51:AB51)</f>
        <v>0.27313000567495255</v>
      </c>
      <c r="AE51" s="202">
        <f>AD51/SQRT(20)</f>
        <v>6.107372593840972E-2</v>
      </c>
      <c r="AF51" s="238"/>
    </row>
    <row r="52" spans="1:63" x14ac:dyDescent="0.25">
      <c r="A52" s="682"/>
      <c r="B52" s="686"/>
      <c r="C52" s="243" t="s">
        <v>108</v>
      </c>
      <c r="D52" s="58">
        <v>3.3</v>
      </c>
      <c r="E52" s="58">
        <v>3.3</v>
      </c>
      <c r="F52" s="58">
        <v>2.8</v>
      </c>
      <c r="G52" s="58">
        <v>3.1</v>
      </c>
      <c r="H52" s="58">
        <v>3</v>
      </c>
      <c r="I52" s="58">
        <v>3.1</v>
      </c>
      <c r="J52" s="58">
        <v>3.2</v>
      </c>
      <c r="K52" s="58">
        <v>3.1</v>
      </c>
      <c r="L52" s="58">
        <v>3.2</v>
      </c>
      <c r="M52" s="58">
        <v>3.3</v>
      </c>
      <c r="N52" s="58">
        <v>3.1</v>
      </c>
      <c r="O52" s="58">
        <v>3.3</v>
      </c>
      <c r="P52" s="58">
        <v>3.3</v>
      </c>
      <c r="Q52" s="58">
        <v>2.8</v>
      </c>
      <c r="R52" s="58">
        <v>3.1</v>
      </c>
      <c r="S52" s="58">
        <v>3</v>
      </c>
      <c r="T52" s="58">
        <v>3</v>
      </c>
      <c r="U52" s="58">
        <v>3.1</v>
      </c>
      <c r="V52" s="58">
        <v>3</v>
      </c>
      <c r="W52" s="58">
        <v>2.9</v>
      </c>
      <c r="X52" s="58">
        <v>2.9</v>
      </c>
      <c r="Y52" s="58">
        <v>3.4</v>
      </c>
      <c r="Z52" s="58">
        <v>2.9</v>
      </c>
      <c r="AA52" s="58">
        <v>2.9</v>
      </c>
      <c r="AB52" s="204">
        <v>3.2</v>
      </c>
      <c r="AC52" s="210">
        <f>AVERAGE(D52:AB52)</f>
        <v>3.0920000000000005</v>
      </c>
      <c r="AD52" s="211">
        <f>STDEV(D52:AB52)</f>
        <v>0.1705872210923198</v>
      </c>
      <c r="AE52" s="202">
        <f>AD52/SQRT(20)</f>
        <v>3.8144462245521302E-2</v>
      </c>
      <c r="AF52" s="238"/>
    </row>
    <row r="53" spans="1:63" ht="18" thickBot="1" x14ac:dyDescent="0.35">
      <c r="A53" s="682"/>
      <c r="B53" s="686"/>
      <c r="C53" s="250" t="s">
        <v>101</v>
      </c>
      <c r="D53" s="214">
        <f t="shared" ref="D53:AB53" si="23">D51/D52</f>
        <v>0.54545454545454553</v>
      </c>
      <c r="E53" s="223">
        <f t="shared" si="23"/>
        <v>0.60606060606060608</v>
      </c>
      <c r="F53" s="223">
        <f t="shared" si="23"/>
        <v>0.78571428571428581</v>
      </c>
      <c r="G53" s="223">
        <f t="shared" si="23"/>
        <v>0.67741935483870974</v>
      </c>
      <c r="H53" s="223">
        <f t="shared" si="23"/>
        <v>0.53333333333333333</v>
      </c>
      <c r="I53" s="223">
        <f t="shared" si="23"/>
        <v>0.58064516129032262</v>
      </c>
      <c r="J53" s="223">
        <f t="shared" si="23"/>
        <v>0.5</v>
      </c>
      <c r="K53" s="223">
        <f t="shared" si="23"/>
        <v>0.64516129032258063</v>
      </c>
      <c r="L53" s="223">
        <f t="shared" si="23"/>
        <v>0.625</v>
      </c>
      <c r="M53" s="223">
        <f t="shared" si="23"/>
        <v>0.39393939393939398</v>
      </c>
      <c r="N53" s="223">
        <f t="shared" si="23"/>
        <v>0.74193548387096764</v>
      </c>
      <c r="O53" s="214">
        <f t="shared" ref="O53:S53" si="24">O51/O52</f>
        <v>0.54545454545454553</v>
      </c>
      <c r="P53" s="223">
        <f t="shared" si="24"/>
        <v>0.60606060606060608</v>
      </c>
      <c r="Q53" s="223">
        <f t="shared" si="24"/>
        <v>0.7142857142857143</v>
      </c>
      <c r="R53" s="223">
        <f t="shared" si="24"/>
        <v>0.64516129032258063</v>
      </c>
      <c r="S53" s="223">
        <f t="shared" si="24"/>
        <v>0.53333333333333333</v>
      </c>
      <c r="T53" s="223">
        <f t="shared" si="23"/>
        <v>0.5</v>
      </c>
      <c r="U53" s="223">
        <f t="shared" si="23"/>
        <v>0.5161290322580645</v>
      </c>
      <c r="V53" s="223">
        <f t="shared" si="23"/>
        <v>0.56666666666666665</v>
      </c>
      <c r="W53" s="223">
        <f t="shared" si="23"/>
        <v>0.72413793103448276</v>
      </c>
      <c r="X53" s="223">
        <f t="shared" si="23"/>
        <v>0.68965517241379315</v>
      </c>
      <c r="Y53" s="223">
        <f t="shared" si="23"/>
        <v>0.73529411764705888</v>
      </c>
      <c r="Z53" s="223">
        <f t="shared" si="23"/>
        <v>0.62068965517241381</v>
      </c>
      <c r="AA53" s="223">
        <f t="shared" si="23"/>
        <v>0.55172413793103448</v>
      </c>
      <c r="AB53" s="224">
        <f t="shared" si="23"/>
        <v>0.59374999999999989</v>
      </c>
      <c r="AC53" s="216">
        <f>AVERAGE(D53:AB53)</f>
        <v>0.60708022629620151</v>
      </c>
      <c r="AD53" s="217">
        <f>STDEV(D53:AB53)</f>
        <v>9.3002140989799392E-2</v>
      </c>
      <c r="AE53" s="202">
        <f>AD53/SQRT(20)</f>
        <v>2.0795910930621102E-2</v>
      </c>
      <c r="AF53" s="238"/>
      <c r="AH53" s="195" t="s">
        <v>223</v>
      </c>
    </row>
    <row r="54" spans="1:63" ht="14.25" customHeight="1" thickBot="1" x14ac:dyDescent="0.3">
      <c r="A54" s="682"/>
      <c r="B54" s="685" t="s">
        <v>137</v>
      </c>
      <c r="C54" s="240" t="s">
        <v>63</v>
      </c>
      <c r="D54" s="251"/>
      <c r="E54" s="251"/>
      <c r="F54" s="251"/>
      <c r="G54" s="251"/>
      <c r="H54" s="251"/>
      <c r="I54" s="251"/>
      <c r="J54" s="251"/>
      <c r="K54" s="251"/>
      <c r="L54" s="251"/>
      <c r="M54" s="251"/>
      <c r="N54" s="251"/>
      <c r="O54" s="251"/>
      <c r="P54" s="251"/>
      <c r="Q54" s="251"/>
      <c r="R54" s="251"/>
      <c r="S54" s="251"/>
      <c r="T54" s="251"/>
      <c r="U54" s="251"/>
      <c r="V54" s="251"/>
      <c r="W54" s="251"/>
      <c r="X54" s="251"/>
      <c r="Y54" s="251"/>
      <c r="Z54" s="251"/>
      <c r="AA54" s="251"/>
      <c r="AB54" s="252"/>
      <c r="AC54" s="242" t="s">
        <v>106</v>
      </c>
      <c r="AD54" s="220" t="s">
        <v>3</v>
      </c>
      <c r="AE54" s="202" t="s">
        <v>4</v>
      </c>
      <c r="AF54" s="238"/>
      <c r="AH54" s="671" t="s">
        <v>124</v>
      </c>
      <c r="AI54" s="132" t="s">
        <v>63</v>
      </c>
      <c r="AJ54" s="166"/>
      <c r="AK54" s="166"/>
      <c r="AL54" s="166"/>
      <c r="AM54" s="166"/>
      <c r="AN54" s="166"/>
      <c r="AO54" s="166"/>
      <c r="AP54" s="166"/>
      <c r="AQ54" s="166"/>
      <c r="AR54" s="166"/>
      <c r="AS54" s="166"/>
      <c r="AT54" s="166"/>
      <c r="AU54" s="166"/>
      <c r="AV54" s="166"/>
      <c r="AW54" s="166"/>
      <c r="AX54" s="166"/>
      <c r="AY54" s="166"/>
      <c r="AZ54" s="166"/>
      <c r="BA54" s="166"/>
      <c r="BB54" s="166"/>
      <c r="BC54" s="166"/>
      <c r="BD54" s="166"/>
      <c r="BE54" s="166"/>
      <c r="BF54" s="166"/>
      <c r="BG54" s="166"/>
      <c r="BH54" s="470"/>
      <c r="BI54" s="153" t="s">
        <v>126</v>
      </c>
      <c r="BJ54" s="154" t="s">
        <v>3</v>
      </c>
      <c r="BK54" s="364" t="s">
        <v>4</v>
      </c>
    </row>
    <row r="55" spans="1:63" x14ac:dyDescent="0.25">
      <c r="A55" s="682"/>
      <c r="B55" s="686"/>
      <c r="C55" s="243" t="s">
        <v>107</v>
      </c>
      <c r="D55" s="58">
        <v>2.2000000000000002</v>
      </c>
      <c r="E55" s="58">
        <v>1.9</v>
      </c>
      <c r="F55" s="58">
        <v>2.2999999999999998</v>
      </c>
      <c r="G55" s="58">
        <v>2</v>
      </c>
      <c r="H55" s="58">
        <v>2</v>
      </c>
      <c r="I55" s="58">
        <v>2.2000000000000002</v>
      </c>
      <c r="J55" s="58">
        <v>2</v>
      </c>
      <c r="K55" s="58">
        <v>1.8</v>
      </c>
      <c r="L55" s="58">
        <v>1.7</v>
      </c>
      <c r="M55" s="58">
        <v>2.5</v>
      </c>
      <c r="N55" s="58">
        <v>1.7</v>
      </c>
      <c r="O55" s="58">
        <v>2.2000000000000002</v>
      </c>
      <c r="P55" s="58">
        <v>1.9</v>
      </c>
      <c r="Q55" s="58">
        <v>2.2999999999999998</v>
      </c>
      <c r="R55" s="58">
        <v>2</v>
      </c>
      <c r="S55" s="58">
        <v>2</v>
      </c>
      <c r="T55" s="58">
        <v>1.9</v>
      </c>
      <c r="U55" s="58">
        <v>2.1</v>
      </c>
      <c r="V55" s="58">
        <v>2.2000000000000002</v>
      </c>
      <c r="W55" s="58">
        <v>1.7</v>
      </c>
      <c r="X55" s="58">
        <v>2.2000000000000002</v>
      </c>
      <c r="Y55" s="58">
        <v>2.4</v>
      </c>
      <c r="Z55" s="58">
        <v>2</v>
      </c>
      <c r="AA55" s="58">
        <v>2.6</v>
      </c>
      <c r="AB55" s="59">
        <v>2</v>
      </c>
      <c r="AC55" s="244">
        <f>AVERAGE(D55:AB55)</f>
        <v>2.0720000000000001</v>
      </c>
      <c r="AD55" s="206">
        <f>STDEV(D55:AB55)</f>
        <v>0.23895606290697072</v>
      </c>
      <c r="AE55" s="202">
        <f>AD55/SQRT(20)</f>
        <v>5.3432200029570248E-2</v>
      </c>
      <c r="AF55" s="238"/>
      <c r="AH55" s="672"/>
      <c r="AI55" s="139" t="s">
        <v>107</v>
      </c>
      <c r="AJ55" s="140">
        <v>2.2000000000000002</v>
      </c>
      <c r="AK55" s="140">
        <v>2.7</v>
      </c>
      <c r="AL55" s="140">
        <v>1.6</v>
      </c>
      <c r="AM55" s="140">
        <v>2.4</v>
      </c>
      <c r="AN55" s="140">
        <v>1.9</v>
      </c>
      <c r="AO55" s="140">
        <v>1.9</v>
      </c>
      <c r="AP55" s="140">
        <v>1.7</v>
      </c>
      <c r="AQ55" s="140">
        <v>2</v>
      </c>
      <c r="AR55" s="140">
        <v>2</v>
      </c>
      <c r="AS55" s="140">
        <v>2.1</v>
      </c>
      <c r="AT55" s="140">
        <v>2.4</v>
      </c>
      <c r="AU55" s="140">
        <v>2.2999999999999998</v>
      </c>
      <c r="AV55" s="140">
        <v>1.4</v>
      </c>
      <c r="AW55" s="140">
        <v>1.7</v>
      </c>
      <c r="AX55" s="140">
        <v>2</v>
      </c>
      <c r="AY55" s="140">
        <v>2</v>
      </c>
      <c r="AZ55" s="140">
        <v>2.1</v>
      </c>
      <c r="BA55" s="140">
        <v>2.4</v>
      </c>
      <c r="BB55" s="140">
        <v>2.4</v>
      </c>
      <c r="BC55" s="140">
        <v>1.9</v>
      </c>
      <c r="BD55" s="140">
        <v>2.1</v>
      </c>
      <c r="BE55" s="140">
        <v>1.9</v>
      </c>
      <c r="BF55" s="140">
        <v>1.7</v>
      </c>
      <c r="BG55" s="140">
        <v>2.5</v>
      </c>
      <c r="BH55" s="157">
        <v>1.9</v>
      </c>
      <c r="BI55" s="142">
        <f>AVERAGE(AJ55:BH55)</f>
        <v>2.048</v>
      </c>
      <c r="BJ55" s="143">
        <f>STDEV(AJ55:BH55)</f>
        <v>0.31107341041411324</v>
      </c>
      <c r="BK55" s="359">
        <f>BJ55/SQRT(20)</f>
        <v>6.9558129167864816E-2</v>
      </c>
    </row>
    <row r="56" spans="1:63" x14ac:dyDescent="0.25">
      <c r="A56" s="682"/>
      <c r="B56" s="686"/>
      <c r="C56" s="243" t="s">
        <v>108</v>
      </c>
      <c r="D56" s="58">
        <v>3</v>
      </c>
      <c r="E56" s="58">
        <v>2.9</v>
      </c>
      <c r="F56" s="58">
        <v>3.3</v>
      </c>
      <c r="G56" s="58">
        <v>2.6</v>
      </c>
      <c r="H56" s="58">
        <v>3.2</v>
      </c>
      <c r="I56" s="58">
        <v>3.4</v>
      </c>
      <c r="J56" s="58">
        <v>3.2</v>
      </c>
      <c r="K56" s="58">
        <v>3.2</v>
      </c>
      <c r="L56" s="58">
        <v>2.7</v>
      </c>
      <c r="M56" s="58">
        <v>3.3</v>
      </c>
      <c r="N56" s="58">
        <v>2.5</v>
      </c>
      <c r="O56" s="58">
        <v>3</v>
      </c>
      <c r="P56" s="58">
        <v>2.9</v>
      </c>
      <c r="Q56" s="58">
        <v>3.3</v>
      </c>
      <c r="R56" s="58">
        <v>2.6</v>
      </c>
      <c r="S56" s="58">
        <v>3.2</v>
      </c>
      <c r="T56" s="58">
        <v>3.5</v>
      </c>
      <c r="U56" s="58">
        <v>3.2</v>
      </c>
      <c r="V56" s="58">
        <v>3.4</v>
      </c>
      <c r="W56" s="58">
        <v>3.1</v>
      </c>
      <c r="X56" s="58">
        <v>3.4</v>
      </c>
      <c r="Y56" s="58">
        <v>3.3</v>
      </c>
      <c r="Z56" s="58">
        <v>3.1</v>
      </c>
      <c r="AA56" s="58">
        <v>3.3</v>
      </c>
      <c r="AB56" s="59">
        <v>3.3</v>
      </c>
      <c r="AC56" s="210">
        <f>AVERAGE(D56:AB56)</f>
        <v>3.1159999999999997</v>
      </c>
      <c r="AD56" s="211">
        <f>STDEV(D56:AB56)</f>
        <v>0.27640549922170504</v>
      </c>
      <c r="AE56" s="202">
        <f>AD56/SQRT(20)</f>
        <v>6.1806148561449767E-2</v>
      </c>
      <c r="AF56" s="238"/>
      <c r="AH56" s="672"/>
      <c r="AI56" s="139" t="s">
        <v>108</v>
      </c>
      <c r="AJ56" s="158">
        <v>3.2</v>
      </c>
      <c r="AK56" s="158">
        <v>3.4</v>
      </c>
      <c r="AL56" s="158">
        <v>3.2</v>
      </c>
      <c r="AM56" s="158">
        <v>3.2</v>
      </c>
      <c r="AN56" s="158">
        <v>2.9</v>
      </c>
      <c r="AO56" s="158">
        <v>3.2</v>
      </c>
      <c r="AP56" s="158">
        <v>3.3</v>
      </c>
      <c r="AQ56" s="158">
        <v>3.3</v>
      </c>
      <c r="AR56" s="158">
        <v>2.9</v>
      </c>
      <c r="AS56" s="158">
        <v>3.3</v>
      </c>
      <c r="AT56" s="158">
        <v>3.4</v>
      </c>
      <c r="AU56" s="158">
        <v>3.7</v>
      </c>
      <c r="AV56" s="158">
        <v>2.6</v>
      </c>
      <c r="AW56" s="158">
        <v>3.3</v>
      </c>
      <c r="AX56" s="158">
        <v>3.3</v>
      </c>
      <c r="AY56" s="158">
        <v>2.9</v>
      </c>
      <c r="AZ56" s="158">
        <v>3.3</v>
      </c>
      <c r="BA56" s="158">
        <v>3.4</v>
      </c>
      <c r="BB56" s="158">
        <v>3.4</v>
      </c>
      <c r="BC56" s="158">
        <v>3.5</v>
      </c>
      <c r="BD56" s="158">
        <v>3.3</v>
      </c>
      <c r="BE56" s="158">
        <v>3</v>
      </c>
      <c r="BF56" s="158">
        <v>3.2</v>
      </c>
      <c r="BG56" s="158">
        <v>3.2</v>
      </c>
      <c r="BH56" s="159">
        <v>3.2</v>
      </c>
      <c r="BI56" s="144">
        <f>AVERAGE(AJ56:BH56)</f>
        <v>3.2239999999999998</v>
      </c>
      <c r="BJ56" s="145">
        <f>STDEV(AJ56:BH56)</f>
        <v>0.22597935008904388</v>
      </c>
      <c r="BK56" s="359">
        <f>BJ56/SQRT(20)</f>
        <v>5.0530518831032524E-2</v>
      </c>
    </row>
    <row r="57" spans="1:63" ht="13.8" thickBot="1" x14ac:dyDescent="0.3">
      <c r="A57" s="683"/>
      <c r="B57" s="687"/>
      <c r="C57" s="245" t="s">
        <v>101</v>
      </c>
      <c r="D57" s="222">
        <f t="shared" ref="D57:AB57" si="25">D55/D56</f>
        <v>0.73333333333333339</v>
      </c>
      <c r="E57" s="223">
        <f t="shared" si="25"/>
        <v>0.65517241379310343</v>
      </c>
      <c r="F57" s="223">
        <f t="shared" si="25"/>
        <v>0.69696969696969691</v>
      </c>
      <c r="G57" s="223">
        <f t="shared" si="25"/>
        <v>0.76923076923076916</v>
      </c>
      <c r="H57" s="223">
        <f t="shared" si="25"/>
        <v>0.625</v>
      </c>
      <c r="I57" s="223">
        <f t="shared" si="25"/>
        <v>0.6470588235294118</v>
      </c>
      <c r="J57" s="223">
        <f t="shared" si="25"/>
        <v>0.625</v>
      </c>
      <c r="K57" s="223">
        <f t="shared" si="25"/>
        <v>0.5625</v>
      </c>
      <c r="L57" s="223">
        <f t="shared" si="25"/>
        <v>0.62962962962962954</v>
      </c>
      <c r="M57" s="223">
        <f t="shared" si="25"/>
        <v>0.75757575757575757</v>
      </c>
      <c r="N57" s="223">
        <f t="shared" si="25"/>
        <v>0.67999999999999994</v>
      </c>
      <c r="O57" s="222">
        <f t="shared" ref="O57:S57" si="26">O55/O56</f>
        <v>0.73333333333333339</v>
      </c>
      <c r="P57" s="223">
        <f t="shared" si="26"/>
        <v>0.65517241379310343</v>
      </c>
      <c r="Q57" s="223">
        <f t="shared" si="26"/>
        <v>0.69696969696969691</v>
      </c>
      <c r="R57" s="223">
        <f t="shared" si="26"/>
        <v>0.76923076923076916</v>
      </c>
      <c r="S57" s="223">
        <f t="shared" si="26"/>
        <v>0.625</v>
      </c>
      <c r="T57" s="223">
        <f t="shared" si="25"/>
        <v>0.54285714285714282</v>
      </c>
      <c r="U57" s="223">
        <f t="shared" si="25"/>
        <v>0.65625</v>
      </c>
      <c r="V57" s="223">
        <f t="shared" si="25"/>
        <v>0.6470588235294118</v>
      </c>
      <c r="W57" s="223">
        <f t="shared" si="25"/>
        <v>0.54838709677419351</v>
      </c>
      <c r="X57" s="223">
        <f t="shared" si="25"/>
        <v>0.6470588235294118</v>
      </c>
      <c r="Y57" s="223">
        <f t="shared" si="25"/>
        <v>0.72727272727272729</v>
      </c>
      <c r="Z57" s="223">
        <f t="shared" si="25"/>
        <v>0.64516129032258063</v>
      </c>
      <c r="AA57" s="223">
        <f t="shared" si="25"/>
        <v>0.78787878787878796</v>
      </c>
      <c r="AB57" s="224">
        <f t="shared" si="25"/>
        <v>0.60606060606060608</v>
      </c>
      <c r="AC57" s="216">
        <f>AVERAGE(D57:AB57)</f>
        <v>0.66676647742453865</v>
      </c>
      <c r="AD57" s="217">
        <f>STDEV(D57:AB57)</f>
        <v>6.8002155786198032E-2</v>
      </c>
      <c r="AE57" s="202">
        <f>AD57/SQRT(20)</f>
        <v>1.5205744295446945E-2</v>
      </c>
      <c r="AF57" s="238"/>
      <c r="AH57" s="673"/>
      <c r="AI57" s="147" t="s">
        <v>101</v>
      </c>
      <c r="AJ57" s="148">
        <f t="shared" ref="AJ57:BH57" si="27">AJ55/AJ56</f>
        <v>0.6875</v>
      </c>
      <c r="AK57" s="148">
        <f t="shared" si="27"/>
        <v>0.79411764705882359</v>
      </c>
      <c r="AL57" s="148">
        <f t="shared" si="27"/>
        <v>0.5</v>
      </c>
      <c r="AM57" s="148">
        <f t="shared" si="27"/>
        <v>0.74999999999999989</v>
      </c>
      <c r="AN57" s="148">
        <f t="shared" si="27"/>
        <v>0.65517241379310343</v>
      </c>
      <c r="AO57" s="148">
        <f t="shared" si="27"/>
        <v>0.59374999999999989</v>
      </c>
      <c r="AP57" s="148">
        <f t="shared" si="27"/>
        <v>0.51515151515151514</v>
      </c>
      <c r="AQ57" s="148">
        <f t="shared" si="27"/>
        <v>0.60606060606060608</v>
      </c>
      <c r="AR57" s="148">
        <f t="shared" si="27"/>
        <v>0.68965517241379315</v>
      </c>
      <c r="AS57" s="148">
        <f t="shared" si="27"/>
        <v>0.63636363636363646</v>
      </c>
      <c r="AT57" s="148">
        <f t="shared" si="27"/>
        <v>0.70588235294117652</v>
      </c>
      <c r="AU57" s="148">
        <f t="shared" si="27"/>
        <v>0.62162162162162149</v>
      </c>
      <c r="AV57" s="148">
        <f t="shared" si="27"/>
        <v>0.53846153846153844</v>
      </c>
      <c r="AW57" s="148">
        <f t="shared" si="27"/>
        <v>0.51515151515151514</v>
      </c>
      <c r="AX57" s="148">
        <f t="shared" si="27"/>
        <v>0.60606060606060608</v>
      </c>
      <c r="AY57" s="148">
        <f t="shared" si="27"/>
        <v>0.68965517241379315</v>
      </c>
      <c r="AZ57" s="148">
        <f t="shared" si="27"/>
        <v>0.63636363636363646</v>
      </c>
      <c r="BA57" s="148">
        <f t="shared" si="27"/>
        <v>0.70588235294117652</v>
      </c>
      <c r="BB57" s="148">
        <f t="shared" si="27"/>
        <v>0.70588235294117652</v>
      </c>
      <c r="BC57" s="148">
        <f t="shared" si="27"/>
        <v>0.54285714285714282</v>
      </c>
      <c r="BD57" s="148">
        <f t="shared" si="27"/>
        <v>0.63636363636363646</v>
      </c>
      <c r="BE57" s="148">
        <f t="shared" si="27"/>
        <v>0.6333333333333333</v>
      </c>
      <c r="BF57" s="148">
        <f t="shared" si="27"/>
        <v>0.53125</v>
      </c>
      <c r="BG57" s="148">
        <f t="shared" si="27"/>
        <v>0.78125</v>
      </c>
      <c r="BH57" s="149">
        <f t="shared" si="27"/>
        <v>0.59374999999999989</v>
      </c>
      <c r="BI57" s="150">
        <f>AVERAGE(AJ57:BH57)</f>
        <v>0.63486145009167316</v>
      </c>
      <c r="BJ57" s="151">
        <f>STDEV(AJ57:BH57)</f>
        <v>8.2899106665229122E-2</v>
      </c>
      <c r="BK57" s="365">
        <f>BJ57/SQRT(20)</f>
        <v>1.853680377774582E-2</v>
      </c>
    </row>
    <row r="58" spans="1:63" x14ac:dyDescent="0.25">
      <c r="A58" s="237"/>
      <c r="B58" s="237"/>
      <c r="C58" s="237"/>
      <c r="D58" s="237"/>
      <c r="E58" s="237"/>
      <c r="F58" s="237"/>
      <c r="G58" s="237"/>
      <c r="H58" s="237"/>
      <c r="I58" s="237"/>
      <c r="J58" s="237"/>
      <c r="K58" s="237"/>
      <c r="L58" s="237"/>
      <c r="M58" s="237"/>
      <c r="N58" s="237"/>
      <c r="O58" s="237"/>
      <c r="P58" s="237"/>
      <c r="Q58" s="237"/>
      <c r="R58" s="237"/>
      <c r="S58" s="237"/>
      <c r="T58" s="237"/>
      <c r="U58" s="237"/>
      <c r="V58" s="237"/>
      <c r="W58" s="237"/>
      <c r="X58" s="237"/>
      <c r="Y58" s="237"/>
      <c r="Z58" s="237"/>
      <c r="AA58" s="237"/>
      <c r="AB58" s="237"/>
      <c r="AC58" s="253"/>
      <c r="AD58" s="253"/>
      <c r="AE58" s="202"/>
      <c r="AF58" s="238"/>
    </row>
    <row r="59" spans="1:63" x14ac:dyDescent="0.25">
      <c r="A59" s="46" t="s">
        <v>128</v>
      </c>
      <c r="AC59" s="68"/>
      <c r="AD59" s="68"/>
      <c r="AE59" s="202"/>
      <c r="AF59" s="238"/>
    </row>
    <row r="60" spans="1:63" x14ac:dyDescent="0.25">
      <c r="I60" s="22" t="s">
        <v>127</v>
      </c>
      <c r="AC60" s="68"/>
      <c r="AD60" s="68"/>
      <c r="AE60" s="202"/>
      <c r="AF60" s="238"/>
    </row>
    <row r="61" spans="1:63" x14ac:dyDescent="0.25">
      <c r="AC61" s="68"/>
      <c r="AD61" s="68"/>
      <c r="AE61" s="202"/>
      <c r="AF61" s="238"/>
    </row>
    <row r="62" spans="1:63" ht="21.6" thickBot="1" x14ac:dyDescent="0.5">
      <c r="B62" s="195" t="s">
        <v>136</v>
      </c>
      <c r="AC62" s="239"/>
      <c r="AD62" s="239"/>
      <c r="AE62" s="202"/>
      <c r="AF62" s="238"/>
    </row>
    <row r="63" spans="1:63" ht="13.5" customHeight="1" thickBot="1" x14ac:dyDescent="0.3">
      <c r="A63" s="681" t="s">
        <v>113</v>
      </c>
      <c r="B63" s="688" t="s">
        <v>129</v>
      </c>
      <c r="C63" s="240" t="s">
        <v>63</v>
      </c>
      <c r="D63" s="199"/>
      <c r="E63" s="199"/>
      <c r="F63" s="199"/>
      <c r="G63" s="199"/>
      <c r="H63" s="199"/>
      <c r="I63" s="199"/>
      <c r="J63" s="199"/>
      <c r="K63" s="199"/>
      <c r="L63" s="199"/>
      <c r="M63" s="199"/>
      <c r="N63" s="199"/>
      <c r="O63" s="199"/>
      <c r="P63" s="199"/>
      <c r="Q63" s="199"/>
      <c r="R63" s="199"/>
      <c r="S63" s="199"/>
      <c r="T63" s="199"/>
      <c r="U63" s="199"/>
      <c r="V63" s="199"/>
      <c r="W63" s="199"/>
      <c r="X63" s="199"/>
      <c r="Y63" s="199"/>
      <c r="Z63" s="199"/>
      <c r="AA63" s="199"/>
      <c r="AB63" s="241"/>
      <c r="AC63" s="242" t="s">
        <v>106</v>
      </c>
      <c r="AD63" s="220" t="s">
        <v>3</v>
      </c>
      <c r="AE63" s="202" t="s">
        <v>4</v>
      </c>
      <c r="AF63" s="238"/>
    </row>
    <row r="64" spans="1:63" x14ac:dyDescent="0.25">
      <c r="A64" s="682"/>
      <c r="B64" s="686"/>
      <c r="C64" s="243" t="s">
        <v>107</v>
      </c>
      <c r="D64" s="58">
        <v>1.7</v>
      </c>
      <c r="E64" s="58">
        <v>1.7</v>
      </c>
      <c r="F64" s="58">
        <v>1.9</v>
      </c>
      <c r="G64" s="58">
        <v>1.7</v>
      </c>
      <c r="H64" s="58">
        <v>1.7</v>
      </c>
      <c r="I64" s="58">
        <v>1.8</v>
      </c>
      <c r="J64" s="58">
        <v>1.8</v>
      </c>
      <c r="K64" s="58">
        <v>1.5</v>
      </c>
      <c r="L64" s="58">
        <v>1.4</v>
      </c>
      <c r="M64" s="58">
        <v>1.6</v>
      </c>
      <c r="N64" s="58">
        <v>1.9</v>
      </c>
      <c r="O64" s="58">
        <v>1.8</v>
      </c>
      <c r="P64" s="58">
        <v>1.5</v>
      </c>
      <c r="Q64" s="58">
        <v>1.4</v>
      </c>
      <c r="R64" s="58">
        <v>1.6</v>
      </c>
      <c r="S64" s="58">
        <v>1.9</v>
      </c>
      <c r="T64" s="58">
        <v>1.7</v>
      </c>
      <c r="U64" s="58">
        <v>1.7</v>
      </c>
      <c r="V64" s="58">
        <v>1.5</v>
      </c>
      <c r="W64" s="58">
        <v>2</v>
      </c>
      <c r="X64" s="58">
        <v>1.4</v>
      </c>
      <c r="Y64" s="58">
        <v>1.5</v>
      </c>
      <c r="Z64" s="58">
        <v>1.4</v>
      </c>
      <c r="AA64" s="58">
        <v>1.6</v>
      </c>
      <c r="AB64" s="59">
        <v>1.7</v>
      </c>
      <c r="AC64" s="244">
        <f>AVERAGE(D64:AB64)</f>
        <v>1.6559999999999999</v>
      </c>
      <c r="AD64" s="206">
        <f>STDEV(D64:AB64)</f>
        <v>0.17578395831247179</v>
      </c>
      <c r="AE64" s="202">
        <f>AD64/SQRT(20)</f>
        <v>3.9306488014067609E-2</v>
      </c>
      <c r="AF64" s="238"/>
    </row>
    <row r="65" spans="1:63" x14ac:dyDescent="0.25">
      <c r="A65" s="682"/>
      <c r="B65" s="686"/>
      <c r="C65" s="243" t="s">
        <v>108</v>
      </c>
      <c r="D65" s="58">
        <v>3.1</v>
      </c>
      <c r="E65" s="58">
        <v>3.1</v>
      </c>
      <c r="F65" s="58">
        <v>3</v>
      </c>
      <c r="G65" s="58">
        <v>3.4</v>
      </c>
      <c r="H65" s="58">
        <v>3.2</v>
      </c>
      <c r="I65" s="58">
        <v>3</v>
      </c>
      <c r="J65" s="58">
        <v>2.9</v>
      </c>
      <c r="K65" s="58">
        <v>2.9</v>
      </c>
      <c r="L65" s="58">
        <v>3.2</v>
      </c>
      <c r="M65" s="58">
        <v>3.3</v>
      </c>
      <c r="N65" s="58">
        <v>3.2</v>
      </c>
      <c r="O65" s="58">
        <v>2.9</v>
      </c>
      <c r="P65" s="58">
        <v>2.9</v>
      </c>
      <c r="Q65" s="58">
        <v>3.2</v>
      </c>
      <c r="R65" s="58">
        <v>3.3</v>
      </c>
      <c r="S65" s="58">
        <v>3.2</v>
      </c>
      <c r="T65" s="58">
        <v>3.4</v>
      </c>
      <c r="U65" s="58">
        <v>3.1</v>
      </c>
      <c r="V65" s="58">
        <v>3.1</v>
      </c>
      <c r="W65" s="58">
        <v>3.2</v>
      </c>
      <c r="X65" s="58">
        <v>3.2</v>
      </c>
      <c r="Y65" s="58">
        <v>3.1</v>
      </c>
      <c r="Z65" s="58">
        <v>3.6</v>
      </c>
      <c r="AA65" s="58">
        <v>3.3</v>
      </c>
      <c r="AB65" s="59">
        <v>2.7</v>
      </c>
      <c r="AC65" s="210">
        <f>AVERAGE(D65:AB65)</f>
        <v>3.1399999999999992</v>
      </c>
      <c r="AD65" s="211">
        <f>STDEV(D65:AB65)</f>
        <v>0.19578900207451216</v>
      </c>
      <c r="AE65" s="202">
        <f>AD65/SQRT(20)</f>
        <v>4.3779751788545651E-2</v>
      </c>
      <c r="AF65" s="238"/>
    </row>
    <row r="66" spans="1:63" ht="13.8" thickBot="1" x14ac:dyDescent="0.3">
      <c r="A66" s="682"/>
      <c r="B66" s="687"/>
      <c r="C66" s="245" t="s">
        <v>101</v>
      </c>
      <c r="D66" s="222">
        <f t="shared" ref="D66:AB66" si="28">D64/D65</f>
        <v>0.54838709677419351</v>
      </c>
      <c r="E66" s="223">
        <f t="shared" si="28"/>
        <v>0.54838709677419351</v>
      </c>
      <c r="F66" s="223">
        <f t="shared" si="28"/>
        <v>0.6333333333333333</v>
      </c>
      <c r="G66" s="223">
        <f t="shared" si="28"/>
        <v>0.5</v>
      </c>
      <c r="H66" s="223">
        <f t="shared" si="28"/>
        <v>0.53125</v>
      </c>
      <c r="I66" s="223">
        <f t="shared" si="28"/>
        <v>0.6</v>
      </c>
      <c r="J66" s="223">
        <f t="shared" si="28"/>
        <v>0.62068965517241381</v>
      </c>
      <c r="K66" s="223">
        <f t="shared" si="28"/>
        <v>0.51724137931034486</v>
      </c>
      <c r="L66" s="223">
        <f t="shared" si="28"/>
        <v>0.43749999999999994</v>
      </c>
      <c r="M66" s="223">
        <f t="shared" si="28"/>
        <v>0.48484848484848492</v>
      </c>
      <c r="N66" s="223">
        <f t="shared" si="28"/>
        <v>0.59374999999999989</v>
      </c>
      <c r="O66" s="223">
        <f t="shared" ref="O66:S66" si="29">O64/O65</f>
        <v>0.62068965517241381</v>
      </c>
      <c r="P66" s="223">
        <f t="shared" si="29"/>
        <v>0.51724137931034486</v>
      </c>
      <c r="Q66" s="223">
        <f t="shared" si="29"/>
        <v>0.43749999999999994</v>
      </c>
      <c r="R66" s="223">
        <f t="shared" si="29"/>
        <v>0.48484848484848492</v>
      </c>
      <c r="S66" s="223">
        <f t="shared" si="29"/>
        <v>0.59374999999999989</v>
      </c>
      <c r="T66" s="223">
        <f t="shared" si="28"/>
        <v>0.5</v>
      </c>
      <c r="U66" s="223">
        <f t="shared" si="28"/>
        <v>0.54838709677419351</v>
      </c>
      <c r="V66" s="223">
        <f t="shared" si="28"/>
        <v>0.48387096774193544</v>
      </c>
      <c r="W66" s="223">
        <f t="shared" si="28"/>
        <v>0.625</v>
      </c>
      <c r="X66" s="223">
        <f t="shared" si="28"/>
        <v>0.43749999999999994</v>
      </c>
      <c r="Y66" s="223">
        <f t="shared" si="28"/>
        <v>0.48387096774193544</v>
      </c>
      <c r="Z66" s="223">
        <f t="shared" si="28"/>
        <v>0.38888888888888884</v>
      </c>
      <c r="AA66" s="223">
        <f t="shared" si="28"/>
        <v>0.48484848484848492</v>
      </c>
      <c r="AB66" s="224">
        <f t="shared" si="28"/>
        <v>0.62962962962962954</v>
      </c>
      <c r="AC66" s="216">
        <f>AVERAGE(D66:AB66)</f>
        <v>0.53005650404677107</v>
      </c>
      <c r="AD66" s="217">
        <f>STDEV(D66:AB66)</f>
        <v>7.0178446754370058E-2</v>
      </c>
      <c r="AE66" s="202">
        <f>AD66/SQRT(20)</f>
        <v>1.5692377749812091E-2</v>
      </c>
      <c r="AF66" s="238"/>
    </row>
    <row r="67" spans="1:63" ht="13.5" customHeight="1" thickBot="1" x14ac:dyDescent="0.3">
      <c r="A67" s="682"/>
      <c r="B67" s="688" t="s">
        <v>131</v>
      </c>
      <c r="C67" s="246" t="s">
        <v>63</v>
      </c>
      <c r="D67" s="52"/>
      <c r="E67" s="52"/>
      <c r="F67" s="52"/>
      <c r="G67" s="52"/>
      <c r="H67" s="52"/>
      <c r="I67" s="52"/>
      <c r="J67" s="52"/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3"/>
      <c r="AC67" s="242" t="s">
        <v>106</v>
      </c>
      <c r="AD67" s="220" t="s">
        <v>3</v>
      </c>
      <c r="AE67" s="202" t="s">
        <v>4</v>
      </c>
      <c r="AF67" s="238"/>
    </row>
    <row r="68" spans="1:63" x14ac:dyDescent="0.25">
      <c r="A68" s="682"/>
      <c r="B68" s="686"/>
      <c r="C68" s="243" t="s">
        <v>107</v>
      </c>
      <c r="D68" s="58">
        <v>1.7</v>
      </c>
      <c r="E68" s="58">
        <v>1.6</v>
      </c>
      <c r="F68" s="58">
        <v>1.7</v>
      </c>
      <c r="G68" s="58">
        <v>1.8</v>
      </c>
      <c r="H68" s="58">
        <v>1.6</v>
      </c>
      <c r="I68" s="58">
        <v>1.9</v>
      </c>
      <c r="J68" s="58">
        <v>2.1</v>
      </c>
      <c r="K68" s="58">
        <v>1.6</v>
      </c>
      <c r="L68" s="58">
        <v>2</v>
      </c>
      <c r="M68" s="58">
        <v>2.5</v>
      </c>
      <c r="N68" s="58">
        <v>1.8</v>
      </c>
      <c r="O68" s="58">
        <v>1.3</v>
      </c>
      <c r="P68" s="58">
        <v>1.6</v>
      </c>
      <c r="Q68" s="58">
        <v>2</v>
      </c>
      <c r="R68" s="58">
        <v>2.5</v>
      </c>
      <c r="S68" s="58">
        <v>1.8</v>
      </c>
      <c r="T68" s="58">
        <v>1.6</v>
      </c>
      <c r="U68" s="58">
        <v>1.9</v>
      </c>
      <c r="V68" s="58">
        <v>1.4</v>
      </c>
      <c r="W68" s="58">
        <v>1.7</v>
      </c>
      <c r="X68" s="58">
        <v>1.7</v>
      </c>
      <c r="Y68" s="58">
        <v>1.7</v>
      </c>
      <c r="Z68" s="58">
        <v>2.2999999999999998</v>
      </c>
      <c r="AA68" s="58">
        <v>2.2000000000000002</v>
      </c>
      <c r="AB68" s="204">
        <v>1.9</v>
      </c>
      <c r="AC68" s="244">
        <f>AVERAGE(D68:AB68)</f>
        <v>1.8360000000000005</v>
      </c>
      <c r="AD68" s="206">
        <f>STDEV(D68:AB68)</f>
        <v>0.30397368307140971</v>
      </c>
      <c r="AE68" s="202">
        <f>AD68/SQRT(20)</f>
        <v>6.7970581871864916E-2</v>
      </c>
      <c r="AF68" s="238"/>
    </row>
    <row r="69" spans="1:63" x14ac:dyDescent="0.25">
      <c r="A69" s="682"/>
      <c r="B69" s="686"/>
      <c r="C69" s="243" t="s">
        <v>108</v>
      </c>
      <c r="D69" s="58">
        <v>2.9</v>
      </c>
      <c r="E69" s="58">
        <v>3.4</v>
      </c>
      <c r="F69" s="58">
        <v>3.1</v>
      </c>
      <c r="G69" s="58">
        <v>3.5</v>
      </c>
      <c r="H69" s="58">
        <v>3.3</v>
      </c>
      <c r="I69" s="58">
        <v>3.2</v>
      </c>
      <c r="J69" s="58">
        <v>3.1</v>
      </c>
      <c r="K69" s="58">
        <v>3</v>
      </c>
      <c r="L69" s="58">
        <v>2.8</v>
      </c>
      <c r="M69" s="58">
        <v>3.1</v>
      </c>
      <c r="N69" s="58">
        <v>3.2</v>
      </c>
      <c r="O69" s="58">
        <v>3.1</v>
      </c>
      <c r="P69" s="58">
        <v>3</v>
      </c>
      <c r="Q69" s="58">
        <v>2.8</v>
      </c>
      <c r="R69" s="58">
        <v>3.1</v>
      </c>
      <c r="S69" s="58">
        <v>3.2</v>
      </c>
      <c r="T69" s="58">
        <v>3.3</v>
      </c>
      <c r="U69" s="58">
        <v>3</v>
      </c>
      <c r="V69" s="58">
        <v>3.2</v>
      </c>
      <c r="W69" s="58">
        <v>3.2</v>
      </c>
      <c r="X69" s="58">
        <v>2.7</v>
      </c>
      <c r="Y69" s="58">
        <v>3.8</v>
      </c>
      <c r="Z69" s="58">
        <v>2.8</v>
      </c>
      <c r="AA69" s="58">
        <v>3.2</v>
      </c>
      <c r="AB69" s="204">
        <v>3.6</v>
      </c>
      <c r="AC69" s="210">
        <f>AVERAGE(D69:AB69)</f>
        <v>3.1439999999999997</v>
      </c>
      <c r="AD69" s="211">
        <f>STDEV(D69:AB69)</f>
        <v>0.25670995305986871</v>
      </c>
      <c r="AE69" s="202">
        <f>AD69/SQRT(20)</f>
        <v>5.7402090554264658E-2</v>
      </c>
      <c r="AF69" s="238"/>
    </row>
    <row r="70" spans="1:63" ht="18" thickBot="1" x14ac:dyDescent="0.35">
      <c r="A70" s="682"/>
      <c r="B70" s="687"/>
      <c r="C70" s="245" t="s">
        <v>101</v>
      </c>
      <c r="D70" s="222">
        <f t="shared" ref="D70:AB70" si="30">D68/D69</f>
        <v>0.58620689655172409</v>
      </c>
      <c r="E70" s="223">
        <f t="shared" si="30"/>
        <v>0.4705882352941177</v>
      </c>
      <c r="F70" s="223">
        <f t="shared" si="30"/>
        <v>0.54838709677419351</v>
      </c>
      <c r="G70" s="223">
        <f t="shared" si="30"/>
        <v>0.51428571428571435</v>
      </c>
      <c r="H70" s="223">
        <f t="shared" si="30"/>
        <v>0.48484848484848492</v>
      </c>
      <c r="I70" s="223">
        <f t="shared" si="30"/>
        <v>0.59374999999999989</v>
      </c>
      <c r="J70" s="223">
        <f t="shared" si="30"/>
        <v>0.67741935483870974</v>
      </c>
      <c r="K70" s="223">
        <f t="shared" si="30"/>
        <v>0.53333333333333333</v>
      </c>
      <c r="L70" s="223">
        <f t="shared" si="30"/>
        <v>0.7142857142857143</v>
      </c>
      <c r="M70" s="223">
        <f t="shared" si="30"/>
        <v>0.80645161290322576</v>
      </c>
      <c r="N70" s="223">
        <f t="shared" si="30"/>
        <v>0.5625</v>
      </c>
      <c r="O70" s="223">
        <f t="shared" ref="O70:S70" si="31">O68/O69</f>
        <v>0.41935483870967744</v>
      </c>
      <c r="P70" s="223">
        <f t="shared" si="31"/>
        <v>0.53333333333333333</v>
      </c>
      <c r="Q70" s="223">
        <f t="shared" si="31"/>
        <v>0.7142857142857143</v>
      </c>
      <c r="R70" s="223">
        <f t="shared" si="31"/>
        <v>0.80645161290322576</v>
      </c>
      <c r="S70" s="223">
        <f t="shared" si="31"/>
        <v>0.5625</v>
      </c>
      <c r="T70" s="223">
        <f t="shared" si="30"/>
        <v>0.48484848484848492</v>
      </c>
      <c r="U70" s="223">
        <f t="shared" si="30"/>
        <v>0.6333333333333333</v>
      </c>
      <c r="V70" s="223">
        <f t="shared" si="30"/>
        <v>0.43749999999999994</v>
      </c>
      <c r="W70" s="223">
        <f t="shared" si="30"/>
        <v>0.53125</v>
      </c>
      <c r="X70" s="223">
        <f t="shared" si="30"/>
        <v>0.62962962962962954</v>
      </c>
      <c r="Y70" s="223">
        <f t="shared" si="30"/>
        <v>0.44736842105263158</v>
      </c>
      <c r="Z70" s="223">
        <f t="shared" si="30"/>
        <v>0.8214285714285714</v>
      </c>
      <c r="AA70" s="223">
        <f t="shared" si="30"/>
        <v>0.6875</v>
      </c>
      <c r="AB70" s="224">
        <f t="shared" si="30"/>
        <v>0.52777777777777779</v>
      </c>
      <c r="AC70" s="216">
        <f>AVERAGE(D70:AB70)</f>
        <v>0.5891447264167039</v>
      </c>
      <c r="AD70" s="217">
        <f>STDEV(D70:AB70)</f>
        <v>0.11736292022756528</v>
      </c>
      <c r="AE70" s="202">
        <f>AD70/SQRT(20)</f>
        <v>2.6243146766672103E-2</v>
      </c>
      <c r="AF70" s="238"/>
      <c r="AH70" s="195" t="s">
        <v>225</v>
      </c>
    </row>
    <row r="71" spans="1:63" ht="13.5" customHeight="1" thickBot="1" x14ac:dyDescent="0.3">
      <c r="A71" s="682"/>
      <c r="B71" s="688" t="s">
        <v>137</v>
      </c>
      <c r="C71" s="240" t="s">
        <v>63</v>
      </c>
      <c r="D71" s="52"/>
      <c r="E71" s="52"/>
      <c r="F71" s="52"/>
      <c r="G71" s="52"/>
      <c r="H71" s="52"/>
      <c r="I71" s="52"/>
      <c r="J71" s="52"/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3"/>
      <c r="AC71" s="242" t="s">
        <v>106</v>
      </c>
      <c r="AD71" s="220" t="s">
        <v>3</v>
      </c>
      <c r="AE71" s="202" t="s">
        <v>4</v>
      </c>
      <c r="AF71" s="238"/>
      <c r="AH71" s="641" t="s">
        <v>120</v>
      </c>
      <c r="AI71" s="132" t="s">
        <v>63</v>
      </c>
      <c r="AJ71" s="166"/>
      <c r="AK71" s="166"/>
      <c r="AL71" s="166"/>
      <c r="AM71" s="166"/>
      <c r="AN71" s="166"/>
      <c r="AO71" s="166"/>
      <c r="AP71" s="166"/>
      <c r="AQ71" s="166"/>
      <c r="AR71" s="166"/>
      <c r="AS71" s="166"/>
      <c r="AT71" s="166"/>
      <c r="AU71" s="166"/>
      <c r="AV71" s="166"/>
      <c r="AW71" s="166"/>
      <c r="AX71" s="166"/>
      <c r="AY71" s="166"/>
      <c r="AZ71" s="166"/>
      <c r="BA71" s="166"/>
      <c r="BB71" s="166"/>
      <c r="BC71" s="166"/>
      <c r="BD71" s="166"/>
      <c r="BE71" s="166"/>
      <c r="BF71" s="166"/>
      <c r="BG71" s="166"/>
      <c r="BH71" s="470"/>
      <c r="BI71" s="153" t="s">
        <v>126</v>
      </c>
      <c r="BJ71" s="154" t="s">
        <v>3</v>
      </c>
      <c r="BK71" s="364" t="s">
        <v>4</v>
      </c>
    </row>
    <row r="72" spans="1:63" x14ac:dyDescent="0.25">
      <c r="A72" s="682"/>
      <c r="B72" s="686"/>
      <c r="C72" s="243" t="s">
        <v>107</v>
      </c>
      <c r="D72" s="58">
        <v>2.5</v>
      </c>
      <c r="E72" s="58">
        <v>1.7</v>
      </c>
      <c r="F72" s="58">
        <v>2.5</v>
      </c>
      <c r="G72" s="58">
        <v>2.2999999999999998</v>
      </c>
      <c r="H72" s="58">
        <v>2.2000000000000002</v>
      </c>
      <c r="I72" s="58">
        <v>1.6</v>
      </c>
      <c r="J72" s="58">
        <v>2.4</v>
      </c>
      <c r="K72" s="58">
        <v>1.9</v>
      </c>
      <c r="L72" s="58">
        <v>1.7</v>
      </c>
      <c r="M72" s="58">
        <v>1.9</v>
      </c>
      <c r="N72" s="58">
        <v>2.7</v>
      </c>
      <c r="O72" s="58">
        <v>2.1</v>
      </c>
      <c r="P72" s="58">
        <v>1.9</v>
      </c>
      <c r="Q72" s="58">
        <v>2.2000000000000002</v>
      </c>
      <c r="R72" s="58">
        <v>1.9</v>
      </c>
      <c r="S72" s="58">
        <v>2.7</v>
      </c>
      <c r="T72" s="58">
        <v>2.2000000000000002</v>
      </c>
      <c r="U72" s="58">
        <v>2.4</v>
      </c>
      <c r="V72" s="58">
        <v>2</v>
      </c>
      <c r="W72" s="58">
        <v>2.2000000000000002</v>
      </c>
      <c r="X72" s="58">
        <v>2.2999999999999998</v>
      </c>
      <c r="Y72" s="58">
        <v>2.2999999999999998</v>
      </c>
      <c r="Z72" s="58">
        <v>2.2999999999999998</v>
      </c>
      <c r="AA72" s="58">
        <v>2.5</v>
      </c>
      <c r="AB72" s="59">
        <v>1.6</v>
      </c>
      <c r="AC72" s="244">
        <f>AVERAGE(D72:AB72)</f>
        <v>2.1599999999999997</v>
      </c>
      <c r="AD72" s="206">
        <f>STDEV(D72:AB72)</f>
        <v>0.32145502536643483</v>
      </c>
      <c r="AE72" s="202">
        <f>AD72/SQRT(20)</f>
        <v>7.1879528842826751E-2</v>
      </c>
      <c r="AF72" s="238"/>
      <c r="AH72" s="642"/>
      <c r="AI72" s="139" t="s">
        <v>107</v>
      </c>
      <c r="AJ72" s="140">
        <v>2.5</v>
      </c>
      <c r="AK72" s="140">
        <v>2.2999999999999998</v>
      </c>
      <c r="AL72" s="140">
        <v>2.6</v>
      </c>
      <c r="AM72" s="140">
        <v>2.4</v>
      </c>
      <c r="AN72" s="140">
        <v>2.7</v>
      </c>
      <c r="AO72" s="140">
        <v>2</v>
      </c>
      <c r="AP72" s="140">
        <v>2.8</v>
      </c>
      <c r="AQ72" s="140">
        <v>2.5</v>
      </c>
      <c r="AR72" s="140">
        <v>2.5</v>
      </c>
      <c r="AS72" s="140">
        <v>2</v>
      </c>
      <c r="AT72" s="140">
        <v>2.1</v>
      </c>
      <c r="AU72" s="140">
        <v>1.7</v>
      </c>
      <c r="AV72" s="140">
        <v>2.1</v>
      </c>
      <c r="AW72" s="140">
        <v>2.5</v>
      </c>
      <c r="AX72" s="140">
        <v>2</v>
      </c>
      <c r="AY72" s="140">
        <v>2.1</v>
      </c>
      <c r="AZ72" s="140">
        <v>1.9</v>
      </c>
      <c r="BA72" s="140">
        <v>2.1</v>
      </c>
      <c r="BB72" s="140">
        <v>1.7</v>
      </c>
      <c r="BC72" s="140">
        <v>1.9</v>
      </c>
      <c r="BD72" s="140">
        <v>2.4</v>
      </c>
      <c r="BE72" s="140">
        <v>1.8</v>
      </c>
      <c r="BF72" s="140">
        <v>2</v>
      </c>
      <c r="BG72" s="140">
        <v>1.9</v>
      </c>
      <c r="BH72" s="157">
        <v>1.9</v>
      </c>
      <c r="BI72" s="142">
        <f>AVERAGE(AJ72:BH72)</f>
        <v>2.1760000000000002</v>
      </c>
      <c r="BJ72" s="143">
        <f>STDEV(AJ72:BH72)</f>
        <v>0.31790984046843657</v>
      </c>
      <c r="BK72" s="359">
        <f>BJ72/SQRT(20)</f>
        <v>7.1086801400353769E-2</v>
      </c>
    </row>
    <row r="73" spans="1:63" x14ac:dyDescent="0.25">
      <c r="A73" s="682"/>
      <c r="B73" s="686"/>
      <c r="C73" s="243" t="s">
        <v>108</v>
      </c>
      <c r="D73" s="58">
        <v>3.6</v>
      </c>
      <c r="E73" s="58">
        <v>3.5</v>
      </c>
      <c r="F73" s="58">
        <v>3.1</v>
      </c>
      <c r="G73" s="58">
        <v>3.1</v>
      </c>
      <c r="H73" s="58">
        <v>3.1</v>
      </c>
      <c r="I73" s="58">
        <v>3.1</v>
      </c>
      <c r="J73" s="58">
        <v>3.4</v>
      </c>
      <c r="K73" s="58">
        <v>3.6</v>
      </c>
      <c r="L73" s="58">
        <v>3.7</v>
      </c>
      <c r="M73" s="58">
        <v>3.1</v>
      </c>
      <c r="N73" s="58">
        <v>3.2</v>
      </c>
      <c r="O73" s="58">
        <v>3.4</v>
      </c>
      <c r="P73" s="58">
        <v>3.6</v>
      </c>
      <c r="Q73" s="58">
        <v>3.7</v>
      </c>
      <c r="R73" s="58">
        <v>3.1</v>
      </c>
      <c r="S73" s="58">
        <v>3.2</v>
      </c>
      <c r="T73" s="58">
        <v>3.4</v>
      </c>
      <c r="U73" s="58">
        <v>2.9</v>
      </c>
      <c r="V73" s="58">
        <v>3.3</v>
      </c>
      <c r="W73" s="58">
        <v>3.3</v>
      </c>
      <c r="X73" s="58">
        <v>3.5</v>
      </c>
      <c r="Y73" s="58">
        <v>2.8</v>
      </c>
      <c r="Z73" s="58">
        <v>3</v>
      </c>
      <c r="AA73" s="58">
        <v>3.3</v>
      </c>
      <c r="AB73" s="59">
        <v>3</v>
      </c>
      <c r="AC73" s="210">
        <f>AVERAGE(D73:AB73)</f>
        <v>3.28</v>
      </c>
      <c r="AD73" s="211">
        <f>STDEV(D73:AB73)</f>
        <v>0.25331140255951107</v>
      </c>
      <c r="AE73" s="202">
        <f>AD73/SQRT(20)</f>
        <v>5.6642151559888096E-2</v>
      </c>
      <c r="AF73" s="238"/>
      <c r="AH73" s="642"/>
      <c r="AI73" s="139" t="s">
        <v>108</v>
      </c>
      <c r="AJ73" s="158">
        <v>3.6</v>
      </c>
      <c r="AK73" s="158">
        <v>3.5</v>
      </c>
      <c r="AL73" s="158">
        <v>3.3</v>
      </c>
      <c r="AM73" s="158">
        <v>3.5</v>
      </c>
      <c r="AN73" s="158">
        <v>3.1</v>
      </c>
      <c r="AO73" s="158">
        <v>3.3</v>
      </c>
      <c r="AP73" s="158">
        <v>3.3</v>
      </c>
      <c r="AQ73" s="158">
        <v>3.2</v>
      </c>
      <c r="AR73" s="158">
        <v>3</v>
      </c>
      <c r="AS73" s="158">
        <v>3.1</v>
      </c>
      <c r="AT73" s="158">
        <v>3.5</v>
      </c>
      <c r="AU73" s="158">
        <v>3.4</v>
      </c>
      <c r="AV73" s="158">
        <v>3.3</v>
      </c>
      <c r="AW73" s="158">
        <v>3</v>
      </c>
      <c r="AX73" s="158">
        <v>3.1</v>
      </c>
      <c r="AY73" s="158">
        <v>3.5</v>
      </c>
      <c r="AZ73" s="158">
        <v>3.4</v>
      </c>
      <c r="BA73" s="158">
        <v>3.3</v>
      </c>
      <c r="BB73" s="158">
        <v>3</v>
      </c>
      <c r="BC73" s="158">
        <v>3.2</v>
      </c>
      <c r="BD73" s="158">
        <v>3.7</v>
      </c>
      <c r="BE73" s="158">
        <v>3.3</v>
      </c>
      <c r="BF73" s="158">
        <v>3.5</v>
      </c>
      <c r="BG73" s="158">
        <v>3.1</v>
      </c>
      <c r="BH73" s="159">
        <v>3.1</v>
      </c>
      <c r="BI73" s="144">
        <f>AVERAGE(AJ73:BH73)</f>
        <v>3.2919999999999994</v>
      </c>
      <c r="BJ73" s="145">
        <f>STDEV(AJ73:BH73)</f>
        <v>0.19983326383095815</v>
      </c>
      <c r="BK73" s="359">
        <f>BJ73/SQRT(20)</f>
        <v>4.4684076209167242E-2</v>
      </c>
    </row>
    <row r="74" spans="1:63" ht="13.8" thickBot="1" x14ac:dyDescent="0.3">
      <c r="A74" s="690"/>
      <c r="B74" s="689"/>
      <c r="C74" s="247" t="s">
        <v>101</v>
      </c>
      <c r="D74" s="229">
        <f t="shared" ref="D74:AB74" si="32">D72/D73</f>
        <v>0.69444444444444442</v>
      </c>
      <c r="E74" s="230">
        <f t="shared" si="32"/>
        <v>0.48571428571428571</v>
      </c>
      <c r="F74" s="230">
        <f t="shared" si="32"/>
        <v>0.80645161290322576</v>
      </c>
      <c r="G74" s="230">
        <f t="shared" si="32"/>
        <v>0.74193548387096764</v>
      </c>
      <c r="H74" s="230">
        <f t="shared" si="32"/>
        <v>0.70967741935483875</v>
      </c>
      <c r="I74" s="230">
        <f t="shared" si="32"/>
        <v>0.5161290322580645</v>
      </c>
      <c r="J74" s="230">
        <f t="shared" si="32"/>
        <v>0.70588235294117652</v>
      </c>
      <c r="K74" s="230">
        <f t="shared" si="32"/>
        <v>0.52777777777777779</v>
      </c>
      <c r="L74" s="230">
        <f t="shared" si="32"/>
        <v>0.45945945945945943</v>
      </c>
      <c r="M74" s="230">
        <f t="shared" si="32"/>
        <v>0.61290322580645151</v>
      </c>
      <c r="N74" s="230">
        <f t="shared" si="32"/>
        <v>0.84375</v>
      </c>
      <c r="O74" s="230">
        <f t="shared" ref="O74:S74" si="33">O72/O73</f>
        <v>0.61764705882352944</v>
      </c>
      <c r="P74" s="230">
        <f t="shared" si="33"/>
        <v>0.52777777777777779</v>
      </c>
      <c r="Q74" s="230">
        <f t="shared" si="33"/>
        <v>0.59459459459459463</v>
      </c>
      <c r="R74" s="230">
        <f t="shared" si="33"/>
        <v>0.61290322580645151</v>
      </c>
      <c r="S74" s="230">
        <f t="shared" si="33"/>
        <v>0.84375</v>
      </c>
      <c r="T74" s="230">
        <f t="shared" si="32"/>
        <v>0.6470588235294118</v>
      </c>
      <c r="U74" s="230">
        <f t="shared" si="32"/>
        <v>0.82758620689655171</v>
      </c>
      <c r="V74" s="230">
        <f t="shared" si="32"/>
        <v>0.60606060606060608</v>
      </c>
      <c r="W74" s="230">
        <f t="shared" si="32"/>
        <v>0.66666666666666674</v>
      </c>
      <c r="X74" s="230">
        <f t="shared" si="32"/>
        <v>0.65714285714285714</v>
      </c>
      <c r="Y74" s="230">
        <f t="shared" si="32"/>
        <v>0.8214285714285714</v>
      </c>
      <c r="Z74" s="230">
        <f t="shared" si="32"/>
        <v>0.76666666666666661</v>
      </c>
      <c r="AA74" s="230">
        <f t="shared" si="32"/>
        <v>0.75757575757575757</v>
      </c>
      <c r="AB74" s="231">
        <f t="shared" si="32"/>
        <v>0.53333333333333333</v>
      </c>
      <c r="AC74" s="232">
        <f>AVERAGE(D74:AB74)</f>
        <v>0.66337268963333873</v>
      </c>
      <c r="AD74" s="233">
        <f>STDEV(D74:AB74)</f>
        <v>0.11764104508308458</v>
      </c>
      <c r="AE74" s="202">
        <f>AD74/SQRT(20)</f>
        <v>2.6305337374989451E-2</v>
      </c>
      <c r="AF74" s="238"/>
      <c r="AH74" s="643"/>
      <c r="AI74" s="147" t="s">
        <v>101</v>
      </c>
      <c r="AJ74" s="148">
        <f t="shared" ref="AJ74:BH74" si="34">AJ72/AJ73</f>
        <v>0.69444444444444442</v>
      </c>
      <c r="AK74" s="148">
        <f t="shared" si="34"/>
        <v>0.65714285714285714</v>
      </c>
      <c r="AL74" s="148">
        <f t="shared" si="34"/>
        <v>0.78787878787878796</v>
      </c>
      <c r="AM74" s="148">
        <f t="shared" si="34"/>
        <v>0.68571428571428572</v>
      </c>
      <c r="AN74" s="148">
        <f t="shared" si="34"/>
        <v>0.87096774193548387</v>
      </c>
      <c r="AO74" s="148">
        <f t="shared" si="34"/>
        <v>0.60606060606060608</v>
      </c>
      <c r="AP74" s="148">
        <f t="shared" si="34"/>
        <v>0.84848484848484851</v>
      </c>
      <c r="AQ74" s="148">
        <f t="shared" si="34"/>
        <v>0.78125</v>
      </c>
      <c r="AR74" s="148">
        <f t="shared" si="34"/>
        <v>0.83333333333333337</v>
      </c>
      <c r="AS74" s="148">
        <f t="shared" si="34"/>
        <v>0.64516129032258063</v>
      </c>
      <c r="AT74" s="148">
        <f t="shared" si="34"/>
        <v>0.6</v>
      </c>
      <c r="AU74" s="148">
        <f t="shared" si="34"/>
        <v>0.5</v>
      </c>
      <c r="AV74" s="148">
        <f t="shared" si="34"/>
        <v>0.63636363636363646</v>
      </c>
      <c r="AW74" s="148">
        <f t="shared" si="34"/>
        <v>0.83333333333333337</v>
      </c>
      <c r="AX74" s="148">
        <f t="shared" si="34"/>
        <v>0.64516129032258063</v>
      </c>
      <c r="AY74" s="148">
        <f t="shared" si="34"/>
        <v>0.6</v>
      </c>
      <c r="AZ74" s="148">
        <f t="shared" si="34"/>
        <v>0.55882352941176472</v>
      </c>
      <c r="BA74" s="148">
        <f t="shared" si="34"/>
        <v>0.63636363636363646</v>
      </c>
      <c r="BB74" s="148">
        <f t="shared" si="34"/>
        <v>0.56666666666666665</v>
      </c>
      <c r="BC74" s="148">
        <f t="shared" si="34"/>
        <v>0.59374999999999989</v>
      </c>
      <c r="BD74" s="148">
        <f t="shared" si="34"/>
        <v>0.64864864864864857</v>
      </c>
      <c r="BE74" s="148">
        <f t="shared" si="34"/>
        <v>0.54545454545454553</v>
      </c>
      <c r="BF74" s="148">
        <f t="shared" si="34"/>
        <v>0.5714285714285714</v>
      </c>
      <c r="BG74" s="148">
        <f t="shared" si="34"/>
        <v>0.61290322580645151</v>
      </c>
      <c r="BH74" s="149">
        <f t="shared" si="34"/>
        <v>0.61290322580645151</v>
      </c>
      <c r="BI74" s="184">
        <f>AVERAGE(AJ74:BH74)</f>
        <v>0.66288954019694057</v>
      </c>
      <c r="BJ74" s="185">
        <f>STDEV(AJ74:BH74)</f>
        <v>0.10387474389318954</v>
      </c>
      <c r="BK74" s="365">
        <f>BJ74/SQRT(20)</f>
        <v>2.3227098849055296E-2</v>
      </c>
    </row>
    <row r="75" spans="1:63" ht="14.25" customHeight="1" thickTop="1" thickBot="1" x14ac:dyDescent="0.3">
      <c r="A75" s="682" t="s">
        <v>114</v>
      </c>
      <c r="B75" s="688" t="s">
        <v>129</v>
      </c>
      <c r="C75" s="246" t="s">
        <v>63</v>
      </c>
      <c r="D75" s="226"/>
      <c r="E75" s="226"/>
      <c r="F75" s="226"/>
      <c r="G75" s="226"/>
      <c r="H75" s="226"/>
      <c r="I75" s="226"/>
      <c r="J75" s="226"/>
      <c r="K75" s="226"/>
      <c r="L75" s="226"/>
      <c r="M75" s="226"/>
      <c r="N75" s="226"/>
      <c r="O75" s="226"/>
      <c r="P75" s="226"/>
      <c r="Q75" s="226"/>
      <c r="R75" s="226"/>
      <c r="S75" s="226"/>
      <c r="T75" s="226"/>
      <c r="U75" s="226"/>
      <c r="V75" s="226"/>
      <c r="W75" s="226"/>
      <c r="X75" s="226"/>
      <c r="Y75" s="226"/>
      <c r="Z75" s="226"/>
      <c r="AA75" s="226"/>
      <c r="AB75" s="248"/>
      <c r="AC75" s="249" t="s">
        <v>106</v>
      </c>
      <c r="AD75" s="235" t="s">
        <v>3</v>
      </c>
      <c r="AE75" s="202" t="s">
        <v>4</v>
      </c>
      <c r="AF75" s="238"/>
    </row>
    <row r="76" spans="1:63" x14ac:dyDescent="0.25">
      <c r="A76" s="682"/>
      <c r="B76" s="686"/>
      <c r="C76" s="243" t="s">
        <v>107</v>
      </c>
      <c r="D76" s="58">
        <v>1.6</v>
      </c>
      <c r="E76" s="58">
        <v>1.5</v>
      </c>
      <c r="F76" s="58">
        <v>1.7</v>
      </c>
      <c r="G76" s="58">
        <v>1.5</v>
      </c>
      <c r="H76" s="58">
        <v>1.5</v>
      </c>
      <c r="I76" s="58">
        <v>1.6</v>
      </c>
      <c r="J76" s="58">
        <v>1.6</v>
      </c>
      <c r="K76" s="58">
        <v>1.7</v>
      </c>
      <c r="L76" s="58">
        <v>1.5</v>
      </c>
      <c r="M76" s="58">
        <v>1.5</v>
      </c>
      <c r="N76" s="58">
        <v>1.3</v>
      </c>
      <c r="O76" s="58">
        <v>1.6</v>
      </c>
      <c r="P76" s="58">
        <v>1.7</v>
      </c>
      <c r="Q76" s="58">
        <v>1.5</v>
      </c>
      <c r="R76" s="58">
        <v>1.5</v>
      </c>
      <c r="S76" s="58">
        <v>1.7</v>
      </c>
      <c r="T76" s="58">
        <v>1.9</v>
      </c>
      <c r="U76" s="58">
        <v>1.6</v>
      </c>
      <c r="V76" s="58">
        <v>1.9</v>
      </c>
      <c r="W76" s="58">
        <v>2.4</v>
      </c>
      <c r="X76" s="58">
        <v>2.1</v>
      </c>
      <c r="Y76" s="58">
        <v>1.1000000000000001</v>
      </c>
      <c r="Z76" s="58">
        <v>1.1000000000000001</v>
      </c>
      <c r="AA76" s="58">
        <v>1.6</v>
      </c>
      <c r="AB76" s="59">
        <v>1.7</v>
      </c>
      <c r="AC76" s="244">
        <f>AVERAGE(D76:AB76)</f>
        <v>1.6160000000000003</v>
      </c>
      <c r="AD76" s="206">
        <f>STDEV(D76:AB76)</f>
        <v>0.27184554438136277</v>
      </c>
      <c r="AE76" s="202">
        <f>AD76/SQRT(20)</f>
        <v>6.0786511661716315E-2</v>
      </c>
      <c r="AF76" s="238"/>
    </row>
    <row r="77" spans="1:63" x14ac:dyDescent="0.25">
      <c r="A77" s="682"/>
      <c r="B77" s="686"/>
      <c r="C77" s="243" t="s">
        <v>108</v>
      </c>
      <c r="D77" s="58">
        <v>3</v>
      </c>
      <c r="E77" s="58">
        <v>2.8</v>
      </c>
      <c r="F77" s="58">
        <v>3.1</v>
      </c>
      <c r="G77" s="58">
        <v>3.3</v>
      </c>
      <c r="H77" s="58">
        <v>3.3</v>
      </c>
      <c r="I77" s="58">
        <v>2.9</v>
      </c>
      <c r="J77" s="58">
        <v>3.5</v>
      </c>
      <c r="K77" s="58">
        <v>3.2</v>
      </c>
      <c r="L77" s="58">
        <v>3.6</v>
      </c>
      <c r="M77" s="58">
        <v>3.3</v>
      </c>
      <c r="N77" s="58">
        <v>3</v>
      </c>
      <c r="O77" s="58">
        <v>3.5</v>
      </c>
      <c r="P77" s="58">
        <v>3.2</v>
      </c>
      <c r="Q77" s="58">
        <v>3.6</v>
      </c>
      <c r="R77" s="58">
        <v>3.3</v>
      </c>
      <c r="S77" s="58">
        <v>3</v>
      </c>
      <c r="T77" s="58">
        <v>3.3</v>
      </c>
      <c r="U77" s="58">
        <v>2.7</v>
      </c>
      <c r="V77" s="58">
        <v>2.9</v>
      </c>
      <c r="W77" s="58">
        <v>3.3</v>
      </c>
      <c r="X77" s="58">
        <v>3.8</v>
      </c>
      <c r="Y77" s="58">
        <v>2.9</v>
      </c>
      <c r="Z77" s="58">
        <v>2.9</v>
      </c>
      <c r="AA77" s="58">
        <v>2.9</v>
      </c>
      <c r="AB77" s="59">
        <v>3.5</v>
      </c>
      <c r="AC77" s="210">
        <f>AVERAGE(D77:AB77)</f>
        <v>3.1920000000000006</v>
      </c>
      <c r="AD77" s="211">
        <f>STDEV(D77:AB77)</f>
        <v>0.28855964143772195</v>
      </c>
      <c r="AE77" s="202">
        <f>AD77/SQRT(20)</f>
        <v>6.4523897381771139E-2</v>
      </c>
      <c r="AF77" s="238"/>
    </row>
    <row r="78" spans="1:63" ht="13.8" thickBot="1" x14ac:dyDescent="0.3">
      <c r="A78" s="682"/>
      <c r="B78" s="687"/>
      <c r="C78" s="245" t="s">
        <v>101</v>
      </c>
      <c r="D78" s="222">
        <f t="shared" ref="D78:AB78" si="35">D76/D77</f>
        <v>0.53333333333333333</v>
      </c>
      <c r="E78" s="223">
        <f t="shared" si="35"/>
        <v>0.5357142857142857</v>
      </c>
      <c r="F78" s="223">
        <f t="shared" si="35"/>
        <v>0.54838709677419351</v>
      </c>
      <c r="G78" s="223">
        <f t="shared" si="35"/>
        <v>0.45454545454545459</v>
      </c>
      <c r="H78" s="223">
        <f t="shared" si="35"/>
        <v>0.45454545454545459</v>
      </c>
      <c r="I78" s="223">
        <f t="shared" si="35"/>
        <v>0.55172413793103448</v>
      </c>
      <c r="J78" s="223">
        <f t="shared" si="35"/>
        <v>0.45714285714285718</v>
      </c>
      <c r="K78" s="223">
        <f t="shared" si="35"/>
        <v>0.53125</v>
      </c>
      <c r="L78" s="223">
        <f t="shared" si="35"/>
        <v>0.41666666666666663</v>
      </c>
      <c r="M78" s="223">
        <f t="shared" si="35"/>
        <v>0.45454545454545459</v>
      </c>
      <c r="N78" s="223">
        <f t="shared" si="35"/>
        <v>0.43333333333333335</v>
      </c>
      <c r="O78" s="223">
        <f t="shared" ref="O78:S78" si="36">O76/O77</f>
        <v>0.45714285714285718</v>
      </c>
      <c r="P78" s="223">
        <f t="shared" si="36"/>
        <v>0.53125</v>
      </c>
      <c r="Q78" s="223">
        <f t="shared" si="36"/>
        <v>0.41666666666666663</v>
      </c>
      <c r="R78" s="223">
        <f t="shared" si="36"/>
        <v>0.45454545454545459</v>
      </c>
      <c r="S78" s="223">
        <f t="shared" si="36"/>
        <v>0.56666666666666665</v>
      </c>
      <c r="T78" s="223">
        <f t="shared" si="35"/>
        <v>0.5757575757575758</v>
      </c>
      <c r="U78" s="223">
        <f t="shared" si="35"/>
        <v>0.59259259259259256</v>
      </c>
      <c r="V78" s="223">
        <f t="shared" si="35"/>
        <v>0.65517241379310343</v>
      </c>
      <c r="W78" s="223">
        <f t="shared" si="35"/>
        <v>0.72727272727272729</v>
      </c>
      <c r="X78" s="223">
        <f t="shared" si="35"/>
        <v>0.55263157894736847</v>
      </c>
      <c r="Y78" s="223">
        <f t="shared" si="35"/>
        <v>0.37931034482758624</v>
      </c>
      <c r="Z78" s="223">
        <f t="shared" si="35"/>
        <v>0.37931034482758624</v>
      </c>
      <c r="AA78" s="223">
        <f t="shared" si="35"/>
        <v>0.55172413793103448</v>
      </c>
      <c r="AB78" s="224">
        <f t="shared" si="35"/>
        <v>0.48571428571428571</v>
      </c>
      <c r="AC78" s="216">
        <f>AVERAGE(D78:AB78)</f>
        <v>0.50787782884870269</v>
      </c>
      <c r="AD78" s="217">
        <f>STDEV(D78:AB78)</f>
        <v>8.3503032666615934E-2</v>
      </c>
      <c r="AE78" s="202">
        <f>AD78/SQRT(20)</f>
        <v>1.8671845736993875E-2</v>
      </c>
      <c r="AF78" s="238"/>
    </row>
    <row r="79" spans="1:63" ht="13.5" customHeight="1" thickBot="1" x14ac:dyDescent="0.3">
      <c r="A79" s="682"/>
      <c r="B79" s="688" t="s">
        <v>131</v>
      </c>
      <c r="C79" s="246" t="s">
        <v>63</v>
      </c>
      <c r="D79" s="52"/>
      <c r="E79" s="52"/>
      <c r="F79" s="52"/>
      <c r="G79" s="52"/>
      <c r="H79" s="52"/>
      <c r="I79" s="52"/>
      <c r="J79" s="52"/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3"/>
      <c r="AC79" s="242" t="s">
        <v>106</v>
      </c>
      <c r="AD79" s="220" t="s">
        <v>3</v>
      </c>
      <c r="AE79" s="202" t="s">
        <v>4</v>
      </c>
      <c r="AF79" s="238"/>
    </row>
    <row r="80" spans="1:63" x14ac:dyDescent="0.25">
      <c r="A80" s="682"/>
      <c r="B80" s="686"/>
      <c r="C80" s="243" t="s">
        <v>107</v>
      </c>
      <c r="D80" s="58">
        <v>2.1</v>
      </c>
      <c r="E80" s="58">
        <v>2.2999999999999998</v>
      </c>
      <c r="F80" s="58">
        <v>2.2999999999999998</v>
      </c>
      <c r="G80" s="58">
        <v>2.1</v>
      </c>
      <c r="H80" s="58">
        <v>1.7</v>
      </c>
      <c r="I80" s="58">
        <v>2</v>
      </c>
      <c r="J80" s="58">
        <v>1.8</v>
      </c>
      <c r="K80" s="58">
        <v>2.1</v>
      </c>
      <c r="L80" s="58">
        <v>2.2999999999999998</v>
      </c>
      <c r="M80" s="58">
        <v>1.4</v>
      </c>
      <c r="N80" s="58">
        <v>1.9</v>
      </c>
      <c r="O80" s="58">
        <v>1.8</v>
      </c>
      <c r="P80" s="58">
        <v>2.1</v>
      </c>
      <c r="Q80" s="58">
        <v>2.2999999999999998</v>
      </c>
      <c r="R80" s="58">
        <v>1.7</v>
      </c>
      <c r="S80" s="58">
        <v>1.9</v>
      </c>
      <c r="T80" s="58">
        <v>1.5</v>
      </c>
      <c r="U80" s="58">
        <v>1.8</v>
      </c>
      <c r="V80" s="58">
        <v>1.6</v>
      </c>
      <c r="W80" s="58">
        <v>2</v>
      </c>
      <c r="X80" s="58">
        <v>2</v>
      </c>
      <c r="Y80" s="58">
        <v>2.2000000000000002</v>
      </c>
      <c r="Z80" s="58">
        <v>1.8</v>
      </c>
      <c r="AA80" s="58">
        <v>2</v>
      </c>
      <c r="AB80" s="59">
        <v>2.2999999999999998</v>
      </c>
      <c r="AC80" s="244">
        <f>AVERAGE(D80:AB80)</f>
        <v>1.9599999999999997</v>
      </c>
      <c r="AD80" s="206">
        <f>STDEV(D80:AB80)</f>
        <v>0.25980762113533423</v>
      </c>
      <c r="AE80" s="202">
        <f>AD80/SQRT(20)</f>
        <v>5.809475019311184E-2</v>
      </c>
      <c r="AF80" s="238"/>
    </row>
    <row r="81" spans="1:63" x14ac:dyDescent="0.25">
      <c r="A81" s="682"/>
      <c r="B81" s="686"/>
      <c r="C81" s="243" t="s">
        <v>108</v>
      </c>
      <c r="D81" s="58">
        <v>3.2</v>
      </c>
      <c r="E81" s="58">
        <v>3.2</v>
      </c>
      <c r="F81" s="58">
        <v>3.1</v>
      </c>
      <c r="G81" s="58">
        <v>2.9</v>
      </c>
      <c r="H81" s="58">
        <v>3.1</v>
      </c>
      <c r="I81" s="58">
        <v>3.2</v>
      </c>
      <c r="J81" s="58">
        <v>3.2</v>
      </c>
      <c r="K81" s="58">
        <v>2.9</v>
      </c>
      <c r="L81" s="58">
        <v>3.5</v>
      </c>
      <c r="M81" s="58">
        <v>2.7</v>
      </c>
      <c r="N81" s="58">
        <v>3</v>
      </c>
      <c r="O81" s="58">
        <v>3.2</v>
      </c>
      <c r="P81" s="58">
        <v>2.9</v>
      </c>
      <c r="Q81" s="58">
        <v>3.5</v>
      </c>
      <c r="R81" s="58">
        <v>2.7</v>
      </c>
      <c r="S81" s="58">
        <v>3</v>
      </c>
      <c r="T81" s="58">
        <v>3</v>
      </c>
      <c r="U81" s="58">
        <v>3.3</v>
      </c>
      <c r="V81" s="58">
        <v>3.4</v>
      </c>
      <c r="W81" s="58">
        <v>3.1</v>
      </c>
      <c r="X81" s="58">
        <v>2.9</v>
      </c>
      <c r="Y81" s="58">
        <v>3.2</v>
      </c>
      <c r="Z81" s="58">
        <v>3</v>
      </c>
      <c r="AA81" s="58">
        <v>3.2</v>
      </c>
      <c r="AB81" s="59">
        <v>3.4</v>
      </c>
      <c r="AC81" s="210">
        <f>AVERAGE(D81:AB81)</f>
        <v>3.1120000000000005</v>
      </c>
      <c r="AD81" s="211">
        <f>STDEV(D81:AB81)</f>
        <v>0.2166410241236256</v>
      </c>
      <c r="AE81" s="202">
        <f>AD81/SQRT(20)</f>
        <v>4.8442405665559858E-2</v>
      </c>
      <c r="AF81" s="238"/>
    </row>
    <row r="82" spans="1:63" ht="18" thickBot="1" x14ac:dyDescent="0.35">
      <c r="A82" s="682"/>
      <c r="B82" s="686"/>
      <c r="C82" s="245" t="s">
        <v>101</v>
      </c>
      <c r="D82" s="222">
        <f t="shared" ref="D82:AB82" si="37">D80/D81</f>
        <v>0.65625</v>
      </c>
      <c r="E82" s="223">
        <f t="shared" si="37"/>
        <v>0.71874999999999989</v>
      </c>
      <c r="F82" s="223">
        <f t="shared" si="37"/>
        <v>0.74193548387096764</v>
      </c>
      <c r="G82" s="223">
        <f t="shared" si="37"/>
        <v>0.72413793103448276</v>
      </c>
      <c r="H82" s="223">
        <f t="shared" si="37"/>
        <v>0.54838709677419351</v>
      </c>
      <c r="I82" s="223">
        <f t="shared" si="37"/>
        <v>0.625</v>
      </c>
      <c r="J82" s="223">
        <f t="shared" si="37"/>
        <v>0.5625</v>
      </c>
      <c r="K82" s="223">
        <f t="shared" si="37"/>
        <v>0.72413793103448276</v>
      </c>
      <c r="L82" s="223">
        <f t="shared" si="37"/>
        <v>0.65714285714285714</v>
      </c>
      <c r="M82" s="223">
        <f t="shared" si="37"/>
        <v>0.51851851851851849</v>
      </c>
      <c r="N82" s="223">
        <f t="shared" si="37"/>
        <v>0.6333333333333333</v>
      </c>
      <c r="O82" s="223">
        <f t="shared" ref="O82:S82" si="38">O80/O81</f>
        <v>0.5625</v>
      </c>
      <c r="P82" s="223">
        <f t="shared" si="38"/>
        <v>0.72413793103448276</v>
      </c>
      <c r="Q82" s="223">
        <f t="shared" si="38"/>
        <v>0.65714285714285714</v>
      </c>
      <c r="R82" s="223">
        <f t="shared" si="38"/>
        <v>0.62962962962962954</v>
      </c>
      <c r="S82" s="223">
        <f t="shared" si="38"/>
        <v>0.6333333333333333</v>
      </c>
      <c r="T82" s="223">
        <f t="shared" si="37"/>
        <v>0.5</v>
      </c>
      <c r="U82" s="223">
        <f t="shared" si="37"/>
        <v>0.54545454545454553</v>
      </c>
      <c r="V82" s="223">
        <f t="shared" si="37"/>
        <v>0.4705882352941177</v>
      </c>
      <c r="W82" s="223">
        <f t="shared" si="37"/>
        <v>0.64516129032258063</v>
      </c>
      <c r="X82" s="223">
        <f t="shared" si="37"/>
        <v>0.68965517241379315</v>
      </c>
      <c r="Y82" s="223">
        <f t="shared" si="37"/>
        <v>0.6875</v>
      </c>
      <c r="Z82" s="223">
        <f t="shared" si="37"/>
        <v>0.6</v>
      </c>
      <c r="AA82" s="223">
        <f t="shared" si="37"/>
        <v>0.625</v>
      </c>
      <c r="AB82" s="224">
        <f t="shared" si="37"/>
        <v>0.67647058823529405</v>
      </c>
      <c r="AC82" s="216">
        <f>AVERAGE(D82:AB82)</f>
        <v>0.63026666938277875</v>
      </c>
      <c r="AD82" s="217">
        <f>STDEV(D82:AB82)</f>
        <v>7.5564756965486479E-2</v>
      </c>
      <c r="AE82" s="202">
        <f>AD82/SQRT(20)</f>
        <v>1.6896793327807851E-2</v>
      </c>
      <c r="AF82" s="238"/>
      <c r="AH82" s="195" t="s">
        <v>226</v>
      </c>
    </row>
    <row r="83" spans="1:63" ht="13.5" customHeight="1" thickBot="1" x14ac:dyDescent="0.3">
      <c r="A83" s="682"/>
      <c r="B83" s="685" t="s">
        <v>137</v>
      </c>
      <c r="C83" s="240" t="s">
        <v>63</v>
      </c>
      <c r="D83" s="251"/>
      <c r="E83" s="251"/>
      <c r="F83" s="251"/>
      <c r="G83" s="251"/>
      <c r="H83" s="251"/>
      <c r="I83" s="251"/>
      <c r="J83" s="251"/>
      <c r="K83" s="251"/>
      <c r="L83" s="251"/>
      <c r="M83" s="251"/>
      <c r="N83" s="251"/>
      <c r="O83" s="251"/>
      <c r="P83" s="251"/>
      <c r="Q83" s="251"/>
      <c r="R83" s="251"/>
      <c r="S83" s="251"/>
      <c r="T83" s="251"/>
      <c r="U83" s="251"/>
      <c r="V83" s="251"/>
      <c r="W83" s="251"/>
      <c r="X83" s="251"/>
      <c r="Y83" s="251"/>
      <c r="Z83" s="251"/>
      <c r="AA83" s="251"/>
      <c r="AB83" s="252"/>
      <c r="AC83" s="242" t="s">
        <v>106</v>
      </c>
      <c r="AD83" s="220" t="s">
        <v>3</v>
      </c>
      <c r="AE83" s="202" t="s">
        <v>4</v>
      </c>
      <c r="AF83" s="238"/>
      <c r="AH83" s="671" t="s">
        <v>124</v>
      </c>
      <c r="AI83" s="132" t="s">
        <v>63</v>
      </c>
      <c r="AJ83" s="166"/>
      <c r="AK83" s="166"/>
      <c r="AL83" s="166"/>
      <c r="AM83" s="166"/>
      <c r="AN83" s="166"/>
      <c r="AO83" s="166"/>
      <c r="AP83" s="166"/>
      <c r="AQ83" s="166"/>
      <c r="AR83" s="166"/>
      <c r="AS83" s="166"/>
      <c r="AT83" s="166"/>
      <c r="AU83" s="166"/>
      <c r="AV83" s="166"/>
      <c r="AW83" s="166"/>
      <c r="AX83" s="166"/>
      <c r="AY83" s="166"/>
      <c r="AZ83" s="166"/>
      <c r="BA83" s="166"/>
      <c r="BB83" s="166"/>
      <c r="BC83" s="166"/>
      <c r="BD83" s="166"/>
      <c r="BE83" s="166"/>
      <c r="BF83" s="166"/>
      <c r="BG83" s="166"/>
      <c r="BH83" s="470"/>
      <c r="BI83" s="153" t="s">
        <v>126</v>
      </c>
      <c r="BJ83" s="154" t="s">
        <v>3</v>
      </c>
      <c r="BK83" s="364" t="s">
        <v>4</v>
      </c>
    </row>
    <row r="84" spans="1:63" x14ac:dyDescent="0.25">
      <c r="A84" s="682"/>
      <c r="B84" s="686"/>
      <c r="C84" s="243" t="s">
        <v>107</v>
      </c>
      <c r="D84" s="58">
        <v>1.6</v>
      </c>
      <c r="E84" s="58">
        <v>1.9</v>
      </c>
      <c r="F84" s="58">
        <v>2.6</v>
      </c>
      <c r="G84" s="58">
        <v>2.1</v>
      </c>
      <c r="H84" s="58">
        <v>2.1</v>
      </c>
      <c r="I84" s="58">
        <v>2.2999999999999998</v>
      </c>
      <c r="J84" s="58">
        <v>1.6</v>
      </c>
      <c r="K84" s="58">
        <v>1.8</v>
      </c>
      <c r="L84" s="58">
        <v>1.5</v>
      </c>
      <c r="M84" s="58">
        <v>1.8</v>
      </c>
      <c r="N84" s="58">
        <v>1.9</v>
      </c>
      <c r="O84" s="58">
        <v>1.9</v>
      </c>
      <c r="P84" s="58">
        <v>1.8</v>
      </c>
      <c r="Q84" s="58">
        <v>1.9</v>
      </c>
      <c r="R84" s="58">
        <v>1.8</v>
      </c>
      <c r="S84" s="58">
        <v>1.9</v>
      </c>
      <c r="T84" s="58">
        <v>1.9</v>
      </c>
      <c r="U84" s="58">
        <v>2.2000000000000002</v>
      </c>
      <c r="V84" s="58">
        <v>1.9</v>
      </c>
      <c r="W84" s="58">
        <v>2</v>
      </c>
      <c r="X84" s="58">
        <v>2.2000000000000002</v>
      </c>
      <c r="Y84" s="58">
        <v>1.8</v>
      </c>
      <c r="Z84" s="58">
        <v>2.1</v>
      </c>
      <c r="AA84" s="58">
        <v>2.4</v>
      </c>
      <c r="AB84" s="59">
        <v>1.9</v>
      </c>
      <c r="AC84" s="244">
        <f>AVERAGE(D84:AB84)</f>
        <v>1.956</v>
      </c>
      <c r="AD84" s="206">
        <f>STDEV(D84:AB84)</f>
        <v>0.25179356624028398</v>
      </c>
      <c r="AE84" s="202">
        <f>AD84/SQRT(20)</f>
        <v>5.6302753041037108E-2</v>
      </c>
      <c r="AF84" s="238"/>
      <c r="AH84" s="672"/>
      <c r="AI84" s="139" t="s">
        <v>107</v>
      </c>
      <c r="AJ84" s="140">
        <v>2.8</v>
      </c>
      <c r="AK84" s="140">
        <v>2.5</v>
      </c>
      <c r="AL84" s="140">
        <v>2</v>
      </c>
      <c r="AM84" s="140">
        <v>1.9</v>
      </c>
      <c r="AN84" s="140">
        <v>2.2000000000000002</v>
      </c>
      <c r="AO84" s="140">
        <v>2</v>
      </c>
      <c r="AP84" s="140">
        <v>2.1</v>
      </c>
      <c r="AQ84" s="140">
        <v>1.3</v>
      </c>
      <c r="AR84" s="140">
        <v>2.2999999999999998</v>
      </c>
      <c r="AS84" s="140">
        <v>1.5</v>
      </c>
      <c r="AT84" s="140">
        <v>2.4</v>
      </c>
      <c r="AU84" s="140">
        <v>1.9</v>
      </c>
      <c r="AV84" s="140">
        <v>2.2999999999999998</v>
      </c>
      <c r="AW84" s="140">
        <v>2.2999999999999998</v>
      </c>
      <c r="AX84" s="140">
        <v>1.8</v>
      </c>
      <c r="AY84" s="140">
        <v>2.4</v>
      </c>
      <c r="AZ84" s="140">
        <v>1.9</v>
      </c>
      <c r="BA84" s="140">
        <v>2.2999999999999998</v>
      </c>
      <c r="BB84" s="140">
        <v>2.5</v>
      </c>
      <c r="BC84" s="140">
        <v>2.2999999999999998</v>
      </c>
      <c r="BD84" s="140">
        <v>2.6</v>
      </c>
      <c r="BE84" s="140">
        <v>2.1</v>
      </c>
      <c r="BF84" s="140">
        <v>1.7</v>
      </c>
      <c r="BG84" s="140">
        <v>1.7</v>
      </c>
      <c r="BH84" s="157">
        <v>2</v>
      </c>
      <c r="BI84" s="142">
        <f>AVERAGE(AJ84:BH84)</f>
        <v>2.1120000000000001</v>
      </c>
      <c r="BJ84" s="143">
        <f>STDEV(AJ84:BH84)</f>
        <v>0.35393031329156766</v>
      </c>
      <c r="BK84" s="359">
        <f>BJ84/SQRT(20)</f>
        <v>7.9141223981774256E-2</v>
      </c>
    </row>
    <row r="85" spans="1:63" x14ac:dyDescent="0.25">
      <c r="A85" s="682"/>
      <c r="B85" s="686"/>
      <c r="C85" s="243" t="s">
        <v>108</v>
      </c>
      <c r="D85" s="58">
        <v>3</v>
      </c>
      <c r="E85" s="58">
        <v>3.2</v>
      </c>
      <c r="F85" s="58">
        <v>3.5</v>
      </c>
      <c r="G85" s="58">
        <v>3</v>
      </c>
      <c r="H85" s="58">
        <v>3.3</v>
      </c>
      <c r="I85" s="58">
        <v>3.2</v>
      </c>
      <c r="J85" s="58">
        <v>3.3</v>
      </c>
      <c r="K85" s="58">
        <v>3.5</v>
      </c>
      <c r="L85" s="58">
        <v>3.2</v>
      </c>
      <c r="M85" s="58">
        <v>3.2</v>
      </c>
      <c r="N85" s="58">
        <v>2.7</v>
      </c>
      <c r="O85" s="58">
        <v>3.3</v>
      </c>
      <c r="P85" s="58">
        <v>3.5</v>
      </c>
      <c r="Q85" s="58">
        <v>3.2</v>
      </c>
      <c r="R85" s="58">
        <v>3.2</v>
      </c>
      <c r="S85" s="58">
        <v>2.7</v>
      </c>
      <c r="T85" s="58">
        <v>2.9</v>
      </c>
      <c r="U85" s="58">
        <v>3.2</v>
      </c>
      <c r="V85" s="58">
        <v>3</v>
      </c>
      <c r="W85" s="58">
        <v>3.1</v>
      </c>
      <c r="X85" s="58">
        <v>3.3</v>
      </c>
      <c r="Y85" s="58">
        <v>3.2</v>
      </c>
      <c r="Z85" s="58">
        <v>3.2</v>
      </c>
      <c r="AA85" s="58">
        <v>3</v>
      </c>
      <c r="AB85" s="59">
        <v>2.9</v>
      </c>
      <c r="AC85" s="210">
        <f>AVERAGE(D85:AB85)</f>
        <v>3.152000000000001</v>
      </c>
      <c r="AD85" s="211">
        <f>STDEV(D85:AB85)</f>
        <v>0.21432063207571345</v>
      </c>
      <c r="AE85" s="202">
        <f>AD85/SQRT(20)</f>
        <v>4.7923550230201707E-2</v>
      </c>
      <c r="AF85" s="238"/>
      <c r="AH85" s="672"/>
      <c r="AI85" s="139" t="s">
        <v>108</v>
      </c>
      <c r="AJ85" s="158">
        <v>3.2</v>
      </c>
      <c r="AK85" s="158">
        <v>3.3</v>
      </c>
      <c r="AL85" s="158">
        <v>3.1</v>
      </c>
      <c r="AM85" s="158">
        <v>3.7</v>
      </c>
      <c r="AN85" s="158">
        <v>3.3</v>
      </c>
      <c r="AO85" s="158">
        <v>2.9</v>
      </c>
      <c r="AP85" s="158">
        <v>3.2</v>
      </c>
      <c r="AQ85" s="158">
        <v>3.1</v>
      </c>
      <c r="AR85" s="158">
        <v>3.5</v>
      </c>
      <c r="AS85" s="158">
        <v>3.3</v>
      </c>
      <c r="AT85" s="158">
        <v>3.3</v>
      </c>
      <c r="AU85" s="158">
        <v>2.6</v>
      </c>
      <c r="AV85" s="158">
        <v>3.5</v>
      </c>
      <c r="AW85" s="158">
        <v>3.5</v>
      </c>
      <c r="AX85" s="158">
        <v>3.3</v>
      </c>
      <c r="AY85" s="158">
        <v>3.3</v>
      </c>
      <c r="AZ85" s="158">
        <v>2.6</v>
      </c>
      <c r="BA85" s="158">
        <v>3.5</v>
      </c>
      <c r="BB85" s="158">
        <v>3.2</v>
      </c>
      <c r="BC85" s="158">
        <v>3</v>
      </c>
      <c r="BD85" s="158">
        <v>3.1</v>
      </c>
      <c r="BE85" s="158">
        <v>3.1</v>
      </c>
      <c r="BF85" s="158">
        <v>2.8</v>
      </c>
      <c r="BG85" s="158">
        <v>2.8</v>
      </c>
      <c r="BH85" s="159">
        <v>2.9</v>
      </c>
      <c r="BI85" s="144">
        <f>AVERAGE(AJ85:BH85)</f>
        <v>3.1639999999999997</v>
      </c>
      <c r="BJ85" s="145">
        <f>STDEV(AJ85:BH85)</f>
        <v>0.28413611761501445</v>
      </c>
      <c r="BK85" s="359">
        <f>BJ85/SQRT(20)</f>
        <v>6.353476738500477E-2</v>
      </c>
    </row>
    <row r="86" spans="1:63" ht="13.5" customHeight="1" thickBot="1" x14ac:dyDescent="0.3">
      <c r="A86" s="683"/>
      <c r="B86" s="687"/>
      <c r="C86" s="245" t="s">
        <v>101</v>
      </c>
      <c r="D86" s="222">
        <f t="shared" ref="D86:AB86" si="39">D84/D85</f>
        <v>0.53333333333333333</v>
      </c>
      <c r="E86" s="223">
        <f t="shared" si="39"/>
        <v>0.59374999999999989</v>
      </c>
      <c r="F86" s="223">
        <f t="shared" si="39"/>
        <v>0.74285714285714288</v>
      </c>
      <c r="G86" s="223">
        <f t="shared" si="39"/>
        <v>0.70000000000000007</v>
      </c>
      <c r="H86" s="223">
        <f t="shared" si="39"/>
        <v>0.63636363636363646</v>
      </c>
      <c r="I86" s="223">
        <f t="shared" si="39"/>
        <v>0.71874999999999989</v>
      </c>
      <c r="J86" s="223">
        <f t="shared" si="39"/>
        <v>0.48484848484848492</v>
      </c>
      <c r="K86" s="223">
        <f t="shared" si="39"/>
        <v>0.51428571428571435</v>
      </c>
      <c r="L86" s="223">
        <f t="shared" si="39"/>
        <v>0.46875</v>
      </c>
      <c r="M86" s="223">
        <f t="shared" si="39"/>
        <v>0.5625</v>
      </c>
      <c r="N86" s="223">
        <f t="shared" si="39"/>
        <v>0.70370370370370361</v>
      </c>
      <c r="O86" s="223">
        <f t="shared" ref="O86:S86" si="40">O84/O85</f>
        <v>0.5757575757575758</v>
      </c>
      <c r="P86" s="223">
        <f t="shared" si="40"/>
        <v>0.51428571428571435</v>
      </c>
      <c r="Q86" s="223">
        <f t="shared" si="40"/>
        <v>0.59374999999999989</v>
      </c>
      <c r="R86" s="223">
        <f t="shared" si="40"/>
        <v>0.5625</v>
      </c>
      <c r="S86" s="223">
        <f t="shared" si="40"/>
        <v>0.70370370370370361</v>
      </c>
      <c r="T86" s="223">
        <f t="shared" si="39"/>
        <v>0.65517241379310343</v>
      </c>
      <c r="U86" s="223">
        <f t="shared" si="39"/>
        <v>0.6875</v>
      </c>
      <c r="V86" s="223">
        <f t="shared" si="39"/>
        <v>0.6333333333333333</v>
      </c>
      <c r="W86" s="223">
        <f t="shared" si="39"/>
        <v>0.64516129032258063</v>
      </c>
      <c r="X86" s="223">
        <f t="shared" si="39"/>
        <v>0.66666666666666674</v>
      </c>
      <c r="Y86" s="223">
        <f t="shared" si="39"/>
        <v>0.5625</v>
      </c>
      <c r="Z86" s="223">
        <f t="shared" si="39"/>
        <v>0.65625</v>
      </c>
      <c r="AA86" s="223">
        <f t="shared" si="39"/>
        <v>0.79999999999999993</v>
      </c>
      <c r="AB86" s="224">
        <f t="shared" si="39"/>
        <v>0.65517241379310343</v>
      </c>
      <c r="AC86" s="216">
        <f>AVERAGE(D86:AB86)</f>
        <v>0.62283580508191183</v>
      </c>
      <c r="AD86" s="217">
        <f>STDEV(D86:AB86)</f>
        <v>8.4979613499386597E-2</v>
      </c>
      <c r="AE86" s="202">
        <f>AD86/SQRT(20)</f>
        <v>1.900201924862872E-2</v>
      </c>
      <c r="AF86" s="238"/>
      <c r="AH86" s="673"/>
      <c r="AI86" s="147" t="s">
        <v>101</v>
      </c>
      <c r="AJ86" s="148">
        <f t="shared" ref="AJ86:BH86" si="41">AJ84/AJ85</f>
        <v>0.87499999999999989</v>
      </c>
      <c r="AK86" s="148">
        <f t="shared" si="41"/>
        <v>0.75757575757575757</v>
      </c>
      <c r="AL86" s="148">
        <f t="shared" si="41"/>
        <v>0.64516129032258063</v>
      </c>
      <c r="AM86" s="148">
        <f t="shared" si="41"/>
        <v>0.51351351351351349</v>
      </c>
      <c r="AN86" s="148">
        <f t="shared" si="41"/>
        <v>0.66666666666666674</v>
      </c>
      <c r="AO86" s="148">
        <f t="shared" si="41"/>
        <v>0.68965517241379315</v>
      </c>
      <c r="AP86" s="148">
        <f t="shared" si="41"/>
        <v>0.65625</v>
      </c>
      <c r="AQ86" s="148">
        <f t="shared" si="41"/>
        <v>0.41935483870967744</v>
      </c>
      <c r="AR86" s="148">
        <f t="shared" si="41"/>
        <v>0.65714285714285714</v>
      </c>
      <c r="AS86" s="148">
        <f t="shared" si="41"/>
        <v>0.45454545454545459</v>
      </c>
      <c r="AT86" s="148">
        <f t="shared" si="41"/>
        <v>0.72727272727272729</v>
      </c>
      <c r="AU86" s="148">
        <f t="shared" si="41"/>
        <v>0.73076923076923073</v>
      </c>
      <c r="AV86" s="148">
        <f t="shared" si="41"/>
        <v>0.65714285714285714</v>
      </c>
      <c r="AW86" s="148">
        <f t="shared" si="41"/>
        <v>0.65714285714285714</v>
      </c>
      <c r="AX86" s="148">
        <f t="shared" si="41"/>
        <v>0.54545454545454553</v>
      </c>
      <c r="AY86" s="148">
        <f t="shared" si="41"/>
        <v>0.72727272727272729</v>
      </c>
      <c r="AZ86" s="148">
        <f t="shared" si="41"/>
        <v>0.73076923076923073</v>
      </c>
      <c r="BA86" s="148">
        <f t="shared" si="41"/>
        <v>0.65714285714285714</v>
      </c>
      <c r="BB86" s="148">
        <f t="shared" si="41"/>
        <v>0.78125</v>
      </c>
      <c r="BC86" s="148">
        <f t="shared" si="41"/>
        <v>0.76666666666666661</v>
      </c>
      <c r="BD86" s="148">
        <f t="shared" si="41"/>
        <v>0.83870967741935487</v>
      </c>
      <c r="BE86" s="148">
        <f t="shared" si="41"/>
        <v>0.67741935483870974</v>
      </c>
      <c r="BF86" s="148">
        <f t="shared" si="41"/>
        <v>0.60714285714285721</v>
      </c>
      <c r="BG86" s="148">
        <f t="shared" si="41"/>
        <v>0.60714285714285721</v>
      </c>
      <c r="BH86" s="149">
        <f t="shared" si="41"/>
        <v>0.68965517241379315</v>
      </c>
      <c r="BI86" s="150">
        <f>AVERAGE(AJ86:BH86)</f>
        <v>0.66943276677926278</v>
      </c>
      <c r="BJ86" s="151">
        <f>STDEV(AJ86:BH86)</f>
        <v>0.10670596450341406</v>
      </c>
      <c r="BK86" s="365">
        <f>BJ86/SQRT(20)</f>
        <v>2.3860179023431342E-2</v>
      </c>
    </row>
    <row r="87" spans="1:63" x14ac:dyDescent="0.25">
      <c r="A87" s="254"/>
      <c r="B87" s="255"/>
      <c r="C87" s="237"/>
      <c r="D87" s="256"/>
      <c r="E87" s="256"/>
      <c r="F87" s="256"/>
      <c r="G87" s="256"/>
      <c r="H87" s="256"/>
      <c r="I87" s="256"/>
      <c r="J87" s="256"/>
      <c r="K87" s="256"/>
      <c r="L87" s="256"/>
      <c r="M87" s="256"/>
      <c r="N87" s="256"/>
      <c r="O87" s="256"/>
      <c r="P87" s="256"/>
      <c r="Q87" s="256"/>
      <c r="R87" s="256"/>
      <c r="S87" s="256"/>
      <c r="T87" s="256"/>
      <c r="U87" s="256"/>
      <c r="V87" s="256"/>
      <c r="W87" s="256"/>
      <c r="X87" s="256"/>
      <c r="Y87" s="256"/>
      <c r="Z87" s="256"/>
      <c r="AA87" s="256"/>
      <c r="AB87" s="256"/>
      <c r="AC87" s="202"/>
      <c r="AD87" s="202"/>
      <c r="AE87" s="202"/>
      <c r="AF87" s="238"/>
    </row>
    <row r="88" spans="1:63" x14ac:dyDescent="0.25">
      <c r="A88" s="237"/>
      <c r="B88" s="237"/>
      <c r="C88" s="237"/>
      <c r="D88" s="237"/>
      <c r="E88" s="237"/>
      <c r="F88" s="237"/>
      <c r="G88" s="237"/>
      <c r="H88" s="237"/>
      <c r="I88" s="237"/>
      <c r="J88" s="237"/>
      <c r="K88" s="237"/>
      <c r="L88" s="237"/>
      <c r="M88" s="237"/>
      <c r="N88" s="237"/>
      <c r="O88" s="237"/>
      <c r="P88" s="237"/>
      <c r="Q88" s="237"/>
      <c r="R88" s="237"/>
      <c r="S88" s="237"/>
      <c r="T88" s="237"/>
      <c r="U88" s="237"/>
      <c r="V88" s="237"/>
      <c r="W88" s="237"/>
      <c r="X88" s="237"/>
      <c r="Y88" s="237"/>
      <c r="Z88" s="237"/>
      <c r="AA88" s="237"/>
      <c r="AB88" s="237"/>
      <c r="AC88" s="253"/>
      <c r="AD88" s="253"/>
      <c r="AE88" s="202"/>
      <c r="AF88" s="238"/>
    </row>
    <row r="89" spans="1:63" ht="13.5" customHeight="1" x14ac:dyDescent="0.25">
      <c r="A89" s="237"/>
      <c r="B89" s="237"/>
      <c r="C89" s="237"/>
      <c r="D89" s="237"/>
      <c r="E89" s="237"/>
      <c r="F89" s="237"/>
      <c r="G89" s="237"/>
      <c r="H89" s="237"/>
      <c r="I89" s="237"/>
      <c r="J89" s="237"/>
      <c r="K89" s="237"/>
      <c r="L89" s="237"/>
      <c r="M89" s="237"/>
      <c r="N89" s="237"/>
      <c r="O89" s="237"/>
      <c r="P89" s="237"/>
      <c r="Q89" s="237"/>
      <c r="R89" s="237"/>
      <c r="S89" s="237"/>
      <c r="T89" s="237"/>
      <c r="U89" s="237"/>
      <c r="V89" s="237"/>
      <c r="W89" s="237"/>
      <c r="X89" s="237"/>
      <c r="Y89" s="237"/>
      <c r="Z89" s="237"/>
      <c r="AA89" s="237"/>
      <c r="AB89" s="237"/>
      <c r="AC89" s="253"/>
      <c r="AD89" s="253"/>
      <c r="AE89" s="202"/>
      <c r="AF89" s="238"/>
    </row>
    <row r="90" spans="1:63" x14ac:dyDescent="0.25">
      <c r="A90" s="257"/>
      <c r="B90" s="237"/>
      <c r="C90" s="237"/>
      <c r="D90" s="237"/>
      <c r="E90" s="237"/>
      <c r="F90" s="237"/>
      <c r="G90" s="237"/>
      <c r="H90" s="237"/>
      <c r="I90" s="237"/>
      <c r="J90" s="237"/>
      <c r="K90" s="237"/>
      <c r="L90" s="237"/>
      <c r="M90" s="237"/>
      <c r="N90" s="237"/>
      <c r="O90" s="237"/>
      <c r="P90" s="237"/>
      <c r="Q90" s="237"/>
      <c r="R90" s="237"/>
      <c r="S90" s="237"/>
      <c r="T90" s="237"/>
      <c r="U90" s="237"/>
      <c r="V90" s="237"/>
      <c r="W90" s="237"/>
      <c r="X90" s="237"/>
      <c r="Y90" s="237"/>
      <c r="Z90" s="237"/>
      <c r="AA90" s="237"/>
      <c r="AB90" s="237"/>
      <c r="AC90" s="253"/>
      <c r="AD90" s="253"/>
      <c r="AE90" s="202"/>
      <c r="AF90" s="238"/>
    </row>
    <row r="91" spans="1:63" x14ac:dyDescent="0.25">
      <c r="A91" s="237"/>
      <c r="B91" s="237"/>
      <c r="C91" s="237"/>
      <c r="D91" s="237"/>
      <c r="E91" s="237"/>
      <c r="F91" s="237"/>
      <c r="G91" s="237"/>
      <c r="H91" s="237"/>
      <c r="I91" s="237"/>
      <c r="J91" s="237"/>
      <c r="K91" s="237"/>
      <c r="L91" s="237"/>
      <c r="M91" s="237"/>
      <c r="N91" s="237"/>
      <c r="O91" s="237"/>
      <c r="P91" s="237"/>
      <c r="Q91" s="237"/>
      <c r="R91" s="237"/>
      <c r="S91" s="237"/>
      <c r="T91" s="237"/>
      <c r="U91" s="237"/>
      <c r="V91" s="237"/>
      <c r="W91" s="237"/>
      <c r="X91" s="237"/>
      <c r="Y91" s="237"/>
      <c r="Z91" s="237"/>
      <c r="AA91" s="237"/>
      <c r="AB91" s="237"/>
      <c r="AC91" s="253"/>
      <c r="AD91" s="253"/>
      <c r="AE91" s="202"/>
      <c r="AF91" s="238"/>
    </row>
    <row r="92" spans="1:63" ht="13.5" customHeight="1" x14ac:dyDescent="0.25">
      <c r="A92" s="237"/>
      <c r="B92" s="237"/>
      <c r="C92" s="237"/>
      <c r="D92" s="237"/>
      <c r="E92" s="237"/>
      <c r="F92" s="237"/>
      <c r="G92" s="237"/>
      <c r="H92" s="237"/>
      <c r="I92" s="237"/>
      <c r="J92" s="237"/>
      <c r="K92" s="237"/>
      <c r="L92" s="237"/>
      <c r="M92" s="237"/>
      <c r="N92" s="237"/>
      <c r="O92" s="237"/>
      <c r="P92" s="237"/>
      <c r="Q92" s="237"/>
      <c r="R92" s="237"/>
      <c r="S92" s="237"/>
      <c r="T92" s="237"/>
      <c r="U92" s="237"/>
      <c r="V92" s="237"/>
      <c r="W92" s="237"/>
      <c r="X92" s="237"/>
      <c r="Y92" s="237"/>
      <c r="Z92" s="237"/>
      <c r="AA92" s="237"/>
      <c r="AB92" s="237"/>
      <c r="AC92" s="253"/>
      <c r="AD92" s="253"/>
      <c r="AE92" s="202"/>
      <c r="AF92" s="238"/>
    </row>
    <row r="93" spans="1:63" ht="17.399999999999999" x14ac:dyDescent="0.3">
      <c r="A93" s="237"/>
      <c r="B93" s="258"/>
      <c r="C93" s="237"/>
      <c r="D93" s="237"/>
      <c r="E93" s="237"/>
      <c r="F93" s="237"/>
      <c r="G93" s="237"/>
      <c r="H93" s="237"/>
      <c r="I93" s="237"/>
      <c r="J93" s="237"/>
      <c r="K93" s="237"/>
      <c r="L93" s="237"/>
      <c r="M93" s="237"/>
      <c r="N93" s="237"/>
      <c r="O93" s="237"/>
      <c r="P93" s="237"/>
      <c r="Q93" s="237"/>
      <c r="R93" s="237"/>
      <c r="S93" s="237"/>
      <c r="T93" s="237"/>
      <c r="U93" s="237"/>
      <c r="V93" s="237"/>
      <c r="W93" s="237"/>
      <c r="X93" s="237"/>
      <c r="Y93" s="237"/>
      <c r="Z93" s="237"/>
      <c r="AA93" s="237"/>
      <c r="AB93" s="237"/>
      <c r="AC93" s="202"/>
      <c r="AD93" s="202"/>
      <c r="AE93" s="202"/>
      <c r="AF93" s="238"/>
    </row>
    <row r="94" spans="1:63" x14ac:dyDescent="0.25">
      <c r="A94" s="254"/>
      <c r="B94" s="255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7"/>
      <c r="Y94" s="237"/>
      <c r="Z94" s="237"/>
      <c r="AA94" s="237"/>
      <c r="AB94" s="237"/>
      <c r="AC94" s="202"/>
      <c r="AD94" s="202"/>
      <c r="AE94" s="202"/>
      <c r="AF94" s="238"/>
    </row>
    <row r="95" spans="1:63" ht="14.25" customHeight="1" x14ac:dyDescent="0.25">
      <c r="A95" s="254"/>
      <c r="B95" s="255"/>
      <c r="C95" s="237"/>
      <c r="D95" s="256"/>
      <c r="E95" s="256"/>
      <c r="F95" s="256"/>
      <c r="G95" s="256"/>
      <c r="H95" s="256"/>
      <c r="I95" s="256"/>
      <c r="J95" s="256"/>
      <c r="K95" s="256"/>
      <c r="L95" s="256"/>
      <c r="M95" s="256"/>
      <c r="N95" s="256"/>
      <c r="O95" s="256"/>
      <c r="P95" s="256"/>
      <c r="Q95" s="256"/>
      <c r="R95" s="256"/>
      <c r="S95" s="256"/>
      <c r="T95" s="256"/>
      <c r="U95" s="256"/>
      <c r="V95" s="256"/>
      <c r="W95" s="256"/>
      <c r="X95" s="256"/>
      <c r="Y95" s="256"/>
      <c r="Z95" s="256"/>
      <c r="AA95" s="256"/>
      <c r="AB95" s="256"/>
      <c r="AC95" s="202"/>
      <c r="AD95" s="202"/>
      <c r="AE95" s="202"/>
      <c r="AF95" s="238"/>
    </row>
    <row r="96" spans="1:63" x14ac:dyDescent="0.25">
      <c r="A96" s="254"/>
      <c r="B96" s="255"/>
      <c r="C96" s="237"/>
      <c r="D96" s="256"/>
      <c r="E96" s="256"/>
      <c r="F96" s="256"/>
      <c r="G96" s="256"/>
      <c r="H96" s="256"/>
      <c r="I96" s="256"/>
      <c r="J96" s="256"/>
      <c r="K96" s="256"/>
      <c r="L96" s="256"/>
      <c r="M96" s="256"/>
      <c r="N96" s="256"/>
      <c r="O96" s="256"/>
      <c r="P96" s="256"/>
      <c r="Q96" s="256"/>
      <c r="R96" s="256"/>
      <c r="S96" s="256"/>
      <c r="T96" s="256"/>
      <c r="U96" s="256"/>
      <c r="V96" s="256"/>
      <c r="W96" s="256"/>
      <c r="X96" s="256"/>
      <c r="Y96" s="256"/>
      <c r="Z96" s="256"/>
      <c r="AA96" s="256"/>
      <c r="AB96" s="256"/>
      <c r="AC96" s="202"/>
      <c r="AD96" s="202"/>
      <c r="AE96" s="202"/>
      <c r="AF96" s="238"/>
    </row>
    <row r="97" spans="1:32" x14ac:dyDescent="0.25">
      <c r="A97" s="254"/>
      <c r="B97" s="255"/>
      <c r="C97" s="237"/>
      <c r="D97" s="256"/>
      <c r="E97" s="256"/>
      <c r="F97" s="256"/>
      <c r="G97" s="256"/>
      <c r="H97" s="256"/>
      <c r="I97" s="256"/>
      <c r="J97" s="256"/>
      <c r="K97" s="256"/>
      <c r="L97" s="256"/>
      <c r="M97" s="256"/>
      <c r="N97" s="256"/>
      <c r="O97" s="256"/>
      <c r="P97" s="256"/>
      <c r="Q97" s="256"/>
      <c r="R97" s="256"/>
      <c r="S97" s="256"/>
      <c r="T97" s="256"/>
      <c r="U97" s="256"/>
      <c r="V97" s="256"/>
      <c r="W97" s="256"/>
      <c r="X97" s="256"/>
      <c r="Y97" s="256"/>
      <c r="Z97" s="256"/>
      <c r="AA97" s="256"/>
      <c r="AB97" s="256"/>
      <c r="AC97" s="202"/>
      <c r="AD97" s="202"/>
      <c r="AE97" s="202"/>
      <c r="AF97" s="238"/>
    </row>
    <row r="98" spans="1:32" ht="13.5" customHeight="1" x14ac:dyDescent="0.25">
      <c r="A98" s="254"/>
      <c r="B98" s="255"/>
      <c r="C98" s="237"/>
      <c r="D98" s="256"/>
      <c r="E98" s="256"/>
      <c r="F98" s="256"/>
      <c r="G98" s="256"/>
      <c r="H98" s="256"/>
      <c r="I98" s="256"/>
      <c r="J98" s="256"/>
      <c r="K98" s="256"/>
      <c r="L98" s="256"/>
      <c r="M98" s="256"/>
      <c r="N98" s="256"/>
      <c r="O98" s="256"/>
      <c r="P98" s="256"/>
      <c r="Q98" s="256"/>
      <c r="R98" s="256"/>
      <c r="S98" s="256"/>
      <c r="T98" s="256"/>
      <c r="U98" s="256"/>
      <c r="V98" s="256"/>
      <c r="W98" s="256"/>
      <c r="X98" s="256"/>
      <c r="Y98" s="256"/>
      <c r="Z98" s="256"/>
      <c r="AA98" s="256"/>
      <c r="AB98" s="256"/>
      <c r="AC98" s="202"/>
      <c r="AD98" s="202"/>
      <c r="AE98" s="202"/>
      <c r="AF98" s="238"/>
    </row>
    <row r="99" spans="1:32" x14ac:dyDescent="0.25">
      <c r="A99" s="254"/>
      <c r="B99" s="255"/>
      <c r="C99" s="237"/>
      <c r="D99" s="256"/>
      <c r="E99" s="256"/>
      <c r="F99" s="256"/>
      <c r="G99" s="256"/>
      <c r="H99" s="256"/>
      <c r="I99" s="256"/>
      <c r="J99" s="256"/>
      <c r="K99" s="256"/>
      <c r="L99" s="256"/>
      <c r="M99" s="256"/>
      <c r="N99" s="256"/>
      <c r="O99" s="256"/>
      <c r="P99" s="256"/>
      <c r="Q99" s="256"/>
      <c r="R99" s="256"/>
      <c r="S99" s="256"/>
      <c r="T99" s="256"/>
      <c r="U99" s="256"/>
      <c r="V99" s="256"/>
      <c r="W99" s="256"/>
      <c r="X99" s="256"/>
      <c r="Y99" s="256"/>
      <c r="Z99" s="256"/>
      <c r="AA99" s="256"/>
      <c r="AB99" s="256"/>
      <c r="AC99" s="202"/>
      <c r="AD99" s="202"/>
      <c r="AE99" s="202"/>
      <c r="AF99" s="238"/>
    </row>
    <row r="100" spans="1:32" x14ac:dyDescent="0.25">
      <c r="A100" s="254"/>
      <c r="B100" s="255"/>
      <c r="C100" s="237"/>
      <c r="D100" s="256"/>
      <c r="E100" s="256"/>
      <c r="F100" s="256"/>
      <c r="G100" s="256"/>
      <c r="H100" s="256"/>
      <c r="I100" s="256"/>
      <c r="J100" s="256"/>
      <c r="K100" s="256"/>
      <c r="L100" s="256"/>
      <c r="M100" s="256"/>
      <c r="N100" s="256"/>
      <c r="O100" s="256"/>
      <c r="P100" s="256"/>
      <c r="Q100" s="256"/>
      <c r="R100" s="256"/>
      <c r="S100" s="256"/>
      <c r="T100" s="256"/>
      <c r="U100" s="256"/>
      <c r="V100" s="256"/>
      <c r="W100" s="256"/>
      <c r="X100" s="256"/>
      <c r="Y100" s="256"/>
      <c r="Z100" s="256"/>
      <c r="AA100" s="256"/>
      <c r="AB100" s="256"/>
      <c r="AC100" s="202"/>
      <c r="AD100" s="202"/>
      <c r="AE100" s="202"/>
      <c r="AF100" s="238"/>
    </row>
    <row r="101" spans="1:32" ht="13.5" customHeight="1" x14ac:dyDescent="0.25">
      <c r="A101" s="254"/>
      <c r="B101" s="255"/>
      <c r="C101" s="237"/>
      <c r="D101" s="256"/>
      <c r="E101" s="256"/>
      <c r="F101" s="256"/>
      <c r="G101" s="256"/>
      <c r="H101" s="256"/>
      <c r="I101" s="256"/>
      <c r="J101" s="256"/>
      <c r="K101" s="256"/>
      <c r="L101" s="256"/>
      <c r="M101" s="256"/>
      <c r="N101" s="256"/>
      <c r="O101" s="256"/>
      <c r="P101" s="256"/>
      <c r="Q101" s="256"/>
      <c r="R101" s="256"/>
      <c r="S101" s="256"/>
      <c r="T101" s="256"/>
      <c r="U101" s="256"/>
      <c r="V101" s="256"/>
      <c r="W101" s="256"/>
      <c r="X101" s="256"/>
      <c r="Y101" s="256"/>
      <c r="Z101" s="256"/>
      <c r="AA101" s="256"/>
      <c r="AB101" s="256"/>
      <c r="AC101" s="202"/>
      <c r="AD101" s="202"/>
      <c r="AE101" s="202"/>
      <c r="AF101" s="238"/>
    </row>
    <row r="102" spans="1:32" x14ac:dyDescent="0.25">
      <c r="A102" s="254"/>
      <c r="B102" s="255"/>
      <c r="C102" s="237"/>
      <c r="D102" s="256"/>
      <c r="E102" s="256"/>
      <c r="F102" s="256"/>
      <c r="G102" s="256"/>
      <c r="H102" s="256"/>
      <c r="I102" s="256"/>
      <c r="J102" s="256"/>
      <c r="K102" s="256"/>
      <c r="L102" s="256"/>
      <c r="M102" s="256"/>
      <c r="N102" s="256"/>
      <c r="O102" s="256"/>
      <c r="P102" s="256"/>
      <c r="Q102" s="256"/>
      <c r="R102" s="256"/>
      <c r="S102" s="256"/>
      <c r="T102" s="256"/>
      <c r="U102" s="256"/>
      <c r="V102" s="256"/>
      <c r="W102" s="256"/>
      <c r="X102" s="256"/>
      <c r="Y102" s="256"/>
      <c r="Z102" s="256"/>
      <c r="AA102" s="256"/>
      <c r="AB102" s="256"/>
      <c r="AC102" s="202"/>
      <c r="AD102" s="202"/>
      <c r="AE102" s="202"/>
      <c r="AF102" s="238"/>
    </row>
    <row r="103" spans="1:32" x14ac:dyDescent="0.25">
      <c r="A103" s="254"/>
      <c r="B103" s="255"/>
      <c r="C103" s="237"/>
      <c r="D103" s="256"/>
      <c r="E103" s="256"/>
      <c r="F103" s="256"/>
      <c r="G103" s="256"/>
      <c r="H103" s="256"/>
      <c r="I103" s="256"/>
      <c r="J103" s="256"/>
      <c r="K103" s="256"/>
      <c r="L103" s="256"/>
      <c r="M103" s="256"/>
      <c r="N103" s="256"/>
      <c r="O103" s="256"/>
      <c r="P103" s="256"/>
      <c r="Q103" s="256"/>
      <c r="R103" s="256"/>
      <c r="S103" s="256"/>
      <c r="T103" s="256"/>
      <c r="U103" s="256"/>
      <c r="V103" s="256"/>
      <c r="W103" s="256"/>
      <c r="X103" s="256"/>
      <c r="Y103" s="256"/>
      <c r="Z103" s="256"/>
      <c r="AA103" s="256"/>
      <c r="AB103" s="256"/>
      <c r="AC103" s="202"/>
      <c r="AD103" s="202"/>
      <c r="AE103" s="202"/>
      <c r="AF103" s="238"/>
    </row>
    <row r="104" spans="1:32" ht="13.5" customHeight="1" x14ac:dyDescent="0.25">
      <c r="A104" s="254"/>
      <c r="B104" s="255"/>
      <c r="C104" s="237"/>
      <c r="D104" s="256"/>
      <c r="E104" s="256"/>
      <c r="F104" s="256"/>
      <c r="G104" s="256"/>
      <c r="H104" s="256"/>
      <c r="I104" s="256"/>
      <c r="J104" s="256"/>
      <c r="K104" s="256"/>
      <c r="L104" s="256"/>
      <c r="M104" s="256"/>
      <c r="N104" s="256"/>
      <c r="O104" s="256"/>
      <c r="P104" s="256"/>
      <c r="Q104" s="256"/>
      <c r="R104" s="256"/>
      <c r="S104" s="256"/>
      <c r="T104" s="256"/>
      <c r="U104" s="256"/>
      <c r="V104" s="256"/>
      <c r="W104" s="256"/>
      <c r="X104" s="256"/>
      <c r="Y104" s="256"/>
      <c r="Z104" s="256"/>
      <c r="AA104" s="256"/>
      <c r="AB104" s="256"/>
      <c r="AC104" s="202"/>
      <c r="AD104" s="202"/>
      <c r="AE104" s="202"/>
      <c r="AF104" s="238"/>
    </row>
    <row r="105" spans="1:32" x14ac:dyDescent="0.25">
      <c r="A105" s="254"/>
      <c r="B105" s="255"/>
      <c r="C105" s="237"/>
      <c r="D105" s="256"/>
      <c r="E105" s="256"/>
      <c r="F105" s="256"/>
      <c r="G105" s="256"/>
      <c r="H105" s="256"/>
      <c r="I105" s="256"/>
      <c r="J105" s="256"/>
      <c r="K105" s="256"/>
      <c r="L105" s="256"/>
      <c r="M105" s="256"/>
      <c r="N105" s="256"/>
      <c r="O105" s="256"/>
      <c r="P105" s="256"/>
      <c r="Q105" s="256"/>
      <c r="R105" s="256"/>
      <c r="S105" s="256"/>
      <c r="T105" s="256"/>
      <c r="U105" s="256"/>
      <c r="V105" s="256"/>
      <c r="W105" s="256"/>
      <c r="X105" s="256"/>
      <c r="Y105" s="256"/>
      <c r="Z105" s="256"/>
      <c r="AA105" s="256"/>
      <c r="AB105" s="256"/>
      <c r="AC105" s="202"/>
      <c r="AD105" s="202"/>
      <c r="AE105" s="202"/>
      <c r="AF105" s="238"/>
    </row>
    <row r="106" spans="1:32" x14ac:dyDescent="0.25">
      <c r="A106" s="254"/>
      <c r="B106" s="255"/>
      <c r="C106" s="237"/>
      <c r="D106" s="256"/>
      <c r="E106" s="256"/>
      <c r="F106" s="256"/>
      <c r="G106" s="256"/>
      <c r="H106" s="256"/>
      <c r="I106" s="256"/>
      <c r="J106" s="256"/>
      <c r="K106" s="256"/>
      <c r="L106" s="256"/>
      <c r="M106" s="256"/>
      <c r="N106" s="256"/>
      <c r="O106" s="256"/>
      <c r="P106" s="256"/>
      <c r="Q106" s="256"/>
      <c r="R106" s="256"/>
      <c r="S106" s="256"/>
      <c r="T106" s="256"/>
      <c r="U106" s="256"/>
      <c r="V106" s="256"/>
      <c r="W106" s="256"/>
      <c r="X106" s="256"/>
      <c r="Y106" s="256"/>
      <c r="Z106" s="256"/>
      <c r="AA106" s="256"/>
      <c r="AB106" s="256"/>
      <c r="AC106" s="202"/>
      <c r="AD106" s="202"/>
      <c r="AE106" s="202"/>
      <c r="AF106" s="238"/>
    </row>
    <row r="107" spans="1:32" ht="13.5" customHeight="1" x14ac:dyDescent="0.25">
      <c r="A107" s="254"/>
      <c r="B107" s="255"/>
      <c r="C107" s="237"/>
      <c r="D107" s="256"/>
      <c r="E107" s="256"/>
      <c r="F107" s="256"/>
      <c r="G107" s="256"/>
      <c r="H107" s="256"/>
      <c r="I107" s="256"/>
      <c r="J107" s="256"/>
      <c r="K107" s="256"/>
      <c r="L107" s="256"/>
      <c r="M107" s="256"/>
      <c r="N107" s="256"/>
      <c r="O107" s="256"/>
      <c r="P107" s="256"/>
      <c r="Q107" s="256"/>
      <c r="R107" s="256"/>
      <c r="S107" s="256"/>
      <c r="T107" s="256"/>
      <c r="U107" s="256"/>
      <c r="V107" s="256"/>
      <c r="W107" s="256"/>
      <c r="X107" s="256"/>
      <c r="Y107" s="256"/>
      <c r="Z107" s="256"/>
      <c r="AA107" s="256"/>
      <c r="AB107" s="256"/>
      <c r="AC107" s="202"/>
      <c r="AD107" s="202"/>
      <c r="AE107" s="202"/>
      <c r="AF107" s="238"/>
    </row>
    <row r="108" spans="1:32" x14ac:dyDescent="0.25">
      <c r="A108" s="254"/>
      <c r="B108" s="255"/>
      <c r="C108" s="237"/>
      <c r="D108" s="256"/>
      <c r="E108" s="256"/>
      <c r="F108" s="256"/>
      <c r="G108" s="256"/>
      <c r="H108" s="256"/>
      <c r="I108" s="256"/>
      <c r="J108" s="256"/>
      <c r="K108" s="256"/>
      <c r="L108" s="256"/>
      <c r="M108" s="256"/>
      <c r="N108" s="256"/>
      <c r="O108" s="256"/>
      <c r="P108" s="256"/>
      <c r="Q108" s="256"/>
      <c r="R108" s="256"/>
      <c r="S108" s="256"/>
      <c r="T108" s="256"/>
      <c r="U108" s="256"/>
      <c r="V108" s="256"/>
      <c r="W108" s="256"/>
      <c r="X108" s="256"/>
      <c r="Y108" s="256"/>
      <c r="Z108" s="256"/>
      <c r="AA108" s="256"/>
      <c r="AB108" s="256"/>
      <c r="AC108" s="202"/>
      <c r="AD108" s="202"/>
      <c r="AE108" s="202"/>
      <c r="AF108" s="238"/>
    </row>
    <row r="109" spans="1:32" x14ac:dyDescent="0.25">
      <c r="A109" s="254"/>
      <c r="B109" s="255"/>
      <c r="C109" s="237"/>
      <c r="D109" s="237"/>
      <c r="E109" s="237"/>
      <c r="F109" s="237"/>
      <c r="G109" s="237"/>
      <c r="H109" s="237"/>
      <c r="I109" s="237"/>
      <c r="J109" s="237"/>
      <c r="K109" s="237"/>
      <c r="L109" s="237"/>
      <c r="M109" s="237"/>
      <c r="N109" s="237"/>
      <c r="O109" s="237"/>
      <c r="P109" s="237"/>
      <c r="Q109" s="237"/>
      <c r="R109" s="237"/>
      <c r="S109" s="237"/>
      <c r="T109" s="237"/>
      <c r="U109" s="237"/>
      <c r="V109" s="237"/>
      <c r="W109" s="237"/>
      <c r="X109" s="237"/>
      <c r="Y109" s="237"/>
      <c r="Z109" s="237"/>
      <c r="AA109" s="237"/>
      <c r="AB109" s="237"/>
      <c r="AC109" s="202"/>
      <c r="AD109" s="202"/>
      <c r="AE109" s="202"/>
      <c r="AF109" s="238"/>
    </row>
    <row r="110" spans="1:32" x14ac:dyDescent="0.25">
      <c r="A110" s="254"/>
      <c r="B110" s="255"/>
      <c r="C110" s="237"/>
      <c r="D110" s="256"/>
      <c r="E110" s="256"/>
      <c r="F110" s="256"/>
      <c r="G110" s="256"/>
      <c r="H110" s="256"/>
      <c r="I110" s="256"/>
      <c r="J110" s="256"/>
      <c r="K110" s="256"/>
      <c r="L110" s="256"/>
      <c r="M110" s="256"/>
      <c r="N110" s="256"/>
      <c r="O110" s="256"/>
      <c r="P110" s="256"/>
      <c r="Q110" s="256"/>
      <c r="R110" s="256"/>
      <c r="S110" s="256"/>
      <c r="T110" s="256"/>
      <c r="U110" s="256"/>
      <c r="V110" s="256"/>
      <c r="W110" s="256"/>
      <c r="X110" s="256"/>
      <c r="Y110" s="256"/>
      <c r="Z110" s="256"/>
      <c r="AA110" s="256"/>
      <c r="AB110" s="256"/>
      <c r="AC110" s="202"/>
      <c r="AD110" s="202"/>
      <c r="AE110" s="202"/>
      <c r="AF110" s="238"/>
    </row>
    <row r="111" spans="1:32" x14ac:dyDescent="0.25">
      <c r="A111" s="254"/>
      <c r="B111" s="255"/>
      <c r="C111" s="237"/>
      <c r="D111" s="256"/>
      <c r="E111" s="256"/>
      <c r="F111" s="256"/>
      <c r="G111" s="256"/>
      <c r="H111" s="256"/>
      <c r="I111" s="256"/>
      <c r="J111" s="256"/>
      <c r="K111" s="256"/>
      <c r="L111" s="256"/>
      <c r="M111" s="256"/>
      <c r="N111" s="256"/>
      <c r="O111" s="256"/>
      <c r="P111" s="256"/>
      <c r="Q111" s="256"/>
      <c r="R111" s="256"/>
      <c r="S111" s="256"/>
      <c r="T111" s="256"/>
      <c r="U111" s="256"/>
      <c r="V111" s="256"/>
      <c r="W111" s="256"/>
      <c r="X111" s="256"/>
      <c r="Y111" s="256"/>
      <c r="Z111" s="256"/>
      <c r="AA111" s="256"/>
      <c r="AB111" s="256"/>
      <c r="AC111" s="202"/>
      <c r="AD111" s="202"/>
      <c r="AE111" s="202"/>
      <c r="AF111" s="238"/>
    </row>
    <row r="112" spans="1:32" x14ac:dyDescent="0.25">
      <c r="A112" s="254"/>
      <c r="B112" s="255"/>
      <c r="C112" s="237"/>
      <c r="D112" s="256"/>
      <c r="E112" s="256"/>
      <c r="F112" s="256"/>
      <c r="G112" s="256"/>
      <c r="H112" s="256"/>
      <c r="I112" s="256"/>
      <c r="J112" s="256"/>
      <c r="K112" s="256"/>
      <c r="L112" s="256"/>
      <c r="M112" s="256"/>
      <c r="N112" s="256"/>
      <c r="O112" s="256"/>
      <c r="P112" s="256"/>
      <c r="Q112" s="256"/>
      <c r="R112" s="256"/>
      <c r="S112" s="256"/>
      <c r="T112" s="256"/>
      <c r="U112" s="256"/>
      <c r="V112" s="256"/>
      <c r="W112" s="256"/>
      <c r="X112" s="256"/>
      <c r="Y112" s="256"/>
      <c r="Z112" s="256"/>
      <c r="AA112" s="256"/>
      <c r="AB112" s="256"/>
      <c r="AC112" s="202"/>
      <c r="AD112" s="202"/>
      <c r="AE112" s="202"/>
      <c r="AF112" s="238"/>
    </row>
    <row r="113" spans="1:32" x14ac:dyDescent="0.25">
      <c r="A113" s="254"/>
      <c r="B113" s="255"/>
      <c r="C113" s="237"/>
      <c r="D113" s="256"/>
      <c r="E113" s="256"/>
      <c r="F113" s="256"/>
      <c r="G113" s="256"/>
      <c r="H113" s="256"/>
      <c r="I113" s="256"/>
      <c r="J113" s="256"/>
      <c r="K113" s="256"/>
      <c r="L113" s="256"/>
      <c r="M113" s="256"/>
      <c r="N113" s="256"/>
      <c r="O113" s="256"/>
      <c r="P113" s="256"/>
      <c r="Q113" s="256"/>
      <c r="R113" s="256"/>
      <c r="S113" s="256"/>
      <c r="T113" s="256"/>
      <c r="U113" s="256"/>
      <c r="V113" s="256"/>
      <c r="W113" s="256"/>
      <c r="X113" s="256"/>
      <c r="Y113" s="256"/>
      <c r="Z113" s="256"/>
      <c r="AA113" s="256"/>
      <c r="AB113" s="256"/>
      <c r="AC113" s="202"/>
      <c r="AD113" s="202"/>
      <c r="AE113" s="202"/>
      <c r="AF113" s="238"/>
    </row>
    <row r="114" spans="1:32" x14ac:dyDescent="0.25">
      <c r="A114" s="254"/>
      <c r="B114" s="255"/>
      <c r="C114" s="237"/>
      <c r="D114" s="256"/>
      <c r="E114" s="256"/>
      <c r="F114" s="256"/>
      <c r="G114" s="256"/>
      <c r="H114" s="256"/>
      <c r="I114" s="256"/>
      <c r="J114" s="256"/>
      <c r="K114" s="256"/>
      <c r="L114" s="256"/>
      <c r="M114" s="256"/>
      <c r="N114" s="256"/>
      <c r="O114" s="256"/>
      <c r="P114" s="256"/>
      <c r="Q114" s="256"/>
      <c r="R114" s="256"/>
      <c r="S114" s="256"/>
      <c r="T114" s="256"/>
      <c r="U114" s="256"/>
      <c r="V114" s="256"/>
      <c r="W114" s="256"/>
      <c r="X114" s="256"/>
      <c r="Y114" s="256"/>
      <c r="Z114" s="256"/>
      <c r="AA114" s="256"/>
      <c r="AB114" s="256"/>
      <c r="AC114" s="202"/>
      <c r="AD114" s="202"/>
      <c r="AE114" s="202"/>
      <c r="AF114" s="238"/>
    </row>
    <row r="115" spans="1:32" x14ac:dyDescent="0.25">
      <c r="A115" s="254"/>
      <c r="B115" s="255"/>
      <c r="C115" s="237"/>
      <c r="D115" s="256"/>
      <c r="E115" s="256"/>
      <c r="F115" s="256"/>
      <c r="G115" s="256"/>
      <c r="H115" s="256"/>
      <c r="I115" s="256"/>
      <c r="J115" s="256"/>
      <c r="K115" s="256"/>
      <c r="L115" s="256"/>
      <c r="M115" s="256"/>
      <c r="N115" s="256"/>
      <c r="O115" s="256"/>
      <c r="P115" s="256"/>
      <c r="Q115" s="256"/>
      <c r="R115" s="256"/>
      <c r="S115" s="256"/>
      <c r="T115" s="256"/>
      <c r="U115" s="256"/>
      <c r="V115" s="256"/>
      <c r="W115" s="256"/>
      <c r="X115" s="256"/>
      <c r="Y115" s="256"/>
      <c r="Z115" s="256"/>
      <c r="AA115" s="256"/>
      <c r="AB115" s="256"/>
      <c r="AC115" s="202"/>
      <c r="AD115" s="202"/>
      <c r="AE115" s="202"/>
      <c r="AF115" s="238"/>
    </row>
    <row r="116" spans="1:32" x14ac:dyDescent="0.25">
      <c r="A116" s="254"/>
      <c r="B116" s="255"/>
      <c r="C116" s="237"/>
      <c r="D116" s="256"/>
      <c r="E116" s="256"/>
      <c r="F116" s="256"/>
      <c r="G116" s="256"/>
      <c r="H116" s="256"/>
      <c r="I116" s="256"/>
      <c r="J116" s="256"/>
      <c r="K116" s="256"/>
      <c r="L116" s="256"/>
      <c r="M116" s="256"/>
      <c r="N116" s="256"/>
      <c r="O116" s="256"/>
      <c r="P116" s="256"/>
      <c r="Q116" s="256"/>
      <c r="R116" s="256"/>
      <c r="S116" s="256"/>
      <c r="T116" s="256"/>
      <c r="U116" s="256"/>
      <c r="V116" s="256"/>
      <c r="W116" s="256"/>
      <c r="X116" s="256"/>
      <c r="Y116" s="256"/>
      <c r="Z116" s="256"/>
      <c r="AA116" s="256"/>
      <c r="AB116" s="256"/>
      <c r="AC116" s="202"/>
      <c r="AD116" s="202"/>
      <c r="AE116" s="202"/>
      <c r="AF116" s="238"/>
    </row>
    <row r="117" spans="1:32" x14ac:dyDescent="0.25">
      <c r="A117" s="254"/>
      <c r="B117" s="255"/>
      <c r="C117" s="237"/>
      <c r="D117" s="256"/>
      <c r="E117" s="256"/>
      <c r="F117" s="256"/>
      <c r="G117" s="256"/>
      <c r="H117" s="256"/>
      <c r="I117" s="256"/>
      <c r="J117" s="256"/>
      <c r="K117" s="256"/>
      <c r="L117" s="256"/>
      <c r="M117" s="256"/>
      <c r="N117" s="256"/>
      <c r="O117" s="256"/>
      <c r="P117" s="256"/>
      <c r="Q117" s="256"/>
      <c r="R117" s="256"/>
      <c r="S117" s="256"/>
      <c r="T117" s="256"/>
      <c r="U117" s="256"/>
      <c r="V117" s="256"/>
      <c r="W117" s="256"/>
      <c r="X117" s="256"/>
      <c r="Y117" s="256"/>
      <c r="Z117" s="256"/>
      <c r="AA117" s="256"/>
      <c r="AB117" s="256"/>
      <c r="AC117" s="202"/>
      <c r="AD117" s="202"/>
      <c r="AE117" s="202"/>
      <c r="AF117" s="238"/>
    </row>
    <row r="118" spans="1:32" x14ac:dyDescent="0.25">
      <c r="A118" s="254"/>
      <c r="B118" s="255"/>
      <c r="C118" s="237"/>
      <c r="D118" s="256"/>
      <c r="E118" s="256"/>
      <c r="F118" s="256"/>
      <c r="G118" s="256"/>
      <c r="H118" s="256"/>
      <c r="I118" s="256"/>
      <c r="J118" s="256"/>
      <c r="K118" s="256"/>
      <c r="L118" s="256"/>
      <c r="M118" s="256"/>
      <c r="N118" s="256"/>
      <c r="O118" s="256"/>
      <c r="P118" s="256"/>
      <c r="Q118" s="256"/>
      <c r="R118" s="256"/>
      <c r="S118" s="256"/>
      <c r="T118" s="256"/>
      <c r="U118" s="256"/>
      <c r="V118" s="256"/>
      <c r="W118" s="256"/>
      <c r="X118" s="256"/>
      <c r="Y118" s="256"/>
      <c r="Z118" s="256"/>
      <c r="AA118" s="256"/>
      <c r="AB118" s="256"/>
      <c r="AC118" s="202"/>
      <c r="AD118" s="202"/>
      <c r="AE118" s="202"/>
      <c r="AF118" s="238"/>
    </row>
    <row r="119" spans="1:32" x14ac:dyDescent="0.25">
      <c r="A119" s="254"/>
      <c r="B119" s="255"/>
      <c r="C119" s="237"/>
      <c r="D119" s="256"/>
      <c r="E119" s="256"/>
      <c r="F119" s="256"/>
      <c r="G119" s="256"/>
      <c r="H119" s="256"/>
      <c r="I119" s="256"/>
      <c r="J119" s="256"/>
      <c r="K119" s="256"/>
      <c r="L119" s="256"/>
      <c r="M119" s="256"/>
      <c r="N119" s="256"/>
      <c r="O119" s="256"/>
      <c r="P119" s="256"/>
      <c r="Q119" s="256"/>
      <c r="R119" s="256"/>
      <c r="S119" s="256"/>
      <c r="T119" s="256"/>
      <c r="U119" s="256"/>
      <c r="V119" s="256"/>
      <c r="W119" s="256"/>
      <c r="X119" s="256"/>
      <c r="Y119" s="256"/>
      <c r="Z119" s="256"/>
      <c r="AA119" s="256"/>
      <c r="AB119" s="256"/>
      <c r="AC119" s="202"/>
      <c r="AD119" s="202"/>
      <c r="AE119" s="68"/>
      <c r="AF119" s="238"/>
    </row>
    <row r="120" spans="1:32" x14ac:dyDescent="0.25">
      <c r="A120" s="254"/>
      <c r="B120" s="255"/>
      <c r="C120" s="237"/>
      <c r="D120" s="256"/>
      <c r="E120" s="256"/>
      <c r="F120" s="256"/>
      <c r="G120" s="256"/>
      <c r="H120" s="256"/>
      <c r="I120" s="256"/>
      <c r="J120" s="256"/>
      <c r="K120" s="256"/>
      <c r="L120" s="256"/>
      <c r="M120" s="256"/>
      <c r="N120" s="256"/>
      <c r="O120" s="256"/>
      <c r="P120" s="256"/>
      <c r="Q120" s="256"/>
      <c r="R120" s="256"/>
      <c r="S120" s="256"/>
      <c r="T120" s="256"/>
      <c r="U120" s="256"/>
      <c r="V120" s="256"/>
      <c r="W120" s="256"/>
      <c r="X120" s="256"/>
      <c r="Y120" s="256"/>
      <c r="Z120" s="256"/>
      <c r="AA120" s="256"/>
      <c r="AB120" s="256"/>
      <c r="AC120" s="202"/>
      <c r="AD120" s="202"/>
      <c r="AE120" s="68"/>
      <c r="AF120" s="238"/>
    </row>
    <row r="121" spans="1:32" x14ac:dyDescent="0.25">
      <c r="A121" s="254"/>
      <c r="B121" s="255"/>
      <c r="C121" s="237"/>
      <c r="D121" s="256"/>
      <c r="E121" s="256"/>
      <c r="F121" s="256"/>
      <c r="G121" s="256"/>
      <c r="H121" s="256"/>
      <c r="I121" s="256"/>
      <c r="J121" s="256"/>
      <c r="K121" s="256"/>
      <c r="L121" s="256"/>
      <c r="M121" s="256"/>
      <c r="N121" s="256"/>
      <c r="O121" s="256"/>
      <c r="P121" s="256"/>
      <c r="Q121" s="256"/>
      <c r="R121" s="256"/>
      <c r="S121" s="256"/>
      <c r="T121" s="256"/>
      <c r="U121" s="256"/>
      <c r="V121" s="256"/>
      <c r="W121" s="256"/>
      <c r="X121" s="256"/>
      <c r="Y121" s="256"/>
      <c r="Z121" s="256"/>
      <c r="AA121" s="256"/>
      <c r="AB121" s="256"/>
      <c r="AC121" s="202"/>
      <c r="AD121" s="202"/>
      <c r="AE121" s="68"/>
      <c r="AF121" s="238"/>
    </row>
    <row r="122" spans="1:32" x14ac:dyDescent="0.25">
      <c r="A122" s="254"/>
      <c r="B122" s="255"/>
      <c r="C122" s="237"/>
      <c r="D122" s="256"/>
      <c r="E122" s="256"/>
      <c r="F122" s="256"/>
      <c r="G122" s="256"/>
      <c r="H122" s="256"/>
      <c r="I122" s="256"/>
      <c r="J122" s="256"/>
      <c r="K122" s="256"/>
      <c r="L122" s="256"/>
      <c r="M122" s="256"/>
      <c r="N122" s="256"/>
      <c r="O122" s="256"/>
      <c r="P122" s="256"/>
      <c r="Q122" s="256"/>
      <c r="R122" s="256"/>
      <c r="S122" s="256"/>
      <c r="T122" s="256"/>
      <c r="U122" s="256"/>
      <c r="V122" s="256"/>
      <c r="W122" s="256"/>
      <c r="X122" s="256"/>
      <c r="Y122" s="256"/>
      <c r="Z122" s="256"/>
      <c r="AA122" s="256"/>
      <c r="AB122" s="256"/>
      <c r="AC122" s="202"/>
      <c r="AD122" s="202"/>
      <c r="AE122" s="68"/>
      <c r="AF122" s="238"/>
    </row>
    <row r="123" spans="1:32" x14ac:dyDescent="0.25">
      <c r="A123" s="254"/>
      <c r="B123" s="255"/>
      <c r="C123" s="237"/>
      <c r="D123" s="256"/>
      <c r="E123" s="256"/>
      <c r="F123" s="256"/>
      <c r="G123" s="256"/>
      <c r="H123" s="256"/>
      <c r="I123" s="256"/>
      <c r="J123" s="256"/>
      <c r="K123" s="256"/>
      <c r="L123" s="256"/>
      <c r="M123" s="256"/>
      <c r="N123" s="256"/>
      <c r="O123" s="256"/>
      <c r="P123" s="256"/>
      <c r="Q123" s="256"/>
      <c r="R123" s="256"/>
      <c r="S123" s="256"/>
      <c r="T123" s="256"/>
      <c r="U123" s="256"/>
      <c r="V123" s="256"/>
      <c r="W123" s="256"/>
      <c r="X123" s="256"/>
      <c r="Y123" s="256"/>
      <c r="Z123" s="256"/>
      <c r="AA123" s="256"/>
      <c r="AB123" s="256"/>
      <c r="AC123" s="202"/>
      <c r="AD123" s="202"/>
      <c r="AE123" s="239"/>
      <c r="AF123" s="238"/>
    </row>
    <row r="124" spans="1:32" x14ac:dyDescent="0.25">
      <c r="A124" s="237"/>
      <c r="B124" s="237"/>
      <c r="C124" s="237"/>
      <c r="D124" s="237"/>
      <c r="E124" s="237"/>
      <c r="F124" s="237"/>
      <c r="G124" s="237"/>
      <c r="H124" s="237"/>
      <c r="I124" s="237"/>
      <c r="J124" s="237"/>
      <c r="K124" s="237"/>
      <c r="L124" s="237"/>
      <c r="M124" s="237"/>
      <c r="N124" s="237"/>
      <c r="O124" s="237"/>
      <c r="P124" s="237"/>
      <c r="Q124" s="237"/>
      <c r="R124" s="237"/>
      <c r="S124" s="237"/>
      <c r="T124" s="237"/>
      <c r="U124" s="237"/>
      <c r="V124" s="237"/>
      <c r="W124" s="237"/>
      <c r="X124" s="237"/>
      <c r="Y124" s="237"/>
      <c r="Z124" s="237"/>
      <c r="AA124" s="237"/>
      <c r="AB124" s="237"/>
      <c r="AC124" s="253"/>
      <c r="AD124" s="253"/>
      <c r="AE124" s="202"/>
      <c r="AF124" s="238"/>
    </row>
    <row r="125" spans="1:32" x14ac:dyDescent="0.25">
      <c r="A125" s="237"/>
      <c r="B125" s="237"/>
      <c r="C125" s="237"/>
      <c r="D125" s="237"/>
      <c r="E125" s="237"/>
      <c r="F125" s="237"/>
      <c r="G125" s="237"/>
      <c r="H125" s="237"/>
      <c r="I125" s="237"/>
      <c r="J125" s="237"/>
      <c r="K125" s="237"/>
      <c r="L125" s="237"/>
      <c r="M125" s="237"/>
      <c r="N125" s="237"/>
      <c r="O125" s="237"/>
      <c r="P125" s="237"/>
      <c r="Q125" s="237"/>
      <c r="R125" s="237"/>
      <c r="S125" s="237"/>
      <c r="T125" s="237"/>
      <c r="U125" s="237"/>
      <c r="V125" s="237"/>
      <c r="W125" s="237"/>
      <c r="X125" s="237"/>
      <c r="Y125" s="237"/>
      <c r="Z125" s="237"/>
      <c r="AA125" s="237"/>
      <c r="AB125" s="237"/>
      <c r="AC125" s="253"/>
      <c r="AD125" s="253"/>
      <c r="AE125" s="202"/>
      <c r="AF125" s="238"/>
    </row>
    <row r="126" spans="1:32" x14ac:dyDescent="0.25">
      <c r="A126" s="257"/>
      <c r="B126" s="237"/>
      <c r="C126" s="237"/>
      <c r="D126" s="237"/>
      <c r="E126" s="237"/>
      <c r="F126" s="237"/>
      <c r="G126" s="237"/>
      <c r="H126" s="237"/>
      <c r="I126" s="237"/>
      <c r="J126" s="237"/>
      <c r="K126" s="237"/>
      <c r="L126" s="237"/>
      <c r="M126" s="237"/>
      <c r="N126" s="237"/>
      <c r="O126" s="237"/>
      <c r="P126" s="237"/>
      <c r="Q126" s="237"/>
      <c r="R126" s="237"/>
      <c r="S126" s="237"/>
      <c r="T126" s="237"/>
      <c r="U126" s="237"/>
      <c r="V126" s="237"/>
      <c r="W126" s="237"/>
      <c r="X126" s="237"/>
      <c r="Y126" s="237"/>
      <c r="Z126" s="237"/>
      <c r="AA126" s="237"/>
      <c r="AB126" s="237"/>
      <c r="AC126" s="253"/>
      <c r="AD126" s="253"/>
      <c r="AE126" s="202"/>
      <c r="AF126" s="238"/>
    </row>
    <row r="127" spans="1:32" x14ac:dyDescent="0.25">
      <c r="A127" s="237"/>
      <c r="B127" s="237"/>
      <c r="C127" s="237"/>
      <c r="D127" s="237"/>
      <c r="E127" s="237"/>
      <c r="F127" s="237"/>
      <c r="G127" s="237"/>
      <c r="H127" s="237"/>
      <c r="I127" s="237"/>
      <c r="J127" s="237"/>
      <c r="K127" s="237"/>
      <c r="L127" s="237"/>
      <c r="M127" s="237"/>
      <c r="N127" s="237"/>
      <c r="O127" s="237"/>
      <c r="P127" s="237"/>
      <c r="Q127" s="237"/>
      <c r="R127" s="237"/>
      <c r="S127" s="237"/>
      <c r="T127" s="237"/>
      <c r="U127" s="237"/>
      <c r="V127" s="237"/>
      <c r="W127" s="237"/>
      <c r="X127" s="237"/>
      <c r="Y127" s="237"/>
      <c r="Z127" s="237"/>
      <c r="AA127" s="237"/>
      <c r="AB127" s="237"/>
      <c r="AC127" s="253"/>
      <c r="AD127" s="253"/>
      <c r="AE127" s="202"/>
      <c r="AF127" s="238"/>
    </row>
    <row r="128" spans="1:32" x14ac:dyDescent="0.25">
      <c r="A128" s="237"/>
      <c r="B128" s="237"/>
      <c r="C128" s="237"/>
      <c r="D128" s="237"/>
      <c r="E128" s="237"/>
      <c r="F128" s="237"/>
      <c r="G128" s="237"/>
      <c r="H128" s="237"/>
      <c r="I128" s="237"/>
      <c r="J128" s="237"/>
      <c r="K128" s="237"/>
      <c r="L128" s="237"/>
      <c r="M128" s="237"/>
      <c r="N128" s="237"/>
      <c r="O128" s="237"/>
      <c r="P128" s="237"/>
      <c r="Q128" s="237"/>
      <c r="R128" s="237"/>
      <c r="S128" s="237"/>
      <c r="T128" s="237"/>
      <c r="U128" s="237"/>
      <c r="V128" s="237"/>
      <c r="W128" s="237"/>
      <c r="X128" s="237"/>
      <c r="Y128" s="237"/>
      <c r="Z128" s="237"/>
      <c r="AA128" s="237"/>
      <c r="AB128" s="237"/>
      <c r="AC128" s="253"/>
      <c r="AD128" s="253"/>
      <c r="AE128" s="202"/>
      <c r="AF128" s="238"/>
    </row>
    <row r="129" spans="1:32" ht="17.399999999999999" x14ac:dyDescent="0.3">
      <c r="A129" s="237"/>
      <c r="B129" s="258"/>
      <c r="C129" s="237"/>
      <c r="D129" s="237"/>
      <c r="E129" s="237"/>
      <c r="F129" s="237"/>
      <c r="G129" s="237"/>
      <c r="H129" s="237"/>
      <c r="I129" s="237"/>
      <c r="J129" s="237"/>
      <c r="K129" s="237"/>
      <c r="L129" s="237"/>
      <c r="M129" s="237"/>
      <c r="N129" s="237"/>
      <c r="O129" s="237"/>
      <c r="P129" s="237"/>
      <c r="Q129" s="237"/>
      <c r="R129" s="237"/>
      <c r="S129" s="237"/>
      <c r="T129" s="237"/>
      <c r="U129" s="237"/>
      <c r="V129" s="237"/>
      <c r="W129" s="237"/>
      <c r="X129" s="237"/>
      <c r="Y129" s="237"/>
      <c r="Z129" s="237"/>
      <c r="AA129" s="237"/>
      <c r="AB129" s="237"/>
      <c r="AC129" s="202"/>
      <c r="AD129" s="202"/>
      <c r="AE129" s="202"/>
      <c r="AF129" s="238"/>
    </row>
    <row r="130" spans="1:32" x14ac:dyDescent="0.25">
      <c r="A130" s="254"/>
      <c r="B130" s="255"/>
      <c r="C130" s="237"/>
      <c r="D130" s="237"/>
      <c r="E130" s="237"/>
      <c r="F130" s="237"/>
      <c r="G130" s="237"/>
      <c r="H130" s="237"/>
      <c r="I130" s="237"/>
      <c r="J130" s="237"/>
      <c r="K130" s="237"/>
      <c r="L130" s="237"/>
      <c r="M130" s="237"/>
      <c r="N130" s="237"/>
      <c r="O130" s="237"/>
      <c r="P130" s="237"/>
      <c r="Q130" s="237"/>
      <c r="R130" s="237"/>
      <c r="S130" s="237"/>
      <c r="T130" s="237"/>
      <c r="U130" s="237"/>
      <c r="V130" s="237"/>
      <c r="W130" s="237"/>
      <c r="X130" s="237"/>
      <c r="Y130" s="237"/>
      <c r="Z130" s="237"/>
      <c r="AA130" s="237"/>
      <c r="AB130" s="237"/>
      <c r="AC130" s="202"/>
      <c r="AD130" s="202"/>
      <c r="AE130" s="202"/>
      <c r="AF130" s="238"/>
    </row>
    <row r="131" spans="1:32" x14ac:dyDescent="0.25">
      <c r="A131" s="254"/>
      <c r="B131" s="255"/>
      <c r="C131" s="237"/>
      <c r="D131" s="256"/>
      <c r="E131" s="256"/>
      <c r="F131" s="256"/>
      <c r="G131" s="256"/>
      <c r="H131" s="256"/>
      <c r="I131" s="256"/>
      <c r="J131" s="256"/>
      <c r="K131" s="256"/>
      <c r="L131" s="256"/>
      <c r="M131" s="256"/>
      <c r="N131" s="256"/>
      <c r="O131" s="256"/>
      <c r="P131" s="256"/>
      <c r="Q131" s="256"/>
      <c r="R131" s="256"/>
      <c r="S131" s="256"/>
      <c r="T131" s="256"/>
      <c r="U131" s="256"/>
      <c r="V131" s="256"/>
      <c r="W131" s="256"/>
      <c r="X131" s="256"/>
      <c r="Y131" s="256"/>
      <c r="Z131" s="256"/>
      <c r="AA131" s="256"/>
      <c r="AB131" s="256"/>
      <c r="AC131" s="202"/>
      <c r="AD131" s="202"/>
      <c r="AE131" s="202"/>
      <c r="AF131" s="238"/>
    </row>
    <row r="132" spans="1:32" x14ac:dyDescent="0.25">
      <c r="A132" s="254"/>
      <c r="B132" s="255"/>
      <c r="C132" s="237"/>
      <c r="D132" s="256"/>
      <c r="E132" s="256"/>
      <c r="F132" s="256"/>
      <c r="G132" s="256"/>
      <c r="H132" s="256"/>
      <c r="I132" s="256"/>
      <c r="J132" s="256"/>
      <c r="K132" s="256"/>
      <c r="L132" s="256"/>
      <c r="M132" s="256"/>
      <c r="N132" s="256"/>
      <c r="O132" s="256"/>
      <c r="P132" s="256"/>
      <c r="Q132" s="256"/>
      <c r="R132" s="256"/>
      <c r="S132" s="256"/>
      <c r="T132" s="256"/>
      <c r="U132" s="256"/>
      <c r="V132" s="256"/>
      <c r="W132" s="256"/>
      <c r="X132" s="256"/>
      <c r="Y132" s="256"/>
      <c r="Z132" s="256"/>
      <c r="AA132" s="256"/>
      <c r="AB132" s="256"/>
      <c r="AC132" s="202"/>
      <c r="AD132" s="202"/>
      <c r="AE132" s="202"/>
      <c r="AF132" s="238"/>
    </row>
    <row r="133" spans="1:32" x14ac:dyDescent="0.25">
      <c r="A133" s="254"/>
      <c r="B133" s="255"/>
      <c r="C133" s="237"/>
      <c r="D133" s="256"/>
      <c r="E133" s="256"/>
      <c r="F133" s="256"/>
      <c r="G133" s="256"/>
      <c r="H133" s="256"/>
      <c r="I133" s="256"/>
      <c r="J133" s="256"/>
      <c r="K133" s="256"/>
      <c r="L133" s="256"/>
      <c r="M133" s="256"/>
      <c r="N133" s="256"/>
      <c r="O133" s="256"/>
      <c r="P133" s="256"/>
      <c r="Q133" s="256"/>
      <c r="R133" s="256"/>
      <c r="S133" s="256"/>
      <c r="T133" s="256"/>
      <c r="U133" s="256"/>
      <c r="V133" s="256"/>
      <c r="W133" s="256"/>
      <c r="X133" s="256"/>
      <c r="Y133" s="256"/>
      <c r="Z133" s="256"/>
      <c r="AA133" s="256"/>
      <c r="AB133" s="256"/>
      <c r="AC133" s="202"/>
      <c r="AD133" s="202"/>
      <c r="AE133" s="202"/>
      <c r="AF133" s="238"/>
    </row>
    <row r="134" spans="1:32" x14ac:dyDescent="0.25">
      <c r="A134" s="254"/>
      <c r="B134" s="255"/>
      <c r="C134" s="237"/>
      <c r="D134" s="256"/>
      <c r="E134" s="256"/>
      <c r="F134" s="256"/>
      <c r="G134" s="256"/>
      <c r="H134" s="256"/>
      <c r="I134" s="256"/>
      <c r="J134" s="256"/>
      <c r="K134" s="256"/>
      <c r="L134" s="256"/>
      <c r="M134" s="256"/>
      <c r="N134" s="256"/>
      <c r="O134" s="256"/>
      <c r="P134" s="256"/>
      <c r="Q134" s="256"/>
      <c r="R134" s="256"/>
      <c r="S134" s="256"/>
      <c r="T134" s="256"/>
      <c r="U134" s="256"/>
      <c r="V134" s="256"/>
      <c r="W134" s="256"/>
      <c r="X134" s="256"/>
      <c r="Y134" s="256"/>
      <c r="Z134" s="256"/>
      <c r="AA134" s="256"/>
      <c r="AB134" s="256"/>
      <c r="AC134" s="202"/>
      <c r="AD134" s="202"/>
      <c r="AE134" s="202"/>
      <c r="AF134" s="238"/>
    </row>
    <row r="135" spans="1:32" x14ac:dyDescent="0.25">
      <c r="A135" s="254"/>
      <c r="B135" s="255"/>
      <c r="C135" s="237"/>
      <c r="D135" s="256"/>
      <c r="E135" s="256"/>
      <c r="F135" s="256"/>
      <c r="G135" s="256"/>
      <c r="H135" s="256"/>
      <c r="I135" s="256"/>
      <c r="J135" s="256"/>
      <c r="K135" s="256"/>
      <c r="L135" s="256"/>
      <c r="M135" s="256"/>
      <c r="N135" s="256"/>
      <c r="O135" s="256"/>
      <c r="P135" s="256"/>
      <c r="Q135" s="256"/>
      <c r="R135" s="256"/>
      <c r="S135" s="256"/>
      <c r="T135" s="256"/>
      <c r="U135" s="256"/>
      <c r="V135" s="256"/>
      <c r="W135" s="256"/>
      <c r="X135" s="256"/>
      <c r="Y135" s="256"/>
      <c r="Z135" s="256"/>
      <c r="AA135" s="256"/>
      <c r="AB135" s="256"/>
      <c r="AC135" s="202"/>
      <c r="AD135" s="202"/>
      <c r="AE135" s="202"/>
      <c r="AF135" s="238"/>
    </row>
    <row r="136" spans="1:32" x14ac:dyDescent="0.25">
      <c r="A136" s="254"/>
      <c r="B136" s="255"/>
      <c r="C136" s="237"/>
      <c r="D136" s="256"/>
      <c r="E136" s="256"/>
      <c r="F136" s="256"/>
      <c r="G136" s="256"/>
      <c r="H136" s="256"/>
      <c r="I136" s="256"/>
      <c r="J136" s="256"/>
      <c r="K136" s="256"/>
      <c r="L136" s="256"/>
      <c r="M136" s="256"/>
      <c r="N136" s="256"/>
      <c r="O136" s="256"/>
      <c r="P136" s="256"/>
      <c r="Q136" s="256"/>
      <c r="R136" s="256"/>
      <c r="S136" s="256"/>
      <c r="T136" s="256"/>
      <c r="U136" s="256"/>
      <c r="V136" s="256"/>
      <c r="W136" s="256"/>
      <c r="X136" s="256"/>
      <c r="Y136" s="256"/>
      <c r="Z136" s="256"/>
      <c r="AA136" s="256"/>
      <c r="AB136" s="256"/>
      <c r="AC136" s="202"/>
      <c r="AD136" s="202"/>
      <c r="AE136" s="202"/>
      <c r="AF136" s="238"/>
    </row>
    <row r="137" spans="1:32" x14ac:dyDescent="0.25">
      <c r="A137" s="254"/>
      <c r="B137" s="255"/>
      <c r="C137" s="237"/>
      <c r="D137" s="256"/>
      <c r="E137" s="256"/>
      <c r="F137" s="256"/>
      <c r="G137" s="256"/>
      <c r="H137" s="256"/>
      <c r="I137" s="256"/>
      <c r="J137" s="256"/>
      <c r="K137" s="256"/>
      <c r="L137" s="256"/>
      <c r="M137" s="256"/>
      <c r="N137" s="256"/>
      <c r="O137" s="256"/>
      <c r="P137" s="256"/>
      <c r="Q137" s="256"/>
      <c r="R137" s="256"/>
      <c r="S137" s="256"/>
      <c r="T137" s="256"/>
      <c r="U137" s="256"/>
      <c r="V137" s="256"/>
      <c r="W137" s="256"/>
      <c r="X137" s="256"/>
      <c r="Y137" s="256"/>
      <c r="Z137" s="256"/>
      <c r="AA137" s="256"/>
      <c r="AB137" s="256"/>
      <c r="AC137" s="202"/>
      <c r="AD137" s="202"/>
      <c r="AE137" s="202"/>
      <c r="AF137" s="238"/>
    </row>
    <row r="138" spans="1:32" x14ac:dyDescent="0.25">
      <c r="A138" s="254"/>
      <c r="B138" s="255"/>
      <c r="C138" s="237"/>
      <c r="D138" s="256"/>
      <c r="E138" s="256"/>
      <c r="F138" s="256"/>
      <c r="G138" s="256"/>
      <c r="H138" s="256"/>
      <c r="I138" s="256"/>
      <c r="J138" s="256"/>
      <c r="K138" s="256"/>
      <c r="L138" s="256"/>
      <c r="M138" s="256"/>
      <c r="N138" s="256"/>
      <c r="O138" s="256"/>
      <c r="P138" s="256"/>
      <c r="Q138" s="256"/>
      <c r="R138" s="256"/>
      <c r="S138" s="256"/>
      <c r="T138" s="256"/>
      <c r="U138" s="256"/>
      <c r="V138" s="256"/>
      <c r="W138" s="256"/>
      <c r="X138" s="256"/>
      <c r="Y138" s="256"/>
      <c r="Z138" s="256"/>
      <c r="AA138" s="256"/>
      <c r="AB138" s="256"/>
      <c r="AC138" s="202"/>
      <c r="AD138" s="202"/>
      <c r="AE138" s="202"/>
      <c r="AF138" s="238"/>
    </row>
    <row r="139" spans="1:32" x14ac:dyDescent="0.25">
      <c r="A139" s="254"/>
      <c r="B139" s="255"/>
      <c r="C139" s="237"/>
      <c r="D139" s="256"/>
      <c r="E139" s="256"/>
      <c r="F139" s="256"/>
      <c r="G139" s="256"/>
      <c r="H139" s="256"/>
      <c r="I139" s="256"/>
      <c r="J139" s="256"/>
      <c r="K139" s="256"/>
      <c r="L139" s="256"/>
      <c r="M139" s="256"/>
      <c r="N139" s="256"/>
      <c r="O139" s="256"/>
      <c r="P139" s="256"/>
      <c r="Q139" s="256"/>
      <c r="R139" s="256"/>
      <c r="S139" s="256"/>
      <c r="T139" s="256"/>
      <c r="U139" s="256"/>
      <c r="V139" s="256"/>
      <c r="W139" s="256"/>
      <c r="X139" s="256"/>
      <c r="Y139" s="256"/>
      <c r="Z139" s="256"/>
      <c r="AA139" s="256"/>
      <c r="AB139" s="256"/>
      <c r="AC139" s="202"/>
      <c r="AD139" s="202"/>
      <c r="AE139" s="202"/>
      <c r="AF139" s="238"/>
    </row>
    <row r="140" spans="1:32" x14ac:dyDescent="0.25">
      <c r="A140" s="254"/>
      <c r="B140" s="255"/>
      <c r="C140" s="237"/>
      <c r="D140" s="256"/>
      <c r="E140" s="256"/>
      <c r="F140" s="256"/>
      <c r="G140" s="256"/>
      <c r="H140" s="256"/>
      <c r="I140" s="256"/>
      <c r="J140" s="256"/>
      <c r="K140" s="256"/>
      <c r="L140" s="256"/>
      <c r="M140" s="256"/>
      <c r="N140" s="256"/>
      <c r="O140" s="256"/>
      <c r="P140" s="256"/>
      <c r="Q140" s="256"/>
      <c r="R140" s="256"/>
      <c r="S140" s="256"/>
      <c r="T140" s="256"/>
      <c r="U140" s="256"/>
      <c r="V140" s="256"/>
      <c r="W140" s="256"/>
      <c r="X140" s="256"/>
      <c r="Y140" s="256"/>
      <c r="Z140" s="256"/>
      <c r="AA140" s="256"/>
      <c r="AB140" s="256"/>
      <c r="AC140" s="202"/>
      <c r="AD140" s="202"/>
      <c r="AE140" s="202"/>
      <c r="AF140" s="238"/>
    </row>
    <row r="141" spans="1:32" x14ac:dyDescent="0.25">
      <c r="A141" s="254"/>
      <c r="B141" s="255"/>
      <c r="C141" s="237"/>
      <c r="D141" s="256"/>
      <c r="E141" s="256"/>
      <c r="F141" s="256"/>
      <c r="G141" s="256"/>
      <c r="H141" s="256"/>
      <c r="I141" s="256"/>
      <c r="J141" s="256"/>
      <c r="K141" s="256"/>
      <c r="L141" s="256"/>
      <c r="M141" s="256"/>
      <c r="N141" s="256"/>
      <c r="O141" s="256"/>
      <c r="P141" s="256"/>
      <c r="Q141" s="256"/>
      <c r="R141" s="256"/>
      <c r="S141" s="256"/>
      <c r="T141" s="256"/>
      <c r="U141" s="256"/>
      <c r="V141" s="256"/>
      <c r="W141" s="256"/>
      <c r="X141" s="256"/>
      <c r="Y141" s="256"/>
      <c r="Z141" s="256"/>
      <c r="AA141" s="256"/>
      <c r="AB141" s="256"/>
      <c r="AC141" s="202"/>
      <c r="AD141" s="202"/>
      <c r="AE141" s="202"/>
      <c r="AF141" s="238"/>
    </row>
    <row r="142" spans="1:32" x14ac:dyDescent="0.25">
      <c r="A142" s="254"/>
      <c r="B142" s="255"/>
      <c r="C142" s="237"/>
      <c r="D142" s="256"/>
      <c r="E142" s="256"/>
      <c r="F142" s="256"/>
      <c r="G142" s="256"/>
      <c r="H142" s="256"/>
      <c r="I142" s="256"/>
      <c r="J142" s="256"/>
      <c r="K142" s="256"/>
      <c r="L142" s="256"/>
      <c r="M142" s="256"/>
      <c r="N142" s="256"/>
      <c r="O142" s="256"/>
      <c r="P142" s="256"/>
      <c r="Q142" s="256"/>
      <c r="R142" s="256"/>
      <c r="S142" s="256"/>
      <c r="T142" s="256"/>
      <c r="U142" s="256"/>
      <c r="V142" s="256"/>
      <c r="W142" s="256"/>
      <c r="X142" s="256"/>
      <c r="Y142" s="256"/>
      <c r="Z142" s="256"/>
      <c r="AA142" s="256"/>
      <c r="AB142" s="256"/>
      <c r="AC142" s="202"/>
      <c r="AD142" s="202"/>
      <c r="AE142" s="202"/>
      <c r="AF142" s="238"/>
    </row>
    <row r="143" spans="1:32" x14ac:dyDescent="0.25">
      <c r="A143" s="254"/>
      <c r="B143" s="255"/>
      <c r="C143" s="237"/>
      <c r="D143" s="256"/>
      <c r="E143" s="256"/>
      <c r="F143" s="256"/>
      <c r="G143" s="256"/>
      <c r="H143" s="256"/>
      <c r="I143" s="256"/>
      <c r="J143" s="256"/>
      <c r="K143" s="256"/>
      <c r="L143" s="256"/>
      <c r="M143" s="256"/>
      <c r="N143" s="256"/>
      <c r="O143" s="256"/>
      <c r="P143" s="256"/>
      <c r="Q143" s="256"/>
      <c r="R143" s="256"/>
      <c r="S143" s="256"/>
      <c r="T143" s="256"/>
      <c r="U143" s="256"/>
      <c r="V143" s="256"/>
      <c r="W143" s="256"/>
      <c r="X143" s="256"/>
      <c r="Y143" s="256"/>
      <c r="Z143" s="256"/>
      <c r="AA143" s="256"/>
      <c r="AB143" s="256"/>
      <c r="AC143" s="202"/>
      <c r="AD143" s="202"/>
      <c r="AE143" s="202"/>
      <c r="AF143" s="238"/>
    </row>
    <row r="144" spans="1:32" x14ac:dyDescent="0.25">
      <c r="A144" s="254"/>
      <c r="B144" s="255"/>
      <c r="C144" s="237"/>
      <c r="D144" s="256"/>
      <c r="E144" s="256"/>
      <c r="F144" s="256"/>
      <c r="G144" s="256"/>
      <c r="H144" s="256"/>
      <c r="I144" s="256"/>
      <c r="J144" s="256"/>
      <c r="K144" s="256"/>
      <c r="L144" s="256"/>
      <c r="M144" s="256"/>
      <c r="N144" s="256"/>
      <c r="O144" s="256"/>
      <c r="P144" s="256"/>
      <c r="Q144" s="256"/>
      <c r="R144" s="256"/>
      <c r="S144" s="256"/>
      <c r="T144" s="256"/>
      <c r="U144" s="256"/>
      <c r="V144" s="256"/>
      <c r="W144" s="256"/>
      <c r="X144" s="256"/>
      <c r="Y144" s="256"/>
      <c r="Z144" s="256"/>
      <c r="AA144" s="256"/>
      <c r="AB144" s="256"/>
      <c r="AC144" s="202"/>
      <c r="AD144" s="202"/>
      <c r="AE144" s="202"/>
      <c r="AF144" s="238"/>
    </row>
    <row r="145" spans="1:32" x14ac:dyDescent="0.25">
      <c r="A145" s="254"/>
      <c r="B145" s="255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7"/>
      <c r="Y145" s="237"/>
      <c r="Z145" s="237"/>
      <c r="AA145" s="237"/>
      <c r="AB145" s="237"/>
      <c r="AC145" s="202"/>
      <c r="AD145" s="202"/>
      <c r="AE145" s="202"/>
      <c r="AF145" s="238"/>
    </row>
    <row r="146" spans="1:32" x14ac:dyDescent="0.25">
      <c r="A146" s="254"/>
      <c r="B146" s="255"/>
      <c r="C146" s="237"/>
      <c r="D146" s="256"/>
      <c r="E146" s="256"/>
      <c r="F146" s="256"/>
      <c r="G146" s="256"/>
      <c r="H146" s="256"/>
      <c r="I146" s="256"/>
      <c r="J146" s="256"/>
      <c r="K146" s="256"/>
      <c r="L146" s="256"/>
      <c r="M146" s="256"/>
      <c r="N146" s="256"/>
      <c r="O146" s="256"/>
      <c r="P146" s="256"/>
      <c r="Q146" s="256"/>
      <c r="R146" s="256"/>
      <c r="S146" s="256"/>
      <c r="T146" s="256"/>
      <c r="U146" s="256"/>
      <c r="V146" s="256"/>
      <c r="W146" s="256"/>
      <c r="X146" s="256"/>
      <c r="Y146" s="256"/>
      <c r="Z146" s="256"/>
      <c r="AA146" s="256"/>
      <c r="AB146" s="256"/>
      <c r="AC146" s="202"/>
      <c r="AD146" s="202"/>
      <c r="AE146" s="202"/>
      <c r="AF146" s="238"/>
    </row>
    <row r="147" spans="1:32" x14ac:dyDescent="0.25">
      <c r="A147" s="254"/>
      <c r="B147" s="255"/>
      <c r="C147" s="237"/>
      <c r="D147" s="256"/>
      <c r="E147" s="256"/>
      <c r="F147" s="256"/>
      <c r="G147" s="256"/>
      <c r="H147" s="256"/>
      <c r="I147" s="256"/>
      <c r="J147" s="256"/>
      <c r="K147" s="256"/>
      <c r="L147" s="256"/>
      <c r="M147" s="256"/>
      <c r="N147" s="256"/>
      <c r="O147" s="256"/>
      <c r="P147" s="256"/>
      <c r="Q147" s="256"/>
      <c r="R147" s="256"/>
      <c r="S147" s="256"/>
      <c r="T147" s="256"/>
      <c r="U147" s="256"/>
      <c r="V147" s="256"/>
      <c r="W147" s="256"/>
      <c r="X147" s="256"/>
      <c r="Y147" s="256"/>
      <c r="Z147" s="256"/>
      <c r="AA147" s="256"/>
      <c r="AB147" s="256"/>
      <c r="AC147" s="202"/>
      <c r="AD147" s="202"/>
      <c r="AE147" s="202"/>
      <c r="AF147" s="238"/>
    </row>
    <row r="148" spans="1:32" x14ac:dyDescent="0.25">
      <c r="A148" s="254"/>
      <c r="B148" s="255"/>
      <c r="C148" s="237"/>
      <c r="D148" s="256"/>
      <c r="E148" s="256"/>
      <c r="F148" s="256"/>
      <c r="G148" s="256"/>
      <c r="H148" s="256"/>
      <c r="I148" s="256"/>
      <c r="J148" s="256"/>
      <c r="K148" s="256"/>
      <c r="L148" s="256"/>
      <c r="M148" s="256"/>
      <c r="N148" s="256"/>
      <c r="O148" s="256"/>
      <c r="P148" s="256"/>
      <c r="Q148" s="256"/>
      <c r="R148" s="256"/>
      <c r="S148" s="256"/>
      <c r="T148" s="256"/>
      <c r="U148" s="256"/>
      <c r="V148" s="256"/>
      <c r="W148" s="256"/>
      <c r="X148" s="256"/>
      <c r="Y148" s="256"/>
      <c r="Z148" s="256"/>
      <c r="AA148" s="256"/>
      <c r="AB148" s="256"/>
      <c r="AC148" s="202"/>
      <c r="AD148" s="202"/>
      <c r="AE148" s="202"/>
      <c r="AF148" s="238"/>
    </row>
    <row r="149" spans="1:32" x14ac:dyDescent="0.25">
      <c r="A149" s="254"/>
      <c r="B149" s="255"/>
      <c r="C149" s="237"/>
      <c r="D149" s="256"/>
      <c r="E149" s="256"/>
      <c r="F149" s="256"/>
      <c r="G149" s="256"/>
      <c r="H149" s="256"/>
      <c r="I149" s="256"/>
      <c r="J149" s="256"/>
      <c r="K149" s="256"/>
      <c r="L149" s="256"/>
      <c r="M149" s="256"/>
      <c r="N149" s="256"/>
      <c r="O149" s="256"/>
      <c r="P149" s="256"/>
      <c r="Q149" s="256"/>
      <c r="R149" s="256"/>
      <c r="S149" s="256"/>
      <c r="T149" s="256"/>
      <c r="U149" s="256"/>
      <c r="V149" s="256"/>
      <c r="W149" s="256"/>
      <c r="X149" s="256"/>
      <c r="Y149" s="256"/>
      <c r="Z149" s="256"/>
      <c r="AA149" s="256"/>
      <c r="AB149" s="256"/>
      <c r="AC149" s="202"/>
      <c r="AD149" s="202"/>
      <c r="AE149" s="202"/>
      <c r="AF149" s="238"/>
    </row>
    <row r="150" spans="1:32" x14ac:dyDescent="0.25">
      <c r="A150" s="254"/>
      <c r="B150" s="255"/>
      <c r="C150" s="237"/>
      <c r="D150" s="256"/>
      <c r="E150" s="256"/>
      <c r="F150" s="256"/>
      <c r="G150" s="256"/>
      <c r="H150" s="256"/>
      <c r="I150" s="256"/>
      <c r="J150" s="256"/>
      <c r="K150" s="256"/>
      <c r="L150" s="256"/>
      <c r="M150" s="256"/>
      <c r="N150" s="256"/>
      <c r="O150" s="256"/>
      <c r="P150" s="256"/>
      <c r="Q150" s="256"/>
      <c r="R150" s="256"/>
      <c r="S150" s="256"/>
      <c r="T150" s="256"/>
      <c r="U150" s="256"/>
      <c r="V150" s="256"/>
      <c r="W150" s="256"/>
      <c r="X150" s="256"/>
      <c r="Y150" s="256"/>
      <c r="Z150" s="256"/>
      <c r="AA150" s="256"/>
      <c r="AB150" s="256"/>
      <c r="AC150" s="202"/>
      <c r="AD150" s="202"/>
      <c r="AE150" s="202"/>
      <c r="AF150" s="238"/>
    </row>
    <row r="151" spans="1:32" x14ac:dyDescent="0.25">
      <c r="A151" s="254"/>
      <c r="B151" s="255"/>
      <c r="C151" s="237"/>
      <c r="D151" s="256"/>
      <c r="E151" s="256"/>
      <c r="F151" s="256"/>
      <c r="G151" s="256"/>
      <c r="H151" s="256"/>
      <c r="I151" s="256"/>
      <c r="J151" s="256"/>
      <c r="K151" s="256"/>
      <c r="L151" s="256"/>
      <c r="M151" s="256"/>
      <c r="N151" s="256"/>
      <c r="O151" s="256"/>
      <c r="P151" s="256"/>
      <c r="Q151" s="256"/>
      <c r="R151" s="256"/>
      <c r="S151" s="256"/>
      <c r="T151" s="256"/>
      <c r="U151" s="256"/>
      <c r="V151" s="256"/>
      <c r="W151" s="256"/>
      <c r="X151" s="256"/>
      <c r="Y151" s="256"/>
      <c r="Z151" s="256"/>
      <c r="AA151" s="256"/>
      <c r="AB151" s="256"/>
      <c r="AC151" s="202"/>
      <c r="AD151" s="202"/>
      <c r="AE151" s="202"/>
      <c r="AF151" s="238"/>
    </row>
    <row r="152" spans="1:32" x14ac:dyDescent="0.25">
      <c r="A152" s="254"/>
      <c r="B152" s="255"/>
      <c r="C152" s="237"/>
      <c r="D152" s="256"/>
      <c r="E152" s="256"/>
      <c r="F152" s="256"/>
      <c r="G152" s="256"/>
      <c r="H152" s="256"/>
      <c r="I152" s="256"/>
      <c r="J152" s="256"/>
      <c r="K152" s="256"/>
      <c r="L152" s="256"/>
      <c r="M152" s="256"/>
      <c r="N152" s="256"/>
      <c r="O152" s="256"/>
      <c r="P152" s="256"/>
      <c r="Q152" s="256"/>
      <c r="R152" s="256"/>
      <c r="S152" s="256"/>
      <c r="T152" s="256"/>
      <c r="U152" s="256"/>
      <c r="V152" s="256"/>
      <c r="W152" s="256"/>
      <c r="X152" s="256"/>
      <c r="Y152" s="256"/>
      <c r="Z152" s="256"/>
      <c r="AA152" s="256"/>
      <c r="AB152" s="256"/>
      <c r="AC152" s="202"/>
      <c r="AD152" s="202"/>
      <c r="AE152" s="202"/>
      <c r="AF152" s="238"/>
    </row>
    <row r="153" spans="1:32" x14ac:dyDescent="0.25">
      <c r="A153" s="254"/>
      <c r="B153" s="255"/>
      <c r="C153" s="237"/>
      <c r="D153" s="256"/>
      <c r="E153" s="256"/>
      <c r="F153" s="256"/>
      <c r="G153" s="256"/>
      <c r="H153" s="256"/>
      <c r="I153" s="256"/>
      <c r="J153" s="256"/>
      <c r="K153" s="256"/>
      <c r="L153" s="256"/>
      <c r="M153" s="256"/>
      <c r="N153" s="256"/>
      <c r="O153" s="256"/>
      <c r="P153" s="256"/>
      <c r="Q153" s="256"/>
      <c r="R153" s="256"/>
      <c r="S153" s="256"/>
      <c r="T153" s="256"/>
      <c r="U153" s="256"/>
      <c r="V153" s="256"/>
      <c r="W153" s="256"/>
      <c r="X153" s="256"/>
      <c r="Y153" s="256"/>
      <c r="Z153" s="256"/>
      <c r="AA153" s="256"/>
      <c r="AB153" s="256"/>
      <c r="AC153" s="202"/>
      <c r="AD153" s="202"/>
      <c r="AE153" s="202"/>
      <c r="AF153" s="238"/>
    </row>
    <row r="154" spans="1:32" x14ac:dyDescent="0.25">
      <c r="A154" s="254"/>
      <c r="B154" s="255"/>
      <c r="C154" s="237"/>
      <c r="D154" s="256"/>
      <c r="E154" s="256"/>
      <c r="F154" s="256"/>
      <c r="G154" s="256"/>
      <c r="H154" s="256"/>
      <c r="I154" s="256"/>
      <c r="J154" s="256"/>
      <c r="K154" s="256"/>
      <c r="L154" s="256"/>
      <c r="M154" s="256"/>
      <c r="N154" s="256"/>
      <c r="O154" s="256"/>
      <c r="P154" s="256"/>
      <c r="Q154" s="256"/>
      <c r="R154" s="256"/>
      <c r="S154" s="256"/>
      <c r="T154" s="256"/>
      <c r="U154" s="256"/>
      <c r="V154" s="256"/>
      <c r="W154" s="256"/>
      <c r="X154" s="256"/>
      <c r="Y154" s="256"/>
      <c r="Z154" s="256"/>
      <c r="AA154" s="256"/>
      <c r="AB154" s="256"/>
      <c r="AC154" s="202"/>
      <c r="AD154" s="202"/>
      <c r="AE154" s="202"/>
      <c r="AF154" s="238"/>
    </row>
    <row r="155" spans="1:32" x14ac:dyDescent="0.25">
      <c r="A155" s="254"/>
      <c r="B155" s="255"/>
      <c r="C155" s="237"/>
      <c r="D155" s="256"/>
      <c r="E155" s="256"/>
      <c r="F155" s="256"/>
      <c r="G155" s="256"/>
      <c r="H155" s="256"/>
      <c r="I155" s="256"/>
      <c r="J155" s="256"/>
      <c r="K155" s="256"/>
      <c r="L155" s="256"/>
      <c r="M155" s="256"/>
      <c r="N155" s="256"/>
      <c r="O155" s="256"/>
      <c r="P155" s="256"/>
      <c r="Q155" s="256"/>
      <c r="R155" s="256"/>
      <c r="S155" s="256"/>
      <c r="T155" s="256"/>
      <c r="U155" s="256"/>
      <c r="V155" s="256"/>
      <c r="W155" s="256"/>
      <c r="X155" s="256"/>
      <c r="Y155" s="256"/>
      <c r="Z155" s="256"/>
      <c r="AA155" s="256"/>
      <c r="AB155" s="256"/>
      <c r="AC155" s="202"/>
      <c r="AD155" s="202"/>
      <c r="AE155" s="202"/>
      <c r="AF155" s="238"/>
    </row>
    <row r="156" spans="1:32" x14ac:dyDescent="0.25">
      <c r="A156" s="254"/>
      <c r="B156" s="255"/>
      <c r="C156" s="237"/>
      <c r="D156" s="256"/>
      <c r="E156" s="256"/>
      <c r="F156" s="256"/>
      <c r="G156" s="256"/>
      <c r="H156" s="256"/>
      <c r="I156" s="256"/>
      <c r="J156" s="256"/>
      <c r="K156" s="256"/>
      <c r="L156" s="256"/>
      <c r="M156" s="256"/>
      <c r="N156" s="256"/>
      <c r="O156" s="256"/>
      <c r="P156" s="256"/>
      <c r="Q156" s="256"/>
      <c r="R156" s="256"/>
      <c r="S156" s="256"/>
      <c r="T156" s="256"/>
      <c r="U156" s="256"/>
      <c r="V156" s="256"/>
      <c r="W156" s="256"/>
      <c r="X156" s="256"/>
      <c r="Y156" s="256"/>
      <c r="Z156" s="256"/>
      <c r="AA156" s="256"/>
      <c r="AB156" s="256"/>
      <c r="AC156" s="202"/>
      <c r="AD156" s="202"/>
      <c r="AE156" s="202"/>
      <c r="AF156" s="238"/>
    </row>
    <row r="157" spans="1:32" x14ac:dyDescent="0.25">
      <c r="A157" s="254"/>
      <c r="B157" s="255"/>
      <c r="C157" s="237"/>
      <c r="D157" s="256"/>
      <c r="E157" s="256"/>
      <c r="F157" s="256"/>
      <c r="G157" s="256"/>
      <c r="H157" s="256"/>
      <c r="I157" s="256"/>
      <c r="J157" s="256"/>
      <c r="K157" s="256"/>
      <c r="L157" s="256"/>
      <c r="M157" s="256"/>
      <c r="N157" s="256"/>
      <c r="O157" s="256"/>
      <c r="P157" s="256"/>
      <c r="Q157" s="256"/>
      <c r="R157" s="256"/>
      <c r="S157" s="256"/>
      <c r="T157" s="256"/>
      <c r="U157" s="256"/>
      <c r="V157" s="256"/>
      <c r="W157" s="256"/>
      <c r="X157" s="256"/>
      <c r="Y157" s="256"/>
      <c r="Z157" s="256"/>
      <c r="AA157" s="256"/>
      <c r="AB157" s="256"/>
      <c r="AC157" s="202"/>
      <c r="AD157" s="202"/>
      <c r="AE157" s="202"/>
      <c r="AF157" s="238"/>
    </row>
    <row r="158" spans="1:32" x14ac:dyDescent="0.25">
      <c r="A158" s="254"/>
      <c r="B158" s="255"/>
      <c r="C158" s="237"/>
      <c r="D158" s="256"/>
      <c r="E158" s="256"/>
      <c r="F158" s="256"/>
      <c r="G158" s="256"/>
      <c r="H158" s="256"/>
      <c r="I158" s="256"/>
      <c r="J158" s="256"/>
      <c r="K158" s="256"/>
      <c r="L158" s="256"/>
      <c r="M158" s="256"/>
      <c r="N158" s="256"/>
      <c r="O158" s="256"/>
      <c r="P158" s="256"/>
      <c r="Q158" s="256"/>
      <c r="R158" s="256"/>
      <c r="S158" s="256"/>
      <c r="T158" s="256"/>
      <c r="U158" s="256"/>
      <c r="V158" s="256"/>
      <c r="W158" s="256"/>
      <c r="X158" s="256"/>
      <c r="Y158" s="256"/>
      <c r="Z158" s="256"/>
      <c r="AA158" s="256"/>
      <c r="AB158" s="256"/>
      <c r="AC158" s="202"/>
      <c r="AD158" s="202"/>
      <c r="AE158" s="202"/>
      <c r="AF158" s="238"/>
    </row>
    <row r="159" spans="1:32" x14ac:dyDescent="0.25">
      <c r="A159" s="254"/>
      <c r="B159" s="255"/>
      <c r="C159" s="237"/>
      <c r="D159" s="256"/>
      <c r="E159" s="256"/>
      <c r="F159" s="256"/>
      <c r="G159" s="256"/>
      <c r="H159" s="256"/>
      <c r="I159" s="256"/>
      <c r="J159" s="256"/>
      <c r="K159" s="256"/>
      <c r="L159" s="256"/>
      <c r="M159" s="256"/>
      <c r="N159" s="256"/>
      <c r="O159" s="256"/>
      <c r="P159" s="256"/>
      <c r="Q159" s="256"/>
      <c r="R159" s="256"/>
      <c r="S159" s="256"/>
      <c r="T159" s="256"/>
      <c r="U159" s="256"/>
      <c r="V159" s="256"/>
      <c r="W159" s="256"/>
      <c r="X159" s="256"/>
      <c r="Y159" s="256"/>
      <c r="Z159" s="256"/>
      <c r="AA159" s="256"/>
      <c r="AB159" s="256"/>
      <c r="AC159" s="202"/>
      <c r="AD159" s="202"/>
      <c r="AE159" s="202"/>
      <c r="AF159" s="238"/>
    </row>
    <row r="160" spans="1:32" x14ac:dyDescent="0.25">
      <c r="A160" s="237"/>
      <c r="B160" s="237"/>
      <c r="C160" s="237"/>
      <c r="D160" s="237"/>
      <c r="E160" s="237"/>
      <c r="F160" s="237"/>
      <c r="G160" s="237"/>
      <c r="H160" s="237"/>
      <c r="I160" s="237"/>
      <c r="J160" s="237"/>
      <c r="K160" s="237"/>
      <c r="L160" s="237"/>
      <c r="M160" s="237"/>
      <c r="N160" s="237"/>
      <c r="O160" s="237"/>
      <c r="P160" s="237"/>
      <c r="Q160" s="237"/>
      <c r="R160" s="237"/>
      <c r="S160" s="237"/>
      <c r="T160" s="237"/>
      <c r="U160" s="237"/>
      <c r="V160" s="237"/>
      <c r="W160" s="237"/>
      <c r="X160" s="237"/>
      <c r="Y160" s="237"/>
      <c r="Z160" s="237"/>
      <c r="AA160" s="237"/>
      <c r="AB160" s="237"/>
      <c r="AC160" s="253"/>
      <c r="AD160" s="253"/>
      <c r="AE160" s="202"/>
      <c r="AF160" s="238"/>
    </row>
    <row r="161" spans="1:32" x14ac:dyDescent="0.25">
      <c r="A161" s="237"/>
      <c r="B161" s="237"/>
      <c r="C161" s="237"/>
      <c r="D161" s="237"/>
      <c r="E161" s="237"/>
      <c r="F161" s="237"/>
      <c r="G161" s="237"/>
      <c r="H161" s="237"/>
      <c r="I161" s="237"/>
      <c r="J161" s="237"/>
      <c r="K161" s="237"/>
      <c r="L161" s="237"/>
      <c r="M161" s="237"/>
      <c r="N161" s="237"/>
      <c r="O161" s="237"/>
      <c r="P161" s="237"/>
      <c r="Q161" s="237"/>
      <c r="R161" s="237"/>
      <c r="S161" s="237"/>
      <c r="T161" s="237"/>
      <c r="U161" s="237"/>
      <c r="V161" s="237"/>
      <c r="W161" s="237"/>
      <c r="X161" s="237"/>
      <c r="Y161" s="237"/>
      <c r="Z161" s="237"/>
      <c r="AA161" s="237"/>
      <c r="AB161" s="237"/>
      <c r="AC161" s="253"/>
      <c r="AD161" s="253"/>
      <c r="AE161" s="202"/>
      <c r="AF161" s="238"/>
    </row>
    <row r="162" spans="1:32" x14ac:dyDescent="0.25">
      <c r="A162" s="257"/>
      <c r="B162" s="237"/>
      <c r="C162" s="237"/>
      <c r="D162" s="237"/>
      <c r="E162" s="237"/>
      <c r="F162" s="237"/>
      <c r="G162" s="237"/>
      <c r="H162" s="237"/>
      <c r="I162" s="237"/>
      <c r="J162" s="237"/>
      <c r="K162" s="237"/>
      <c r="L162" s="237"/>
      <c r="M162" s="237"/>
      <c r="N162" s="237"/>
      <c r="O162" s="237"/>
      <c r="P162" s="237"/>
      <c r="Q162" s="237"/>
      <c r="R162" s="237"/>
      <c r="S162" s="237"/>
      <c r="T162" s="237"/>
      <c r="U162" s="237"/>
      <c r="V162" s="237"/>
      <c r="W162" s="237"/>
      <c r="X162" s="237"/>
      <c r="Y162" s="237"/>
      <c r="Z162" s="237"/>
      <c r="AA162" s="237"/>
      <c r="AB162" s="237"/>
      <c r="AC162" s="253"/>
      <c r="AD162" s="253"/>
      <c r="AE162" s="202"/>
      <c r="AF162" s="238"/>
    </row>
    <row r="163" spans="1:32" x14ac:dyDescent="0.25">
      <c r="A163" s="237"/>
      <c r="B163" s="237"/>
      <c r="C163" s="237"/>
      <c r="D163" s="237"/>
      <c r="E163" s="237"/>
      <c r="F163" s="237"/>
      <c r="G163" s="237"/>
      <c r="H163" s="237"/>
      <c r="I163" s="237"/>
      <c r="J163" s="237"/>
      <c r="K163" s="237"/>
      <c r="L163" s="237"/>
      <c r="M163" s="237"/>
      <c r="N163" s="237"/>
      <c r="O163" s="237"/>
      <c r="P163" s="237"/>
      <c r="Q163" s="237"/>
      <c r="R163" s="237"/>
      <c r="S163" s="237"/>
      <c r="T163" s="237"/>
      <c r="U163" s="237"/>
      <c r="V163" s="237"/>
      <c r="W163" s="237"/>
      <c r="X163" s="237"/>
      <c r="Y163" s="237"/>
      <c r="Z163" s="237"/>
      <c r="AA163" s="237"/>
      <c r="AB163" s="237"/>
      <c r="AC163" s="253"/>
      <c r="AD163" s="253"/>
      <c r="AE163" s="202"/>
      <c r="AF163" s="238"/>
    </row>
    <row r="164" spans="1:32" x14ac:dyDescent="0.25">
      <c r="A164" s="237"/>
      <c r="B164" s="237"/>
      <c r="C164" s="237"/>
      <c r="D164" s="237"/>
      <c r="E164" s="237"/>
      <c r="F164" s="237"/>
      <c r="G164" s="237"/>
      <c r="H164" s="237"/>
      <c r="I164" s="237"/>
      <c r="J164" s="237"/>
      <c r="K164" s="237"/>
      <c r="L164" s="237"/>
      <c r="M164" s="237"/>
      <c r="N164" s="237"/>
      <c r="O164" s="237"/>
      <c r="P164" s="237"/>
      <c r="Q164" s="237"/>
      <c r="R164" s="237"/>
      <c r="S164" s="237"/>
      <c r="T164" s="237"/>
      <c r="U164" s="237"/>
      <c r="V164" s="237"/>
      <c r="W164" s="237"/>
      <c r="X164" s="237"/>
      <c r="Y164" s="237"/>
      <c r="Z164" s="237"/>
      <c r="AA164" s="237"/>
      <c r="AB164" s="237"/>
      <c r="AC164" s="253"/>
      <c r="AD164" s="253"/>
      <c r="AE164" s="68"/>
      <c r="AF164" s="238"/>
    </row>
    <row r="165" spans="1:32" ht="17.399999999999999" x14ac:dyDescent="0.3">
      <c r="A165" s="237"/>
      <c r="B165" s="258"/>
      <c r="C165" s="237"/>
      <c r="D165" s="237"/>
      <c r="E165" s="237"/>
      <c r="F165" s="237"/>
      <c r="G165" s="237"/>
      <c r="H165" s="237"/>
      <c r="I165" s="237"/>
      <c r="J165" s="237"/>
      <c r="K165" s="237"/>
      <c r="L165" s="237"/>
      <c r="M165" s="237"/>
      <c r="N165" s="237"/>
      <c r="O165" s="237"/>
      <c r="P165" s="237"/>
      <c r="Q165" s="237"/>
      <c r="R165" s="237"/>
      <c r="S165" s="237"/>
      <c r="T165" s="237"/>
      <c r="U165" s="237"/>
      <c r="V165" s="237"/>
      <c r="W165" s="237"/>
      <c r="X165" s="237"/>
      <c r="Y165" s="237"/>
      <c r="Z165" s="237"/>
      <c r="AA165" s="237"/>
      <c r="AB165" s="237"/>
      <c r="AC165" s="202"/>
      <c r="AD165" s="202"/>
      <c r="AE165" s="68"/>
      <c r="AF165" s="238"/>
    </row>
    <row r="166" spans="1:32" x14ac:dyDescent="0.25">
      <c r="A166" s="254"/>
      <c r="B166" s="255"/>
      <c r="C166" s="237"/>
      <c r="D166" s="237"/>
      <c r="E166" s="237"/>
      <c r="F166" s="237"/>
      <c r="G166" s="237"/>
      <c r="H166" s="237"/>
      <c r="I166" s="237"/>
      <c r="J166" s="237"/>
      <c r="K166" s="237"/>
      <c r="L166" s="237"/>
      <c r="M166" s="237"/>
      <c r="N166" s="237"/>
      <c r="O166" s="237"/>
      <c r="P166" s="237"/>
      <c r="Q166" s="237"/>
      <c r="R166" s="237"/>
      <c r="S166" s="237"/>
      <c r="T166" s="237"/>
      <c r="U166" s="237"/>
      <c r="V166" s="237"/>
      <c r="W166" s="237"/>
      <c r="X166" s="237"/>
      <c r="Y166" s="237"/>
      <c r="Z166" s="237"/>
      <c r="AA166" s="237"/>
      <c r="AB166" s="237"/>
      <c r="AC166" s="202"/>
      <c r="AD166" s="202"/>
      <c r="AE166" s="68"/>
      <c r="AF166" s="238"/>
    </row>
    <row r="167" spans="1:32" x14ac:dyDescent="0.25">
      <c r="A167" s="254"/>
      <c r="B167" s="255"/>
      <c r="C167" s="237"/>
      <c r="D167" s="256"/>
      <c r="E167" s="256"/>
      <c r="F167" s="256"/>
      <c r="G167" s="256"/>
      <c r="H167" s="256"/>
      <c r="I167" s="256"/>
      <c r="J167" s="256"/>
      <c r="K167" s="256"/>
      <c r="L167" s="256"/>
      <c r="M167" s="256"/>
      <c r="N167" s="256"/>
      <c r="O167" s="256"/>
      <c r="P167" s="256"/>
      <c r="Q167" s="256"/>
      <c r="R167" s="256"/>
      <c r="S167" s="256"/>
      <c r="T167" s="256"/>
      <c r="U167" s="256"/>
      <c r="V167" s="256"/>
      <c r="W167" s="256"/>
      <c r="X167" s="256"/>
      <c r="Y167" s="256"/>
      <c r="Z167" s="256"/>
      <c r="AA167" s="256"/>
      <c r="AB167" s="256"/>
      <c r="AC167" s="202"/>
      <c r="AD167" s="202"/>
      <c r="AE167" s="68"/>
      <c r="AF167" s="238"/>
    </row>
    <row r="168" spans="1:32" x14ac:dyDescent="0.25">
      <c r="A168" s="254"/>
      <c r="B168" s="255"/>
      <c r="C168" s="237"/>
      <c r="D168" s="256"/>
      <c r="E168" s="256"/>
      <c r="F168" s="256"/>
      <c r="G168" s="256"/>
      <c r="H168" s="256"/>
      <c r="I168" s="256"/>
      <c r="J168" s="256"/>
      <c r="K168" s="256"/>
      <c r="L168" s="256"/>
      <c r="M168" s="256"/>
      <c r="N168" s="256"/>
      <c r="O168" s="256"/>
      <c r="P168" s="256"/>
      <c r="Q168" s="256"/>
      <c r="R168" s="256"/>
      <c r="S168" s="256"/>
      <c r="T168" s="256"/>
      <c r="U168" s="256"/>
      <c r="V168" s="256"/>
      <c r="W168" s="256"/>
      <c r="X168" s="256"/>
      <c r="Y168" s="256"/>
      <c r="Z168" s="256"/>
      <c r="AA168" s="256"/>
      <c r="AB168" s="256"/>
      <c r="AC168" s="202"/>
      <c r="AD168" s="202"/>
      <c r="AE168" s="239"/>
      <c r="AF168" s="238"/>
    </row>
    <row r="169" spans="1:32" x14ac:dyDescent="0.25">
      <c r="A169" s="254"/>
      <c r="B169" s="255"/>
      <c r="C169" s="237"/>
      <c r="D169" s="256"/>
      <c r="E169" s="256"/>
      <c r="F169" s="256"/>
      <c r="G169" s="256"/>
      <c r="H169" s="256"/>
      <c r="I169" s="256"/>
      <c r="J169" s="256"/>
      <c r="K169" s="256"/>
      <c r="L169" s="256"/>
      <c r="M169" s="256"/>
      <c r="N169" s="256"/>
      <c r="O169" s="256"/>
      <c r="P169" s="256"/>
      <c r="Q169" s="256"/>
      <c r="R169" s="256"/>
      <c r="S169" s="256"/>
      <c r="T169" s="256"/>
      <c r="U169" s="256"/>
      <c r="V169" s="256"/>
      <c r="W169" s="256"/>
      <c r="X169" s="256"/>
      <c r="Y169" s="256"/>
      <c r="Z169" s="256"/>
      <c r="AA169" s="256"/>
      <c r="AB169" s="256"/>
      <c r="AC169" s="202"/>
      <c r="AD169" s="202"/>
      <c r="AE169" s="202"/>
      <c r="AF169" s="238"/>
    </row>
    <row r="170" spans="1:32" x14ac:dyDescent="0.25">
      <c r="A170" s="254"/>
      <c r="B170" s="255"/>
      <c r="C170" s="237"/>
      <c r="D170" s="256"/>
      <c r="E170" s="256"/>
      <c r="F170" s="256"/>
      <c r="G170" s="256"/>
      <c r="H170" s="256"/>
      <c r="I170" s="256"/>
      <c r="J170" s="256"/>
      <c r="K170" s="256"/>
      <c r="L170" s="256"/>
      <c r="M170" s="256"/>
      <c r="N170" s="256"/>
      <c r="O170" s="256"/>
      <c r="P170" s="256"/>
      <c r="Q170" s="256"/>
      <c r="R170" s="256"/>
      <c r="S170" s="256"/>
      <c r="T170" s="256"/>
      <c r="U170" s="256"/>
      <c r="V170" s="256"/>
      <c r="W170" s="256"/>
      <c r="X170" s="256"/>
      <c r="Y170" s="256"/>
      <c r="Z170" s="256"/>
      <c r="AA170" s="256"/>
      <c r="AB170" s="256"/>
      <c r="AC170" s="202"/>
      <c r="AD170" s="202"/>
      <c r="AE170" s="202"/>
      <c r="AF170" s="238"/>
    </row>
    <row r="171" spans="1:32" x14ac:dyDescent="0.25">
      <c r="A171" s="254"/>
      <c r="B171" s="255"/>
      <c r="C171" s="237"/>
      <c r="D171" s="256"/>
      <c r="E171" s="256"/>
      <c r="F171" s="256"/>
      <c r="G171" s="256"/>
      <c r="H171" s="256"/>
      <c r="I171" s="256"/>
      <c r="J171" s="256"/>
      <c r="K171" s="256"/>
      <c r="L171" s="256"/>
      <c r="M171" s="256"/>
      <c r="N171" s="256"/>
      <c r="O171" s="256"/>
      <c r="P171" s="256"/>
      <c r="Q171" s="256"/>
      <c r="R171" s="256"/>
      <c r="S171" s="256"/>
      <c r="T171" s="256"/>
      <c r="U171" s="256"/>
      <c r="V171" s="256"/>
      <c r="W171" s="256"/>
      <c r="X171" s="256"/>
      <c r="Y171" s="256"/>
      <c r="Z171" s="256"/>
      <c r="AA171" s="256"/>
      <c r="AB171" s="256"/>
      <c r="AC171" s="202"/>
      <c r="AD171" s="202"/>
      <c r="AE171" s="202"/>
      <c r="AF171" s="238"/>
    </row>
    <row r="172" spans="1:32" x14ac:dyDescent="0.25">
      <c r="A172" s="254"/>
      <c r="B172" s="255"/>
      <c r="C172" s="237"/>
      <c r="D172" s="256"/>
      <c r="E172" s="256"/>
      <c r="F172" s="256"/>
      <c r="G172" s="256"/>
      <c r="H172" s="256"/>
      <c r="I172" s="256"/>
      <c r="J172" s="256"/>
      <c r="K172" s="256"/>
      <c r="L172" s="256"/>
      <c r="M172" s="256"/>
      <c r="N172" s="256"/>
      <c r="O172" s="256"/>
      <c r="P172" s="256"/>
      <c r="Q172" s="256"/>
      <c r="R172" s="256"/>
      <c r="S172" s="256"/>
      <c r="T172" s="256"/>
      <c r="U172" s="256"/>
      <c r="V172" s="256"/>
      <c r="W172" s="256"/>
      <c r="X172" s="256"/>
      <c r="Y172" s="256"/>
      <c r="Z172" s="256"/>
      <c r="AA172" s="256"/>
      <c r="AB172" s="256"/>
      <c r="AC172" s="202"/>
      <c r="AD172" s="202"/>
      <c r="AE172" s="202"/>
      <c r="AF172" s="238"/>
    </row>
    <row r="173" spans="1:32" x14ac:dyDescent="0.25">
      <c r="A173" s="254"/>
      <c r="B173" s="255"/>
      <c r="C173" s="237"/>
      <c r="D173" s="256"/>
      <c r="E173" s="256"/>
      <c r="F173" s="256"/>
      <c r="G173" s="256"/>
      <c r="H173" s="256"/>
      <c r="I173" s="256"/>
      <c r="J173" s="256"/>
      <c r="K173" s="256"/>
      <c r="L173" s="256"/>
      <c r="M173" s="256"/>
      <c r="N173" s="256"/>
      <c r="O173" s="256"/>
      <c r="P173" s="256"/>
      <c r="Q173" s="256"/>
      <c r="R173" s="256"/>
      <c r="S173" s="256"/>
      <c r="T173" s="256"/>
      <c r="U173" s="256"/>
      <c r="V173" s="256"/>
      <c r="W173" s="256"/>
      <c r="X173" s="256"/>
      <c r="Y173" s="256"/>
      <c r="Z173" s="256"/>
      <c r="AA173" s="256"/>
      <c r="AB173" s="256"/>
      <c r="AC173" s="202"/>
      <c r="AD173" s="202"/>
      <c r="AE173" s="202"/>
      <c r="AF173" s="238"/>
    </row>
    <row r="174" spans="1:32" x14ac:dyDescent="0.25">
      <c r="A174" s="254"/>
      <c r="B174" s="255"/>
      <c r="C174" s="237"/>
      <c r="D174" s="256"/>
      <c r="E174" s="256"/>
      <c r="F174" s="256"/>
      <c r="G174" s="256"/>
      <c r="H174" s="256"/>
      <c r="I174" s="256"/>
      <c r="J174" s="256"/>
      <c r="K174" s="256"/>
      <c r="L174" s="256"/>
      <c r="M174" s="256"/>
      <c r="N174" s="256"/>
      <c r="O174" s="256"/>
      <c r="P174" s="256"/>
      <c r="Q174" s="256"/>
      <c r="R174" s="256"/>
      <c r="S174" s="256"/>
      <c r="T174" s="256"/>
      <c r="U174" s="256"/>
      <c r="V174" s="256"/>
      <c r="W174" s="256"/>
      <c r="X174" s="256"/>
      <c r="Y174" s="256"/>
      <c r="Z174" s="256"/>
      <c r="AA174" s="256"/>
      <c r="AB174" s="256"/>
      <c r="AC174" s="202"/>
      <c r="AD174" s="202"/>
      <c r="AE174" s="202"/>
      <c r="AF174" s="238"/>
    </row>
    <row r="175" spans="1:32" x14ac:dyDescent="0.25">
      <c r="A175" s="254"/>
      <c r="B175" s="255"/>
      <c r="C175" s="237"/>
      <c r="D175" s="256"/>
      <c r="E175" s="256"/>
      <c r="F175" s="256"/>
      <c r="G175" s="256"/>
      <c r="H175" s="256"/>
      <c r="I175" s="256"/>
      <c r="J175" s="256"/>
      <c r="K175" s="256"/>
      <c r="L175" s="256"/>
      <c r="M175" s="256"/>
      <c r="N175" s="256"/>
      <c r="O175" s="256"/>
      <c r="P175" s="256"/>
      <c r="Q175" s="256"/>
      <c r="R175" s="256"/>
      <c r="S175" s="256"/>
      <c r="T175" s="256"/>
      <c r="U175" s="256"/>
      <c r="V175" s="256"/>
      <c r="W175" s="256"/>
      <c r="X175" s="256"/>
      <c r="Y175" s="256"/>
      <c r="Z175" s="256"/>
      <c r="AA175" s="256"/>
      <c r="AB175" s="256"/>
      <c r="AC175" s="202"/>
      <c r="AD175" s="202"/>
      <c r="AE175" s="202"/>
      <c r="AF175" s="238"/>
    </row>
    <row r="176" spans="1:32" x14ac:dyDescent="0.25">
      <c r="A176" s="254"/>
      <c r="B176" s="255"/>
      <c r="C176" s="237"/>
      <c r="D176" s="256"/>
      <c r="E176" s="256"/>
      <c r="F176" s="256"/>
      <c r="G176" s="256"/>
      <c r="H176" s="256"/>
      <c r="I176" s="256"/>
      <c r="J176" s="256"/>
      <c r="K176" s="256"/>
      <c r="L176" s="256"/>
      <c r="M176" s="256"/>
      <c r="N176" s="256"/>
      <c r="O176" s="256"/>
      <c r="P176" s="256"/>
      <c r="Q176" s="256"/>
      <c r="R176" s="256"/>
      <c r="S176" s="256"/>
      <c r="T176" s="256"/>
      <c r="U176" s="256"/>
      <c r="V176" s="256"/>
      <c r="W176" s="256"/>
      <c r="X176" s="256"/>
      <c r="Y176" s="256"/>
      <c r="Z176" s="256"/>
      <c r="AA176" s="256"/>
      <c r="AB176" s="256"/>
      <c r="AC176" s="202"/>
      <c r="AD176" s="202"/>
      <c r="AE176" s="202"/>
      <c r="AF176" s="238"/>
    </row>
    <row r="177" spans="1:32" x14ac:dyDescent="0.25">
      <c r="A177" s="254"/>
      <c r="B177" s="255"/>
      <c r="C177" s="237"/>
      <c r="D177" s="256"/>
      <c r="E177" s="256"/>
      <c r="F177" s="256"/>
      <c r="G177" s="256"/>
      <c r="H177" s="256"/>
      <c r="I177" s="256"/>
      <c r="J177" s="256"/>
      <c r="K177" s="256"/>
      <c r="L177" s="256"/>
      <c r="M177" s="256"/>
      <c r="N177" s="256"/>
      <c r="O177" s="256"/>
      <c r="P177" s="256"/>
      <c r="Q177" s="256"/>
      <c r="R177" s="256"/>
      <c r="S177" s="256"/>
      <c r="T177" s="256"/>
      <c r="U177" s="256"/>
      <c r="V177" s="256"/>
      <c r="W177" s="256"/>
      <c r="X177" s="256"/>
      <c r="Y177" s="256"/>
      <c r="Z177" s="256"/>
      <c r="AA177" s="256"/>
      <c r="AB177" s="256"/>
      <c r="AC177" s="202"/>
      <c r="AD177" s="202"/>
      <c r="AE177" s="202"/>
      <c r="AF177" s="238"/>
    </row>
    <row r="178" spans="1:32" x14ac:dyDescent="0.25">
      <c r="A178" s="254"/>
      <c r="B178" s="255"/>
      <c r="C178" s="237"/>
      <c r="D178" s="256"/>
      <c r="E178" s="256"/>
      <c r="F178" s="256"/>
      <c r="G178" s="256"/>
      <c r="H178" s="256"/>
      <c r="I178" s="256"/>
      <c r="J178" s="256"/>
      <c r="K178" s="256"/>
      <c r="L178" s="256"/>
      <c r="M178" s="256"/>
      <c r="N178" s="256"/>
      <c r="O178" s="256"/>
      <c r="P178" s="256"/>
      <c r="Q178" s="256"/>
      <c r="R178" s="256"/>
      <c r="S178" s="256"/>
      <c r="T178" s="256"/>
      <c r="U178" s="256"/>
      <c r="V178" s="256"/>
      <c r="W178" s="256"/>
      <c r="X178" s="256"/>
      <c r="Y178" s="256"/>
      <c r="Z178" s="256"/>
      <c r="AA178" s="256"/>
      <c r="AB178" s="256"/>
      <c r="AC178" s="202"/>
      <c r="AD178" s="202"/>
      <c r="AE178" s="202"/>
      <c r="AF178" s="238"/>
    </row>
    <row r="179" spans="1:32" x14ac:dyDescent="0.25">
      <c r="A179" s="254"/>
      <c r="B179" s="255"/>
      <c r="C179" s="237"/>
      <c r="D179" s="256"/>
      <c r="E179" s="256"/>
      <c r="F179" s="256"/>
      <c r="G179" s="256"/>
      <c r="H179" s="256"/>
      <c r="I179" s="256"/>
      <c r="J179" s="256"/>
      <c r="K179" s="256"/>
      <c r="L179" s="256"/>
      <c r="M179" s="256"/>
      <c r="N179" s="256"/>
      <c r="O179" s="256"/>
      <c r="P179" s="256"/>
      <c r="Q179" s="256"/>
      <c r="R179" s="256"/>
      <c r="S179" s="256"/>
      <c r="T179" s="256"/>
      <c r="U179" s="256"/>
      <c r="V179" s="256"/>
      <c r="W179" s="256"/>
      <c r="X179" s="256"/>
      <c r="Y179" s="256"/>
      <c r="Z179" s="256"/>
      <c r="AA179" s="256"/>
      <c r="AB179" s="256"/>
      <c r="AC179" s="202"/>
      <c r="AD179" s="202"/>
      <c r="AE179" s="202"/>
      <c r="AF179" s="238"/>
    </row>
    <row r="180" spans="1:32" x14ac:dyDescent="0.25">
      <c r="A180" s="254"/>
      <c r="B180" s="255"/>
      <c r="C180" s="237"/>
      <c r="D180" s="256"/>
      <c r="E180" s="256"/>
      <c r="F180" s="256"/>
      <c r="G180" s="256"/>
      <c r="H180" s="256"/>
      <c r="I180" s="256"/>
      <c r="J180" s="256"/>
      <c r="K180" s="256"/>
      <c r="L180" s="256"/>
      <c r="M180" s="256"/>
      <c r="N180" s="256"/>
      <c r="O180" s="256"/>
      <c r="P180" s="256"/>
      <c r="Q180" s="256"/>
      <c r="R180" s="256"/>
      <c r="S180" s="256"/>
      <c r="T180" s="256"/>
      <c r="U180" s="256"/>
      <c r="V180" s="256"/>
      <c r="W180" s="256"/>
      <c r="X180" s="256"/>
      <c r="Y180" s="256"/>
      <c r="Z180" s="256"/>
      <c r="AA180" s="256"/>
      <c r="AB180" s="256"/>
      <c r="AC180" s="202"/>
      <c r="AD180" s="202"/>
      <c r="AE180" s="202"/>
      <c r="AF180" s="238"/>
    </row>
    <row r="181" spans="1:32" x14ac:dyDescent="0.25">
      <c r="A181" s="254"/>
      <c r="B181" s="255"/>
      <c r="C181" s="237"/>
      <c r="D181" s="237"/>
      <c r="E181" s="237"/>
      <c r="F181" s="237"/>
      <c r="G181" s="237"/>
      <c r="H181" s="237"/>
      <c r="I181" s="237"/>
      <c r="J181" s="237"/>
      <c r="K181" s="237"/>
      <c r="L181" s="237"/>
      <c r="M181" s="237"/>
      <c r="N181" s="237"/>
      <c r="O181" s="237"/>
      <c r="P181" s="237"/>
      <c r="Q181" s="237"/>
      <c r="R181" s="237"/>
      <c r="S181" s="237"/>
      <c r="T181" s="237"/>
      <c r="U181" s="237"/>
      <c r="V181" s="237"/>
      <c r="W181" s="237"/>
      <c r="X181" s="237"/>
      <c r="Y181" s="237"/>
      <c r="Z181" s="237"/>
      <c r="AA181" s="237"/>
      <c r="AB181" s="237"/>
      <c r="AC181" s="202"/>
      <c r="AD181" s="202"/>
      <c r="AE181" s="202"/>
      <c r="AF181" s="238"/>
    </row>
    <row r="182" spans="1:32" x14ac:dyDescent="0.25">
      <c r="A182" s="254"/>
      <c r="B182" s="255"/>
      <c r="C182" s="237"/>
      <c r="D182" s="256"/>
      <c r="E182" s="256"/>
      <c r="F182" s="256"/>
      <c r="G182" s="256"/>
      <c r="H182" s="256"/>
      <c r="I182" s="256"/>
      <c r="J182" s="256"/>
      <c r="K182" s="256"/>
      <c r="L182" s="256"/>
      <c r="M182" s="256"/>
      <c r="N182" s="256"/>
      <c r="O182" s="256"/>
      <c r="P182" s="256"/>
      <c r="Q182" s="256"/>
      <c r="R182" s="256"/>
      <c r="S182" s="256"/>
      <c r="T182" s="256"/>
      <c r="U182" s="256"/>
      <c r="V182" s="256"/>
      <c r="W182" s="256"/>
      <c r="X182" s="256"/>
      <c r="Y182" s="256"/>
      <c r="Z182" s="256"/>
      <c r="AA182" s="256"/>
      <c r="AB182" s="256"/>
      <c r="AC182" s="202"/>
      <c r="AD182" s="202"/>
      <c r="AE182" s="202"/>
      <c r="AF182" s="238"/>
    </row>
    <row r="183" spans="1:32" x14ac:dyDescent="0.25">
      <c r="A183" s="254"/>
      <c r="B183" s="255"/>
      <c r="C183" s="237"/>
      <c r="D183" s="256"/>
      <c r="E183" s="256"/>
      <c r="F183" s="256"/>
      <c r="G183" s="256"/>
      <c r="H183" s="256"/>
      <c r="I183" s="256"/>
      <c r="J183" s="256"/>
      <c r="K183" s="256"/>
      <c r="L183" s="256"/>
      <c r="M183" s="256"/>
      <c r="N183" s="256"/>
      <c r="O183" s="256"/>
      <c r="P183" s="256"/>
      <c r="Q183" s="256"/>
      <c r="R183" s="256"/>
      <c r="S183" s="256"/>
      <c r="T183" s="256"/>
      <c r="U183" s="256"/>
      <c r="V183" s="256"/>
      <c r="W183" s="256"/>
      <c r="X183" s="256"/>
      <c r="Y183" s="256"/>
      <c r="Z183" s="256"/>
      <c r="AA183" s="256"/>
      <c r="AB183" s="256"/>
      <c r="AC183" s="202"/>
      <c r="AD183" s="202"/>
      <c r="AE183" s="202"/>
      <c r="AF183" s="238"/>
    </row>
    <row r="184" spans="1:32" x14ac:dyDescent="0.25">
      <c r="A184" s="254"/>
      <c r="B184" s="255"/>
      <c r="C184" s="237"/>
      <c r="D184" s="256"/>
      <c r="E184" s="256"/>
      <c r="F184" s="256"/>
      <c r="G184" s="256"/>
      <c r="H184" s="256"/>
      <c r="I184" s="256"/>
      <c r="J184" s="256"/>
      <c r="K184" s="256"/>
      <c r="L184" s="256"/>
      <c r="M184" s="256"/>
      <c r="N184" s="256"/>
      <c r="O184" s="256"/>
      <c r="P184" s="256"/>
      <c r="Q184" s="256"/>
      <c r="R184" s="256"/>
      <c r="S184" s="256"/>
      <c r="T184" s="256"/>
      <c r="U184" s="256"/>
      <c r="V184" s="256"/>
      <c r="W184" s="256"/>
      <c r="X184" s="256"/>
      <c r="Y184" s="256"/>
      <c r="Z184" s="256"/>
      <c r="AA184" s="256"/>
      <c r="AB184" s="256"/>
      <c r="AC184" s="202"/>
      <c r="AD184" s="202"/>
      <c r="AE184" s="202"/>
      <c r="AF184" s="238"/>
    </row>
    <row r="185" spans="1:32" x14ac:dyDescent="0.25">
      <c r="A185" s="254"/>
      <c r="B185" s="255"/>
      <c r="C185" s="237"/>
      <c r="D185" s="256"/>
      <c r="E185" s="256"/>
      <c r="F185" s="256"/>
      <c r="G185" s="256"/>
      <c r="H185" s="256"/>
      <c r="I185" s="256"/>
      <c r="J185" s="256"/>
      <c r="K185" s="256"/>
      <c r="L185" s="256"/>
      <c r="M185" s="256"/>
      <c r="N185" s="256"/>
      <c r="O185" s="256"/>
      <c r="P185" s="256"/>
      <c r="Q185" s="256"/>
      <c r="R185" s="256"/>
      <c r="S185" s="256"/>
      <c r="T185" s="256"/>
      <c r="U185" s="256"/>
      <c r="V185" s="256"/>
      <c r="W185" s="256"/>
      <c r="X185" s="256"/>
      <c r="Y185" s="256"/>
      <c r="Z185" s="256"/>
      <c r="AA185" s="256"/>
      <c r="AB185" s="256"/>
      <c r="AC185" s="202"/>
      <c r="AD185" s="202"/>
      <c r="AE185" s="202"/>
      <c r="AF185" s="238"/>
    </row>
    <row r="186" spans="1:32" x14ac:dyDescent="0.25">
      <c r="A186" s="254"/>
      <c r="B186" s="255"/>
      <c r="C186" s="237"/>
      <c r="D186" s="256"/>
      <c r="E186" s="256"/>
      <c r="F186" s="256"/>
      <c r="G186" s="256"/>
      <c r="H186" s="256"/>
      <c r="I186" s="256"/>
      <c r="J186" s="256"/>
      <c r="K186" s="256"/>
      <c r="L186" s="256"/>
      <c r="M186" s="256"/>
      <c r="N186" s="256"/>
      <c r="O186" s="256"/>
      <c r="P186" s="256"/>
      <c r="Q186" s="256"/>
      <c r="R186" s="256"/>
      <c r="S186" s="256"/>
      <c r="T186" s="256"/>
      <c r="U186" s="256"/>
      <c r="V186" s="256"/>
      <c r="W186" s="256"/>
      <c r="X186" s="256"/>
      <c r="Y186" s="256"/>
      <c r="Z186" s="256"/>
      <c r="AA186" s="256"/>
      <c r="AB186" s="256"/>
      <c r="AC186" s="202"/>
      <c r="AD186" s="202"/>
      <c r="AE186" s="202"/>
      <c r="AF186" s="238"/>
    </row>
    <row r="187" spans="1:32" x14ac:dyDescent="0.25">
      <c r="A187" s="254"/>
      <c r="B187" s="255"/>
      <c r="C187" s="237"/>
      <c r="D187" s="256"/>
      <c r="E187" s="256"/>
      <c r="F187" s="256"/>
      <c r="G187" s="256"/>
      <c r="H187" s="256"/>
      <c r="I187" s="256"/>
      <c r="J187" s="256"/>
      <c r="K187" s="256"/>
      <c r="L187" s="256"/>
      <c r="M187" s="256"/>
      <c r="N187" s="256"/>
      <c r="O187" s="256"/>
      <c r="P187" s="256"/>
      <c r="Q187" s="256"/>
      <c r="R187" s="256"/>
      <c r="S187" s="256"/>
      <c r="T187" s="256"/>
      <c r="U187" s="256"/>
      <c r="V187" s="256"/>
      <c r="W187" s="256"/>
      <c r="X187" s="256"/>
      <c r="Y187" s="256"/>
      <c r="Z187" s="256"/>
      <c r="AA187" s="256"/>
      <c r="AB187" s="256"/>
      <c r="AC187" s="202"/>
      <c r="AD187" s="202"/>
      <c r="AE187" s="202"/>
      <c r="AF187" s="238"/>
    </row>
    <row r="188" spans="1:32" x14ac:dyDescent="0.25">
      <c r="A188" s="254"/>
      <c r="B188" s="255"/>
      <c r="C188" s="237"/>
      <c r="D188" s="256"/>
      <c r="E188" s="256"/>
      <c r="F188" s="256"/>
      <c r="G188" s="256"/>
      <c r="H188" s="256"/>
      <c r="I188" s="256"/>
      <c r="J188" s="256"/>
      <c r="K188" s="256"/>
      <c r="L188" s="256"/>
      <c r="M188" s="256"/>
      <c r="N188" s="256"/>
      <c r="O188" s="256"/>
      <c r="P188" s="256"/>
      <c r="Q188" s="256"/>
      <c r="R188" s="256"/>
      <c r="S188" s="256"/>
      <c r="T188" s="256"/>
      <c r="U188" s="256"/>
      <c r="V188" s="256"/>
      <c r="W188" s="256"/>
      <c r="X188" s="256"/>
      <c r="Y188" s="256"/>
      <c r="Z188" s="256"/>
      <c r="AA188" s="256"/>
      <c r="AB188" s="256"/>
      <c r="AC188" s="202"/>
      <c r="AD188" s="202"/>
      <c r="AE188" s="202"/>
      <c r="AF188" s="238"/>
    </row>
    <row r="189" spans="1:32" x14ac:dyDescent="0.25">
      <c r="A189" s="254"/>
      <c r="B189" s="255"/>
      <c r="C189" s="237"/>
      <c r="D189" s="256"/>
      <c r="E189" s="256"/>
      <c r="F189" s="256"/>
      <c r="G189" s="256"/>
      <c r="H189" s="256"/>
      <c r="I189" s="256"/>
      <c r="J189" s="256"/>
      <c r="K189" s="256"/>
      <c r="L189" s="256"/>
      <c r="M189" s="256"/>
      <c r="N189" s="256"/>
      <c r="O189" s="256"/>
      <c r="P189" s="256"/>
      <c r="Q189" s="256"/>
      <c r="R189" s="256"/>
      <c r="S189" s="256"/>
      <c r="T189" s="256"/>
      <c r="U189" s="256"/>
      <c r="V189" s="256"/>
      <c r="W189" s="256"/>
      <c r="X189" s="256"/>
      <c r="Y189" s="256"/>
      <c r="Z189" s="256"/>
      <c r="AA189" s="256"/>
      <c r="AB189" s="256"/>
      <c r="AC189" s="202"/>
      <c r="AD189" s="202"/>
      <c r="AE189" s="202"/>
      <c r="AF189" s="238"/>
    </row>
    <row r="190" spans="1:32" x14ac:dyDescent="0.25">
      <c r="A190" s="254"/>
      <c r="B190" s="255"/>
      <c r="C190" s="237"/>
      <c r="D190" s="256"/>
      <c r="E190" s="256"/>
      <c r="F190" s="256"/>
      <c r="G190" s="256"/>
      <c r="H190" s="256"/>
      <c r="I190" s="256"/>
      <c r="J190" s="256"/>
      <c r="K190" s="256"/>
      <c r="L190" s="256"/>
      <c r="M190" s="256"/>
      <c r="N190" s="256"/>
      <c r="O190" s="256"/>
      <c r="P190" s="256"/>
      <c r="Q190" s="256"/>
      <c r="R190" s="256"/>
      <c r="S190" s="256"/>
      <c r="T190" s="256"/>
      <c r="U190" s="256"/>
      <c r="V190" s="256"/>
      <c r="W190" s="256"/>
      <c r="X190" s="256"/>
      <c r="Y190" s="256"/>
      <c r="Z190" s="256"/>
      <c r="AA190" s="256"/>
      <c r="AB190" s="256"/>
      <c r="AC190" s="202"/>
      <c r="AD190" s="202"/>
      <c r="AE190" s="202"/>
      <c r="AF190" s="238"/>
    </row>
    <row r="191" spans="1:32" x14ac:dyDescent="0.25">
      <c r="A191" s="254"/>
      <c r="B191" s="255"/>
      <c r="C191" s="237"/>
      <c r="D191" s="256"/>
      <c r="E191" s="256"/>
      <c r="F191" s="256"/>
      <c r="G191" s="256"/>
      <c r="H191" s="256"/>
      <c r="I191" s="256"/>
      <c r="J191" s="256"/>
      <c r="K191" s="256"/>
      <c r="L191" s="256"/>
      <c r="M191" s="256"/>
      <c r="N191" s="256"/>
      <c r="O191" s="256"/>
      <c r="P191" s="256"/>
      <c r="Q191" s="256"/>
      <c r="R191" s="256"/>
      <c r="S191" s="256"/>
      <c r="T191" s="256"/>
      <c r="U191" s="256"/>
      <c r="V191" s="256"/>
      <c r="W191" s="256"/>
      <c r="X191" s="256"/>
      <c r="Y191" s="256"/>
      <c r="Z191" s="256"/>
      <c r="AA191" s="256"/>
      <c r="AB191" s="256"/>
      <c r="AC191" s="202"/>
      <c r="AD191" s="202"/>
      <c r="AE191" s="202"/>
      <c r="AF191" s="238"/>
    </row>
    <row r="192" spans="1:32" x14ac:dyDescent="0.25">
      <c r="A192" s="254"/>
      <c r="B192" s="255"/>
      <c r="C192" s="237"/>
      <c r="D192" s="256"/>
      <c r="E192" s="256"/>
      <c r="F192" s="256"/>
      <c r="G192" s="256"/>
      <c r="H192" s="256"/>
      <c r="I192" s="256"/>
      <c r="J192" s="256"/>
      <c r="K192" s="256"/>
      <c r="L192" s="256"/>
      <c r="M192" s="256"/>
      <c r="N192" s="256"/>
      <c r="O192" s="256"/>
      <c r="P192" s="256"/>
      <c r="Q192" s="256"/>
      <c r="R192" s="256"/>
      <c r="S192" s="256"/>
      <c r="T192" s="256"/>
      <c r="U192" s="256"/>
      <c r="V192" s="256"/>
      <c r="W192" s="256"/>
      <c r="X192" s="256"/>
      <c r="Y192" s="256"/>
      <c r="Z192" s="256"/>
      <c r="AA192" s="256"/>
      <c r="AB192" s="256"/>
      <c r="AC192" s="202"/>
      <c r="AD192" s="202"/>
      <c r="AE192" s="202"/>
      <c r="AF192" s="238"/>
    </row>
    <row r="193" spans="1:32" x14ac:dyDescent="0.25">
      <c r="A193" s="254"/>
      <c r="B193" s="255"/>
      <c r="C193" s="237"/>
      <c r="D193" s="256"/>
      <c r="E193" s="256"/>
      <c r="F193" s="256"/>
      <c r="G193" s="256"/>
      <c r="H193" s="256"/>
      <c r="I193" s="256"/>
      <c r="J193" s="256"/>
      <c r="K193" s="256"/>
      <c r="L193" s="256"/>
      <c r="M193" s="256"/>
      <c r="N193" s="256"/>
      <c r="O193" s="256"/>
      <c r="P193" s="256"/>
      <c r="Q193" s="256"/>
      <c r="R193" s="256"/>
      <c r="S193" s="256"/>
      <c r="T193" s="256"/>
      <c r="U193" s="256"/>
      <c r="V193" s="256"/>
      <c r="W193" s="256"/>
      <c r="X193" s="256"/>
      <c r="Y193" s="256"/>
      <c r="Z193" s="256"/>
      <c r="AA193" s="256"/>
      <c r="AB193" s="256"/>
      <c r="AC193" s="202"/>
      <c r="AD193" s="202"/>
      <c r="AE193" s="202"/>
      <c r="AF193" s="238"/>
    </row>
    <row r="194" spans="1:32" x14ac:dyDescent="0.25">
      <c r="A194" s="254"/>
      <c r="B194" s="255"/>
      <c r="C194" s="237"/>
      <c r="D194" s="256"/>
      <c r="E194" s="256"/>
      <c r="F194" s="256"/>
      <c r="G194" s="256"/>
      <c r="H194" s="256"/>
      <c r="I194" s="256"/>
      <c r="J194" s="256"/>
      <c r="K194" s="256"/>
      <c r="L194" s="256"/>
      <c r="M194" s="256"/>
      <c r="N194" s="256"/>
      <c r="O194" s="256"/>
      <c r="P194" s="256"/>
      <c r="Q194" s="256"/>
      <c r="R194" s="256"/>
      <c r="S194" s="256"/>
      <c r="T194" s="256"/>
      <c r="U194" s="256"/>
      <c r="V194" s="256"/>
      <c r="W194" s="256"/>
      <c r="X194" s="256"/>
      <c r="Y194" s="256"/>
      <c r="Z194" s="256"/>
      <c r="AA194" s="256"/>
      <c r="AB194" s="256"/>
      <c r="AC194" s="202"/>
      <c r="AD194" s="202"/>
      <c r="AE194" s="202"/>
      <c r="AF194" s="238"/>
    </row>
    <row r="195" spans="1:32" x14ac:dyDescent="0.25">
      <c r="A195" s="254"/>
      <c r="B195" s="255"/>
      <c r="C195" s="237"/>
      <c r="D195" s="256"/>
      <c r="E195" s="256"/>
      <c r="F195" s="256"/>
      <c r="G195" s="256"/>
      <c r="H195" s="256"/>
      <c r="I195" s="256"/>
      <c r="J195" s="256"/>
      <c r="K195" s="256"/>
      <c r="L195" s="256"/>
      <c r="M195" s="256"/>
      <c r="N195" s="256"/>
      <c r="O195" s="256"/>
      <c r="P195" s="256"/>
      <c r="Q195" s="256"/>
      <c r="R195" s="256"/>
      <c r="S195" s="256"/>
      <c r="T195" s="256"/>
      <c r="U195" s="256"/>
      <c r="V195" s="256"/>
      <c r="W195" s="256"/>
      <c r="X195" s="256"/>
      <c r="Y195" s="256"/>
      <c r="Z195" s="256"/>
      <c r="AA195" s="256"/>
      <c r="AB195" s="256"/>
      <c r="AC195" s="202"/>
      <c r="AD195" s="202"/>
      <c r="AE195" s="202"/>
      <c r="AF195" s="238"/>
    </row>
    <row r="196" spans="1:32" x14ac:dyDescent="0.25">
      <c r="A196" s="237"/>
      <c r="B196" s="237"/>
      <c r="C196" s="237"/>
      <c r="D196" s="237"/>
      <c r="E196" s="237"/>
      <c r="F196" s="237"/>
      <c r="G196" s="237"/>
      <c r="H196" s="237"/>
      <c r="I196" s="237"/>
      <c r="J196" s="237"/>
      <c r="K196" s="237"/>
      <c r="L196" s="237"/>
      <c r="M196" s="237"/>
      <c r="N196" s="237"/>
      <c r="O196" s="237"/>
      <c r="P196" s="237"/>
      <c r="Q196" s="237"/>
      <c r="R196" s="237"/>
      <c r="S196" s="237"/>
      <c r="T196" s="237"/>
      <c r="U196" s="237"/>
      <c r="V196" s="237"/>
      <c r="W196" s="237"/>
      <c r="X196" s="237"/>
      <c r="Y196" s="237"/>
      <c r="Z196" s="237"/>
      <c r="AA196" s="237"/>
      <c r="AB196" s="237"/>
      <c r="AC196" s="253"/>
      <c r="AD196" s="253"/>
      <c r="AE196" s="202"/>
      <c r="AF196" s="238"/>
    </row>
    <row r="197" spans="1:32" x14ac:dyDescent="0.25">
      <c r="A197" s="237"/>
      <c r="B197" s="237"/>
      <c r="C197" s="237"/>
      <c r="D197" s="237"/>
      <c r="E197" s="237"/>
      <c r="F197" s="237"/>
      <c r="G197" s="237"/>
      <c r="H197" s="237"/>
      <c r="I197" s="237"/>
      <c r="J197" s="237"/>
      <c r="K197" s="237"/>
      <c r="L197" s="237"/>
      <c r="M197" s="237"/>
      <c r="N197" s="237"/>
      <c r="O197" s="237"/>
      <c r="P197" s="237"/>
      <c r="Q197" s="237"/>
      <c r="R197" s="237"/>
      <c r="S197" s="237"/>
      <c r="T197" s="237"/>
      <c r="U197" s="237"/>
      <c r="V197" s="237"/>
      <c r="W197" s="237"/>
      <c r="X197" s="237"/>
      <c r="Y197" s="237"/>
      <c r="Z197" s="237"/>
      <c r="AA197" s="237"/>
      <c r="AB197" s="237"/>
      <c r="AC197" s="253"/>
      <c r="AD197" s="253"/>
      <c r="AE197" s="202"/>
      <c r="AF197" s="238"/>
    </row>
    <row r="198" spans="1:32" x14ac:dyDescent="0.25">
      <c r="A198" s="237"/>
      <c r="B198" s="237"/>
      <c r="C198" s="237"/>
      <c r="D198" s="237"/>
      <c r="E198" s="237"/>
      <c r="F198" s="237"/>
      <c r="G198" s="237"/>
      <c r="H198" s="237"/>
      <c r="I198" s="237"/>
      <c r="J198" s="237"/>
      <c r="K198" s="237"/>
      <c r="L198" s="237"/>
      <c r="M198" s="237"/>
      <c r="N198" s="237"/>
      <c r="O198" s="237"/>
      <c r="P198" s="237"/>
      <c r="Q198" s="237"/>
      <c r="R198" s="237"/>
      <c r="S198" s="237"/>
      <c r="T198" s="237"/>
      <c r="U198" s="237"/>
      <c r="V198" s="237"/>
      <c r="W198" s="237"/>
      <c r="X198" s="237"/>
      <c r="Y198" s="237"/>
      <c r="Z198" s="237"/>
      <c r="AA198" s="237"/>
      <c r="AB198" s="237"/>
      <c r="AC198" s="253"/>
      <c r="AD198" s="253"/>
      <c r="AE198" s="202"/>
      <c r="AF198" s="238"/>
    </row>
    <row r="199" spans="1:32" x14ac:dyDescent="0.25">
      <c r="A199" s="237"/>
      <c r="B199" s="237"/>
      <c r="C199" s="237"/>
      <c r="D199" s="237"/>
      <c r="E199" s="237"/>
      <c r="F199" s="237"/>
      <c r="G199" s="237"/>
      <c r="H199" s="237"/>
      <c r="I199" s="237"/>
      <c r="J199" s="237"/>
      <c r="K199" s="237"/>
      <c r="L199" s="237"/>
      <c r="M199" s="237"/>
      <c r="N199" s="237"/>
      <c r="O199" s="237"/>
      <c r="P199" s="237"/>
      <c r="Q199" s="237"/>
      <c r="R199" s="237"/>
      <c r="S199" s="237"/>
      <c r="T199" s="237"/>
      <c r="U199" s="237"/>
      <c r="V199" s="237"/>
      <c r="W199" s="237"/>
      <c r="X199" s="237"/>
      <c r="Y199" s="237"/>
      <c r="Z199" s="237"/>
      <c r="AA199" s="237"/>
      <c r="AB199" s="237"/>
      <c r="AC199" s="253"/>
      <c r="AD199" s="253"/>
      <c r="AE199" s="202"/>
      <c r="AF199" s="238"/>
    </row>
    <row r="200" spans="1:32" x14ac:dyDescent="0.25">
      <c r="A200" s="237"/>
      <c r="B200" s="237"/>
      <c r="C200" s="237"/>
      <c r="D200" s="237"/>
      <c r="E200" s="237"/>
      <c r="F200" s="237"/>
      <c r="G200" s="237"/>
      <c r="H200" s="237"/>
      <c r="I200" s="237"/>
      <c r="J200" s="237"/>
      <c r="K200" s="237"/>
      <c r="L200" s="237"/>
      <c r="M200" s="237"/>
      <c r="N200" s="237"/>
      <c r="O200" s="237"/>
      <c r="P200" s="237"/>
      <c r="Q200" s="237"/>
      <c r="R200" s="237"/>
      <c r="S200" s="237"/>
      <c r="T200" s="237"/>
      <c r="U200" s="237"/>
      <c r="V200" s="237"/>
      <c r="W200" s="237"/>
      <c r="X200" s="237"/>
      <c r="Y200" s="237"/>
      <c r="Z200" s="237"/>
      <c r="AA200" s="237"/>
      <c r="AB200" s="237"/>
      <c r="AC200" s="253"/>
      <c r="AD200" s="253"/>
      <c r="AE200" s="202"/>
      <c r="AF200" s="238"/>
    </row>
    <row r="201" spans="1:32" x14ac:dyDescent="0.25">
      <c r="A201" s="237"/>
      <c r="B201" s="237"/>
      <c r="C201" s="237"/>
      <c r="D201" s="237"/>
      <c r="E201" s="237"/>
      <c r="F201" s="237"/>
      <c r="G201" s="237"/>
      <c r="H201" s="237"/>
      <c r="I201" s="237"/>
      <c r="J201" s="237"/>
      <c r="K201" s="237"/>
      <c r="L201" s="237"/>
      <c r="M201" s="237"/>
      <c r="N201" s="237"/>
      <c r="O201" s="237"/>
      <c r="P201" s="237"/>
      <c r="Q201" s="237"/>
      <c r="R201" s="237"/>
      <c r="S201" s="237"/>
      <c r="T201" s="237"/>
      <c r="U201" s="237"/>
      <c r="V201" s="237"/>
      <c r="W201" s="237"/>
      <c r="X201" s="237"/>
      <c r="Y201" s="237"/>
      <c r="Z201" s="237"/>
      <c r="AA201" s="237"/>
      <c r="AB201" s="237"/>
      <c r="AC201" s="253"/>
      <c r="AD201" s="253"/>
      <c r="AE201" s="202"/>
      <c r="AF201" s="238"/>
    </row>
    <row r="202" spans="1:32" x14ac:dyDescent="0.25">
      <c r="A202" s="237"/>
      <c r="B202" s="237"/>
      <c r="C202" s="237"/>
      <c r="D202" s="237"/>
      <c r="E202" s="237"/>
      <c r="F202" s="237"/>
      <c r="G202" s="237"/>
      <c r="H202" s="237"/>
      <c r="I202" s="237"/>
      <c r="J202" s="237"/>
      <c r="K202" s="237"/>
      <c r="L202" s="237"/>
      <c r="M202" s="237"/>
      <c r="N202" s="237"/>
      <c r="O202" s="237"/>
      <c r="P202" s="237"/>
      <c r="Q202" s="237"/>
      <c r="R202" s="237"/>
      <c r="S202" s="237"/>
      <c r="T202" s="237"/>
      <c r="U202" s="237"/>
      <c r="V202" s="237"/>
      <c r="W202" s="237"/>
      <c r="X202" s="237"/>
      <c r="Y202" s="237"/>
      <c r="Z202" s="237"/>
      <c r="AA202" s="237"/>
      <c r="AB202" s="237"/>
      <c r="AC202" s="253"/>
      <c r="AD202" s="253"/>
      <c r="AE202" s="202"/>
      <c r="AF202" s="238"/>
    </row>
    <row r="203" spans="1:32" x14ac:dyDescent="0.25">
      <c r="A203" s="237"/>
      <c r="B203" s="237"/>
      <c r="C203" s="237"/>
      <c r="D203" s="237"/>
      <c r="E203" s="237"/>
      <c r="F203" s="237"/>
      <c r="G203" s="237"/>
      <c r="H203" s="237"/>
      <c r="I203" s="237"/>
      <c r="J203" s="237"/>
      <c r="K203" s="237"/>
      <c r="L203" s="237"/>
      <c r="M203" s="237"/>
      <c r="N203" s="237"/>
      <c r="O203" s="237"/>
      <c r="P203" s="237"/>
      <c r="Q203" s="237"/>
      <c r="R203" s="237"/>
      <c r="S203" s="237"/>
      <c r="T203" s="237"/>
      <c r="U203" s="237"/>
      <c r="V203" s="237"/>
      <c r="W203" s="237"/>
      <c r="X203" s="237"/>
      <c r="Y203" s="237"/>
      <c r="Z203" s="237"/>
      <c r="AA203" s="237"/>
      <c r="AB203" s="237"/>
      <c r="AC203" s="253"/>
      <c r="AD203" s="253"/>
      <c r="AE203" s="202"/>
      <c r="AF203" s="238"/>
    </row>
    <row r="204" spans="1:32" x14ac:dyDescent="0.25">
      <c r="A204" s="237"/>
      <c r="B204" s="237"/>
      <c r="C204" s="237"/>
      <c r="D204" s="237"/>
      <c r="E204" s="237"/>
      <c r="F204" s="237"/>
      <c r="G204" s="237"/>
      <c r="H204" s="237"/>
      <c r="I204" s="237"/>
      <c r="J204" s="237"/>
      <c r="K204" s="237"/>
      <c r="L204" s="237"/>
      <c r="M204" s="237"/>
      <c r="N204" s="237"/>
      <c r="O204" s="237"/>
      <c r="P204" s="237"/>
      <c r="Q204" s="237"/>
      <c r="R204" s="237"/>
      <c r="S204" s="237"/>
      <c r="T204" s="237"/>
      <c r="U204" s="237"/>
      <c r="V204" s="237"/>
      <c r="W204" s="237"/>
      <c r="X204" s="237"/>
      <c r="Y204" s="237"/>
      <c r="Z204" s="237"/>
      <c r="AA204" s="237"/>
      <c r="AB204" s="237"/>
      <c r="AC204" s="253"/>
      <c r="AD204" s="253"/>
      <c r="AE204" s="202"/>
      <c r="AF204" s="238"/>
    </row>
    <row r="205" spans="1:32" x14ac:dyDescent="0.25">
      <c r="A205" s="237"/>
      <c r="B205" s="237"/>
      <c r="C205" s="237"/>
      <c r="D205" s="237"/>
      <c r="E205" s="237"/>
      <c r="F205" s="237"/>
      <c r="G205" s="237"/>
      <c r="H205" s="237"/>
      <c r="I205" s="237"/>
      <c r="J205" s="237"/>
      <c r="K205" s="237"/>
      <c r="L205" s="237"/>
      <c r="M205" s="237"/>
      <c r="N205" s="237"/>
      <c r="O205" s="237"/>
      <c r="P205" s="237"/>
      <c r="Q205" s="237"/>
      <c r="R205" s="237"/>
      <c r="S205" s="237"/>
      <c r="T205" s="237"/>
      <c r="U205" s="237"/>
      <c r="V205" s="237"/>
      <c r="W205" s="237"/>
      <c r="X205" s="237"/>
      <c r="Y205" s="237"/>
      <c r="Z205" s="237"/>
      <c r="AA205" s="237"/>
      <c r="AB205" s="237"/>
      <c r="AC205" s="237"/>
      <c r="AD205" s="237"/>
      <c r="AE205" s="202"/>
      <c r="AF205" s="238"/>
    </row>
    <row r="206" spans="1:32" x14ac:dyDescent="0.25">
      <c r="A206" s="237"/>
      <c r="B206" s="237"/>
      <c r="C206" s="237"/>
      <c r="D206" s="237"/>
      <c r="E206" s="237"/>
      <c r="F206" s="237"/>
      <c r="G206" s="237"/>
      <c r="H206" s="237"/>
      <c r="I206" s="237"/>
      <c r="J206" s="237"/>
      <c r="K206" s="237"/>
      <c r="L206" s="237"/>
      <c r="M206" s="237"/>
      <c r="N206" s="237"/>
      <c r="O206" s="237"/>
      <c r="P206" s="237"/>
      <c r="Q206" s="237"/>
      <c r="R206" s="237"/>
      <c r="S206" s="237"/>
      <c r="T206" s="237"/>
      <c r="U206" s="237"/>
      <c r="V206" s="237"/>
      <c r="W206" s="237"/>
      <c r="X206" s="237"/>
      <c r="Y206" s="237"/>
      <c r="Z206" s="237"/>
      <c r="AA206" s="237"/>
      <c r="AB206" s="237"/>
      <c r="AC206" s="237"/>
      <c r="AD206" s="237"/>
      <c r="AE206" s="202"/>
      <c r="AF206" s="238"/>
    </row>
    <row r="207" spans="1:32" x14ac:dyDescent="0.25">
      <c r="A207" s="237"/>
      <c r="B207" s="237"/>
      <c r="C207" s="237"/>
      <c r="D207" s="237"/>
      <c r="E207" s="237"/>
      <c r="F207" s="237"/>
      <c r="G207" s="237"/>
      <c r="H207" s="237"/>
      <c r="I207" s="237"/>
      <c r="J207" s="237"/>
      <c r="K207" s="237"/>
      <c r="L207" s="237"/>
      <c r="M207" s="237"/>
      <c r="N207" s="237"/>
      <c r="O207" s="237"/>
      <c r="P207" s="237"/>
      <c r="Q207" s="237"/>
      <c r="R207" s="237"/>
      <c r="S207" s="237"/>
      <c r="T207" s="237"/>
      <c r="U207" s="237"/>
      <c r="V207" s="237"/>
      <c r="W207" s="237"/>
      <c r="X207" s="237"/>
      <c r="Y207" s="237"/>
      <c r="Z207" s="237"/>
      <c r="AA207" s="237"/>
      <c r="AB207" s="237"/>
      <c r="AC207" s="237"/>
      <c r="AD207" s="237"/>
      <c r="AE207" s="202"/>
      <c r="AF207" s="238"/>
    </row>
    <row r="208" spans="1:32" x14ac:dyDescent="0.25">
      <c r="A208" s="237"/>
      <c r="B208" s="237"/>
      <c r="C208" s="237"/>
      <c r="D208" s="237"/>
      <c r="E208" s="237"/>
      <c r="F208" s="237"/>
      <c r="G208" s="237"/>
      <c r="H208" s="237"/>
      <c r="I208" s="237"/>
      <c r="J208" s="237"/>
      <c r="K208" s="237"/>
      <c r="L208" s="237"/>
      <c r="M208" s="237"/>
      <c r="N208" s="237"/>
      <c r="O208" s="237"/>
      <c r="P208" s="237"/>
      <c r="Q208" s="237"/>
      <c r="R208" s="237"/>
      <c r="S208" s="237"/>
      <c r="T208" s="237"/>
      <c r="U208" s="237"/>
      <c r="V208" s="237"/>
      <c r="W208" s="237"/>
      <c r="X208" s="237"/>
      <c r="Y208" s="237"/>
      <c r="Z208" s="237"/>
      <c r="AA208" s="237"/>
      <c r="AB208" s="237"/>
      <c r="AC208" s="237"/>
      <c r="AD208" s="237"/>
      <c r="AE208" s="202"/>
      <c r="AF208" s="238"/>
    </row>
    <row r="209" spans="1:32" x14ac:dyDescent="0.25">
      <c r="A209" s="237"/>
      <c r="B209" s="237"/>
      <c r="C209" s="237"/>
      <c r="D209" s="237"/>
      <c r="E209" s="237"/>
      <c r="F209" s="237"/>
      <c r="G209" s="237"/>
      <c r="H209" s="237"/>
      <c r="I209" s="237"/>
      <c r="J209" s="237"/>
      <c r="K209" s="237"/>
      <c r="L209" s="237"/>
      <c r="M209" s="237"/>
      <c r="N209" s="237"/>
      <c r="O209" s="237"/>
      <c r="P209" s="237"/>
      <c r="Q209" s="237"/>
      <c r="R209" s="237"/>
      <c r="S209" s="237"/>
      <c r="T209" s="237"/>
      <c r="U209" s="237"/>
      <c r="V209" s="237"/>
      <c r="W209" s="237"/>
      <c r="X209" s="237"/>
      <c r="Y209" s="237"/>
      <c r="Z209" s="237"/>
      <c r="AA209" s="237"/>
      <c r="AB209" s="237"/>
      <c r="AC209" s="237"/>
      <c r="AD209" s="237"/>
      <c r="AF209" s="238"/>
    </row>
    <row r="210" spans="1:32" x14ac:dyDescent="0.25">
      <c r="A210" s="237"/>
      <c r="B210" s="237"/>
      <c r="C210" s="237"/>
      <c r="D210" s="237"/>
      <c r="E210" s="237"/>
      <c r="F210" s="237"/>
      <c r="G210" s="237"/>
      <c r="H210" s="237"/>
      <c r="I210" s="237"/>
      <c r="J210" s="237"/>
      <c r="K210" s="237"/>
      <c r="L210" s="237"/>
      <c r="M210" s="237"/>
      <c r="N210" s="237"/>
      <c r="O210" s="237"/>
      <c r="P210" s="237"/>
      <c r="Q210" s="237"/>
      <c r="R210" s="237"/>
      <c r="S210" s="237"/>
      <c r="T210" s="237"/>
      <c r="U210" s="237"/>
      <c r="V210" s="237"/>
      <c r="W210" s="237"/>
      <c r="X210" s="237"/>
      <c r="Y210" s="237"/>
      <c r="Z210" s="237"/>
      <c r="AA210" s="237"/>
      <c r="AB210" s="237"/>
      <c r="AC210" s="237"/>
      <c r="AD210" s="237"/>
      <c r="AF210" s="238"/>
    </row>
    <row r="211" spans="1:32" x14ac:dyDescent="0.25">
      <c r="A211" s="237"/>
      <c r="B211" s="237"/>
      <c r="C211" s="237"/>
      <c r="D211" s="237"/>
      <c r="E211" s="237"/>
      <c r="F211" s="237"/>
      <c r="G211" s="237"/>
      <c r="H211" s="237"/>
      <c r="I211" s="237"/>
      <c r="J211" s="237"/>
      <c r="K211" s="237"/>
      <c r="L211" s="237"/>
      <c r="M211" s="237"/>
      <c r="N211" s="237"/>
      <c r="O211" s="237"/>
      <c r="P211" s="237"/>
      <c r="Q211" s="237"/>
      <c r="R211" s="237"/>
      <c r="S211" s="237"/>
      <c r="T211" s="237"/>
      <c r="U211" s="237"/>
      <c r="V211" s="237"/>
      <c r="W211" s="237"/>
      <c r="X211" s="237"/>
      <c r="Y211" s="237"/>
      <c r="Z211" s="237"/>
      <c r="AA211" s="237"/>
      <c r="AB211" s="237"/>
      <c r="AC211" s="237"/>
      <c r="AD211" s="237"/>
      <c r="AF211" s="238"/>
    </row>
    <row r="212" spans="1:32" x14ac:dyDescent="0.25">
      <c r="A212" s="237"/>
      <c r="B212" s="237"/>
      <c r="C212" s="237"/>
      <c r="D212" s="237"/>
      <c r="E212" s="237"/>
      <c r="F212" s="237"/>
      <c r="G212" s="237"/>
      <c r="H212" s="237"/>
      <c r="I212" s="237"/>
      <c r="J212" s="237"/>
      <c r="K212" s="237"/>
      <c r="L212" s="237"/>
      <c r="M212" s="237"/>
      <c r="N212" s="237"/>
      <c r="O212" s="237"/>
      <c r="P212" s="237"/>
      <c r="Q212" s="237"/>
      <c r="R212" s="237"/>
      <c r="S212" s="237"/>
      <c r="T212" s="237"/>
      <c r="U212" s="237"/>
      <c r="V212" s="237"/>
      <c r="W212" s="237"/>
      <c r="X212" s="237"/>
      <c r="Y212" s="237"/>
      <c r="Z212" s="237"/>
      <c r="AA212" s="237"/>
      <c r="AB212" s="237"/>
      <c r="AC212" s="237"/>
      <c r="AD212" s="237"/>
      <c r="AF212" s="238"/>
    </row>
    <row r="213" spans="1:32" x14ac:dyDescent="0.25">
      <c r="A213" s="237"/>
      <c r="B213" s="237"/>
      <c r="C213" s="237"/>
      <c r="D213" s="237"/>
      <c r="E213" s="237"/>
      <c r="F213" s="237"/>
      <c r="G213" s="237"/>
      <c r="H213" s="237"/>
      <c r="I213" s="237"/>
      <c r="J213" s="237"/>
      <c r="K213" s="237"/>
      <c r="L213" s="237"/>
      <c r="M213" s="237"/>
      <c r="N213" s="237"/>
      <c r="O213" s="237"/>
      <c r="P213" s="237"/>
      <c r="Q213" s="237"/>
      <c r="R213" s="237"/>
      <c r="S213" s="237"/>
      <c r="T213" s="237"/>
      <c r="U213" s="237"/>
      <c r="V213" s="237"/>
      <c r="W213" s="237"/>
      <c r="X213" s="237"/>
      <c r="Y213" s="237"/>
      <c r="Z213" s="237"/>
      <c r="AA213" s="237"/>
      <c r="AB213" s="237"/>
      <c r="AC213" s="237"/>
      <c r="AD213" s="237"/>
      <c r="AE213" s="196"/>
      <c r="AF213" s="238"/>
    </row>
    <row r="214" spans="1:32" x14ac:dyDescent="0.25">
      <c r="A214" s="237"/>
      <c r="B214" s="237"/>
      <c r="C214" s="237"/>
      <c r="D214" s="237"/>
      <c r="E214" s="237"/>
      <c r="F214" s="237"/>
      <c r="G214" s="237"/>
      <c r="H214" s="237"/>
      <c r="I214" s="237"/>
      <c r="J214" s="237"/>
      <c r="K214" s="237"/>
      <c r="L214" s="237"/>
      <c r="M214" s="237"/>
      <c r="N214" s="237"/>
      <c r="O214" s="237"/>
      <c r="P214" s="237"/>
      <c r="Q214" s="237"/>
      <c r="R214" s="237"/>
      <c r="S214" s="237"/>
      <c r="T214" s="237"/>
      <c r="U214" s="237"/>
      <c r="V214" s="237"/>
      <c r="W214" s="237"/>
      <c r="X214" s="237"/>
      <c r="Y214" s="237"/>
      <c r="Z214" s="237"/>
      <c r="AA214" s="237"/>
      <c r="AB214" s="237"/>
      <c r="AC214" s="237"/>
      <c r="AD214" s="237"/>
      <c r="AE214" s="202"/>
      <c r="AF214" s="238"/>
    </row>
    <row r="215" spans="1:32" x14ac:dyDescent="0.25">
      <c r="A215" s="237"/>
      <c r="B215" s="237"/>
      <c r="C215" s="237"/>
      <c r="D215" s="237"/>
      <c r="E215" s="237"/>
      <c r="F215" s="237"/>
      <c r="G215" s="237"/>
      <c r="H215" s="237"/>
      <c r="I215" s="237"/>
      <c r="J215" s="237"/>
      <c r="K215" s="237"/>
      <c r="L215" s="237"/>
      <c r="M215" s="237"/>
      <c r="N215" s="237"/>
      <c r="O215" s="237"/>
      <c r="P215" s="237"/>
      <c r="Q215" s="237"/>
      <c r="R215" s="237"/>
      <c r="S215" s="237"/>
      <c r="T215" s="237"/>
      <c r="U215" s="237"/>
      <c r="V215" s="237"/>
      <c r="W215" s="237"/>
      <c r="X215" s="237"/>
      <c r="Y215" s="237"/>
      <c r="Z215" s="237"/>
      <c r="AA215" s="237"/>
      <c r="AB215" s="237"/>
      <c r="AC215" s="237"/>
      <c r="AD215" s="237"/>
      <c r="AE215" s="202"/>
      <c r="AF215" s="238"/>
    </row>
    <row r="216" spans="1:32" x14ac:dyDescent="0.25">
      <c r="A216" s="237"/>
      <c r="B216" s="237"/>
      <c r="C216" s="237"/>
      <c r="D216" s="237"/>
      <c r="E216" s="237"/>
      <c r="F216" s="237"/>
      <c r="G216" s="237"/>
      <c r="H216" s="237"/>
      <c r="I216" s="237"/>
      <c r="J216" s="237"/>
      <c r="K216" s="237"/>
      <c r="L216" s="237"/>
      <c r="M216" s="237"/>
      <c r="N216" s="237"/>
      <c r="O216" s="237"/>
      <c r="P216" s="237"/>
      <c r="Q216" s="237"/>
      <c r="R216" s="237"/>
      <c r="S216" s="237"/>
      <c r="T216" s="237"/>
      <c r="U216" s="237"/>
      <c r="V216" s="237"/>
      <c r="W216" s="237"/>
      <c r="X216" s="237"/>
      <c r="Y216" s="237"/>
      <c r="Z216" s="237"/>
      <c r="AA216" s="237"/>
      <c r="AB216" s="237"/>
      <c r="AC216" s="237"/>
      <c r="AD216" s="237"/>
      <c r="AE216" s="202"/>
      <c r="AF216" s="238"/>
    </row>
    <row r="217" spans="1:32" x14ac:dyDescent="0.25">
      <c r="A217" s="237"/>
      <c r="B217" s="237"/>
      <c r="C217" s="237"/>
      <c r="D217" s="237"/>
      <c r="E217" s="237"/>
      <c r="F217" s="237"/>
      <c r="G217" s="237"/>
      <c r="H217" s="237"/>
      <c r="I217" s="237"/>
      <c r="J217" s="237"/>
      <c r="K217" s="237"/>
      <c r="L217" s="237"/>
      <c r="M217" s="237"/>
      <c r="N217" s="237"/>
      <c r="O217" s="237"/>
      <c r="P217" s="237"/>
      <c r="Q217" s="237"/>
      <c r="R217" s="237"/>
      <c r="S217" s="237"/>
      <c r="T217" s="237"/>
      <c r="U217" s="237"/>
      <c r="V217" s="237"/>
      <c r="W217" s="237"/>
      <c r="X217" s="237"/>
      <c r="Y217" s="237"/>
      <c r="Z217" s="237"/>
      <c r="AA217" s="237"/>
      <c r="AB217" s="237"/>
      <c r="AC217" s="237"/>
      <c r="AD217" s="237"/>
      <c r="AE217" s="202"/>
      <c r="AF217" s="238"/>
    </row>
    <row r="218" spans="1:32" x14ac:dyDescent="0.25">
      <c r="A218" s="237"/>
      <c r="B218" s="237"/>
      <c r="C218" s="237"/>
      <c r="D218" s="237"/>
      <c r="E218" s="237"/>
      <c r="F218" s="237"/>
      <c r="G218" s="237"/>
      <c r="H218" s="237"/>
      <c r="I218" s="237"/>
      <c r="J218" s="237"/>
      <c r="K218" s="237"/>
      <c r="L218" s="237"/>
      <c r="M218" s="237"/>
      <c r="N218" s="237"/>
      <c r="O218" s="237"/>
      <c r="P218" s="237"/>
      <c r="Q218" s="237"/>
      <c r="R218" s="237"/>
      <c r="S218" s="237"/>
      <c r="T218" s="237"/>
      <c r="U218" s="237"/>
      <c r="V218" s="237"/>
      <c r="W218" s="237"/>
      <c r="X218" s="237"/>
      <c r="Y218" s="237"/>
      <c r="Z218" s="237"/>
      <c r="AA218" s="237"/>
      <c r="AB218" s="237"/>
      <c r="AC218" s="237"/>
      <c r="AD218" s="237"/>
      <c r="AE218" s="202"/>
      <c r="AF218" s="238"/>
    </row>
    <row r="219" spans="1:32" x14ac:dyDescent="0.25">
      <c r="A219" s="237"/>
      <c r="B219" s="237"/>
      <c r="C219" s="237"/>
      <c r="D219" s="237"/>
      <c r="E219" s="237"/>
      <c r="F219" s="237"/>
      <c r="G219" s="237"/>
      <c r="H219" s="237"/>
      <c r="I219" s="237"/>
      <c r="J219" s="237"/>
      <c r="K219" s="237"/>
      <c r="L219" s="237"/>
      <c r="M219" s="237"/>
      <c r="N219" s="237"/>
      <c r="O219" s="237"/>
      <c r="P219" s="237"/>
      <c r="Q219" s="237"/>
      <c r="R219" s="237"/>
      <c r="S219" s="237"/>
      <c r="T219" s="237"/>
      <c r="U219" s="237"/>
      <c r="V219" s="237"/>
      <c r="W219" s="237"/>
      <c r="X219" s="237"/>
      <c r="Y219" s="237"/>
      <c r="Z219" s="237"/>
      <c r="AA219" s="237"/>
      <c r="AB219" s="237"/>
      <c r="AC219" s="237"/>
      <c r="AD219" s="237"/>
      <c r="AE219" s="202"/>
      <c r="AF219" s="238"/>
    </row>
    <row r="220" spans="1:32" x14ac:dyDescent="0.25">
      <c r="A220" s="237"/>
      <c r="B220" s="237"/>
      <c r="C220" s="237"/>
      <c r="D220" s="237"/>
      <c r="E220" s="237"/>
      <c r="F220" s="237"/>
      <c r="G220" s="237"/>
      <c r="H220" s="237"/>
      <c r="I220" s="237"/>
      <c r="J220" s="237"/>
      <c r="K220" s="237"/>
      <c r="L220" s="237"/>
      <c r="M220" s="237"/>
      <c r="N220" s="237"/>
      <c r="O220" s="237"/>
      <c r="P220" s="237"/>
      <c r="Q220" s="237"/>
      <c r="R220" s="237"/>
      <c r="S220" s="237"/>
      <c r="T220" s="237"/>
      <c r="U220" s="237"/>
      <c r="V220" s="237"/>
      <c r="W220" s="237"/>
      <c r="X220" s="237"/>
      <c r="Y220" s="237"/>
      <c r="Z220" s="237"/>
      <c r="AA220" s="237"/>
      <c r="AB220" s="237"/>
      <c r="AC220" s="237"/>
      <c r="AD220" s="237"/>
      <c r="AE220" s="202"/>
      <c r="AF220" s="238"/>
    </row>
    <row r="221" spans="1:32" x14ac:dyDescent="0.25">
      <c r="A221" s="237"/>
      <c r="B221" s="237"/>
      <c r="C221" s="237"/>
      <c r="D221" s="237"/>
      <c r="E221" s="237"/>
      <c r="F221" s="237"/>
      <c r="G221" s="237"/>
      <c r="H221" s="237"/>
      <c r="I221" s="237"/>
      <c r="J221" s="237"/>
      <c r="K221" s="237"/>
      <c r="L221" s="237"/>
      <c r="M221" s="237"/>
      <c r="N221" s="237"/>
      <c r="O221" s="237"/>
      <c r="P221" s="237"/>
      <c r="Q221" s="237"/>
      <c r="R221" s="237"/>
      <c r="S221" s="237"/>
      <c r="T221" s="237"/>
      <c r="U221" s="237"/>
      <c r="V221" s="237"/>
      <c r="W221" s="237"/>
      <c r="X221" s="237"/>
      <c r="Y221" s="237"/>
      <c r="Z221" s="237"/>
      <c r="AA221" s="237"/>
      <c r="AB221" s="237"/>
      <c r="AC221" s="237"/>
      <c r="AD221" s="237"/>
      <c r="AE221" s="202"/>
      <c r="AF221" s="238"/>
    </row>
    <row r="222" spans="1:32" x14ac:dyDescent="0.25">
      <c r="A222" s="237"/>
      <c r="B222" s="237"/>
      <c r="C222" s="237"/>
      <c r="D222" s="237"/>
      <c r="E222" s="237"/>
      <c r="F222" s="237"/>
      <c r="G222" s="237"/>
      <c r="H222" s="237"/>
      <c r="I222" s="237"/>
      <c r="J222" s="237"/>
      <c r="K222" s="237"/>
      <c r="L222" s="237"/>
      <c r="M222" s="237"/>
      <c r="N222" s="237"/>
      <c r="O222" s="237"/>
      <c r="P222" s="237"/>
      <c r="Q222" s="237"/>
      <c r="R222" s="237"/>
      <c r="S222" s="237"/>
      <c r="T222" s="237"/>
      <c r="U222" s="237"/>
      <c r="V222" s="237"/>
      <c r="W222" s="237"/>
      <c r="X222" s="237"/>
      <c r="Y222" s="237"/>
      <c r="Z222" s="237"/>
      <c r="AA222" s="237"/>
      <c r="AB222" s="237"/>
      <c r="AC222" s="237"/>
      <c r="AD222" s="237"/>
      <c r="AE222" s="202"/>
      <c r="AF222" s="238"/>
    </row>
    <row r="223" spans="1:32" x14ac:dyDescent="0.25">
      <c r="A223" s="237"/>
      <c r="B223" s="237"/>
      <c r="C223" s="237"/>
      <c r="D223" s="237"/>
      <c r="E223" s="237"/>
      <c r="F223" s="237"/>
      <c r="G223" s="237"/>
      <c r="H223" s="237"/>
      <c r="I223" s="237"/>
      <c r="J223" s="237"/>
      <c r="K223" s="237"/>
      <c r="L223" s="237"/>
      <c r="M223" s="237"/>
      <c r="N223" s="237"/>
      <c r="O223" s="237"/>
      <c r="P223" s="237"/>
      <c r="Q223" s="237"/>
      <c r="R223" s="237"/>
      <c r="S223" s="237"/>
      <c r="T223" s="237"/>
      <c r="U223" s="237"/>
      <c r="V223" s="237"/>
      <c r="W223" s="237"/>
      <c r="X223" s="237"/>
      <c r="Y223" s="237"/>
      <c r="Z223" s="237"/>
      <c r="AA223" s="237"/>
      <c r="AB223" s="237"/>
      <c r="AC223" s="237"/>
      <c r="AD223" s="237"/>
      <c r="AE223" s="202"/>
      <c r="AF223" s="238"/>
    </row>
    <row r="224" spans="1:32" x14ac:dyDescent="0.25">
      <c r="A224" s="237"/>
      <c r="B224" s="237"/>
      <c r="C224" s="237"/>
      <c r="D224" s="237"/>
      <c r="E224" s="237"/>
      <c r="F224" s="237"/>
      <c r="G224" s="237"/>
      <c r="H224" s="237"/>
      <c r="I224" s="237"/>
      <c r="J224" s="237"/>
      <c r="K224" s="237"/>
      <c r="L224" s="237"/>
      <c r="M224" s="237"/>
      <c r="N224" s="237"/>
      <c r="O224" s="237"/>
      <c r="P224" s="237"/>
      <c r="Q224" s="237"/>
      <c r="R224" s="237"/>
      <c r="S224" s="237"/>
      <c r="T224" s="237"/>
      <c r="U224" s="237"/>
      <c r="V224" s="237"/>
      <c r="W224" s="237"/>
      <c r="X224" s="237"/>
      <c r="Y224" s="237"/>
      <c r="Z224" s="237"/>
      <c r="AA224" s="237"/>
      <c r="AB224" s="237"/>
      <c r="AC224" s="237"/>
      <c r="AD224" s="237"/>
      <c r="AE224" s="202"/>
      <c r="AF224" s="238"/>
    </row>
    <row r="225" spans="1:32" x14ac:dyDescent="0.25">
      <c r="A225" s="237"/>
      <c r="B225" s="237"/>
      <c r="C225" s="237"/>
      <c r="D225" s="237"/>
      <c r="E225" s="237"/>
      <c r="F225" s="237"/>
      <c r="G225" s="237"/>
      <c r="H225" s="237"/>
      <c r="I225" s="237"/>
      <c r="J225" s="237"/>
      <c r="K225" s="237"/>
      <c r="L225" s="237"/>
      <c r="M225" s="237"/>
      <c r="N225" s="237"/>
      <c r="O225" s="237"/>
      <c r="P225" s="237"/>
      <c r="Q225" s="237"/>
      <c r="R225" s="237"/>
      <c r="S225" s="237"/>
      <c r="T225" s="237"/>
      <c r="U225" s="237"/>
      <c r="V225" s="237"/>
      <c r="W225" s="237"/>
      <c r="X225" s="237"/>
      <c r="Y225" s="237"/>
      <c r="Z225" s="237"/>
      <c r="AA225" s="237"/>
      <c r="AB225" s="237"/>
      <c r="AC225" s="237"/>
      <c r="AD225" s="237"/>
      <c r="AE225" s="202"/>
      <c r="AF225" s="238"/>
    </row>
    <row r="226" spans="1:32" x14ac:dyDescent="0.25">
      <c r="A226" s="237"/>
      <c r="B226" s="237"/>
      <c r="C226" s="237"/>
      <c r="D226" s="237"/>
      <c r="E226" s="237"/>
      <c r="F226" s="237"/>
      <c r="G226" s="237"/>
      <c r="H226" s="237"/>
      <c r="I226" s="237"/>
      <c r="J226" s="237"/>
      <c r="K226" s="237"/>
      <c r="L226" s="237"/>
      <c r="M226" s="237"/>
      <c r="N226" s="237"/>
      <c r="O226" s="237"/>
      <c r="P226" s="237"/>
      <c r="Q226" s="237"/>
      <c r="R226" s="237"/>
      <c r="S226" s="237"/>
      <c r="T226" s="237"/>
      <c r="U226" s="237"/>
      <c r="V226" s="237"/>
      <c r="W226" s="237"/>
      <c r="X226" s="237"/>
      <c r="Y226" s="237"/>
      <c r="Z226" s="237"/>
      <c r="AA226" s="237"/>
      <c r="AB226" s="237"/>
      <c r="AC226" s="237"/>
      <c r="AD226" s="237"/>
      <c r="AE226" s="202"/>
      <c r="AF226" s="238"/>
    </row>
    <row r="227" spans="1:32" x14ac:dyDescent="0.25">
      <c r="A227" s="237"/>
      <c r="B227" s="237"/>
      <c r="C227" s="237"/>
      <c r="D227" s="237"/>
      <c r="E227" s="237"/>
      <c r="F227" s="237"/>
      <c r="G227" s="237"/>
      <c r="H227" s="237"/>
      <c r="I227" s="237"/>
      <c r="J227" s="237"/>
      <c r="K227" s="237"/>
      <c r="L227" s="237"/>
      <c r="M227" s="237"/>
      <c r="N227" s="237"/>
      <c r="O227" s="237"/>
      <c r="P227" s="237"/>
      <c r="Q227" s="237"/>
      <c r="R227" s="237"/>
      <c r="S227" s="237"/>
      <c r="T227" s="237"/>
      <c r="U227" s="237"/>
      <c r="V227" s="237"/>
      <c r="W227" s="237"/>
      <c r="X227" s="237"/>
      <c r="Y227" s="237"/>
      <c r="Z227" s="237"/>
      <c r="AA227" s="237"/>
      <c r="AB227" s="237"/>
      <c r="AC227" s="237"/>
      <c r="AD227" s="237"/>
      <c r="AE227" s="202"/>
      <c r="AF227" s="238"/>
    </row>
    <row r="228" spans="1:32" x14ac:dyDescent="0.25">
      <c r="A228" s="237"/>
      <c r="B228" s="237"/>
      <c r="C228" s="237"/>
      <c r="D228" s="237"/>
      <c r="E228" s="237"/>
      <c r="F228" s="237"/>
      <c r="G228" s="237"/>
      <c r="H228" s="237"/>
      <c r="I228" s="237"/>
      <c r="J228" s="237"/>
      <c r="K228" s="237"/>
      <c r="L228" s="237"/>
      <c r="M228" s="237"/>
      <c r="N228" s="237"/>
      <c r="O228" s="237"/>
      <c r="P228" s="237"/>
      <c r="Q228" s="237"/>
      <c r="R228" s="237"/>
      <c r="S228" s="237"/>
      <c r="T228" s="237"/>
      <c r="U228" s="237"/>
      <c r="V228" s="237"/>
      <c r="W228" s="237"/>
      <c r="X228" s="237"/>
      <c r="Y228" s="237"/>
      <c r="Z228" s="237"/>
      <c r="AA228" s="237"/>
      <c r="AB228" s="237"/>
      <c r="AC228" s="237"/>
      <c r="AD228" s="237"/>
      <c r="AE228" s="202"/>
      <c r="AF228" s="238"/>
    </row>
    <row r="229" spans="1:32" x14ac:dyDescent="0.25">
      <c r="A229" s="237"/>
      <c r="B229" s="237"/>
      <c r="C229" s="237"/>
      <c r="D229" s="237"/>
      <c r="E229" s="237"/>
      <c r="F229" s="237"/>
      <c r="G229" s="237"/>
      <c r="H229" s="237"/>
      <c r="I229" s="237"/>
      <c r="J229" s="237"/>
      <c r="K229" s="237"/>
      <c r="L229" s="237"/>
      <c r="M229" s="237"/>
      <c r="N229" s="237"/>
      <c r="O229" s="237"/>
      <c r="P229" s="237"/>
      <c r="Q229" s="237"/>
      <c r="R229" s="237"/>
      <c r="S229" s="237"/>
      <c r="T229" s="237"/>
      <c r="U229" s="237"/>
      <c r="V229" s="237"/>
      <c r="W229" s="237"/>
      <c r="X229" s="237"/>
      <c r="Y229" s="237"/>
      <c r="Z229" s="237"/>
      <c r="AA229" s="237"/>
      <c r="AB229" s="237"/>
      <c r="AC229" s="237"/>
      <c r="AD229" s="237"/>
      <c r="AE229" s="202"/>
      <c r="AF229" s="238"/>
    </row>
    <row r="230" spans="1:32" x14ac:dyDescent="0.25">
      <c r="A230" s="237"/>
      <c r="B230" s="237"/>
      <c r="C230" s="237"/>
      <c r="D230" s="237"/>
      <c r="E230" s="237"/>
      <c r="F230" s="237"/>
      <c r="G230" s="237"/>
      <c r="H230" s="237"/>
      <c r="I230" s="237"/>
      <c r="J230" s="237"/>
      <c r="K230" s="237"/>
      <c r="L230" s="237"/>
      <c r="M230" s="237"/>
      <c r="N230" s="237"/>
      <c r="O230" s="237"/>
      <c r="P230" s="237"/>
      <c r="Q230" s="237"/>
      <c r="R230" s="237"/>
      <c r="S230" s="237"/>
      <c r="T230" s="237"/>
      <c r="U230" s="237"/>
      <c r="V230" s="237"/>
      <c r="W230" s="237"/>
      <c r="X230" s="237"/>
      <c r="Y230" s="237"/>
      <c r="Z230" s="237"/>
      <c r="AA230" s="237"/>
      <c r="AB230" s="237"/>
      <c r="AC230" s="237"/>
      <c r="AD230" s="237"/>
      <c r="AE230" s="202"/>
      <c r="AF230" s="238"/>
    </row>
    <row r="231" spans="1:32" x14ac:dyDescent="0.25">
      <c r="A231" s="237"/>
      <c r="B231" s="237"/>
      <c r="C231" s="237"/>
      <c r="D231" s="237"/>
      <c r="E231" s="237"/>
      <c r="F231" s="237"/>
      <c r="G231" s="237"/>
      <c r="H231" s="237"/>
      <c r="I231" s="237"/>
      <c r="J231" s="237"/>
      <c r="K231" s="237"/>
      <c r="L231" s="237"/>
      <c r="M231" s="237"/>
      <c r="N231" s="237"/>
      <c r="O231" s="237"/>
      <c r="P231" s="237"/>
      <c r="Q231" s="237"/>
      <c r="R231" s="237"/>
      <c r="S231" s="237"/>
      <c r="T231" s="237"/>
      <c r="U231" s="237"/>
      <c r="V231" s="237"/>
      <c r="W231" s="237"/>
      <c r="X231" s="237"/>
      <c r="Y231" s="237"/>
      <c r="Z231" s="237"/>
      <c r="AA231" s="237"/>
      <c r="AB231" s="237"/>
      <c r="AC231" s="237"/>
      <c r="AD231" s="237"/>
      <c r="AE231" s="202"/>
      <c r="AF231" s="238"/>
    </row>
    <row r="232" spans="1:32" x14ac:dyDescent="0.25">
      <c r="A232" s="237"/>
      <c r="B232" s="237"/>
      <c r="C232" s="237"/>
      <c r="D232" s="237"/>
      <c r="E232" s="237"/>
      <c r="F232" s="237"/>
      <c r="G232" s="237"/>
      <c r="H232" s="237"/>
      <c r="I232" s="237"/>
      <c r="J232" s="237"/>
      <c r="K232" s="237"/>
      <c r="L232" s="237"/>
      <c r="M232" s="237"/>
      <c r="N232" s="237"/>
      <c r="O232" s="237"/>
      <c r="P232" s="237"/>
      <c r="Q232" s="237"/>
      <c r="R232" s="237"/>
      <c r="S232" s="237"/>
      <c r="T232" s="237"/>
      <c r="U232" s="237"/>
      <c r="V232" s="237"/>
      <c r="W232" s="237"/>
      <c r="X232" s="237"/>
      <c r="Y232" s="237"/>
      <c r="Z232" s="237"/>
      <c r="AA232" s="237"/>
      <c r="AB232" s="237"/>
      <c r="AC232" s="237"/>
      <c r="AD232" s="237"/>
      <c r="AE232" s="202"/>
      <c r="AF232" s="238"/>
    </row>
    <row r="233" spans="1:32" x14ac:dyDescent="0.25">
      <c r="A233" s="237"/>
      <c r="B233" s="237"/>
      <c r="C233" s="237"/>
      <c r="D233" s="237"/>
      <c r="E233" s="237"/>
      <c r="F233" s="237"/>
      <c r="G233" s="237"/>
      <c r="H233" s="237"/>
      <c r="I233" s="237"/>
      <c r="J233" s="237"/>
      <c r="K233" s="237"/>
      <c r="L233" s="237"/>
      <c r="M233" s="237"/>
      <c r="N233" s="237"/>
      <c r="O233" s="237"/>
      <c r="P233" s="237"/>
      <c r="Q233" s="237"/>
      <c r="R233" s="237"/>
      <c r="S233" s="237"/>
      <c r="T233" s="237"/>
      <c r="U233" s="237"/>
      <c r="V233" s="237"/>
      <c r="W233" s="237"/>
      <c r="X233" s="237"/>
      <c r="Y233" s="237"/>
      <c r="Z233" s="237"/>
      <c r="AA233" s="237"/>
      <c r="AB233" s="237"/>
      <c r="AC233" s="237"/>
      <c r="AD233" s="237"/>
      <c r="AE233" s="202"/>
      <c r="AF233" s="238"/>
    </row>
    <row r="234" spans="1:32" x14ac:dyDescent="0.25">
      <c r="A234" s="237"/>
      <c r="B234" s="237"/>
      <c r="C234" s="237"/>
      <c r="D234" s="237"/>
      <c r="E234" s="237"/>
      <c r="F234" s="237"/>
      <c r="G234" s="237"/>
      <c r="H234" s="237"/>
      <c r="I234" s="237"/>
      <c r="J234" s="237"/>
      <c r="K234" s="237"/>
      <c r="L234" s="237"/>
      <c r="M234" s="237"/>
      <c r="N234" s="237"/>
      <c r="O234" s="237"/>
      <c r="P234" s="237"/>
      <c r="Q234" s="237"/>
      <c r="R234" s="237"/>
      <c r="S234" s="237"/>
      <c r="T234" s="237"/>
      <c r="U234" s="237"/>
      <c r="V234" s="237"/>
      <c r="W234" s="237"/>
      <c r="X234" s="237"/>
      <c r="Y234" s="237"/>
      <c r="Z234" s="237"/>
      <c r="AA234" s="237"/>
      <c r="AB234" s="237"/>
      <c r="AC234" s="237"/>
      <c r="AD234" s="237"/>
      <c r="AE234" s="202"/>
      <c r="AF234" s="238"/>
    </row>
    <row r="235" spans="1:32" x14ac:dyDescent="0.25">
      <c r="A235" s="237"/>
      <c r="B235" s="237"/>
      <c r="C235" s="237"/>
      <c r="D235" s="237"/>
      <c r="E235" s="237"/>
      <c r="F235" s="237"/>
      <c r="G235" s="237"/>
      <c r="H235" s="237"/>
      <c r="I235" s="237"/>
      <c r="J235" s="237"/>
      <c r="K235" s="237"/>
      <c r="L235" s="237"/>
      <c r="M235" s="237"/>
      <c r="N235" s="237"/>
      <c r="O235" s="237"/>
      <c r="P235" s="237"/>
      <c r="Q235" s="237"/>
      <c r="R235" s="237"/>
      <c r="S235" s="237"/>
      <c r="T235" s="237"/>
      <c r="U235" s="237"/>
      <c r="V235" s="237"/>
      <c r="W235" s="237"/>
      <c r="X235" s="237"/>
      <c r="Y235" s="237"/>
      <c r="Z235" s="237"/>
      <c r="AA235" s="237"/>
      <c r="AB235" s="237"/>
      <c r="AC235" s="237"/>
      <c r="AD235" s="237"/>
      <c r="AE235" s="202"/>
      <c r="AF235" s="238"/>
    </row>
    <row r="236" spans="1:32" x14ac:dyDescent="0.25">
      <c r="A236" s="237"/>
      <c r="B236" s="237"/>
      <c r="C236" s="237"/>
      <c r="D236" s="237"/>
      <c r="E236" s="237"/>
      <c r="F236" s="237"/>
      <c r="G236" s="237"/>
      <c r="H236" s="237"/>
      <c r="I236" s="237"/>
      <c r="J236" s="237"/>
      <c r="K236" s="237"/>
      <c r="L236" s="237"/>
      <c r="M236" s="237"/>
      <c r="N236" s="237"/>
      <c r="O236" s="237"/>
      <c r="P236" s="237"/>
      <c r="Q236" s="237"/>
      <c r="R236" s="237"/>
      <c r="S236" s="237"/>
      <c r="T236" s="237"/>
      <c r="U236" s="237"/>
      <c r="V236" s="237"/>
      <c r="W236" s="237"/>
      <c r="X236" s="237"/>
      <c r="Y236" s="237"/>
      <c r="Z236" s="237"/>
      <c r="AA236" s="237"/>
      <c r="AB236" s="237"/>
      <c r="AC236" s="237"/>
      <c r="AD236" s="237"/>
      <c r="AE236" s="202"/>
      <c r="AF236" s="238"/>
    </row>
    <row r="237" spans="1:32" x14ac:dyDescent="0.25">
      <c r="A237" s="237"/>
      <c r="B237" s="237"/>
      <c r="C237" s="237"/>
      <c r="D237" s="237"/>
      <c r="E237" s="237"/>
      <c r="F237" s="237"/>
      <c r="G237" s="237"/>
      <c r="H237" s="237"/>
      <c r="I237" s="237"/>
      <c r="J237" s="237"/>
      <c r="K237" s="237"/>
      <c r="L237" s="237"/>
      <c r="M237" s="237"/>
      <c r="N237" s="237"/>
      <c r="O237" s="237"/>
      <c r="P237" s="237"/>
      <c r="Q237" s="237"/>
      <c r="R237" s="237"/>
      <c r="S237" s="237"/>
      <c r="T237" s="237"/>
      <c r="U237" s="237"/>
      <c r="V237" s="237"/>
      <c r="W237" s="237"/>
      <c r="X237" s="237"/>
      <c r="Y237" s="237"/>
      <c r="Z237" s="237"/>
      <c r="AA237" s="237"/>
      <c r="AB237" s="237"/>
      <c r="AC237" s="237"/>
      <c r="AD237" s="237"/>
      <c r="AE237" s="202"/>
      <c r="AF237" s="238"/>
    </row>
    <row r="238" spans="1:32" x14ac:dyDescent="0.25">
      <c r="A238" s="237"/>
      <c r="B238" s="237"/>
      <c r="C238" s="237"/>
      <c r="D238" s="237"/>
      <c r="E238" s="237"/>
      <c r="F238" s="237"/>
      <c r="G238" s="237"/>
      <c r="H238" s="237"/>
      <c r="I238" s="237"/>
      <c r="J238" s="237"/>
      <c r="K238" s="237"/>
      <c r="L238" s="237"/>
      <c r="M238" s="237"/>
      <c r="N238" s="237"/>
      <c r="O238" s="237"/>
      <c r="P238" s="237"/>
      <c r="Q238" s="237"/>
      <c r="R238" s="237"/>
      <c r="S238" s="237"/>
      <c r="T238" s="237"/>
      <c r="U238" s="237"/>
      <c r="V238" s="237"/>
      <c r="W238" s="237"/>
      <c r="X238" s="237"/>
      <c r="Y238" s="237"/>
      <c r="Z238" s="237"/>
      <c r="AA238" s="237"/>
      <c r="AB238" s="237"/>
      <c r="AC238" s="237"/>
      <c r="AD238" s="237"/>
      <c r="AE238" s="202"/>
      <c r="AF238" s="238"/>
    </row>
    <row r="239" spans="1:32" x14ac:dyDescent="0.25">
      <c r="A239" s="237"/>
      <c r="B239" s="237"/>
      <c r="C239" s="237"/>
      <c r="D239" s="237"/>
      <c r="E239" s="237"/>
      <c r="F239" s="237"/>
      <c r="G239" s="237"/>
      <c r="H239" s="237"/>
      <c r="I239" s="237"/>
      <c r="J239" s="237"/>
      <c r="K239" s="237"/>
      <c r="L239" s="237"/>
      <c r="M239" s="237"/>
      <c r="N239" s="237"/>
      <c r="O239" s="237"/>
      <c r="P239" s="237"/>
      <c r="Q239" s="237"/>
      <c r="R239" s="237"/>
      <c r="S239" s="237"/>
      <c r="T239" s="237"/>
      <c r="U239" s="237"/>
      <c r="V239" s="237"/>
      <c r="W239" s="237"/>
      <c r="X239" s="237"/>
      <c r="Y239" s="237"/>
      <c r="Z239" s="237"/>
      <c r="AA239" s="237"/>
      <c r="AB239" s="237"/>
      <c r="AC239" s="237"/>
      <c r="AD239" s="237"/>
      <c r="AE239" s="202"/>
      <c r="AF239" s="238"/>
    </row>
    <row r="240" spans="1:32" x14ac:dyDescent="0.25">
      <c r="A240" s="237"/>
      <c r="B240" s="237"/>
      <c r="C240" s="237"/>
      <c r="D240" s="237"/>
      <c r="E240" s="237"/>
      <c r="F240" s="237"/>
      <c r="G240" s="237"/>
      <c r="H240" s="237"/>
      <c r="I240" s="237"/>
      <c r="J240" s="237"/>
      <c r="K240" s="237"/>
      <c r="L240" s="237"/>
      <c r="M240" s="237"/>
      <c r="N240" s="237"/>
      <c r="O240" s="237"/>
      <c r="P240" s="237"/>
      <c r="Q240" s="237"/>
      <c r="R240" s="237"/>
      <c r="S240" s="237"/>
      <c r="T240" s="237"/>
      <c r="U240" s="237"/>
      <c r="V240" s="237"/>
      <c r="W240" s="237"/>
      <c r="X240" s="237"/>
      <c r="Y240" s="237"/>
      <c r="Z240" s="237"/>
      <c r="AA240" s="237"/>
      <c r="AB240" s="237"/>
      <c r="AC240" s="237"/>
      <c r="AD240" s="237"/>
      <c r="AE240" s="202"/>
      <c r="AF240" s="238"/>
    </row>
    <row r="241" spans="1:32" x14ac:dyDescent="0.25">
      <c r="A241" s="237"/>
      <c r="B241" s="237"/>
      <c r="C241" s="237"/>
      <c r="D241" s="237"/>
      <c r="E241" s="237"/>
      <c r="F241" s="237"/>
      <c r="G241" s="237"/>
      <c r="H241" s="237"/>
      <c r="I241" s="237"/>
      <c r="J241" s="237"/>
      <c r="K241" s="237"/>
      <c r="L241" s="237"/>
      <c r="M241" s="237"/>
      <c r="N241" s="237"/>
      <c r="O241" s="237"/>
      <c r="P241" s="237"/>
      <c r="Q241" s="237"/>
      <c r="R241" s="237"/>
      <c r="S241" s="237"/>
      <c r="T241" s="237"/>
      <c r="U241" s="237"/>
      <c r="V241" s="237"/>
      <c r="W241" s="237"/>
      <c r="X241" s="237"/>
      <c r="Y241" s="237"/>
      <c r="Z241" s="237"/>
      <c r="AA241" s="237"/>
      <c r="AB241" s="237"/>
      <c r="AC241" s="237"/>
      <c r="AD241" s="237"/>
      <c r="AE241" s="202"/>
      <c r="AF241" s="238"/>
    </row>
    <row r="242" spans="1:32" x14ac:dyDescent="0.25">
      <c r="A242" s="237"/>
      <c r="B242" s="237"/>
      <c r="C242" s="237"/>
      <c r="D242" s="237"/>
      <c r="E242" s="237"/>
      <c r="F242" s="237"/>
      <c r="G242" s="237"/>
      <c r="H242" s="237"/>
      <c r="I242" s="237"/>
      <c r="J242" s="237"/>
      <c r="K242" s="237"/>
      <c r="L242" s="237"/>
      <c r="M242" s="237"/>
      <c r="N242" s="237"/>
      <c r="O242" s="237"/>
      <c r="P242" s="237"/>
      <c r="Q242" s="237"/>
      <c r="R242" s="237"/>
      <c r="S242" s="237"/>
      <c r="T242" s="237"/>
      <c r="U242" s="237"/>
      <c r="V242" s="237"/>
      <c r="W242" s="237"/>
      <c r="X242" s="237"/>
      <c r="Y242" s="237"/>
      <c r="Z242" s="237"/>
      <c r="AA242" s="237"/>
      <c r="AB242" s="237"/>
      <c r="AC242" s="237"/>
      <c r="AD242" s="237"/>
      <c r="AE242" s="202"/>
      <c r="AF242" s="238"/>
    </row>
    <row r="243" spans="1:32" x14ac:dyDescent="0.25">
      <c r="A243" s="237"/>
      <c r="B243" s="237"/>
      <c r="C243" s="237"/>
      <c r="D243" s="237"/>
      <c r="E243" s="237"/>
      <c r="F243" s="237"/>
      <c r="G243" s="237"/>
      <c r="H243" s="237"/>
      <c r="I243" s="237"/>
      <c r="J243" s="237"/>
      <c r="K243" s="237"/>
      <c r="L243" s="237"/>
      <c r="M243" s="237"/>
      <c r="N243" s="237"/>
      <c r="O243" s="237"/>
      <c r="P243" s="237"/>
      <c r="Q243" s="237"/>
      <c r="R243" s="237"/>
      <c r="S243" s="237"/>
      <c r="T243" s="237"/>
      <c r="U243" s="237"/>
      <c r="V243" s="237"/>
      <c r="W243" s="237"/>
      <c r="X243" s="237"/>
      <c r="Y243" s="237"/>
      <c r="Z243" s="237"/>
      <c r="AA243" s="237"/>
      <c r="AB243" s="237"/>
      <c r="AC243" s="237"/>
      <c r="AD243" s="237"/>
      <c r="AE243" s="202"/>
      <c r="AF243" s="238"/>
    </row>
    <row r="244" spans="1:32" x14ac:dyDescent="0.25">
      <c r="A244" s="237"/>
      <c r="B244" s="237"/>
      <c r="C244" s="237"/>
      <c r="D244" s="237"/>
      <c r="E244" s="237"/>
      <c r="F244" s="237"/>
      <c r="G244" s="237"/>
      <c r="H244" s="237"/>
      <c r="I244" s="237"/>
      <c r="J244" s="237"/>
      <c r="K244" s="237"/>
      <c r="L244" s="237"/>
      <c r="M244" s="237"/>
      <c r="N244" s="237"/>
      <c r="O244" s="237"/>
      <c r="P244" s="237"/>
      <c r="Q244" s="237"/>
      <c r="R244" s="237"/>
      <c r="S244" s="237"/>
      <c r="T244" s="237"/>
      <c r="U244" s="237"/>
      <c r="V244" s="237"/>
      <c r="W244" s="237"/>
      <c r="X244" s="237"/>
      <c r="Y244" s="237"/>
      <c r="Z244" s="237"/>
      <c r="AA244" s="237"/>
      <c r="AB244" s="237"/>
      <c r="AC244" s="237"/>
      <c r="AD244" s="237"/>
      <c r="AE244" s="202"/>
      <c r="AF244" s="238"/>
    </row>
    <row r="245" spans="1:32" x14ac:dyDescent="0.25">
      <c r="A245" s="237"/>
      <c r="B245" s="237"/>
      <c r="C245" s="237"/>
      <c r="D245" s="237"/>
      <c r="E245" s="237"/>
      <c r="F245" s="237"/>
      <c r="G245" s="237"/>
      <c r="H245" s="237"/>
      <c r="I245" s="237"/>
      <c r="J245" s="237"/>
      <c r="K245" s="237"/>
      <c r="L245" s="237"/>
      <c r="M245" s="237"/>
      <c r="N245" s="237"/>
      <c r="O245" s="237"/>
      <c r="P245" s="237"/>
      <c r="Q245" s="237"/>
      <c r="R245" s="237"/>
      <c r="S245" s="237"/>
      <c r="T245" s="237"/>
      <c r="U245" s="237"/>
      <c r="V245" s="237"/>
      <c r="W245" s="237"/>
      <c r="X245" s="237"/>
      <c r="Y245" s="237"/>
      <c r="Z245" s="237"/>
      <c r="AA245" s="237"/>
      <c r="AB245" s="237"/>
      <c r="AC245" s="237"/>
      <c r="AD245" s="237"/>
      <c r="AE245" s="202"/>
      <c r="AF245" s="238"/>
    </row>
    <row r="246" spans="1:32" x14ac:dyDescent="0.25">
      <c r="A246" s="237"/>
      <c r="B246" s="237"/>
      <c r="C246" s="237"/>
      <c r="D246" s="237"/>
      <c r="E246" s="237"/>
      <c r="F246" s="237"/>
      <c r="G246" s="237"/>
      <c r="H246" s="237"/>
      <c r="I246" s="237"/>
      <c r="J246" s="237"/>
      <c r="K246" s="237"/>
      <c r="L246" s="237"/>
      <c r="M246" s="237"/>
      <c r="N246" s="237"/>
      <c r="O246" s="237"/>
      <c r="P246" s="237"/>
      <c r="Q246" s="237"/>
      <c r="R246" s="237"/>
      <c r="S246" s="237"/>
      <c r="T246" s="237"/>
      <c r="U246" s="237"/>
      <c r="V246" s="237"/>
      <c r="W246" s="237"/>
      <c r="X246" s="237"/>
      <c r="Y246" s="237"/>
      <c r="Z246" s="237"/>
      <c r="AA246" s="237"/>
      <c r="AB246" s="237"/>
      <c r="AC246" s="237"/>
      <c r="AD246" s="237"/>
      <c r="AE246" s="202"/>
      <c r="AF246" s="238"/>
    </row>
    <row r="247" spans="1:32" x14ac:dyDescent="0.25">
      <c r="A247" s="237"/>
      <c r="B247" s="237"/>
      <c r="C247" s="237"/>
      <c r="D247" s="237"/>
      <c r="E247" s="237"/>
      <c r="F247" s="237"/>
      <c r="G247" s="237"/>
      <c r="H247" s="237"/>
      <c r="I247" s="237"/>
      <c r="J247" s="237"/>
      <c r="K247" s="237"/>
      <c r="L247" s="237"/>
      <c r="M247" s="237"/>
      <c r="N247" s="237"/>
      <c r="O247" s="237"/>
      <c r="P247" s="237"/>
      <c r="Q247" s="237"/>
      <c r="R247" s="237"/>
      <c r="S247" s="237"/>
      <c r="T247" s="237"/>
      <c r="U247" s="237"/>
      <c r="V247" s="237"/>
      <c r="W247" s="237"/>
      <c r="X247" s="237"/>
      <c r="Y247" s="237"/>
      <c r="Z247" s="237"/>
      <c r="AA247" s="237"/>
      <c r="AB247" s="237"/>
      <c r="AC247" s="237"/>
      <c r="AD247" s="237"/>
      <c r="AE247" s="202"/>
      <c r="AF247" s="238"/>
    </row>
    <row r="248" spans="1:32" x14ac:dyDescent="0.25">
      <c r="A248" s="237"/>
      <c r="B248" s="237"/>
      <c r="C248" s="237"/>
      <c r="D248" s="237"/>
      <c r="E248" s="237"/>
      <c r="F248" s="237"/>
      <c r="G248" s="237"/>
      <c r="H248" s="237"/>
      <c r="I248" s="237"/>
      <c r="J248" s="237"/>
      <c r="K248" s="237"/>
      <c r="L248" s="237"/>
      <c r="M248" s="237"/>
      <c r="N248" s="237"/>
      <c r="O248" s="237"/>
      <c r="P248" s="237"/>
      <c r="Q248" s="237"/>
      <c r="R248" s="237"/>
      <c r="S248" s="237"/>
      <c r="T248" s="237"/>
      <c r="U248" s="237"/>
      <c r="V248" s="237"/>
      <c r="W248" s="237"/>
      <c r="X248" s="237"/>
      <c r="Y248" s="237"/>
      <c r="Z248" s="237"/>
      <c r="AA248" s="237"/>
      <c r="AB248" s="237"/>
      <c r="AC248" s="237"/>
      <c r="AD248" s="237"/>
      <c r="AE248" s="202"/>
      <c r="AF248" s="238"/>
    </row>
    <row r="249" spans="1:32" x14ac:dyDescent="0.25">
      <c r="A249" s="237"/>
      <c r="B249" s="237"/>
      <c r="C249" s="237"/>
      <c r="D249" s="237"/>
      <c r="E249" s="237"/>
      <c r="F249" s="237"/>
      <c r="G249" s="237"/>
      <c r="H249" s="237"/>
      <c r="I249" s="237"/>
      <c r="J249" s="237"/>
      <c r="K249" s="237"/>
      <c r="L249" s="237"/>
      <c r="M249" s="237"/>
      <c r="N249" s="237"/>
      <c r="O249" s="237"/>
      <c r="P249" s="237"/>
      <c r="Q249" s="237"/>
      <c r="R249" s="237"/>
      <c r="S249" s="237"/>
      <c r="T249" s="237"/>
      <c r="U249" s="237"/>
      <c r="V249" s="237"/>
      <c r="W249" s="237"/>
      <c r="X249" s="237"/>
      <c r="Y249" s="237"/>
      <c r="Z249" s="237"/>
      <c r="AA249" s="237"/>
      <c r="AB249" s="237"/>
      <c r="AC249" s="237"/>
      <c r="AD249" s="237"/>
      <c r="AE249" s="202"/>
      <c r="AF249" s="238"/>
    </row>
    <row r="250" spans="1:32" x14ac:dyDescent="0.25">
      <c r="A250" s="237"/>
      <c r="B250" s="237"/>
      <c r="C250" s="237"/>
      <c r="D250" s="237"/>
      <c r="E250" s="237"/>
      <c r="F250" s="237"/>
      <c r="G250" s="237"/>
      <c r="H250" s="237"/>
      <c r="I250" s="237"/>
      <c r="J250" s="237"/>
      <c r="K250" s="237"/>
      <c r="L250" s="237"/>
      <c r="M250" s="237"/>
      <c r="N250" s="237"/>
      <c r="O250" s="237"/>
      <c r="P250" s="237"/>
      <c r="Q250" s="237"/>
      <c r="R250" s="237"/>
      <c r="S250" s="237"/>
      <c r="T250" s="237"/>
      <c r="U250" s="237"/>
      <c r="V250" s="237"/>
      <c r="W250" s="237"/>
      <c r="X250" s="237"/>
      <c r="Y250" s="237"/>
      <c r="Z250" s="237"/>
      <c r="AA250" s="237"/>
      <c r="AB250" s="237"/>
      <c r="AC250" s="237"/>
      <c r="AD250" s="237"/>
      <c r="AE250" s="202"/>
      <c r="AF250" s="238"/>
    </row>
    <row r="251" spans="1:32" x14ac:dyDescent="0.25">
      <c r="A251" s="237"/>
      <c r="B251" s="237"/>
      <c r="C251" s="237"/>
      <c r="D251" s="237"/>
      <c r="E251" s="237"/>
      <c r="F251" s="237"/>
      <c r="G251" s="237"/>
      <c r="H251" s="237"/>
      <c r="I251" s="237"/>
      <c r="J251" s="237"/>
      <c r="K251" s="237"/>
      <c r="L251" s="237"/>
      <c r="M251" s="237"/>
      <c r="N251" s="237"/>
      <c r="O251" s="237"/>
      <c r="P251" s="237"/>
      <c r="Q251" s="237"/>
      <c r="R251" s="237"/>
      <c r="S251" s="237"/>
      <c r="T251" s="237"/>
      <c r="U251" s="237"/>
      <c r="V251" s="237"/>
      <c r="W251" s="237"/>
      <c r="X251" s="237"/>
      <c r="Y251" s="237"/>
      <c r="Z251" s="237"/>
      <c r="AA251" s="237"/>
      <c r="AB251" s="237"/>
      <c r="AC251" s="237"/>
      <c r="AD251" s="237"/>
      <c r="AE251" s="202"/>
      <c r="AF251" s="238"/>
    </row>
    <row r="252" spans="1:32" x14ac:dyDescent="0.25">
      <c r="A252" s="237"/>
      <c r="B252" s="237"/>
      <c r="C252" s="237"/>
      <c r="D252" s="237"/>
      <c r="E252" s="237"/>
      <c r="F252" s="237"/>
      <c r="G252" s="237"/>
      <c r="H252" s="237"/>
      <c r="I252" s="237"/>
      <c r="J252" s="237"/>
      <c r="K252" s="237"/>
      <c r="L252" s="237"/>
      <c r="M252" s="237"/>
      <c r="N252" s="237"/>
      <c r="O252" s="237"/>
      <c r="P252" s="237"/>
      <c r="Q252" s="237"/>
      <c r="R252" s="237"/>
      <c r="S252" s="237"/>
      <c r="T252" s="237"/>
      <c r="U252" s="237"/>
      <c r="V252" s="237"/>
      <c r="W252" s="237"/>
      <c r="X252" s="237"/>
      <c r="Y252" s="237"/>
      <c r="Z252" s="237"/>
      <c r="AA252" s="237"/>
      <c r="AB252" s="237"/>
      <c r="AC252" s="237"/>
      <c r="AD252" s="237"/>
      <c r="AE252" s="202"/>
      <c r="AF252" s="238"/>
    </row>
    <row r="253" spans="1:32" x14ac:dyDescent="0.25">
      <c r="A253" s="237"/>
      <c r="B253" s="237"/>
      <c r="C253" s="237"/>
      <c r="D253" s="237"/>
      <c r="E253" s="237"/>
      <c r="F253" s="237"/>
      <c r="G253" s="237"/>
      <c r="H253" s="237"/>
      <c r="I253" s="237"/>
      <c r="J253" s="237"/>
      <c r="K253" s="237"/>
      <c r="L253" s="237"/>
      <c r="M253" s="237"/>
      <c r="N253" s="237"/>
      <c r="O253" s="237"/>
      <c r="P253" s="237"/>
      <c r="Q253" s="237"/>
      <c r="R253" s="237"/>
      <c r="S253" s="237"/>
      <c r="T253" s="237"/>
      <c r="U253" s="237"/>
      <c r="V253" s="237"/>
      <c r="W253" s="237"/>
      <c r="X253" s="237"/>
      <c r="Y253" s="237"/>
      <c r="Z253" s="237"/>
      <c r="AA253" s="237"/>
      <c r="AB253" s="237"/>
      <c r="AC253" s="237"/>
      <c r="AD253" s="237"/>
      <c r="AE253" s="202"/>
      <c r="AF253" s="238"/>
    </row>
    <row r="254" spans="1:32" x14ac:dyDescent="0.25">
      <c r="A254" s="237"/>
      <c r="B254" s="237"/>
      <c r="C254" s="237"/>
      <c r="D254" s="237"/>
      <c r="E254" s="237"/>
      <c r="F254" s="237"/>
      <c r="G254" s="237"/>
      <c r="H254" s="237"/>
      <c r="I254" s="237"/>
      <c r="J254" s="237"/>
      <c r="K254" s="237"/>
      <c r="L254" s="237"/>
      <c r="M254" s="237"/>
      <c r="N254" s="237"/>
      <c r="O254" s="237"/>
      <c r="P254" s="237"/>
      <c r="Q254" s="237"/>
      <c r="R254" s="237"/>
      <c r="S254" s="237"/>
      <c r="T254" s="237"/>
      <c r="U254" s="237"/>
      <c r="V254" s="237"/>
      <c r="W254" s="237"/>
      <c r="X254" s="237"/>
      <c r="Y254" s="237"/>
      <c r="Z254" s="237"/>
      <c r="AA254" s="237"/>
      <c r="AB254" s="237"/>
      <c r="AC254" s="237"/>
      <c r="AD254" s="237"/>
      <c r="AF254" s="238"/>
    </row>
    <row r="255" spans="1:32" x14ac:dyDescent="0.25">
      <c r="A255" s="237"/>
      <c r="B255" s="237"/>
      <c r="C255" s="237"/>
      <c r="D255" s="237"/>
      <c r="E255" s="237"/>
      <c r="F255" s="237"/>
      <c r="G255" s="237"/>
      <c r="H255" s="237"/>
      <c r="I255" s="237"/>
      <c r="J255" s="237"/>
      <c r="K255" s="237"/>
      <c r="L255" s="237"/>
      <c r="M255" s="237"/>
      <c r="N255" s="237"/>
      <c r="O255" s="237"/>
      <c r="P255" s="237"/>
      <c r="Q255" s="237"/>
      <c r="R255" s="237"/>
      <c r="S255" s="237"/>
      <c r="T255" s="237"/>
      <c r="U255" s="237"/>
      <c r="V255" s="237"/>
      <c r="W255" s="237"/>
      <c r="X255" s="237"/>
      <c r="Y255" s="237"/>
      <c r="Z255" s="237"/>
      <c r="AA255" s="237"/>
      <c r="AB255" s="237"/>
      <c r="AC255" s="237"/>
      <c r="AD255" s="237"/>
      <c r="AF255" s="238"/>
    </row>
    <row r="256" spans="1:32" x14ac:dyDescent="0.25">
      <c r="A256" s="237"/>
      <c r="B256" s="237"/>
      <c r="C256" s="237"/>
      <c r="D256" s="237"/>
      <c r="E256" s="237"/>
      <c r="F256" s="237"/>
      <c r="G256" s="237"/>
      <c r="H256" s="237"/>
      <c r="I256" s="237"/>
      <c r="J256" s="237"/>
      <c r="K256" s="237"/>
      <c r="L256" s="237"/>
      <c r="M256" s="237"/>
      <c r="N256" s="237"/>
      <c r="O256" s="237"/>
      <c r="P256" s="237"/>
      <c r="Q256" s="237"/>
      <c r="R256" s="237"/>
      <c r="S256" s="237"/>
      <c r="T256" s="237"/>
      <c r="U256" s="237"/>
      <c r="V256" s="237"/>
      <c r="W256" s="237"/>
      <c r="X256" s="237"/>
      <c r="Y256" s="237"/>
      <c r="Z256" s="237"/>
      <c r="AA256" s="237"/>
      <c r="AB256" s="237"/>
      <c r="AC256" s="237"/>
      <c r="AD256" s="237"/>
      <c r="AF256" s="238"/>
    </row>
    <row r="257" spans="1:32" x14ac:dyDescent="0.25">
      <c r="A257" s="237"/>
      <c r="B257" s="237"/>
      <c r="C257" s="237"/>
      <c r="D257" s="237"/>
      <c r="E257" s="237"/>
      <c r="F257" s="237"/>
      <c r="G257" s="237"/>
      <c r="H257" s="237"/>
      <c r="I257" s="237"/>
      <c r="J257" s="237"/>
      <c r="K257" s="237"/>
      <c r="L257" s="237"/>
      <c r="M257" s="237"/>
      <c r="N257" s="237"/>
      <c r="O257" s="237"/>
      <c r="P257" s="237"/>
      <c r="Q257" s="237"/>
      <c r="R257" s="237"/>
      <c r="S257" s="237"/>
      <c r="T257" s="237"/>
      <c r="U257" s="237"/>
      <c r="V257" s="237"/>
      <c r="W257" s="237"/>
      <c r="X257" s="237"/>
      <c r="Y257" s="237"/>
      <c r="Z257" s="237"/>
      <c r="AA257" s="237"/>
      <c r="AB257" s="237"/>
      <c r="AC257" s="237"/>
      <c r="AD257" s="237"/>
      <c r="AF257" s="238"/>
    </row>
    <row r="258" spans="1:32" x14ac:dyDescent="0.25">
      <c r="A258" s="237"/>
      <c r="B258" s="237"/>
      <c r="C258" s="237"/>
      <c r="D258" s="237"/>
      <c r="E258" s="237"/>
      <c r="F258" s="237"/>
      <c r="G258" s="237"/>
      <c r="H258" s="237"/>
      <c r="I258" s="237"/>
      <c r="J258" s="237"/>
      <c r="K258" s="237"/>
      <c r="L258" s="237"/>
      <c r="M258" s="237"/>
      <c r="N258" s="237"/>
      <c r="O258" s="237"/>
      <c r="P258" s="237"/>
      <c r="Q258" s="237"/>
      <c r="R258" s="237"/>
      <c r="S258" s="237"/>
      <c r="T258" s="237"/>
      <c r="U258" s="237"/>
      <c r="V258" s="237"/>
      <c r="W258" s="237"/>
      <c r="X258" s="237"/>
      <c r="Y258" s="237"/>
      <c r="Z258" s="237"/>
      <c r="AA258" s="237"/>
      <c r="AB258" s="237"/>
      <c r="AC258" s="237"/>
      <c r="AD258" s="237"/>
      <c r="AF258" s="238"/>
    </row>
    <row r="259" spans="1:32" x14ac:dyDescent="0.25">
      <c r="A259" s="237"/>
      <c r="B259" s="237"/>
      <c r="C259" s="237"/>
      <c r="D259" s="237"/>
      <c r="E259" s="237"/>
      <c r="F259" s="237"/>
      <c r="G259" s="237"/>
      <c r="H259" s="237"/>
      <c r="I259" s="237"/>
      <c r="J259" s="237"/>
      <c r="K259" s="237"/>
      <c r="L259" s="237"/>
      <c r="M259" s="237"/>
      <c r="N259" s="237"/>
      <c r="O259" s="237"/>
      <c r="P259" s="237"/>
      <c r="Q259" s="237"/>
      <c r="R259" s="237"/>
      <c r="S259" s="237"/>
      <c r="T259" s="237"/>
      <c r="U259" s="237"/>
      <c r="V259" s="237"/>
      <c r="W259" s="237"/>
      <c r="X259" s="237"/>
      <c r="Y259" s="237"/>
      <c r="Z259" s="237"/>
      <c r="AA259" s="237"/>
      <c r="AB259" s="237"/>
      <c r="AC259" s="237"/>
      <c r="AD259" s="237"/>
      <c r="AF259" s="238"/>
    </row>
    <row r="260" spans="1:32" x14ac:dyDescent="0.25">
      <c r="A260" s="237"/>
      <c r="B260" s="237"/>
      <c r="C260" s="237"/>
      <c r="D260" s="237"/>
      <c r="E260" s="237"/>
      <c r="F260" s="237"/>
      <c r="G260" s="237"/>
      <c r="H260" s="237"/>
      <c r="I260" s="237"/>
      <c r="J260" s="237"/>
      <c r="K260" s="237"/>
      <c r="L260" s="237"/>
      <c r="M260" s="237"/>
      <c r="N260" s="237"/>
      <c r="O260" s="237"/>
      <c r="P260" s="237"/>
      <c r="Q260" s="237"/>
      <c r="R260" s="237"/>
      <c r="S260" s="237"/>
      <c r="T260" s="237"/>
      <c r="U260" s="237"/>
      <c r="V260" s="237"/>
      <c r="W260" s="237"/>
      <c r="X260" s="237"/>
      <c r="Y260" s="237"/>
      <c r="Z260" s="237"/>
      <c r="AA260" s="237"/>
      <c r="AB260" s="237"/>
      <c r="AC260" s="237"/>
      <c r="AD260" s="237"/>
      <c r="AE260" s="196"/>
      <c r="AF260" s="238"/>
    </row>
    <row r="261" spans="1:32" x14ac:dyDescent="0.25">
      <c r="A261" s="237"/>
      <c r="B261" s="237"/>
      <c r="C261" s="237"/>
      <c r="D261" s="237"/>
      <c r="E261" s="237"/>
      <c r="F261" s="237"/>
      <c r="G261" s="237"/>
      <c r="H261" s="237"/>
      <c r="I261" s="237"/>
      <c r="J261" s="237"/>
      <c r="K261" s="237"/>
      <c r="L261" s="237"/>
      <c r="M261" s="237"/>
      <c r="N261" s="237"/>
      <c r="O261" s="237"/>
      <c r="P261" s="237"/>
      <c r="Q261" s="237"/>
      <c r="R261" s="237"/>
      <c r="S261" s="237"/>
      <c r="T261" s="237"/>
      <c r="U261" s="237"/>
      <c r="V261" s="237"/>
      <c r="W261" s="237"/>
      <c r="X261" s="237"/>
      <c r="Y261" s="237"/>
      <c r="Z261" s="237"/>
      <c r="AA261" s="237"/>
      <c r="AB261" s="237"/>
      <c r="AC261" s="237"/>
      <c r="AD261" s="237"/>
      <c r="AE261" s="202"/>
      <c r="AF261" s="238"/>
    </row>
    <row r="262" spans="1:32" x14ac:dyDescent="0.25">
      <c r="A262" s="237"/>
      <c r="B262" s="237"/>
      <c r="C262" s="237"/>
      <c r="D262" s="237"/>
      <c r="E262" s="237"/>
      <c r="F262" s="237"/>
      <c r="G262" s="237"/>
      <c r="H262" s="237"/>
      <c r="I262" s="237"/>
      <c r="J262" s="237"/>
      <c r="K262" s="237"/>
      <c r="L262" s="237"/>
      <c r="M262" s="237"/>
      <c r="N262" s="237"/>
      <c r="O262" s="237"/>
      <c r="P262" s="237"/>
      <c r="Q262" s="237"/>
      <c r="R262" s="237"/>
      <c r="S262" s="237"/>
      <c r="T262" s="237"/>
      <c r="U262" s="237"/>
      <c r="V262" s="237"/>
      <c r="W262" s="237"/>
      <c r="X262" s="237"/>
      <c r="Y262" s="237"/>
      <c r="Z262" s="237"/>
      <c r="AA262" s="237"/>
      <c r="AB262" s="237"/>
      <c r="AC262" s="237"/>
      <c r="AD262" s="237"/>
      <c r="AE262" s="202"/>
      <c r="AF262" s="238"/>
    </row>
    <row r="263" spans="1:32" x14ac:dyDescent="0.25">
      <c r="A263" s="237"/>
      <c r="B263" s="237"/>
      <c r="C263" s="237"/>
      <c r="D263" s="237"/>
      <c r="E263" s="237"/>
      <c r="F263" s="237"/>
      <c r="G263" s="237"/>
      <c r="H263" s="237"/>
      <c r="I263" s="237"/>
      <c r="J263" s="237"/>
      <c r="K263" s="237"/>
      <c r="L263" s="237"/>
      <c r="M263" s="237"/>
      <c r="N263" s="237"/>
      <c r="O263" s="237"/>
      <c r="P263" s="237"/>
      <c r="Q263" s="237"/>
      <c r="R263" s="237"/>
      <c r="S263" s="237"/>
      <c r="T263" s="237"/>
      <c r="U263" s="237"/>
      <c r="V263" s="237"/>
      <c r="W263" s="237"/>
      <c r="X263" s="237"/>
      <c r="Y263" s="237"/>
      <c r="Z263" s="237"/>
      <c r="AA263" s="237"/>
      <c r="AB263" s="237"/>
      <c r="AC263" s="237"/>
      <c r="AD263" s="237"/>
      <c r="AE263" s="202"/>
      <c r="AF263" s="238"/>
    </row>
    <row r="264" spans="1:32" x14ac:dyDescent="0.25">
      <c r="A264" s="237"/>
      <c r="B264" s="237"/>
      <c r="C264" s="237"/>
      <c r="D264" s="237"/>
      <c r="E264" s="237"/>
      <c r="F264" s="237"/>
      <c r="G264" s="237"/>
      <c r="H264" s="237"/>
      <c r="I264" s="237"/>
      <c r="J264" s="237"/>
      <c r="K264" s="237"/>
      <c r="L264" s="237"/>
      <c r="M264" s="237"/>
      <c r="N264" s="237"/>
      <c r="O264" s="237"/>
      <c r="P264" s="237"/>
      <c r="Q264" s="237"/>
      <c r="R264" s="237"/>
      <c r="S264" s="237"/>
      <c r="T264" s="237"/>
      <c r="U264" s="237"/>
      <c r="V264" s="237"/>
      <c r="W264" s="237"/>
      <c r="X264" s="237"/>
      <c r="Y264" s="237"/>
      <c r="Z264" s="237"/>
      <c r="AA264" s="237"/>
      <c r="AB264" s="237"/>
      <c r="AC264" s="237"/>
      <c r="AD264" s="237"/>
      <c r="AE264" s="202"/>
      <c r="AF264" s="238"/>
    </row>
    <row r="265" spans="1:32" x14ac:dyDescent="0.25">
      <c r="A265" s="237"/>
      <c r="B265" s="237"/>
      <c r="C265" s="237"/>
      <c r="D265" s="237"/>
      <c r="E265" s="237"/>
      <c r="F265" s="237"/>
      <c r="G265" s="237"/>
      <c r="H265" s="237"/>
      <c r="I265" s="237"/>
      <c r="J265" s="237"/>
      <c r="K265" s="237"/>
      <c r="L265" s="237"/>
      <c r="M265" s="237"/>
      <c r="N265" s="237"/>
      <c r="O265" s="237"/>
      <c r="P265" s="237"/>
      <c r="Q265" s="237"/>
      <c r="R265" s="237"/>
      <c r="S265" s="237"/>
      <c r="T265" s="237"/>
      <c r="U265" s="237"/>
      <c r="V265" s="237"/>
      <c r="W265" s="237"/>
      <c r="X265" s="237"/>
      <c r="Y265" s="237"/>
      <c r="Z265" s="237"/>
      <c r="AA265" s="237"/>
      <c r="AB265" s="237"/>
      <c r="AC265" s="237"/>
      <c r="AD265" s="237"/>
      <c r="AE265" s="202"/>
      <c r="AF265" s="238"/>
    </row>
    <row r="266" spans="1:32" x14ac:dyDescent="0.25">
      <c r="A266" s="237"/>
      <c r="B266" s="237"/>
      <c r="C266" s="237"/>
      <c r="D266" s="237"/>
      <c r="E266" s="237"/>
      <c r="F266" s="237"/>
      <c r="G266" s="237"/>
      <c r="H266" s="237"/>
      <c r="I266" s="237"/>
      <c r="J266" s="237"/>
      <c r="K266" s="237"/>
      <c r="L266" s="237"/>
      <c r="M266" s="237"/>
      <c r="N266" s="237"/>
      <c r="O266" s="237"/>
      <c r="P266" s="237"/>
      <c r="Q266" s="237"/>
      <c r="R266" s="237"/>
      <c r="S266" s="237"/>
      <c r="T266" s="237"/>
      <c r="U266" s="237"/>
      <c r="V266" s="237"/>
      <c r="W266" s="237"/>
      <c r="X266" s="237"/>
      <c r="Y266" s="237"/>
      <c r="Z266" s="237"/>
      <c r="AA266" s="237"/>
      <c r="AB266" s="237"/>
      <c r="AC266" s="237"/>
      <c r="AD266" s="237"/>
      <c r="AE266" s="202"/>
      <c r="AF266" s="238"/>
    </row>
    <row r="267" spans="1:32" x14ac:dyDescent="0.25">
      <c r="A267" s="237"/>
      <c r="B267" s="237"/>
      <c r="C267" s="237"/>
      <c r="D267" s="237"/>
      <c r="E267" s="237"/>
      <c r="F267" s="237"/>
      <c r="G267" s="237"/>
      <c r="H267" s="237"/>
      <c r="I267" s="237"/>
      <c r="J267" s="237"/>
      <c r="K267" s="237"/>
      <c r="L267" s="237"/>
      <c r="M267" s="237"/>
      <c r="N267" s="237"/>
      <c r="O267" s="237"/>
      <c r="P267" s="237"/>
      <c r="Q267" s="237"/>
      <c r="R267" s="237"/>
      <c r="S267" s="237"/>
      <c r="T267" s="237"/>
      <c r="U267" s="237"/>
      <c r="V267" s="237"/>
      <c r="W267" s="237"/>
      <c r="X267" s="237"/>
      <c r="Y267" s="237"/>
      <c r="Z267" s="237"/>
      <c r="AA267" s="237"/>
      <c r="AB267" s="237"/>
      <c r="AC267" s="237"/>
      <c r="AD267" s="237"/>
      <c r="AE267" s="202"/>
      <c r="AF267" s="238"/>
    </row>
    <row r="268" spans="1:32" x14ac:dyDescent="0.25">
      <c r="A268" s="237"/>
      <c r="B268" s="237"/>
      <c r="C268" s="237"/>
      <c r="D268" s="237"/>
      <c r="E268" s="237"/>
      <c r="F268" s="237"/>
      <c r="G268" s="237"/>
      <c r="H268" s="237"/>
      <c r="I268" s="237"/>
      <c r="J268" s="237"/>
      <c r="K268" s="237"/>
      <c r="L268" s="237"/>
      <c r="M268" s="237"/>
      <c r="N268" s="237"/>
      <c r="O268" s="237"/>
      <c r="P268" s="237"/>
      <c r="Q268" s="237"/>
      <c r="R268" s="237"/>
      <c r="S268" s="237"/>
      <c r="T268" s="237"/>
      <c r="U268" s="237"/>
      <c r="V268" s="237"/>
      <c r="W268" s="237"/>
      <c r="X268" s="237"/>
      <c r="Y268" s="237"/>
      <c r="Z268" s="237"/>
      <c r="AA268" s="237"/>
      <c r="AB268" s="237"/>
      <c r="AC268" s="237"/>
      <c r="AD268" s="237"/>
      <c r="AE268" s="202"/>
      <c r="AF268" s="238"/>
    </row>
    <row r="269" spans="1:32" x14ac:dyDescent="0.25">
      <c r="A269" s="237"/>
      <c r="B269" s="237"/>
      <c r="C269" s="237"/>
      <c r="D269" s="237"/>
      <c r="E269" s="237"/>
      <c r="F269" s="237"/>
      <c r="G269" s="237"/>
      <c r="H269" s="237"/>
      <c r="I269" s="237"/>
      <c r="J269" s="237"/>
      <c r="K269" s="237"/>
      <c r="L269" s="237"/>
      <c r="M269" s="237"/>
      <c r="N269" s="237"/>
      <c r="O269" s="237"/>
      <c r="P269" s="237"/>
      <c r="Q269" s="237"/>
      <c r="R269" s="237"/>
      <c r="S269" s="237"/>
      <c r="T269" s="237"/>
      <c r="U269" s="237"/>
      <c r="V269" s="237"/>
      <c r="W269" s="237"/>
      <c r="X269" s="237"/>
      <c r="Y269" s="237"/>
      <c r="Z269" s="237"/>
      <c r="AA269" s="237"/>
      <c r="AB269" s="237"/>
      <c r="AC269" s="237"/>
      <c r="AD269" s="237"/>
      <c r="AE269" s="202"/>
      <c r="AF269" s="238"/>
    </row>
    <row r="270" spans="1:32" x14ac:dyDescent="0.25">
      <c r="A270" s="237"/>
      <c r="B270" s="237"/>
      <c r="C270" s="237"/>
      <c r="D270" s="237"/>
      <c r="E270" s="237"/>
      <c r="F270" s="237"/>
      <c r="G270" s="237"/>
      <c r="H270" s="237"/>
      <c r="I270" s="237"/>
      <c r="J270" s="237"/>
      <c r="K270" s="237"/>
      <c r="L270" s="237"/>
      <c r="M270" s="237"/>
      <c r="N270" s="237"/>
      <c r="O270" s="237"/>
      <c r="P270" s="237"/>
      <c r="Q270" s="237"/>
      <c r="R270" s="237"/>
      <c r="S270" s="237"/>
      <c r="T270" s="237"/>
      <c r="U270" s="237"/>
      <c r="V270" s="237"/>
      <c r="W270" s="237"/>
      <c r="X270" s="237"/>
      <c r="Y270" s="237"/>
      <c r="Z270" s="237"/>
      <c r="AA270" s="237"/>
      <c r="AB270" s="237"/>
      <c r="AC270" s="237"/>
      <c r="AD270" s="237"/>
      <c r="AE270" s="202"/>
      <c r="AF270" s="238"/>
    </row>
    <row r="271" spans="1:32" x14ac:dyDescent="0.25">
      <c r="A271" s="237"/>
      <c r="B271" s="237"/>
      <c r="C271" s="237"/>
      <c r="D271" s="237"/>
      <c r="E271" s="237"/>
      <c r="F271" s="237"/>
      <c r="G271" s="237"/>
      <c r="H271" s="237"/>
      <c r="I271" s="237"/>
      <c r="J271" s="237"/>
      <c r="K271" s="237"/>
      <c r="L271" s="237"/>
      <c r="M271" s="237"/>
      <c r="N271" s="237"/>
      <c r="O271" s="237"/>
      <c r="P271" s="237"/>
      <c r="Q271" s="237"/>
      <c r="R271" s="237"/>
      <c r="S271" s="237"/>
      <c r="T271" s="237"/>
      <c r="U271" s="237"/>
      <c r="V271" s="237"/>
      <c r="W271" s="237"/>
      <c r="X271" s="237"/>
      <c r="Y271" s="237"/>
      <c r="Z271" s="237"/>
      <c r="AA271" s="237"/>
      <c r="AB271" s="237"/>
      <c r="AC271" s="237"/>
      <c r="AD271" s="237"/>
      <c r="AE271" s="202"/>
      <c r="AF271" s="238"/>
    </row>
    <row r="272" spans="1:32" x14ac:dyDescent="0.25">
      <c r="A272" s="237"/>
      <c r="B272" s="237"/>
      <c r="C272" s="237"/>
      <c r="D272" s="237"/>
      <c r="E272" s="237"/>
      <c r="F272" s="237"/>
      <c r="G272" s="237"/>
      <c r="H272" s="237"/>
      <c r="I272" s="237"/>
      <c r="J272" s="237"/>
      <c r="K272" s="237"/>
      <c r="L272" s="237"/>
      <c r="M272" s="237"/>
      <c r="N272" s="237"/>
      <c r="O272" s="237"/>
      <c r="P272" s="237"/>
      <c r="Q272" s="237"/>
      <c r="R272" s="237"/>
      <c r="S272" s="237"/>
      <c r="T272" s="237"/>
      <c r="U272" s="237"/>
      <c r="V272" s="237"/>
      <c r="W272" s="237"/>
      <c r="X272" s="237"/>
      <c r="Y272" s="237"/>
      <c r="Z272" s="237"/>
      <c r="AA272" s="237"/>
      <c r="AB272" s="237"/>
      <c r="AC272" s="237"/>
      <c r="AD272" s="237"/>
      <c r="AE272" s="202"/>
      <c r="AF272" s="238"/>
    </row>
    <row r="273" spans="1:32" x14ac:dyDescent="0.25">
      <c r="A273" s="237"/>
      <c r="B273" s="237"/>
      <c r="C273" s="237"/>
      <c r="D273" s="237"/>
      <c r="E273" s="237"/>
      <c r="F273" s="237"/>
      <c r="G273" s="237"/>
      <c r="H273" s="237"/>
      <c r="I273" s="237"/>
      <c r="J273" s="237"/>
      <c r="K273" s="237"/>
      <c r="L273" s="237"/>
      <c r="M273" s="237"/>
      <c r="N273" s="237"/>
      <c r="O273" s="237"/>
      <c r="P273" s="237"/>
      <c r="Q273" s="237"/>
      <c r="R273" s="237"/>
      <c r="S273" s="237"/>
      <c r="T273" s="237"/>
      <c r="U273" s="237"/>
      <c r="V273" s="237"/>
      <c r="W273" s="237"/>
      <c r="X273" s="237"/>
      <c r="Y273" s="237"/>
      <c r="Z273" s="237"/>
      <c r="AA273" s="237"/>
      <c r="AB273" s="237"/>
      <c r="AC273" s="237"/>
      <c r="AD273" s="237"/>
      <c r="AE273" s="202"/>
      <c r="AF273" s="238"/>
    </row>
    <row r="274" spans="1:32" x14ac:dyDescent="0.25">
      <c r="A274" s="237"/>
      <c r="B274" s="237"/>
      <c r="C274" s="237"/>
      <c r="D274" s="237"/>
      <c r="E274" s="237"/>
      <c r="F274" s="237"/>
      <c r="G274" s="237"/>
      <c r="H274" s="237"/>
      <c r="I274" s="237"/>
      <c r="J274" s="237"/>
      <c r="K274" s="237"/>
      <c r="L274" s="237"/>
      <c r="M274" s="237"/>
      <c r="N274" s="237"/>
      <c r="O274" s="237"/>
      <c r="P274" s="237"/>
      <c r="Q274" s="237"/>
      <c r="R274" s="237"/>
      <c r="S274" s="237"/>
      <c r="T274" s="237"/>
      <c r="U274" s="237"/>
      <c r="V274" s="237"/>
      <c r="W274" s="237"/>
      <c r="X274" s="237"/>
      <c r="Y274" s="237"/>
      <c r="Z274" s="237"/>
      <c r="AA274" s="237"/>
      <c r="AB274" s="237"/>
      <c r="AC274" s="237"/>
      <c r="AD274" s="237"/>
      <c r="AE274" s="202"/>
      <c r="AF274" s="238"/>
    </row>
    <row r="275" spans="1:32" x14ac:dyDescent="0.25">
      <c r="A275" s="237"/>
      <c r="B275" s="237"/>
      <c r="C275" s="237"/>
      <c r="D275" s="237"/>
      <c r="E275" s="237"/>
      <c r="F275" s="237"/>
      <c r="G275" s="237"/>
      <c r="H275" s="237"/>
      <c r="I275" s="237"/>
      <c r="J275" s="237"/>
      <c r="K275" s="237"/>
      <c r="L275" s="237"/>
      <c r="M275" s="237"/>
      <c r="N275" s="237"/>
      <c r="O275" s="237"/>
      <c r="P275" s="237"/>
      <c r="Q275" s="237"/>
      <c r="R275" s="237"/>
      <c r="S275" s="237"/>
      <c r="T275" s="237"/>
      <c r="U275" s="237"/>
      <c r="V275" s="237"/>
      <c r="W275" s="237"/>
      <c r="X275" s="237"/>
      <c r="Y275" s="237"/>
      <c r="Z275" s="237"/>
      <c r="AA275" s="237"/>
      <c r="AB275" s="237"/>
      <c r="AC275" s="237"/>
      <c r="AD275" s="237"/>
      <c r="AE275" s="202"/>
      <c r="AF275" s="238"/>
    </row>
    <row r="276" spans="1:32" x14ac:dyDescent="0.25">
      <c r="A276" s="237"/>
      <c r="B276" s="237"/>
      <c r="C276" s="237"/>
      <c r="D276" s="237"/>
      <c r="E276" s="237"/>
      <c r="F276" s="237"/>
      <c r="G276" s="237"/>
      <c r="H276" s="237"/>
      <c r="I276" s="237"/>
      <c r="J276" s="237"/>
      <c r="K276" s="237"/>
      <c r="L276" s="237"/>
      <c r="M276" s="237"/>
      <c r="N276" s="237"/>
      <c r="O276" s="237"/>
      <c r="P276" s="237"/>
      <c r="Q276" s="237"/>
      <c r="R276" s="237"/>
      <c r="S276" s="237"/>
      <c r="T276" s="237"/>
      <c r="U276" s="237"/>
      <c r="V276" s="237"/>
      <c r="W276" s="237"/>
      <c r="X276" s="237"/>
      <c r="Y276" s="237"/>
      <c r="Z276" s="237"/>
      <c r="AA276" s="237"/>
      <c r="AB276" s="237"/>
      <c r="AC276" s="237"/>
      <c r="AD276" s="237"/>
      <c r="AE276" s="202"/>
      <c r="AF276" s="238"/>
    </row>
    <row r="277" spans="1:32" x14ac:dyDescent="0.25">
      <c r="A277" s="237"/>
      <c r="B277" s="237"/>
      <c r="C277" s="237"/>
      <c r="D277" s="237"/>
      <c r="E277" s="237"/>
      <c r="F277" s="237"/>
      <c r="G277" s="237"/>
      <c r="H277" s="237"/>
      <c r="I277" s="237"/>
      <c r="J277" s="237"/>
      <c r="K277" s="237"/>
      <c r="L277" s="237"/>
      <c r="M277" s="237"/>
      <c r="N277" s="237"/>
      <c r="O277" s="237"/>
      <c r="P277" s="237"/>
      <c r="Q277" s="237"/>
      <c r="R277" s="237"/>
      <c r="S277" s="237"/>
      <c r="T277" s="237"/>
      <c r="U277" s="237"/>
      <c r="V277" s="237"/>
      <c r="W277" s="237"/>
      <c r="X277" s="237"/>
      <c r="Y277" s="237"/>
      <c r="Z277" s="237"/>
      <c r="AA277" s="237"/>
      <c r="AB277" s="237"/>
      <c r="AC277" s="237"/>
      <c r="AD277" s="237"/>
      <c r="AE277" s="202"/>
      <c r="AF277" s="238"/>
    </row>
    <row r="278" spans="1:32" x14ac:dyDescent="0.25">
      <c r="A278" s="237"/>
      <c r="B278" s="237"/>
      <c r="C278" s="237"/>
      <c r="D278" s="237"/>
      <c r="E278" s="237"/>
      <c r="F278" s="237"/>
      <c r="G278" s="237"/>
      <c r="H278" s="237"/>
      <c r="I278" s="237"/>
      <c r="J278" s="237"/>
      <c r="K278" s="237"/>
      <c r="L278" s="237"/>
      <c r="M278" s="237"/>
      <c r="N278" s="237"/>
      <c r="O278" s="237"/>
      <c r="P278" s="237"/>
      <c r="Q278" s="237"/>
      <c r="R278" s="237"/>
      <c r="S278" s="237"/>
      <c r="T278" s="237"/>
      <c r="U278" s="237"/>
      <c r="V278" s="237"/>
      <c r="W278" s="237"/>
      <c r="X278" s="237"/>
      <c r="Y278" s="237"/>
      <c r="Z278" s="237"/>
      <c r="AA278" s="237"/>
      <c r="AB278" s="237"/>
      <c r="AC278" s="237"/>
      <c r="AD278" s="237"/>
      <c r="AE278" s="202"/>
      <c r="AF278" s="238"/>
    </row>
    <row r="279" spans="1:32" x14ac:dyDescent="0.25">
      <c r="A279" s="237"/>
      <c r="B279" s="237"/>
      <c r="C279" s="237"/>
      <c r="D279" s="237"/>
      <c r="E279" s="237"/>
      <c r="F279" s="237"/>
      <c r="G279" s="237"/>
      <c r="H279" s="237"/>
      <c r="I279" s="237"/>
      <c r="J279" s="237"/>
      <c r="K279" s="237"/>
      <c r="L279" s="237"/>
      <c r="M279" s="237"/>
      <c r="N279" s="237"/>
      <c r="O279" s="237"/>
      <c r="P279" s="237"/>
      <c r="Q279" s="237"/>
      <c r="R279" s="237"/>
      <c r="S279" s="237"/>
      <c r="T279" s="237"/>
      <c r="U279" s="237"/>
      <c r="V279" s="237"/>
      <c r="W279" s="237"/>
      <c r="X279" s="237"/>
      <c r="Y279" s="237"/>
      <c r="Z279" s="237"/>
      <c r="AA279" s="237"/>
      <c r="AB279" s="237"/>
      <c r="AC279" s="237"/>
      <c r="AD279" s="237"/>
      <c r="AE279" s="202"/>
      <c r="AF279" s="238"/>
    </row>
    <row r="280" spans="1:32" x14ac:dyDescent="0.25">
      <c r="A280" s="237"/>
      <c r="B280" s="237"/>
      <c r="C280" s="237"/>
      <c r="D280" s="237"/>
      <c r="E280" s="237"/>
      <c r="F280" s="237"/>
      <c r="G280" s="237"/>
      <c r="H280" s="237"/>
      <c r="I280" s="237"/>
      <c r="J280" s="237"/>
      <c r="K280" s="237"/>
      <c r="L280" s="237"/>
      <c r="M280" s="237"/>
      <c r="N280" s="237"/>
      <c r="O280" s="237"/>
      <c r="P280" s="237"/>
      <c r="Q280" s="237"/>
      <c r="R280" s="237"/>
      <c r="S280" s="237"/>
      <c r="T280" s="237"/>
      <c r="U280" s="237"/>
      <c r="V280" s="237"/>
      <c r="W280" s="237"/>
      <c r="X280" s="237"/>
      <c r="Y280" s="237"/>
      <c r="Z280" s="237"/>
      <c r="AA280" s="237"/>
      <c r="AB280" s="237"/>
      <c r="AC280" s="237"/>
      <c r="AD280" s="237"/>
      <c r="AE280" s="202"/>
      <c r="AF280" s="238"/>
    </row>
    <row r="281" spans="1:32" x14ac:dyDescent="0.25">
      <c r="A281" s="237"/>
      <c r="B281" s="237"/>
      <c r="C281" s="237"/>
      <c r="D281" s="237"/>
      <c r="E281" s="237"/>
      <c r="F281" s="237"/>
      <c r="G281" s="237"/>
      <c r="H281" s="237"/>
      <c r="I281" s="237"/>
      <c r="J281" s="237"/>
      <c r="K281" s="237"/>
      <c r="L281" s="237"/>
      <c r="M281" s="237"/>
      <c r="N281" s="237"/>
      <c r="O281" s="237"/>
      <c r="P281" s="237"/>
      <c r="Q281" s="237"/>
      <c r="R281" s="237"/>
      <c r="S281" s="237"/>
      <c r="T281" s="237"/>
      <c r="U281" s="237"/>
      <c r="V281" s="237"/>
      <c r="W281" s="237"/>
      <c r="X281" s="237"/>
      <c r="Y281" s="237"/>
      <c r="Z281" s="237"/>
      <c r="AA281" s="237"/>
      <c r="AB281" s="237"/>
      <c r="AC281" s="237"/>
      <c r="AD281" s="237"/>
      <c r="AE281" s="202"/>
      <c r="AF281" s="238"/>
    </row>
    <row r="282" spans="1:32" x14ac:dyDescent="0.25">
      <c r="A282" s="237"/>
      <c r="B282" s="237"/>
      <c r="C282" s="237"/>
      <c r="D282" s="237"/>
      <c r="E282" s="237"/>
      <c r="F282" s="237"/>
      <c r="G282" s="237"/>
      <c r="H282" s="237"/>
      <c r="I282" s="237"/>
      <c r="J282" s="237"/>
      <c r="K282" s="237"/>
      <c r="L282" s="237"/>
      <c r="M282" s="237"/>
      <c r="N282" s="237"/>
      <c r="O282" s="237"/>
      <c r="P282" s="237"/>
      <c r="Q282" s="237"/>
      <c r="R282" s="237"/>
      <c r="S282" s="237"/>
      <c r="T282" s="237"/>
      <c r="U282" s="237"/>
      <c r="V282" s="237"/>
      <c r="W282" s="237"/>
      <c r="X282" s="237"/>
      <c r="Y282" s="237"/>
      <c r="Z282" s="237"/>
      <c r="AA282" s="237"/>
      <c r="AB282" s="237"/>
      <c r="AC282" s="237"/>
      <c r="AD282" s="237"/>
      <c r="AE282" s="202"/>
      <c r="AF282" s="238"/>
    </row>
    <row r="283" spans="1:32" x14ac:dyDescent="0.25">
      <c r="A283" s="237"/>
      <c r="B283" s="237"/>
      <c r="C283" s="237"/>
      <c r="D283" s="237"/>
      <c r="E283" s="237"/>
      <c r="F283" s="237"/>
      <c r="G283" s="237"/>
      <c r="H283" s="237"/>
      <c r="I283" s="237"/>
      <c r="J283" s="237"/>
      <c r="K283" s="237"/>
      <c r="L283" s="237"/>
      <c r="M283" s="237"/>
      <c r="N283" s="237"/>
      <c r="O283" s="237"/>
      <c r="P283" s="237"/>
      <c r="Q283" s="237"/>
      <c r="R283" s="237"/>
      <c r="S283" s="237"/>
      <c r="T283" s="237"/>
      <c r="U283" s="237"/>
      <c r="V283" s="237"/>
      <c r="W283" s="237"/>
      <c r="X283" s="237"/>
      <c r="Y283" s="237"/>
      <c r="Z283" s="237"/>
      <c r="AA283" s="237"/>
      <c r="AB283" s="237"/>
      <c r="AC283" s="237"/>
      <c r="AD283" s="237"/>
      <c r="AE283" s="202"/>
      <c r="AF283" s="238"/>
    </row>
    <row r="284" spans="1:32" x14ac:dyDescent="0.25">
      <c r="A284" s="237"/>
      <c r="B284" s="237"/>
      <c r="C284" s="237"/>
      <c r="D284" s="237"/>
      <c r="E284" s="237"/>
      <c r="F284" s="237"/>
      <c r="G284" s="237"/>
      <c r="H284" s="237"/>
      <c r="I284" s="237"/>
      <c r="J284" s="237"/>
      <c r="K284" s="237"/>
      <c r="L284" s="237"/>
      <c r="M284" s="237"/>
      <c r="N284" s="237"/>
      <c r="O284" s="237"/>
      <c r="P284" s="237"/>
      <c r="Q284" s="237"/>
      <c r="R284" s="237"/>
      <c r="S284" s="237"/>
      <c r="T284" s="237"/>
      <c r="U284" s="237"/>
      <c r="V284" s="237"/>
      <c r="W284" s="237"/>
      <c r="X284" s="237"/>
      <c r="Y284" s="237"/>
      <c r="Z284" s="237"/>
      <c r="AA284" s="237"/>
      <c r="AB284" s="237"/>
      <c r="AC284" s="237"/>
      <c r="AD284" s="237"/>
      <c r="AE284" s="202"/>
      <c r="AF284" s="238"/>
    </row>
    <row r="285" spans="1:32" x14ac:dyDescent="0.25">
      <c r="A285" s="237"/>
      <c r="B285" s="237"/>
      <c r="C285" s="237"/>
      <c r="D285" s="237"/>
      <c r="E285" s="237"/>
      <c r="F285" s="237"/>
      <c r="G285" s="237"/>
      <c r="H285" s="237"/>
      <c r="I285" s="237"/>
      <c r="J285" s="237"/>
      <c r="K285" s="237"/>
      <c r="L285" s="237"/>
      <c r="M285" s="237"/>
      <c r="N285" s="237"/>
      <c r="O285" s="237"/>
      <c r="P285" s="237"/>
      <c r="Q285" s="237"/>
      <c r="R285" s="237"/>
      <c r="S285" s="237"/>
      <c r="T285" s="237"/>
      <c r="U285" s="237"/>
      <c r="V285" s="237"/>
      <c r="W285" s="237"/>
      <c r="X285" s="237"/>
      <c r="Y285" s="237"/>
      <c r="Z285" s="237"/>
      <c r="AA285" s="237"/>
      <c r="AB285" s="237"/>
      <c r="AC285" s="237"/>
      <c r="AD285" s="237"/>
      <c r="AE285" s="202"/>
      <c r="AF285" s="238"/>
    </row>
    <row r="286" spans="1:32" x14ac:dyDescent="0.25">
      <c r="A286" s="237"/>
      <c r="B286" s="237"/>
      <c r="C286" s="237"/>
      <c r="D286" s="237"/>
      <c r="E286" s="237"/>
      <c r="F286" s="237"/>
      <c r="G286" s="237"/>
      <c r="H286" s="237"/>
      <c r="I286" s="237"/>
      <c r="J286" s="237"/>
      <c r="K286" s="237"/>
      <c r="L286" s="237"/>
      <c r="M286" s="237"/>
      <c r="N286" s="237"/>
      <c r="O286" s="237"/>
      <c r="P286" s="237"/>
      <c r="Q286" s="237"/>
      <c r="R286" s="237"/>
      <c r="S286" s="237"/>
      <c r="T286" s="237"/>
      <c r="U286" s="237"/>
      <c r="V286" s="237"/>
      <c r="W286" s="237"/>
      <c r="X286" s="237"/>
      <c r="Y286" s="237"/>
      <c r="Z286" s="237"/>
      <c r="AA286" s="237"/>
      <c r="AB286" s="237"/>
      <c r="AC286" s="237"/>
      <c r="AD286" s="237"/>
      <c r="AE286" s="202"/>
      <c r="AF286" s="238"/>
    </row>
    <row r="287" spans="1:32" x14ac:dyDescent="0.25">
      <c r="A287" s="237"/>
      <c r="B287" s="237"/>
      <c r="C287" s="237"/>
      <c r="D287" s="237"/>
      <c r="E287" s="237"/>
      <c r="F287" s="237"/>
      <c r="G287" s="237"/>
      <c r="H287" s="237"/>
      <c r="I287" s="237"/>
      <c r="J287" s="237"/>
      <c r="K287" s="237"/>
      <c r="L287" s="237"/>
      <c r="M287" s="237"/>
      <c r="N287" s="237"/>
      <c r="O287" s="237"/>
      <c r="P287" s="237"/>
      <c r="Q287" s="237"/>
      <c r="R287" s="237"/>
      <c r="S287" s="237"/>
      <c r="T287" s="237"/>
      <c r="U287" s="237"/>
      <c r="V287" s="237"/>
      <c r="W287" s="237"/>
      <c r="X287" s="237"/>
      <c r="Y287" s="237"/>
      <c r="Z287" s="237"/>
      <c r="AA287" s="237"/>
      <c r="AB287" s="237"/>
      <c r="AC287" s="237"/>
      <c r="AD287" s="237"/>
      <c r="AE287" s="202"/>
      <c r="AF287" s="238"/>
    </row>
    <row r="288" spans="1:32" x14ac:dyDescent="0.25">
      <c r="A288" s="237"/>
      <c r="B288" s="237"/>
      <c r="C288" s="237"/>
      <c r="D288" s="237"/>
      <c r="E288" s="237"/>
      <c r="F288" s="237"/>
      <c r="G288" s="237"/>
      <c r="H288" s="237"/>
      <c r="I288" s="237"/>
      <c r="J288" s="237"/>
      <c r="K288" s="237"/>
      <c r="L288" s="237"/>
      <c r="M288" s="237"/>
      <c r="N288" s="237"/>
      <c r="O288" s="237"/>
      <c r="P288" s="237"/>
      <c r="Q288" s="237"/>
      <c r="R288" s="237"/>
      <c r="S288" s="237"/>
      <c r="T288" s="237"/>
      <c r="U288" s="237"/>
      <c r="V288" s="237"/>
      <c r="W288" s="237"/>
      <c r="X288" s="237"/>
      <c r="Y288" s="237"/>
      <c r="Z288" s="237"/>
      <c r="AA288" s="237"/>
      <c r="AB288" s="237"/>
      <c r="AC288" s="237"/>
      <c r="AD288" s="237"/>
      <c r="AE288" s="202"/>
      <c r="AF288" s="238"/>
    </row>
    <row r="289" spans="1:32" x14ac:dyDescent="0.25">
      <c r="A289" s="237"/>
      <c r="B289" s="237"/>
      <c r="C289" s="237"/>
      <c r="D289" s="237"/>
      <c r="E289" s="237"/>
      <c r="F289" s="237"/>
      <c r="G289" s="237"/>
      <c r="H289" s="237"/>
      <c r="I289" s="237"/>
      <c r="J289" s="237"/>
      <c r="K289" s="237"/>
      <c r="L289" s="237"/>
      <c r="M289" s="237"/>
      <c r="N289" s="237"/>
      <c r="O289" s="237"/>
      <c r="P289" s="237"/>
      <c r="Q289" s="237"/>
      <c r="R289" s="237"/>
      <c r="S289" s="237"/>
      <c r="T289" s="237"/>
      <c r="U289" s="237"/>
      <c r="V289" s="237"/>
      <c r="W289" s="237"/>
      <c r="X289" s="237"/>
      <c r="Y289" s="237"/>
      <c r="Z289" s="237"/>
      <c r="AA289" s="237"/>
      <c r="AB289" s="237"/>
      <c r="AC289" s="237"/>
      <c r="AD289" s="237"/>
      <c r="AE289" s="202"/>
      <c r="AF289" s="238"/>
    </row>
    <row r="290" spans="1:32" x14ac:dyDescent="0.25">
      <c r="A290" s="237"/>
      <c r="B290" s="237"/>
      <c r="C290" s="237"/>
      <c r="D290" s="237"/>
      <c r="E290" s="237"/>
      <c r="F290" s="237"/>
      <c r="G290" s="237"/>
      <c r="H290" s="237"/>
      <c r="I290" s="237"/>
      <c r="J290" s="237"/>
      <c r="K290" s="237"/>
      <c r="L290" s="237"/>
      <c r="M290" s="237"/>
      <c r="N290" s="237"/>
      <c r="O290" s="237"/>
      <c r="P290" s="237"/>
      <c r="Q290" s="237"/>
      <c r="R290" s="237"/>
      <c r="S290" s="237"/>
      <c r="T290" s="237"/>
      <c r="U290" s="237"/>
      <c r="V290" s="237"/>
      <c r="W290" s="237"/>
      <c r="X290" s="237"/>
      <c r="Y290" s="237"/>
      <c r="Z290" s="237"/>
      <c r="AA290" s="237"/>
      <c r="AB290" s="237"/>
      <c r="AC290" s="237"/>
      <c r="AD290" s="237"/>
      <c r="AE290" s="202"/>
      <c r="AF290" s="238"/>
    </row>
    <row r="291" spans="1:32" x14ac:dyDescent="0.25">
      <c r="A291" s="237"/>
      <c r="B291" s="237"/>
      <c r="C291" s="237"/>
      <c r="D291" s="237"/>
      <c r="E291" s="237"/>
      <c r="F291" s="237"/>
      <c r="G291" s="237"/>
      <c r="H291" s="237"/>
      <c r="I291" s="237"/>
      <c r="J291" s="237"/>
      <c r="K291" s="237"/>
      <c r="L291" s="237"/>
      <c r="M291" s="237"/>
      <c r="N291" s="237"/>
      <c r="O291" s="237"/>
      <c r="P291" s="237"/>
      <c r="Q291" s="237"/>
      <c r="R291" s="237"/>
      <c r="S291" s="237"/>
      <c r="T291" s="237"/>
      <c r="U291" s="237"/>
      <c r="V291" s="237"/>
      <c r="W291" s="237"/>
      <c r="X291" s="237"/>
      <c r="Y291" s="237"/>
      <c r="Z291" s="237"/>
      <c r="AA291" s="237"/>
      <c r="AB291" s="237"/>
      <c r="AC291" s="237"/>
      <c r="AD291" s="237"/>
      <c r="AE291" s="202"/>
      <c r="AF291" s="238"/>
    </row>
    <row r="292" spans="1:32" x14ac:dyDescent="0.25">
      <c r="A292" s="237"/>
      <c r="B292" s="237"/>
      <c r="C292" s="237"/>
      <c r="D292" s="237"/>
      <c r="E292" s="237"/>
      <c r="F292" s="237"/>
      <c r="G292" s="237"/>
      <c r="H292" s="237"/>
      <c r="I292" s="237"/>
      <c r="J292" s="237"/>
      <c r="K292" s="237"/>
      <c r="L292" s="237"/>
      <c r="M292" s="237"/>
      <c r="N292" s="237"/>
      <c r="O292" s="237"/>
      <c r="P292" s="237"/>
      <c r="Q292" s="237"/>
      <c r="R292" s="237"/>
      <c r="S292" s="237"/>
      <c r="T292" s="237"/>
      <c r="U292" s="237"/>
      <c r="V292" s="237"/>
      <c r="W292" s="237"/>
      <c r="X292" s="237"/>
      <c r="Y292" s="237"/>
      <c r="Z292" s="237"/>
      <c r="AA292" s="237"/>
      <c r="AB292" s="237"/>
      <c r="AC292" s="237"/>
      <c r="AD292" s="237"/>
      <c r="AE292" s="202"/>
      <c r="AF292" s="238"/>
    </row>
    <row r="293" spans="1:32" x14ac:dyDescent="0.25">
      <c r="A293" s="237"/>
      <c r="B293" s="237"/>
      <c r="C293" s="237"/>
      <c r="D293" s="237"/>
      <c r="E293" s="237"/>
      <c r="F293" s="237"/>
      <c r="G293" s="237"/>
      <c r="H293" s="237"/>
      <c r="I293" s="237"/>
      <c r="J293" s="237"/>
      <c r="K293" s="237"/>
      <c r="L293" s="237"/>
      <c r="M293" s="237"/>
      <c r="N293" s="237"/>
      <c r="O293" s="237"/>
      <c r="P293" s="237"/>
      <c r="Q293" s="237"/>
      <c r="R293" s="237"/>
      <c r="S293" s="237"/>
      <c r="T293" s="237"/>
      <c r="U293" s="237"/>
      <c r="V293" s="237"/>
      <c r="W293" s="237"/>
      <c r="X293" s="237"/>
      <c r="Y293" s="237"/>
      <c r="Z293" s="237"/>
      <c r="AA293" s="237"/>
      <c r="AB293" s="237"/>
      <c r="AC293" s="237"/>
      <c r="AD293" s="237"/>
      <c r="AE293" s="259"/>
      <c r="AF293" s="238"/>
    </row>
    <row r="294" spans="1:32" x14ac:dyDescent="0.25">
      <c r="A294" s="237"/>
      <c r="B294" s="237"/>
      <c r="C294" s="237"/>
      <c r="D294" s="237"/>
      <c r="E294" s="237"/>
      <c r="F294" s="237"/>
      <c r="G294" s="237"/>
      <c r="H294" s="237"/>
      <c r="I294" s="237"/>
      <c r="J294" s="237"/>
      <c r="K294" s="237"/>
      <c r="L294" s="237"/>
      <c r="M294" s="237"/>
      <c r="N294" s="237"/>
      <c r="O294" s="237"/>
      <c r="P294" s="237"/>
      <c r="Q294" s="237"/>
      <c r="R294" s="237"/>
      <c r="S294" s="237"/>
      <c r="T294" s="237"/>
      <c r="U294" s="237"/>
      <c r="V294" s="237"/>
      <c r="W294" s="237"/>
      <c r="X294" s="237"/>
      <c r="Y294" s="237"/>
      <c r="Z294" s="237"/>
      <c r="AA294" s="237"/>
      <c r="AB294" s="237"/>
      <c r="AC294" s="237"/>
      <c r="AD294" s="237"/>
      <c r="AE294" s="259"/>
      <c r="AF294" s="238"/>
    </row>
    <row r="295" spans="1:32" x14ac:dyDescent="0.25">
      <c r="A295" s="237"/>
      <c r="B295" s="237"/>
      <c r="C295" s="237"/>
      <c r="D295" s="237"/>
      <c r="E295" s="237"/>
      <c r="F295" s="237"/>
      <c r="G295" s="237"/>
      <c r="H295" s="237"/>
      <c r="I295" s="237"/>
      <c r="J295" s="237"/>
      <c r="K295" s="237"/>
      <c r="L295" s="237"/>
      <c r="M295" s="237"/>
      <c r="N295" s="237"/>
      <c r="O295" s="237"/>
      <c r="P295" s="237"/>
      <c r="Q295" s="237"/>
      <c r="R295" s="237"/>
      <c r="S295" s="237"/>
      <c r="T295" s="237"/>
      <c r="U295" s="237"/>
      <c r="V295" s="237"/>
      <c r="W295" s="237"/>
      <c r="X295" s="237"/>
      <c r="Y295" s="237"/>
      <c r="Z295" s="237"/>
      <c r="AA295" s="237"/>
      <c r="AB295" s="237"/>
      <c r="AC295" s="237"/>
      <c r="AD295" s="237"/>
      <c r="AF295" s="238"/>
    </row>
    <row r="296" spans="1:32" x14ac:dyDescent="0.25">
      <c r="A296" s="237"/>
      <c r="B296" s="237"/>
      <c r="C296" s="237"/>
      <c r="D296" s="237"/>
      <c r="E296" s="237"/>
      <c r="F296" s="237"/>
      <c r="G296" s="237"/>
      <c r="H296" s="237"/>
      <c r="I296" s="237"/>
      <c r="J296" s="237"/>
      <c r="K296" s="237"/>
      <c r="L296" s="237"/>
      <c r="M296" s="237"/>
      <c r="N296" s="237"/>
      <c r="O296" s="237"/>
      <c r="P296" s="237"/>
      <c r="Q296" s="237"/>
      <c r="R296" s="237"/>
      <c r="S296" s="237"/>
      <c r="T296" s="237"/>
      <c r="U296" s="237"/>
      <c r="V296" s="237"/>
      <c r="W296" s="237"/>
      <c r="X296" s="237"/>
      <c r="Y296" s="237"/>
      <c r="Z296" s="237"/>
      <c r="AA296" s="237"/>
      <c r="AB296" s="237"/>
      <c r="AC296" s="237"/>
      <c r="AD296" s="237"/>
      <c r="AF296" s="238"/>
    </row>
    <row r="297" spans="1:32" x14ac:dyDescent="0.25">
      <c r="A297" s="237"/>
      <c r="B297" s="237"/>
      <c r="C297" s="237"/>
      <c r="D297" s="237"/>
      <c r="E297" s="237"/>
      <c r="F297" s="237"/>
      <c r="G297" s="237"/>
      <c r="H297" s="237"/>
      <c r="I297" s="237"/>
      <c r="J297" s="237"/>
      <c r="K297" s="237"/>
      <c r="L297" s="237"/>
      <c r="M297" s="237"/>
      <c r="N297" s="237"/>
      <c r="O297" s="237"/>
      <c r="P297" s="237"/>
      <c r="Q297" s="237"/>
      <c r="R297" s="237"/>
      <c r="S297" s="237"/>
      <c r="T297" s="237"/>
      <c r="U297" s="237"/>
      <c r="V297" s="237"/>
      <c r="W297" s="237"/>
      <c r="X297" s="237"/>
      <c r="Y297" s="237"/>
      <c r="Z297" s="237"/>
      <c r="AA297" s="237"/>
      <c r="AB297" s="237"/>
      <c r="AC297" s="237"/>
      <c r="AD297" s="237"/>
      <c r="AF297" s="238"/>
    </row>
    <row r="298" spans="1:32" x14ac:dyDescent="0.25">
      <c r="A298" s="237"/>
      <c r="B298" s="237"/>
      <c r="C298" s="237"/>
      <c r="D298" s="237"/>
      <c r="E298" s="237"/>
      <c r="F298" s="237"/>
      <c r="G298" s="237"/>
      <c r="H298" s="237"/>
      <c r="I298" s="237"/>
      <c r="J298" s="237"/>
      <c r="K298" s="237"/>
      <c r="L298" s="237"/>
      <c r="M298" s="237"/>
      <c r="N298" s="237"/>
      <c r="O298" s="237"/>
      <c r="P298" s="237"/>
      <c r="Q298" s="237"/>
      <c r="R298" s="237"/>
      <c r="S298" s="237"/>
      <c r="T298" s="237"/>
      <c r="U298" s="237"/>
      <c r="V298" s="237"/>
      <c r="W298" s="237"/>
      <c r="X298" s="237"/>
      <c r="Y298" s="237"/>
      <c r="Z298" s="237"/>
      <c r="AA298" s="237"/>
      <c r="AB298" s="237"/>
      <c r="AC298" s="237"/>
      <c r="AD298" s="237"/>
      <c r="AF298" s="238"/>
    </row>
    <row r="299" spans="1:32" x14ac:dyDescent="0.25">
      <c r="A299" s="237"/>
      <c r="B299" s="237"/>
      <c r="C299" s="237"/>
      <c r="D299" s="237"/>
      <c r="E299" s="237"/>
      <c r="F299" s="237"/>
      <c r="G299" s="237"/>
      <c r="H299" s="237"/>
      <c r="I299" s="237"/>
      <c r="J299" s="237"/>
      <c r="K299" s="237"/>
      <c r="L299" s="237"/>
      <c r="M299" s="237"/>
      <c r="N299" s="237"/>
      <c r="O299" s="237"/>
      <c r="P299" s="237"/>
      <c r="Q299" s="237"/>
      <c r="R299" s="237"/>
      <c r="S299" s="237"/>
      <c r="T299" s="237"/>
      <c r="U299" s="237"/>
      <c r="V299" s="237"/>
      <c r="W299" s="237"/>
      <c r="X299" s="237"/>
      <c r="Y299" s="237"/>
      <c r="Z299" s="237"/>
      <c r="AA299" s="237"/>
      <c r="AB299" s="237"/>
      <c r="AC299" s="237"/>
      <c r="AD299" s="237"/>
      <c r="AF299" s="238"/>
    </row>
    <row r="300" spans="1:32" x14ac:dyDescent="0.25">
      <c r="A300" s="237"/>
      <c r="B300" s="237"/>
      <c r="C300" s="237"/>
      <c r="D300" s="237"/>
      <c r="E300" s="237"/>
      <c r="F300" s="237"/>
      <c r="G300" s="237"/>
      <c r="H300" s="237"/>
      <c r="I300" s="237"/>
      <c r="J300" s="237"/>
      <c r="K300" s="237"/>
      <c r="L300" s="237"/>
      <c r="M300" s="237"/>
      <c r="N300" s="237"/>
      <c r="O300" s="237"/>
      <c r="P300" s="237"/>
      <c r="Q300" s="237"/>
      <c r="R300" s="237"/>
      <c r="S300" s="237"/>
      <c r="T300" s="237"/>
      <c r="U300" s="237"/>
      <c r="V300" s="237"/>
      <c r="W300" s="237"/>
      <c r="X300" s="237"/>
      <c r="Y300" s="237"/>
      <c r="Z300" s="237"/>
      <c r="AA300" s="237"/>
      <c r="AB300" s="237"/>
      <c r="AC300" s="237"/>
      <c r="AD300" s="237"/>
      <c r="AE300" s="196"/>
      <c r="AF300" s="238"/>
    </row>
    <row r="301" spans="1:32" x14ac:dyDescent="0.25">
      <c r="A301" s="237"/>
      <c r="B301" s="237"/>
      <c r="C301" s="237"/>
      <c r="D301" s="237"/>
      <c r="E301" s="237"/>
      <c r="F301" s="237"/>
      <c r="G301" s="237"/>
      <c r="H301" s="237"/>
      <c r="I301" s="237"/>
      <c r="J301" s="237"/>
      <c r="K301" s="237"/>
      <c r="L301" s="237"/>
      <c r="M301" s="237"/>
      <c r="N301" s="237"/>
      <c r="O301" s="237"/>
      <c r="P301" s="237"/>
      <c r="Q301" s="237"/>
      <c r="R301" s="237"/>
      <c r="S301" s="237"/>
      <c r="T301" s="237"/>
      <c r="U301" s="237"/>
      <c r="V301" s="237"/>
      <c r="W301" s="237"/>
      <c r="X301" s="237"/>
      <c r="Y301" s="237"/>
      <c r="Z301" s="237"/>
      <c r="AA301" s="237"/>
      <c r="AB301" s="237"/>
      <c r="AC301" s="237"/>
      <c r="AD301" s="237"/>
      <c r="AE301" s="202"/>
      <c r="AF301" s="238"/>
    </row>
    <row r="302" spans="1:32" x14ac:dyDescent="0.25">
      <c r="A302" s="237"/>
      <c r="B302" s="237"/>
      <c r="C302" s="237"/>
      <c r="D302" s="237"/>
      <c r="E302" s="237"/>
      <c r="F302" s="237"/>
      <c r="G302" s="237"/>
      <c r="H302" s="237"/>
      <c r="I302" s="237"/>
      <c r="J302" s="237"/>
      <c r="K302" s="237"/>
      <c r="L302" s="237"/>
      <c r="M302" s="237"/>
      <c r="N302" s="237"/>
      <c r="O302" s="237"/>
      <c r="P302" s="237"/>
      <c r="Q302" s="237"/>
      <c r="R302" s="237"/>
      <c r="S302" s="237"/>
      <c r="T302" s="237"/>
      <c r="U302" s="237"/>
      <c r="V302" s="237"/>
      <c r="W302" s="237"/>
      <c r="X302" s="237"/>
      <c r="Y302" s="237"/>
      <c r="Z302" s="237"/>
      <c r="AA302" s="237"/>
      <c r="AB302" s="237"/>
      <c r="AC302" s="237"/>
      <c r="AD302" s="237"/>
      <c r="AE302" s="202"/>
      <c r="AF302" s="238"/>
    </row>
    <row r="303" spans="1:32" x14ac:dyDescent="0.25">
      <c r="A303" s="237"/>
      <c r="B303" s="237"/>
      <c r="C303" s="237"/>
      <c r="D303" s="237"/>
      <c r="E303" s="237"/>
      <c r="F303" s="237"/>
      <c r="G303" s="237"/>
      <c r="H303" s="237"/>
      <c r="I303" s="237"/>
      <c r="J303" s="237"/>
      <c r="K303" s="237"/>
      <c r="L303" s="237"/>
      <c r="M303" s="237"/>
      <c r="N303" s="237"/>
      <c r="O303" s="237"/>
      <c r="P303" s="237"/>
      <c r="Q303" s="237"/>
      <c r="R303" s="237"/>
      <c r="S303" s="237"/>
      <c r="T303" s="237"/>
      <c r="U303" s="237"/>
      <c r="V303" s="237"/>
      <c r="W303" s="237"/>
      <c r="X303" s="237"/>
      <c r="Y303" s="237"/>
      <c r="Z303" s="237"/>
      <c r="AA303" s="237"/>
      <c r="AB303" s="237"/>
      <c r="AC303" s="237"/>
      <c r="AD303" s="237"/>
      <c r="AE303" s="202"/>
      <c r="AF303" s="238"/>
    </row>
    <row r="304" spans="1:32" x14ac:dyDescent="0.25">
      <c r="A304" s="237"/>
      <c r="B304" s="237"/>
      <c r="C304" s="237"/>
      <c r="D304" s="237"/>
      <c r="E304" s="237"/>
      <c r="F304" s="237"/>
      <c r="G304" s="237"/>
      <c r="H304" s="237"/>
      <c r="I304" s="237"/>
      <c r="J304" s="237"/>
      <c r="K304" s="237"/>
      <c r="L304" s="237"/>
      <c r="M304" s="237"/>
      <c r="N304" s="237"/>
      <c r="O304" s="237"/>
      <c r="P304" s="237"/>
      <c r="Q304" s="237"/>
      <c r="R304" s="237"/>
      <c r="S304" s="237"/>
      <c r="T304" s="237"/>
      <c r="U304" s="237"/>
      <c r="V304" s="237"/>
      <c r="W304" s="237"/>
      <c r="X304" s="237"/>
      <c r="Y304" s="237"/>
      <c r="Z304" s="237"/>
      <c r="AA304" s="237"/>
      <c r="AB304" s="237"/>
      <c r="AC304" s="237"/>
      <c r="AD304" s="237"/>
      <c r="AE304" s="202"/>
      <c r="AF304" s="238"/>
    </row>
    <row r="305" spans="1:32" x14ac:dyDescent="0.25">
      <c r="A305" s="237"/>
      <c r="B305" s="237"/>
      <c r="C305" s="237"/>
      <c r="D305" s="237"/>
      <c r="E305" s="237"/>
      <c r="F305" s="237"/>
      <c r="G305" s="237"/>
      <c r="H305" s="237"/>
      <c r="I305" s="237"/>
      <c r="J305" s="237"/>
      <c r="K305" s="237"/>
      <c r="L305" s="237"/>
      <c r="M305" s="237"/>
      <c r="N305" s="237"/>
      <c r="O305" s="237"/>
      <c r="P305" s="237"/>
      <c r="Q305" s="237"/>
      <c r="R305" s="237"/>
      <c r="S305" s="237"/>
      <c r="T305" s="237"/>
      <c r="U305" s="237"/>
      <c r="V305" s="237"/>
      <c r="W305" s="237"/>
      <c r="X305" s="237"/>
      <c r="Y305" s="237"/>
      <c r="Z305" s="237"/>
      <c r="AA305" s="237"/>
      <c r="AB305" s="237"/>
      <c r="AC305" s="237"/>
      <c r="AD305" s="237"/>
      <c r="AE305" s="202"/>
      <c r="AF305" s="238"/>
    </row>
    <row r="306" spans="1:32" x14ac:dyDescent="0.25">
      <c r="A306" s="237"/>
      <c r="B306" s="237"/>
      <c r="C306" s="237"/>
      <c r="D306" s="237"/>
      <c r="E306" s="237"/>
      <c r="F306" s="237"/>
      <c r="G306" s="237"/>
      <c r="H306" s="237"/>
      <c r="I306" s="237"/>
      <c r="J306" s="237"/>
      <c r="K306" s="237"/>
      <c r="L306" s="237"/>
      <c r="M306" s="237"/>
      <c r="N306" s="237"/>
      <c r="O306" s="237"/>
      <c r="P306" s="237"/>
      <c r="Q306" s="237"/>
      <c r="R306" s="237"/>
      <c r="S306" s="237"/>
      <c r="T306" s="237"/>
      <c r="U306" s="237"/>
      <c r="V306" s="237"/>
      <c r="W306" s="237"/>
      <c r="X306" s="237"/>
      <c r="Y306" s="237"/>
      <c r="Z306" s="237"/>
      <c r="AA306" s="237"/>
      <c r="AB306" s="237"/>
      <c r="AC306" s="237"/>
      <c r="AD306" s="237"/>
      <c r="AE306" s="202"/>
      <c r="AF306" s="238"/>
    </row>
    <row r="307" spans="1:32" x14ac:dyDescent="0.25">
      <c r="A307" s="237"/>
      <c r="B307" s="237"/>
      <c r="C307" s="237"/>
      <c r="D307" s="237"/>
      <c r="E307" s="237"/>
      <c r="F307" s="237"/>
      <c r="G307" s="237"/>
      <c r="H307" s="237"/>
      <c r="I307" s="237"/>
      <c r="J307" s="237"/>
      <c r="K307" s="237"/>
      <c r="L307" s="237"/>
      <c r="M307" s="237"/>
      <c r="N307" s="237"/>
      <c r="O307" s="237"/>
      <c r="P307" s="237"/>
      <c r="Q307" s="237"/>
      <c r="R307" s="237"/>
      <c r="S307" s="237"/>
      <c r="T307" s="237"/>
      <c r="U307" s="237"/>
      <c r="V307" s="237"/>
      <c r="W307" s="237"/>
      <c r="X307" s="237"/>
      <c r="Y307" s="237"/>
      <c r="Z307" s="237"/>
      <c r="AA307" s="237"/>
      <c r="AB307" s="237"/>
      <c r="AC307" s="237"/>
      <c r="AD307" s="237"/>
      <c r="AE307" s="202"/>
      <c r="AF307" s="238"/>
    </row>
    <row r="308" spans="1:32" x14ac:dyDescent="0.25">
      <c r="A308" s="237"/>
      <c r="B308" s="237"/>
      <c r="C308" s="237"/>
      <c r="D308" s="237"/>
      <c r="E308" s="237"/>
      <c r="F308" s="237"/>
      <c r="G308" s="237"/>
      <c r="H308" s="237"/>
      <c r="I308" s="237"/>
      <c r="J308" s="237"/>
      <c r="K308" s="237"/>
      <c r="L308" s="237"/>
      <c r="M308" s="237"/>
      <c r="N308" s="237"/>
      <c r="O308" s="237"/>
      <c r="P308" s="237"/>
      <c r="Q308" s="237"/>
      <c r="R308" s="237"/>
      <c r="S308" s="237"/>
      <c r="T308" s="237"/>
      <c r="U308" s="237"/>
      <c r="V308" s="237"/>
      <c r="W308" s="237"/>
      <c r="X308" s="237"/>
      <c r="Y308" s="237"/>
      <c r="Z308" s="237"/>
      <c r="AA308" s="237"/>
      <c r="AB308" s="237"/>
      <c r="AC308" s="237"/>
      <c r="AD308" s="237"/>
      <c r="AE308" s="202"/>
      <c r="AF308" s="238"/>
    </row>
    <row r="309" spans="1:32" x14ac:dyDescent="0.25">
      <c r="A309" s="237"/>
      <c r="B309" s="237"/>
      <c r="C309" s="237"/>
      <c r="D309" s="237"/>
      <c r="E309" s="237"/>
      <c r="F309" s="237"/>
      <c r="G309" s="237"/>
      <c r="H309" s="237"/>
      <c r="I309" s="237"/>
      <c r="J309" s="237"/>
      <c r="K309" s="237"/>
      <c r="L309" s="237"/>
      <c r="M309" s="237"/>
      <c r="N309" s="237"/>
      <c r="O309" s="237"/>
      <c r="P309" s="237"/>
      <c r="Q309" s="237"/>
      <c r="R309" s="237"/>
      <c r="S309" s="237"/>
      <c r="T309" s="237"/>
      <c r="U309" s="237"/>
      <c r="V309" s="237"/>
      <c r="W309" s="237"/>
      <c r="X309" s="237"/>
      <c r="Y309" s="237"/>
      <c r="Z309" s="237"/>
      <c r="AA309" s="237"/>
      <c r="AB309" s="237"/>
      <c r="AC309" s="237"/>
      <c r="AD309" s="237"/>
      <c r="AE309" s="202"/>
      <c r="AF309" s="238"/>
    </row>
    <row r="310" spans="1:32" x14ac:dyDescent="0.25">
      <c r="A310" s="237"/>
      <c r="B310" s="237"/>
      <c r="C310" s="237"/>
      <c r="D310" s="237"/>
      <c r="E310" s="237"/>
      <c r="F310" s="237"/>
      <c r="G310" s="237"/>
      <c r="H310" s="237"/>
      <c r="I310" s="237"/>
      <c r="J310" s="237"/>
      <c r="K310" s="237"/>
      <c r="L310" s="237"/>
      <c r="M310" s="237"/>
      <c r="N310" s="237"/>
      <c r="O310" s="237"/>
      <c r="P310" s="237"/>
      <c r="Q310" s="237"/>
      <c r="R310" s="237"/>
      <c r="S310" s="237"/>
      <c r="T310" s="237"/>
      <c r="U310" s="237"/>
      <c r="V310" s="237"/>
      <c r="W310" s="237"/>
      <c r="X310" s="237"/>
      <c r="Y310" s="237"/>
      <c r="Z310" s="237"/>
      <c r="AA310" s="237"/>
      <c r="AB310" s="237"/>
      <c r="AC310" s="237"/>
      <c r="AD310" s="237"/>
      <c r="AE310" s="202"/>
      <c r="AF310" s="238"/>
    </row>
    <row r="311" spans="1:32" x14ac:dyDescent="0.25">
      <c r="A311" s="237"/>
      <c r="B311" s="237"/>
      <c r="C311" s="237"/>
      <c r="D311" s="237"/>
      <c r="E311" s="237"/>
      <c r="F311" s="237"/>
      <c r="G311" s="237"/>
      <c r="H311" s="237"/>
      <c r="I311" s="237"/>
      <c r="J311" s="237"/>
      <c r="K311" s="237"/>
      <c r="L311" s="237"/>
      <c r="M311" s="237"/>
      <c r="N311" s="237"/>
      <c r="O311" s="237"/>
      <c r="P311" s="237"/>
      <c r="Q311" s="237"/>
      <c r="R311" s="237"/>
      <c r="S311" s="237"/>
      <c r="T311" s="237"/>
      <c r="U311" s="237"/>
      <c r="V311" s="237"/>
      <c r="W311" s="237"/>
      <c r="X311" s="237"/>
      <c r="Y311" s="237"/>
      <c r="Z311" s="237"/>
      <c r="AA311" s="237"/>
      <c r="AB311" s="237"/>
      <c r="AC311" s="237"/>
      <c r="AD311" s="237"/>
      <c r="AE311" s="202"/>
      <c r="AF311" s="238"/>
    </row>
    <row r="312" spans="1:32" x14ac:dyDescent="0.25">
      <c r="A312" s="237"/>
      <c r="B312" s="237"/>
      <c r="C312" s="237"/>
      <c r="D312" s="237"/>
      <c r="E312" s="237"/>
      <c r="F312" s="237"/>
      <c r="G312" s="237"/>
      <c r="H312" s="237"/>
      <c r="I312" s="237"/>
      <c r="J312" s="237"/>
      <c r="K312" s="237"/>
      <c r="L312" s="237"/>
      <c r="M312" s="237"/>
      <c r="N312" s="237"/>
      <c r="O312" s="237"/>
      <c r="P312" s="237"/>
      <c r="Q312" s="237"/>
      <c r="R312" s="237"/>
      <c r="S312" s="237"/>
      <c r="T312" s="237"/>
      <c r="U312" s="237"/>
      <c r="V312" s="237"/>
      <c r="W312" s="237"/>
      <c r="X312" s="237"/>
      <c r="Y312" s="237"/>
      <c r="Z312" s="237"/>
      <c r="AA312" s="237"/>
      <c r="AB312" s="237"/>
      <c r="AC312" s="237"/>
      <c r="AD312" s="237"/>
      <c r="AE312" s="202"/>
      <c r="AF312" s="238"/>
    </row>
    <row r="313" spans="1:32" x14ac:dyDescent="0.25">
      <c r="A313" s="237"/>
      <c r="B313" s="237"/>
      <c r="C313" s="237"/>
      <c r="D313" s="237"/>
      <c r="E313" s="237"/>
      <c r="F313" s="237"/>
      <c r="G313" s="237"/>
      <c r="H313" s="237"/>
      <c r="I313" s="237"/>
      <c r="J313" s="237"/>
      <c r="K313" s="237"/>
      <c r="L313" s="237"/>
      <c r="M313" s="237"/>
      <c r="N313" s="237"/>
      <c r="O313" s="237"/>
      <c r="P313" s="237"/>
      <c r="Q313" s="237"/>
      <c r="R313" s="237"/>
      <c r="S313" s="237"/>
      <c r="T313" s="237"/>
      <c r="U313" s="237"/>
      <c r="V313" s="237"/>
      <c r="W313" s="237"/>
      <c r="X313" s="237"/>
      <c r="Y313" s="237"/>
      <c r="Z313" s="237"/>
      <c r="AA313" s="237"/>
      <c r="AB313" s="237"/>
      <c r="AC313" s="237"/>
      <c r="AD313" s="237"/>
      <c r="AE313" s="202"/>
      <c r="AF313" s="238"/>
    </row>
    <row r="314" spans="1:32" x14ac:dyDescent="0.25">
      <c r="A314" s="237"/>
      <c r="B314" s="237"/>
      <c r="C314" s="237"/>
      <c r="D314" s="237"/>
      <c r="E314" s="237"/>
      <c r="F314" s="237"/>
      <c r="G314" s="237"/>
      <c r="H314" s="237"/>
      <c r="I314" s="237"/>
      <c r="J314" s="237"/>
      <c r="K314" s="237"/>
      <c r="L314" s="237"/>
      <c r="M314" s="237"/>
      <c r="N314" s="237"/>
      <c r="O314" s="237"/>
      <c r="P314" s="237"/>
      <c r="Q314" s="237"/>
      <c r="R314" s="237"/>
      <c r="S314" s="237"/>
      <c r="T314" s="237"/>
      <c r="U314" s="237"/>
      <c r="V314" s="237"/>
      <c r="W314" s="237"/>
      <c r="X314" s="237"/>
      <c r="Y314" s="237"/>
      <c r="Z314" s="237"/>
      <c r="AA314" s="237"/>
      <c r="AB314" s="237"/>
      <c r="AC314" s="237"/>
      <c r="AD314" s="237"/>
      <c r="AE314" s="202"/>
      <c r="AF314" s="238"/>
    </row>
    <row r="315" spans="1:32" x14ac:dyDescent="0.25">
      <c r="A315" s="237"/>
      <c r="B315" s="237"/>
      <c r="C315" s="237"/>
      <c r="D315" s="237"/>
      <c r="E315" s="237"/>
      <c r="F315" s="237"/>
      <c r="G315" s="237"/>
      <c r="H315" s="237"/>
      <c r="I315" s="237"/>
      <c r="J315" s="237"/>
      <c r="K315" s="237"/>
      <c r="L315" s="237"/>
      <c r="M315" s="237"/>
      <c r="N315" s="237"/>
      <c r="O315" s="237"/>
      <c r="P315" s="237"/>
      <c r="Q315" s="237"/>
      <c r="R315" s="237"/>
      <c r="S315" s="237"/>
      <c r="T315" s="237"/>
      <c r="U315" s="237"/>
      <c r="V315" s="237"/>
      <c r="W315" s="237"/>
      <c r="X315" s="237"/>
      <c r="Y315" s="237"/>
      <c r="Z315" s="237"/>
      <c r="AA315" s="237"/>
      <c r="AB315" s="237"/>
      <c r="AC315" s="237"/>
      <c r="AD315" s="237"/>
      <c r="AE315" s="202"/>
      <c r="AF315" s="238"/>
    </row>
    <row r="316" spans="1:32" x14ac:dyDescent="0.25">
      <c r="A316" s="237"/>
      <c r="B316" s="237"/>
      <c r="C316" s="237"/>
      <c r="D316" s="237"/>
      <c r="E316" s="237"/>
      <c r="F316" s="237"/>
      <c r="G316" s="237"/>
      <c r="H316" s="237"/>
      <c r="I316" s="237"/>
      <c r="J316" s="237"/>
      <c r="K316" s="237"/>
      <c r="L316" s="237"/>
      <c r="M316" s="237"/>
      <c r="N316" s="237"/>
      <c r="O316" s="237"/>
      <c r="P316" s="237"/>
      <c r="Q316" s="237"/>
      <c r="R316" s="237"/>
      <c r="S316" s="237"/>
      <c r="T316" s="237"/>
      <c r="U316" s="237"/>
      <c r="V316" s="237"/>
      <c r="W316" s="237"/>
      <c r="X316" s="237"/>
      <c r="Y316" s="237"/>
      <c r="Z316" s="237"/>
      <c r="AA316" s="237"/>
      <c r="AB316" s="237"/>
      <c r="AC316" s="237"/>
      <c r="AD316" s="237"/>
      <c r="AE316" s="202"/>
      <c r="AF316" s="238"/>
    </row>
    <row r="317" spans="1:32" x14ac:dyDescent="0.25">
      <c r="A317" s="237"/>
      <c r="B317" s="237"/>
      <c r="C317" s="237"/>
      <c r="D317" s="237"/>
      <c r="E317" s="237"/>
      <c r="F317" s="237"/>
      <c r="G317" s="237"/>
      <c r="H317" s="237"/>
      <c r="I317" s="237"/>
      <c r="J317" s="237"/>
      <c r="K317" s="237"/>
      <c r="L317" s="237"/>
      <c r="M317" s="237"/>
      <c r="N317" s="237"/>
      <c r="O317" s="237"/>
      <c r="P317" s="237"/>
      <c r="Q317" s="237"/>
      <c r="R317" s="237"/>
      <c r="S317" s="237"/>
      <c r="T317" s="237"/>
      <c r="U317" s="237"/>
      <c r="V317" s="237"/>
      <c r="W317" s="237"/>
      <c r="X317" s="237"/>
      <c r="Y317" s="237"/>
      <c r="Z317" s="237"/>
      <c r="AA317" s="237"/>
      <c r="AB317" s="237"/>
      <c r="AC317" s="237"/>
      <c r="AD317" s="237"/>
      <c r="AE317" s="202"/>
      <c r="AF317" s="238"/>
    </row>
    <row r="318" spans="1:32" x14ac:dyDescent="0.25">
      <c r="A318" s="237"/>
      <c r="B318" s="237"/>
      <c r="C318" s="237"/>
      <c r="D318" s="237"/>
      <c r="E318" s="237"/>
      <c r="F318" s="237"/>
      <c r="G318" s="237"/>
      <c r="H318" s="237"/>
      <c r="I318" s="237"/>
      <c r="J318" s="237"/>
      <c r="K318" s="237"/>
      <c r="L318" s="237"/>
      <c r="M318" s="237"/>
      <c r="N318" s="237"/>
      <c r="O318" s="237"/>
      <c r="P318" s="237"/>
      <c r="Q318" s="237"/>
      <c r="R318" s="237"/>
      <c r="S318" s="237"/>
      <c r="T318" s="237"/>
      <c r="U318" s="237"/>
      <c r="V318" s="237"/>
      <c r="W318" s="237"/>
      <c r="X318" s="237"/>
      <c r="Y318" s="237"/>
      <c r="Z318" s="237"/>
      <c r="AA318" s="237"/>
      <c r="AB318" s="237"/>
      <c r="AC318" s="237"/>
      <c r="AD318" s="237"/>
      <c r="AE318" s="202"/>
      <c r="AF318" s="238"/>
    </row>
    <row r="319" spans="1:32" x14ac:dyDescent="0.25">
      <c r="A319" s="237"/>
      <c r="B319" s="237"/>
      <c r="C319" s="237"/>
      <c r="D319" s="237"/>
      <c r="E319" s="237"/>
      <c r="F319" s="237"/>
      <c r="G319" s="237"/>
      <c r="H319" s="237"/>
      <c r="I319" s="237"/>
      <c r="J319" s="237"/>
      <c r="K319" s="237"/>
      <c r="L319" s="237"/>
      <c r="M319" s="237"/>
      <c r="N319" s="237"/>
      <c r="O319" s="237"/>
      <c r="P319" s="237"/>
      <c r="Q319" s="237"/>
      <c r="R319" s="237"/>
      <c r="S319" s="237"/>
      <c r="T319" s="237"/>
      <c r="U319" s="237"/>
      <c r="V319" s="237"/>
      <c r="W319" s="237"/>
      <c r="X319" s="237"/>
      <c r="Y319" s="237"/>
      <c r="Z319" s="237"/>
      <c r="AA319" s="237"/>
      <c r="AB319" s="237"/>
      <c r="AC319" s="237"/>
      <c r="AD319" s="237"/>
      <c r="AE319" s="202"/>
      <c r="AF319" s="238"/>
    </row>
    <row r="320" spans="1:32" x14ac:dyDescent="0.25">
      <c r="A320" s="237"/>
      <c r="B320" s="237"/>
      <c r="C320" s="237"/>
      <c r="D320" s="237"/>
      <c r="E320" s="237"/>
      <c r="F320" s="237"/>
      <c r="G320" s="237"/>
      <c r="H320" s="237"/>
      <c r="I320" s="237"/>
      <c r="J320" s="237"/>
      <c r="K320" s="237"/>
      <c r="L320" s="237"/>
      <c r="M320" s="237"/>
      <c r="N320" s="237"/>
      <c r="O320" s="237"/>
      <c r="P320" s="237"/>
      <c r="Q320" s="237"/>
      <c r="R320" s="237"/>
      <c r="S320" s="237"/>
      <c r="T320" s="237"/>
      <c r="U320" s="237"/>
      <c r="V320" s="237"/>
      <c r="W320" s="237"/>
      <c r="X320" s="237"/>
      <c r="Y320" s="237"/>
      <c r="Z320" s="237"/>
      <c r="AA320" s="237"/>
      <c r="AB320" s="237"/>
      <c r="AC320" s="237"/>
      <c r="AD320" s="237"/>
      <c r="AE320" s="202"/>
      <c r="AF320" s="238"/>
    </row>
    <row r="321" spans="1:32" x14ac:dyDescent="0.25">
      <c r="A321" s="237"/>
      <c r="B321" s="237"/>
      <c r="C321" s="237"/>
      <c r="D321" s="237"/>
      <c r="E321" s="237"/>
      <c r="F321" s="237"/>
      <c r="G321" s="237"/>
      <c r="H321" s="237"/>
      <c r="I321" s="237"/>
      <c r="J321" s="237"/>
      <c r="K321" s="237"/>
      <c r="L321" s="237"/>
      <c r="M321" s="237"/>
      <c r="N321" s="237"/>
      <c r="O321" s="237"/>
      <c r="P321" s="237"/>
      <c r="Q321" s="237"/>
      <c r="R321" s="237"/>
      <c r="S321" s="237"/>
      <c r="T321" s="237"/>
      <c r="U321" s="237"/>
      <c r="V321" s="237"/>
      <c r="W321" s="237"/>
      <c r="X321" s="237"/>
      <c r="Y321" s="237"/>
      <c r="Z321" s="237"/>
      <c r="AA321" s="237"/>
      <c r="AB321" s="237"/>
      <c r="AC321" s="237"/>
      <c r="AD321" s="237"/>
      <c r="AE321" s="202"/>
      <c r="AF321" s="238"/>
    </row>
    <row r="322" spans="1:32" x14ac:dyDescent="0.25">
      <c r="A322" s="237"/>
      <c r="B322" s="237"/>
      <c r="C322" s="237"/>
      <c r="D322" s="237"/>
      <c r="E322" s="237"/>
      <c r="F322" s="237"/>
      <c r="G322" s="237"/>
      <c r="H322" s="237"/>
      <c r="I322" s="237"/>
      <c r="J322" s="237"/>
      <c r="K322" s="237"/>
      <c r="L322" s="237"/>
      <c r="M322" s="237"/>
      <c r="N322" s="237"/>
      <c r="O322" s="237"/>
      <c r="P322" s="237"/>
      <c r="Q322" s="237"/>
      <c r="R322" s="237"/>
      <c r="S322" s="237"/>
      <c r="T322" s="237"/>
      <c r="U322" s="237"/>
      <c r="V322" s="237"/>
      <c r="W322" s="237"/>
      <c r="X322" s="237"/>
      <c r="Y322" s="237"/>
      <c r="Z322" s="237"/>
      <c r="AA322" s="237"/>
      <c r="AB322" s="237"/>
      <c r="AC322" s="237"/>
      <c r="AD322" s="237"/>
      <c r="AE322" s="202"/>
      <c r="AF322" s="238"/>
    </row>
    <row r="323" spans="1:32" x14ac:dyDescent="0.25">
      <c r="A323" s="237"/>
      <c r="B323" s="237"/>
      <c r="C323" s="237"/>
      <c r="D323" s="237"/>
      <c r="E323" s="237"/>
      <c r="F323" s="237"/>
      <c r="G323" s="237"/>
      <c r="H323" s="237"/>
      <c r="I323" s="237"/>
      <c r="J323" s="237"/>
      <c r="K323" s="237"/>
      <c r="L323" s="237"/>
      <c r="M323" s="237"/>
      <c r="N323" s="237"/>
      <c r="O323" s="237"/>
      <c r="P323" s="237"/>
      <c r="Q323" s="237"/>
      <c r="R323" s="237"/>
      <c r="S323" s="237"/>
      <c r="T323" s="237"/>
      <c r="U323" s="237"/>
      <c r="V323" s="237"/>
      <c r="W323" s="237"/>
      <c r="X323" s="237"/>
      <c r="Y323" s="237"/>
      <c r="Z323" s="237"/>
      <c r="AA323" s="237"/>
      <c r="AB323" s="237"/>
      <c r="AC323" s="237"/>
      <c r="AD323" s="237"/>
      <c r="AE323" s="202"/>
      <c r="AF323" s="238"/>
    </row>
    <row r="324" spans="1:32" x14ac:dyDescent="0.25">
      <c r="A324" s="237"/>
      <c r="B324" s="237"/>
      <c r="C324" s="237"/>
      <c r="D324" s="237"/>
      <c r="E324" s="237"/>
      <c r="F324" s="237"/>
      <c r="G324" s="237"/>
      <c r="H324" s="237"/>
      <c r="I324" s="237"/>
      <c r="J324" s="237"/>
      <c r="K324" s="237"/>
      <c r="L324" s="237"/>
      <c r="M324" s="237"/>
      <c r="N324" s="237"/>
      <c r="O324" s="237"/>
      <c r="P324" s="237"/>
      <c r="Q324" s="237"/>
      <c r="R324" s="237"/>
      <c r="S324" s="237"/>
      <c r="T324" s="237"/>
      <c r="U324" s="237"/>
      <c r="V324" s="237"/>
      <c r="W324" s="237"/>
      <c r="X324" s="237"/>
      <c r="Y324" s="237"/>
      <c r="Z324" s="237"/>
      <c r="AA324" s="237"/>
      <c r="AB324" s="237"/>
      <c r="AC324" s="237"/>
      <c r="AD324" s="237"/>
      <c r="AE324" s="202"/>
      <c r="AF324" s="238"/>
    </row>
    <row r="325" spans="1:32" x14ac:dyDescent="0.25">
      <c r="A325" s="237"/>
      <c r="B325" s="237"/>
      <c r="C325" s="237"/>
      <c r="D325" s="237"/>
      <c r="E325" s="237"/>
      <c r="F325" s="237"/>
      <c r="G325" s="237"/>
      <c r="H325" s="237"/>
      <c r="I325" s="237"/>
      <c r="J325" s="237"/>
      <c r="K325" s="237"/>
      <c r="L325" s="237"/>
      <c r="M325" s="237"/>
      <c r="N325" s="237"/>
      <c r="O325" s="237"/>
      <c r="P325" s="237"/>
      <c r="Q325" s="237"/>
      <c r="R325" s="237"/>
      <c r="S325" s="237"/>
      <c r="T325" s="237"/>
      <c r="U325" s="237"/>
      <c r="V325" s="237"/>
      <c r="W325" s="237"/>
      <c r="X325" s="237"/>
      <c r="Y325" s="237"/>
      <c r="Z325" s="237"/>
      <c r="AA325" s="237"/>
      <c r="AB325" s="237"/>
      <c r="AC325" s="237"/>
      <c r="AD325" s="237"/>
      <c r="AE325" s="202"/>
      <c r="AF325" s="238"/>
    </row>
    <row r="326" spans="1:32" x14ac:dyDescent="0.25">
      <c r="A326" s="237"/>
      <c r="B326" s="237"/>
      <c r="C326" s="237"/>
      <c r="D326" s="237"/>
      <c r="E326" s="237"/>
      <c r="F326" s="237"/>
      <c r="G326" s="237"/>
      <c r="H326" s="237"/>
      <c r="I326" s="237"/>
      <c r="J326" s="237"/>
      <c r="K326" s="237"/>
      <c r="L326" s="237"/>
      <c r="M326" s="237"/>
      <c r="N326" s="237"/>
      <c r="O326" s="237"/>
      <c r="P326" s="237"/>
      <c r="Q326" s="237"/>
      <c r="R326" s="237"/>
      <c r="S326" s="237"/>
      <c r="T326" s="237"/>
      <c r="U326" s="237"/>
      <c r="V326" s="237"/>
      <c r="W326" s="237"/>
      <c r="X326" s="237"/>
      <c r="Y326" s="237"/>
      <c r="Z326" s="237"/>
      <c r="AA326" s="237"/>
      <c r="AB326" s="237"/>
      <c r="AC326" s="237"/>
      <c r="AD326" s="237"/>
      <c r="AE326" s="202"/>
      <c r="AF326" s="238"/>
    </row>
    <row r="327" spans="1:32" x14ac:dyDescent="0.25">
      <c r="A327" s="237"/>
      <c r="B327" s="237"/>
      <c r="C327" s="237"/>
      <c r="D327" s="237"/>
      <c r="E327" s="237"/>
      <c r="F327" s="237"/>
      <c r="G327" s="237"/>
      <c r="H327" s="237"/>
      <c r="I327" s="237"/>
      <c r="J327" s="237"/>
      <c r="K327" s="237"/>
      <c r="L327" s="237"/>
      <c r="M327" s="237"/>
      <c r="N327" s="237"/>
      <c r="O327" s="237"/>
      <c r="P327" s="237"/>
      <c r="Q327" s="237"/>
      <c r="R327" s="237"/>
      <c r="S327" s="237"/>
      <c r="T327" s="237"/>
      <c r="U327" s="237"/>
      <c r="V327" s="237"/>
      <c r="W327" s="237"/>
      <c r="X327" s="237"/>
      <c r="Y327" s="237"/>
      <c r="Z327" s="237"/>
      <c r="AA327" s="237"/>
      <c r="AB327" s="237"/>
      <c r="AC327" s="237"/>
      <c r="AD327" s="237"/>
      <c r="AE327" s="202"/>
      <c r="AF327" s="238"/>
    </row>
    <row r="328" spans="1:32" x14ac:dyDescent="0.25">
      <c r="A328" s="237"/>
      <c r="B328" s="237"/>
      <c r="C328" s="237"/>
      <c r="D328" s="237"/>
      <c r="E328" s="237"/>
      <c r="F328" s="237"/>
      <c r="G328" s="237"/>
      <c r="H328" s="237"/>
      <c r="I328" s="237"/>
      <c r="J328" s="237"/>
      <c r="K328" s="237"/>
      <c r="L328" s="237"/>
      <c r="M328" s="237"/>
      <c r="N328" s="237"/>
      <c r="O328" s="237"/>
      <c r="P328" s="237"/>
      <c r="Q328" s="237"/>
      <c r="R328" s="237"/>
      <c r="S328" s="237"/>
      <c r="T328" s="237"/>
      <c r="U328" s="237"/>
      <c r="V328" s="237"/>
      <c r="W328" s="237"/>
      <c r="X328" s="237"/>
      <c r="Y328" s="237"/>
      <c r="Z328" s="237"/>
      <c r="AA328" s="237"/>
      <c r="AB328" s="237"/>
      <c r="AC328" s="237"/>
      <c r="AD328" s="237"/>
      <c r="AE328" s="202"/>
      <c r="AF328" s="238"/>
    </row>
    <row r="329" spans="1:32" x14ac:dyDescent="0.25">
      <c r="A329" s="237"/>
      <c r="B329" s="237"/>
      <c r="C329" s="237"/>
      <c r="D329" s="237"/>
      <c r="E329" s="237"/>
      <c r="F329" s="237"/>
      <c r="G329" s="237"/>
      <c r="H329" s="237"/>
      <c r="I329" s="237"/>
      <c r="J329" s="237"/>
      <c r="K329" s="237"/>
      <c r="L329" s="237"/>
      <c r="M329" s="237"/>
      <c r="N329" s="237"/>
      <c r="O329" s="237"/>
      <c r="P329" s="237"/>
      <c r="Q329" s="237"/>
      <c r="R329" s="237"/>
      <c r="S329" s="237"/>
      <c r="T329" s="237"/>
      <c r="U329" s="237"/>
      <c r="V329" s="237"/>
      <c r="W329" s="237"/>
      <c r="X329" s="237"/>
      <c r="Y329" s="237"/>
      <c r="Z329" s="237"/>
      <c r="AA329" s="237"/>
      <c r="AB329" s="237"/>
      <c r="AC329" s="237"/>
      <c r="AD329" s="237"/>
      <c r="AE329" s="202"/>
      <c r="AF329" s="238"/>
    </row>
    <row r="330" spans="1:32" x14ac:dyDescent="0.25">
      <c r="A330" s="237"/>
      <c r="B330" s="237"/>
      <c r="C330" s="237"/>
      <c r="D330" s="237"/>
      <c r="E330" s="237"/>
      <c r="F330" s="237"/>
      <c r="G330" s="237"/>
      <c r="H330" s="237"/>
      <c r="I330" s="237"/>
      <c r="J330" s="237"/>
      <c r="K330" s="237"/>
      <c r="L330" s="237"/>
      <c r="M330" s="237"/>
      <c r="N330" s="237"/>
      <c r="O330" s="237"/>
      <c r="P330" s="237"/>
      <c r="Q330" s="237"/>
      <c r="R330" s="237"/>
      <c r="S330" s="237"/>
      <c r="T330" s="237"/>
      <c r="U330" s="237"/>
      <c r="V330" s="237"/>
      <c r="W330" s="237"/>
      <c r="X330" s="237"/>
      <c r="Y330" s="237"/>
      <c r="Z330" s="237"/>
      <c r="AA330" s="237"/>
      <c r="AB330" s="237"/>
      <c r="AC330" s="237"/>
      <c r="AD330" s="237"/>
      <c r="AE330" s="202"/>
      <c r="AF330" s="238"/>
    </row>
    <row r="331" spans="1:32" x14ac:dyDescent="0.25">
      <c r="A331" s="237"/>
      <c r="B331" s="237"/>
      <c r="C331" s="237"/>
      <c r="D331" s="237"/>
      <c r="E331" s="237"/>
      <c r="F331" s="237"/>
      <c r="G331" s="237"/>
      <c r="H331" s="237"/>
      <c r="I331" s="237"/>
      <c r="J331" s="237"/>
      <c r="K331" s="237"/>
      <c r="L331" s="237"/>
      <c r="M331" s="237"/>
      <c r="N331" s="237"/>
      <c r="O331" s="237"/>
      <c r="P331" s="237"/>
      <c r="Q331" s="237"/>
      <c r="R331" s="237"/>
      <c r="S331" s="237"/>
      <c r="T331" s="237"/>
      <c r="U331" s="237"/>
      <c r="V331" s="237"/>
      <c r="W331" s="237"/>
      <c r="X331" s="237"/>
      <c r="Y331" s="237"/>
      <c r="Z331" s="237"/>
      <c r="AA331" s="237"/>
      <c r="AB331" s="237"/>
      <c r="AC331" s="237"/>
      <c r="AD331" s="237"/>
      <c r="AE331" s="202"/>
      <c r="AF331" s="238"/>
    </row>
    <row r="332" spans="1:32" x14ac:dyDescent="0.25">
      <c r="A332" s="237"/>
      <c r="B332" s="237"/>
      <c r="C332" s="237"/>
      <c r="D332" s="237"/>
      <c r="E332" s="237"/>
      <c r="F332" s="237"/>
      <c r="G332" s="237"/>
      <c r="H332" s="237"/>
      <c r="I332" s="237"/>
      <c r="J332" s="237"/>
      <c r="K332" s="237"/>
      <c r="L332" s="237"/>
      <c r="M332" s="237"/>
      <c r="N332" s="237"/>
      <c r="O332" s="237"/>
      <c r="P332" s="237"/>
      <c r="Q332" s="237"/>
      <c r="R332" s="237"/>
      <c r="S332" s="237"/>
      <c r="T332" s="237"/>
      <c r="U332" s="237"/>
      <c r="V332" s="237"/>
      <c r="W332" s="237"/>
      <c r="X332" s="237"/>
      <c r="Y332" s="237"/>
      <c r="Z332" s="237"/>
      <c r="AA332" s="237"/>
      <c r="AB332" s="237"/>
      <c r="AC332" s="237"/>
      <c r="AD332" s="237"/>
      <c r="AE332" s="202"/>
      <c r="AF332" s="238"/>
    </row>
    <row r="333" spans="1:32" x14ac:dyDescent="0.25">
      <c r="A333" s="237"/>
      <c r="B333" s="237"/>
      <c r="C333" s="237"/>
      <c r="D333" s="237"/>
      <c r="E333" s="237"/>
      <c r="F333" s="237"/>
      <c r="G333" s="237"/>
      <c r="H333" s="237"/>
      <c r="I333" s="237"/>
      <c r="J333" s="237"/>
      <c r="K333" s="237"/>
      <c r="L333" s="237"/>
      <c r="M333" s="237"/>
      <c r="N333" s="237"/>
      <c r="O333" s="237"/>
      <c r="P333" s="237"/>
      <c r="Q333" s="237"/>
      <c r="R333" s="237"/>
      <c r="S333" s="237"/>
      <c r="T333" s="237"/>
      <c r="U333" s="237"/>
      <c r="V333" s="237"/>
      <c r="W333" s="237"/>
      <c r="X333" s="237"/>
      <c r="Y333" s="237"/>
      <c r="Z333" s="237"/>
      <c r="AA333" s="237"/>
      <c r="AB333" s="237"/>
      <c r="AC333" s="237"/>
      <c r="AD333" s="237"/>
      <c r="AF333" s="238"/>
    </row>
    <row r="334" spans="1:32" x14ac:dyDescent="0.25">
      <c r="A334" s="237"/>
      <c r="B334" s="237"/>
      <c r="C334" s="237"/>
      <c r="D334" s="237"/>
      <c r="E334" s="237"/>
      <c r="F334" s="237"/>
      <c r="G334" s="237"/>
      <c r="H334" s="237"/>
      <c r="I334" s="237"/>
      <c r="J334" s="237"/>
      <c r="K334" s="237"/>
      <c r="L334" s="237"/>
      <c r="M334" s="237"/>
      <c r="N334" s="237"/>
      <c r="O334" s="237"/>
      <c r="P334" s="237"/>
      <c r="Q334" s="237"/>
      <c r="R334" s="237"/>
      <c r="S334" s="237"/>
      <c r="T334" s="237"/>
      <c r="U334" s="237"/>
      <c r="V334" s="237"/>
      <c r="W334" s="237"/>
      <c r="X334" s="237"/>
      <c r="Y334" s="237"/>
      <c r="Z334" s="237"/>
      <c r="AA334" s="237"/>
      <c r="AB334" s="237"/>
      <c r="AC334" s="237"/>
      <c r="AD334" s="237"/>
      <c r="AF334" s="238"/>
    </row>
    <row r="335" spans="1:32" x14ac:dyDescent="0.25">
      <c r="A335" s="237"/>
      <c r="B335" s="237"/>
      <c r="C335" s="237"/>
      <c r="D335" s="237"/>
      <c r="E335" s="237"/>
      <c r="F335" s="237"/>
      <c r="G335" s="237"/>
      <c r="H335" s="237"/>
      <c r="I335" s="237"/>
      <c r="J335" s="237"/>
      <c r="K335" s="237"/>
      <c r="L335" s="237"/>
      <c r="M335" s="237"/>
      <c r="N335" s="237"/>
      <c r="O335" s="237"/>
      <c r="P335" s="237"/>
      <c r="Q335" s="237"/>
      <c r="R335" s="237"/>
      <c r="S335" s="237"/>
      <c r="T335" s="237"/>
      <c r="U335" s="237"/>
      <c r="V335" s="237"/>
      <c r="W335" s="237"/>
      <c r="X335" s="237"/>
      <c r="Y335" s="237"/>
      <c r="Z335" s="237"/>
      <c r="AA335" s="237"/>
      <c r="AB335" s="237"/>
      <c r="AC335" s="237"/>
      <c r="AD335" s="237"/>
      <c r="AF335" s="238"/>
    </row>
    <row r="336" spans="1:32" x14ac:dyDescent="0.25">
      <c r="A336" s="237"/>
      <c r="B336" s="237"/>
      <c r="C336" s="237"/>
      <c r="D336" s="237"/>
      <c r="E336" s="237"/>
      <c r="F336" s="237"/>
      <c r="G336" s="237"/>
      <c r="H336" s="237"/>
      <c r="I336" s="237"/>
      <c r="J336" s="237"/>
      <c r="K336" s="237"/>
      <c r="L336" s="237"/>
      <c r="M336" s="237"/>
      <c r="N336" s="237"/>
      <c r="O336" s="237"/>
      <c r="P336" s="237"/>
      <c r="Q336" s="237"/>
      <c r="R336" s="237"/>
      <c r="S336" s="237"/>
      <c r="T336" s="237"/>
      <c r="U336" s="237"/>
      <c r="V336" s="237"/>
      <c r="W336" s="237"/>
      <c r="X336" s="237"/>
      <c r="Y336" s="237"/>
      <c r="Z336" s="237"/>
      <c r="AA336" s="237"/>
      <c r="AB336" s="237"/>
      <c r="AC336" s="237"/>
      <c r="AD336" s="237"/>
      <c r="AF336" s="238"/>
    </row>
    <row r="337" spans="32:32" x14ac:dyDescent="0.25">
      <c r="AF337" s="238"/>
    </row>
    <row r="338" spans="32:32" x14ac:dyDescent="0.25">
      <c r="AF338" s="238"/>
    </row>
    <row r="339" spans="32:32" x14ac:dyDescent="0.25">
      <c r="AF339" s="238"/>
    </row>
    <row r="340" spans="32:32" x14ac:dyDescent="0.25">
      <c r="AF340" s="238"/>
    </row>
    <row r="341" spans="32:32" x14ac:dyDescent="0.25">
      <c r="AF341" s="238"/>
    </row>
    <row r="342" spans="32:32" x14ac:dyDescent="0.25">
      <c r="AF342" s="238"/>
    </row>
    <row r="343" spans="32:32" x14ac:dyDescent="0.25">
      <c r="AF343" s="238"/>
    </row>
    <row r="344" spans="32:32" x14ac:dyDescent="0.25">
      <c r="AF344" s="238"/>
    </row>
    <row r="345" spans="32:32" x14ac:dyDescent="0.25">
      <c r="AF345" s="238"/>
    </row>
    <row r="346" spans="32:32" x14ac:dyDescent="0.25">
      <c r="AF346" s="238"/>
    </row>
    <row r="347" spans="32:32" x14ac:dyDescent="0.25">
      <c r="AF347" s="238"/>
    </row>
    <row r="348" spans="32:32" x14ac:dyDescent="0.25">
      <c r="AF348" s="238"/>
    </row>
    <row r="349" spans="32:32" x14ac:dyDescent="0.25">
      <c r="AF349" s="238"/>
    </row>
    <row r="350" spans="32:32" x14ac:dyDescent="0.25">
      <c r="AF350" s="238"/>
    </row>
    <row r="351" spans="32:32" x14ac:dyDescent="0.25">
      <c r="AF351" s="238"/>
    </row>
    <row r="352" spans="32:32" x14ac:dyDescent="0.25">
      <c r="AF352" s="238"/>
    </row>
    <row r="353" spans="32:32" x14ac:dyDescent="0.25">
      <c r="AF353" s="238"/>
    </row>
    <row r="354" spans="32:32" x14ac:dyDescent="0.25">
      <c r="AF354" s="238"/>
    </row>
    <row r="355" spans="32:32" x14ac:dyDescent="0.25">
      <c r="AF355" s="238"/>
    </row>
    <row r="356" spans="32:32" x14ac:dyDescent="0.25">
      <c r="AF356" s="238"/>
    </row>
    <row r="357" spans="32:32" x14ac:dyDescent="0.25">
      <c r="AF357" s="238"/>
    </row>
    <row r="358" spans="32:32" x14ac:dyDescent="0.25">
      <c r="AF358" s="238"/>
    </row>
    <row r="359" spans="32:32" x14ac:dyDescent="0.25">
      <c r="AF359" s="238"/>
    </row>
    <row r="360" spans="32:32" x14ac:dyDescent="0.25">
      <c r="AF360" s="238"/>
    </row>
  </sheetData>
  <mergeCells count="30">
    <mergeCell ref="B21:B24"/>
    <mergeCell ref="A17:A28"/>
    <mergeCell ref="B17:B20"/>
    <mergeCell ref="B13:B16"/>
    <mergeCell ref="B9:B12"/>
    <mergeCell ref="A5:A16"/>
    <mergeCell ref="B5:B8"/>
    <mergeCell ref="B42:B45"/>
    <mergeCell ref="A34:A45"/>
    <mergeCell ref="B34:B37"/>
    <mergeCell ref="B38:B41"/>
    <mergeCell ref="B25:B28"/>
    <mergeCell ref="B71:B74"/>
    <mergeCell ref="A63:A74"/>
    <mergeCell ref="B63:B66"/>
    <mergeCell ref="B67:B70"/>
    <mergeCell ref="B54:B57"/>
    <mergeCell ref="A46:A57"/>
    <mergeCell ref="B46:B49"/>
    <mergeCell ref="B50:B53"/>
    <mergeCell ref="AH83:AH86"/>
    <mergeCell ref="B83:B86"/>
    <mergeCell ref="A75:A86"/>
    <mergeCell ref="B75:B78"/>
    <mergeCell ref="B79:B82"/>
    <mergeCell ref="AH13:AH16"/>
    <mergeCell ref="AH25:AH28"/>
    <mergeCell ref="AH42:AH45"/>
    <mergeCell ref="AH54:AH57"/>
    <mergeCell ref="AH71:AH74"/>
  </mergeCells>
  <pageMargins left="0.56000000000000005" right="0.52" top="0.9" bottom="1" header="0" footer="0"/>
  <pageSetup paperSize="9" orientation="landscape" verticalDpi="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2"/>
  <sheetViews>
    <sheetView tabSelected="1" workbookViewId="0">
      <selection activeCell="F3" sqref="F3"/>
    </sheetView>
  </sheetViews>
  <sheetFormatPr baseColWidth="10" defaultColWidth="11.44140625" defaultRowHeight="10.199999999999999" x14ac:dyDescent="0.25"/>
  <cols>
    <col min="1" max="1" width="3.44140625" style="471" customWidth="1"/>
    <col min="2" max="8" width="5.109375" style="471" customWidth="1"/>
    <col min="9" max="9" width="3.5546875" style="471" customWidth="1"/>
    <col min="10" max="10" width="5.44140625" style="471" customWidth="1"/>
    <col min="11" max="11" width="4.44140625" style="471" customWidth="1"/>
    <col min="12" max="12" width="8.21875" style="471" customWidth="1"/>
    <col min="13" max="14" width="4.5546875" style="471" customWidth="1"/>
    <col min="15" max="15" width="4.33203125" style="471" customWidth="1"/>
    <col min="16" max="16" width="3.33203125" style="471" customWidth="1"/>
    <col min="17" max="17" width="8" style="471" customWidth="1"/>
    <col min="18" max="18" width="5.33203125" style="471" customWidth="1"/>
    <col min="19" max="19" width="6.88671875" style="471" customWidth="1"/>
    <col min="20" max="20" width="7.33203125" style="471" customWidth="1"/>
    <col min="21" max="21" width="5.21875" style="471" customWidth="1"/>
    <col min="22" max="22" width="4.44140625" style="471" customWidth="1"/>
    <col min="23" max="23" width="9.5546875" style="471" customWidth="1"/>
    <col min="24" max="24" width="4.5546875" style="471" customWidth="1"/>
    <col min="25" max="26" width="3.33203125" style="471" customWidth="1"/>
    <col min="27" max="27" width="6.33203125" style="471" customWidth="1"/>
    <col min="28" max="28" width="4" style="471" customWidth="1"/>
    <col min="29" max="29" width="6.5546875" style="471" customWidth="1"/>
    <col min="30" max="31" width="8.109375" style="471" customWidth="1"/>
    <col min="32" max="256" width="11.44140625" style="471"/>
    <col min="257" max="257" width="3.44140625" style="471" customWidth="1"/>
    <col min="258" max="258" width="6.33203125" style="471" customWidth="1"/>
    <col min="259" max="264" width="7" style="471" customWidth="1"/>
    <col min="265" max="265" width="3.5546875" style="471" customWidth="1"/>
    <col min="266" max="266" width="6.44140625" style="471" customWidth="1"/>
    <col min="267" max="267" width="6.109375" style="471" customWidth="1"/>
    <col min="268" max="268" width="10" style="471" customWidth="1"/>
    <col min="269" max="270" width="4.5546875" style="471" customWidth="1"/>
    <col min="271" max="271" width="4.33203125" style="471" customWidth="1"/>
    <col min="272" max="272" width="3.33203125" style="471" customWidth="1"/>
    <col min="273" max="273" width="8" style="471" customWidth="1"/>
    <col min="274" max="274" width="3" style="471" customWidth="1"/>
    <col min="275" max="275" width="6.88671875" style="471" customWidth="1"/>
    <col min="276" max="276" width="7.33203125" style="471" customWidth="1"/>
    <col min="277" max="277" width="10.109375" style="471" customWidth="1"/>
    <col min="278" max="278" width="4.44140625" style="471" customWidth="1"/>
    <col min="279" max="279" width="9.5546875" style="471" customWidth="1"/>
    <col min="280" max="280" width="4.5546875" style="471" customWidth="1"/>
    <col min="281" max="282" width="3.33203125" style="471" customWidth="1"/>
    <col min="283" max="283" width="6.33203125" style="471" customWidth="1"/>
    <col min="284" max="284" width="4" style="471" customWidth="1"/>
    <col min="285" max="285" width="6.5546875" style="471" customWidth="1"/>
    <col min="286" max="287" width="8.109375" style="471" customWidth="1"/>
    <col min="288" max="512" width="11.44140625" style="471"/>
    <col min="513" max="513" width="3.44140625" style="471" customWidth="1"/>
    <col min="514" max="514" width="6.33203125" style="471" customWidth="1"/>
    <col min="515" max="520" width="7" style="471" customWidth="1"/>
    <col min="521" max="521" width="3.5546875" style="471" customWidth="1"/>
    <col min="522" max="522" width="6.44140625" style="471" customWidth="1"/>
    <col min="523" max="523" width="6.109375" style="471" customWidth="1"/>
    <col min="524" max="524" width="10" style="471" customWidth="1"/>
    <col min="525" max="526" width="4.5546875" style="471" customWidth="1"/>
    <col min="527" max="527" width="4.33203125" style="471" customWidth="1"/>
    <col min="528" max="528" width="3.33203125" style="471" customWidth="1"/>
    <col min="529" max="529" width="8" style="471" customWidth="1"/>
    <col min="530" max="530" width="3" style="471" customWidth="1"/>
    <col min="531" max="531" width="6.88671875" style="471" customWidth="1"/>
    <col min="532" max="532" width="7.33203125" style="471" customWidth="1"/>
    <col min="533" max="533" width="10.109375" style="471" customWidth="1"/>
    <col min="534" max="534" width="4.44140625" style="471" customWidth="1"/>
    <col min="535" max="535" width="9.5546875" style="471" customWidth="1"/>
    <col min="536" max="536" width="4.5546875" style="471" customWidth="1"/>
    <col min="537" max="538" width="3.33203125" style="471" customWidth="1"/>
    <col min="539" max="539" width="6.33203125" style="471" customWidth="1"/>
    <col min="540" max="540" width="4" style="471" customWidth="1"/>
    <col min="541" max="541" width="6.5546875" style="471" customWidth="1"/>
    <col min="542" max="543" width="8.109375" style="471" customWidth="1"/>
    <col min="544" max="768" width="11.44140625" style="471"/>
    <col min="769" max="769" width="3.44140625" style="471" customWidth="1"/>
    <col min="770" max="770" width="6.33203125" style="471" customWidth="1"/>
    <col min="771" max="776" width="7" style="471" customWidth="1"/>
    <col min="777" max="777" width="3.5546875" style="471" customWidth="1"/>
    <col min="778" max="778" width="6.44140625" style="471" customWidth="1"/>
    <col min="779" max="779" width="6.109375" style="471" customWidth="1"/>
    <col min="780" max="780" width="10" style="471" customWidth="1"/>
    <col min="781" max="782" width="4.5546875" style="471" customWidth="1"/>
    <col min="783" max="783" width="4.33203125" style="471" customWidth="1"/>
    <col min="784" max="784" width="3.33203125" style="471" customWidth="1"/>
    <col min="785" max="785" width="8" style="471" customWidth="1"/>
    <col min="786" max="786" width="3" style="471" customWidth="1"/>
    <col min="787" max="787" width="6.88671875" style="471" customWidth="1"/>
    <col min="788" max="788" width="7.33203125" style="471" customWidth="1"/>
    <col min="789" max="789" width="10.109375" style="471" customWidth="1"/>
    <col min="790" max="790" width="4.44140625" style="471" customWidth="1"/>
    <col min="791" max="791" width="9.5546875" style="471" customWidth="1"/>
    <col min="792" max="792" width="4.5546875" style="471" customWidth="1"/>
    <col min="793" max="794" width="3.33203125" style="471" customWidth="1"/>
    <col min="795" max="795" width="6.33203125" style="471" customWidth="1"/>
    <col min="796" max="796" width="4" style="471" customWidth="1"/>
    <col min="797" max="797" width="6.5546875" style="471" customWidth="1"/>
    <col min="798" max="799" width="8.109375" style="471" customWidth="1"/>
    <col min="800" max="1024" width="11.44140625" style="471"/>
    <col min="1025" max="1025" width="3.44140625" style="471" customWidth="1"/>
    <col min="1026" max="1026" width="6.33203125" style="471" customWidth="1"/>
    <col min="1027" max="1032" width="7" style="471" customWidth="1"/>
    <col min="1033" max="1033" width="3.5546875" style="471" customWidth="1"/>
    <col min="1034" max="1034" width="6.44140625" style="471" customWidth="1"/>
    <col min="1035" max="1035" width="6.109375" style="471" customWidth="1"/>
    <col min="1036" max="1036" width="10" style="471" customWidth="1"/>
    <col min="1037" max="1038" width="4.5546875" style="471" customWidth="1"/>
    <col min="1039" max="1039" width="4.33203125" style="471" customWidth="1"/>
    <col min="1040" max="1040" width="3.33203125" style="471" customWidth="1"/>
    <col min="1041" max="1041" width="8" style="471" customWidth="1"/>
    <col min="1042" max="1042" width="3" style="471" customWidth="1"/>
    <col min="1043" max="1043" width="6.88671875" style="471" customWidth="1"/>
    <col min="1044" max="1044" width="7.33203125" style="471" customWidth="1"/>
    <col min="1045" max="1045" width="10.109375" style="471" customWidth="1"/>
    <col min="1046" max="1046" width="4.44140625" style="471" customWidth="1"/>
    <col min="1047" max="1047" width="9.5546875" style="471" customWidth="1"/>
    <col min="1048" max="1048" width="4.5546875" style="471" customWidth="1"/>
    <col min="1049" max="1050" width="3.33203125" style="471" customWidth="1"/>
    <col min="1051" max="1051" width="6.33203125" style="471" customWidth="1"/>
    <col min="1052" max="1052" width="4" style="471" customWidth="1"/>
    <col min="1053" max="1053" width="6.5546875" style="471" customWidth="1"/>
    <col min="1054" max="1055" width="8.109375" style="471" customWidth="1"/>
    <col min="1056" max="1280" width="11.44140625" style="471"/>
    <col min="1281" max="1281" width="3.44140625" style="471" customWidth="1"/>
    <col min="1282" max="1282" width="6.33203125" style="471" customWidth="1"/>
    <col min="1283" max="1288" width="7" style="471" customWidth="1"/>
    <col min="1289" max="1289" width="3.5546875" style="471" customWidth="1"/>
    <col min="1290" max="1290" width="6.44140625" style="471" customWidth="1"/>
    <col min="1291" max="1291" width="6.109375" style="471" customWidth="1"/>
    <col min="1292" max="1292" width="10" style="471" customWidth="1"/>
    <col min="1293" max="1294" width="4.5546875" style="471" customWidth="1"/>
    <col min="1295" max="1295" width="4.33203125" style="471" customWidth="1"/>
    <col min="1296" max="1296" width="3.33203125" style="471" customWidth="1"/>
    <col min="1297" max="1297" width="8" style="471" customWidth="1"/>
    <col min="1298" max="1298" width="3" style="471" customWidth="1"/>
    <col min="1299" max="1299" width="6.88671875" style="471" customWidth="1"/>
    <col min="1300" max="1300" width="7.33203125" style="471" customWidth="1"/>
    <col min="1301" max="1301" width="10.109375" style="471" customWidth="1"/>
    <col min="1302" max="1302" width="4.44140625" style="471" customWidth="1"/>
    <col min="1303" max="1303" width="9.5546875" style="471" customWidth="1"/>
    <col min="1304" max="1304" width="4.5546875" style="471" customWidth="1"/>
    <col min="1305" max="1306" width="3.33203125" style="471" customWidth="1"/>
    <col min="1307" max="1307" width="6.33203125" style="471" customWidth="1"/>
    <col min="1308" max="1308" width="4" style="471" customWidth="1"/>
    <col min="1309" max="1309" width="6.5546875" style="471" customWidth="1"/>
    <col min="1310" max="1311" width="8.109375" style="471" customWidth="1"/>
    <col min="1312" max="1536" width="11.44140625" style="471"/>
    <col min="1537" max="1537" width="3.44140625" style="471" customWidth="1"/>
    <col min="1538" max="1538" width="6.33203125" style="471" customWidth="1"/>
    <col min="1539" max="1544" width="7" style="471" customWidth="1"/>
    <col min="1545" max="1545" width="3.5546875" style="471" customWidth="1"/>
    <col min="1546" max="1546" width="6.44140625" style="471" customWidth="1"/>
    <col min="1547" max="1547" width="6.109375" style="471" customWidth="1"/>
    <col min="1548" max="1548" width="10" style="471" customWidth="1"/>
    <col min="1549" max="1550" width="4.5546875" style="471" customWidth="1"/>
    <col min="1551" max="1551" width="4.33203125" style="471" customWidth="1"/>
    <col min="1552" max="1552" width="3.33203125" style="471" customWidth="1"/>
    <col min="1553" max="1553" width="8" style="471" customWidth="1"/>
    <col min="1554" max="1554" width="3" style="471" customWidth="1"/>
    <col min="1555" max="1555" width="6.88671875" style="471" customWidth="1"/>
    <col min="1556" max="1556" width="7.33203125" style="471" customWidth="1"/>
    <col min="1557" max="1557" width="10.109375" style="471" customWidth="1"/>
    <col min="1558" max="1558" width="4.44140625" style="471" customWidth="1"/>
    <col min="1559" max="1559" width="9.5546875" style="471" customWidth="1"/>
    <col min="1560" max="1560" width="4.5546875" style="471" customWidth="1"/>
    <col min="1561" max="1562" width="3.33203125" style="471" customWidth="1"/>
    <col min="1563" max="1563" width="6.33203125" style="471" customWidth="1"/>
    <col min="1564" max="1564" width="4" style="471" customWidth="1"/>
    <col min="1565" max="1565" width="6.5546875" style="471" customWidth="1"/>
    <col min="1566" max="1567" width="8.109375" style="471" customWidth="1"/>
    <col min="1568" max="1792" width="11.44140625" style="471"/>
    <col min="1793" max="1793" width="3.44140625" style="471" customWidth="1"/>
    <col min="1794" max="1794" width="6.33203125" style="471" customWidth="1"/>
    <col min="1795" max="1800" width="7" style="471" customWidth="1"/>
    <col min="1801" max="1801" width="3.5546875" style="471" customWidth="1"/>
    <col min="1802" max="1802" width="6.44140625" style="471" customWidth="1"/>
    <col min="1803" max="1803" width="6.109375" style="471" customWidth="1"/>
    <col min="1804" max="1804" width="10" style="471" customWidth="1"/>
    <col min="1805" max="1806" width="4.5546875" style="471" customWidth="1"/>
    <col min="1807" max="1807" width="4.33203125" style="471" customWidth="1"/>
    <col min="1808" max="1808" width="3.33203125" style="471" customWidth="1"/>
    <col min="1809" max="1809" width="8" style="471" customWidth="1"/>
    <col min="1810" max="1810" width="3" style="471" customWidth="1"/>
    <col min="1811" max="1811" width="6.88671875" style="471" customWidth="1"/>
    <col min="1812" max="1812" width="7.33203125" style="471" customWidth="1"/>
    <col min="1813" max="1813" width="10.109375" style="471" customWidth="1"/>
    <col min="1814" max="1814" width="4.44140625" style="471" customWidth="1"/>
    <col min="1815" max="1815" width="9.5546875" style="471" customWidth="1"/>
    <col min="1816" max="1816" width="4.5546875" style="471" customWidth="1"/>
    <col min="1817" max="1818" width="3.33203125" style="471" customWidth="1"/>
    <col min="1819" max="1819" width="6.33203125" style="471" customWidth="1"/>
    <col min="1820" max="1820" width="4" style="471" customWidth="1"/>
    <col min="1821" max="1821" width="6.5546875" style="471" customWidth="1"/>
    <col min="1822" max="1823" width="8.109375" style="471" customWidth="1"/>
    <col min="1824" max="2048" width="11.44140625" style="471"/>
    <col min="2049" max="2049" width="3.44140625" style="471" customWidth="1"/>
    <col min="2050" max="2050" width="6.33203125" style="471" customWidth="1"/>
    <col min="2051" max="2056" width="7" style="471" customWidth="1"/>
    <col min="2057" max="2057" width="3.5546875" style="471" customWidth="1"/>
    <col min="2058" max="2058" width="6.44140625" style="471" customWidth="1"/>
    <col min="2059" max="2059" width="6.109375" style="471" customWidth="1"/>
    <col min="2060" max="2060" width="10" style="471" customWidth="1"/>
    <col min="2061" max="2062" width="4.5546875" style="471" customWidth="1"/>
    <col min="2063" max="2063" width="4.33203125" style="471" customWidth="1"/>
    <col min="2064" max="2064" width="3.33203125" style="471" customWidth="1"/>
    <col min="2065" max="2065" width="8" style="471" customWidth="1"/>
    <col min="2066" max="2066" width="3" style="471" customWidth="1"/>
    <col min="2067" max="2067" width="6.88671875" style="471" customWidth="1"/>
    <col min="2068" max="2068" width="7.33203125" style="471" customWidth="1"/>
    <col min="2069" max="2069" width="10.109375" style="471" customWidth="1"/>
    <col min="2070" max="2070" width="4.44140625" style="471" customWidth="1"/>
    <col min="2071" max="2071" width="9.5546875" style="471" customWidth="1"/>
    <col min="2072" max="2072" width="4.5546875" style="471" customWidth="1"/>
    <col min="2073" max="2074" width="3.33203125" style="471" customWidth="1"/>
    <col min="2075" max="2075" width="6.33203125" style="471" customWidth="1"/>
    <col min="2076" max="2076" width="4" style="471" customWidth="1"/>
    <col min="2077" max="2077" width="6.5546875" style="471" customWidth="1"/>
    <col min="2078" max="2079" width="8.109375" style="471" customWidth="1"/>
    <col min="2080" max="2304" width="11.44140625" style="471"/>
    <col min="2305" max="2305" width="3.44140625" style="471" customWidth="1"/>
    <col min="2306" max="2306" width="6.33203125" style="471" customWidth="1"/>
    <col min="2307" max="2312" width="7" style="471" customWidth="1"/>
    <col min="2313" max="2313" width="3.5546875" style="471" customWidth="1"/>
    <col min="2314" max="2314" width="6.44140625" style="471" customWidth="1"/>
    <col min="2315" max="2315" width="6.109375" style="471" customWidth="1"/>
    <col min="2316" max="2316" width="10" style="471" customWidth="1"/>
    <col min="2317" max="2318" width="4.5546875" style="471" customWidth="1"/>
    <col min="2319" max="2319" width="4.33203125" style="471" customWidth="1"/>
    <col min="2320" max="2320" width="3.33203125" style="471" customWidth="1"/>
    <col min="2321" max="2321" width="8" style="471" customWidth="1"/>
    <col min="2322" max="2322" width="3" style="471" customWidth="1"/>
    <col min="2323" max="2323" width="6.88671875" style="471" customWidth="1"/>
    <col min="2324" max="2324" width="7.33203125" style="471" customWidth="1"/>
    <col min="2325" max="2325" width="10.109375" style="471" customWidth="1"/>
    <col min="2326" max="2326" width="4.44140625" style="471" customWidth="1"/>
    <col min="2327" max="2327" width="9.5546875" style="471" customWidth="1"/>
    <col min="2328" max="2328" width="4.5546875" style="471" customWidth="1"/>
    <col min="2329" max="2330" width="3.33203125" style="471" customWidth="1"/>
    <col min="2331" max="2331" width="6.33203125" style="471" customWidth="1"/>
    <col min="2332" max="2332" width="4" style="471" customWidth="1"/>
    <col min="2333" max="2333" width="6.5546875" style="471" customWidth="1"/>
    <col min="2334" max="2335" width="8.109375" style="471" customWidth="1"/>
    <col min="2336" max="2560" width="11.44140625" style="471"/>
    <col min="2561" max="2561" width="3.44140625" style="471" customWidth="1"/>
    <col min="2562" max="2562" width="6.33203125" style="471" customWidth="1"/>
    <col min="2563" max="2568" width="7" style="471" customWidth="1"/>
    <col min="2569" max="2569" width="3.5546875" style="471" customWidth="1"/>
    <col min="2570" max="2570" width="6.44140625" style="471" customWidth="1"/>
    <col min="2571" max="2571" width="6.109375" style="471" customWidth="1"/>
    <col min="2572" max="2572" width="10" style="471" customWidth="1"/>
    <col min="2573" max="2574" width="4.5546875" style="471" customWidth="1"/>
    <col min="2575" max="2575" width="4.33203125" style="471" customWidth="1"/>
    <col min="2576" max="2576" width="3.33203125" style="471" customWidth="1"/>
    <col min="2577" max="2577" width="8" style="471" customWidth="1"/>
    <col min="2578" max="2578" width="3" style="471" customWidth="1"/>
    <col min="2579" max="2579" width="6.88671875" style="471" customWidth="1"/>
    <col min="2580" max="2580" width="7.33203125" style="471" customWidth="1"/>
    <col min="2581" max="2581" width="10.109375" style="471" customWidth="1"/>
    <col min="2582" max="2582" width="4.44140625" style="471" customWidth="1"/>
    <col min="2583" max="2583" width="9.5546875" style="471" customWidth="1"/>
    <col min="2584" max="2584" width="4.5546875" style="471" customWidth="1"/>
    <col min="2585" max="2586" width="3.33203125" style="471" customWidth="1"/>
    <col min="2587" max="2587" width="6.33203125" style="471" customWidth="1"/>
    <col min="2588" max="2588" width="4" style="471" customWidth="1"/>
    <col min="2589" max="2589" width="6.5546875" style="471" customWidth="1"/>
    <col min="2590" max="2591" width="8.109375" style="471" customWidth="1"/>
    <col min="2592" max="2816" width="11.44140625" style="471"/>
    <col min="2817" max="2817" width="3.44140625" style="471" customWidth="1"/>
    <col min="2818" max="2818" width="6.33203125" style="471" customWidth="1"/>
    <col min="2819" max="2824" width="7" style="471" customWidth="1"/>
    <col min="2825" max="2825" width="3.5546875" style="471" customWidth="1"/>
    <col min="2826" max="2826" width="6.44140625" style="471" customWidth="1"/>
    <col min="2827" max="2827" width="6.109375" style="471" customWidth="1"/>
    <col min="2828" max="2828" width="10" style="471" customWidth="1"/>
    <col min="2829" max="2830" width="4.5546875" style="471" customWidth="1"/>
    <col min="2831" max="2831" width="4.33203125" style="471" customWidth="1"/>
    <col min="2832" max="2832" width="3.33203125" style="471" customWidth="1"/>
    <col min="2833" max="2833" width="8" style="471" customWidth="1"/>
    <col min="2834" max="2834" width="3" style="471" customWidth="1"/>
    <col min="2835" max="2835" width="6.88671875" style="471" customWidth="1"/>
    <col min="2836" max="2836" width="7.33203125" style="471" customWidth="1"/>
    <col min="2837" max="2837" width="10.109375" style="471" customWidth="1"/>
    <col min="2838" max="2838" width="4.44140625" style="471" customWidth="1"/>
    <col min="2839" max="2839" width="9.5546875" style="471" customWidth="1"/>
    <col min="2840" max="2840" width="4.5546875" style="471" customWidth="1"/>
    <col min="2841" max="2842" width="3.33203125" style="471" customWidth="1"/>
    <col min="2843" max="2843" width="6.33203125" style="471" customWidth="1"/>
    <col min="2844" max="2844" width="4" style="471" customWidth="1"/>
    <col min="2845" max="2845" width="6.5546875" style="471" customWidth="1"/>
    <col min="2846" max="2847" width="8.109375" style="471" customWidth="1"/>
    <col min="2848" max="3072" width="11.44140625" style="471"/>
    <col min="3073" max="3073" width="3.44140625" style="471" customWidth="1"/>
    <col min="3074" max="3074" width="6.33203125" style="471" customWidth="1"/>
    <col min="3075" max="3080" width="7" style="471" customWidth="1"/>
    <col min="3081" max="3081" width="3.5546875" style="471" customWidth="1"/>
    <col min="3082" max="3082" width="6.44140625" style="471" customWidth="1"/>
    <col min="3083" max="3083" width="6.109375" style="471" customWidth="1"/>
    <col min="3084" max="3084" width="10" style="471" customWidth="1"/>
    <col min="3085" max="3086" width="4.5546875" style="471" customWidth="1"/>
    <col min="3087" max="3087" width="4.33203125" style="471" customWidth="1"/>
    <col min="3088" max="3088" width="3.33203125" style="471" customWidth="1"/>
    <col min="3089" max="3089" width="8" style="471" customWidth="1"/>
    <col min="3090" max="3090" width="3" style="471" customWidth="1"/>
    <col min="3091" max="3091" width="6.88671875" style="471" customWidth="1"/>
    <col min="3092" max="3092" width="7.33203125" style="471" customWidth="1"/>
    <col min="3093" max="3093" width="10.109375" style="471" customWidth="1"/>
    <col min="3094" max="3094" width="4.44140625" style="471" customWidth="1"/>
    <col min="3095" max="3095" width="9.5546875" style="471" customWidth="1"/>
    <col min="3096" max="3096" width="4.5546875" style="471" customWidth="1"/>
    <col min="3097" max="3098" width="3.33203125" style="471" customWidth="1"/>
    <col min="3099" max="3099" width="6.33203125" style="471" customWidth="1"/>
    <col min="3100" max="3100" width="4" style="471" customWidth="1"/>
    <col min="3101" max="3101" width="6.5546875" style="471" customWidth="1"/>
    <col min="3102" max="3103" width="8.109375" style="471" customWidth="1"/>
    <col min="3104" max="3328" width="11.44140625" style="471"/>
    <col min="3329" max="3329" width="3.44140625" style="471" customWidth="1"/>
    <col min="3330" max="3330" width="6.33203125" style="471" customWidth="1"/>
    <col min="3331" max="3336" width="7" style="471" customWidth="1"/>
    <col min="3337" max="3337" width="3.5546875" style="471" customWidth="1"/>
    <col min="3338" max="3338" width="6.44140625" style="471" customWidth="1"/>
    <col min="3339" max="3339" width="6.109375" style="471" customWidth="1"/>
    <col min="3340" max="3340" width="10" style="471" customWidth="1"/>
    <col min="3341" max="3342" width="4.5546875" style="471" customWidth="1"/>
    <col min="3343" max="3343" width="4.33203125" style="471" customWidth="1"/>
    <col min="3344" max="3344" width="3.33203125" style="471" customWidth="1"/>
    <col min="3345" max="3345" width="8" style="471" customWidth="1"/>
    <col min="3346" max="3346" width="3" style="471" customWidth="1"/>
    <col min="3347" max="3347" width="6.88671875" style="471" customWidth="1"/>
    <col min="3348" max="3348" width="7.33203125" style="471" customWidth="1"/>
    <col min="3349" max="3349" width="10.109375" style="471" customWidth="1"/>
    <col min="3350" max="3350" width="4.44140625" style="471" customWidth="1"/>
    <col min="3351" max="3351" width="9.5546875" style="471" customWidth="1"/>
    <col min="3352" max="3352" width="4.5546875" style="471" customWidth="1"/>
    <col min="3353" max="3354" width="3.33203125" style="471" customWidth="1"/>
    <col min="3355" max="3355" width="6.33203125" style="471" customWidth="1"/>
    <col min="3356" max="3356" width="4" style="471" customWidth="1"/>
    <col min="3357" max="3357" width="6.5546875" style="471" customWidth="1"/>
    <col min="3358" max="3359" width="8.109375" style="471" customWidth="1"/>
    <col min="3360" max="3584" width="11.44140625" style="471"/>
    <col min="3585" max="3585" width="3.44140625" style="471" customWidth="1"/>
    <col min="3586" max="3586" width="6.33203125" style="471" customWidth="1"/>
    <col min="3587" max="3592" width="7" style="471" customWidth="1"/>
    <col min="3593" max="3593" width="3.5546875" style="471" customWidth="1"/>
    <col min="3594" max="3594" width="6.44140625" style="471" customWidth="1"/>
    <col min="3595" max="3595" width="6.109375" style="471" customWidth="1"/>
    <col min="3596" max="3596" width="10" style="471" customWidth="1"/>
    <col min="3597" max="3598" width="4.5546875" style="471" customWidth="1"/>
    <col min="3599" max="3599" width="4.33203125" style="471" customWidth="1"/>
    <col min="3600" max="3600" width="3.33203125" style="471" customWidth="1"/>
    <col min="3601" max="3601" width="8" style="471" customWidth="1"/>
    <col min="3602" max="3602" width="3" style="471" customWidth="1"/>
    <col min="3603" max="3603" width="6.88671875" style="471" customWidth="1"/>
    <col min="3604" max="3604" width="7.33203125" style="471" customWidth="1"/>
    <col min="3605" max="3605" width="10.109375" style="471" customWidth="1"/>
    <col min="3606" max="3606" width="4.44140625" style="471" customWidth="1"/>
    <col min="3607" max="3607" width="9.5546875" style="471" customWidth="1"/>
    <col min="3608" max="3608" width="4.5546875" style="471" customWidth="1"/>
    <col min="3609" max="3610" width="3.33203125" style="471" customWidth="1"/>
    <col min="3611" max="3611" width="6.33203125" style="471" customWidth="1"/>
    <col min="3612" max="3612" width="4" style="471" customWidth="1"/>
    <col min="3613" max="3613" width="6.5546875" style="471" customWidth="1"/>
    <col min="3614" max="3615" width="8.109375" style="471" customWidth="1"/>
    <col min="3616" max="3840" width="11.44140625" style="471"/>
    <col min="3841" max="3841" width="3.44140625" style="471" customWidth="1"/>
    <col min="3842" max="3842" width="6.33203125" style="471" customWidth="1"/>
    <col min="3843" max="3848" width="7" style="471" customWidth="1"/>
    <col min="3849" max="3849" width="3.5546875" style="471" customWidth="1"/>
    <col min="3850" max="3850" width="6.44140625" style="471" customWidth="1"/>
    <col min="3851" max="3851" width="6.109375" style="471" customWidth="1"/>
    <col min="3852" max="3852" width="10" style="471" customWidth="1"/>
    <col min="3853" max="3854" width="4.5546875" style="471" customWidth="1"/>
    <col min="3855" max="3855" width="4.33203125" style="471" customWidth="1"/>
    <col min="3856" max="3856" width="3.33203125" style="471" customWidth="1"/>
    <col min="3857" max="3857" width="8" style="471" customWidth="1"/>
    <col min="3858" max="3858" width="3" style="471" customWidth="1"/>
    <col min="3859" max="3859" width="6.88671875" style="471" customWidth="1"/>
    <col min="3860" max="3860" width="7.33203125" style="471" customWidth="1"/>
    <col min="3861" max="3861" width="10.109375" style="471" customWidth="1"/>
    <col min="3862" max="3862" width="4.44140625" style="471" customWidth="1"/>
    <col min="3863" max="3863" width="9.5546875" style="471" customWidth="1"/>
    <col min="3864" max="3864" width="4.5546875" style="471" customWidth="1"/>
    <col min="3865" max="3866" width="3.33203125" style="471" customWidth="1"/>
    <col min="3867" max="3867" width="6.33203125" style="471" customWidth="1"/>
    <col min="3868" max="3868" width="4" style="471" customWidth="1"/>
    <col min="3869" max="3869" width="6.5546875" style="471" customWidth="1"/>
    <col min="3870" max="3871" width="8.109375" style="471" customWidth="1"/>
    <col min="3872" max="4096" width="11.44140625" style="471"/>
    <col min="4097" max="4097" width="3.44140625" style="471" customWidth="1"/>
    <col min="4098" max="4098" width="6.33203125" style="471" customWidth="1"/>
    <col min="4099" max="4104" width="7" style="471" customWidth="1"/>
    <col min="4105" max="4105" width="3.5546875" style="471" customWidth="1"/>
    <col min="4106" max="4106" width="6.44140625" style="471" customWidth="1"/>
    <col min="4107" max="4107" width="6.109375" style="471" customWidth="1"/>
    <col min="4108" max="4108" width="10" style="471" customWidth="1"/>
    <col min="4109" max="4110" width="4.5546875" style="471" customWidth="1"/>
    <col min="4111" max="4111" width="4.33203125" style="471" customWidth="1"/>
    <col min="4112" max="4112" width="3.33203125" style="471" customWidth="1"/>
    <col min="4113" max="4113" width="8" style="471" customWidth="1"/>
    <col min="4114" max="4114" width="3" style="471" customWidth="1"/>
    <col min="4115" max="4115" width="6.88671875" style="471" customWidth="1"/>
    <col min="4116" max="4116" width="7.33203125" style="471" customWidth="1"/>
    <col min="4117" max="4117" width="10.109375" style="471" customWidth="1"/>
    <col min="4118" max="4118" width="4.44140625" style="471" customWidth="1"/>
    <col min="4119" max="4119" width="9.5546875" style="471" customWidth="1"/>
    <col min="4120" max="4120" width="4.5546875" style="471" customWidth="1"/>
    <col min="4121" max="4122" width="3.33203125" style="471" customWidth="1"/>
    <col min="4123" max="4123" width="6.33203125" style="471" customWidth="1"/>
    <col min="4124" max="4124" width="4" style="471" customWidth="1"/>
    <col min="4125" max="4125" width="6.5546875" style="471" customWidth="1"/>
    <col min="4126" max="4127" width="8.109375" style="471" customWidth="1"/>
    <col min="4128" max="4352" width="11.44140625" style="471"/>
    <col min="4353" max="4353" width="3.44140625" style="471" customWidth="1"/>
    <col min="4354" max="4354" width="6.33203125" style="471" customWidth="1"/>
    <col min="4355" max="4360" width="7" style="471" customWidth="1"/>
    <col min="4361" max="4361" width="3.5546875" style="471" customWidth="1"/>
    <col min="4362" max="4362" width="6.44140625" style="471" customWidth="1"/>
    <col min="4363" max="4363" width="6.109375" style="471" customWidth="1"/>
    <col min="4364" max="4364" width="10" style="471" customWidth="1"/>
    <col min="4365" max="4366" width="4.5546875" style="471" customWidth="1"/>
    <col min="4367" max="4367" width="4.33203125" style="471" customWidth="1"/>
    <col min="4368" max="4368" width="3.33203125" style="471" customWidth="1"/>
    <col min="4369" max="4369" width="8" style="471" customWidth="1"/>
    <col min="4370" max="4370" width="3" style="471" customWidth="1"/>
    <col min="4371" max="4371" width="6.88671875" style="471" customWidth="1"/>
    <col min="4372" max="4372" width="7.33203125" style="471" customWidth="1"/>
    <col min="4373" max="4373" width="10.109375" style="471" customWidth="1"/>
    <col min="4374" max="4374" width="4.44140625" style="471" customWidth="1"/>
    <col min="4375" max="4375" width="9.5546875" style="471" customWidth="1"/>
    <col min="4376" max="4376" width="4.5546875" style="471" customWidth="1"/>
    <col min="4377" max="4378" width="3.33203125" style="471" customWidth="1"/>
    <col min="4379" max="4379" width="6.33203125" style="471" customWidth="1"/>
    <col min="4380" max="4380" width="4" style="471" customWidth="1"/>
    <col min="4381" max="4381" width="6.5546875" style="471" customWidth="1"/>
    <col min="4382" max="4383" width="8.109375" style="471" customWidth="1"/>
    <col min="4384" max="4608" width="11.44140625" style="471"/>
    <col min="4609" max="4609" width="3.44140625" style="471" customWidth="1"/>
    <col min="4610" max="4610" width="6.33203125" style="471" customWidth="1"/>
    <col min="4611" max="4616" width="7" style="471" customWidth="1"/>
    <col min="4617" max="4617" width="3.5546875" style="471" customWidth="1"/>
    <col min="4618" max="4618" width="6.44140625" style="471" customWidth="1"/>
    <col min="4619" max="4619" width="6.109375" style="471" customWidth="1"/>
    <col min="4620" max="4620" width="10" style="471" customWidth="1"/>
    <col min="4621" max="4622" width="4.5546875" style="471" customWidth="1"/>
    <col min="4623" max="4623" width="4.33203125" style="471" customWidth="1"/>
    <col min="4624" max="4624" width="3.33203125" style="471" customWidth="1"/>
    <col min="4625" max="4625" width="8" style="471" customWidth="1"/>
    <col min="4626" max="4626" width="3" style="471" customWidth="1"/>
    <col min="4627" max="4627" width="6.88671875" style="471" customWidth="1"/>
    <col min="4628" max="4628" width="7.33203125" style="471" customWidth="1"/>
    <col min="4629" max="4629" width="10.109375" style="471" customWidth="1"/>
    <col min="4630" max="4630" width="4.44140625" style="471" customWidth="1"/>
    <col min="4631" max="4631" width="9.5546875" style="471" customWidth="1"/>
    <col min="4632" max="4632" width="4.5546875" style="471" customWidth="1"/>
    <col min="4633" max="4634" width="3.33203125" style="471" customWidth="1"/>
    <col min="4635" max="4635" width="6.33203125" style="471" customWidth="1"/>
    <col min="4636" max="4636" width="4" style="471" customWidth="1"/>
    <col min="4637" max="4637" width="6.5546875" style="471" customWidth="1"/>
    <col min="4638" max="4639" width="8.109375" style="471" customWidth="1"/>
    <col min="4640" max="4864" width="11.44140625" style="471"/>
    <col min="4865" max="4865" width="3.44140625" style="471" customWidth="1"/>
    <col min="4866" max="4866" width="6.33203125" style="471" customWidth="1"/>
    <col min="4867" max="4872" width="7" style="471" customWidth="1"/>
    <col min="4873" max="4873" width="3.5546875" style="471" customWidth="1"/>
    <col min="4874" max="4874" width="6.44140625" style="471" customWidth="1"/>
    <col min="4875" max="4875" width="6.109375" style="471" customWidth="1"/>
    <col min="4876" max="4876" width="10" style="471" customWidth="1"/>
    <col min="4877" max="4878" width="4.5546875" style="471" customWidth="1"/>
    <col min="4879" max="4879" width="4.33203125" style="471" customWidth="1"/>
    <col min="4880" max="4880" width="3.33203125" style="471" customWidth="1"/>
    <col min="4881" max="4881" width="8" style="471" customWidth="1"/>
    <col min="4882" max="4882" width="3" style="471" customWidth="1"/>
    <col min="4883" max="4883" width="6.88671875" style="471" customWidth="1"/>
    <col min="4884" max="4884" width="7.33203125" style="471" customWidth="1"/>
    <col min="4885" max="4885" width="10.109375" style="471" customWidth="1"/>
    <col min="4886" max="4886" width="4.44140625" style="471" customWidth="1"/>
    <col min="4887" max="4887" width="9.5546875" style="471" customWidth="1"/>
    <col min="4888" max="4888" width="4.5546875" style="471" customWidth="1"/>
    <col min="4889" max="4890" width="3.33203125" style="471" customWidth="1"/>
    <col min="4891" max="4891" width="6.33203125" style="471" customWidth="1"/>
    <col min="4892" max="4892" width="4" style="471" customWidth="1"/>
    <col min="4893" max="4893" width="6.5546875" style="471" customWidth="1"/>
    <col min="4894" max="4895" width="8.109375" style="471" customWidth="1"/>
    <col min="4896" max="5120" width="11.44140625" style="471"/>
    <col min="5121" max="5121" width="3.44140625" style="471" customWidth="1"/>
    <col min="5122" max="5122" width="6.33203125" style="471" customWidth="1"/>
    <col min="5123" max="5128" width="7" style="471" customWidth="1"/>
    <col min="5129" max="5129" width="3.5546875" style="471" customWidth="1"/>
    <col min="5130" max="5130" width="6.44140625" style="471" customWidth="1"/>
    <col min="5131" max="5131" width="6.109375" style="471" customWidth="1"/>
    <col min="5132" max="5132" width="10" style="471" customWidth="1"/>
    <col min="5133" max="5134" width="4.5546875" style="471" customWidth="1"/>
    <col min="5135" max="5135" width="4.33203125" style="471" customWidth="1"/>
    <col min="5136" max="5136" width="3.33203125" style="471" customWidth="1"/>
    <col min="5137" max="5137" width="8" style="471" customWidth="1"/>
    <col min="5138" max="5138" width="3" style="471" customWidth="1"/>
    <col min="5139" max="5139" width="6.88671875" style="471" customWidth="1"/>
    <col min="5140" max="5140" width="7.33203125" style="471" customWidth="1"/>
    <col min="5141" max="5141" width="10.109375" style="471" customWidth="1"/>
    <col min="5142" max="5142" width="4.44140625" style="471" customWidth="1"/>
    <col min="5143" max="5143" width="9.5546875" style="471" customWidth="1"/>
    <col min="5144" max="5144" width="4.5546875" style="471" customWidth="1"/>
    <col min="5145" max="5146" width="3.33203125" style="471" customWidth="1"/>
    <col min="5147" max="5147" width="6.33203125" style="471" customWidth="1"/>
    <col min="5148" max="5148" width="4" style="471" customWidth="1"/>
    <col min="5149" max="5149" width="6.5546875" style="471" customWidth="1"/>
    <col min="5150" max="5151" width="8.109375" style="471" customWidth="1"/>
    <col min="5152" max="5376" width="11.44140625" style="471"/>
    <col min="5377" max="5377" width="3.44140625" style="471" customWidth="1"/>
    <col min="5378" max="5378" width="6.33203125" style="471" customWidth="1"/>
    <col min="5379" max="5384" width="7" style="471" customWidth="1"/>
    <col min="5385" max="5385" width="3.5546875" style="471" customWidth="1"/>
    <col min="5386" max="5386" width="6.44140625" style="471" customWidth="1"/>
    <col min="5387" max="5387" width="6.109375" style="471" customWidth="1"/>
    <col min="5388" max="5388" width="10" style="471" customWidth="1"/>
    <col min="5389" max="5390" width="4.5546875" style="471" customWidth="1"/>
    <col min="5391" max="5391" width="4.33203125" style="471" customWidth="1"/>
    <col min="5392" max="5392" width="3.33203125" style="471" customWidth="1"/>
    <col min="5393" max="5393" width="8" style="471" customWidth="1"/>
    <col min="5394" max="5394" width="3" style="471" customWidth="1"/>
    <col min="5395" max="5395" width="6.88671875" style="471" customWidth="1"/>
    <col min="5396" max="5396" width="7.33203125" style="471" customWidth="1"/>
    <col min="5397" max="5397" width="10.109375" style="471" customWidth="1"/>
    <col min="5398" max="5398" width="4.44140625" style="471" customWidth="1"/>
    <col min="5399" max="5399" width="9.5546875" style="471" customWidth="1"/>
    <col min="5400" max="5400" width="4.5546875" style="471" customWidth="1"/>
    <col min="5401" max="5402" width="3.33203125" style="471" customWidth="1"/>
    <col min="5403" max="5403" width="6.33203125" style="471" customWidth="1"/>
    <col min="5404" max="5404" width="4" style="471" customWidth="1"/>
    <col min="5405" max="5405" width="6.5546875" style="471" customWidth="1"/>
    <col min="5406" max="5407" width="8.109375" style="471" customWidth="1"/>
    <col min="5408" max="5632" width="11.44140625" style="471"/>
    <col min="5633" max="5633" width="3.44140625" style="471" customWidth="1"/>
    <col min="5634" max="5634" width="6.33203125" style="471" customWidth="1"/>
    <col min="5635" max="5640" width="7" style="471" customWidth="1"/>
    <col min="5641" max="5641" width="3.5546875" style="471" customWidth="1"/>
    <col min="5642" max="5642" width="6.44140625" style="471" customWidth="1"/>
    <col min="5643" max="5643" width="6.109375" style="471" customWidth="1"/>
    <col min="5644" max="5644" width="10" style="471" customWidth="1"/>
    <col min="5645" max="5646" width="4.5546875" style="471" customWidth="1"/>
    <col min="5647" max="5647" width="4.33203125" style="471" customWidth="1"/>
    <col min="5648" max="5648" width="3.33203125" style="471" customWidth="1"/>
    <col min="5649" max="5649" width="8" style="471" customWidth="1"/>
    <col min="5650" max="5650" width="3" style="471" customWidth="1"/>
    <col min="5651" max="5651" width="6.88671875" style="471" customWidth="1"/>
    <col min="5652" max="5652" width="7.33203125" style="471" customWidth="1"/>
    <col min="5653" max="5653" width="10.109375" style="471" customWidth="1"/>
    <col min="5654" max="5654" width="4.44140625" style="471" customWidth="1"/>
    <col min="5655" max="5655" width="9.5546875" style="471" customWidth="1"/>
    <col min="5656" max="5656" width="4.5546875" style="471" customWidth="1"/>
    <col min="5657" max="5658" width="3.33203125" style="471" customWidth="1"/>
    <col min="5659" max="5659" width="6.33203125" style="471" customWidth="1"/>
    <col min="5660" max="5660" width="4" style="471" customWidth="1"/>
    <col min="5661" max="5661" width="6.5546875" style="471" customWidth="1"/>
    <col min="5662" max="5663" width="8.109375" style="471" customWidth="1"/>
    <col min="5664" max="5888" width="11.44140625" style="471"/>
    <col min="5889" max="5889" width="3.44140625" style="471" customWidth="1"/>
    <col min="5890" max="5890" width="6.33203125" style="471" customWidth="1"/>
    <col min="5891" max="5896" width="7" style="471" customWidth="1"/>
    <col min="5897" max="5897" width="3.5546875" style="471" customWidth="1"/>
    <col min="5898" max="5898" width="6.44140625" style="471" customWidth="1"/>
    <col min="5899" max="5899" width="6.109375" style="471" customWidth="1"/>
    <col min="5900" max="5900" width="10" style="471" customWidth="1"/>
    <col min="5901" max="5902" width="4.5546875" style="471" customWidth="1"/>
    <col min="5903" max="5903" width="4.33203125" style="471" customWidth="1"/>
    <col min="5904" max="5904" width="3.33203125" style="471" customWidth="1"/>
    <col min="5905" max="5905" width="8" style="471" customWidth="1"/>
    <col min="5906" max="5906" width="3" style="471" customWidth="1"/>
    <col min="5907" max="5907" width="6.88671875" style="471" customWidth="1"/>
    <col min="5908" max="5908" width="7.33203125" style="471" customWidth="1"/>
    <col min="5909" max="5909" width="10.109375" style="471" customWidth="1"/>
    <col min="5910" max="5910" width="4.44140625" style="471" customWidth="1"/>
    <col min="5911" max="5911" width="9.5546875" style="471" customWidth="1"/>
    <col min="5912" max="5912" width="4.5546875" style="471" customWidth="1"/>
    <col min="5913" max="5914" width="3.33203125" style="471" customWidth="1"/>
    <col min="5915" max="5915" width="6.33203125" style="471" customWidth="1"/>
    <col min="5916" max="5916" width="4" style="471" customWidth="1"/>
    <col min="5917" max="5917" width="6.5546875" style="471" customWidth="1"/>
    <col min="5918" max="5919" width="8.109375" style="471" customWidth="1"/>
    <col min="5920" max="6144" width="11.44140625" style="471"/>
    <col min="6145" max="6145" width="3.44140625" style="471" customWidth="1"/>
    <col min="6146" max="6146" width="6.33203125" style="471" customWidth="1"/>
    <col min="6147" max="6152" width="7" style="471" customWidth="1"/>
    <col min="6153" max="6153" width="3.5546875" style="471" customWidth="1"/>
    <col min="6154" max="6154" width="6.44140625" style="471" customWidth="1"/>
    <col min="6155" max="6155" width="6.109375" style="471" customWidth="1"/>
    <col min="6156" max="6156" width="10" style="471" customWidth="1"/>
    <col min="6157" max="6158" width="4.5546875" style="471" customWidth="1"/>
    <col min="6159" max="6159" width="4.33203125" style="471" customWidth="1"/>
    <col min="6160" max="6160" width="3.33203125" style="471" customWidth="1"/>
    <col min="6161" max="6161" width="8" style="471" customWidth="1"/>
    <col min="6162" max="6162" width="3" style="471" customWidth="1"/>
    <col min="6163" max="6163" width="6.88671875" style="471" customWidth="1"/>
    <col min="6164" max="6164" width="7.33203125" style="471" customWidth="1"/>
    <col min="6165" max="6165" width="10.109375" style="471" customWidth="1"/>
    <col min="6166" max="6166" width="4.44140625" style="471" customWidth="1"/>
    <col min="6167" max="6167" width="9.5546875" style="471" customWidth="1"/>
    <col min="6168" max="6168" width="4.5546875" style="471" customWidth="1"/>
    <col min="6169" max="6170" width="3.33203125" style="471" customWidth="1"/>
    <col min="6171" max="6171" width="6.33203125" style="471" customWidth="1"/>
    <col min="6172" max="6172" width="4" style="471" customWidth="1"/>
    <col min="6173" max="6173" width="6.5546875" style="471" customWidth="1"/>
    <col min="6174" max="6175" width="8.109375" style="471" customWidth="1"/>
    <col min="6176" max="6400" width="11.44140625" style="471"/>
    <col min="6401" max="6401" width="3.44140625" style="471" customWidth="1"/>
    <col min="6402" max="6402" width="6.33203125" style="471" customWidth="1"/>
    <col min="6403" max="6408" width="7" style="471" customWidth="1"/>
    <col min="6409" max="6409" width="3.5546875" style="471" customWidth="1"/>
    <col min="6410" max="6410" width="6.44140625" style="471" customWidth="1"/>
    <col min="6411" max="6411" width="6.109375" style="471" customWidth="1"/>
    <col min="6412" max="6412" width="10" style="471" customWidth="1"/>
    <col min="6413" max="6414" width="4.5546875" style="471" customWidth="1"/>
    <col min="6415" max="6415" width="4.33203125" style="471" customWidth="1"/>
    <col min="6416" max="6416" width="3.33203125" style="471" customWidth="1"/>
    <col min="6417" max="6417" width="8" style="471" customWidth="1"/>
    <col min="6418" max="6418" width="3" style="471" customWidth="1"/>
    <col min="6419" max="6419" width="6.88671875" style="471" customWidth="1"/>
    <col min="6420" max="6420" width="7.33203125" style="471" customWidth="1"/>
    <col min="6421" max="6421" width="10.109375" style="471" customWidth="1"/>
    <col min="6422" max="6422" width="4.44140625" style="471" customWidth="1"/>
    <col min="6423" max="6423" width="9.5546875" style="471" customWidth="1"/>
    <col min="6424" max="6424" width="4.5546875" style="471" customWidth="1"/>
    <col min="6425" max="6426" width="3.33203125" style="471" customWidth="1"/>
    <col min="6427" max="6427" width="6.33203125" style="471" customWidth="1"/>
    <col min="6428" max="6428" width="4" style="471" customWidth="1"/>
    <col min="6429" max="6429" width="6.5546875" style="471" customWidth="1"/>
    <col min="6430" max="6431" width="8.109375" style="471" customWidth="1"/>
    <col min="6432" max="6656" width="11.44140625" style="471"/>
    <col min="6657" max="6657" width="3.44140625" style="471" customWidth="1"/>
    <col min="6658" max="6658" width="6.33203125" style="471" customWidth="1"/>
    <col min="6659" max="6664" width="7" style="471" customWidth="1"/>
    <col min="6665" max="6665" width="3.5546875" style="471" customWidth="1"/>
    <col min="6666" max="6666" width="6.44140625" style="471" customWidth="1"/>
    <col min="6667" max="6667" width="6.109375" style="471" customWidth="1"/>
    <col min="6668" max="6668" width="10" style="471" customWidth="1"/>
    <col min="6669" max="6670" width="4.5546875" style="471" customWidth="1"/>
    <col min="6671" max="6671" width="4.33203125" style="471" customWidth="1"/>
    <col min="6672" max="6672" width="3.33203125" style="471" customWidth="1"/>
    <col min="6673" max="6673" width="8" style="471" customWidth="1"/>
    <col min="6674" max="6674" width="3" style="471" customWidth="1"/>
    <col min="6675" max="6675" width="6.88671875" style="471" customWidth="1"/>
    <col min="6676" max="6676" width="7.33203125" style="471" customWidth="1"/>
    <col min="6677" max="6677" width="10.109375" style="471" customWidth="1"/>
    <col min="6678" max="6678" width="4.44140625" style="471" customWidth="1"/>
    <col min="6679" max="6679" width="9.5546875" style="471" customWidth="1"/>
    <col min="6680" max="6680" width="4.5546875" style="471" customWidth="1"/>
    <col min="6681" max="6682" width="3.33203125" style="471" customWidth="1"/>
    <col min="6683" max="6683" width="6.33203125" style="471" customWidth="1"/>
    <col min="6684" max="6684" width="4" style="471" customWidth="1"/>
    <col min="6685" max="6685" width="6.5546875" style="471" customWidth="1"/>
    <col min="6686" max="6687" width="8.109375" style="471" customWidth="1"/>
    <col min="6688" max="6912" width="11.44140625" style="471"/>
    <col min="6913" max="6913" width="3.44140625" style="471" customWidth="1"/>
    <col min="6914" max="6914" width="6.33203125" style="471" customWidth="1"/>
    <col min="6915" max="6920" width="7" style="471" customWidth="1"/>
    <col min="6921" max="6921" width="3.5546875" style="471" customWidth="1"/>
    <col min="6922" max="6922" width="6.44140625" style="471" customWidth="1"/>
    <col min="6923" max="6923" width="6.109375" style="471" customWidth="1"/>
    <col min="6924" max="6924" width="10" style="471" customWidth="1"/>
    <col min="6925" max="6926" width="4.5546875" style="471" customWidth="1"/>
    <col min="6927" max="6927" width="4.33203125" style="471" customWidth="1"/>
    <col min="6928" max="6928" width="3.33203125" style="471" customWidth="1"/>
    <col min="6929" max="6929" width="8" style="471" customWidth="1"/>
    <col min="6930" max="6930" width="3" style="471" customWidth="1"/>
    <col min="6931" max="6931" width="6.88671875" style="471" customWidth="1"/>
    <col min="6932" max="6932" width="7.33203125" style="471" customWidth="1"/>
    <col min="6933" max="6933" width="10.109375" style="471" customWidth="1"/>
    <col min="6934" max="6934" width="4.44140625" style="471" customWidth="1"/>
    <col min="6935" max="6935" width="9.5546875" style="471" customWidth="1"/>
    <col min="6936" max="6936" width="4.5546875" style="471" customWidth="1"/>
    <col min="6937" max="6938" width="3.33203125" style="471" customWidth="1"/>
    <col min="6939" max="6939" width="6.33203125" style="471" customWidth="1"/>
    <col min="6940" max="6940" width="4" style="471" customWidth="1"/>
    <col min="6941" max="6941" width="6.5546875" style="471" customWidth="1"/>
    <col min="6942" max="6943" width="8.109375" style="471" customWidth="1"/>
    <col min="6944" max="7168" width="11.44140625" style="471"/>
    <col min="7169" max="7169" width="3.44140625" style="471" customWidth="1"/>
    <col min="7170" max="7170" width="6.33203125" style="471" customWidth="1"/>
    <col min="7171" max="7176" width="7" style="471" customWidth="1"/>
    <col min="7177" max="7177" width="3.5546875" style="471" customWidth="1"/>
    <col min="7178" max="7178" width="6.44140625" style="471" customWidth="1"/>
    <col min="7179" max="7179" width="6.109375" style="471" customWidth="1"/>
    <col min="7180" max="7180" width="10" style="471" customWidth="1"/>
    <col min="7181" max="7182" width="4.5546875" style="471" customWidth="1"/>
    <col min="7183" max="7183" width="4.33203125" style="471" customWidth="1"/>
    <col min="7184" max="7184" width="3.33203125" style="471" customWidth="1"/>
    <col min="7185" max="7185" width="8" style="471" customWidth="1"/>
    <col min="7186" max="7186" width="3" style="471" customWidth="1"/>
    <col min="7187" max="7187" width="6.88671875" style="471" customWidth="1"/>
    <col min="7188" max="7188" width="7.33203125" style="471" customWidth="1"/>
    <col min="7189" max="7189" width="10.109375" style="471" customWidth="1"/>
    <col min="7190" max="7190" width="4.44140625" style="471" customWidth="1"/>
    <col min="7191" max="7191" width="9.5546875" style="471" customWidth="1"/>
    <col min="7192" max="7192" width="4.5546875" style="471" customWidth="1"/>
    <col min="7193" max="7194" width="3.33203125" style="471" customWidth="1"/>
    <col min="7195" max="7195" width="6.33203125" style="471" customWidth="1"/>
    <col min="7196" max="7196" width="4" style="471" customWidth="1"/>
    <col min="7197" max="7197" width="6.5546875" style="471" customWidth="1"/>
    <col min="7198" max="7199" width="8.109375" style="471" customWidth="1"/>
    <col min="7200" max="7424" width="11.44140625" style="471"/>
    <col min="7425" max="7425" width="3.44140625" style="471" customWidth="1"/>
    <col min="7426" max="7426" width="6.33203125" style="471" customWidth="1"/>
    <col min="7427" max="7432" width="7" style="471" customWidth="1"/>
    <col min="7433" max="7433" width="3.5546875" style="471" customWidth="1"/>
    <col min="7434" max="7434" width="6.44140625" style="471" customWidth="1"/>
    <col min="7435" max="7435" width="6.109375" style="471" customWidth="1"/>
    <col min="7436" max="7436" width="10" style="471" customWidth="1"/>
    <col min="7437" max="7438" width="4.5546875" style="471" customWidth="1"/>
    <col min="7439" max="7439" width="4.33203125" style="471" customWidth="1"/>
    <col min="7440" max="7440" width="3.33203125" style="471" customWidth="1"/>
    <col min="7441" max="7441" width="8" style="471" customWidth="1"/>
    <col min="7442" max="7442" width="3" style="471" customWidth="1"/>
    <col min="7443" max="7443" width="6.88671875" style="471" customWidth="1"/>
    <col min="7444" max="7444" width="7.33203125" style="471" customWidth="1"/>
    <col min="7445" max="7445" width="10.109375" style="471" customWidth="1"/>
    <col min="7446" max="7446" width="4.44140625" style="471" customWidth="1"/>
    <col min="7447" max="7447" width="9.5546875" style="471" customWidth="1"/>
    <col min="7448" max="7448" width="4.5546875" style="471" customWidth="1"/>
    <col min="7449" max="7450" width="3.33203125" style="471" customWidth="1"/>
    <col min="7451" max="7451" width="6.33203125" style="471" customWidth="1"/>
    <col min="7452" max="7452" width="4" style="471" customWidth="1"/>
    <col min="7453" max="7453" width="6.5546875" style="471" customWidth="1"/>
    <col min="7454" max="7455" width="8.109375" style="471" customWidth="1"/>
    <col min="7456" max="7680" width="11.44140625" style="471"/>
    <col min="7681" max="7681" width="3.44140625" style="471" customWidth="1"/>
    <col min="7682" max="7682" width="6.33203125" style="471" customWidth="1"/>
    <col min="7683" max="7688" width="7" style="471" customWidth="1"/>
    <col min="7689" max="7689" width="3.5546875" style="471" customWidth="1"/>
    <col min="7690" max="7690" width="6.44140625" style="471" customWidth="1"/>
    <col min="7691" max="7691" width="6.109375" style="471" customWidth="1"/>
    <col min="7692" max="7692" width="10" style="471" customWidth="1"/>
    <col min="7693" max="7694" width="4.5546875" style="471" customWidth="1"/>
    <col min="7695" max="7695" width="4.33203125" style="471" customWidth="1"/>
    <col min="7696" max="7696" width="3.33203125" style="471" customWidth="1"/>
    <col min="7697" max="7697" width="8" style="471" customWidth="1"/>
    <col min="7698" max="7698" width="3" style="471" customWidth="1"/>
    <col min="7699" max="7699" width="6.88671875" style="471" customWidth="1"/>
    <col min="7700" max="7700" width="7.33203125" style="471" customWidth="1"/>
    <col min="7701" max="7701" width="10.109375" style="471" customWidth="1"/>
    <col min="7702" max="7702" width="4.44140625" style="471" customWidth="1"/>
    <col min="7703" max="7703" width="9.5546875" style="471" customWidth="1"/>
    <col min="7704" max="7704" width="4.5546875" style="471" customWidth="1"/>
    <col min="7705" max="7706" width="3.33203125" style="471" customWidth="1"/>
    <col min="7707" max="7707" width="6.33203125" style="471" customWidth="1"/>
    <col min="7708" max="7708" width="4" style="471" customWidth="1"/>
    <col min="7709" max="7709" width="6.5546875" style="471" customWidth="1"/>
    <col min="7710" max="7711" width="8.109375" style="471" customWidth="1"/>
    <col min="7712" max="7936" width="11.44140625" style="471"/>
    <col min="7937" max="7937" width="3.44140625" style="471" customWidth="1"/>
    <col min="7938" max="7938" width="6.33203125" style="471" customWidth="1"/>
    <col min="7939" max="7944" width="7" style="471" customWidth="1"/>
    <col min="7945" max="7945" width="3.5546875" style="471" customWidth="1"/>
    <col min="7946" max="7946" width="6.44140625" style="471" customWidth="1"/>
    <col min="7947" max="7947" width="6.109375" style="471" customWidth="1"/>
    <col min="7948" max="7948" width="10" style="471" customWidth="1"/>
    <col min="7949" max="7950" width="4.5546875" style="471" customWidth="1"/>
    <col min="7951" max="7951" width="4.33203125" style="471" customWidth="1"/>
    <col min="7952" max="7952" width="3.33203125" style="471" customWidth="1"/>
    <col min="7953" max="7953" width="8" style="471" customWidth="1"/>
    <col min="7954" max="7954" width="3" style="471" customWidth="1"/>
    <col min="7955" max="7955" width="6.88671875" style="471" customWidth="1"/>
    <col min="7956" max="7956" width="7.33203125" style="471" customWidth="1"/>
    <col min="7957" max="7957" width="10.109375" style="471" customWidth="1"/>
    <col min="7958" max="7958" width="4.44140625" style="471" customWidth="1"/>
    <col min="7959" max="7959" width="9.5546875" style="471" customWidth="1"/>
    <col min="7960" max="7960" width="4.5546875" style="471" customWidth="1"/>
    <col min="7961" max="7962" width="3.33203125" style="471" customWidth="1"/>
    <col min="7963" max="7963" width="6.33203125" style="471" customWidth="1"/>
    <col min="7964" max="7964" width="4" style="471" customWidth="1"/>
    <col min="7965" max="7965" width="6.5546875" style="471" customWidth="1"/>
    <col min="7966" max="7967" width="8.109375" style="471" customWidth="1"/>
    <col min="7968" max="8192" width="11.44140625" style="471"/>
    <col min="8193" max="8193" width="3.44140625" style="471" customWidth="1"/>
    <col min="8194" max="8194" width="6.33203125" style="471" customWidth="1"/>
    <col min="8195" max="8200" width="7" style="471" customWidth="1"/>
    <col min="8201" max="8201" width="3.5546875" style="471" customWidth="1"/>
    <col min="8202" max="8202" width="6.44140625" style="471" customWidth="1"/>
    <col min="8203" max="8203" width="6.109375" style="471" customWidth="1"/>
    <col min="8204" max="8204" width="10" style="471" customWidth="1"/>
    <col min="8205" max="8206" width="4.5546875" style="471" customWidth="1"/>
    <col min="8207" max="8207" width="4.33203125" style="471" customWidth="1"/>
    <col min="8208" max="8208" width="3.33203125" style="471" customWidth="1"/>
    <col min="8209" max="8209" width="8" style="471" customWidth="1"/>
    <col min="8210" max="8210" width="3" style="471" customWidth="1"/>
    <col min="8211" max="8211" width="6.88671875" style="471" customWidth="1"/>
    <col min="8212" max="8212" width="7.33203125" style="471" customWidth="1"/>
    <col min="8213" max="8213" width="10.109375" style="471" customWidth="1"/>
    <col min="8214" max="8214" width="4.44140625" style="471" customWidth="1"/>
    <col min="8215" max="8215" width="9.5546875" style="471" customWidth="1"/>
    <col min="8216" max="8216" width="4.5546875" style="471" customWidth="1"/>
    <col min="8217" max="8218" width="3.33203125" style="471" customWidth="1"/>
    <col min="8219" max="8219" width="6.33203125" style="471" customWidth="1"/>
    <col min="8220" max="8220" width="4" style="471" customWidth="1"/>
    <col min="8221" max="8221" width="6.5546875" style="471" customWidth="1"/>
    <col min="8222" max="8223" width="8.109375" style="471" customWidth="1"/>
    <col min="8224" max="8448" width="11.44140625" style="471"/>
    <col min="8449" max="8449" width="3.44140625" style="471" customWidth="1"/>
    <col min="8450" max="8450" width="6.33203125" style="471" customWidth="1"/>
    <col min="8451" max="8456" width="7" style="471" customWidth="1"/>
    <col min="8457" max="8457" width="3.5546875" style="471" customWidth="1"/>
    <col min="8458" max="8458" width="6.44140625" style="471" customWidth="1"/>
    <col min="8459" max="8459" width="6.109375" style="471" customWidth="1"/>
    <col min="8460" max="8460" width="10" style="471" customWidth="1"/>
    <col min="8461" max="8462" width="4.5546875" style="471" customWidth="1"/>
    <col min="8463" max="8463" width="4.33203125" style="471" customWidth="1"/>
    <col min="8464" max="8464" width="3.33203125" style="471" customWidth="1"/>
    <col min="8465" max="8465" width="8" style="471" customWidth="1"/>
    <col min="8466" max="8466" width="3" style="471" customWidth="1"/>
    <col min="8467" max="8467" width="6.88671875" style="471" customWidth="1"/>
    <col min="8468" max="8468" width="7.33203125" style="471" customWidth="1"/>
    <col min="8469" max="8469" width="10.109375" style="471" customWidth="1"/>
    <col min="8470" max="8470" width="4.44140625" style="471" customWidth="1"/>
    <col min="8471" max="8471" width="9.5546875" style="471" customWidth="1"/>
    <col min="8472" max="8472" width="4.5546875" style="471" customWidth="1"/>
    <col min="8473" max="8474" width="3.33203125" style="471" customWidth="1"/>
    <col min="8475" max="8475" width="6.33203125" style="471" customWidth="1"/>
    <col min="8476" max="8476" width="4" style="471" customWidth="1"/>
    <col min="8477" max="8477" width="6.5546875" style="471" customWidth="1"/>
    <col min="8478" max="8479" width="8.109375" style="471" customWidth="1"/>
    <col min="8480" max="8704" width="11.44140625" style="471"/>
    <col min="8705" max="8705" width="3.44140625" style="471" customWidth="1"/>
    <col min="8706" max="8706" width="6.33203125" style="471" customWidth="1"/>
    <col min="8707" max="8712" width="7" style="471" customWidth="1"/>
    <col min="8713" max="8713" width="3.5546875" style="471" customWidth="1"/>
    <col min="8714" max="8714" width="6.44140625" style="471" customWidth="1"/>
    <col min="8715" max="8715" width="6.109375" style="471" customWidth="1"/>
    <col min="8716" max="8716" width="10" style="471" customWidth="1"/>
    <col min="8717" max="8718" width="4.5546875" style="471" customWidth="1"/>
    <col min="8719" max="8719" width="4.33203125" style="471" customWidth="1"/>
    <col min="8720" max="8720" width="3.33203125" style="471" customWidth="1"/>
    <col min="8721" max="8721" width="8" style="471" customWidth="1"/>
    <col min="8722" max="8722" width="3" style="471" customWidth="1"/>
    <col min="8723" max="8723" width="6.88671875" style="471" customWidth="1"/>
    <col min="8724" max="8724" width="7.33203125" style="471" customWidth="1"/>
    <col min="8725" max="8725" width="10.109375" style="471" customWidth="1"/>
    <col min="8726" max="8726" width="4.44140625" style="471" customWidth="1"/>
    <col min="8727" max="8727" width="9.5546875" style="471" customWidth="1"/>
    <col min="8728" max="8728" width="4.5546875" style="471" customWidth="1"/>
    <col min="8729" max="8730" width="3.33203125" style="471" customWidth="1"/>
    <col min="8731" max="8731" width="6.33203125" style="471" customWidth="1"/>
    <col min="8732" max="8732" width="4" style="471" customWidth="1"/>
    <col min="8733" max="8733" width="6.5546875" style="471" customWidth="1"/>
    <col min="8734" max="8735" width="8.109375" style="471" customWidth="1"/>
    <col min="8736" max="8960" width="11.44140625" style="471"/>
    <col min="8961" max="8961" width="3.44140625" style="471" customWidth="1"/>
    <col min="8962" max="8962" width="6.33203125" style="471" customWidth="1"/>
    <col min="8963" max="8968" width="7" style="471" customWidth="1"/>
    <col min="8969" max="8969" width="3.5546875" style="471" customWidth="1"/>
    <col min="8970" max="8970" width="6.44140625" style="471" customWidth="1"/>
    <col min="8971" max="8971" width="6.109375" style="471" customWidth="1"/>
    <col min="8972" max="8972" width="10" style="471" customWidth="1"/>
    <col min="8973" max="8974" width="4.5546875" style="471" customWidth="1"/>
    <col min="8975" max="8975" width="4.33203125" style="471" customWidth="1"/>
    <col min="8976" max="8976" width="3.33203125" style="471" customWidth="1"/>
    <col min="8977" max="8977" width="8" style="471" customWidth="1"/>
    <col min="8978" max="8978" width="3" style="471" customWidth="1"/>
    <col min="8979" max="8979" width="6.88671875" style="471" customWidth="1"/>
    <col min="8980" max="8980" width="7.33203125" style="471" customWidth="1"/>
    <col min="8981" max="8981" width="10.109375" style="471" customWidth="1"/>
    <col min="8982" max="8982" width="4.44140625" style="471" customWidth="1"/>
    <col min="8983" max="8983" width="9.5546875" style="471" customWidth="1"/>
    <col min="8984" max="8984" width="4.5546875" style="471" customWidth="1"/>
    <col min="8985" max="8986" width="3.33203125" style="471" customWidth="1"/>
    <col min="8987" max="8987" width="6.33203125" style="471" customWidth="1"/>
    <col min="8988" max="8988" width="4" style="471" customWidth="1"/>
    <col min="8989" max="8989" width="6.5546875" style="471" customWidth="1"/>
    <col min="8990" max="8991" width="8.109375" style="471" customWidth="1"/>
    <col min="8992" max="9216" width="11.44140625" style="471"/>
    <col min="9217" max="9217" width="3.44140625" style="471" customWidth="1"/>
    <col min="9218" max="9218" width="6.33203125" style="471" customWidth="1"/>
    <col min="9219" max="9224" width="7" style="471" customWidth="1"/>
    <col min="9225" max="9225" width="3.5546875" style="471" customWidth="1"/>
    <col min="9226" max="9226" width="6.44140625" style="471" customWidth="1"/>
    <col min="9227" max="9227" width="6.109375" style="471" customWidth="1"/>
    <col min="9228" max="9228" width="10" style="471" customWidth="1"/>
    <col min="9229" max="9230" width="4.5546875" style="471" customWidth="1"/>
    <col min="9231" max="9231" width="4.33203125" style="471" customWidth="1"/>
    <col min="9232" max="9232" width="3.33203125" style="471" customWidth="1"/>
    <col min="9233" max="9233" width="8" style="471" customWidth="1"/>
    <col min="9234" max="9234" width="3" style="471" customWidth="1"/>
    <col min="9235" max="9235" width="6.88671875" style="471" customWidth="1"/>
    <col min="9236" max="9236" width="7.33203125" style="471" customWidth="1"/>
    <col min="9237" max="9237" width="10.109375" style="471" customWidth="1"/>
    <col min="9238" max="9238" width="4.44140625" style="471" customWidth="1"/>
    <col min="9239" max="9239" width="9.5546875" style="471" customWidth="1"/>
    <col min="9240" max="9240" width="4.5546875" style="471" customWidth="1"/>
    <col min="9241" max="9242" width="3.33203125" style="471" customWidth="1"/>
    <col min="9243" max="9243" width="6.33203125" style="471" customWidth="1"/>
    <col min="9244" max="9244" width="4" style="471" customWidth="1"/>
    <col min="9245" max="9245" width="6.5546875" style="471" customWidth="1"/>
    <col min="9246" max="9247" width="8.109375" style="471" customWidth="1"/>
    <col min="9248" max="9472" width="11.44140625" style="471"/>
    <col min="9473" max="9473" width="3.44140625" style="471" customWidth="1"/>
    <col min="9474" max="9474" width="6.33203125" style="471" customWidth="1"/>
    <col min="9475" max="9480" width="7" style="471" customWidth="1"/>
    <col min="9481" max="9481" width="3.5546875" style="471" customWidth="1"/>
    <col min="9482" max="9482" width="6.44140625" style="471" customWidth="1"/>
    <col min="9483" max="9483" width="6.109375" style="471" customWidth="1"/>
    <col min="9484" max="9484" width="10" style="471" customWidth="1"/>
    <col min="9485" max="9486" width="4.5546875" style="471" customWidth="1"/>
    <col min="9487" max="9487" width="4.33203125" style="471" customWidth="1"/>
    <col min="9488" max="9488" width="3.33203125" style="471" customWidth="1"/>
    <col min="9489" max="9489" width="8" style="471" customWidth="1"/>
    <col min="9490" max="9490" width="3" style="471" customWidth="1"/>
    <col min="9491" max="9491" width="6.88671875" style="471" customWidth="1"/>
    <col min="9492" max="9492" width="7.33203125" style="471" customWidth="1"/>
    <col min="9493" max="9493" width="10.109375" style="471" customWidth="1"/>
    <col min="9494" max="9494" width="4.44140625" style="471" customWidth="1"/>
    <col min="9495" max="9495" width="9.5546875" style="471" customWidth="1"/>
    <col min="9496" max="9496" width="4.5546875" style="471" customWidth="1"/>
    <col min="9497" max="9498" width="3.33203125" style="471" customWidth="1"/>
    <col min="9499" max="9499" width="6.33203125" style="471" customWidth="1"/>
    <col min="9500" max="9500" width="4" style="471" customWidth="1"/>
    <col min="9501" max="9501" width="6.5546875" style="471" customWidth="1"/>
    <col min="9502" max="9503" width="8.109375" style="471" customWidth="1"/>
    <col min="9504" max="9728" width="11.44140625" style="471"/>
    <col min="9729" max="9729" width="3.44140625" style="471" customWidth="1"/>
    <col min="9730" max="9730" width="6.33203125" style="471" customWidth="1"/>
    <col min="9731" max="9736" width="7" style="471" customWidth="1"/>
    <col min="9737" max="9737" width="3.5546875" style="471" customWidth="1"/>
    <col min="9738" max="9738" width="6.44140625" style="471" customWidth="1"/>
    <col min="9739" max="9739" width="6.109375" style="471" customWidth="1"/>
    <col min="9740" max="9740" width="10" style="471" customWidth="1"/>
    <col min="9741" max="9742" width="4.5546875" style="471" customWidth="1"/>
    <col min="9743" max="9743" width="4.33203125" style="471" customWidth="1"/>
    <col min="9744" max="9744" width="3.33203125" style="471" customWidth="1"/>
    <col min="9745" max="9745" width="8" style="471" customWidth="1"/>
    <col min="9746" max="9746" width="3" style="471" customWidth="1"/>
    <col min="9747" max="9747" width="6.88671875" style="471" customWidth="1"/>
    <col min="9748" max="9748" width="7.33203125" style="471" customWidth="1"/>
    <col min="9749" max="9749" width="10.109375" style="471" customWidth="1"/>
    <col min="9750" max="9750" width="4.44140625" style="471" customWidth="1"/>
    <col min="9751" max="9751" width="9.5546875" style="471" customWidth="1"/>
    <col min="9752" max="9752" width="4.5546875" style="471" customWidth="1"/>
    <col min="9753" max="9754" width="3.33203125" style="471" customWidth="1"/>
    <col min="9755" max="9755" width="6.33203125" style="471" customWidth="1"/>
    <col min="9756" max="9756" width="4" style="471" customWidth="1"/>
    <col min="9757" max="9757" width="6.5546875" style="471" customWidth="1"/>
    <col min="9758" max="9759" width="8.109375" style="471" customWidth="1"/>
    <col min="9760" max="9984" width="11.44140625" style="471"/>
    <col min="9985" max="9985" width="3.44140625" style="471" customWidth="1"/>
    <col min="9986" max="9986" width="6.33203125" style="471" customWidth="1"/>
    <col min="9987" max="9992" width="7" style="471" customWidth="1"/>
    <col min="9993" max="9993" width="3.5546875" style="471" customWidth="1"/>
    <col min="9994" max="9994" width="6.44140625" style="471" customWidth="1"/>
    <col min="9995" max="9995" width="6.109375" style="471" customWidth="1"/>
    <col min="9996" max="9996" width="10" style="471" customWidth="1"/>
    <col min="9997" max="9998" width="4.5546875" style="471" customWidth="1"/>
    <col min="9999" max="9999" width="4.33203125" style="471" customWidth="1"/>
    <col min="10000" max="10000" width="3.33203125" style="471" customWidth="1"/>
    <col min="10001" max="10001" width="8" style="471" customWidth="1"/>
    <col min="10002" max="10002" width="3" style="471" customWidth="1"/>
    <col min="10003" max="10003" width="6.88671875" style="471" customWidth="1"/>
    <col min="10004" max="10004" width="7.33203125" style="471" customWidth="1"/>
    <col min="10005" max="10005" width="10.109375" style="471" customWidth="1"/>
    <col min="10006" max="10006" width="4.44140625" style="471" customWidth="1"/>
    <col min="10007" max="10007" width="9.5546875" style="471" customWidth="1"/>
    <col min="10008" max="10008" width="4.5546875" style="471" customWidth="1"/>
    <col min="10009" max="10010" width="3.33203125" style="471" customWidth="1"/>
    <col min="10011" max="10011" width="6.33203125" style="471" customWidth="1"/>
    <col min="10012" max="10012" width="4" style="471" customWidth="1"/>
    <col min="10013" max="10013" width="6.5546875" style="471" customWidth="1"/>
    <col min="10014" max="10015" width="8.109375" style="471" customWidth="1"/>
    <col min="10016" max="10240" width="11.44140625" style="471"/>
    <col min="10241" max="10241" width="3.44140625" style="471" customWidth="1"/>
    <col min="10242" max="10242" width="6.33203125" style="471" customWidth="1"/>
    <col min="10243" max="10248" width="7" style="471" customWidth="1"/>
    <col min="10249" max="10249" width="3.5546875" style="471" customWidth="1"/>
    <col min="10250" max="10250" width="6.44140625" style="471" customWidth="1"/>
    <col min="10251" max="10251" width="6.109375" style="471" customWidth="1"/>
    <col min="10252" max="10252" width="10" style="471" customWidth="1"/>
    <col min="10253" max="10254" width="4.5546875" style="471" customWidth="1"/>
    <col min="10255" max="10255" width="4.33203125" style="471" customWidth="1"/>
    <col min="10256" max="10256" width="3.33203125" style="471" customWidth="1"/>
    <col min="10257" max="10257" width="8" style="471" customWidth="1"/>
    <col min="10258" max="10258" width="3" style="471" customWidth="1"/>
    <col min="10259" max="10259" width="6.88671875" style="471" customWidth="1"/>
    <col min="10260" max="10260" width="7.33203125" style="471" customWidth="1"/>
    <col min="10261" max="10261" width="10.109375" style="471" customWidth="1"/>
    <col min="10262" max="10262" width="4.44140625" style="471" customWidth="1"/>
    <col min="10263" max="10263" width="9.5546875" style="471" customWidth="1"/>
    <col min="10264" max="10264" width="4.5546875" style="471" customWidth="1"/>
    <col min="10265" max="10266" width="3.33203125" style="471" customWidth="1"/>
    <col min="10267" max="10267" width="6.33203125" style="471" customWidth="1"/>
    <col min="10268" max="10268" width="4" style="471" customWidth="1"/>
    <col min="10269" max="10269" width="6.5546875" style="471" customWidth="1"/>
    <col min="10270" max="10271" width="8.109375" style="471" customWidth="1"/>
    <col min="10272" max="10496" width="11.44140625" style="471"/>
    <col min="10497" max="10497" width="3.44140625" style="471" customWidth="1"/>
    <col min="10498" max="10498" width="6.33203125" style="471" customWidth="1"/>
    <col min="10499" max="10504" width="7" style="471" customWidth="1"/>
    <col min="10505" max="10505" width="3.5546875" style="471" customWidth="1"/>
    <col min="10506" max="10506" width="6.44140625" style="471" customWidth="1"/>
    <col min="10507" max="10507" width="6.109375" style="471" customWidth="1"/>
    <col min="10508" max="10508" width="10" style="471" customWidth="1"/>
    <col min="10509" max="10510" width="4.5546875" style="471" customWidth="1"/>
    <col min="10511" max="10511" width="4.33203125" style="471" customWidth="1"/>
    <col min="10512" max="10512" width="3.33203125" style="471" customWidth="1"/>
    <col min="10513" max="10513" width="8" style="471" customWidth="1"/>
    <col min="10514" max="10514" width="3" style="471" customWidth="1"/>
    <col min="10515" max="10515" width="6.88671875" style="471" customWidth="1"/>
    <col min="10516" max="10516" width="7.33203125" style="471" customWidth="1"/>
    <col min="10517" max="10517" width="10.109375" style="471" customWidth="1"/>
    <col min="10518" max="10518" width="4.44140625" style="471" customWidth="1"/>
    <col min="10519" max="10519" width="9.5546875" style="471" customWidth="1"/>
    <col min="10520" max="10520" width="4.5546875" style="471" customWidth="1"/>
    <col min="10521" max="10522" width="3.33203125" style="471" customWidth="1"/>
    <col min="10523" max="10523" width="6.33203125" style="471" customWidth="1"/>
    <col min="10524" max="10524" width="4" style="471" customWidth="1"/>
    <col min="10525" max="10525" width="6.5546875" style="471" customWidth="1"/>
    <col min="10526" max="10527" width="8.109375" style="471" customWidth="1"/>
    <col min="10528" max="10752" width="11.44140625" style="471"/>
    <col min="10753" max="10753" width="3.44140625" style="471" customWidth="1"/>
    <col min="10754" max="10754" width="6.33203125" style="471" customWidth="1"/>
    <col min="10755" max="10760" width="7" style="471" customWidth="1"/>
    <col min="10761" max="10761" width="3.5546875" style="471" customWidth="1"/>
    <col min="10762" max="10762" width="6.44140625" style="471" customWidth="1"/>
    <col min="10763" max="10763" width="6.109375" style="471" customWidth="1"/>
    <col min="10764" max="10764" width="10" style="471" customWidth="1"/>
    <col min="10765" max="10766" width="4.5546875" style="471" customWidth="1"/>
    <col min="10767" max="10767" width="4.33203125" style="471" customWidth="1"/>
    <col min="10768" max="10768" width="3.33203125" style="471" customWidth="1"/>
    <col min="10769" max="10769" width="8" style="471" customWidth="1"/>
    <col min="10770" max="10770" width="3" style="471" customWidth="1"/>
    <col min="10771" max="10771" width="6.88671875" style="471" customWidth="1"/>
    <col min="10772" max="10772" width="7.33203125" style="471" customWidth="1"/>
    <col min="10773" max="10773" width="10.109375" style="471" customWidth="1"/>
    <col min="10774" max="10774" width="4.44140625" style="471" customWidth="1"/>
    <col min="10775" max="10775" width="9.5546875" style="471" customWidth="1"/>
    <col min="10776" max="10776" width="4.5546875" style="471" customWidth="1"/>
    <col min="10777" max="10778" width="3.33203125" style="471" customWidth="1"/>
    <col min="10779" max="10779" width="6.33203125" style="471" customWidth="1"/>
    <col min="10780" max="10780" width="4" style="471" customWidth="1"/>
    <col min="10781" max="10781" width="6.5546875" style="471" customWidth="1"/>
    <col min="10782" max="10783" width="8.109375" style="471" customWidth="1"/>
    <col min="10784" max="11008" width="11.44140625" style="471"/>
    <col min="11009" max="11009" width="3.44140625" style="471" customWidth="1"/>
    <col min="11010" max="11010" width="6.33203125" style="471" customWidth="1"/>
    <col min="11011" max="11016" width="7" style="471" customWidth="1"/>
    <col min="11017" max="11017" width="3.5546875" style="471" customWidth="1"/>
    <col min="11018" max="11018" width="6.44140625" style="471" customWidth="1"/>
    <col min="11019" max="11019" width="6.109375" style="471" customWidth="1"/>
    <col min="11020" max="11020" width="10" style="471" customWidth="1"/>
    <col min="11021" max="11022" width="4.5546875" style="471" customWidth="1"/>
    <col min="11023" max="11023" width="4.33203125" style="471" customWidth="1"/>
    <col min="11024" max="11024" width="3.33203125" style="471" customWidth="1"/>
    <col min="11025" max="11025" width="8" style="471" customWidth="1"/>
    <col min="11026" max="11026" width="3" style="471" customWidth="1"/>
    <col min="11027" max="11027" width="6.88671875" style="471" customWidth="1"/>
    <col min="11028" max="11028" width="7.33203125" style="471" customWidth="1"/>
    <col min="11029" max="11029" width="10.109375" style="471" customWidth="1"/>
    <col min="11030" max="11030" width="4.44140625" style="471" customWidth="1"/>
    <col min="11031" max="11031" width="9.5546875" style="471" customWidth="1"/>
    <col min="11032" max="11032" width="4.5546875" style="471" customWidth="1"/>
    <col min="11033" max="11034" width="3.33203125" style="471" customWidth="1"/>
    <col min="11035" max="11035" width="6.33203125" style="471" customWidth="1"/>
    <col min="11036" max="11036" width="4" style="471" customWidth="1"/>
    <col min="11037" max="11037" width="6.5546875" style="471" customWidth="1"/>
    <col min="11038" max="11039" width="8.109375" style="471" customWidth="1"/>
    <col min="11040" max="11264" width="11.44140625" style="471"/>
    <col min="11265" max="11265" width="3.44140625" style="471" customWidth="1"/>
    <col min="11266" max="11266" width="6.33203125" style="471" customWidth="1"/>
    <col min="11267" max="11272" width="7" style="471" customWidth="1"/>
    <col min="11273" max="11273" width="3.5546875" style="471" customWidth="1"/>
    <col min="11274" max="11274" width="6.44140625" style="471" customWidth="1"/>
    <col min="11275" max="11275" width="6.109375" style="471" customWidth="1"/>
    <col min="11276" max="11276" width="10" style="471" customWidth="1"/>
    <col min="11277" max="11278" width="4.5546875" style="471" customWidth="1"/>
    <col min="11279" max="11279" width="4.33203125" style="471" customWidth="1"/>
    <col min="11280" max="11280" width="3.33203125" style="471" customWidth="1"/>
    <col min="11281" max="11281" width="8" style="471" customWidth="1"/>
    <col min="11282" max="11282" width="3" style="471" customWidth="1"/>
    <col min="11283" max="11283" width="6.88671875" style="471" customWidth="1"/>
    <col min="11284" max="11284" width="7.33203125" style="471" customWidth="1"/>
    <col min="11285" max="11285" width="10.109375" style="471" customWidth="1"/>
    <col min="11286" max="11286" width="4.44140625" style="471" customWidth="1"/>
    <col min="11287" max="11287" width="9.5546875" style="471" customWidth="1"/>
    <col min="11288" max="11288" width="4.5546875" style="471" customWidth="1"/>
    <col min="11289" max="11290" width="3.33203125" style="471" customWidth="1"/>
    <col min="11291" max="11291" width="6.33203125" style="471" customWidth="1"/>
    <col min="11292" max="11292" width="4" style="471" customWidth="1"/>
    <col min="11293" max="11293" width="6.5546875" style="471" customWidth="1"/>
    <col min="11294" max="11295" width="8.109375" style="471" customWidth="1"/>
    <col min="11296" max="11520" width="11.44140625" style="471"/>
    <col min="11521" max="11521" width="3.44140625" style="471" customWidth="1"/>
    <col min="11522" max="11522" width="6.33203125" style="471" customWidth="1"/>
    <col min="11523" max="11528" width="7" style="471" customWidth="1"/>
    <col min="11529" max="11529" width="3.5546875" style="471" customWidth="1"/>
    <col min="11530" max="11530" width="6.44140625" style="471" customWidth="1"/>
    <col min="11531" max="11531" width="6.109375" style="471" customWidth="1"/>
    <col min="11532" max="11532" width="10" style="471" customWidth="1"/>
    <col min="11533" max="11534" width="4.5546875" style="471" customWidth="1"/>
    <col min="11535" max="11535" width="4.33203125" style="471" customWidth="1"/>
    <col min="11536" max="11536" width="3.33203125" style="471" customWidth="1"/>
    <col min="11537" max="11537" width="8" style="471" customWidth="1"/>
    <col min="11538" max="11538" width="3" style="471" customWidth="1"/>
    <col min="11539" max="11539" width="6.88671875" style="471" customWidth="1"/>
    <col min="11540" max="11540" width="7.33203125" style="471" customWidth="1"/>
    <col min="11541" max="11541" width="10.109375" style="471" customWidth="1"/>
    <col min="11542" max="11542" width="4.44140625" style="471" customWidth="1"/>
    <col min="11543" max="11543" width="9.5546875" style="471" customWidth="1"/>
    <col min="11544" max="11544" width="4.5546875" style="471" customWidth="1"/>
    <col min="11545" max="11546" width="3.33203125" style="471" customWidth="1"/>
    <col min="11547" max="11547" width="6.33203125" style="471" customWidth="1"/>
    <col min="11548" max="11548" width="4" style="471" customWidth="1"/>
    <col min="11549" max="11549" width="6.5546875" style="471" customWidth="1"/>
    <col min="11550" max="11551" width="8.109375" style="471" customWidth="1"/>
    <col min="11552" max="11776" width="11.44140625" style="471"/>
    <col min="11777" max="11777" width="3.44140625" style="471" customWidth="1"/>
    <col min="11778" max="11778" width="6.33203125" style="471" customWidth="1"/>
    <col min="11779" max="11784" width="7" style="471" customWidth="1"/>
    <col min="11785" max="11785" width="3.5546875" style="471" customWidth="1"/>
    <col min="11786" max="11786" width="6.44140625" style="471" customWidth="1"/>
    <col min="11787" max="11787" width="6.109375" style="471" customWidth="1"/>
    <col min="11788" max="11788" width="10" style="471" customWidth="1"/>
    <col min="11789" max="11790" width="4.5546875" style="471" customWidth="1"/>
    <col min="11791" max="11791" width="4.33203125" style="471" customWidth="1"/>
    <col min="11792" max="11792" width="3.33203125" style="471" customWidth="1"/>
    <col min="11793" max="11793" width="8" style="471" customWidth="1"/>
    <col min="11794" max="11794" width="3" style="471" customWidth="1"/>
    <col min="11795" max="11795" width="6.88671875" style="471" customWidth="1"/>
    <col min="11796" max="11796" width="7.33203125" style="471" customWidth="1"/>
    <col min="11797" max="11797" width="10.109375" style="471" customWidth="1"/>
    <col min="11798" max="11798" width="4.44140625" style="471" customWidth="1"/>
    <col min="11799" max="11799" width="9.5546875" style="471" customWidth="1"/>
    <col min="11800" max="11800" width="4.5546875" style="471" customWidth="1"/>
    <col min="11801" max="11802" width="3.33203125" style="471" customWidth="1"/>
    <col min="11803" max="11803" width="6.33203125" style="471" customWidth="1"/>
    <col min="11804" max="11804" width="4" style="471" customWidth="1"/>
    <col min="11805" max="11805" width="6.5546875" style="471" customWidth="1"/>
    <col min="11806" max="11807" width="8.109375" style="471" customWidth="1"/>
    <col min="11808" max="12032" width="11.44140625" style="471"/>
    <col min="12033" max="12033" width="3.44140625" style="471" customWidth="1"/>
    <col min="12034" max="12034" width="6.33203125" style="471" customWidth="1"/>
    <col min="12035" max="12040" width="7" style="471" customWidth="1"/>
    <col min="12041" max="12041" width="3.5546875" style="471" customWidth="1"/>
    <col min="12042" max="12042" width="6.44140625" style="471" customWidth="1"/>
    <col min="12043" max="12043" width="6.109375" style="471" customWidth="1"/>
    <col min="12044" max="12044" width="10" style="471" customWidth="1"/>
    <col min="12045" max="12046" width="4.5546875" style="471" customWidth="1"/>
    <col min="12047" max="12047" width="4.33203125" style="471" customWidth="1"/>
    <col min="12048" max="12048" width="3.33203125" style="471" customWidth="1"/>
    <col min="12049" max="12049" width="8" style="471" customWidth="1"/>
    <col min="12050" max="12050" width="3" style="471" customWidth="1"/>
    <col min="12051" max="12051" width="6.88671875" style="471" customWidth="1"/>
    <col min="12052" max="12052" width="7.33203125" style="471" customWidth="1"/>
    <col min="12053" max="12053" width="10.109375" style="471" customWidth="1"/>
    <col min="12054" max="12054" width="4.44140625" style="471" customWidth="1"/>
    <col min="12055" max="12055" width="9.5546875" style="471" customWidth="1"/>
    <col min="12056" max="12056" width="4.5546875" style="471" customWidth="1"/>
    <col min="12057" max="12058" width="3.33203125" style="471" customWidth="1"/>
    <col min="12059" max="12059" width="6.33203125" style="471" customWidth="1"/>
    <col min="12060" max="12060" width="4" style="471" customWidth="1"/>
    <col min="12061" max="12061" width="6.5546875" style="471" customWidth="1"/>
    <col min="12062" max="12063" width="8.109375" style="471" customWidth="1"/>
    <col min="12064" max="12288" width="11.44140625" style="471"/>
    <col min="12289" max="12289" width="3.44140625" style="471" customWidth="1"/>
    <col min="12290" max="12290" width="6.33203125" style="471" customWidth="1"/>
    <col min="12291" max="12296" width="7" style="471" customWidth="1"/>
    <col min="12297" max="12297" width="3.5546875" style="471" customWidth="1"/>
    <col min="12298" max="12298" width="6.44140625" style="471" customWidth="1"/>
    <col min="12299" max="12299" width="6.109375" style="471" customWidth="1"/>
    <col min="12300" max="12300" width="10" style="471" customWidth="1"/>
    <col min="12301" max="12302" width="4.5546875" style="471" customWidth="1"/>
    <col min="12303" max="12303" width="4.33203125" style="471" customWidth="1"/>
    <col min="12304" max="12304" width="3.33203125" style="471" customWidth="1"/>
    <col min="12305" max="12305" width="8" style="471" customWidth="1"/>
    <col min="12306" max="12306" width="3" style="471" customWidth="1"/>
    <col min="12307" max="12307" width="6.88671875" style="471" customWidth="1"/>
    <col min="12308" max="12308" width="7.33203125" style="471" customWidth="1"/>
    <col min="12309" max="12309" width="10.109375" style="471" customWidth="1"/>
    <col min="12310" max="12310" width="4.44140625" style="471" customWidth="1"/>
    <col min="12311" max="12311" width="9.5546875" style="471" customWidth="1"/>
    <col min="12312" max="12312" width="4.5546875" style="471" customWidth="1"/>
    <col min="12313" max="12314" width="3.33203125" style="471" customWidth="1"/>
    <col min="12315" max="12315" width="6.33203125" style="471" customWidth="1"/>
    <col min="12316" max="12316" width="4" style="471" customWidth="1"/>
    <col min="12317" max="12317" width="6.5546875" style="471" customWidth="1"/>
    <col min="12318" max="12319" width="8.109375" style="471" customWidth="1"/>
    <col min="12320" max="12544" width="11.44140625" style="471"/>
    <col min="12545" max="12545" width="3.44140625" style="471" customWidth="1"/>
    <col min="12546" max="12546" width="6.33203125" style="471" customWidth="1"/>
    <col min="12547" max="12552" width="7" style="471" customWidth="1"/>
    <col min="12553" max="12553" width="3.5546875" style="471" customWidth="1"/>
    <col min="12554" max="12554" width="6.44140625" style="471" customWidth="1"/>
    <col min="12555" max="12555" width="6.109375" style="471" customWidth="1"/>
    <col min="12556" max="12556" width="10" style="471" customWidth="1"/>
    <col min="12557" max="12558" width="4.5546875" style="471" customWidth="1"/>
    <col min="12559" max="12559" width="4.33203125" style="471" customWidth="1"/>
    <col min="12560" max="12560" width="3.33203125" style="471" customWidth="1"/>
    <col min="12561" max="12561" width="8" style="471" customWidth="1"/>
    <col min="12562" max="12562" width="3" style="471" customWidth="1"/>
    <col min="12563" max="12563" width="6.88671875" style="471" customWidth="1"/>
    <col min="12564" max="12564" width="7.33203125" style="471" customWidth="1"/>
    <col min="12565" max="12565" width="10.109375" style="471" customWidth="1"/>
    <col min="12566" max="12566" width="4.44140625" style="471" customWidth="1"/>
    <col min="12567" max="12567" width="9.5546875" style="471" customWidth="1"/>
    <col min="12568" max="12568" width="4.5546875" style="471" customWidth="1"/>
    <col min="12569" max="12570" width="3.33203125" style="471" customWidth="1"/>
    <col min="12571" max="12571" width="6.33203125" style="471" customWidth="1"/>
    <col min="12572" max="12572" width="4" style="471" customWidth="1"/>
    <col min="12573" max="12573" width="6.5546875" style="471" customWidth="1"/>
    <col min="12574" max="12575" width="8.109375" style="471" customWidth="1"/>
    <col min="12576" max="12800" width="11.44140625" style="471"/>
    <col min="12801" max="12801" width="3.44140625" style="471" customWidth="1"/>
    <col min="12802" max="12802" width="6.33203125" style="471" customWidth="1"/>
    <col min="12803" max="12808" width="7" style="471" customWidth="1"/>
    <col min="12809" max="12809" width="3.5546875" style="471" customWidth="1"/>
    <col min="12810" max="12810" width="6.44140625" style="471" customWidth="1"/>
    <col min="12811" max="12811" width="6.109375" style="471" customWidth="1"/>
    <col min="12812" max="12812" width="10" style="471" customWidth="1"/>
    <col min="12813" max="12814" width="4.5546875" style="471" customWidth="1"/>
    <col min="12815" max="12815" width="4.33203125" style="471" customWidth="1"/>
    <col min="12816" max="12816" width="3.33203125" style="471" customWidth="1"/>
    <col min="12817" max="12817" width="8" style="471" customWidth="1"/>
    <col min="12818" max="12818" width="3" style="471" customWidth="1"/>
    <col min="12819" max="12819" width="6.88671875" style="471" customWidth="1"/>
    <col min="12820" max="12820" width="7.33203125" style="471" customWidth="1"/>
    <col min="12821" max="12821" width="10.109375" style="471" customWidth="1"/>
    <col min="12822" max="12822" width="4.44140625" style="471" customWidth="1"/>
    <col min="12823" max="12823" width="9.5546875" style="471" customWidth="1"/>
    <col min="12824" max="12824" width="4.5546875" style="471" customWidth="1"/>
    <col min="12825" max="12826" width="3.33203125" style="471" customWidth="1"/>
    <col min="12827" max="12827" width="6.33203125" style="471" customWidth="1"/>
    <col min="12828" max="12828" width="4" style="471" customWidth="1"/>
    <col min="12829" max="12829" width="6.5546875" style="471" customWidth="1"/>
    <col min="12830" max="12831" width="8.109375" style="471" customWidth="1"/>
    <col min="12832" max="13056" width="11.44140625" style="471"/>
    <col min="13057" max="13057" width="3.44140625" style="471" customWidth="1"/>
    <col min="13058" max="13058" width="6.33203125" style="471" customWidth="1"/>
    <col min="13059" max="13064" width="7" style="471" customWidth="1"/>
    <col min="13065" max="13065" width="3.5546875" style="471" customWidth="1"/>
    <col min="13066" max="13066" width="6.44140625" style="471" customWidth="1"/>
    <col min="13067" max="13067" width="6.109375" style="471" customWidth="1"/>
    <col min="13068" max="13068" width="10" style="471" customWidth="1"/>
    <col min="13069" max="13070" width="4.5546875" style="471" customWidth="1"/>
    <col min="13071" max="13071" width="4.33203125" style="471" customWidth="1"/>
    <col min="13072" max="13072" width="3.33203125" style="471" customWidth="1"/>
    <col min="13073" max="13073" width="8" style="471" customWidth="1"/>
    <col min="13074" max="13074" width="3" style="471" customWidth="1"/>
    <col min="13075" max="13075" width="6.88671875" style="471" customWidth="1"/>
    <col min="13076" max="13076" width="7.33203125" style="471" customWidth="1"/>
    <col min="13077" max="13077" width="10.109375" style="471" customWidth="1"/>
    <col min="13078" max="13078" width="4.44140625" style="471" customWidth="1"/>
    <col min="13079" max="13079" width="9.5546875" style="471" customWidth="1"/>
    <col min="13080" max="13080" width="4.5546875" style="471" customWidth="1"/>
    <col min="13081" max="13082" width="3.33203125" style="471" customWidth="1"/>
    <col min="13083" max="13083" width="6.33203125" style="471" customWidth="1"/>
    <col min="13084" max="13084" width="4" style="471" customWidth="1"/>
    <col min="13085" max="13085" width="6.5546875" style="471" customWidth="1"/>
    <col min="13086" max="13087" width="8.109375" style="471" customWidth="1"/>
    <col min="13088" max="13312" width="11.44140625" style="471"/>
    <col min="13313" max="13313" width="3.44140625" style="471" customWidth="1"/>
    <col min="13314" max="13314" width="6.33203125" style="471" customWidth="1"/>
    <col min="13315" max="13320" width="7" style="471" customWidth="1"/>
    <col min="13321" max="13321" width="3.5546875" style="471" customWidth="1"/>
    <col min="13322" max="13322" width="6.44140625" style="471" customWidth="1"/>
    <col min="13323" max="13323" width="6.109375" style="471" customWidth="1"/>
    <col min="13324" max="13324" width="10" style="471" customWidth="1"/>
    <col min="13325" max="13326" width="4.5546875" style="471" customWidth="1"/>
    <col min="13327" max="13327" width="4.33203125" style="471" customWidth="1"/>
    <col min="13328" max="13328" width="3.33203125" style="471" customWidth="1"/>
    <col min="13329" max="13329" width="8" style="471" customWidth="1"/>
    <col min="13330" max="13330" width="3" style="471" customWidth="1"/>
    <col min="13331" max="13331" width="6.88671875" style="471" customWidth="1"/>
    <col min="13332" max="13332" width="7.33203125" style="471" customWidth="1"/>
    <col min="13333" max="13333" width="10.109375" style="471" customWidth="1"/>
    <col min="13334" max="13334" width="4.44140625" style="471" customWidth="1"/>
    <col min="13335" max="13335" width="9.5546875" style="471" customWidth="1"/>
    <col min="13336" max="13336" width="4.5546875" style="471" customWidth="1"/>
    <col min="13337" max="13338" width="3.33203125" style="471" customWidth="1"/>
    <col min="13339" max="13339" width="6.33203125" style="471" customWidth="1"/>
    <col min="13340" max="13340" width="4" style="471" customWidth="1"/>
    <col min="13341" max="13341" width="6.5546875" style="471" customWidth="1"/>
    <col min="13342" max="13343" width="8.109375" style="471" customWidth="1"/>
    <col min="13344" max="13568" width="11.44140625" style="471"/>
    <col min="13569" max="13569" width="3.44140625" style="471" customWidth="1"/>
    <col min="13570" max="13570" width="6.33203125" style="471" customWidth="1"/>
    <col min="13571" max="13576" width="7" style="471" customWidth="1"/>
    <col min="13577" max="13577" width="3.5546875" style="471" customWidth="1"/>
    <col min="13578" max="13578" width="6.44140625" style="471" customWidth="1"/>
    <col min="13579" max="13579" width="6.109375" style="471" customWidth="1"/>
    <col min="13580" max="13580" width="10" style="471" customWidth="1"/>
    <col min="13581" max="13582" width="4.5546875" style="471" customWidth="1"/>
    <col min="13583" max="13583" width="4.33203125" style="471" customWidth="1"/>
    <col min="13584" max="13584" width="3.33203125" style="471" customWidth="1"/>
    <col min="13585" max="13585" width="8" style="471" customWidth="1"/>
    <col min="13586" max="13586" width="3" style="471" customWidth="1"/>
    <col min="13587" max="13587" width="6.88671875" style="471" customWidth="1"/>
    <col min="13588" max="13588" width="7.33203125" style="471" customWidth="1"/>
    <col min="13589" max="13589" width="10.109375" style="471" customWidth="1"/>
    <col min="13590" max="13590" width="4.44140625" style="471" customWidth="1"/>
    <col min="13591" max="13591" width="9.5546875" style="471" customWidth="1"/>
    <col min="13592" max="13592" width="4.5546875" style="471" customWidth="1"/>
    <col min="13593" max="13594" width="3.33203125" style="471" customWidth="1"/>
    <col min="13595" max="13595" width="6.33203125" style="471" customWidth="1"/>
    <col min="13596" max="13596" width="4" style="471" customWidth="1"/>
    <col min="13597" max="13597" width="6.5546875" style="471" customWidth="1"/>
    <col min="13598" max="13599" width="8.109375" style="471" customWidth="1"/>
    <col min="13600" max="13824" width="11.44140625" style="471"/>
    <col min="13825" max="13825" width="3.44140625" style="471" customWidth="1"/>
    <col min="13826" max="13826" width="6.33203125" style="471" customWidth="1"/>
    <col min="13827" max="13832" width="7" style="471" customWidth="1"/>
    <col min="13833" max="13833" width="3.5546875" style="471" customWidth="1"/>
    <col min="13834" max="13834" width="6.44140625" style="471" customWidth="1"/>
    <col min="13835" max="13835" width="6.109375" style="471" customWidth="1"/>
    <col min="13836" max="13836" width="10" style="471" customWidth="1"/>
    <col min="13837" max="13838" width="4.5546875" style="471" customWidth="1"/>
    <col min="13839" max="13839" width="4.33203125" style="471" customWidth="1"/>
    <col min="13840" max="13840" width="3.33203125" style="471" customWidth="1"/>
    <col min="13841" max="13841" width="8" style="471" customWidth="1"/>
    <col min="13842" max="13842" width="3" style="471" customWidth="1"/>
    <col min="13843" max="13843" width="6.88671875" style="471" customWidth="1"/>
    <col min="13844" max="13844" width="7.33203125" style="471" customWidth="1"/>
    <col min="13845" max="13845" width="10.109375" style="471" customWidth="1"/>
    <col min="13846" max="13846" width="4.44140625" style="471" customWidth="1"/>
    <col min="13847" max="13847" width="9.5546875" style="471" customWidth="1"/>
    <col min="13848" max="13848" width="4.5546875" style="471" customWidth="1"/>
    <col min="13849" max="13850" width="3.33203125" style="471" customWidth="1"/>
    <col min="13851" max="13851" width="6.33203125" style="471" customWidth="1"/>
    <col min="13852" max="13852" width="4" style="471" customWidth="1"/>
    <col min="13853" max="13853" width="6.5546875" style="471" customWidth="1"/>
    <col min="13854" max="13855" width="8.109375" style="471" customWidth="1"/>
    <col min="13856" max="14080" width="11.44140625" style="471"/>
    <col min="14081" max="14081" width="3.44140625" style="471" customWidth="1"/>
    <col min="14082" max="14082" width="6.33203125" style="471" customWidth="1"/>
    <col min="14083" max="14088" width="7" style="471" customWidth="1"/>
    <col min="14089" max="14089" width="3.5546875" style="471" customWidth="1"/>
    <col min="14090" max="14090" width="6.44140625" style="471" customWidth="1"/>
    <col min="14091" max="14091" width="6.109375" style="471" customWidth="1"/>
    <col min="14092" max="14092" width="10" style="471" customWidth="1"/>
    <col min="14093" max="14094" width="4.5546875" style="471" customWidth="1"/>
    <col min="14095" max="14095" width="4.33203125" style="471" customWidth="1"/>
    <col min="14096" max="14096" width="3.33203125" style="471" customWidth="1"/>
    <col min="14097" max="14097" width="8" style="471" customWidth="1"/>
    <col min="14098" max="14098" width="3" style="471" customWidth="1"/>
    <col min="14099" max="14099" width="6.88671875" style="471" customWidth="1"/>
    <col min="14100" max="14100" width="7.33203125" style="471" customWidth="1"/>
    <col min="14101" max="14101" width="10.109375" style="471" customWidth="1"/>
    <col min="14102" max="14102" width="4.44140625" style="471" customWidth="1"/>
    <col min="14103" max="14103" width="9.5546875" style="471" customWidth="1"/>
    <col min="14104" max="14104" width="4.5546875" style="471" customWidth="1"/>
    <col min="14105" max="14106" width="3.33203125" style="471" customWidth="1"/>
    <col min="14107" max="14107" width="6.33203125" style="471" customWidth="1"/>
    <col min="14108" max="14108" width="4" style="471" customWidth="1"/>
    <col min="14109" max="14109" width="6.5546875" style="471" customWidth="1"/>
    <col min="14110" max="14111" width="8.109375" style="471" customWidth="1"/>
    <col min="14112" max="14336" width="11.44140625" style="471"/>
    <col min="14337" max="14337" width="3.44140625" style="471" customWidth="1"/>
    <col min="14338" max="14338" width="6.33203125" style="471" customWidth="1"/>
    <col min="14339" max="14344" width="7" style="471" customWidth="1"/>
    <col min="14345" max="14345" width="3.5546875" style="471" customWidth="1"/>
    <col min="14346" max="14346" width="6.44140625" style="471" customWidth="1"/>
    <col min="14347" max="14347" width="6.109375" style="471" customWidth="1"/>
    <col min="14348" max="14348" width="10" style="471" customWidth="1"/>
    <col min="14349" max="14350" width="4.5546875" style="471" customWidth="1"/>
    <col min="14351" max="14351" width="4.33203125" style="471" customWidth="1"/>
    <col min="14352" max="14352" width="3.33203125" style="471" customWidth="1"/>
    <col min="14353" max="14353" width="8" style="471" customWidth="1"/>
    <col min="14354" max="14354" width="3" style="471" customWidth="1"/>
    <col min="14355" max="14355" width="6.88671875" style="471" customWidth="1"/>
    <col min="14356" max="14356" width="7.33203125" style="471" customWidth="1"/>
    <col min="14357" max="14357" width="10.109375" style="471" customWidth="1"/>
    <col min="14358" max="14358" width="4.44140625" style="471" customWidth="1"/>
    <col min="14359" max="14359" width="9.5546875" style="471" customWidth="1"/>
    <col min="14360" max="14360" width="4.5546875" style="471" customWidth="1"/>
    <col min="14361" max="14362" width="3.33203125" style="471" customWidth="1"/>
    <col min="14363" max="14363" width="6.33203125" style="471" customWidth="1"/>
    <col min="14364" max="14364" width="4" style="471" customWidth="1"/>
    <col min="14365" max="14365" width="6.5546875" style="471" customWidth="1"/>
    <col min="14366" max="14367" width="8.109375" style="471" customWidth="1"/>
    <col min="14368" max="14592" width="11.44140625" style="471"/>
    <col min="14593" max="14593" width="3.44140625" style="471" customWidth="1"/>
    <col min="14594" max="14594" width="6.33203125" style="471" customWidth="1"/>
    <col min="14595" max="14600" width="7" style="471" customWidth="1"/>
    <col min="14601" max="14601" width="3.5546875" style="471" customWidth="1"/>
    <col min="14602" max="14602" width="6.44140625" style="471" customWidth="1"/>
    <col min="14603" max="14603" width="6.109375" style="471" customWidth="1"/>
    <col min="14604" max="14604" width="10" style="471" customWidth="1"/>
    <col min="14605" max="14606" width="4.5546875" style="471" customWidth="1"/>
    <col min="14607" max="14607" width="4.33203125" style="471" customWidth="1"/>
    <col min="14608" max="14608" width="3.33203125" style="471" customWidth="1"/>
    <col min="14609" max="14609" width="8" style="471" customWidth="1"/>
    <col min="14610" max="14610" width="3" style="471" customWidth="1"/>
    <col min="14611" max="14611" width="6.88671875" style="471" customWidth="1"/>
    <col min="14612" max="14612" width="7.33203125" style="471" customWidth="1"/>
    <col min="14613" max="14613" width="10.109375" style="471" customWidth="1"/>
    <col min="14614" max="14614" width="4.44140625" style="471" customWidth="1"/>
    <col min="14615" max="14615" width="9.5546875" style="471" customWidth="1"/>
    <col min="14616" max="14616" width="4.5546875" style="471" customWidth="1"/>
    <col min="14617" max="14618" width="3.33203125" style="471" customWidth="1"/>
    <col min="14619" max="14619" width="6.33203125" style="471" customWidth="1"/>
    <col min="14620" max="14620" width="4" style="471" customWidth="1"/>
    <col min="14621" max="14621" width="6.5546875" style="471" customWidth="1"/>
    <col min="14622" max="14623" width="8.109375" style="471" customWidth="1"/>
    <col min="14624" max="14848" width="11.44140625" style="471"/>
    <col min="14849" max="14849" width="3.44140625" style="471" customWidth="1"/>
    <col min="14850" max="14850" width="6.33203125" style="471" customWidth="1"/>
    <col min="14851" max="14856" width="7" style="471" customWidth="1"/>
    <col min="14857" max="14857" width="3.5546875" style="471" customWidth="1"/>
    <col min="14858" max="14858" width="6.44140625" style="471" customWidth="1"/>
    <col min="14859" max="14859" width="6.109375" style="471" customWidth="1"/>
    <col min="14860" max="14860" width="10" style="471" customWidth="1"/>
    <col min="14861" max="14862" width="4.5546875" style="471" customWidth="1"/>
    <col min="14863" max="14863" width="4.33203125" style="471" customWidth="1"/>
    <col min="14864" max="14864" width="3.33203125" style="471" customWidth="1"/>
    <col min="14865" max="14865" width="8" style="471" customWidth="1"/>
    <col min="14866" max="14866" width="3" style="471" customWidth="1"/>
    <col min="14867" max="14867" width="6.88671875" style="471" customWidth="1"/>
    <col min="14868" max="14868" width="7.33203125" style="471" customWidth="1"/>
    <col min="14869" max="14869" width="10.109375" style="471" customWidth="1"/>
    <col min="14870" max="14870" width="4.44140625" style="471" customWidth="1"/>
    <col min="14871" max="14871" width="9.5546875" style="471" customWidth="1"/>
    <col min="14872" max="14872" width="4.5546875" style="471" customWidth="1"/>
    <col min="14873" max="14874" width="3.33203125" style="471" customWidth="1"/>
    <col min="14875" max="14875" width="6.33203125" style="471" customWidth="1"/>
    <col min="14876" max="14876" width="4" style="471" customWidth="1"/>
    <col min="14877" max="14877" width="6.5546875" style="471" customWidth="1"/>
    <col min="14878" max="14879" width="8.109375" style="471" customWidth="1"/>
    <col min="14880" max="15104" width="11.44140625" style="471"/>
    <col min="15105" max="15105" width="3.44140625" style="471" customWidth="1"/>
    <col min="15106" max="15106" width="6.33203125" style="471" customWidth="1"/>
    <col min="15107" max="15112" width="7" style="471" customWidth="1"/>
    <col min="15113" max="15113" width="3.5546875" style="471" customWidth="1"/>
    <col min="15114" max="15114" width="6.44140625" style="471" customWidth="1"/>
    <col min="15115" max="15115" width="6.109375" style="471" customWidth="1"/>
    <col min="15116" max="15116" width="10" style="471" customWidth="1"/>
    <col min="15117" max="15118" width="4.5546875" style="471" customWidth="1"/>
    <col min="15119" max="15119" width="4.33203125" style="471" customWidth="1"/>
    <col min="15120" max="15120" width="3.33203125" style="471" customWidth="1"/>
    <col min="15121" max="15121" width="8" style="471" customWidth="1"/>
    <col min="15122" max="15122" width="3" style="471" customWidth="1"/>
    <col min="15123" max="15123" width="6.88671875" style="471" customWidth="1"/>
    <col min="15124" max="15124" width="7.33203125" style="471" customWidth="1"/>
    <col min="15125" max="15125" width="10.109375" style="471" customWidth="1"/>
    <col min="15126" max="15126" width="4.44140625" style="471" customWidth="1"/>
    <col min="15127" max="15127" width="9.5546875" style="471" customWidth="1"/>
    <col min="15128" max="15128" width="4.5546875" style="471" customWidth="1"/>
    <col min="15129" max="15130" width="3.33203125" style="471" customWidth="1"/>
    <col min="15131" max="15131" width="6.33203125" style="471" customWidth="1"/>
    <col min="15132" max="15132" width="4" style="471" customWidth="1"/>
    <col min="15133" max="15133" width="6.5546875" style="471" customWidth="1"/>
    <col min="15134" max="15135" width="8.109375" style="471" customWidth="1"/>
    <col min="15136" max="15360" width="11.44140625" style="471"/>
    <col min="15361" max="15361" width="3.44140625" style="471" customWidth="1"/>
    <col min="15362" max="15362" width="6.33203125" style="471" customWidth="1"/>
    <col min="15363" max="15368" width="7" style="471" customWidth="1"/>
    <col min="15369" max="15369" width="3.5546875" style="471" customWidth="1"/>
    <col min="15370" max="15370" width="6.44140625" style="471" customWidth="1"/>
    <col min="15371" max="15371" width="6.109375" style="471" customWidth="1"/>
    <col min="15372" max="15372" width="10" style="471" customWidth="1"/>
    <col min="15373" max="15374" width="4.5546875" style="471" customWidth="1"/>
    <col min="15375" max="15375" width="4.33203125" style="471" customWidth="1"/>
    <col min="15376" max="15376" width="3.33203125" style="471" customWidth="1"/>
    <col min="15377" max="15377" width="8" style="471" customWidth="1"/>
    <col min="15378" max="15378" width="3" style="471" customWidth="1"/>
    <col min="15379" max="15379" width="6.88671875" style="471" customWidth="1"/>
    <col min="15380" max="15380" width="7.33203125" style="471" customWidth="1"/>
    <col min="15381" max="15381" width="10.109375" style="471" customWidth="1"/>
    <col min="15382" max="15382" width="4.44140625" style="471" customWidth="1"/>
    <col min="15383" max="15383" width="9.5546875" style="471" customWidth="1"/>
    <col min="15384" max="15384" width="4.5546875" style="471" customWidth="1"/>
    <col min="15385" max="15386" width="3.33203125" style="471" customWidth="1"/>
    <col min="15387" max="15387" width="6.33203125" style="471" customWidth="1"/>
    <col min="15388" max="15388" width="4" style="471" customWidth="1"/>
    <col min="15389" max="15389" width="6.5546875" style="471" customWidth="1"/>
    <col min="15390" max="15391" width="8.109375" style="471" customWidth="1"/>
    <col min="15392" max="15616" width="11.44140625" style="471"/>
    <col min="15617" max="15617" width="3.44140625" style="471" customWidth="1"/>
    <col min="15618" max="15618" width="6.33203125" style="471" customWidth="1"/>
    <col min="15619" max="15624" width="7" style="471" customWidth="1"/>
    <col min="15625" max="15625" width="3.5546875" style="471" customWidth="1"/>
    <col min="15626" max="15626" width="6.44140625" style="471" customWidth="1"/>
    <col min="15627" max="15627" width="6.109375" style="471" customWidth="1"/>
    <col min="15628" max="15628" width="10" style="471" customWidth="1"/>
    <col min="15629" max="15630" width="4.5546875" style="471" customWidth="1"/>
    <col min="15631" max="15631" width="4.33203125" style="471" customWidth="1"/>
    <col min="15632" max="15632" width="3.33203125" style="471" customWidth="1"/>
    <col min="15633" max="15633" width="8" style="471" customWidth="1"/>
    <col min="15634" max="15634" width="3" style="471" customWidth="1"/>
    <col min="15635" max="15635" width="6.88671875" style="471" customWidth="1"/>
    <col min="15636" max="15636" width="7.33203125" style="471" customWidth="1"/>
    <col min="15637" max="15637" width="10.109375" style="471" customWidth="1"/>
    <col min="15638" max="15638" width="4.44140625" style="471" customWidth="1"/>
    <col min="15639" max="15639" width="9.5546875" style="471" customWidth="1"/>
    <col min="15640" max="15640" width="4.5546875" style="471" customWidth="1"/>
    <col min="15641" max="15642" width="3.33203125" style="471" customWidth="1"/>
    <col min="15643" max="15643" width="6.33203125" style="471" customWidth="1"/>
    <col min="15644" max="15644" width="4" style="471" customWidth="1"/>
    <col min="15645" max="15645" width="6.5546875" style="471" customWidth="1"/>
    <col min="15646" max="15647" width="8.109375" style="471" customWidth="1"/>
    <col min="15648" max="15872" width="11.44140625" style="471"/>
    <col min="15873" max="15873" width="3.44140625" style="471" customWidth="1"/>
    <col min="15874" max="15874" width="6.33203125" style="471" customWidth="1"/>
    <col min="15875" max="15880" width="7" style="471" customWidth="1"/>
    <col min="15881" max="15881" width="3.5546875" style="471" customWidth="1"/>
    <col min="15882" max="15882" width="6.44140625" style="471" customWidth="1"/>
    <col min="15883" max="15883" width="6.109375" style="471" customWidth="1"/>
    <col min="15884" max="15884" width="10" style="471" customWidth="1"/>
    <col min="15885" max="15886" width="4.5546875" style="471" customWidth="1"/>
    <col min="15887" max="15887" width="4.33203125" style="471" customWidth="1"/>
    <col min="15888" max="15888" width="3.33203125" style="471" customWidth="1"/>
    <col min="15889" max="15889" width="8" style="471" customWidth="1"/>
    <col min="15890" max="15890" width="3" style="471" customWidth="1"/>
    <col min="15891" max="15891" width="6.88671875" style="471" customWidth="1"/>
    <col min="15892" max="15892" width="7.33203125" style="471" customWidth="1"/>
    <col min="15893" max="15893" width="10.109375" style="471" customWidth="1"/>
    <col min="15894" max="15894" width="4.44140625" style="471" customWidth="1"/>
    <col min="15895" max="15895" width="9.5546875" style="471" customWidth="1"/>
    <col min="15896" max="15896" width="4.5546875" style="471" customWidth="1"/>
    <col min="15897" max="15898" width="3.33203125" style="471" customWidth="1"/>
    <col min="15899" max="15899" width="6.33203125" style="471" customWidth="1"/>
    <col min="15900" max="15900" width="4" style="471" customWidth="1"/>
    <col min="15901" max="15901" width="6.5546875" style="471" customWidth="1"/>
    <col min="15902" max="15903" width="8.109375" style="471" customWidth="1"/>
    <col min="15904" max="16128" width="11.44140625" style="471"/>
    <col min="16129" max="16129" width="3.44140625" style="471" customWidth="1"/>
    <col min="16130" max="16130" width="6.33203125" style="471" customWidth="1"/>
    <col min="16131" max="16136" width="7" style="471" customWidth="1"/>
    <col min="16137" max="16137" width="3.5546875" style="471" customWidth="1"/>
    <col min="16138" max="16138" width="6.44140625" style="471" customWidth="1"/>
    <col min="16139" max="16139" width="6.109375" style="471" customWidth="1"/>
    <col min="16140" max="16140" width="10" style="471" customWidth="1"/>
    <col min="16141" max="16142" width="4.5546875" style="471" customWidth="1"/>
    <col min="16143" max="16143" width="4.33203125" style="471" customWidth="1"/>
    <col min="16144" max="16144" width="3.33203125" style="471" customWidth="1"/>
    <col min="16145" max="16145" width="8" style="471" customWidth="1"/>
    <col min="16146" max="16146" width="3" style="471" customWidth="1"/>
    <col min="16147" max="16147" width="6.88671875" style="471" customWidth="1"/>
    <col min="16148" max="16148" width="7.33203125" style="471" customWidth="1"/>
    <col min="16149" max="16149" width="10.109375" style="471" customWidth="1"/>
    <col min="16150" max="16150" width="4.44140625" style="471" customWidth="1"/>
    <col min="16151" max="16151" width="9.5546875" style="471" customWidth="1"/>
    <col min="16152" max="16152" width="4.5546875" style="471" customWidth="1"/>
    <col min="16153" max="16154" width="3.33203125" style="471" customWidth="1"/>
    <col min="16155" max="16155" width="6.33203125" style="471" customWidth="1"/>
    <col min="16156" max="16156" width="4" style="471" customWidth="1"/>
    <col min="16157" max="16157" width="6.5546875" style="471" customWidth="1"/>
    <col min="16158" max="16159" width="8.109375" style="471" customWidth="1"/>
    <col min="16160" max="16384" width="11.44140625" style="471"/>
  </cols>
  <sheetData>
    <row r="1" spans="1:30" ht="12" x14ac:dyDescent="0.25">
      <c r="A1" s="799" t="s">
        <v>296</v>
      </c>
      <c r="F1" s="471" t="s">
        <v>293</v>
      </c>
    </row>
    <row r="2" spans="1:30" ht="10.5" customHeight="1" x14ac:dyDescent="0.25">
      <c r="J2" s="521" t="s">
        <v>294</v>
      </c>
    </row>
    <row r="3" spans="1:30" ht="10.5" customHeight="1" x14ac:dyDescent="0.25">
      <c r="A3" s="472" t="s">
        <v>237</v>
      </c>
      <c r="B3" s="473"/>
      <c r="C3" s="473"/>
      <c r="D3" s="474"/>
      <c r="E3" s="475"/>
      <c r="F3" s="475"/>
      <c r="G3" s="475"/>
      <c r="P3" s="472" t="s">
        <v>240</v>
      </c>
      <c r="Q3" s="473"/>
      <c r="R3" s="473"/>
      <c r="S3" s="473"/>
      <c r="T3" s="474"/>
      <c r="U3" s="475"/>
      <c r="V3" s="475"/>
    </row>
    <row r="4" spans="1:30" ht="10.5" customHeight="1" x14ac:dyDescent="0.25">
      <c r="A4" s="476" t="s">
        <v>238</v>
      </c>
      <c r="B4" s="475"/>
      <c r="C4" s="475"/>
      <c r="D4" s="477"/>
      <c r="E4" s="475"/>
      <c r="F4" s="475"/>
      <c r="G4" s="475"/>
      <c r="P4" s="476" t="s">
        <v>241</v>
      </c>
      <c r="Q4" s="475"/>
      <c r="R4" s="475"/>
      <c r="S4" s="475"/>
      <c r="T4" s="477"/>
      <c r="U4" s="475"/>
      <c r="V4" s="475"/>
    </row>
    <row r="5" spans="1:30" ht="10.5" customHeight="1" x14ac:dyDescent="0.25">
      <c r="A5" s="478" t="s">
        <v>239</v>
      </c>
      <c r="B5" s="479"/>
      <c r="C5" s="480"/>
      <c r="D5" s="481"/>
      <c r="E5" s="482"/>
      <c r="F5" s="482"/>
      <c r="G5" s="483"/>
      <c r="H5" s="484"/>
      <c r="I5" s="484"/>
      <c r="J5" s="484"/>
      <c r="K5" s="484"/>
      <c r="L5" s="484"/>
      <c r="M5" s="484"/>
      <c r="N5" s="484"/>
      <c r="O5" s="484"/>
      <c r="P5" s="478" t="s">
        <v>242</v>
      </c>
      <c r="Q5" s="479"/>
      <c r="R5" s="480"/>
      <c r="S5" s="480"/>
      <c r="T5" s="481"/>
      <c r="U5" s="482"/>
      <c r="V5" s="483"/>
      <c r="W5" s="484"/>
      <c r="X5" s="484"/>
      <c r="Y5" s="484"/>
      <c r="Z5" s="484"/>
      <c r="AA5" s="485"/>
      <c r="AB5" s="485"/>
      <c r="AC5" s="484"/>
    </row>
    <row r="6" spans="1:30" ht="10.5" customHeight="1" x14ac:dyDescent="0.25">
      <c r="A6" s="486"/>
      <c r="B6" s="475"/>
      <c r="C6" s="482"/>
      <c r="D6" s="482"/>
      <c r="E6" s="482"/>
      <c r="F6" s="482"/>
      <c r="G6" s="483"/>
      <c r="H6" s="484"/>
      <c r="I6" s="484"/>
      <c r="J6" s="484"/>
      <c r="K6" s="484"/>
      <c r="L6" s="484"/>
      <c r="M6" s="484"/>
      <c r="N6" s="484"/>
      <c r="O6" s="484"/>
      <c r="P6" s="486"/>
      <c r="Q6" s="475"/>
      <c r="R6" s="482"/>
      <c r="S6" s="482"/>
      <c r="T6" s="482"/>
      <c r="U6" s="482"/>
      <c r="V6" s="483"/>
      <c r="W6" s="484"/>
      <c r="X6" s="484"/>
      <c r="Y6" s="484"/>
      <c r="Z6" s="484"/>
      <c r="AA6" s="485"/>
      <c r="AB6" s="485"/>
      <c r="AC6" s="484"/>
    </row>
    <row r="7" spans="1:30" ht="10.5" customHeight="1" thickBot="1" x14ac:dyDescent="0.3">
      <c r="A7" s="487" t="s">
        <v>243</v>
      </c>
      <c r="B7" s="475"/>
      <c r="C7" s="482"/>
      <c r="D7" s="482"/>
      <c r="E7" s="482"/>
      <c r="F7" s="482"/>
      <c r="G7" s="483"/>
      <c r="H7" s="484"/>
      <c r="I7" s="484"/>
      <c r="J7" s="484"/>
      <c r="K7" s="484"/>
      <c r="L7" s="484"/>
      <c r="M7" s="484"/>
      <c r="N7" s="484"/>
      <c r="P7" s="487" t="s">
        <v>244</v>
      </c>
      <c r="Q7" s="482"/>
      <c r="R7" s="482"/>
      <c r="S7" s="482"/>
      <c r="T7" s="482"/>
      <c r="U7" s="483"/>
      <c r="V7" s="484"/>
      <c r="W7" s="484"/>
      <c r="X7" s="484"/>
      <c r="Y7" s="484"/>
      <c r="Z7" s="485"/>
      <c r="AA7" s="485"/>
      <c r="AB7" s="484"/>
    </row>
    <row r="8" spans="1:30" ht="10.5" customHeight="1" x14ac:dyDescent="0.2">
      <c r="A8" s="488"/>
      <c r="B8" s="489" t="s">
        <v>290</v>
      </c>
      <c r="C8" s="489" t="s">
        <v>271</v>
      </c>
      <c r="D8" s="489" t="s">
        <v>272</v>
      </c>
      <c r="E8" s="489" t="s">
        <v>291</v>
      </c>
      <c r="F8" s="489" t="s">
        <v>273</v>
      </c>
      <c r="G8" s="489" t="s">
        <v>292</v>
      </c>
      <c r="H8" s="490" t="s">
        <v>278</v>
      </c>
      <c r="I8" s="491" t="s">
        <v>63</v>
      </c>
      <c r="J8" s="492" t="s">
        <v>254</v>
      </c>
      <c r="K8" s="492" t="s">
        <v>45</v>
      </c>
      <c r="L8" s="493" t="s">
        <v>227</v>
      </c>
      <c r="M8" s="494" t="s">
        <v>3</v>
      </c>
      <c r="N8" s="510" t="s">
        <v>4</v>
      </c>
      <c r="O8" s="482"/>
      <c r="P8" s="512"/>
      <c r="Q8" s="490" t="s">
        <v>278</v>
      </c>
      <c r="R8" s="492" t="s">
        <v>254</v>
      </c>
      <c r="S8" s="492" t="s">
        <v>45</v>
      </c>
      <c r="T8" s="493" t="s">
        <v>227</v>
      </c>
      <c r="U8" s="494" t="s">
        <v>3</v>
      </c>
      <c r="V8" s="510" t="s">
        <v>4</v>
      </c>
      <c r="W8" s="483"/>
      <c r="X8" s="484"/>
      <c r="Y8" s="484"/>
      <c r="Z8" s="484"/>
      <c r="AA8" s="484"/>
      <c r="AB8" s="485"/>
      <c r="AC8" s="485"/>
      <c r="AD8" s="484"/>
    </row>
    <row r="9" spans="1:30" ht="10.5" customHeight="1" x14ac:dyDescent="0.2">
      <c r="A9" s="495" t="s">
        <v>46</v>
      </c>
      <c r="B9" s="496">
        <v>0</v>
      </c>
      <c r="C9" s="496">
        <v>2</v>
      </c>
      <c r="D9" s="496">
        <v>3</v>
      </c>
      <c r="E9" s="496">
        <v>1</v>
      </c>
      <c r="F9" s="496">
        <v>4</v>
      </c>
      <c r="G9" s="496">
        <v>2</v>
      </c>
      <c r="H9" s="496">
        <v>2</v>
      </c>
      <c r="I9" s="497">
        <f>SUM(B9:H9)</f>
        <v>14</v>
      </c>
      <c r="J9" s="496">
        <v>25</v>
      </c>
      <c r="K9" s="496">
        <f>I9*100/J9</f>
        <v>56</v>
      </c>
      <c r="L9" s="708">
        <f>AVERAGE(K9:K12)</f>
        <v>55</v>
      </c>
      <c r="M9" s="698">
        <f>STDEV(K9:K12)</f>
        <v>6.831300510639732</v>
      </c>
      <c r="N9" s="529">
        <f>M9/SQRT(4)</f>
        <v>3.415650255319866</v>
      </c>
      <c r="O9" s="482"/>
      <c r="P9" s="516" t="s">
        <v>46</v>
      </c>
      <c r="Q9" s="498">
        <v>17</v>
      </c>
      <c r="R9" s="496">
        <v>24</v>
      </c>
      <c r="S9" s="499">
        <f>Q9*100/R9</f>
        <v>70.833333333333329</v>
      </c>
      <c r="T9" s="708">
        <f>AVERAGE(S9:S12)</f>
        <v>74.541666666666657</v>
      </c>
      <c r="U9" s="711">
        <f>STDEV(S9:S12)</f>
        <v>6.7321437342988482</v>
      </c>
      <c r="V9" s="529">
        <f>U9/SQRT(4)</f>
        <v>3.3660718671494241</v>
      </c>
      <c r="W9" s="483"/>
      <c r="X9" s="484"/>
      <c r="Y9" s="484"/>
      <c r="Z9" s="484"/>
      <c r="AA9" s="484"/>
      <c r="AB9" s="485"/>
      <c r="AC9" s="485"/>
      <c r="AD9" s="484"/>
    </row>
    <row r="10" spans="1:30" ht="10.5" customHeight="1" x14ac:dyDescent="0.2">
      <c r="A10" s="495" t="s">
        <v>47</v>
      </c>
      <c r="B10" s="496">
        <v>4</v>
      </c>
      <c r="C10" s="496">
        <v>3</v>
      </c>
      <c r="D10" s="496">
        <v>1</v>
      </c>
      <c r="E10" s="496">
        <v>1</v>
      </c>
      <c r="F10" s="496">
        <v>3</v>
      </c>
      <c r="G10" s="496">
        <v>1</v>
      </c>
      <c r="H10" s="496">
        <v>0</v>
      </c>
      <c r="I10" s="497">
        <f>SUM(B10:H10)</f>
        <v>13</v>
      </c>
      <c r="J10" s="496">
        <v>25</v>
      </c>
      <c r="K10" s="496">
        <f>I10*100/J10</f>
        <v>52</v>
      </c>
      <c r="L10" s="709"/>
      <c r="M10" s="699"/>
      <c r="N10" s="529"/>
      <c r="O10" s="482"/>
      <c r="P10" s="516" t="s">
        <v>47</v>
      </c>
      <c r="Q10" s="498">
        <v>17</v>
      </c>
      <c r="R10" s="496">
        <v>25</v>
      </c>
      <c r="S10" s="499">
        <f>Q10*100/R10</f>
        <v>68</v>
      </c>
      <c r="T10" s="709"/>
      <c r="U10" s="712"/>
      <c r="V10" s="529"/>
      <c r="W10" s="483"/>
      <c r="X10" s="484"/>
      <c r="Y10" s="484"/>
      <c r="Z10" s="484"/>
      <c r="AA10" s="484"/>
      <c r="AB10" s="485"/>
      <c r="AC10" s="485"/>
      <c r="AD10" s="484"/>
    </row>
    <row r="11" spans="1:30" ht="10.5" customHeight="1" x14ac:dyDescent="0.2">
      <c r="A11" s="495" t="s">
        <v>48</v>
      </c>
      <c r="B11" s="496">
        <v>2</v>
      </c>
      <c r="C11" s="496">
        <v>1</v>
      </c>
      <c r="D11" s="496">
        <v>4</v>
      </c>
      <c r="E11" s="496">
        <v>1</v>
      </c>
      <c r="F11" s="496">
        <v>4</v>
      </c>
      <c r="G11" s="496">
        <v>0</v>
      </c>
      <c r="H11" s="496">
        <v>0</v>
      </c>
      <c r="I11" s="497">
        <f>SUM(B11:H11)</f>
        <v>12</v>
      </c>
      <c r="J11" s="496">
        <v>25</v>
      </c>
      <c r="K11" s="496">
        <f>I11*100/J11</f>
        <v>48</v>
      </c>
      <c r="L11" s="709"/>
      <c r="M11" s="699"/>
      <c r="N11" s="529"/>
      <c r="O11" s="482"/>
      <c r="P11" s="516" t="s">
        <v>48</v>
      </c>
      <c r="Q11" s="498">
        <v>19</v>
      </c>
      <c r="R11" s="500">
        <v>25</v>
      </c>
      <c r="S11" s="499">
        <f>Q11*100/R11</f>
        <v>76</v>
      </c>
      <c r="T11" s="709"/>
      <c r="U11" s="712"/>
      <c r="V11" s="529"/>
      <c r="W11" s="483"/>
      <c r="X11" s="484"/>
      <c r="Y11" s="484"/>
      <c r="Z11" s="484"/>
      <c r="AA11" s="484"/>
      <c r="AB11" s="485"/>
      <c r="AC11" s="485"/>
      <c r="AD11" s="484"/>
    </row>
    <row r="12" spans="1:30" ht="10.5" customHeight="1" thickBot="1" x14ac:dyDescent="0.25">
      <c r="A12" s="501" t="s">
        <v>98</v>
      </c>
      <c r="B12" s="502">
        <v>2</v>
      </c>
      <c r="C12" s="502">
        <v>3</v>
      </c>
      <c r="D12" s="502">
        <v>1</v>
      </c>
      <c r="E12" s="502">
        <v>1</v>
      </c>
      <c r="F12" s="502">
        <v>8</v>
      </c>
      <c r="G12" s="502">
        <v>1</v>
      </c>
      <c r="H12" s="502">
        <v>0</v>
      </c>
      <c r="I12" s="503">
        <f>SUM(B12:H12)</f>
        <v>16</v>
      </c>
      <c r="J12" s="502">
        <v>25</v>
      </c>
      <c r="K12" s="502">
        <f>I12*100/J12</f>
        <v>64</v>
      </c>
      <c r="L12" s="710"/>
      <c r="M12" s="700"/>
      <c r="N12" s="529"/>
      <c r="O12" s="482"/>
      <c r="P12" s="530" t="s">
        <v>98</v>
      </c>
      <c r="Q12" s="504">
        <v>20</v>
      </c>
      <c r="R12" s="505">
        <v>24</v>
      </c>
      <c r="S12" s="506">
        <f>Q12*100/R12</f>
        <v>83.333333333333329</v>
      </c>
      <c r="T12" s="710"/>
      <c r="U12" s="713"/>
      <c r="V12" s="529"/>
      <c r="W12" s="483"/>
      <c r="X12" s="484"/>
      <c r="Y12" s="484"/>
      <c r="Z12" s="484"/>
      <c r="AA12" s="484"/>
      <c r="AB12" s="485"/>
      <c r="AC12" s="485"/>
      <c r="AD12" s="484"/>
    </row>
    <row r="13" spans="1:30" ht="10.5" customHeight="1" x14ac:dyDescent="0.25">
      <c r="C13" s="484"/>
      <c r="D13" s="482"/>
      <c r="E13" s="484"/>
      <c r="F13" s="484"/>
      <c r="G13" s="507"/>
      <c r="H13" s="484"/>
      <c r="I13" s="484"/>
      <c r="J13" s="484"/>
      <c r="K13" s="484"/>
      <c r="L13" s="484"/>
      <c r="M13" s="484"/>
      <c r="N13" s="484"/>
      <c r="O13" s="484"/>
      <c r="R13" s="484"/>
      <c r="S13" s="482"/>
      <c r="T13" s="484"/>
      <c r="U13" s="484"/>
      <c r="V13" s="507"/>
      <c r="W13" s="482"/>
      <c r="X13" s="484"/>
      <c r="Y13" s="484"/>
      <c r="Z13" s="484"/>
      <c r="AA13" s="485"/>
      <c r="AB13" s="485"/>
      <c r="AC13" s="484"/>
    </row>
    <row r="14" spans="1:30" ht="10.5" customHeight="1" x14ac:dyDescent="0.25">
      <c r="A14" s="486" t="s">
        <v>245</v>
      </c>
      <c r="P14" s="486" t="s">
        <v>246</v>
      </c>
      <c r="W14" s="475"/>
    </row>
    <row r="15" spans="1:30" ht="10.5" customHeight="1" thickBot="1" x14ac:dyDescent="0.3">
      <c r="A15" s="487" t="s">
        <v>243</v>
      </c>
      <c r="P15" s="487" t="s">
        <v>244</v>
      </c>
      <c r="W15" s="475"/>
    </row>
    <row r="16" spans="1:30" s="513" customFormat="1" ht="10.5" customHeight="1" x14ac:dyDescent="0.2">
      <c r="A16" s="488"/>
      <c r="B16" s="492" t="s">
        <v>278</v>
      </c>
      <c r="C16" s="492"/>
      <c r="D16" s="492"/>
      <c r="E16" s="492"/>
      <c r="F16" s="492"/>
      <c r="G16" s="492"/>
      <c r="H16" s="508"/>
      <c r="I16" s="491" t="s">
        <v>63</v>
      </c>
      <c r="J16" s="492" t="s">
        <v>254</v>
      </c>
      <c r="K16" s="492" t="s">
        <v>45</v>
      </c>
      <c r="L16" s="493" t="s">
        <v>227</v>
      </c>
      <c r="M16" s="509" t="s">
        <v>3</v>
      </c>
      <c r="N16" s="510"/>
      <c r="O16" s="511"/>
      <c r="P16" s="512"/>
      <c r="Q16" s="490" t="s">
        <v>278</v>
      </c>
      <c r="R16" s="492" t="s">
        <v>254</v>
      </c>
      <c r="S16" s="492" t="s">
        <v>45</v>
      </c>
      <c r="T16" s="493" t="s">
        <v>227</v>
      </c>
      <c r="U16" s="494" t="s">
        <v>3</v>
      </c>
      <c r="V16" s="510" t="s">
        <v>4</v>
      </c>
      <c r="W16" s="526"/>
    </row>
    <row r="17" spans="1:23" s="513" customFormat="1" ht="10.5" customHeight="1" x14ac:dyDescent="0.2">
      <c r="A17" s="495" t="s">
        <v>46</v>
      </c>
      <c r="B17" s="496">
        <v>0</v>
      </c>
      <c r="C17" s="496"/>
      <c r="D17" s="496"/>
      <c r="E17" s="496"/>
      <c r="F17" s="496"/>
      <c r="G17" s="496"/>
      <c r="H17" s="498"/>
      <c r="I17" s="500">
        <f>SUM(B17:H17)</f>
        <v>0</v>
      </c>
      <c r="J17" s="496">
        <v>25</v>
      </c>
      <c r="K17" s="496">
        <f>I17*100/J17</f>
        <v>0</v>
      </c>
      <c r="L17" s="695">
        <f>AVERAGE(K17:K19)</f>
        <v>0</v>
      </c>
      <c r="M17" s="698">
        <f>STDEV(K17:K19)</f>
        <v>0</v>
      </c>
      <c r="N17" s="514"/>
      <c r="O17" s="515"/>
      <c r="P17" s="516" t="s">
        <v>46</v>
      </c>
      <c r="Q17" s="496">
        <v>5</v>
      </c>
      <c r="R17" s="496">
        <v>20</v>
      </c>
      <c r="S17" s="499">
        <f>Q17*100/R17</f>
        <v>25</v>
      </c>
      <c r="T17" s="708">
        <f>AVERAGE(S17:S20)</f>
        <v>19.761029411764707</v>
      </c>
      <c r="U17" s="711">
        <f>STDEV(S17:S20)</f>
        <v>5.9612886985066762</v>
      </c>
      <c r="V17" s="529">
        <f>U17/SQRT(4)</f>
        <v>2.9806443492533381</v>
      </c>
      <c r="W17" s="526"/>
    </row>
    <row r="18" spans="1:23" s="513" customFormat="1" ht="10.5" customHeight="1" x14ac:dyDescent="0.2">
      <c r="A18" s="495" t="s">
        <v>47</v>
      </c>
      <c r="B18" s="496">
        <v>0</v>
      </c>
      <c r="C18" s="496"/>
      <c r="D18" s="496"/>
      <c r="E18" s="496"/>
      <c r="F18" s="496"/>
      <c r="G18" s="496"/>
      <c r="H18" s="498"/>
      <c r="I18" s="500">
        <f>SUM(B18:H18)</f>
        <v>0</v>
      </c>
      <c r="J18" s="496">
        <v>25</v>
      </c>
      <c r="K18" s="496">
        <f>I18*100/J18</f>
        <v>0</v>
      </c>
      <c r="L18" s="696"/>
      <c r="M18" s="699"/>
      <c r="N18" s="514"/>
      <c r="O18" s="515"/>
      <c r="P18" s="516" t="s">
        <v>47</v>
      </c>
      <c r="Q18" s="496">
        <v>3</v>
      </c>
      <c r="R18" s="496">
        <v>16</v>
      </c>
      <c r="S18" s="499">
        <f>Q18*100/R18</f>
        <v>18.75</v>
      </c>
      <c r="T18" s="709"/>
      <c r="U18" s="712"/>
      <c r="V18" s="529"/>
      <c r="W18" s="526"/>
    </row>
    <row r="19" spans="1:23" s="513" customFormat="1" ht="10.5" customHeight="1" x14ac:dyDescent="0.2">
      <c r="A19" s="495" t="s">
        <v>48</v>
      </c>
      <c r="B19" s="496">
        <v>0</v>
      </c>
      <c r="C19" s="496"/>
      <c r="D19" s="496"/>
      <c r="E19" s="496"/>
      <c r="F19" s="496"/>
      <c r="G19" s="496"/>
      <c r="H19" s="498"/>
      <c r="I19" s="500">
        <f>SUM(B19:H19)</f>
        <v>0</v>
      </c>
      <c r="J19" s="496">
        <v>25</v>
      </c>
      <c r="K19" s="496">
        <f>I19*100/J19</f>
        <v>0</v>
      </c>
      <c r="L19" s="696"/>
      <c r="M19" s="699"/>
      <c r="N19" s="514"/>
      <c r="O19" s="515"/>
      <c r="P19" s="516" t="s">
        <v>48</v>
      </c>
      <c r="Q19" s="496">
        <v>4</v>
      </c>
      <c r="R19" s="496">
        <v>17</v>
      </c>
      <c r="S19" s="499">
        <f>Q19*100/R19</f>
        <v>23.529411764705884</v>
      </c>
      <c r="T19" s="709"/>
      <c r="U19" s="712"/>
      <c r="V19" s="529"/>
      <c r="W19" s="526"/>
    </row>
    <row r="20" spans="1:23" s="513" customFormat="1" ht="10.5" customHeight="1" thickBot="1" x14ac:dyDescent="0.25">
      <c r="A20" s="517" t="s">
        <v>98</v>
      </c>
      <c r="B20" s="518">
        <v>0</v>
      </c>
      <c r="C20" s="518"/>
      <c r="D20" s="518"/>
      <c r="E20" s="518"/>
      <c r="F20" s="518"/>
      <c r="G20" s="518"/>
      <c r="H20" s="504"/>
      <c r="I20" s="519">
        <f>SUM(B20:H20)</f>
        <v>0</v>
      </c>
      <c r="J20" s="518">
        <v>25</v>
      </c>
      <c r="K20" s="518">
        <f>I20*100/J20</f>
        <v>0</v>
      </c>
      <c r="L20" s="697"/>
      <c r="M20" s="700"/>
      <c r="N20" s="514"/>
      <c r="O20" s="515"/>
      <c r="P20" s="520" t="s">
        <v>98</v>
      </c>
      <c r="Q20" s="518">
        <v>2</v>
      </c>
      <c r="R20" s="518">
        <v>17</v>
      </c>
      <c r="S20" s="506">
        <f>Q20*100/R20</f>
        <v>11.764705882352942</v>
      </c>
      <c r="T20" s="710"/>
      <c r="U20" s="713"/>
      <c r="V20" s="529"/>
      <c r="W20" s="526"/>
    </row>
    <row r="21" spans="1:23" ht="10.5" customHeight="1" x14ac:dyDescent="0.25">
      <c r="P21" s="475"/>
      <c r="Q21" s="475"/>
      <c r="R21" s="475"/>
      <c r="S21" s="475"/>
      <c r="T21" s="475"/>
      <c r="U21" s="475"/>
      <c r="V21" s="475"/>
      <c r="W21" s="475"/>
    </row>
    <row r="22" spans="1:23" ht="10.5" customHeight="1" x14ac:dyDescent="0.25">
      <c r="A22" s="521" t="s">
        <v>182</v>
      </c>
      <c r="P22" s="486"/>
      <c r="Q22" s="475"/>
      <c r="R22" s="475"/>
      <c r="S22" s="475"/>
      <c r="T22" s="475"/>
      <c r="U22" s="475"/>
      <c r="V22" s="475"/>
      <c r="W22" s="475"/>
    </row>
    <row r="23" spans="1:23" ht="10.5" customHeight="1" thickBot="1" x14ac:dyDescent="0.3">
      <c r="A23" s="487" t="s">
        <v>243</v>
      </c>
      <c r="P23" s="522"/>
      <c r="Q23" s="475"/>
      <c r="R23" s="475"/>
      <c r="S23" s="475"/>
      <c r="T23" s="475"/>
      <c r="U23" s="475"/>
      <c r="V23" s="475"/>
      <c r="W23" s="475"/>
    </row>
    <row r="24" spans="1:23" s="513" customFormat="1" ht="10.5" customHeight="1" x14ac:dyDescent="0.2">
      <c r="A24" s="488"/>
      <c r="B24" s="492" t="s">
        <v>278</v>
      </c>
      <c r="C24" s="492"/>
      <c r="D24" s="492"/>
      <c r="E24" s="492"/>
      <c r="F24" s="492"/>
      <c r="G24" s="492"/>
      <c r="H24" s="508"/>
      <c r="I24" s="491" t="s">
        <v>63</v>
      </c>
      <c r="J24" s="492" t="s">
        <v>254</v>
      </c>
      <c r="K24" s="492" t="s">
        <v>45</v>
      </c>
      <c r="L24" s="493" t="s">
        <v>227</v>
      </c>
      <c r="M24" s="509" t="s">
        <v>3</v>
      </c>
      <c r="N24" s="510"/>
      <c r="O24" s="511"/>
      <c r="P24" s="523"/>
      <c r="Q24" s="524"/>
      <c r="R24" s="525"/>
      <c r="S24" s="524"/>
      <c r="T24" s="524"/>
      <c r="U24" s="511"/>
      <c r="V24" s="511"/>
      <c r="W24" s="526"/>
    </row>
    <row r="25" spans="1:23" s="513" customFormat="1" ht="10.5" customHeight="1" x14ac:dyDescent="0.2">
      <c r="A25" s="495" t="s">
        <v>46</v>
      </c>
      <c r="B25" s="496">
        <v>0</v>
      </c>
      <c r="C25" s="496"/>
      <c r="D25" s="496"/>
      <c r="E25" s="496"/>
      <c r="F25" s="496"/>
      <c r="G25" s="496"/>
      <c r="H25" s="498"/>
      <c r="I25" s="500">
        <f>SUM(B25:H25)</f>
        <v>0</v>
      </c>
      <c r="J25" s="496">
        <v>25</v>
      </c>
      <c r="K25" s="496">
        <f>I25*100/J25</f>
        <v>0</v>
      </c>
      <c r="L25" s="695">
        <f>AVERAGE(K25:K27)</f>
        <v>0</v>
      </c>
      <c r="M25" s="698">
        <f>STDEV(K25:K27)</f>
        <v>0</v>
      </c>
      <c r="N25" s="514"/>
      <c r="O25" s="515"/>
      <c r="P25" s="527"/>
      <c r="Q25" s="523"/>
      <c r="R25" s="525"/>
      <c r="S25" s="523"/>
      <c r="T25" s="528"/>
      <c r="U25" s="701"/>
      <c r="V25" s="701"/>
      <c r="W25" s="526"/>
    </row>
    <row r="26" spans="1:23" s="513" customFormat="1" ht="10.5" customHeight="1" x14ac:dyDescent="0.2">
      <c r="A26" s="495" t="s">
        <v>47</v>
      </c>
      <c r="B26" s="496">
        <v>0</v>
      </c>
      <c r="C26" s="496"/>
      <c r="D26" s="496"/>
      <c r="E26" s="496"/>
      <c r="F26" s="496"/>
      <c r="G26" s="496"/>
      <c r="H26" s="498"/>
      <c r="I26" s="500">
        <f>SUM(B26:H26)</f>
        <v>0</v>
      </c>
      <c r="J26" s="496">
        <v>25</v>
      </c>
      <c r="K26" s="496">
        <f>I26*100/J26</f>
        <v>0</v>
      </c>
      <c r="L26" s="696"/>
      <c r="M26" s="699"/>
      <c r="N26" s="514"/>
      <c r="O26" s="515"/>
      <c r="P26" s="527"/>
      <c r="Q26" s="523"/>
      <c r="R26" s="525"/>
      <c r="S26" s="523"/>
      <c r="T26" s="528"/>
      <c r="U26" s="701"/>
      <c r="V26" s="701"/>
      <c r="W26" s="526"/>
    </row>
    <row r="27" spans="1:23" s="513" customFormat="1" ht="10.5" customHeight="1" x14ac:dyDescent="0.2">
      <c r="A27" s="495" t="s">
        <v>48</v>
      </c>
      <c r="B27" s="496">
        <v>0</v>
      </c>
      <c r="C27" s="496"/>
      <c r="D27" s="496"/>
      <c r="E27" s="496"/>
      <c r="F27" s="496"/>
      <c r="G27" s="496"/>
      <c r="H27" s="498"/>
      <c r="I27" s="500">
        <f>SUM(B27:H27)</f>
        <v>0</v>
      </c>
      <c r="J27" s="496">
        <v>25</v>
      </c>
      <c r="K27" s="496">
        <f>I27*100/J27</f>
        <v>0</v>
      </c>
      <c r="L27" s="696"/>
      <c r="M27" s="699"/>
      <c r="N27" s="514"/>
      <c r="O27" s="515"/>
      <c r="P27" s="527"/>
      <c r="Q27" s="523"/>
      <c r="R27" s="525"/>
      <c r="S27" s="523"/>
      <c r="T27" s="528"/>
      <c r="U27" s="701"/>
      <c r="V27" s="701"/>
      <c r="W27" s="526"/>
    </row>
    <row r="28" spans="1:23" s="513" customFormat="1" ht="10.5" customHeight="1" thickBot="1" x14ac:dyDescent="0.25">
      <c r="A28" s="517" t="s">
        <v>98</v>
      </c>
      <c r="B28" s="518">
        <v>0</v>
      </c>
      <c r="C28" s="518"/>
      <c r="D28" s="518"/>
      <c r="E28" s="518"/>
      <c r="F28" s="518"/>
      <c r="G28" s="518"/>
      <c r="H28" s="504"/>
      <c r="I28" s="519">
        <f>SUM(B28:H28)</f>
        <v>0</v>
      </c>
      <c r="J28" s="518">
        <v>25</v>
      </c>
      <c r="K28" s="518">
        <f>I28*100/J28</f>
        <v>0</v>
      </c>
      <c r="L28" s="697"/>
      <c r="M28" s="700"/>
      <c r="N28" s="514"/>
      <c r="O28" s="515"/>
      <c r="P28" s="527"/>
      <c r="Q28" s="523"/>
      <c r="R28" s="525"/>
      <c r="S28" s="523"/>
      <c r="T28" s="528"/>
      <c r="U28" s="701"/>
      <c r="V28" s="701"/>
      <c r="W28" s="526"/>
    </row>
    <row r="29" spans="1:23" ht="10.5" customHeight="1" x14ac:dyDescent="0.25">
      <c r="P29" s="475"/>
      <c r="Q29" s="475"/>
      <c r="R29" s="475"/>
      <c r="S29" s="475"/>
      <c r="T29" s="475"/>
      <c r="U29" s="475"/>
      <c r="V29" s="475"/>
      <c r="W29" s="475"/>
    </row>
    <row r="30" spans="1:23" ht="10.5" customHeight="1" x14ac:dyDescent="0.25">
      <c r="A30" s="521" t="s">
        <v>228</v>
      </c>
      <c r="P30" s="486"/>
      <c r="Q30" s="475"/>
      <c r="R30" s="475"/>
      <c r="S30" s="475"/>
      <c r="T30" s="475"/>
      <c r="U30" s="475"/>
      <c r="V30" s="475"/>
      <c r="W30" s="475"/>
    </row>
    <row r="31" spans="1:23" ht="10.5" customHeight="1" x14ac:dyDescent="0.25">
      <c r="A31" s="521" t="s">
        <v>247</v>
      </c>
      <c r="P31" s="486"/>
      <c r="Q31" s="475"/>
      <c r="R31" s="475"/>
      <c r="S31" s="475"/>
      <c r="T31" s="475"/>
      <c r="U31" s="475"/>
      <c r="V31" s="475"/>
      <c r="W31" s="475"/>
    </row>
    <row r="32" spans="1:23" ht="10.5" customHeight="1" thickBot="1" x14ac:dyDescent="0.3">
      <c r="A32" s="487" t="s">
        <v>243</v>
      </c>
      <c r="P32" s="522"/>
      <c r="Q32" s="475"/>
      <c r="R32" s="475"/>
      <c r="S32" s="475"/>
      <c r="T32" s="475"/>
      <c r="U32" s="475"/>
      <c r="V32" s="475"/>
      <c r="W32" s="475"/>
    </row>
    <row r="33" spans="1:23" s="513" customFormat="1" ht="10.5" customHeight="1" x14ac:dyDescent="0.2">
      <c r="A33" s="488"/>
      <c r="B33" s="492" t="s">
        <v>278</v>
      </c>
      <c r="C33" s="492"/>
      <c r="D33" s="492"/>
      <c r="E33" s="492"/>
      <c r="F33" s="492"/>
      <c r="G33" s="492"/>
      <c r="H33" s="508"/>
      <c r="I33" s="491" t="s">
        <v>63</v>
      </c>
      <c r="J33" s="492" t="s">
        <v>254</v>
      </c>
      <c r="K33" s="492" t="s">
        <v>45</v>
      </c>
      <c r="L33" s="493" t="s">
        <v>227</v>
      </c>
      <c r="M33" s="509" t="s">
        <v>3</v>
      </c>
      <c r="N33" s="510"/>
      <c r="O33" s="511"/>
      <c r="P33" s="523"/>
      <c r="Q33" s="524"/>
      <c r="R33" s="525"/>
      <c r="S33" s="524"/>
      <c r="T33" s="524"/>
      <c r="U33" s="511"/>
      <c r="V33" s="511"/>
      <c r="W33" s="526"/>
    </row>
    <row r="34" spans="1:23" s="513" customFormat="1" ht="10.5" customHeight="1" x14ac:dyDescent="0.2">
      <c r="A34" s="495" t="s">
        <v>46</v>
      </c>
      <c r="B34" s="496">
        <v>0</v>
      </c>
      <c r="C34" s="496"/>
      <c r="D34" s="496"/>
      <c r="E34" s="496"/>
      <c r="F34" s="496"/>
      <c r="G34" s="496"/>
      <c r="H34" s="498"/>
      <c r="I34" s="500">
        <f>SUM(B34:H34)</f>
        <v>0</v>
      </c>
      <c r="J34" s="496">
        <v>25</v>
      </c>
      <c r="K34" s="496">
        <f>I34*100/J34</f>
        <v>0</v>
      </c>
      <c r="L34" s="695">
        <f>AVERAGE(K34:K36)</f>
        <v>0</v>
      </c>
      <c r="M34" s="698">
        <f>STDEV(K34:K36)</f>
        <v>0</v>
      </c>
      <c r="N34" s="514"/>
      <c r="O34" s="515"/>
      <c r="P34" s="527"/>
      <c r="Q34" s="523"/>
      <c r="R34" s="525"/>
      <c r="S34" s="523"/>
      <c r="T34" s="528"/>
      <c r="U34" s="701"/>
      <c r="V34" s="701"/>
      <c r="W34" s="526"/>
    </row>
    <row r="35" spans="1:23" s="513" customFormat="1" ht="10.5" customHeight="1" x14ac:dyDescent="0.2">
      <c r="A35" s="495" t="s">
        <v>47</v>
      </c>
      <c r="B35" s="496">
        <v>0</v>
      </c>
      <c r="C35" s="496"/>
      <c r="D35" s="496"/>
      <c r="E35" s="496"/>
      <c r="F35" s="496"/>
      <c r="G35" s="496"/>
      <c r="H35" s="498"/>
      <c r="I35" s="500">
        <f>SUM(B35:H35)</f>
        <v>0</v>
      </c>
      <c r="J35" s="496">
        <v>25</v>
      </c>
      <c r="K35" s="496">
        <f>I35*100/J35</f>
        <v>0</v>
      </c>
      <c r="L35" s="696"/>
      <c r="M35" s="699"/>
      <c r="N35" s="514"/>
      <c r="O35" s="515"/>
      <c r="P35" s="527"/>
      <c r="Q35" s="523"/>
      <c r="R35" s="525"/>
      <c r="S35" s="523"/>
      <c r="T35" s="528"/>
      <c r="U35" s="701"/>
      <c r="V35" s="701"/>
      <c r="W35" s="526"/>
    </row>
    <row r="36" spans="1:23" s="513" customFormat="1" ht="10.5" customHeight="1" x14ac:dyDescent="0.2">
      <c r="A36" s="495" t="s">
        <v>48</v>
      </c>
      <c r="B36" s="496">
        <v>0</v>
      </c>
      <c r="C36" s="496"/>
      <c r="D36" s="496"/>
      <c r="E36" s="496"/>
      <c r="F36" s="496"/>
      <c r="G36" s="496"/>
      <c r="H36" s="498"/>
      <c r="I36" s="500">
        <f>SUM(B36:H36)</f>
        <v>0</v>
      </c>
      <c r="J36" s="496">
        <v>25</v>
      </c>
      <c r="K36" s="496">
        <f>I36*100/J36</f>
        <v>0</v>
      </c>
      <c r="L36" s="696"/>
      <c r="M36" s="699"/>
      <c r="N36" s="514"/>
      <c r="O36" s="515"/>
      <c r="P36" s="527"/>
      <c r="Q36" s="523"/>
      <c r="R36" s="525"/>
      <c r="S36" s="523"/>
      <c r="T36" s="528"/>
      <c r="U36" s="701"/>
      <c r="V36" s="701"/>
      <c r="W36" s="526"/>
    </row>
    <row r="37" spans="1:23" s="513" customFormat="1" ht="10.5" customHeight="1" thickBot="1" x14ac:dyDescent="0.25">
      <c r="A37" s="517" t="s">
        <v>98</v>
      </c>
      <c r="B37" s="518">
        <v>0</v>
      </c>
      <c r="C37" s="518"/>
      <c r="D37" s="518"/>
      <c r="E37" s="518"/>
      <c r="F37" s="518"/>
      <c r="G37" s="518"/>
      <c r="H37" s="504"/>
      <c r="I37" s="519">
        <f>SUM(B37:H37)</f>
        <v>0</v>
      </c>
      <c r="J37" s="518">
        <v>25</v>
      </c>
      <c r="K37" s="518">
        <f>I37*100/J37</f>
        <v>0</v>
      </c>
      <c r="L37" s="697"/>
      <c r="M37" s="700"/>
      <c r="N37" s="514"/>
      <c r="O37" s="515"/>
      <c r="P37" s="527"/>
      <c r="Q37" s="523"/>
      <c r="R37" s="525"/>
      <c r="S37" s="523"/>
      <c r="T37" s="528"/>
      <c r="U37" s="701"/>
      <c r="V37" s="701"/>
      <c r="W37" s="526"/>
    </row>
    <row r="38" spans="1:23" ht="10.5" customHeight="1" x14ac:dyDescent="0.25">
      <c r="P38" s="475"/>
      <c r="Q38" s="475"/>
      <c r="R38" s="475"/>
      <c r="S38" s="475"/>
      <c r="T38" s="475"/>
      <c r="U38" s="475"/>
      <c r="V38" s="475"/>
      <c r="W38" s="475"/>
    </row>
    <row r="39" spans="1:23" ht="10.5" customHeight="1" x14ac:dyDescent="0.25">
      <c r="A39" s="521" t="s">
        <v>230</v>
      </c>
      <c r="P39" s="486"/>
      <c r="Q39" s="475"/>
      <c r="R39" s="475"/>
      <c r="S39" s="475"/>
      <c r="T39" s="475"/>
      <c r="U39" s="475"/>
      <c r="V39" s="475"/>
      <c r="W39" s="475"/>
    </row>
    <row r="40" spans="1:23" ht="10.5" customHeight="1" x14ac:dyDescent="0.25">
      <c r="A40" s="521" t="s">
        <v>231</v>
      </c>
      <c r="P40" s="486"/>
      <c r="Q40" s="475"/>
      <c r="R40" s="475"/>
      <c r="S40" s="475"/>
      <c r="T40" s="475"/>
      <c r="U40" s="475"/>
      <c r="V40" s="475"/>
      <c r="W40" s="475"/>
    </row>
    <row r="41" spans="1:23" ht="10.5" customHeight="1" x14ac:dyDescent="0.25">
      <c r="A41" s="521" t="s">
        <v>232</v>
      </c>
      <c r="P41" s="486"/>
      <c r="Q41" s="475"/>
      <c r="R41" s="475"/>
      <c r="S41" s="475"/>
      <c r="T41" s="475"/>
      <c r="U41" s="475"/>
      <c r="V41" s="475"/>
      <c r="W41" s="475"/>
    </row>
    <row r="42" spans="1:23" ht="10.5" customHeight="1" thickBot="1" x14ac:dyDescent="0.3">
      <c r="A42" s="487" t="s">
        <v>233</v>
      </c>
      <c r="P42" s="522"/>
      <c r="Q42" s="475"/>
      <c r="R42" s="475"/>
      <c r="S42" s="475"/>
      <c r="T42" s="475"/>
      <c r="U42" s="475"/>
      <c r="V42" s="475"/>
      <c r="W42" s="475"/>
    </row>
    <row r="43" spans="1:23" s="513" customFormat="1" ht="10.5" customHeight="1" x14ac:dyDescent="0.2">
      <c r="A43" s="488"/>
      <c r="B43" s="492" t="s">
        <v>278</v>
      </c>
      <c r="C43" s="492"/>
      <c r="D43" s="492"/>
      <c r="E43" s="492"/>
      <c r="F43" s="492"/>
      <c r="G43" s="492"/>
      <c r="H43" s="508"/>
      <c r="I43" s="491" t="s">
        <v>63</v>
      </c>
      <c r="J43" s="492" t="s">
        <v>254</v>
      </c>
      <c r="K43" s="492" t="s">
        <v>45</v>
      </c>
      <c r="L43" s="493" t="s">
        <v>227</v>
      </c>
      <c r="M43" s="509" t="s">
        <v>3</v>
      </c>
      <c r="N43" s="510" t="s">
        <v>4</v>
      </c>
      <c r="O43" s="511"/>
      <c r="P43" s="523"/>
      <c r="Q43" s="524"/>
      <c r="R43" s="525"/>
      <c r="S43" s="524"/>
      <c r="T43" s="524"/>
      <c r="U43" s="511"/>
      <c r="V43" s="511"/>
      <c r="W43" s="526"/>
    </row>
    <row r="44" spans="1:23" s="513" customFormat="1" ht="10.5" customHeight="1" x14ac:dyDescent="0.2">
      <c r="A44" s="495" t="s">
        <v>46</v>
      </c>
      <c r="B44" s="496">
        <v>1</v>
      </c>
      <c r="C44" s="496"/>
      <c r="D44" s="496"/>
      <c r="E44" s="496"/>
      <c r="F44" s="496"/>
      <c r="G44" s="496"/>
      <c r="H44" s="498"/>
      <c r="I44" s="500">
        <f>SUM(B44:H44)</f>
        <v>1</v>
      </c>
      <c r="J44" s="496">
        <v>25</v>
      </c>
      <c r="K44" s="496">
        <f>I44*100/J44</f>
        <v>4</v>
      </c>
      <c r="L44" s="702">
        <f>AVERAGE(K44:K46)</f>
        <v>4</v>
      </c>
      <c r="M44" s="705">
        <f>STDEV(K44:K46)</f>
        <v>0</v>
      </c>
      <c r="N44" s="553">
        <f>M44/SQRT(4)</f>
        <v>0</v>
      </c>
      <c r="O44" s="554"/>
      <c r="P44" s="527"/>
      <c r="Q44" s="523"/>
      <c r="R44" s="525"/>
      <c r="S44" s="523"/>
      <c r="T44" s="528"/>
      <c r="U44" s="701"/>
      <c r="V44" s="701"/>
      <c r="W44" s="526"/>
    </row>
    <row r="45" spans="1:23" s="513" customFormat="1" ht="10.5" customHeight="1" x14ac:dyDescent="0.2">
      <c r="A45" s="495" t="s">
        <v>47</v>
      </c>
      <c r="B45" s="496">
        <v>1</v>
      </c>
      <c r="C45" s="496"/>
      <c r="D45" s="496"/>
      <c r="E45" s="496"/>
      <c r="F45" s="496"/>
      <c r="G45" s="496"/>
      <c r="H45" s="498"/>
      <c r="I45" s="500">
        <f>SUM(B45:H45)</f>
        <v>1</v>
      </c>
      <c r="J45" s="496">
        <v>25</v>
      </c>
      <c r="K45" s="496">
        <f>I45*100/J45</f>
        <v>4</v>
      </c>
      <c r="L45" s="703"/>
      <c r="M45" s="706"/>
      <c r="N45" s="514"/>
      <c r="O45" s="554"/>
      <c r="P45" s="527"/>
      <c r="Q45" s="523"/>
      <c r="R45" s="525"/>
      <c r="S45" s="523"/>
      <c r="T45" s="528"/>
      <c r="U45" s="701"/>
      <c r="V45" s="701"/>
      <c r="W45" s="526"/>
    </row>
    <row r="46" spans="1:23" s="513" customFormat="1" ht="10.5" customHeight="1" x14ac:dyDescent="0.2">
      <c r="A46" s="495" t="s">
        <v>48</v>
      </c>
      <c r="B46" s="496">
        <v>1</v>
      </c>
      <c r="C46" s="496"/>
      <c r="D46" s="496"/>
      <c r="E46" s="496"/>
      <c r="F46" s="496"/>
      <c r="G46" s="496"/>
      <c r="H46" s="498"/>
      <c r="I46" s="500">
        <f>SUM(B46:H46)</f>
        <v>1</v>
      </c>
      <c r="J46" s="496">
        <v>25</v>
      </c>
      <c r="K46" s="496">
        <f>I46*100/J46</f>
        <v>4</v>
      </c>
      <c r="L46" s="703"/>
      <c r="M46" s="706"/>
      <c r="N46" s="514"/>
      <c r="O46" s="554"/>
      <c r="P46" s="527"/>
      <c r="Q46" s="523"/>
      <c r="R46" s="525"/>
      <c r="S46" s="523"/>
      <c r="T46" s="528"/>
      <c r="U46" s="701"/>
      <c r="V46" s="701"/>
      <c r="W46" s="526"/>
    </row>
    <row r="47" spans="1:23" s="513" customFormat="1" ht="10.5" customHeight="1" thickBot="1" x14ac:dyDescent="0.25">
      <c r="A47" s="517" t="s">
        <v>98</v>
      </c>
      <c r="B47" s="518">
        <v>0</v>
      </c>
      <c r="C47" s="518"/>
      <c r="D47" s="518"/>
      <c r="E47" s="518"/>
      <c r="F47" s="518"/>
      <c r="G47" s="518"/>
      <c r="H47" s="504"/>
      <c r="I47" s="519">
        <f>SUM(B47:H47)</f>
        <v>0</v>
      </c>
      <c r="J47" s="518">
        <v>25</v>
      </c>
      <c r="K47" s="518">
        <f>I47*100/J47</f>
        <v>0</v>
      </c>
      <c r="L47" s="704"/>
      <c r="M47" s="707"/>
      <c r="N47" s="514"/>
      <c r="O47" s="554"/>
      <c r="P47" s="527"/>
      <c r="Q47" s="523"/>
      <c r="R47" s="525"/>
      <c r="S47" s="523"/>
      <c r="T47" s="528"/>
      <c r="U47" s="701"/>
      <c r="V47" s="701"/>
      <c r="W47" s="526"/>
    </row>
    <row r="48" spans="1:23" ht="10.5" customHeight="1" x14ac:dyDescent="0.25">
      <c r="O48" s="475"/>
      <c r="P48" s="475"/>
      <c r="Q48" s="475"/>
      <c r="R48" s="475"/>
      <c r="S48" s="475"/>
      <c r="T48" s="475"/>
      <c r="U48" s="475"/>
      <c r="V48" s="475"/>
      <c r="W48" s="475"/>
    </row>
    <row r="49" spans="1:32" ht="10.5" customHeight="1" x14ac:dyDescent="0.25">
      <c r="A49" s="521" t="s">
        <v>228</v>
      </c>
      <c r="C49" s="484"/>
      <c r="D49" s="484"/>
      <c r="E49" s="484"/>
      <c r="F49" s="484"/>
      <c r="G49" s="484"/>
      <c r="H49" s="484"/>
      <c r="I49" s="484"/>
      <c r="J49" s="484"/>
      <c r="K49" s="484"/>
      <c r="L49" s="484"/>
      <c r="M49" s="484"/>
      <c r="N49" s="484"/>
      <c r="O49" s="482"/>
      <c r="P49" s="486"/>
      <c r="Q49" s="482"/>
      <c r="R49" s="482"/>
      <c r="S49" s="482"/>
      <c r="T49" s="482"/>
      <c r="U49" s="482"/>
      <c r="V49" s="482"/>
      <c r="W49" s="482"/>
      <c r="X49" s="484"/>
      <c r="Y49" s="484"/>
      <c r="Z49" s="484"/>
      <c r="AA49" s="484"/>
      <c r="AB49" s="485"/>
      <c r="AC49" s="485"/>
      <c r="AD49" s="484"/>
      <c r="AE49" s="694"/>
      <c r="AF49" s="694"/>
    </row>
    <row r="50" spans="1:32" ht="10.5" customHeight="1" x14ac:dyDescent="0.25">
      <c r="A50" s="521" t="s">
        <v>229</v>
      </c>
      <c r="O50" s="475"/>
      <c r="P50" s="486"/>
      <c r="Q50" s="475"/>
      <c r="R50" s="475"/>
      <c r="S50" s="475"/>
      <c r="T50" s="475"/>
      <c r="U50" s="475"/>
      <c r="V50" s="475"/>
      <c r="W50" s="475"/>
    </row>
    <row r="51" spans="1:32" ht="10.5" customHeight="1" x14ac:dyDescent="0.25">
      <c r="A51" s="521" t="s">
        <v>234</v>
      </c>
      <c r="O51" s="475"/>
      <c r="P51" s="486"/>
      <c r="Q51" s="475"/>
      <c r="R51" s="475"/>
      <c r="S51" s="475"/>
      <c r="T51" s="475"/>
      <c r="U51" s="475"/>
      <c r="V51" s="475"/>
      <c r="W51" s="475"/>
    </row>
    <row r="52" spans="1:32" ht="10.5" customHeight="1" thickBot="1" x14ac:dyDescent="0.3">
      <c r="A52" s="487" t="s">
        <v>235</v>
      </c>
      <c r="O52" s="475"/>
      <c r="P52" s="522"/>
      <c r="Q52" s="475"/>
      <c r="R52" s="475"/>
      <c r="S52" s="475"/>
      <c r="T52" s="475"/>
      <c r="U52" s="475"/>
      <c r="V52" s="475"/>
      <c r="W52" s="475"/>
    </row>
    <row r="53" spans="1:32" s="513" customFormat="1" ht="10.5" customHeight="1" x14ac:dyDescent="0.2">
      <c r="A53" s="488" t="s">
        <v>236</v>
      </c>
      <c r="B53" s="489" t="s">
        <v>290</v>
      </c>
      <c r="C53" s="489" t="s">
        <v>271</v>
      </c>
      <c r="D53" s="489" t="s">
        <v>272</v>
      </c>
      <c r="E53" s="489" t="s">
        <v>291</v>
      </c>
      <c r="F53" s="489" t="s">
        <v>273</v>
      </c>
      <c r="G53" s="489" t="s">
        <v>292</v>
      </c>
      <c r="H53" s="490" t="s">
        <v>278</v>
      </c>
      <c r="I53" s="491" t="s">
        <v>63</v>
      </c>
      <c r="J53" s="492" t="s">
        <v>254</v>
      </c>
      <c r="K53" s="492" t="s">
        <v>45</v>
      </c>
      <c r="L53" s="493" t="s">
        <v>227</v>
      </c>
      <c r="M53" s="509" t="s">
        <v>3</v>
      </c>
      <c r="N53" s="510" t="s">
        <v>4</v>
      </c>
      <c r="O53" s="511"/>
      <c r="P53" s="523"/>
      <c r="Q53" s="524"/>
      <c r="R53" s="525"/>
      <c r="S53" s="524"/>
      <c r="T53" s="524"/>
      <c r="U53" s="511"/>
      <c r="V53" s="511"/>
      <c r="W53" s="526"/>
    </row>
    <row r="54" spans="1:32" s="513" customFormat="1" ht="10.5" customHeight="1" x14ac:dyDescent="0.2">
      <c r="A54" s="495" t="s">
        <v>46</v>
      </c>
      <c r="B54" s="496">
        <v>5</v>
      </c>
      <c r="C54" s="496">
        <v>2</v>
      </c>
      <c r="D54" s="496">
        <v>3</v>
      </c>
      <c r="E54" s="496">
        <v>3</v>
      </c>
      <c r="F54" s="496">
        <v>3</v>
      </c>
      <c r="G54" s="496">
        <v>3</v>
      </c>
      <c r="H54" s="498">
        <v>0</v>
      </c>
      <c r="I54" s="500">
        <f>SUM(B54:H54)</f>
        <v>19</v>
      </c>
      <c r="J54" s="496">
        <v>25</v>
      </c>
      <c r="K54" s="496">
        <f>I54*100/J54</f>
        <v>76</v>
      </c>
      <c r="L54" s="695">
        <f>AVERAGE(K54:K56)</f>
        <v>73.333333333333329</v>
      </c>
      <c r="M54" s="698">
        <f>STDEV(K54:K56)</f>
        <v>4.6188021535170058</v>
      </c>
      <c r="N54" s="553">
        <f>M54/SQRT(4)</f>
        <v>2.3094010767585029</v>
      </c>
      <c r="O54" s="554"/>
      <c r="P54" s="527"/>
      <c r="Q54" s="523"/>
      <c r="R54" s="525"/>
      <c r="S54" s="523"/>
      <c r="T54" s="528"/>
      <c r="U54" s="701"/>
      <c r="V54" s="701"/>
      <c r="W54" s="526"/>
    </row>
    <row r="55" spans="1:32" s="513" customFormat="1" ht="10.5" customHeight="1" x14ac:dyDescent="0.2">
      <c r="A55" s="495" t="s">
        <v>47</v>
      </c>
      <c r="B55" s="496">
        <v>0</v>
      </c>
      <c r="C55" s="496">
        <v>4</v>
      </c>
      <c r="D55" s="496">
        <v>4</v>
      </c>
      <c r="E55" s="496">
        <v>5</v>
      </c>
      <c r="F55" s="496">
        <v>1</v>
      </c>
      <c r="G55" s="496">
        <v>3</v>
      </c>
      <c r="H55" s="498">
        <v>0</v>
      </c>
      <c r="I55" s="500">
        <f>SUM(B55:H55)</f>
        <v>17</v>
      </c>
      <c r="J55" s="496">
        <v>25</v>
      </c>
      <c r="K55" s="496">
        <f>I55*100/J55</f>
        <v>68</v>
      </c>
      <c r="L55" s="696"/>
      <c r="M55" s="699"/>
      <c r="N55" s="529"/>
      <c r="O55" s="554"/>
      <c r="P55" s="527"/>
      <c r="Q55" s="523"/>
      <c r="R55" s="525"/>
      <c r="S55" s="523"/>
      <c r="T55" s="528"/>
      <c r="U55" s="701"/>
      <c r="V55" s="701"/>
      <c r="W55" s="526"/>
    </row>
    <row r="56" spans="1:32" s="513" customFormat="1" ht="10.5" customHeight="1" x14ac:dyDescent="0.2">
      <c r="A56" s="495" t="s">
        <v>48</v>
      </c>
      <c r="B56" s="496">
        <v>3</v>
      </c>
      <c r="C56" s="496">
        <v>4</v>
      </c>
      <c r="D56" s="496">
        <v>5</v>
      </c>
      <c r="E56" s="496">
        <v>2</v>
      </c>
      <c r="F56" s="496">
        <v>4</v>
      </c>
      <c r="G56" s="496">
        <v>1</v>
      </c>
      <c r="H56" s="498">
        <v>0</v>
      </c>
      <c r="I56" s="500">
        <f>SUM(B56:H56)</f>
        <v>19</v>
      </c>
      <c r="J56" s="496">
        <v>25</v>
      </c>
      <c r="K56" s="496">
        <f>I56*100/J56</f>
        <v>76</v>
      </c>
      <c r="L56" s="696"/>
      <c r="M56" s="699"/>
      <c r="N56" s="529"/>
      <c r="O56" s="554"/>
      <c r="P56" s="527"/>
      <c r="Q56" s="523"/>
      <c r="R56" s="525"/>
      <c r="S56" s="523"/>
      <c r="T56" s="528"/>
      <c r="U56" s="701"/>
      <c r="V56" s="701"/>
      <c r="W56" s="526"/>
    </row>
    <row r="57" spans="1:32" s="513" customFormat="1" ht="10.5" customHeight="1" thickBot="1" x14ac:dyDescent="0.25">
      <c r="A57" s="517" t="s">
        <v>98</v>
      </c>
      <c r="B57" s="518">
        <v>5</v>
      </c>
      <c r="C57" s="518">
        <v>2</v>
      </c>
      <c r="D57" s="518">
        <v>7</v>
      </c>
      <c r="E57" s="518">
        <v>3</v>
      </c>
      <c r="F57" s="518">
        <v>3</v>
      </c>
      <c r="G57" s="518">
        <v>1</v>
      </c>
      <c r="H57" s="504">
        <v>0</v>
      </c>
      <c r="I57" s="519">
        <f>SUM(B57:H57)</f>
        <v>21</v>
      </c>
      <c r="J57" s="518">
        <v>25</v>
      </c>
      <c r="K57" s="518">
        <f>I57*100/J57</f>
        <v>84</v>
      </c>
      <c r="L57" s="697"/>
      <c r="M57" s="700"/>
      <c r="N57" s="529"/>
      <c r="O57" s="515"/>
      <c r="P57" s="527"/>
      <c r="Q57" s="523"/>
      <c r="R57" s="525"/>
      <c r="S57" s="523"/>
      <c r="T57" s="528"/>
      <c r="U57" s="701"/>
      <c r="V57" s="701"/>
      <c r="W57" s="526"/>
    </row>
    <row r="58" spans="1:32" ht="10.5" customHeight="1" x14ac:dyDescent="0.25">
      <c r="P58" s="475"/>
      <c r="Q58" s="475"/>
      <c r="R58" s="475"/>
      <c r="S58" s="475"/>
      <c r="T58" s="475"/>
      <c r="U58" s="475"/>
      <c r="V58" s="475"/>
      <c r="W58" s="475"/>
    </row>
    <row r="59" spans="1:32" ht="10.5" customHeight="1" x14ac:dyDescent="0.25">
      <c r="P59" s="475"/>
      <c r="Q59" s="475"/>
      <c r="R59" s="475"/>
      <c r="S59" s="475"/>
      <c r="T59" s="475"/>
      <c r="U59" s="475"/>
      <c r="V59" s="475"/>
      <c r="W59" s="475"/>
    </row>
    <row r="60" spans="1:32" ht="10.5" customHeight="1" x14ac:dyDescent="0.25">
      <c r="P60" s="475"/>
      <c r="Q60" s="475"/>
      <c r="R60" s="475"/>
      <c r="S60" s="475"/>
      <c r="T60" s="475"/>
      <c r="U60" s="475"/>
      <c r="V60" s="475"/>
      <c r="W60" s="475"/>
    </row>
    <row r="61" spans="1:32" ht="10.5" customHeight="1" x14ac:dyDescent="0.25">
      <c r="P61" s="475"/>
      <c r="Q61" s="475"/>
      <c r="R61" s="475"/>
      <c r="S61" s="475"/>
      <c r="T61" s="475"/>
      <c r="U61" s="475"/>
      <c r="V61" s="475"/>
      <c r="W61" s="475"/>
    </row>
    <row r="62" spans="1:32" ht="10.5" customHeight="1" x14ac:dyDescent="0.25">
      <c r="P62" s="475"/>
      <c r="Q62" s="475"/>
      <c r="R62" s="475"/>
      <c r="S62" s="475"/>
      <c r="T62" s="475"/>
      <c r="U62" s="475"/>
      <c r="V62" s="475"/>
      <c r="W62" s="475"/>
    </row>
    <row r="63" spans="1:32" ht="10.5" customHeight="1" x14ac:dyDescent="0.25">
      <c r="P63" s="475"/>
      <c r="Q63" s="475"/>
      <c r="R63" s="475"/>
      <c r="S63" s="475"/>
      <c r="T63" s="475"/>
      <c r="U63" s="475"/>
      <c r="V63" s="475"/>
      <c r="W63" s="475"/>
    </row>
    <row r="64" spans="1:32" ht="10.5" customHeight="1" x14ac:dyDescent="0.25">
      <c r="P64" s="475"/>
      <c r="Q64" s="475"/>
      <c r="R64" s="475"/>
      <c r="S64" s="475"/>
      <c r="T64" s="475"/>
      <c r="U64" s="475"/>
      <c r="V64" s="475"/>
      <c r="W64" s="475"/>
    </row>
    <row r="65" spans="16:23" ht="10.5" customHeight="1" x14ac:dyDescent="0.25">
      <c r="P65" s="475"/>
      <c r="Q65" s="475"/>
      <c r="R65" s="475"/>
      <c r="S65" s="475"/>
      <c r="T65" s="475"/>
      <c r="U65" s="475"/>
      <c r="V65" s="475"/>
      <c r="W65" s="475"/>
    </row>
    <row r="66" spans="16:23" ht="10.5" customHeight="1" x14ac:dyDescent="0.25">
      <c r="P66" s="475"/>
      <c r="Q66" s="475"/>
      <c r="R66" s="475"/>
      <c r="S66" s="475"/>
      <c r="T66" s="475"/>
      <c r="U66" s="475"/>
      <c r="V66" s="475"/>
      <c r="W66" s="475"/>
    </row>
    <row r="67" spans="16:23" ht="10.5" customHeight="1" x14ac:dyDescent="0.25">
      <c r="P67" s="475"/>
      <c r="Q67" s="475"/>
      <c r="R67" s="475"/>
      <c r="S67" s="475"/>
      <c r="T67" s="475"/>
      <c r="U67" s="475"/>
      <c r="V67" s="475"/>
      <c r="W67" s="475"/>
    </row>
    <row r="68" spans="16:23" ht="10.5" customHeight="1" x14ac:dyDescent="0.25">
      <c r="P68" s="475"/>
      <c r="Q68" s="475"/>
      <c r="R68" s="475"/>
      <c r="S68" s="475"/>
      <c r="T68" s="475"/>
      <c r="U68" s="475"/>
      <c r="V68" s="475"/>
      <c r="W68" s="475"/>
    </row>
    <row r="69" spans="16:23" ht="10.5" customHeight="1" x14ac:dyDescent="0.25">
      <c r="P69" s="475"/>
      <c r="Q69" s="475"/>
      <c r="R69" s="475"/>
      <c r="S69" s="475"/>
      <c r="T69" s="475"/>
      <c r="U69" s="475"/>
      <c r="V69" s="475"/>
      <c r="W69" s="475"/>
    </row>
    <row r="70" spans="16:23" ht="10.5" customHeight="1" x14ac:dyDescent="0.25">
      <c r="P70" s="475"/>
      <c r="Q70" s="475"/>
      <c r="R70" s="475"/>
      <c r="S70" s="475"/>
      <c r="T70" s="475"/>
      <c r="U70" s="475"/>
      <c r="V70" s="475"/>
      <c r="W70" s="475"/>
    </row>
    <row r="71" spans="16:23" ht="10.5" customHeight="1" x14ac:dyDescent="0.25">
      <c r="P71" s="475"/>
      <c r="Q71" s="475"/>
      <c r="R71" s="475"/>
      <c r="S71" s="475"/>
      <c r="T71" s="475"/>
      <c r="U71" s="475"/>
      <c r="V71" s="475"/>
      <c r="W71" s="475"/>
    </row>
    <row r="72" spans="16:23" ht="10.5" customHeight="1" x14ac:dyDescent="0.25">
      <c r="P72" s="475"/>
      <c r="Q72" s="475"/>
      <c r="R72" s="475"/>
      <c r="S72" s="475"/>
      <c r="T72" s="475"/>
      <c r="U72" s="475"/>
      <c r="V72" s="475"/>
      <c r="W72" s="475"/>
    </row>
  </sheetData>
  <mergeCells count="25">
    <mergeCell ref="L44:L47"/>
    <mergeCell ref="M44:M47"/>
    <mergeCell ref="U44:U47"/>
    <mergeCell ref="V44:V47"/>
    <mergeCell ref="L9:L12"/>
    <mergeCell ref="M9:M12"/>
    <mergeCell ref="T9:T12"/>
    <mergeCell ref="U9:U12"/>
    <mergeCell ref="L17:L20"/>
    <mergeCell ref="M17:M20"/>
    <mergeCell ref="T17:T20"/>
    <mergeCell ref="U17:U20"/>
    <mergeCell ref="L25:L28"/>
    <mergeCell ref="M25:M28"/>
    <mergeCell ref="U25:U28"/>
    <mergeCell ref="V25:V28"/>
    <mergeCell ref="L34:L37"/>
    <mergeCell ref="M34:M37"/>
    <mergeCell ref="U34:U37"/>
    <mergeCell ref="V34:V37"/>
    <mergeCell ref="AE49:AF49"/>
    <mergeCell ref="L54:L57"/>
    <mergeCell ref="M54:M57"/>
    <mergeCell ref="U54:U57"/>
    <mergeCell ref="V54:V5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51"/>
  <sheetViews>
    <sheetView topLeftCell="J1" zoomScale="60" zoomScaleNormal="60" workbookViewId="0">
      <selection activeCell="U79" sqref="U79"/>
    </sheetView>
  </sheetViews>
  <sheetFormatPr baseColWidth="10" defaultRowHeight="13.2" x14ac:dyDescent="0.25"/>
  <cols>
    <col min="1" max="1" width="13.33203125" customWidth="1"/>
    <col min="2" max="2" width="10" customWidth="1"/>
    <col min="3" max="3" width="8.6640625" customWidth="1"/>
    <col min="4" max="30" width="5.6640625" customWidth="1"/>
    <col min="31" max="32" width="4.5546875" customWidth="1"/>
    <col min="33" max="33" width="6.109375" customWidth="1"/>
    <col min="34" max="34" width="6.21875" customWidth="1"/>
    <col min="35" max="37" width="5.5546875" customWidth="1"/>
    <col min="38" max="38" width="16.109375" customWidth="1"/>
    <col min="39" max="63" width="5.44140625" customWidth="1"/>
    <col min="64" max="66" width="5.21875" customWidth="1"/>
    <col min="67" max="70" width="4.33203125" customWidth="1"/>
    <col min="71" max="73" width="6" customWidth="1"/>
  </cols>
  <sheetData>
    <row r="1" spans="1:37" x14ac:dyDescent="0.25">
      <c r="A1" s="46" t="s">
        <v>69</v>
      </c>
    </row>
    <row r="2" spans="1:37" x14ac:dyDescent="0.25">
      <c r="AH2" s="11"/>
      <c r="AI2" s="18" t="s">
        <v>39</v>
      </c>
      <c r="AJ2" s="18"/>
      <c r="AK2" s="18" t="s">
        <v>40</v>
      </c>
    </row>
    <row r="3" spans="1:37" ht="13.8" thickBot="1" x14ac:dyDescent="0.3">
      <c r="A3" s="537" t="s">
        <v>29</v>
      </c>
      <c r="B3" s="537"/>
      <c r="C3" s="537"/>
      <c r="D3" s="537"/>
      <c r="E3" s="537"/>
      <c r="F3" s="537"/>
      <c r="G3" s="537"/>
      <c r="H3" s="537"/>
      <c r="I3" s="537"/>
      <c r="J3" s="537"/>
      <c r="K3" s="537"/>
      <c r="L3" s="537"/>
      <c r="M3" s="537"/>
      <c r="N3" s="537"/>
      <c r="O3" s="537"/>
      <c r="P3" s="537"/>
      <c r="Q3" s="537"/>
      <c r="R3" s="537"/>
      <c r="S3" s="537"/>
      <c r="T3" s="537"/>
      <c r="U3" s="537"/>
      <c r="V3" s="537"/>
      <c r="W3" s="537"/>
      <c r="X3" s="537"/>
      <c r="Y3" s="537"/>
      <c r="Z3" s="537"/>
      <c r="AA3" s="537"/>
      <c r="AB3" s="537"/>
      <c r="AC3" s="537"/>
      <c r="AD3" s="537"/>
      <c r="AH3" s="11"/>
      <c r="AI3" s="18" t="s">
        <v>26</v>
      </c>
      <c r="AJ3" s="18" t="s">
        <v>4</v>
      </c>
      <c r="AK3" s="18" t="s">
        <v>26</v>
      </c>
    </row>
    <row r="4" spans="1:37" ht="13.8" thickBot="1" x14ac:dyDescent="0.3">
      <c r="A4" s="33" t="s">
        <v>49</v>
      </c>
      <c r="B4" s="34" t="s">
        <v>50</v>
      </c>
      <c r="C4" s="35"/>
      <c r="D4" s="36" t="s">
        <v>5</v>
      </c>
      <c r="E4" s="36" t="s">
        <v>6</v>
      </c>
      <c r="F4" s="36" t="s">
        <v>7</v>
      </c>
      <c r="G4" s="36" t="s">
        <v>8</v>
      </c>
      <c r="H4" s="36" t="s">
        <v>9</v>
      </c>
      <c r="I4" s="36" t="s">
        <v>10</v>
      </c>
      <c r="J4" s="36" t="s">
        <v>11</v>
      </c>
      <c r="K4" s="36" t="s">
        <v>12</v>
      </c>
      <c r="L4" s="36" t="s">
        <v>13</v>
      </c>
      <c r="M4" s="36" t="s">
        <v>14</v>
      </c>
      <c r="N4" s="36" t="s">
        <v>13</v>
      </c>
      <c r="O4" s="36" t="s">
        <v>15</v>
      </c>
      <c r="P4" s="36" t="s">
        <v>15</v>
      </c>
      <c r="Q4" s="36" t="s">
        <v>14</v>
      </c>
      <c r="R4" s="36" t="s">
        <v>16</v>
      </c>
      <c r="S4" s="36" t="s">
        <v>17</v>
      </c>
      <c r="T4" s="36" t="s">
        <v>18</v>
      </c>
      <c r="U4" s="37" t="s">
        <v>19</v>
      </c>
      <c r="V4" s="36" t="s">
        <v>20</v>
      </c>
      <c r="W4" s="37" t="s">
        <v>21</v>
      </c>
      <c r="X4" s="37" t="s">
        <v>22</v>
      </c>
      <c r="Y4" s="36" t="s">
        <v>23</v>
      </c>
      <c r="Z4" s="36" t="s">
        <v>22</v>
      </c>
      <c r="AA4" s="36" t="s">
        <v>20</v>
      </c>
      <c r="AB4" s="38"/>
      <c r="AC4" s="37" t="s">
        <v>24</v>
      </c>
      <c r="AD4" s="39" t="s">
        <v>25</v>
      </c>
      <c r="AH4" t="s">
        <v>30</v>
      </c>
      <c r="AI4">
        <v>1.28</v>
      </c>
      <c r="AJ4">
        <v>0.05</v>
      </c>
      <c r="AK4" s="13">
        <v>0</v>
      </c>
    </row>
    <row r="5" spans="1:37" x14ac:dyDescent="0.25">
      <c r="A5" s="633" t="s">
        <v>27</v>
      </c>
      <c r="B5" s="636">
        <v>42552</v>
      </c>
      <c r="C5" s="28" t="s">
        <v>46</v>
      </c>
      <c r="D5" s="41">
        <v>0</v>
      </c>
      <c r="E5" s="41">
        <v>0</v>
      </c>
      <c r="F5" s="41">
        <v>0</v>
      </c>
      <c r="G5" s="42">
        <v>0</v>
      </c>
      <c r="H5" s="41">
        <v>0</v>
      </c>
      <c r="I5" s="41">
        <v>0</v>
      </c>
      <c r="J5" s="41">
        <v>0</v>
      </c>
      <c r="K5" s="42">
        <v>0</v>
      </c>
      <c r="L5" s="42">
        <v>7.5</v>
      </c>
      <c r="M5" s="531">
        <v>83</v>
      </c>
      <c r="N5" s="531">
        <v>87</v>
      </c>
      <c r="O5" s="531">
        <v>88</v>
      </c>
      <c r="P5" s="531">
        <v>88</v>
      </c>
      <c r="Q5" s="531">
        <v>88</v>
      </c>
      <c r="R5" s="531">
        <v>88</v>
      </c>
      <c r="S5" s="531">
        <v>88</v>
      </c>
      <c r="T5" s="531">
        <v>88</v>
      </c>
      <c r="U5" s="531">
        <v>88</v>
      </c>
      <c r="V5" s="531">
        <v>88</v>
      </c>
      <c r="W5" s="531">
        <v>88</v>
      </c>
      <c r="X5" s="531">
        <v>88</v>
      </c>
      <c r="Y5" s="531">
        <v>90</v>
      </c>
      <c r="Z5" s="531">
        <v>90.5</v>
      </c>
      <c r="AA5" s="531">
        <v>90.5</v>
      </c>
      <c r="AB5" s="532"/>
      <c r="AC5" s="531">
        <v>90.5</v>
      </c>
      <c r="AD5" s="533">
        <v>90.5</v>
      </c>
      <c r="AH5" t="s">
        <v>31</v>
      </c>
      <c r="AI5">
        <v>1.32</v>
      </c>
      <c r="AJ5">
        <v>3.6706517419290152E-2</v>
      </c>
      <c r="AK5" s="13">
        <v>0</v>
      </c>
    </row>
    <row r="6" spans="1:37" x14ac:dyDescent="0.25">
      <c r="A6" s="634"/>
      <c r="B6" s="637"/>
      <c r="C6" s="29" t="s">
        <v>47</v>
      </c>
      <c r="D6" s="30">
        <v>0</v>
      </c>
      <c r="E6" s="30">
        <v>0</v>
      </c>
      <c r="F6" s="30">
        <v>0</v>
      </c>
      <c r="G6" s="31">
        <v>0</v>
      </c>
      <c r="H6" s="30">
        <v>0</v>
      </c>
      <c r="I6" s="30">
        <v>0</v>
      </c>
      <c r="J6" s="30">
        <v>0</v>
      </c>
      <c r="K6" s="31">
        <v>0</v>
      </c>
      <c r="L6" s="31">
        <v>9.5</v>
      </c>
      <c r="M6" s="534">
        <v>73.5</v>
      </c>
      <c r="N6" s="534">
        <v>82</v>
      </c>
      <c r="O6" s="534">
        <v>82</v>
      </c>
      <c r="P6" s="534">
        <v>82</v>
      </c>
      <c r="Q6" s="534">
        <v>82</v>
      </c>
      <c r="R6" s="534">
        <v>82</v>
      </c>
      <c r="S6" s="534">
        <v>82</v>
      </c>
      <c r="T6" s="534">
        <v>82</v>
      </c>
      <c r="U6" s="534">
        <v>82</v>
      </c>
      <c r="V6" s="534">
        <v>82</v>
      </c>
      <c r="W6" s="534">
        <v>82</v>
      </c>
      <c r="X6" s="534">
        <v>82</v>
      </c>
      <c r="Y6" s="534">
        <v>85.5</v>
      </c>
      <c r="Z6" s="534">
        <v>86</v>
      </c>
      <c r="AA6" s="534">
        <v>86</v>
      </c>
      <c r="AB6" s="535"/>
      <c r="AC6" s="534">
        <v>86</v>
      </c>
      <c r="AD6" s="536">
        <v>86</v>
      </c>
      <c r="AH6" t="s">
        <v>35</v>
      </c>
      <c r="AI6">
        <v>1.59</v>
      </c>
      <c r="AJ6">
        <v>5.4724188820898148E-2</v>
      </c>
      <c r="AK6" s="13">
        <v>0</v>
      </c>
    </row>
    <row r="7" spans="1:37" x14ac:dyDescent="0.25">
      <c r="A7" s="634"/>
      <c r="B7" s="637"/>
      <c r="C7" s="29" t="s">
        <v>48</v>
      </c>
      <c r="D7" s="30">
        <v>0</v>
      </c>
      <c r="E7" s="30">
        <v>0</v>
      </c>
      <c r="F7" s="30">
        <v>0</v>
      </c>
      <c r="G7" s="31">
        <v>0</v>
      </c>
      <c r="H7" s="30">
        <v>0</v>
      </c>
      <c r="I7" s="30">
        <v>0</v>
      </c>
      <c r="J7" s="30">
        <v>0</v>
      </c>
      <c r="K7" s="31">
        <v>0</v>
      </c>
      <c r="L7" s="31">
        <v>4.5</v>
      </c>
      <c r="M7" s="534">
        <v>60.5</v>
      </c>
      <c r="N7" s="534">
        <v>66.5</v>
      </c>
      <c r="O7" s="534">
        <v>67.5</v>
      </c>
      <c r="P7" s="534">
        <v>67.5</v>
      </c>
      <c r="Q7" s="534">
        <v>67.5</v>
      </c>
      <c r="R7" s="534">
        <v>67.5</v>
      </c>
      <c r="S7" s="534">
        <v>67.5</v>
      </c>
      <c r="T7" s="534">
        <v>67.5</v>
      </c>
      <c r="U7" s="534">
        <v>67.5</v>
      </c>
      <c r="V7" s="534">
        <v>67.5</v>
      </c>
      <c r="W7" s="534">
        <v>67.5</v>
      </c>
      <c r="X7" s="534">
        <v>67.5</v>
      </c>
      <c r="Y7" s="534">
        <v>72</v>
      </c>
      <c r="Z7" s="534">
        <v>73.5</v>
      </c>
      <c r="AA7" s="534">
        <v>73.5</v>
      </c>
      <c r="AB7" s="535"/>
      <c r="AC7" s="534">
        <v>73.5</v>
      </c>
      <c r="AD7" s="536">
        <v>73.5</v>
      </c>
      <c r="AH7" t="s">
        <v>32</v>
      </c>
      <c r="AI7">
        <v>1.59</v>
      </c>
      <c r="AJ7">
        <v>6.8786473578519414E-2</v>
      </c>
      <c r="AK7" s="13">
        <v>0</v>
      </c>
    </row>
    <row r="8" spans="1:37" ht="12.75" customHeight="1" x14ac:dyDescent="0.25">
      <c r="A8" s="634"/>
      <c r="B8" s="637"/>
      <c r="C8" s="3" t="s">
        <v>2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5">
        <v>0</v>
      </c>
      <c r="J8" s="5">
        <v>0</v>
      </c>
      <c r="K8" s="5">
        <v>0</v>
      </c>
      <c r="L8" s="5">
        <v>7.166666666666667</v>
      </c>
      <c r="M8" s="5">
        <v>72.333333333333329</v>
      </c>
      <c r="N8" s="5">
        <v>78.5</v>
      </c>
      <c r="O8" s="5">
        <v>79.166666666666671</v>
      </c>
      <c r="P8" s="5">
        <v>79.166666666666671</v>
      </c>
      <c r="Q8" s="5">
        <v>79.166666666666671</v>
      </c>
      <c r="R8" s="5">
        <v>79.166666666666671</v>
      </c>
      <c r="S8" s="5">
        <v>79.166666666666671</v>
      </c>
      <c r="T8" s="5">
        <v>79.166666666666671</v>
      </c>
      <c r="U8" s="5">
        <v>79.1666666666667</v>
      </c>
      <c r="V8" s="5">
        <v>79.1666666666667</v>
      </c>
      <c r="W8" s="5">
        <v>79.1666666666667</v>
      </c>
      <c r="X8" s="5">
        <v>79.166666666666671</v>
      </c>
      <c r="Y8" s="5">
        <v>82.5</v>
      </c>
      <c r="Z8" s="5">
        <v>83.333333333333329</v>
      </c>
      <c r="AA8" s="5">
        <v>83.333333333333329</v>
      </c>
      <c r="AB8" s="5"/>
      <c r="AC8" s="5">
        <v>83.333333333333329</v>
      </c>
      <c r="AD8" s="6">
        <v>83.333333333333329</v>
      </c>
      <c r="AH8" t="s">
        <v>33</v>
      </c>
      <c r="AI8">
        <v>2.64</v>
      </c>
      <c r="AJ8">
        <v>6.4644778353871016E-2</v>
      </c>
      <c r="AK8" s="13">
        <v>14</v>
      </c>
    </row>
    <row r="9" spans="1:37" x14ac:dyDescent="0.25">
      <c r="A9" s="634"/>
      <c r="B9" s="637"/>
      <c r="C9" s="3" t="s">
        <v>3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5">
        <v>0</v>
      </c>
      <c r="J9" s="5">
        <v>0</v>
      </c>
      <c r="K9" s="5">
        <v>0</v>
      </c>
      <c r="L9" s="5">
        <v>2.5166114784235822</v>
      </c>
      <c r="M9" s="5">
        <v>11.295279249904937</v>
      </c>
      <c r="N9" s="5">
        <v>10.688779163215974</v>
      </c>
      <c r="O9" s="5">
        <v>10.539607835841613</v>
      </c>
      <c r="P9" s="5">
        <v>10.539607835841613</v>
      </c>
      <c r="Q9" s="5">
        <v>10.539607835841613</v>
      </c>
      <c r="R9" s="5">
        <v>10.539607835841613</v>
      </c>
      <c r="S9" s="5">
        <v>10.539607835841613</v>
      </c>
      <c r="T9" s="5">
        <v>10.539607835841613</v>
      </c>
      <c r="U9" s="5">
        <v>10.539607835841601</v>
      </c>
      <c r="V9" s="5">
        <v>10.539607835841601</v>
      </c>
      <c r="W9" s="5">
        <v>10.539607835841601</v>
      </c>
      <c r="X9" s="5">
        <v>10.539607835841613</v>
      </c>
      <c r="Y9" s="5">
        <v>9.3674969975975966</v>
      </c>
      <c r="Z9" s="5">
        <v>8.8081401744825758</v>
      </c>
      <c r="AA9" s="5">
        <v>8.8081401744825758</v>
      </c>
      <c r="AB9" s="5"/>
      <c r="AC9" s="5">
        <v>8.8081401744825758</v>
      </c>
      <c r="AD9" s="6">
        <v>8.8081401744825758</v>
      </c>
      <c r="AH9" t="s">
        <v>34</v>
      </c>
      <c r="AI9">
        <v>2.6949999999999998</v>
      </c>
      <c r="AJ9">
        <v>4.5581044074782924E-2</v>
      </c>
      <c r="AK9" s="13">
        <v>36</v>
      </c>
    </row>
    <row r="10" spans="1:37" ht="13.8" thickBot="1" x14ac:dyDescent="0.3">
      <c r="A10" s="635"/>
      <c r="B10" s="638"/>
      <c r="C10" s="7" t="s">
        <v>4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9">
        <v>0</v>
      </c>
      <c r="J10" s="9">
        <v>0</v>
      </c>
      <c r="K10" s="9">
        <v>0</v>
      </c>
      <c r="L10" s="9">
        <v>1.4529663145135574</v>
      </c>
      <c r="M10" s="9">
        <v>6.5213325155046098</v>
      </c>
      <c r="N10" s="9">
        <v>6.1711695271912062</v>
      </c>
      <c r="O10" s="9">
        <v>6.085045421176245</v>
      </c>
      <c r="P10" s="9">
        <v>6.085045421176245</v>
      </c>
      <c r="Q10" s="9">
        <v>6.085045421176245</v>
      </c>
      <c r="R10" s="9">
        <v>6.085045421176245</v>
      </c>
      <c r="S10" s="9">
        <v>6.085045421176245</v>
      </c>
      <c r="T10" s="9">
        <v>6.085045421176245</v>
      </c>
      <c r="U10" s="9">
        <v>6.0850454211762504</v>
      </c>
      <c r="V10" s="9">
        <v>6.0850454211762504</v>
      </c>
      <c r="W10" s="9">
        <v>6.0850454211762504</v>
      </c>
      <c r="X10" s="9">
        <v>6.085045421176245</v>
      </c>
      <c r="Y10" s="9">
        <v>5.4083269131959835</v>
      </c>
      <c r="Z10" s="9">
        <v>5.0853821007974727</v>
      </c>
      <c r="AA10" s="9">
        <v>5.0853821007974727</v>
      </c>
      <c r="AB10" s="9"/>
      <c r="AC10" s="9">
        <v>5.0853821007974727</v>
      </c>
      <c r="AD10" s="10">
        <v>5.0853821007974727</v>
      </c>
      <c r="AH10" t="s">
        <v>36</v>
      </c>
      <c r="AI10">
        <v>2.71</v>
      </c>
      <c r="AJ10">
        <v>5.375382483331359E-2</v>
      </c>
      <c r="AK10" s="13">
        <v>58</v>
      </c>
    </row>
    <row r="11" spans="1:37" ht="14.4" customHeight="1" x14ac:dyDescent="0.25">
      <c r="A11" s="639" t="s">
        <v>28</v>
      </c>
      <c r="B11" s="640">
        <v>42705</v>
      </c>
      <c r="C11" s="45" t="s">
        <v>46</v>
      </c>
      <c r="D11" s="2"/>
      <c r="E11" s="2"/>
      <c r="F11" s="2"/>
      <c r="G11" s="2"/>
      <c r="H11" s="2"/>
      <c r="I11" s="16">
        <v>0</v>
      </c>
      <c r="J11" s="16">
        <v>0</v>
      </c>
      <c r="K11" s="16">
        <v>0</v>
      </c>
      <c r="L11" s="16">
        <v>0</v>
      </c>
      <c r="M11" s="16">
        <v>0.45454545454545453</v>
      </c>
      <c r="N11" s="32">
        <v>10.454545454545455</v>
      </c>
      <c r="O11" s="16">
        <v>10.454545454545455</v>
      </c>
      <c r="P11" s="16">
        <v>10.454545454545455</v>
      </c>
      <c r="Q11" s="16">
        <v>10.454545454545455</v>
      </c>
      <c r="R11" s="16">
        <v>10.454545454545455</v>
      </c>
      <c r="S11" s="16">
        <v>10.454545454545455</v>
      </c>
      <c r="T11" s="16">
        <v>10.454545454545455</v>
      </c>
      <c r="U11" s="16">
        <v>10.454545454545455</v>
      </c>
      <c r="V11" s="16">
        <v>10.454545454545455</v>
      </c>
      <c r="W11" s="16">
        <v>10.454545454545455</v>
      </c>
      <c r="X11" s="32">
        <v>12.272727272727273</v>
      </c>
      <c r="Y11" s="16">
        <v>65.909090909090907</v>
      </c>
      <c r="Z11" s="16">
        <v>69.545454545454547</v>
      </c>
      <c r="AA11" s="16">
        <v>70.909090909090907</v>
      </c>
      <c r="AB11" s="16"/>
      <c r="AC11" s="16">
        <v>71.36363636363636</v>
      </c>
      <c r="AD11" s="17">
        <v>71.36363636363636</v>
      </c>
      <c r="AH11" t="s">
        <v>37</v>
      </c>
      <c r="AI11">
        <v>2.7</v>
      </c>
      <c r="AK11" s="13">
        <v>90</v>
      </c>
    </row>
    <row r="12" spans="1:37" x14ac:dyDescent="0.25">
      <c r="A12" s="634"/>
      <c r="B12" s="637"/>
      <c r="C12" s="29" t="s">
        <v>47</v>
      </c>
      <c r="D12" s="4"/>
      <c r="E12" s="4"/>
      <c r="F12" s="4"/>
      <c r="G12" s="4"/>
      <c r="H12" s="4"/>
      <c r="I12" s="5">
        <v>0</v>
      </c>
      <c r="J12" s="5">
        <v>0</v>
      </c>
      <c r="K12" s="5">
        <v>0</v>
      </c>
      <c r="L12" s="5">
        <v>0</v>
      </c>
      <c r="M12" s="5">
        <v>0.90909090909090906</v>
      </c>
      <c r="N12" s="31">
        <v>6.8181818181818183</v>
      </c>
      <c r="O12" s="5">
        <v>7.2727272727272725</v>
      </c>
      <c r="P12" s="5">
        <v>8.1818181818181817</v>
      </c>
      <c r="Q12" s="5">
        <v>8.1818181818181817</v>
      </c>
      <c r="R12" s="5">
        <v>8.1818181818181817</v>
      </c>
      <c r="S12" s="5">
        <v>8.1818181818181817</v>
      </c>
      <c r="T12" s="5">
        <v>8.1818181818181817</v>
      </c>
      <c r="U12" s="5">
        <v>8.1818181818181817</v>
      </c>
      <c r="V12" s="5">
        <v>8.1818181818181817</v>
      </c>
      <c r="W12" s="5">
        <v>8.1818181818181817</v>
      </c>
      <c r="X12" s="31">
        <v>13.636363636363637</v>
      </c>
      <c r="Y12" s="5">
        <v>83.63636363636364</v>
      </c>
      <c r="Z12" s="5">
        <v>90.909090909090907</v>
      </c>
      <c r="AA12" s="5">
        <v>91.36363636363636</v>
      </c>
      <c r="AB12" s="5"/>
      <c r="AC12" s="5">
        <v>91.36363636363636</v>
      </c>
      <c r="AD12" s="6">
        <v>92.272727272727266</v>
      </c>
      <c r="AH12" t="s">
        <v>38</v>
      </c>
      <c r="AI12">
        <v>2.7</v>
      </c>
      <c r="AJ12" s="14"/>
      <c r="AK12" s="13">
        <v>98</v>
      </c>
    </row>
    <row r="13" spans="1:37" x14ac:dyDescent="0.25">
      <c r="A13" s="634"/>
      <c r="B13" s="637"/>
      <c r="C13" s="29" t="s">
        <v>48</v>
      </c>
      <c r="D13" s="4"/>
      <c r="E13" s="4"/>
      <c r="F13" s="4"/>
      <c r="G13" s="4"/>
      <c r="H13" s="4"/>
      <c r="I13" s="5">
        <v>0</v>
      </c>
      <c r="J13" s="5">
        <v>0</v>
      </c>
      <c r="K13" s="5">
        <v>0</v>
      </c>
      <c r="L13" s="5">
        <v>0</v>
      </c>
      <c r="M13" s="5">
        <v>1.3636363636363635</v>
      </c>
      <c r="N13" s="31">
        <v>15.454545454545455</v>
      </c>
      <c r="O13" s="5">
        <v>15.909090909090908</v>
      </c>
      <c r="P13" s="5">
        <v>16.818181818181817</v>
      </c>
      <c r="Q13" s="5">
        <v>16.818181818181817</v>
      </c>
      <c r="R13" s="5">
        <v>16.818181818181817</v>
      </c>
      <c r="S13" s="5">
        <v>16.818181818181817</v>
      </c>
      <c r="T13" s="5">
        <v>16.818181818181817</v>
      </c>
      <c r="U13" s="5">
        <v>16.818181818181817</v>
      </c>
      <c r="V13" s="5">
        <v>16.818181818181817</v>
      </c>
      <c r="W13" s="5">
        <v>16.818181818181817</v>
      </c>
      <c r="X13" s="31">
        <v>22.272727272727273</v>
      </c>
      <c r="Y13" s="5">
        <v>86.36363636363636</v>
      </c>
      <c r="Z13" s="5">
        <v>94.545454545454547</v>
      </c>
      <c r="AA13" s="5">
        <v>96.36363636363636</v>
      </c>
      <c r="AB13" s="5"/>
      <c r="AC13" s="5">
        <v>96.36363636363636</v>
      </c>
      <c r="AD13" s="6">
        <v>96.36363636363636</v>
      </c>
      <c r="AH13" s="11"/>
      <c r="AI13" s="12"/>
      <c r="AJ13" s="12"/>
      <c r="AK13" s="12"/>
    </row>
    <row r="14" spans="1:37" ht="13.2" customHeight="1" x14ac:dyDescent="0.25">
      <c r="A14" s="634"/>
      <c r="B14" s="637"/>
      <c r="C14" s="3" t="s">
        <v>2</v>
      </c>
      <c r="D14" s="4"/>
      <c r="E14" s="4"/>
      <c r="F14" s="4"/>
      <c r="G14" s="4"/>
      <c r="H14" s="4"/>
      <c r="I14" s="5">
        <v>0</v>
      </c>
      <c r="J14" s="5">
        <v>0</v>
      </c>
      <c r="K14" s="5">
        <v>0</v>
      </c>
      <c r="L14" s="5">
        <v>0</v>
      </c>
      <c r="M14" s="5">
        <v>0.90909090909090906</v>
      </c>
      <c r="N14" s="5">
        <v>10.909090909090908</v>
      </c>
      <c r="O14" s="5">
        <v>11.212121212121211</v>
      </c>
      <c r="P14" s="5">
        <v>11.818181818181818</v>
      </c>
      <c r="Q14" s="5">
        <v>11.818181818181818</v>
      </c>
      <c r="R14" s="5">
        <v>11.818181818181818</v>
      </c>
      <c r="S14" s="5">
        <v>11.818181818181818</v>
      </c>
      <c r="T14" s="5">
        <v>11.818181818181818</v>
      </c>
      <c r="U14" s="5">
        <v>11.818181818181801</v>
      </c>
      <c r="V14" s="5">
        <v>11.818181818181801</v>
      </c>
      <c r="W14" s="5">
        <v>11.818181818181801</v>
      </c>
      <c r="X14" s="5">
        <v>16.060606060606062</v>
      </c>
      <c r="Y14" s="5">
        <v>78.63636363636364</v>
      </c>
      <c r="Z14" s="5">
        <v>85</v>
      </c>
      <c r="AA14" s="5">
        <v>86.212121212121204</v>
      </c>
      <c r="AB14" s="5"/>
      <c r="AC14" s="5">
        <v>86.36363636363636</v>
      </c>
      <c r="AD14" s="6">
        <v>86.666666666666671</v>
      </c>
      <c r="AH14" s="19"/>
      <c r="AI14" s="18" t="s">
        <v>26</v>
      </c>
      <c r="AJ14" s="18" t="s">
        <v>4</v>
      </c>
      <c r="AK14" s="18" t="s">
        <v>26</v>
      </c>
    </row>
    <row r="15" spans="1:37" x14ac:dyDescent="0.25">
      <c r="A15" s="634"/>
      <c r="B15" s="637"/>
      <c r="C15" s="3" t="s">
        <v>3</v>
      </c>
      <c r="D15" s="4"/>
      <c r="E15" s="4"/>
      <c r="F15" s="4"/>
      <c r="G15" s="4"/>
      <c r="H15" s="4"/>
      <c r="I15" s="5">
        <v>0</v>
      </c>
      <c r="J15" s="5">
        <v>0</v>
      </c>
      <c r="K15" s="5">
        <v>0</v>
      </c>
      <c r="L15" s="5">
        <v>0</v>
      </c>
      <c r="M15" s="5">
        <v>0.45454545454545453</v>
      </c>
      <c r="N15" s="5">
        <v>4.3360872791679368</v>
      </c>
      <c r="O15" s="5">
        <v>4.367737971333205</v>
      </c>
      <c r="P15" s="5">
        <v>4.476753546270956</v>
      </c>
      <c r="Q15" s="5">
        <v>4.476753546270956</v>
      </c>
      <c r="R15" s="5">
        <v>4.476753546270956</v>
      </c>
      <c r="S15" s="5">
        <v>4.476753546270956</v>
      </c>
      <c r="T15" s="5">
        <v>4.476753546270956</v>
      </c>
      <c r="U15" s="5">
        <v>4.4767535462709596</v>
      </c>
      <c r="V15" s="5">
        <v>4.4767535462709596</v>
      </c>
      <c r="W15" s="5">
        <v>4.4767535462709596</v>
      </c>
      <c r="X15" s="5">
        <v>5.4228879297494723</v>
      </c>
      <c r="Y15" s="5">
        <v>11.106174293518631</v>
      </c>
      <c r="Z15" s="5">
        <v>13.506961780094212</v>
      </c>
      <c r="AA15" s="5">
        <v>13.486550794832501</v>
      </c>
      <c r="AB15" s="5"/>
      <c r="AC15" s="5">
        <v>13.228756555322953</v>
      </c>
      <c r="AD15" s="6">
        <v>13.409732907076053</v>
      </c>
      <c r="AH15" s="19" t="s">
        <v>34</v>
      </c>
      <c r="AI15" s="19">
        <v>1.28</v>
      </c>
      <c r="AJ15" s="19">
        <v>0.05</v>
      </c>
      <c r="AK15" s="18">
        <v>0</v>
      </c>
    </row>
    <row r="16" spans="1:37" ht="13.8" thickBot="1" x14ac:dyDescent="0.3">
      <c r="A16" s="635"/>
      <c r="B16" s="638"/>
      <c r="C16" s="7" t="s">
        <v>4</v>
      </c>
      <c r="D16" s="8"/>
      <c r="E16" s="8"/>
      <c r="F16" s="8"/>
      <c r="G16" s="8"/>
      <c r="H16" s="8"/>
      <c r="I16" s="9">
        <v>0</v>
      </c>
      <c r="J16" s="9">
        <v>0</v>
      </c>
      <c r="K16" s="9">
        <v>0</v>
      </c>
      <c r="L16" s="9">
        <v>0</v>
      </c>
      <c r="M16" s="9">
        <v>0.26243194054073898</v>
      </c>
      <c r="N16" s="9">
        <v>2.5034411578573206</v>
      </c>
      <c r="O16" s="9">
        <v>2.5217146934989758</v>
      </c>
      <c r="P16" s="9">
        <v>2.5846548650351484</v>
      </c>
      <c r="Q16" s="9">
        <v>2.5846548650351484</v>
      </c>
      <c r="R16" s="9">
        <v>2.5846548650351484</v>
      </c>
      <c r="S16" s="9">
        <v>2.5846548650351484</v>
      </c>
      <c r="T16" s="9">
        <v>2.5846548650351484</v>
      </c>
      <c r="U16" s="9">
        <v>2.5846548650351502</v>
      </c>
      <c r="V16" s="9">
        <v>2.5846548650351502</v>
      </c>
      <c r="W16" s="9">
        <v>2.5846548650351502</v>
      </c>
      <c r="X16" s="9">
        <v>3.1309058060260302</v>
      </c>
      <c r="Y16" s="9">
        <v>6.4121527180298834</v>
      </c>
      <c r="Z16" s="9">
        <v>7.7982480196713801</v>
      </c>
      <c r="AA16" s="9">
        <v>7.7864637318361067</v>
      </c>
      <c r="AB16" s="9"/>
      <c r="AC16" s="9">
        <v>7.6376261582597333</v>
      </c>
      <c r="AD16" s="10">
        <v>7.7421129036613427</v>
      </c>
      <c r="AH16" s="19" t="s">
        <v>36</v>
      </c>
      <c r="AI16" s="19">
        <v>1.67</v>
      </c>
      <c r="AJ16" s="19">
        <v>4.536402469845608E-2</v>
      </c>
      <c r="AK16" s="18">
        <v>0</v>
      </c>
    </row>
    <row r="17" spans="1:66" x14ac:dyDescent="0.25">
      <c r="AH17" s="19" t="s">
        <v>37</v>
      </c>
      <c r="AI17" s="19">
        <v>2.165</v>
      </c>
      <c r="AJ17" s="19">
        <v>8.7441709907680534E-2</v>
      </c>
      <c r="AK17" s="18">
        <v>0</v>
      </c>
    </row>
    <row r="18" spans="1:66" x14ac:dyDescent="0.25">
      <c r="AH18" s="19" t="s">
        <v>38</v>
      </c>
      <c r="AI18" s="19">
        <v>2.605</v>
      </c>
      <c r="AJ18" s="19">
        <v>7.4507152606133567E-2</v>
      </c>
      <c r="AK18" s="18">
        <v>14</v>
      </c>
    </row>
    <row r="19" spans="1:66" x14ac:dyDescent="0.25">
      <c r="AH19" s="19" t="s">
        <v>37</v>
      </c>
      <c r="AI19" s="19">
        <v>2.605</v>
      </c>
      <c r="AJ19" s="19">
        <v>5.5476405605873934E-2</v>
      </c>
      <c r="AK19" s="18">
        <v>54</v>
      </c>
    </row>
    <row r="20" spans="1:66" x14ac:dyDescent="0.25">
      <c r="A20" s="21" t="s">
        <v>1</v>
      </c>
      <c r="B20" s="20" t="s">
        <v>41</v>
      </c>
      <c r="C20" s="20" t="s">
        <v>42</v>
      </c>
      <c r="D20" s="20" t="s">
        <v>43</v>
      </c>
    </row>
    <row r="21" spans="1:66" x14ac:dyDescent="0.25">
      <c r="A21" s="21"/>
      <c r="B21" s="23" t="s">
        <v>44</v>
      </c>
      <c r="C21" s="23" t="s">
        <v>44</v>
      </c>
      <c r="D21" s="23" t="s">
        <v>44</v>
      </c>
    </row>
    <row r="22" spans="1:66" x14ac:dyDescent="0.25">
      <c r="A22" s="24">
        <v>42552</v>
      </c>
      <c r="B22" s="25">
        <v>24.5</v>
      </c>
      <c r="C22" s="25">
        <v>32.4</v>
      </c>
      <c r="D22" s="25">
        <v>15.3</v>
      </c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2"/>
      <c r="AH22" s="22"/>
      <c r="AI22" s="22"/>
      <c r="AJ22" s="47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2"/>
      <c r="BL22" s="22"/>
      <c r="BM22" s="22"/>
      <c r="BN22" s="22"/>
    </row>
    <row r="23" spans="1:66" x14ac:dyDescent="0.25">
      <c r="A23" s="24">
        <v>42553</v>
      </c>
      <c r="B23" s="25">
        <v>22.9</v>
      </c>
      <c r="C23" s="25">
        <v>32.1</v>
      </c>
      <c r="D23" s="25">
        <v>12.4</v>
      </c>
      <c r="G23" s="4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2"/>
      <c r="AH23" s="22"/>
      <c r="AI23" s="22"/>
      <c r="AJ23" s="47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</row>
    <row r="24" spans="1:66" ht="13.8" thickBot="1" x14ac:dyDescent="0.3">
      <c r="A24" s="24">
        <v>42554</v>
      </c>
      <c r="B24" s="25">
        <v>24</v>
      </c>
      <c r="C24" s="25">
        <v>34</v>
      </c>
      <c r="D24" s="25">
        <v>10.7</v>
      </c>
      <c r="G24" s="538" t="s">
        <v>86</v>
      </c>
      <c r="H24" s="539"/>
      <c r="I24" s="539"/>
      <c r="J24" s="539"/>
      <c r="K24" s="539"/>
      <c r="L24" s="539"/>
      <c r="M24" s="539"/>
      <c r="N24" s="539"/>
      <c r="O24" s="539"/>
      <c r="P24" s="539"/>
      <c r="Q24" s="539"/>
      <c r="R24" s="539"/>
      <c r="S24" s="539"/>
      <c r="T24" s="539"/>
      <c r="U24" s="539"/>
      <c r="V24" s="539"/>
      <c r="W24" s="539"/>
      <c r="X24" s="539"/>
      <c r="Y24" s="539"/>
      <c r="Z24" s="539"/>
      <c r="AA24" s="539"/>
      <c r="AB24" s="539"/>
      <c r="AC24" s="539"/>
      <c r="AD24" s="539"/>
      <c r="AE24" s="539"/>
      <c r="AF24" s="539"/>
      <c r="AG24" s="540"/>
      <c r="AH24" s="540"/>
      <c r="AI24" s="540"/>
      <c r="AJ24" s="47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2"/>
      <c r="BL24" s="22"/>
      <c r="BM24" s="22"/>
      <c r="BN24" s="22"/>
    </row>
    <row r="25" spans="1:66" ht="13.8" thickBot="1" x14ac:dyDescent="0.3">
      <c r="A25" s="24">
        <v>42555</v>
      </c>
      <c r="B25" s="25">
        <v>25.5</v>
      </c>
      <c r="C25" s="25">
        <v>33.700000000000003</v>
      </c>
      <c r="D25" s="25">
        <v>15.7</v>
      </c>
      <c r="AG25" s="78" t="s">
        <v>2</v>
      </c>
      <c r="AH25" s="780" t="s">
        <v>3</v>
      </c>
      <c r="AI25" s="783" t="s">
        <v>4</v>
      </c>
      <c r="AJ25" s="77"/>
      <c r="AK25" s="49"/>
      <c r="AL25" s="49"/>
      <c r="AM25" s="49"/>
      <c r="AN25" s="49"/>
      <c r="AO25" s="49"/>
      <c r="AP25" s="49"/>
      <c r="AQ25" s="49"/>
      <c r="AR25" s="49"/>
      <c r="AS25" s="49"/>
      <c r="AT25" s="49"/>
      <c r="AU25" s="49"/>
      <c r="AV25" s="49"/>
      <c r="AW25" s="49"/>
      <c r="AX25" s="49"/>
      <c r="AY25" s="49"/>
      <c r="AZ25" s="49"/>
      <c r="BA25" s="49"/>
      <c r="BB25" s="49"/>
      <c r="BC25" s="49"/>
      <c r="BD25" s="49"/>
      <c r="BE25" s="49"/>
      <c r="BF25" s="49"/>
      <c r="BG25" s="49"/>
      <c r="BH25" s="49"/>
      <c r="BI25" s="49"/>
      <c r="BJ25" s="49"/>
      <c r="BK25" s="49"/>
      <c r="BL25" s="49"/>
      <c r="BM25" s="49"/>
      <c r="BN25" s="49"/>
    </row>
    <row r="26" spans="1:66" x14ac:dyDescent="0.25">
      <c r="A26" s="24">
        <v>42556</v>
      </c>
      <c r="B26" s="25">
        <v>22.8</v>
      </c>
      <c r="C26" s="25">
        <v>29.2</v>
      </c>
      <c r="D26" s="25">
        <v>18</v>
      </c>
      <c r="G26" s="79" t="s">
        <v>92</v>
      </c>
      <c r="H26" s="80">
        <v>1.6</v>
      </c>
      <c r="I26" s="80">
        <v>1.3</v>
      </c>
      <c r="J26" s="80">
        <v>1.2</v>
      </c>
      <c r="K26" s="80">
        <v>1.1000000000000001</v>
      </c>
      <c r="L26" s="80">
        <v>1.4</v>
      </c>
      <c r="M26" s="80">
        <v>1.4</v>
      </c>
      <c r="N26" s="80">
        <v>0.9</v>
      </c>
      <c r="O26" s="80">
        <v>1.2</v>
      </c>
      <c r="P26" s="80">
        <v>0.9</v>
      </c>
      <c r="Q26" s="80">
        <v>1.1000000000000001</v>
      </c>
      <c r="R26" s="80">
        <v>1.4</v>
      </c>
      <c r="S26" s="80">
        <v>1.1000000000000001</v>
      </c>
      <c r="T26" s="80">
        <v>1.7</v>
      </c>
      <c r="U26" s="80">
        <v>1.1000000000000001</v>
      </c>
      <c r="V26" s="80">
        <v>1.1000000000000001</v>
      </c>
      <c r="W26" s="80">
        <v>1.4</v>
      </c>
      <c r="X26" s="80">
        <v>1.1000000000000001</v>
      </c>
      <c r="Y26" s="80">
        <v>1.7</v>
      </c>
      <c r="Z26" s="80">
        <v>1.5</v>
      </c>
      <c r="AA26" s="80">
        <v>1.2</v>
      </c>
      <c r="AB26" s="80">
        <v>1.3</v>
      </c>
      <c r="AC26" s="80">
        <v>1.4</v>
      </c>
      <c r="AD26" s="80">
        <v>1.5</v>
      </c>
      <c r="AE26" s="80">
        <v>1.1000000000000001</v>
      </c>
      <c r="AF26" s="81">
        <v>1.2</v>
      </c>
      <c r="AG26" s="82">
        <f>AVERAGE(H26:AF26)</f>
        <v>1.276</v>
      </c>
      <c r="AH26" s="781">
        <f>STDEV(H26:AF26)</f>
        <v>0.22037846234754105</v>
      </c>
      <c r="AI26" s="784">
        <f>AH26/SQRT(20)</f>
        <v>4.9278122258597963E-2</v>
      </c>
      <c r="AJ26" s="77"/>
      <c r="AK26" s="49"/>
      <c r="AL26" s="49"/>
      <c r="AM26" s="49"/>
      <c r="AN26" s="49"/>
      <c r="AO26" s="49"/>
      <c r="AP26" s="49"/>
      <c r="AQ26" s="49"/>
      <c r="AR26" s="49"/>
      <c r="AS26" s="49"/>
      <c r="AT26" s="49"/>
      <c r="AU26" s="49"/>
      <c r="AV26" s="49"/>
      <c r="AW26" s="49"/>
      <c r="AX26" s="49"/>
      <c r="AY26" s="49"/>
      <c r="AZ26" s="49"/>
      <c r="BA26" s="49"/>
      <c r="BB26" s="49"/>
      <c r="BC26" s="49"/>
      <c r="BD26" s="49"/>
      <c r="BE26" s="49"/>
      <c r="BF26" s="49"/>
      <c r="BG26" s="49"/>
      <c r="BH26" s="49"/>
      <c r="BI26" s="49"/>
      <c r="BJ26" s="49"/>
      <c r="BK26" s="49"/>
      <c r="BL26" s="49"/>
      <c r="BM26" s="49"/>
      <c r="BN26" s="49"/>
    </row>
    <row r="27" spans="1:66" ht="13.8" thickBot="1" x14ac:dyDescent="0.3">
      <c r="A27" s="24">
        <v>42557</v>
      </c>
      <c r="B27" s="25">
        <v>23.4</v>
      </c>
      <c r="C27" s="25">
        <v>31.9</v>
      </c>
      <c r="D27" s="25">
        <v>15.6</v>
      </c>
      <c r="G27" s="83" t="s">
        <v>93</v>
      </c>
      <c r="H27" s="84">
        <v>3.2</v>
      </c>
      <c r="I27" s="84">
        <v>3.1</v>
      </c>
      <c r="J27" s="84">
        <v>3</v>
      </c>
      <c r="K27" s="84">
        <v>2.9</v>
      </c>
      <c r="L27" s="84">
        <v>3.3</v>
      </c>
      <c r="M27" s="84">
        <v>3.5</v>
      </c>
      <c r="N27" s="84">
        <v>2.8</v>
      </c>
      <c r="O27" s="84">
        <v>3.3</v>
      </c>
      <c r="P27" s="84">
        <v>3.1</v>
      </c>
      <c r="Q27" s="84">
        <v>3.2</v>
      </c>
      <c r="R27" s="84">
        <v>3.1</v>
      </c>
      <c r="S27" s="84">
        <v>2.7</v>
      </c>
      <c r="T27" s="84">
        <v>3.4</v>
      </c>
      <c r="U27" s="84">
        <v>3.1</v>
      </c>
      <c r="V27" s="84">
        <v>3.2</v>
      </c>
      <c r="W27" s="84">
        <v>3.1</v>
      </c>
      <c r="X27" s="84">
        <v>2.7</v>
      </c>
      <c r="Y27" s="84">
        <v>3.4</v>
      </c>
      <c r="Z27" s="84">
        <v>3.4</v>
      </c>
      <c r="AA27" s="84">
        <v>3.3</v>
      </c>
      <c r="AB27" s="84">
        <v>3.3</v>
      </c>
      <c r="AC27" s="84">
        <v>3.1</v>
      </c>
      <c r="AD27" s="84">
        <v>3.2</v>
      </c>
      <c r="AE27" s="84">
        <v>2.9</v>
      </c>
      <c r="AF27" s="85">
        <v>3</v>
      </c>
      <c r="AG27" s="86">
        <f>AVERAGE(H27:AF27)</f>
        <v>3.1320000000000006</v>
      </c>
      <c r="AH27" s="782">
        <f>STDEV(H27:AF27)</f>
        <v>0.21548395145191979</v>
      </c>
      <c r="AI27" s="785">
        <f>AH27/SQRT(20)</f>
        <v>4.8183676350675712E-2</v>
      </c>
      <c r="AJ27" s="77"/>
      <c r="AK27" s="49"/>
      <c r="AL27" s="49"/>
      <c r="AM27" s="49"/>
      <c r="AN27" s="49"/>
      <c r="AO27" s="49"/>
      <c r="AP27" s="49"/>
      <c r="AQ27" s="49"/>
      <c r="AR27" s="49"/>
      <c r="AS27" s="49"/>
      <c r="AT27" s="49"/>
      <c r="AU27" s="49"/>
      <c r="AV27" s="49"/>
      <c r="AW27" s="49"/>
      <c r="AX27" s="49"/>
      <c r="AY27" s="49"/>
      <c r="AZ27" s="49"/>
      <c r="BA27" s="49"/>
      <c r="BB27" s="49"/>
      <c r="BC27" s="49"/>
      <c r="BD27" s="49"/>
      <c r="BE27" s="49"/>
      <c r="BF27" s="49"/>
      <c r="BG27" s="49"/>
      <c r="BH27" s="49"/>
      <c r="BI27" s="49"/>
      <c r="BJ27" s="49"/>
      <c r="BK27" s="49"/>
      <c r="BL27" s="49"/>
      <c r="BM27" s="49"/>
      <c r="BN27" s="49"/>
    </row>
    <row r="28" spans="1:66" x14ac:dyDescent="0.25">
      <c r="A28" s="24">
        <v>42558</v>
      </c>
      <c r="B28" s="25">
        <v>24.6</v>
      </c>
      <c r="C28" s="25">
        <v>33.4</v>
      </c>
      <c r="D28" s="25">
        <v>13.5</v>
      </c>
      <c r="G28" s="4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2"/>
      <c r="AH28" s="22"/>
      <c r="AI28" s="22"/>
      <c r="AJ28" s="47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  <c r="BF28" s="22"/>
      <c r="BG28" s="22"/>
      <c r="BH28" s="22"/>
      <c r="BI28" s="22"/>
      <c r="BJ28" s="22"/>
      <c r="BK28" s="22"/>
      <c r="BL28" s="22"/>
      <c r="BM28" s="22"/>
      <c r="BN28" s="22"/>
    </row>
    <row r="29" spans="1:66" x14ac:dyDescent="0.25">
      <c r="A29" s="24">
        <v>42559</v>
      </c>
      <c r="B29" s="25">
        <v>26.1</v>
      </c>
      <c r="C29" s="25">
        <v>36.700000000000003</v>
      </c>
      <c r="D29" s="25">
        <v>14.4</v>
      </c>
      <c r="G29" s="22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2"/>
      <c r="AH29" s="22"/>
      <c r="AI29" s="22"/>
      <c r="AJ29" s="47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  <c r="BF29" s="22"/>
      <c r="BG29" s="22"/>
      <c r="BH29" s="22"/>
      <c r="BI29" s="22"/>
      <c r="BJ29" s="22"/>
      <c r="BK29" s="22"/>
      <c r="BL29" s="22"/>
      <c r="BM29" s="22"/>
      <c r="BN29" s="22"/>
    </row>
    <row r="30" spans="1:66" ht="13.8" thickBot="1" x14ac:dyDescent="0.3">
      <c r="A30" s="24">
        <v>42560</v>
      </c>
      <c r="B30" s="25">
        <v>24.2</v>
      </c>
      <c r="C30" s="25">
        <v>33.6</v>
      </c>
      <c r="D30" s="25">
        <v>13.6</v>
      </c>
      <c r="G30" s="27" t="s">
        <v>70</v>
      </c>
      <c r="H30" s="26"/>
      <c r="I30" s="26"/>
      <c r="J30" s="26"/>
      <c r="K30" s="26"/>
      <c r="L30" s="26"/>
      <c r="M30" s="26"/>
      <c r="N30" s="26"/>
      <c r="O30" s="26" t="s">
        <v>71</v>
      </c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2"/>
      <c r="AH30" s="22"/>
      <c r="AI30" s="22"/>
      <c r="AJ30" s="47"/>
      <c r="AK30" s="22"/>
      <c r="AL30" s="27" t="s">
        <v>87</v>
      </c>
      <c r="AM30" s="26"/>
      <c r="AN30" s="26"/>
      <c r="AO30" s="26"/>
      <c r="AP30" s="26"/>
      <c r="AQ30" s="26"/>
      <c r="AR30" s="26"/>
      <c r="AS30" s="26"/>
      <c r="AT30" s="26" t="s">
        <v>71</v>
      </c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</row>
    <row r="31" spans="1:66" x14ac:dyDescent="0.25">
      <c r="A31" s="24">
        <v>42561</v>
      </c>
      <c r="B31" s="25">
        <v>21.9</v>
      </c>
      <c r="C31" s="25">
        <v>30.2</v>
      </c>
      <c r="D31" s="25">
        <v>12.8</v>
      </c>
      <c r="G31" s="50" t="s">
        <v>91</v>
      </c>
      <c r="H31" s="51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2"/>
      <c r="AD31" s="52"/>
      <c r="AE31" s="52"/>
      <c r="AF31" s="53"/>
      <c r="AG31" s="54" t="s">
        <v>2</v>
      </c>
      <c r="AH31" s="55" t="s">
        <v>3</v>
      </c>
      <c r="AI31" s="55" t="s">
        <v>4</v>
      </c>
      <c r="AJ31" s="47"/>
      <c r="AK31" s="22"/>
      <c r="AL31" s="87" t="s">
        <v>91</v>
      </c>
      <c r="AM31" s="88"/>
      <c r="AN31" s="89"/>
      <c r="AO31" s="89"/>
      <c r="AP31" s="89"/>
      <c r="AQ31" s="89"/>
      <c r="AR31" s="89"/>
      <c r="AS31" s="89"/>
      <c r="AT31" s="89"/>
      <c r="AU31" s="89"/>
      <c r="AV31" s="89"/>
      <c r="AW31" s="89"/>
      <c r="AX31" s="89"/>
      <c r="AY31" s="89"/>
      <c r="AZ31" s="89"/>
      <c r="BA31" s="89"/>
      <c r="BB31" s="89"/>
      <c r="BC31" s="89"/>
      <c r="BD31" s="89"/>
      <c r="BE31" s="89"/>
      <c r="BF31" s="89"/>
      <c r="BG31" s="89"/>
      <c r="BH31" s="89"/>
      <c r="BI31" s="89"/>
      <c r="BJ31" s="89"/>
      <c r="BK31" s="90"/>
      <c r="BL31" s="91" t="s">
        <v>2</v>
      </c>
      <c r="BM31" s="44" t="s">
        <v>3</v>
      </c>
      <c r="BN31" s="44" t="s">
        <v>4</v>
      </c>
    </row>
    <row r="32" spans="1:66" x14ac:dyDescent="0.25">
      <c r="A32" s="24">
        <v>42562</v>
      </c>
      <c r="B32" s="25">
        <v>23</v>
      </c>
      <c r="C32" s="25">
        <v>32.4</v>
      </c>
      <c r="D32" s="25">
        <v>9.9</v>
      </c>
      <c r="G32" s="56" t="s">
        <v>92</v>
      </c>
      <c r="H32" s="57">
        <v>1.5</v>
      </c>
      <c r="I32" s="58">
        <v>1.3</v>
      </c>
      <c r="J32" s="58">
        <v>1.2</v>
      </c>
      <c r="K32" s="58">
        <v>1.4</v>
      </c>
      <c r="L32" s="58">
        <v>1.2</v>
      </c>
      <c r="M32" s="58">
        <v>1.6</v>
      </c>
      <c r="N32" s="58">
        <v>1.4</v>
      </c>
      <c r="O32" s="58">
        <v>1.2</v>
      </c>
      <c r="P32" s="58">
        <v>0.9</v>
      </c>
      <c r="Q32" s="58">
        <v>1.5</v>
      </c>
      <c r="R32" s="58">
        <v>1.2</v>
      </c>
      <c r="S32" s="58">
        <v>1.3</v>
      </c>
      <c r="T32" s="58">
        <v>1.5</v>
      </c>
      <c r="U32" s="58">
        <v>1</v>
      </c>
      <c r="V32" s="58">
        <v>1.5</v>
      </c>
      <c r="W32" s="58">
        <v>1.2</v>
      </c>
      <c r="X32" s="58">
        <v>1.3</v>
      </c>
      <c r="Y32" s="58">
        <v>1.5</v>
      </c>
      <c r="Z32" s="58">
        <v>1.2</v>
      </c>
      <c r="AA32" s="58">
        <v>1.4</v>
      </c>
      <c r="AB32" s="58">
        <v>1.3</v>
      </c>
      <c r="AC32" s="58">
        <v>1.2</v>
      </c>
      <c r="AD32" s="58">
        <v>1.4</v>
      </c>
      <c r="AE32" s="58">
        <v>1.5</v>
      </c>
      <c r="AF32" s="59">
        <v>1.2</v>
      </c>
      <c r="AG32" s="60">
        <f>AVERAGE(H32:AF32)</f>
        <v>1.3159999999999998</v>
      </c>
      <c r="AH32" s="61">
        <f>STDEV(H32:AF32)</f>
        <v>0.17000000000000129</v>
      </c>
      <c r="AI32" s="61">
        <f>AH32/SQRT(20)</f>
        <v>3.8013155617496713E-2</v>
      </c>
      <c r="AJ32" s="47"/>
      <c r="AK32" s="22"/>
      <c r="AL32" s="92" t="s">
        <v>92</v>
      </c>
      <c r="AM32" s="93">
        <v>1.6</v>
      </c>
      <c r="AN32" s="94">
        <v>1.7</v>
      </c>
      <c r="AO32" s="94">
        <v>1.5</v>
      </c>
      <c r="AP32" s="94">
        <v>1.6</v>
      </c>
      <c r="AQ32" s="94">
        <v>1.7</v>
      </c>
      <c r="AR32" s="94">
        <v>1.5</v>
      </c>
      <c r="AS32" s="94">
        <v>1.5</v>
      </c>
      <c r="AT32" s="94">
        <v>1.6</v>
      </c>
      <c r="AU32" s="94">
        <v>1.7</v>
      </c>
      <c r="AV32" s="94">
        <v>1.6</v>
      </c>
      <c r="AW32" s="94">
        <v>1.7</v>
      </c>
      <c r="AX32" s="94">
        <v>1.9</v>
      </c>
      <c r="AY32" s="94">
        <v>1.5</v>
      </c>
      <c r="AZ32" s="94">
        <v>1.6</v>
      </c>
      <c r="BA32" s="94">
        <v>1.5</v>
      </c>
      <c r="BB32" s="94">
        <v>1.8</v>
      </c>
      <c r="BC32" s="94">
        <v>1.3</v>
      </c>
      <c r="BD32" s="94">
        <v>1.4</v>
      </c>
      <c r="BE32" s="94">
        <v>1.6</v>
      </c>
      <c r="BF32" s="94">
        <v>1.9</v>
      </c>
      <c r="BG32" s="94">
        <v>1.9</v>
      </c>
      <c r="BH32" s="94">
        <v>2.1</v>
      </c>
      <c r="BI32" s="94">
        <v>1.8</v>
      </c>
      <c r="BJ32" s="94">
        <v>2</v>
      </c>
      <c r="BK32" s="95">
        <v>1.7</v>
      </c>
      <c r="BL32" s="96">
        <f>AVERAGE(AM32:BK32)</f>
        <v>1.6680000000000001</v>
      </c>
      <c r="BM32" s="97">
        <f>STDEV(AM32:BK32)</f>
        <v>0.19087517736293969</v>
      </c>
      <c r="BN32" s="97">
        <f>BM32/SQRT(20)</f>
        <v>4.2680987180086213E-2</v>
      </c>
    </row>
    <row r="33" spans="1:66" ht="13.8" thickBot="1" x14ac:dyDescent="0.3">
      <c r="A33" s="24">
        <v>42563</v>
      </c>
      <c r="B33" s="25">
        <v>22.7</v>
      </c>
      <c r="C33" s="25">
        <v>29.5</v>
      </c>
      <c r="D33" s="25">
        <v>13.8</v>
      </c>
      <c r="G33" s="62" t="s">
        <v>93</v>
      </c>
      <c r="H33" s="63">
        <v>3.2</v>
      </c>
      <c r="I33" s="64">
        <v>2.8</v>
      </c>
      <c r="J33" s="64">
        <v>2.8</v>
      </c>
      <c r="K33" s="64">
        <v>3</v>
      </c>
      <c r="L33" s="64">
        <v>3</v>
      </c>
      <c r="M33" s="64">
        <v>2.9</v>
      </c>
      <c r="N33" s="64">
        <v>3.2</v>
      </c>
      <c r="O33" s="64">
        <v>2.9</v>
      </c>
      <c r="P33" s="64">
        <v>3</v>
      </c>
      <c r="Q33" s="64">
        <v>3.3</v>
      </c>
      <c r="R33" s="64">
        <v>3.2</v>
      </c>
      <c r="S33" s="64">
        <v>3</v>
      </c>
      <c r="T33" s="64">
        <v>2.8</v>
      </c>
      <c r="U33" s="64">
        <v>3</v>
      </c>
      <c r="V33" s="64">
        <v>3.3</v>
      </c>
      <c r="W33" s="64">
        <v>3.2</v>
      </c>
      <c r="X33" s="64">
        <v>3</v>
      </c>
      <c r="Y33" s="64">
        <v>2.8</v>
      </c>
      <c r="Z33" s="64">
        <v>3</v>
      </c>
      <c r="AA33" s="64">
        <v>3.1</v>
      </c>
      <c r="AB33" s="64">
        <v>2.8</v>
      </c>
      <c r="AC33" s="64">
        <v>3.2</v>
      </c>
      <c r="AD33" s="64">
        <v>3</v>
      </c>
      <c r="AE33" s="64">
        <v>3.3</v>
      </c>
      <c r="AF33" s="65">
        <v>3.1</v>
      </c>
      <c r="AG33" s="66">
        <f>AVERAGE(H33:AF33)</f>
        <v>3.0359999999999991</v>
      </c>
      <c r="AH33" s="67">
        <f>STDEV(H33:AF33)</f>
        <v>0.16802777548171421</v>
      </c>
      <c r="AI33" s="67">
        <f>AH33/SQRT(20)</f>
        <v>3.7572152808518541E-2</v>
      </c>
      <c r="AJ33" s="47"/>
      <c r="AK33" s="22"/>
      <c r="AL33" s="98" t="s">
        <v>93</v>
      </c>
      <c r="AM33" s="99">
        <v>3.5</v>
      </c>
      <c r="AN33" s="100">
        <v>3.5</v>
      </c>
      <c r="AO33" s="100">
        <v>2.8</v>
      </c>
      <c r="AP33" s="100">
        <v>3.2</v>
      </c>
      <c r="AQ33" s="100">
        <v>3.1</v>
      </c>
      <c r="AR33" s="100">
        <v>2.9</v>
      </c>
      <c r="AS33" s="100">
        <v>3.1</v>
      </c>
      <c r="AT33" s="100">
        <v>2.9</v>
      </c>
      <c r="AU33" s="100">
        <v>2.8</v>
      </c>
      <c r="AV33" s="100">
        <v>3.2</v>
      </c>
      <c r="AW33" s="100">
        <v>3.1</v>
      </c>
      <c r="AX33" s="100">
        <v>2.9</v>
      </c>
      <c r="AY33" s="100">
        <v>3.1</v>
      </c>
      <c r="AZ33" s="100">
        <v>2.9</v>
      </c>
      <c r="BA33" s="100">
        <v>3.2</v>
      </c>
      <c r="BB33" s="100">
        <v>3.2</v>
      </c>
      <c r="BC33" s="100">
        <v>2.8</v>
      </c>
      <c r="BD33" s="100">
        <v>3.5</v>
      </c>
      <c r="BE33" s="100">
        <v>2.9</v>
      </c>
      <c r="BF33" s="100">
        <v>2.9</v>
      </c>
      <c r="BG33" s="100">
        <v>3</v>
      </c>
      <c r="BH33" s="100">
        <v>2.8</v>
      </c>
      <c r="BI33" s="100">
        <v>3</v>
      </c>
      <c r="BJ33" s="100">
        <v>2.7</v>
      </c>
      <c r="BK33" s="101">
        <v>3</v>
      </c>
      <c r="BL33" s="102">
        <f>AVERAGE(AM33:BK33)</f>
        <v>3.04</v>
      </c>
      <c r="BM33" s="103">
        <f>STDEV(AM33:BK33)</f>
        <v>0.22546248764114482</v>
      </c>
      <c r="BN33" s="103">
        <f>BM33/SQRT(20)</f>
        <v>5.0414944874180599E-2</v>
      </c>
    </row>
    <row r="34" spans="1:66" x14ac:dyDescent="0.25">
      <c r="A34" s="24">
        <v>42564</v>
      </c>
      <c r="B34" s="25">
        <v>24.5</v>
      </c>
      <c r="C34" s="25">
        <v>33</v>
      </c>
      <c r="D34" s="25">
        <v>15.4</v>
      </c>
      <c r="G34" s="22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68"/>
      <c r="AH34" s="68"/>
      <c r="AI34" s="68"/>
      <c r="AJ34" s="47"/>
      <c r="AK34" s="22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5"/>
      <c r="BM34" s="15"/>
      <c r="BN34" s="15"/>
    </row>
    <row r="35" spans="1:66" ht="13.8" thickBot="1" x14ac:dyDescent="0.3">
      <c r="A35" s="24">
        <v>42565</v>
      </c>
      <c r="B35" s="25">
        <v>24.3</v>
      </c>
      <c r="C35" s="25">
        <v>31.8</v>
      </c>
      <c r="D35" s="25">
        <v>15.6</v>
      </c>
      <c r="G35" s="27" t="s">
        <v>72</v>
      </c>
      <c r="H35" s="26"/>
      <c r="I35" s="26"/>
      <c r="J35" s="26"/>
      <c r="K35" s="26"/>
      <c r="L35" s="26"/>
      <c r="M35" s="26"/>
      <c r="N35" s="26"/>
      <c r="O35" s="26" t="s">
        <v>73</v>
      </c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68"/>
      <c r="AH35" s="68"/>
      <c r="AI35" s="68"/>
      <c r="AJ35" s="47"/>
      <c r="AK35" s="22"/>
      <c r="AL35" s="27" t="s">
        <v>88</v>
      </c>
      <c r="AM35" s="26"/>
      <c r="AN35" s="26"/>
      <c r="AO35" s="26"/>
      <c r="AP35" s="26"/>
      <c r="AQ35" s="26"/>
      <c r="AR35" s="26"/>
      <c r="AS35" s="26"/>
      <c r="AT35" s="26" t="s">
        <v>73</v>
      </c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5"/>
      <c r="BM35" s="15"/>
      <c r="BN35" s="15"/>
    </row>
    <row r="36" spans="1:66" x14ac:dyDescent="0.25">
      <c r="A36" s="24">
        <v>42566</v>
      </c>
      <c r="B36" s="25">
        <v>23.8</v>
      </c>
      <c r="C36" s="25">
        <v>33.200000000000003</v>
      </c>
      <c r="D36" s="25">
        <v>14.9</v>
      </c>
      <c r="G36" s="50" t="s">
        <v>91</v>
      </c>
      <c r="H36" s="51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  <c r="AC36" s="52"/>
      <c r="AD36" s="52"/>
      <c r="AE36" s="52"/>
      <c r="AF36" s="53"/>
      <c r="AG36" s="69" t="s">
        <v>2</v>
      </c>
      <c r="AH36" s="70" t="s">
        <v>3</v>
      </c>
      <c r="AI36" s="70" t="s">
        <v>4</v>
      </c>
      <c r="AJ36" s="47"/>
      <c r="AK36" s="22"/>
      <c r="AL36" s="87" t="s">
        <v>91</v>
      </c>
      <c r="AM36" s="88"/>
      <c r="AN36" s="89"/>
      <c r="AO36" s="89"/>
      <c r="AP36" s="89"/>
      <c r="AQ36" s="89"/>
      <c r="AR36" s="89"/>
      <c r="AS36" s="89"/>
      <c r="AT36" s="89"/>
      <c r="AU36" s="89"/>
      <c r="AV36" s="89"/>
      <c r="AW36" s="89"/>
      <c r="AX36" s="89"/>
      <c r="AY36" s="89"/>
      <c r="AZ36" s="89"/>
      <c r="BA36" s="89"/>
      <c r="BB36" s="89"/>
      <c r="BC36" s="89"/>
      <c r="BD36" s="89"/>
      <c r="BE36" s="89"/>
      <c r="BF36" s="89"/>
      <c r="BG36" s="89"/>
      <c r="BH36" s="89"/>
      <c r="BI36" s="89"/>
      <c r="BJ36" s="89"/>
      <c r="BK36" s="90"/>
      <c r="BL36" s="104" t="s">
        <v>2</v>
      </c>
      <c r="BM36" s="105" t="s">
        <v>3</v>
      </c>
      <c r="BN36" s="105" t="s">
        <v>4</v>
      </c>
    </row>
    <row r="37" spans="1:66" x14ac:dyDescent="0.25">
      <c r="A37" s="24">
        <v>42567</v>
      </c>
      <c r="B37" s="25">
        <v>24.3</v>
      </c>
      <c r="C37" s="25">
        <v>33.1</v>
      </c>
      <c r="D37" s="25">
        <v>15.3</v>
      </c>
      <c r="G37" s="56" t="s">
        <v>92</v>
      </c>
      <c r="H37" s="57">
        <v>1.6</v>
      </c>
      <c r="I37" s="58">
        <v>1.2</v>
      </c>
      <c r="J37" s="58">
        <v>1.5</v>
      </c>
      <c r="K37" s="58">
        <v>1.7</v>
      </c>
      <c r="L37" s="58">
        <v>1.3</v>
      </c>
      <c r="M37" s="58">
        <v>1.4</v>
      </c>
      <c r="N37" s="58">
        <v>1.7</v>
      </c>
      <c r="O37" s="58">
        <v>1.7</v>
      </c>
      <c r="P37" s="58">
        <v>1.6</v>
      </c>
      <c r="Q37" s="58">
        <v>1.6</v>
      </c>
      <c r="R37" s="58">
        <v>1.6</v>
      </c>
      <c r="S37" s="58">
        <v>1.2</v>
      </c>
      <c r="T37" s="58">
        <v>2.2999999999999998</v>
      </c>
      <c r="U37" s="58">
        <v>1.3</v>
      </c>
      <c r="V37" s="58">
        <v>1.6</v>
      </c>
      <c r="W37" s="58">
        <v>1.6</v>
      </c>
      <c r="X37" s="58">
        <v>1.2</v>
      </c>
      <c r="Y37" s="58">
        <v>2.2999999999999998</v>
      </c>
      <c r="Z37" s="58">
        <v>1.8</v>
      </c>
      <c r="AA37" s="58">
        <v>1.7</v>
      </c>
      <c r="AB37" s="58">
        <v>1.5</v>
      </c>
      <c r="AC37" s="58">
        <v>1.4</v>
      </c>
      <c r="AD37" s="58">
        <v>1.8</v>
      </c>
      <c r="AE37" s="58">
        <v>1.7</v>
      </c>
      <c r="AF37" s="59">
        <v>1.5</v>
      </c>
      <c r="AG37" s="60">
        <f>AVERAGE(H37:AF37)</f>
        <v>1.5920000000000001</v>
      </c>
      <c r="AH37" s="61">
        <f>STDEV(H37:AF37)</f>
        <v>0.2797618034447632</v>
      </c>
      <c r="AI37" s="61">
        <f>AH37/SQRT(20)</f>
        <v>6.2556641001042537E-2</v>
      </c>
      <c r="AJ37" s="47"/>
      <c r="AK37" s="22"/>
      <c r="AL37" s="92" t="s">
        <v>92</v>
      </c>
      <c r="AM37" s="93">
        <v>1.9</v>
      </c>
      <c r="AN37" s="94">
        <v>2.1</v>
      </c>
      <c r="AO37" s="94">
        <v>1.9</v>
      </c>
      <c r="AP37" s="94">
        <v>2.9</v>
      </c>
      <c r="AQ37" s="94">
        <v>2.5</v>
      </c>
      <c r="AR37" s="94">
        <v>1.8</v>
      </c>
      <c r="AS37" s="94">
        <v>1.7</v>
      </c>
      <c r="AT37" s="94">
        <v>2.5</v>
      </c>
      <c r="AU37" s="94">
        <v>1.5</v>
      </c>
      <c r="AV37" s="94">
        <v>2.5</v>
      </c>
      <c r="AW37" s="94">
        <v>1.8</v>
      </c>
      <c r="AX37" s="94">
        <v>2.7</v>
      </c>
      <c r="AY37" s="94">
        <v>2.5</v>
      </c>
      <c r="AZ37" s="94">
        <v>1.5</v>
      </c>
      <c r="BA37" s="94">
        <v>2.2000000000000002</v>
      </c>
      <c r="BB37" s="94">
        <v>1.6</v>
      </c>
      <c r="BC37" s="94">
        <v>2.2999999999999998</v>
      </c>
      <c r="BD37" s="94">
        <v>2.1</v>
      </c>
      <c r="BE37" s="94">
        <v>2.2999999999999998</v>
      </c>
      <c r="BF37" s="94">
        <v>2.7</v>
      </c>
      <c r="BG37" s="94">
        <v>2.2999999999999998</v>
      </c>
      <c r="BH37" s="94">
        <v>2.2000000000000002</v>
      </c>
      <c r="BI37" s="94">
        <v>2.2000000000000002</v>
      </c>
      <c r="BJ37" s="94">
        <v>2.8</v>
      </c>
      <c r="BK37" s="95">
        <v>1.8</v>
      </c>
      <c r="BL37" s="96">
        <f>AVERAGE(AM37:BK37)</f>
        <v>2.1719999999999997</v>
      </c>
      <c r="BM37" s="97">
        <f>STDEV(AM37:BK37)</f>
        <v>0.40775809822328263</v>
      </c>
      <c r="BN37" s="97">
        <f>BM37/SQRT(20)</f>
        <v>9.117748260032961E-2</v>
      </c>
    </row>
    <row r="38" spans="1:66" ht="13.8" thickBot="1" x14ac:dyDescent="0.3">
      <c r="A38" s="24">
        <v>42568</v>
      </c>
      <c r="B38" s="25">
        <v>24.9</v>
      </c>
      <c r="C38" s="25">
        <v>34</v>
      </c>
      <c r="D38" s="25">
        <v>13.6</v>
      </c>
      <c r="G38" s="62" t="s">
        <v>94</v>
      </c>
      <c r="H38" s="63">
        <v>2.7</v>
      </c>
      <c r="I38" s="64">
        <v>2.9</v>
      </c>
      <c r="J38" s="64">
        <v>3.1</v>
      </c>
      <c r="K38" s="64">
        <v>3</v>
      </c>
      <c r="L38" s="64">
        <v>3</v>
      </c>
      <c r="M38" s="64">
        <v>3</v>
      </c>
      <c r="N38" s="64">
        <v>3.1</v>
      </c>
      <c r="O38" s="64">
        <v>3.1</v>
      </c>
      <c r="P38" s="64">
        <v>3.1</v>
      </c>
      <c r="Q38" s="64">
        <v>3.1</v>
      </c>
      <c r="R38" s="64">
        <v>2.8</v>
      </c>
      <c r="S38" s="64">
        <v>3.2</v>
      </c>
      <c r="T38" s="64">
        <v>3</v>
      </c>
      <c r="U38" s="64">
        <v>3.1</v>
      </c>
      <c r="V38" s="64">
        <v>3.1</v>
      </c>
      <c r="W38" s="64">
        <v>2.8</v>
      </c>
      <c r="X38" s="64">
        <v>3.2</v>
      </c>
      <c r="Y38" s="64">
        <v>3</v>
      </c>
      <c r="Z38" s="64">
        <v>3.1</v>
      </c>
      <c r="AA38" s="64">
        <v>3.2</v>
      </c>
      <c r="AB38" s="64">
        <v>3.1</v>
      </c>
      <c r="AC38" s="64">
        <v>2.6</v>
      </c>
      <c r="AD38" s="64">
        <v>3</v>
      </c>
      <c r="AE38" s="64">
        <v>3</v>
      </c>
      <c r="AF38" s="65">
        <v>2.7</v>
      </c>
      <c r="AG38" s="66">
        <f>AVERAGE(H38:AF38)</f>
        <v>3.0000000000000004</v>
      </c>
      <c r="AH38" s="67">
        <f>STDEV(H38:AF38)</f>
        <v>0.16329931618554525</v>
      </c>
      <c r="AI38" s="67">
        <f>AH38/SQRT(20)</f>
        <v>3.651483716701108E-2</v>
      </c>
      <c r="AJ38" s="47"/>
      <c r="AK38" s="22"/>
      <c r="AL38" s="98" t="s">
        <v>93</v>
      </c>
      <c r="AM38" s="99">
        <v>2.9</v>
      </c>
      <c r="AN38" s="100">
        <v>3.4</v>
      </c>
      <c r="AO38" s="100">
        <v>3.4</v>
      </c>
      <c r="AP38" s="100">
        <v>3.2</v>
      </c>
      <c r="AQ38" s="100">
        <v>3.1</v>
      </c>
      <c r="AR38" s="100">
        <v>3.1</v>
      </c>
      <c r="AS38" s="100">
        <v>2.6</v>
      </c>
      <c r="AT38" s="100">
        <v>3.5</v>
      </c>
      <c r="AU38" s="100">
        <v>2.9</v>
      </c>
      <c r="AV38" s="100">
        <v>3.1</v>
      </c>
      <c r="AW38" s="100">
        <v>3.1</v>
      </c>
      <c r="AX38" s="100">
        <v>2.6</v>
      </c>
      <c r="AY38" s="100">
        <v>3.5</v>
      </c>
      <c r="AZ38" s="100">
        <v>2.9</v>
      </c>
      <c r="BA38" s="100">
        <v>3.4</v>
      </c>
      <c r="BB38" s="100">
        <v>3.1</v>
      </c>
      <c r="BC38" s="100">
        <v>3.1</v>
      </c>
      <c r="BD38" s="100">
        <v>3.3</v>
      </c>
      <c r="BE38" s="100">
        <v>3.4</v>
      </c>
      <c r="BF38" s="100">
        <v>3.5</v>
      </c>
      <c r="BG38" s="100">
        <v>3.2</v>
      </c>
      <c r="BH38" s="100">
        <v>3.3</v>
      </c>
      <c r="BI38" s="100">
        <v>3.4</v>
      </c>
      <c r="BJ38" s="100">
        <v>3.1</v>
      </c>
      <c r="BK38" s="101">
        <v>3.1</v>
      </c>
      <c r="BL38" s="102">
        <f>AVERAGE(AM38:BK38)</f>
        <v>3.1679999999999997</v>
      </c>
      <c r="BM38" s="103">
        <f>STDEV(AM38:BK38)</f>
        <v>0.25285041691350507</v>
      </c>
      <c r="BN38" s="103">
        <f>BM38/SQRT(20)</f>
        <v>5.6539072035775989E-2</v>
      </c>
    </row>
    <row r="39" spans="1:66" x14ac:dyDescent="0.25">
      <c r="A39" s="24">
        <v>42569</v>
      </c>
      <c r="B39" s="25">
        <v>25</v>
      </c>
      <c r="C39" s="25">
        <v>34.9</v>
      </c>
      <c r="D39" s="25">
        <v>12.8</v>
      </c>
      <c r="G39" s="22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68"/>
      <c r="AH39" s="68"/>
      <c r="AI39" s="68"/>
      <c r="AJ39" s="47"/>
      <c r="AK39" s="22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5"/>
      <c r="BM39" s="15"/>
      <c r="BN39" s="15"/>
    </row>
    <row r="40" spans="1:66" ht="13.8" thickBot="1" x14ac:dyDescent="0.3">
      <c r="A40" s="24">
        <v>42570</v>
      </c>
      <c r="B40" s="25">
        <v>23.3</v>
      </c>
      <c r="C40" s="25">
        <v>33.5</v>
      </c>
      <c r="D40" s="25">
        <v>10.3</v>
      </c>
      <c r="G40" s="27" t="s">
        <v>74</v>
      </c>
      <c r="H40" s="26"/>
      <c r="I40" s="26"/>
      <c r="J40" s="26"/>
      <c r="K40" s="26"/>
      <c r="L40" s="26"/>
      <c r="M40" s="26"/>
      <c r="N40" s="26"/>
      <c r="O40" s="26" t="s">
        <v>75</v>
      </c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68"/>
      <c r="AH40" s="68"/>
      <c r="AI40" s="68"/>
      <c r="AJ40" s="47"/>
      <c r="AK40" s="22"/>
      <c r="AL40" s="27" t="s">
        <v>89</v>
      </c>
      <c r="AM40" s="26"/>
      <c r="AN40" s="26"/>
      <c r="AO40" s="26"/>
      <c r="AP40" s="26"/>
      <c r="AQ40" s="26"/>
      <c r="AR40" s="26"/>
      <c r="AS40" s="26"/>
      <c r="AT40" s="26" t="s">
        <v>75</v>
      </c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5"/>
      <c r="BM40" s="15"/>
      <c r="BN40" s="15"/>
    </row>
    <row r="41" spans="1:66" x14ac:dyDescent="0.25">
      <c r="A41" s="24">
        <v>42571</v>
      </c>
      <c r="B41" s="25">
        <v>22.2</v>
      </c>
      <c r="C41" s="25">
        <v>31.6</v>
      </c>
      <c r="D41" s="25">
        <v>11.1</v>
      </c>
      <c r="G41" s="50" t="s">
        <v>91</v>
      </c>
      <c r="H41" s="51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  <c r="AF41" s="53"/>
      <c r="AG41" s="69" t="s">
        <v>2</v>
      </c>
      <c r="AH41" s="70" t="s">
        <v>3</v>
      </c>
      <c r="AI41" s="70" t="s">
        <v>4</v>
      </c>
      <c r="AJ41" s="47"/>
      <c r="AK41" s="22"/>
      <c r="AL41" s="87" t="s">
        <v>91</v>
      </c>
      <c r="AM41" s="88" t="s">
        <v>63</v>
      </c>
      <c r="AN41" s="89" t="s">
        <v>63</v>
      </c>
      <c r="AO41" s="89" t="s">
        <v>63</v>
      </c>
      <c r="AP41" s="89"/>
      <c r="AQ41" s="89"/>
      <c r="AR41" s="89"/>
      <c r="AS41" s="89"/>
      <c r="AT41" s="89"/>
      <c r="AU41" s="89"/>
      <c r="AV41" s="89"/>
      <c r="AW41" s="89"/>
      <c r="AX41" s="89"/>
      <c r="AY41" s="89"/>
      <c r="AZ41" s="89"/>
      <c r="BA41" s="89"/>
      <c r="BB41" s="89"/>
      <c r="BC41" s="89"/>
      <c r="BD41" s="89"/>
      <c r="BE41" s="89"/>
      <c r="BF41" s="89"/>
      <c r="BG41" s="89"/>
      <c r="BH41" s="89"/>
      <c r="BI41" s="89"/>
      <c r="BJ41" s="89"/>
      <c r="BK41" s="90"/>
      <c r="BL41" s="104" t="s">
        <v>2</v>
      </c>
      <c r="BM41" s="105" t="s">
        <v>3</v>
      </c>
      <c r="BN41" s="105" t="s">
        <v>4</v>
      </c>
    </row>
    <row r="42" spans="1:66" x14ac:dyDescent="0.25">
      <c r="A42" s="24">
        <v>42572</v>
      </c>
      <c r="B42" s="25">
        <v>22.7</v>
      </c>
      <c r="C42" s="25">
        <v>30.7</v>
      </c>
      <c r="D42" s="25">
        <v>14.1</v>
      </c>
      <c r="G42" s="56" t="s">
        <v>92</v>
      </c>
      <c r="H42" s="57">
        <v>1.1000000000000001</v>
      </c>
      <c r="I42" s="58">
        <v>2.2000000000000002</v>
      </c>
      <c r="J42" s="58">
        <v>1.8</v>
      </c>
      <c r="K42" s="58">
        <v>1.6</v>
      </c>
      <c r="L42" s="58">
        <v>1.3</v>
      </c>
      <c r="M42" s="58">
        <v>1.9</v>
      </c>
      <c r="N42" s="58">
        <v>1.8</v>
      </c>
      <c r="O42" s="58">
        <v>1.9</v>
      </c>
      <c r="P42" s="58">
        <v>1.5</v>
      </c>
      <c r="Q42" s="58">
        <v>2.1</v>
      </c>
      <c r="R42" s="58">
        <v>1.6</v>
      </c>
      <c r="S42" s="58">
        <v>1.6</v>
      </c>
      <c r="T42" s="58">
        <v>1.7</v>
      </c>
      <c r="U42" s="58">
        <v>1.8</v>
      </c>
      <c r="V42" s="58">
        <v>1.9</v>
      </c>
      <c r="W42" s="58">
        <v>1.5</v>
      </c>
      <c r="X42" s="58">
        <v>1.2</v>
      </c>
      <c r="Y42" s="58">
        <v>1.6</v>
      </c>
      <c r="Z42" s="58">
        <v>1.6</v>
      </c>
      <c r="AA42" s="58">
        <v>1.7</v>
      </c>
      <c r="AB42" s="58">
        <v>1.3</v>
      </c>
      <c r="AC42" s="58">
        <v>1.3</v>
      </c>
      <c r="AD42" s="58">
        <v>1.4</v>
      </c>
      <c r="AE42" s="58">
        <v>1.3</v>
      </c>
      <c r="AF42" s="59">
        <v>1.1000000000000001</v>
      </c>
      <c r="AG42" s="60">
        <f>AVERAGE(H42:AF42)</f>
        <v>1.5919999999999999</v>
      </c>
      <c r="AH42" s="61">
        <f>STDEV(H42:AF42)</f>
        <v>0.29569128044860155</v>
      </c>
      <c r="AI42" s="61">
        <f>AH42/SQRT(20)</f>
        <v>6.6118580343702757E-2</v>
      </c>
      <c r="AJ42" s="47"/>
      <c r="AK42" s="22"/>
      <c r="AL42" s="92" t="s">
        <v>92</v>
      </c>
      <c r="AM42" s="93">
        <v>2.7</v>
      </c>
      <c r="AN42" s="94">
        <v>2.7</v>
      </c>
      <c r="AO42" s="94">
        <v>2.7</v>
      </c>
      <c r="AP42" s="94">
        <v>3.2</v>
      </c>
      <c r="AQ42" s="94">
        <v>3.1</v>
      </c>
      <c r="AR42" s="94">
        <v>2</v>
      </c>
      <c r="AS42" s="94">
        <v>2.9</v>
      </c>
      <c r="AT42" s="94">
        <v>2</v>
      </c>
      <c r="AU42" s="94">
        <v>2.7</v>
      </c>
      <c r="AV42" s="94">
        <v>3.1</v>
      </c>
      <c r="AW42" s="94">
        <v>2</v>
      </c>
      <c r="AX42" s="94">
        <v>2.9</v>
      </c>
      <c r="AY42" s="94">
        <v>2.4</v>
      </c>
      <c r="AZ42" s="94">
        <v>2.7</v>
      </c>
      <c r="BA42" s="94">
        <v>3</v>
      </c>
      <c r="BB42" s="94">
        <v>2.5</v>
      </c>
      <c r="BC42" s="94">
        <v>2.8</v>
      </c>
      <c r="BD42" s="94">
        <v>2.4</v>
      </c>
      <c r="BE42" s="94">
        <v>2.5</v>
      </c>
      <c r="BF42" s="94">
        <v>2.7</v>
      </c>
      <c r="BG42" s="94">
        <v>2.2000000000000002</v>
      </c>
      <c r="BH42" s="94">
        <v>2.4</v>
      </c>
      <c r="BI42" s="94">
        <v>2.2000000000000002</v>
      </c>
      <c r="BJ42" s="94">
        <v>2.7</v>
      </c>
      <c r="BK42" s="95">
        <v>2.7</v>
      </c>
      <c r="BL42" s="96">
        <f>AVERAGE(AM42:BK42)</f>
        <v>2.6080000000000001</v>
      </c>
      <c r="BM42" s="97">
        <f>STDEV(AM42:BK42)</f>
        <v>0.34510867853474897</v>
      </c>
      <c r="BN42" s="97">
        <f>BM42/SQRT(20)</f>
        <v>7.7168646482882117E-2</v>
      </c>
    </row>
    <row r="43" spans="1:66" ht="13.8" thickBot="1" x14ac:dyDescent="0.3">
      <c r="A43" s="24">
        <v>42573</v>
      </c>
      <c r="B43" s="25">
        <v>21.4</v>
      </c>
      <c r="C43" s="25">
        <v>32.299999999999997</v>
      </c>
      <c r="D43" s="25">
        <v>9.3000000000000007</v>
      </c>
      <c r="G43" s="62" t="s">
        <v>93</v>
      </c>
      <c r="H43" s="63">
        <v>3.3</v>
      </c>
      <c r="I43" s="64">
        <v>3.6</v>
      </c>
      <c r="J43" s="64">
        <v>3.1</v>
      </c>
      <c r="K43" s="64">
        <v>3.2</v>
      </c>
      <c r="L43" s="64">
        <v>2.9</v>
      </c>
      <c r="M43" s="64">
        <v>3.4</v>
      </c>
      <c r="N43" s="64">
        <v>3.1</v>
      </c>
      <c r="O43" s="64">
        <v>2.9</v>
      </c>
      <c r="P43" s="64">
        <v>2.8</v>
      </c>
      <c r="Q43" s="64">
        <v>3</v>
      </c>
      <c r="R43" s="64">
        <v>2.8</v>
      </c>
      <c r="S43" s="64">
        <v>2.8</v>
      </c>
      <c r="T43" s="64">
        <v>2.9</v>
      </c>
      <c r="U43" s="64">
        <v>3.1</v>
      </c>
      <c r="V43" s="64">
        <v>2.9</v>
      </c>
      <c r="W43" s="64">
        <v>2.8</v>
      </c>
      <c r="X43" s="64">
        <v>3</v>
      </c>
      <c r="Y43" s="64">
        <v>2.8</v>
      </c>
      <c r="Z43" s="64">
        <v>2.5</v>
      </c>
      <c r="AA43" s="64">
        <v>2.7</v>
      </c>
      <c r="AB43" s="64">
        <v>2.1</v>
      </c>
      <c r="AC43" s="64">
        <v>2.7</v>
      </c>
      <c r="AD43" s="64">
        <v>2.2999999999999998</v>
      </c>
      <c r="AE43" s="64">
        <v>2.4</v>
      </c>
      <c r="AF43" s="65">
        <v>2.2999999999999998</v>
      </c>
      <c r="AG43" s="66">
        <f>AVERAGE(H43:AF43)</f>
        <v>2.8559999999999999</v>
      </c>
      <c r="AH43" s="67">
        <f>STDEV(H43:AF43)</f>
        <v>0.35246749259092525</v>
      </c>
      <c r="AI43" s="67">
        <f>AH43/SQRT(20)</f>
        <v>7.8814127329221231E-2</v>
      </c>
      <c r="AJ43" s="47"/>
      <c r="AK43" s="22"/>
      <c r="AL43" s="98" t="s">
        <v>93</v>
      </c>
      <c r="AM43" s="99">
        <v>3.1</v>
      </c>
      <c r="AN43" s="100">
        <v>3.1</v>
      </c>
      <c r="AO43" s="100">
        <v>3.1</v>
      </c>
      <c r="AP43" s="100">
        <v>3.4</v>
      </c>
      <c r="AQ43" s="100">
        <v>3.9</v>
      </c>
      <c r="AR43" s="100">
        <v>3.1</v>
      </c>
      <c r="AS43" s="100">
        <v>3.5</v>
      </c>
      <c r="AT43" s="100">
        <v>3</v>
      </c>
      <c r="AU43" s="100">
        <v>3.4</v>
      </c>
      <c r="AV43" s="100">
        <v>3.9</v>
      </c>
      <c r="AW43" s="100">
        <v>3.1</v>
      </c>
      <c r="AX43" s="100">
        <v>3.5</v>
      </c>
      <c r="AY43" s="100">
        <v>3</v>
      </c>
      <c r="AZ43" s="100">
        <v>3.4</v>
      </c>
      <c r="BA43" s="100">
        <v>3.2</v>
      </c>
      <c r="BB43" s="100">
        <v>3.1</v>
      </c>
      <c r="BC43" s="100">
        <v>3.1</v>
      </c>
      <c r="BD43" s="100">
        <v>3.1</v>
      </c>
      <c r="BE43" s="100">
        <v>2.9</v>
      </c>
      <c r="BF43" s="100">
        <v>3.1</v>
      </c>
      <c r="BG43" s="100">
        <v>3</v>
      </c>
      <c r="BH43" s="100">
        <v>2.8</v>
      </c>
      <c r="BI43" s="100">
        <v>2.6</v>
      </c>
      <c r="BJ43" s="100">
        <v>3.5</v>
      </c>
      <c r="BK43" s="101">
        <v>2.9</v>
      </c>
      <c r="BL43" s="102">
        <f>AVERAGE(AM43:BK43)</f>
        <v>3.1919999999999997</v>
      </c>
      <c r="BM43" s="103">
        <f>STDEV(AM43:BK43)</f>
        <v>0.30811253355443591</v>
      </c>
      <c r="BN43" s="103">
        <f>BM43/SQRT(20)</f>
        <v>6.8896056974740355E-2</v>
      </c>
    </row>
    <row r="44" spans="1:66" x14ac:dyDescent="0.25">
      <c r="A44" s="24">
        <v>42574</v>
      </c>
      <c r="B44" s="25">
        <v>22.8</v>
      </c>
      <c r="C44" s="25">
        <v>31</v>
      </c>
      <c r="D44" s="25">
        <v>12.8</v>
      </c>
      <c r="G44" s="22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68"/>
      <c r="AH44" s="68"/>
      <c r="AI44" s="68"/>
      <c r="AJ44" s="47"/>
      <c r="AK44" s="22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5"/>
      <c r="BM44" s="15"/>
      <c r="BN44" s="15"/>
    </row>
    <row r="45" spans="1:66" ht="13.8" thickBot="1" x14ac:dyDescent="0.3">
      <c r="A45" s="24">
        <v>42575</v>
      </c>
      <c r="B45" s="25">
        <v>23.3</v>
      </c>
      <c r="C45" s="25">
        <v>32.799999999999997</v>
      </c>
      <c r="D45" s="25">
        <v>12.8</v>
      </c>
      <c r="G45" s="27" t="s">
        <v>81</v>
      </c>
      <c r="H45" s="26"/>
      <c r="I45" s="26"/>
      <c r="J45" s="26"/>
      <c r="K45" s="26"/>
      <c r="L45" s="26"/>
      <c r="M45" s="26"/>
      <c r="N45" s="26"/>
      <c r="O45" s="26" t="s">
        <v>76</v>
      </c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68"/>
      <c r="AH45" s="68"/>
      <c r="AI45" s="68"/>
      <c r="AJ45" s="47"/>
      <c r="AK45" s="22"/>
      <c r="AL45" s="27" t="s">
        <v>90</v>
      </c>
      <c r="AM45" s="26"/>
      <c r="AN45" s="26"/>
      <c r="AO45" s="26"/>
      <c r="AP45" s="26"/>
      <c r="AQ45" s="26"/>
      <c r="AR45" s="26"/>
      <c r="AS45" s="26"/>
      <c r="AT45" s="26" t="s">
        <v>76</v>
      </c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5"/>
      <c r="BM45" s="15"/>
      <c r="BN45" s="15"/>
    </row>
    <row r="46" spans="1:66" x14ac:dyDescent="0.25">
      <c r="A46" s="24">
        <v>42576</v>
      </c>
      <c r="B46" s="25">
        <v>25.3</v>
      </c>
      <c r="C46" s="25">
        <v>35</v>
      </c>
      <c r="D46" s="25">
        <v>16.899999999999999</v>
      </c>
      <c r="G46" s="50" t="s">
        <v>91</v>
      </c>
      <c r="H46" s="51" t="s">
        <v>63</v>
      </c>
      <c r="I46" s="52" t="s">
        <v>63</v>
      </c>
      <c r="J46" s="52" t="s">
        <v>63</v>
      </c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3"/>
      <c r="AG46" s="69" t="s">
        <v>2</v>
      </c>
      <c r="AH46" s="70" t="s">
        <v>3</v>
      </c>
      <c r="AI46" s="70" t="s">
        <v>4</v>
      </c>
      <c r="AJ46" s="71"/>
      <c r="AK46" s="22"/>
      <c r="AL46" s="87" t="s">
        <v>91</v>
      </c>
      <c r="AM46" s="88" t="s">
        <v>63</v>
      </c>
      <c r="AN46" s="89" t="s">
        <v>63</v>
      </c>
      <c r="AO46" s="89" t="s">
        <v>63</v>
      </c>
      <c r="AP46" s="88" t="s">
        <v>63</v>
      </c>
      <c r="AQ46" s="89" t="s">
        <v>63</v>
      </c>
      <c r="AR46" s="89" t="s">
        <v>63</v>
      </c>
      <c r="AS46" s="88" t="s">
        <v>63</v>
      </c>
      <c r="AT46" s="89" t="s">
        <v>63</v>
      </c>
      <c r="AU46" s="89" t="s">
        <v>63</v>
      </c>
      <c r="AV46" s="88" t="s">
        <v>63</v>
      </c>
      <c r="AW46" s="89" t="s">
        <v>63</v>
      </c>
      <c r="AX46" s="89" t="s">
        <v>63</v>
      </c>
      <c r="AY46" s="88" t="s">
        <v>63</v>
      </c>
      <c r="AZ46" s="89" t="s">
        <v>63</v>
      </c>
      <c r="BA46" s="88"/>
      <c r="BB46" s="89"/>
      <c r="BC46" s="89"/>
      <c r="BD46" s="89"/>
      <c r="BE46" s="89"/>
      <c r="BF46" s="89"/>
      <c r="BG46" s="89"/>
      <c r="BH46" s="89"/>
      <c r="BI46" s="89"/>
      <c r="BJ46" s="89"/>
      <c r="BK46" s="90"/>
      <c r="BL46" s="104" t="s">
        <v>2</v>
      </c>
      <c r="BM46" s="105" t="s">
        <v>3</v>
      </c>
      <c r="BN46" s="105" t="s">
        <v>4</v>
      </c>
    </row>
    <row r="47" spans="1:66" x14ac:dyDescent="0.25">
      <c r="A47" s="24">
        <v>42577</v>
      </c>
      <c r="B47" s="25">
        <v>26.6</v>
      </c>
      <c r="C47" s="25">
        <v>36.700000000000003</v>
      </c>
      <c r="D47" s="25">
        <v>14.1</v>
      </c>
      <c r="G47" s="56" t="s">
        <v>92</v>
      </c>
      <c r="H47" s="57">
        <v>2.7</v>
      </c>
      <c r="I47" s="58">
        <v>2.7</v>
      </c>
      <c r="J47" s="58">
        <v>2.7</v>
      </c>
      <c r="K47" s="58">
        <v>2.4</v>
      </c>
      <c r="L47" s="58">
        <v>2.6</v>
      </c>
      <c r="M47" s="58">
        <v>3</v>
      </c>
      <c r="N47" s="58">
        <v>2.7</v>
      </c>
      <c r="O47" s="58">
        <v>2.9</v>
      </c>
      <c r="P47" s="58">
        <v>2.8</v>
      </c>
      <c r="Q47" s="58">
        <v>2.9</v>
      </c>
      <c r="R47" s="58">
        <v>2.5</v>
      </c>
      <c r="S47" s="58">
        <v>3.1</v>
      </c>
      <c r="T47" s="58">
        <v>2.4</v>
      </c>
      <c r="U47" s="58">
        <v>2.2000000000000002</v>
      </c>
      <c r="V47" s="58">
        <v>3</v>
      </c>
      <c r="W47" s="58">
        <v>2.7</v>
      </c>
      <c r="X47" s="58">
        <v>2.6</v>
      </c>
      <c r="Y47" s="58">
        <v>2.8</v>
      </c>
      <c r="Z47" s="58">
        <v>2.7</v>
      </c>
      <c r="AA47" s="58">
        <v>3</v>
      </c>
      <c r="AB47" s="58">
        <v>2.2999999999999998</v>
      </c>
      <c r="AC47" s="58">
        <v>2.8</v>
      </c>
      <c r="AD47" s="58">
        <v>2.4</v>
      </c>
      <c r="AE47" s="58">
        <v>2.2000000000000002</v>
      </c>
      <c r="AF47" s="59">
        <v>2</v>
      </c>
      <c r="AG47" s="60">
        <f>AVERAGE(H47:AF47)</f>
        <v>2.6439999999999997</v>
      </c>
      <c r="AH47" s="61">
        <f>STDEV(H47:AF47)</f>
        <v>0.28442925306656158</v>
      </c>
      <c r="AI47" s="61">
        <f>AH47/SQRT(20)</f>
        <v>6.3600314464632213E-2</v>
      </c>
      <c r="AJ47" s="72"/>
      <c r="AK47" s="22"/>
      <c r="AL47" s="92" t="s">
        <v>92</v>
      </c>
      <c r="AM47" s="93">
        <v>2.7</v>
      </c>
      <c r="AN47" s="94">
        <v>2.7</v>
      </c>
      <c r="AO47" s="94">
        <v>2.7</v>
      </c>
      <c r="AP47" s="93">
        <v>2.7</v>
      </c>
      <c r="AQ47" s="94">
        <v>2.7</v>
      </c>
      <c r="AR47" s="94">
        <v>2.7</v>
      </c>
      <c r="AS47" s="93">
        <v>2.7</v>
      </c>
      <c r="AT47" s="94">
        <v>2.7</v>
      </c>
      <c r="AU47" s="94">
        <v>2.7</v>
      </c>
      <c r="AV47" s="93">
        <v>2.7</v>
      </c>
      <c r="AW47" s="94">
        <v>2.7</v>
      </c>
      <c r="AX47" s="94">
        <v>2.7</v>
      </c>
      <c r="AY47" s="93">
        <v>2.7</v>
      </c>
      <c r="AZ47" s="94">
        <v>2.7</v>
      </c>
      <c r="BA47" s="94">
        <v>2.5</v>
      </c>
      <c r="BB47" s="94">
        <v>2.5</v>
      </c>
      <c r="BC47" s="94">
        <v>2.5</v>
      </c>
      <c r="BD47" s="94">
        <v>2.5</v>
      </c>
      <c r="BE47" s="94">
        <v>2.5</v>
      </c>
      <c r="BF47" s="94">
        <v>1.7</v>
      </c>
      <c r="BG47" s="94">
        <v>2.7</v>
      </c>
      <c r="BH47" s="94">
        <v>2.6</v>
      </c>
      <c r="BI47" s="94">
        <v>2.5</v>
      </c>
      <c r="BJ47" s="94">
        <v>2.4</v>
      </c>
      <c r="BK47" s="95">
        <v>3</v>
      </c>
      <c r="BL47" s="96">
        <f>AVERAGE(AM47:BK47)</f>
        <v>2.6080000000000005</v>
      </c>
      <c r="BM47" s="97">
        <f>STDEV(AM47:BK47)</f>
        <v>0.2253145948816159</v>
      </c>
      <c r="BN47" s="97">
        <f>BM47/SQRT(20)</f>
        <v>5.0381875047811928E-2</v>
      </c>
    </row>
    <row r="48" spans="1:66" ht="13.8" thickBot="1" x14ac:dyDescent="0.3">
      <c r="A48" s="24">
        <v>42578</v>
      </c>
      <c r="B48" s="25">
        <v>27.6</v>
      </c>
      <c r="C48" s="25">
        <v>38.1</v>
      </c>
      <c r="D48" s="25">
        <v>14.3</v>
      </c>
      <c r="G48" s="62" t="s">
        <v>93</v>
      </c>
      <c r="H48" s="63">
        <v>3.1</v>
      </c>
      <c r="I48" s="64">
        <v>3.1</v>
      </c>
      <c r="J48" s="64">
        <v>3.1</v>
      </c>
      <c r="K48" s="64">
        <v>3.2</v>
      </c>
      <c r="L48" s="64">
        <v>2.8</v>
      </c>
      <c r="M48" s="64">
        <v>3.1</v>
      </c>
      <c r="N48" s="64">
        <v>2.9</v>
      </c>
      <c r="O48" s="64">
        <v>3</v>
      </c>
      <c r="P48" s="64">
        <v>2.9</v>
      </c>
      <c r="Q48" s="64">
        <v>3.2</v>
      </c>
      <c r="R48" s="64">
        <v>2.9</v>
      </c>
      <c r="S48" s="64">
        <v>3.2</v>
      </c>
      <c r="T48" s="64">
        <v>3.3</v>
      </c>
      <c r="U48" s="64">
        <v>2.8</v>
      </c>
      <c r="V48" s="64">
        <v>3.1</v>
      </c>
      <c r="W48" s="64">
        <v>2.9</v>
      </c>
      <c r="X48" s="64">
        <v>3</v>
      </c>
      <c r="Y48" s="64">
        <v>2.9</v>
      </c>
      <c r="Z48" s="64">
        <v>3.2</v>
      </c>
      <c r="AA48" s="64">
        <v>3.2</v>
      </c>
      <c r="AB48" s="64">
        <v>3</v>
      </c>
      <c r="AC48" s="64">
        <v>3</v>
      </c>
      <c r="AD48" s="64">
        <v>2.7</v>
      </c>
      <c r="AE48" s="64">
        <v>3.1</v>
      </c>
      <c r="AF48" s="65">
        <v>2.9</v>
      </c>
      <c r="AG48" s="66">
        <f>AVERAGE(H48:AF48)</f>
        <v>3.0240000000000005</v>
      </c>
      <c r="AH48" s="67">
        <f>STDEV(H48:AF48)</f>
        <v>0.15351438586225943</v>
      </c>
      <c r="AI48" s="67">
        <f>AH48/SQRT(20)</f>
        <v>3.4326860231214472E-2</v>
      </c>
      <c r="AJ48" s="47"/>
      <c r="AK48" s="22"/>
      <c r="AL48" s="98" t="s">
        <v>93</v>
      </c>
      <c r="AM48" s="99">
        <v>3.1</v>
      </c>
      <c r="AN48" s="100">
        <v>3.1</v>
      </c>
      <c r="AO48" s="100">
        <v>3.1</v>
      </c>
      <c r="AP48" s="99">
        <v>3.1</v>
      </c>
      <c r="AQ48" s="100">
        <v>3.1</v>
      </c>
      <c r="AR48" s="100">
        <v>3.1</v>
      </c>
      <c r="AS48" s="99">
        <v>3.1</v>
      </c>
      <c r="AT48" s="100">
        <v>3.1</v>
      </c>
      <c r="AU48" s="100">
        <v>3.1</v>
      </c>
      <c r="AV48" s="99">
        <v>3.1</v>
      </c>
      <c r="AW48" s="100">
        <v>3.1</v>
      </c>
      <c r="AX48" s="100">
        <v>3.1</v>
      </c>
      <c r="AY48" s="99">
        <v>3.1</v>
      </c>
      <c r="AZ48" s="100">
        <v>3.1</v>
      </c>
      <c r="BA48" s="100">
        <v>3</v>
      </c>
      <c r="BB48" s="100">
        <v>2.6</v>
      </c>
      <c r="BC48" s="100">
        <v>3</v>
      </c>
      <c r="BD48" s="100">
        <v>2.6</v>
      </c>
      <c r="BE48" s="100">
        <v>2.8</v>
      </c>
      <c r="BF48" s="100">
        <v>2.9</v>
      </c>
      <c r="BG48" s="100">
        <v>4.0999999999999996</v>
      </c>
      <c r="BH48" s="100">
        <v>3</v>
      </c>
      <c r="BI48" s="100">
        <v>3.1</v>
      </c>
      <c r="BJ48" s="100">
        <v>2.7</v>
      </c>
      <c r="BK48" s="101">
        <v>3.1</v>
      </c>
      <c r="BL48" s="102">
        <f>AVERAGE(AM48:BK48)</f>
        <v>3.052</v>
      </c>
      <c r="BM48" s="103">
        <f>STDEV(AM48:BK48)</f>
        <v>0.27098585448936868</v>
      </c>
      <c r="BN48" s="103">
        <f>BM48/SQRT(20)</f>
        <v>6.0594279157909492E-2</v>
      </c>
    </row>
    <row r="49" spans="1:66" x14ac:dyDescent="0.25">
      <c r="A49" s="24">
        <v>42579</v>
      </c>
      <c r="B49" s="25">
        <v>27.1</v>
      </c>
      <c r="C49" s="25">
        <v>38.4</v>
      </c>
      <c r="D49" s="25">
        <v>13.5</v>
      </c>
      <c r="G49" s="22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68"/>
      <c r="AH49" s="68"/>
      <c r="AI49" s="68"/>
      <c r="AJ49" s="47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</row>
    <row r="50" spans="1:66" ht="13.8" thickBot="1" x14ac:dyDescent="0.3">
      <c r="A50" s="24">
        <v>42580</v>
      </c>
      <c r="B50" s="25">
        <v>26.7</v>
      </c>
      <c r="C50" s="25">
        <v>35.700000000000003</v>
      </c>
      <c r="D50" s="25">
        <v>16.899999999999999</v>
      </c>
      <c r="G50" s="27" t="s">
        <v>82</v>
      </c>
      <c r="H50" s="26"/>
      <c r="I50" s="26"/>
      <c r="J50" s="26"/>
      <c r="K50" s="26"/>
      <c r="L50" s="26"/>
      <c r="M50" s="26"/>
      <c r="N50" s="26"/>
      <c r="O50" s="26" t="s">
        <v>77</v>
      </c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6"/>
      <c r="AG50" s="68"/>
      <c r="AH50" s="68"/>
      <c r="AI50" s="68"/>
      <c r="AJ50" s="47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</row>
    <row r="51" spans="1:66" x14ac:dyDescent="0.25">
      <c r="A51" s="24">
        <v>42581</v>
      </c>
      <c r="B51" s="25">
        <v>26.9</v>
      </c>
      <c r="C51" s="25">
        <v>36.9</v>
      </c>
      <c r="D51" s="25">
        <v>18.100000000000001</v>
      </c>
      <c r="G51" s="50" t="s">
        <v>91</v>
      </c>
      <c r="H51" s="51" t="s">
        <v>63</v>
      </c>
      <c r="I51" s="52" t="s">
        <v>63</v>
      </c>
      <c r="J51" s="52" t="s">
        <v>63</v>
      </c>
      <c r="K51" s="51" t="s">
        <v>63</v>
      </c>
      <c r="L51" s="52" t="s">
        <v>63</v>
      </c>
      <c r="M51" s="52" t="s">
        <v>63</v>
      </c>
      <c r="N51" s="51" t="s">
        <v>63</v>
      </c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  <c r="AF51" s="53"/>
      <c r="AG51" s="69" t="s">
        <v>2</v>
      </c>
      <c r="AH51" s="70" t="s">
        <v>3</v>
      </c>
      <c r="AI51" s="70" t="s">
        <v>4</v>
      </c>
      <c r="AJ51" s="47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</row>
    <row r="52" spans="1:66" x14ac:dyDescent="0.25">
      <c r="A52" s="24">
        <v>42582</v>
      </c>
      <c r="B52" s="25">
        <v>27.1</v>
      </c>
      <c r="C52" s="25">
        <v>38.700000000000003</v>
      </c>
      <c r="D52" s="25">
        <v>12.6</v>
      </c>
      <c r="G52" s="56" t="s">
        <v>92</v>
      </c>
      <c r="H52" s="57">
        <v>2.7</v>
      </c>
      <c r="I52" s="58">
        <v>2.7</v>
      </c>
      <c r="J52" s="58">
        <v>2.7</v>
      </c>
      <c r="K52" s="57">
        <v>2.7</v>
      </c>
      <c r="L52" s="58">
        <v>2.7</v>
      </c>
      <c r="M52" s="58">
        <v>2.7</v>
      </c>
      <c r="N52" s="57">
        <v>2.7</v>
      </c>
      <c r="O52" s="58">
        <v>2.9</v>
      </c>
      <c r="P52" s="58">
        <v>3</v>
      </c>
      <c r="Q52" s="58">
        <v>2.9</v>
      </c>
      <c r="R52" s="58">
        <v>2.8</v>
      </c>
      <c r="S52" s="58">
        <v>2.9</v>
      </c>
      <c r="T52" s="58">
        <v>2.1</v>
      </c>
      <c r="U52" s="58">
        <v>2.8</v>
      </c>
      <c r="V52" s="58">
        <v>2.8</v>
      </c>
      <c r="W52" s="58">
        <v>2.6</v>
      </c>
      <c r="X52" s="58">
        <v>2.6</v>
      </c>
      <c r="Y52" s="58">
        <v>2.7</v>
      </c>
      <c r="Z52" s="58">
        <v>2.8</v>
      </c>
      <c r="AA52" s="58">
        <v>2.8</v>
      </c>
      <c r="AB52" s="58">
        <v>2.6</v>
      </c>
      <c r="AC52" s="58">
        <v>2.6</v>
      </c>
      <c r="AD52" s="58">
        <v>2.6</v>
      </c>
      <c r="AE52" s="58">
        <v>2.7</v>
      </c>
      <c r="AF52" s="59">
        <v>2.2999999999999998</v>
      </c>
      <c r="AG52" s="60">
        <f>AVERAGE(H52:AF52)</f>
        <v>2.6959999999999997</v>
      </c>
      <c r="AH52" s="61">
        <f>STDEV(H52:AF52)</f>
        <v>0.18592113023179119</v>
      </c>
      <c r="AI52" s="61">
        <f>AH52/SQRT(20)</f>
        <v>4.157322856518763E-2</v>
      </c>
      <c r="AJ52" s="73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</row>
    <row r="53" spans="1:66" ht="13.8" thickBot="1" x14ac:dyDescent="0.3">
      <c r="A53" s="24">
        <v>42583</v>
      </c>
      <c r="B53" s="25">
        <v>28.2</v>
      </c>
      <c r="C53" s="25">
        <v>37.6</v>
      </c>
      <c r="D53" s="25">
        <v>17.100000000000001</v>
      </c>
      <c r="G53" s="62" t="s">
        <v>93</v>
      </c>
      <c r="H53" s="63">
        <v>3.1</v>
      </c>
      <c r="I53" s="64">
        <v>3.1</v>
      </c>
      <c r="J53" s="64">
        <v>3.1</v>
      </c>
      <c r="K53" s="63">
        <v>3.1</v>
      </c>
      <c r="L53" s="64">
        <v>3.1</v>
      </c>
      <c r="M53" s="64">
        <v>3.1</v>
      </c>
      <c r="N53" s="63">
        <v>3.1</v>
      </c>
      <c r="O53" s="64">
        <v>3.3</v>
      </c>
      <c r="P53" s="64">
        <v>3.1</v>
      </c>
      <c r="Q53" s="64">
        <v>3.1</v>
      </c>
      <c r="R53" s="64">
        <v>3</v>
      </c>
      <c r="S53" s="64">
        <v>2.9</v>
      </c>
      <c r="T53" s="64">
        <v>2.9</v>
      </c>
      <c r="U53" s="64">
        <v>3</v>
      </c>
      <c r="V53" s="64">
        <v>2.8</v>
      </c>
      <c r="W53" s="64">
        <v>2.7</v>
      </c>
      <c r="X53" s="64">
        <v>2.8</v>
      </c>
      <c r="Y53" s="64">
        <v>2.9</v>
      </c>
      <c r="Z53" s="64">
        <v>3</v>
      </c>
      <c r="AA53" s="64">
        <v>3</v>
      </c>
      <c r="AB53" s="64">
        <v>2.8</v>
      </c>
      <c r="AC53" s="64">
        <v>2.7</v>
      </c>
      <c r="AD53" s="64">
        <v>2.8</v>
      </c>
      <c r="AE53" s="64">
        <v>2.9</v>
      </c>
      <c r="AF53" s="65">
        <v>2.5</v>
      </c>
      <c r="AG53" s="66">
        <f>AVERAGE(H53:AF53)</f>
        <v>2.9559999999999995</v>
      </c>
      <c r="AH53" s="67">
        <f>STDEV(H53:AF53)</f>
        <v>0.17813852287849852</v>
      </c>
      <c r="AI53" s="67">
        <f>AH53/SQRT(20)</f>
        <v>3.9832984656772416E-2</v>
      </c>
      <c r="AJ53" s="47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</row>
    <row r="54" spans="1:66" x14ac:dyDescent="0.25">
      <c r="A54" s="24">
        <v>42584</v>
      </c>
      <c r="B54" s="25">
        <v>27.2</v>
      </c>
      <c r="C54" s="25">
        <v>38.200000000000003</v>
      </c>
      <c r="D54" s="25">
        <v>14.4</v>
      </c>
      <c r="G54" s="22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68"/>
      <c r="AH54" s="68"/>
      <c r="AI54" s="68"/>
      <c r="AJ54" s="47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</row>
    <row r="55" spans="1:66" ht="13.8" thickBot="1" x14ac:dyDescent="0.3">
      <c r="A55" s="24">
        <v>42585</v>
      </c>
      <c r="B55" s="25">
        <v>24.8</v>
      </c>
      <c r="C55" s="25">
        <v>34.4</v>
      </c>
      <c r="D55" s="25">
        <v>14.7</v>
      </c>
      <c r="G55" s="27" t="s">
        <v>83</v>
      </c>
      <c r="H55" s="26"/>
      <c r="I55" s="26"/>
      <c r="J55" s="26"/>
      <c r="K55" s="26"/>
      <c r="L55" s="26"/>
      <c r="M55" s="26"/>
      <c r="N55" s="26"/>
      <c r="O55" s="26" t="s">
        <v>78</v>
      </c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68"/>
      <c r="AH55" s="68"/>
      <c r="AI55" s="68"/>
      <c r="AJ55" s="47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</row>
    <row r="56" spans="1:66" x14ac:dyDescent="0.25">
      <c r="A56" s="24">
        <v>42586</v>
      </c>
      <c r="B56" s="25">
        <v>26.8</v>
      </c>
      <c r="C56" s="25">
        <v>37.4</v>
      </c>
      <c r="D56" s="25">
        <v>18</v>
      </c>
      <c r="G56" s="50" t="s">
        <v>91</v>
      </c>
      <c r="H56" s="51" t="s">
        <v>63</v>
      </c>
      <c r="I56" s="52" t="s">
        <v>63</v>
      </c>
      <c r="J56" s="52" t="s">
        <v>63</v>
      </c>
      <c r="K56" s="51" t="s">
        <v>63</v>
      </c>
      <c r="L56" s="52" t="s">
        <v>63</v>
      </c>
      <c r="M56" s="52" t="s">
        <v>63</v>
      </c>
      <c r="N56" s="51" t="s">
        <v>63</v>
      </c>
      <c r="O56" s="52" t="s">
        <v>63</v>
      </c>
      <c r="P56" s="52" t="s">
        <v>63</v>
      </c>
      <c r="Q56" s="51" t="s">
        <v>63</v>
      </c>
      <c r="R56" s="52" t="s">
        <v>63</v>
      </c>
      <c r="S56" s="51" t="s">
        <v>63</v>
      </c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3"/>
      <c r="AG56" s="69" t="s">
        <v>2</v>
      </c>
      <c r="AH56" s="70" t="s">
        <v>3</v>
      </c>
      <c r="AI56" s="70" t="s">
        <v>4</v>
      </c>
      <c r="AJ56" s="47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</row>
    <row r="57" spans="1:66" x14ac:dyDescent="0.25">
      <c r="A57" s="24">
        <v>42587</v>
      </c>
      <c r="B57" s="25">
        <v>25.8</v>
      </c>
      <c r="C57" s="25">
        <v>38.1</v>
      </c>
      <c r="D57" s="25">
        <v>15.7</v>
      </c>
      <c r="G57" s="56" t="s">
        <v>92</v>
      </c>
      <c r="H57" s="57">
        <v>2.7</v>
      </c>
      <c r="I57" s="58">
        <v>2.7</v>
      </c>
      <c r="J57" s="58">
        <v>2.7</v>
      </c>
      <c r="K57" s="57">
        <v>2.7</v>
      </c>
      <c r="L57" s="58">
        <v>2.7</v>
      </c>
      <c r="M57" s="58">
        <v>2.7</v>
      </c>
      <c r="N57" s="57">
        <v>2.7</v>
      </c>
      <c r="O57" s="58">
        <v>2.7</v>
      </c>
      <c r="P57" s="58">
        <v>2.7</v>
      </c>
      <c r="Q57" s="57">
        <v>2.7</v>
      </c>
      <c r="R57" s="58">
        <v>2.7</v>
      </c>
      <c r="S57" s="57">
        <v>2.7</v>
      </c>
      <c r="T57" s="58">
        <v>2.9</v>
      </c>
      <c r="U57" s="58">
        <v>2.7</v>
      </c>
      <c r="V57" s="58">
        <v>2.5</v>
      </c>
      <c r="W57" s="58">
        <v>2.4</v>
      </c>
      <c r="X57" s="58">
        <v>2.9</v>
      </c>
      <c r="Y57" s="58">
        <v>3</v>
      </c>
      <c r="Z57" s="58">
        <v>2.7</v>
      </c>
      <c r="AA57" s="58">
        <v>2.5</v>
      </c>
      <c r="AB57" s="58">
        <v>1.9</v>
      </c>
      <c r="AC57" s="58">
        <v>2.9</v>
      </c>
      <c r="AD57" s="58">
        <v>3</v>
      </c>
      <c r="AE57" s="58">
        <v>3</v>
      </c>
      <c r="AF57" s="59">
        <v>2.7</v>
      </c>
      <c r="AG57" s="60">
        <f>AVERAGE(H57:AF57)</f>
        <v>2.7</v>
      </c>
      <c r="AH57" s="61">
        <f>STDEV(H57:AF57)</f>
        <v>0.22360679774997896</v>
      </c>
      <c r="AI57" s="61">
        <f>AH57/SQRT(20)</f>
        <v>4.9999999999999996E-2</v>
      </c>
      <c r="AJ57" s="73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</row>
    <row r="58" spans="1:66" ht="13.8" thickBot="1" x14ac:dyDescent="0.3">
      <c r="A58" s="24">
        <v>42588</v>
      </c>
      <c r="B58" s="25">
        <v>23.1</v>
      </c>
      <c r="C58" s="25">
        <v>31.3</v>
      </c>
      <c r="D58" s="25">
        <v>16.8</v>
      </c>
      <c r="G58" s="62" t="s">
        <v>93</v>
      </c>
      <c r="H58" s="63">
        <v>3.1</v>
      </c>
      <c r="I58" s="64">
        <v>3.1</v>
      </c>
      <c r="J58" s="64">
        <v>3.1</v>
      </c>
      <c r="K58" s="63">
        <v>3.1</v>
      </c>
      <c r="L58" s="64">
        <v>3.1</v>
      </c>
      <c r="M58" s="64">
        <v>3.1</v>
      </c>
      <c r="N58" s="63">
        <v>3.1</v>
      </c>
      <c r="O58" s="64">
        <v>3.1</v>
      </c>
      <c r="P58" s="64">
        <v>3.1</v>
      </c>
      <c r="Q58" s="63">
        <v>3.1</v>
      </c>
      <c r="R58" s="64">
        <v>3.1</v>
      </c>
      <c r="S58" s="63">
        <v>3.1</v>
      </c>
      <c r="T58" s="64">
        <v>3.2</v>
      </c>
      <c r="U58" s="64">
        <v>2.9</v>
      </c>
      <c r="V58" s="64">
        <v>2.9</v>
      </c>
      <c r="W58" s="64">
        <v>3.1</v>
      </c>
      <c r="X58" s="64">
        <v>3.3</v>
      </c>
      <c r="Y58" s="64">
        <v>3.2</v>
      </c>
      <c r="Z58" s="64">
        <v>2.9</v>
      </c>
      <c r="AA58" s="64">
        <v>2.9</v>
      </c>
      <c r="AB58" s="64">
        <v>3.1</v>
      </c>
      <c r="AC58" s="64">
        <v>3.3</v>
      </c>
      <c r="AD58" s="64">
        <v>3.2</v>
      </c>
      <c r="AE58" s="64">
        <v>3.5</v>
      </c>
      <c r="AF58" s="65">
        <v>2.9</v>
      </c>
      <c r="AG58" s="66">
        <f>AVERAGE(H58:AF58)</f>
        <v>3.1040000000000005</v>
      </c>
      <c r="AH58" s="67">
        <f>STDEV(H58:AF58)</f>
        <v>0.13988090172238193</v>
      </c>
      <c r="AI58" s="67">
        <f>AH58/SQRT(20)</f>
        <v>3.1278320500521338E-2</v>
      </c>
      <c r="AJ58" s="47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</row>
    <row r="59" spans="1:66" x14ac:dyDescent="0.25">
      <c r="A59" s="24">
        <v>42589</v>
      </c>
      <c r="B59" s="25">
        <v>22.3</v>
      </c>
      <c r="C59" s="25">
        <v>30.6</v>
      </c>
      <c r="D59" s="25">
        <v>15.6</v>
      </c>
      <c r="G59" s="22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68"/>
      <c r="AH59" s="68"/>
      <c r="AI59" s="68"/>
      <c r="AJ59" s="47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</row>
    <row r="60" spans="1:66" ht="13.8" thickBot="1" x14ac:dyDescent="0.3">
      <c r="A60" s="24">
        <v>42590</v>
      </c>
      <c r="B60" s="25">
        <v>23.5</v>
      </c>
      <c r="C60" s="25">
        <v>31.4</v>
      </c>
      <c r="D60" s="25">
        <v>16.3</v>
      </c>
      <c r="G60" s="27" t="s">
        <v>84</v>
      </c>
      <c r="H60" s="26"/>
      <c r="I60" s="26"/>
      <c r="J60" s="26"/>
      <c r="K60" s="26"/>
      <c r="L60" s="26"/>
      <c r="M60" s="26"/>
      <c r="N60" s="26"/>
      <c r="O60" s="26" t="s">
        <v>79</v>
      </c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68"/>
      <c r="AH60" s="68"/>
      <c r="AI60" s="68"/>
      <c r="AJ60" s="47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</row>
    <row r="61" spans="1:66" x14ac:dyDescent="0.25">
      <c r="A61" s="24">
        <v>42591</v>
      </c>
      <c r="B61" s="25">
        <v>24.9</v>
      </c>
      <c r="C61" s="25">
        <v>33</v>
      </c>
      <c r="D61" s="25">
        <v>18.100000000000001</v>
      </c>
      <c r="G61" s="50" t="s">
        <v>91</v>
      </c>
      <c r="H61" s="51" t="s">
        <v>63</v>
      </c>
      <c r="I61" s="52" t="s">
        <v>63</v>
      </c>
      <c r="J61" s="52" t="s">
        <v>63</v>
      </c>
      <c r="K61" s="51" t="s">
        <v>63</v>
      </c>
      <c r="L61" s="52" t="s">
        <v>63</v>
      </c>
      <c r="M61" s="52" t="s">
        <v>63</v>
      </c>
      <c r="N61" s="51" t="s">
        <v>63</v>
      </c>
      <c r="O61" s="52" t="s">
        <v>63</v>
      </c>
      <c r="P61" s="52" t="s">
        <v>63</v>
      </c>
      <c r="Q61" s="51" t="s">
        <v>63</v>
      </c>
      <c r="R61" s="52" t="s">
        <v>63</v>
      </c>
      <c r="S61" s="52" t="s">
        <v>63</v>
      </c>
      <c r="T61" s="51" t="s">
        <v>63</v>
      </c>
      <c r="U61" s="52" t="s">
        <v>63</v>
      </c>
      <c r="V61" s="52" t="s">
        <v>63</v>
      </c>
      <c r="W61" s="51" t="s">
        <v>63</v>
      </c>
      <c r="X61" s="52" t="s">
        <v>63</v>
      </c>
      <c r="Y61" s="52" t="s">
        <v>63</v>
      </c>
      <c r="Z61" s="52" t="s">
        <v>63</v>
      </c>
      <c r="AA61" s="52" t="s">
        <v>63</v>
      </c>
      <c r="AB61" s="51" t="s">
        <v>63</v>
      </c>
      <c r="AC61" s="52" t="s">
        <v>63</v>
      </c>
      <c r="AD61" s="52" t="s">
        <v>63</v>
      </c>
      <c r="AE61" s="52"/>
      <c r="AF61" s="53"/>
      <c r="AG61" s="69" t="s">
        <v>2</v>
      </c>
      <c r="AH61" s="70" t="s">
        <v>3</v>
      </c>
      <c r="AI61" s="70" t="s">
        <v>4</v>
      </c>
      <c r="AJ61" s="47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</row>
    <row r="62" spans="1:66" x14ac:dyDescent="0.25">
      <c r="A62" s="24">
        <v>42592</v>
      </c>
      <c r="B62" s="25">
        <v>23.1</v>
      </c>
      <c r="C62" s="25">
        <v>32.1</v>
      </c>
      <c r="D62" s="25">
        <v>17.899999999999999</v>
      </c>
      <c r="G62" s="56" t="s">
        <v>92</v>
      </c>
      <c r="H62" s="57">
        <v>2.7</v>
      </c>
      <c r="I62" s="58">
        <v>2.7</v>
      </c>
      <c r="J62" s="58">
        <v>2.7</v>
      </c>
      <c r="K62" s="57">
        <v>2.7</v>
      </c>
      <c r="L62" s="58">
        <v>2.7</v>
      </c>
      <c r="M62" s="58">
        <v>2.7</v>
      </c>
      <c r="N62" s="57">
        <v>2.7</v>
      </c>
      <c r="O62" s="58">
        <v>2.7</v>
      </c>
      <c r="P62" s="58">
        <v>2.7</v>
      </c>
      <c r="Q62" s="57">
        <v>2.7</v>
      </c>
      <c r="R62" s="58">
        <v>2.7</v>
      </c>
      <c r="S62" s="58">
        <v>2.7</v>
      </c>
      <c r="T62" s="57">
        <v>2.7</v>
      </c>
      <c r="U62" s="58">
        <v>2.7</v>
      </c>
      <c r="V62" s="58">
        <v>2.7</v>
      </c>
      <c r="W62" s="57">
        <v>2.7</v>
      </c>
      <c r="X62" s="58">
        <v>2.7</v>
      </c>
      <c r="Y62" s="58">
        <v>2.7</v>
      </c>
      <c r="Z62" s="58">
        <v>2.7</v>
      </c>
      <c r="AA62" s="58">
        <v>2.7</v>
      </c>
      <c r="AB62" s="57">
        <v>2.7</v>
      </c>
      <c r="AC62" s="58">
        <v>2.7</v>
      </c>
      <c r="AD62" s="58">
        <v>2.7</v>
      </c>
      <c r="AE62" s="58">
        <v>2.6</v>
      </c>
      <c r="AF62" s="59">
        <v>2.8</v>
      </c>
      <c r="AG62" s="60">
        <f>AVERAGE(H62:AF62)</f>
        <v>2.7000000000000011</v>
      </c>
      <c r="AH62" s="61">
        <f>STDEV(H62:AF62)</f>
        <v>2.8867513459481253E-2</v>
      </c>
      <c r="AI62" s="61">
        <f>AH62/SQRT(20)</f>
        <v>6.4549722436790195E-3</v>
      </c>
      <c r="AJ62" s="73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</row>
    <row r="63" spans="1:66" ht="13.8" thickBot="1" x14ac:dyDescent="0.3">
      <c r="A63" s="24">
        <v>42593</v>
      </c>
      <c r="B63" s="25">
        <v>23.5</v>
      </c>
      <c r="C63" s="25">
        <v>32.299999999999997</v>
      </c>
      <c r="D63" s="25">
        <v>14.9</v>
      </c>
      <c r="G63" s="62" t="s">
        <v>93</v>
      </c>
      <c r="H63" s="63">
        <v>3.1</v>
      </c>
      <c r="I63" s="64">
        <v>3.1</v>
      </c>
      <c r="J63" s="64">
        <v>3.1</v>
      </c>
      <c r="K63" s="63">
        <v>3.1</v>
      </c>
      <c r="L63" s="64">
        <v>3.1</v>
      </c>
      <c r="M63" s="64">
        <v>3.1</v>
      </c>
      <c r="N63" s="63">
        <v>3.1</v>
      </c>
      <c r="O63" s="64">
        <v>3.1</v>
      </c>
      <c r="P63" s="64">
        <v>3.1</v>
      </c>
      <c r="Q63" s="63">
        <v>3.1</v>
      </c>
      <c r="R63" s="64">
        <v>3.1</v>
      </c>
      <c r="S63" s="64">
        <v>3.1</v>
      </c>
      <c r="T63" s="63">
        <v>3.1</v>
      </c>
      <c r="U63" s="64">
        <v>3.1</v>
      </c>
      <c r="V63" s="64">
        <v>3.1</v>
      </c>
      <c r="W63" s="63">
        <v>3.1</v>
      </c>
      <c r="X63" s="64">
        <v>3.1</v>
      </c>
      <c r="Y63" s="64">
        <v>3.1</v>
      </c>
      <c r="Z63" s="64">
        <v>3.1</v>
      </c>
      <c r="AA63" s="64">
        <v>3.1</v>
      </c>
      <c r="AB63" s="63">
        <v>3.1</v>
      </c>
      <c r="AC63" s="64">
        <v>3.1</v>
      </c>
      <c r="AD63" s="64">
        <v>3.1</v>
      </c>
      <c r="AE63" s="64">
        <v>2.7</v>
      </c>
      <c r="AF63" s="65">
        <v>3.8</v>
      </c>
      <c r="AG63" s="66">
        <f>AVERAGE(H63:AF63)</f>
        <v>3.1120000000000005</v>
      </c>
      <c r="AH63" s="67">
        <f>STDEV(H63:AF63)</f>
        <v>0.16411378166788221</v>
      </c>
      <c r="AI63" s="67">
        <f>AH63/SQRT(20)</f>
        <v>3.6696957185394341E-2</v>
      </c>
      <c r="AJ63" s="47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</row>
    <row r="64" spans="1:66" x14ac:dyDescent="0.25">
      <c r="A64" s="24">
        <v>42594</v>
      </c>
      <c r="B64" s="25">
        <v>22.5</v>
      </c>
      <c r="C64" s="25">
        <v>29.9</v>
      </c>
      <c r="D64" s="25">
        <v>13.5</v>
      </c>
      <c r="G64" s="22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2"/>
      <c r="AH64" s="22"/>
      <c r="AI64" s="22"/>
      <c r="AJ64" s="47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</row>
    <row r="65" spans="1:66" ht="13.8" thickBot="1" x14ac:dyDescent="0.3">
      <c r="A65" s="24">
        <v>42595</v>
      </c>
      <c r="B65" s="25">
        <v>21.8</v>
      </c>
      <c r="C65" s="25">
        <v>31.5</v>
      </c>
      <c r="D65" s="25">
        <v>9.6999999999999993</v>
      </c>
      <c r="G65" s="27" t="s">
        <v>85</v>
      </c>
      <c r="H65" s="26"/>
      <c r="I65" s="26"/>
      <c r="J65" s="26"/>
      <c r="K65" s="26"/>
      <c r="L65" s="26"/>
      <c r="M65" s="26"/>
      <c r="N65" s="26"/>
      <c r="O65" s="26" t="s">
        <v>80</v>
      </c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2"/>
      <c r="AH65" s="22"/>
      <c r="AI65" s="22"/>
      <c r="AJ65" s="47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</row>
    <row r="66" spans="1:66" x14ac:dyDescent="0.25">
      <c r="A66" s="24">
        <v>42596</v>
      </c>
      <c r="B66" s="25">
        <v>24</v>
      </c>
      <c r="C66" s="25">
        <v>32.9</v>
      </c>
      <c r="D66" s="25">
        <v>14.6</v>
      </c>
      <c r="G66" s="50" t="s">
        <v>91</v>
      </c>
      <c r="H66" s="51" t="s">
        <v>63</v>
      </c>
      <c r="I66" s="52" t="s">
        <v>63</v>
      </c>
      <c r="J66" s="52" t="s">
        <v>63</v>
      </c>
      <c r="K66" s="51" t="s">
        <v>63</v>
      </c>
      <c r="L66" s="52" t="s">
        <v>63</v>
      </c>
      <c r="M66" s="52" t="s">
        <v>63</v>
      </c>
      <c r="N66" s="51" t="s">
        <v>63</v>
      </c>
      <c r="O66" s="52" t="s">
        <v>63</v>
      </c>
      <c r="P66" s="52" t="s">
        <v>63</v>
      </c>
      <c r="Q66" s="51" t="s">
        <v>63</v>
      </c>
      <c r="R66" s="52" t="s">
        <v>63</v>
      </c>
      <c r="S66" s="52" t="s">
        <v>63</v>
      </c>
      <c r="T66" s="51" t="s">
        <v>63</v>
      </c>
      <c r="U66" s="51" t="s">
        <v>63</v>
      </c>
      <c r="V66" s="52" t="s">
        <v>63</v>
      </c>
      <c r="W66" s="52" t="s">
        <v>63</v>
      </c>
      <c r="X66" s="51" t="s">
        <v>63</v>
      </c>
      <c r="Y66" s="51" t="s">
        <v>63</v>
      </c>
      <c r="Z66" s="52" t="s">
        <v>63</v>
      </c>
      <c r="AA66" s="52" t="s">
        <v>63</v>
      </c>
      <c r="AB66" s="51" t="s">
        <v>63</v>
      </c>
      <c r="AC66" s="52" t="s">
        <v>63</v>
      </c>
      <c r="AD66" s="52" t="s">
        <v>63</v>
      </c>
      <c r="AE66" s="51" t="s">
        <v>63</v>
      </c>
      <c r="AF66" s="52" t="s">
        <v>63</v>
      </c>
      <c r="AG66" s="54" t="s">
        <v>102</v>
      </c>
      <c r="AH66" s="55" t="s">
        <v>3</v>
      </c>
      <c r="AI66" s="55" t="s">
        <v>4</v>
      </c>
      <c r="AJ66" s="74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</row>
    <row r="67" spans="1:66" x14ac:dyDescent="0.25">
      <c r="A67" s="24">
        <v>42597</v>
      </c>
      <c r="B67" s="25">
        <v>24.4</v>
      </c>
      <c r="C67" s="25">
        <v>34.6</v>
      </c>
      <c r="D67" s="25">
        <v>13.2</v>
      </c>
      <c r="G67" s="56" t="s">
        <v>92</v>
      </c>
      <c r="H67" s="57">
        <v>2.7</v>
      </c>
      <c r="I67" s="58">
        <v>2.7</v>
      </c>
      <c r="J67" s="58">
        <v>2.7</v>
      </c>
      <c r="K67" s="57">
        <v>2.7</v>
      </c>
      <c r="L67" s="58">
        <v>2.7</v>
      </c>
      <c r="M67" s="58">
        <v>2.7</v>
      </c>
      <c r="N67" s="57">
        <v>2.7</v>
      </c>
      <c r="O67" s="58">
        <v>2.7</v>
      </c>
      <c r="P67" s="58">
        <v>2.7</v>
      </c>
      <c r="Q67" s="57">
        <v>2.7</v>
      </c>
      <c r="R67" s="58">
        <v>2.7</v>
      </c>
      <c r="S67" s="58">
        <v>2.7</v>
      </c>
      <c r="T67" s="57">
        <v>2.7</v>
      </c>
      <c r="U67" s="57">
        <v>2.7</v>
      </c>
      <c r="V67" s="58">
        <v>2.7</v>
      </c>
      <c r="W67" s="58">
        <v>2.7</v>
      </c>
      <c r="X67" s="57">
        <v>2.7</v>
      </c>
      <c r="Y67" s="57">
        <v>2.7</v>
      </c>
      <c r="Z67" s="58">
        <v>2.7</v>
      </c>
      <c r="AA67" s="58">
        <v>2.7</v>
      </c>
      <c r="AB67" s="57">
        <v>2.7</v>
      </c>
      <c r="AC67" s="58">
        <v>2.7</v>
      </c>
      <c r="AD67" s="58">
        <v>2.7</v>
      </c>
      <c r="AE67" s="57">
        <v>2.7</v>
      </c>
      <c r="AF67" s="58">
        <v>2.7</v>
      </c>
      <c r="AG67" s="60">
        <f>AVERAGE(H67:AF67)</f>
        <v>2.7000000000000011</v>
      </c>
      <c r="AH67" s="61">
        <f>STDEV(H67:AF67)</f>
        <v>9.0649330367367895E-16</v>
      </c>
      <c r="AI67" s="61">
        <f>AH67/SQRT(20)</f>
        <v>2.026980648162706E-16</v>
      </c>
      <c r="AJ67" s="73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</row>
    <row r="68" spans="1:66" ht="13.8" thickBot="1" x14ac:dyDescent="0.3">
      <c r="A68" s="24">
        <v>42598</v>
      </c>
      <c r="B68" s="25">
        <v>23.4</v>
      </c>
      <c r="C68" s="25">
        <v>31.5</v>
      </c>
      <c r="D68" s="25">
        <v>15.5</v>
      </c>
      <c r="G68" s="62" t="s">
        <v>93</v>
      </c>
      <c r="H68" s="63">
        <v>3.1</v>
      </c>
      <c r="I68" s="64">
        <v>3.1</v>
      </c>
      <c r="J68" s="64">
        <v>3.1</v>
      </c>
      <c r="K68" s="63">
        <v>3.1</v>
      </c>
      <c r="L68" s="64">
        <v>3.1</v>
      </c>
      <c r="M68" s="64">
        <v>3.1</v>
      </c>
      <c r="N68" s="63">
        <v>3.1</v>
      </c>
      <c r="O68" s="64">
        <v>3.1</v>
      </c>
      <c r="P68" s="64">
        <v>3.1</v>
      </c>
      <c r="Q68" s="63">
        <v>3.1</v>
      </c>
      <c r="R68" s="64">
        <v>3.1</v>
      </c>
      <c r="S68" s="64">
        <v>3.1</v>
      </c>
      <c r="T68" s="63">
        <v>3.1</v>
      </c>
      <c r="U68" s="63">
        <v>3.1</v>
      </c>
      <c r="V68" s="64">
        <v>3.1</v>
      </c>
      <c r="W68" s="64">
        <v>3.1</v>
      </c>
      <c r="X68" s="63">
        <v>3.1</v>
      </c>
      <c r="Y68" s="63">
        <v>3.1</v>
      </c>
      <c r="Z68" s="64">
        <v>3.1</v>
      </c>
      <c r="AA68" s="64">
        <v>3.1</v>
      </c>
      <c r="AB68" s="63">
        <v>3.1</v>
      </c>
      <c r="AC68" s="64">
        <v>3.1</v>
      </c>
      <c r="AD68" s="64">
        <v>3.1</v>
      </c>
      <c r="AE68" s="63">
        <v>3.1</v>
      </c>
      <c r="AF68" s="64">
        <v>3.1</v>
      </c>
      <c r="AG68" s="66">
        <f>AVERAGE(H68:AF68)</f>
        <v>3.1</v>
      </c>
      <c r="AH68" s="67">
        <f>STDEV(H68:AF68)</f>
        <v>0</v>
      </c>
      <c r="AI68" s="67">
        <f>AH68/SQRT(20)</f>
        <v>0</v>
      </c>
      <c r="AJ68" s="47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</row>
    <row r="69" spans="1:66" ht="14.4" x14ac:dyDescent="0.3">
      <c r="A69" s="24">
        <v>42599</v>
      </c>
      <c r="B69" s="25">
        <v>22.9</v>
      </c>
      <c r="C69" s="25">
        <v>29.7</v>
      </c>
      <c r="D69" s="25">
        <v>18.100000000000001</v>
      </c>
      <c r="G69" s="22"/>
      <c r="H69" s="26"/>
      <c r="I69" s="26"/>
      <c r="J69" s="26"/>
      <c r="K69" s="26"/>
      <c r="L69" s="26"/>
      <c r="M69" s="26"/>
      <c r="N69" s="78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2"/>
      <c r="AH69" s="22"/>
      <c r="AI69" s="22"/>
      <c r="AJ69" s="47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</row>
    <row r="70" spans="1:66" x14ac:dyDescent="0.25">
      <c r="A70" s="24">
        <v>42600</v>
      </c>
      <c r="B70" s="25">
        <v>24.5</v>
      </c>
      <c r="C70" s="25">
        <v>32.5</v>
      </c>
      <c r="D70" s="25">
        <v>17.899999999999999</v>
      </c>
      <c r="G70" s="22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C70" s="26"/>
      <c r="AD70" s="26"/>
      <c r="AE70" s="26"/>
      <c r="AF70" s="26"/>
      <c r="AG70" s="22"/>
      <c r="AH70" s="22"/>
      <c r="AI70" s="22"/>
      <c r="AJ70" s="47"/>
      <c r="AK70" s="75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</row>
    <row r="71" spans="1:66" x14ac:dyDescent="0.25">
      <c r="A71" s="24">
        <v>42601</v>
      </c>
      <c r="B71" s="25">
        <v>25.1</v>
      </c>
      <c r="C71" s="25">
        <v>34.200000000000003</v>
      </c>
      <c r="D71" s="25">
        <v>16.899999999999999</v>
      </c>
      <c r="G71" s="7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2"/>
      <c r="AH71" s="22"/>
      <c r="AI71" s="22"/>
      <c r="AJ71" s="47"/>
      <c r="AK71" s="75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</row>
    <row r="72" spans="1:66" x14ac:dyDescent="0.25">
      <c r="A72" s="24">
        <v>42602</v>
      </c>
      <c r="B72" s="25">
        <v>23</v>
      </c>
      <c r="C72" s="25">
        <v>30.5</v>
      </c>
      <c r="D72" s="25">
        <v>16</v>
      </c>
      <c r="I72" t="s">
        <v>52</v>
      </c>
      <c r="J72" t="s">
        <v>53</v>
      </c>
      <c r="K72" t="s">
        <v>54</v>
      </c>
      <c r="L72" t="s">
        <v>55</v>
      </c>
      <c r="M72" t="s">
        <v>56</v>
      </c>
      <c r="N72" t="s">
        <v>57</v>
      </c>
      <c r="O72" t="s">
        <v>95</v>
      </c>
      <c r="P72" t="s">
        <v>96</v>
      </c>
      <c r="R72" s="26"/>
      <c r="S72" s="26"/>
      <c r="V72" t="s">
        <v>52</v>
      </c>
      <c r="W72" t="s">
        <v>53</v>
      </c>
      <c r="X72" t="s">
        <v>54</v>
      </c>
      <c r="Y72" t="s">
        <v>55</v>
      </c>
      <c r="Z72" t="s">
        <v>56</v>
      </c>
      <c r="AA72" t="s">
        <v>57</v>
      </c>
      <c r="AB72" t="s">
        <v>58</v>
      </c>
      <c r="AC72" t="s">
        <v>59</v>
      </c>
      <c r="AE72" s="26"/>
      <c r="AF72" s="26"/>
      <c r="AG72" s="22"/>
      <c r="AH72" s="22"/>
      <c r="AI72" s="22"/>
      <c r="AJ72" s="47"/>
      <c r="AK72" s="75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</row>
    <row r="73" spans="1:66" x14ac:dyDescent="0.25">
      <c r="A73" s="24">
        <v>42603</v>
      </c>
      <c r="B73" s="25">
        <v>19.899999999999999</v>
      </c>
      <c r="C73" s="25">
        <v>27.3</v>
      </c>
      <c r="D73" s="25">
        <v>10.5</v>
      </c>
      <c r="G73" t="s">
        <v>62</v>
      </c>
      <c r="H73" t="s">
        <v>60</v>
      </c>
      <c r="I73">
        <v>2</v>
      </c>
      <c r="J73">
        <v>3</v>
      </c>
      <c r="K73">
        <v>7</v>
      </c>
      <c r="L73">
        <v>5</v>
      </c>
      <c r="M73">
        <v>2</v>
      </c>
      <c r="N73">
        <v>0</v>
      </c>
      <c r="O73">
        <v>0</v>
      </c>
      <c r="P73">
        <v>1</v>
      </c>
      <c r="R73" s="26"/>
      <c r="S73" s="26"/>
      <c r="T73" t="s">
        <v>66</v>
      </c>
      <c r="U73" t="s">
        <v>60</v>
      </c>
      <c r="V73">
        <v>0</v>
      </c>
      <c r="W73">
        <v>2</v>
      </c>
      <c r="X73">
        <v>8</v>
      </c>
      <c r="Y73">
        <v>4</v>
      </c>
      <c r="Z73">
        <v>4</v>
      </c>
      <c r="AA73">
        <v>1</v>
      </c>
      <c r="AB73">
        <v>1</v>
      </c>
      <c r="AC73">
        <v>0</v>
      </c>
      <c r="AE73" s="26"/>
      <c r="AF73" s="26"/>
      <c r="AG73" s="22"/>
      <c r="AH73" s="22"/>
      <c r="AI73" s="22"/>
      <c r="AJ73" s="47"/>
      <c r="AK73" s="75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</row>
    <row r="74" spans="1:66" x14ac:dyDescent="0.25">
      <c r="A74" s="24">
        <v>42604</v>
      </c>
      <c r="B74" s="25">
        <v>18.7</v>
      </c>
      <c r="C74" s="25">
        <v>26</v>
      </c>
      <c r="D74" s="25">
        <v>10.6</v>
      </c>
      <c r="H74" t="s">
        <v>61</v>
      </c>
      <c r="I74">
        <v>10</v>
      </c>
      <c r="J74">
        <v>15</v>
      </c>
      <c r="K74">
        <v>35</v>
      </c>
      <c r="L74">
        <v>25</v>
      </c>
      <c r="M74">
        <v>10</v>
      </c>
      <c r="N74">
        <v>0</v>
      </c>
      <c r="O74">
        <v>0</v>
      </c>
      <c r="P74">
        <v>5</v>
      </c>
      <c r="Q74">
        <v>100</v>
      </c>
      <c r="R74" s="26"/>
      <c r="S74" s="26"/>
      <c r="U74" t="s">
        <v>61</v>
      </c>
      <c r="V74">
        <v>0</v>
      </c>
      <c r="W74">
        <v>10</v>
      </c>
      <c r="X74">
        <v>40</v>
      </c>
      <c r="Y74">
        <v>20</v>
      </c>
      <c r="Z74">
        <v>20</v>
      </c>
      <c r="AA74">
        <v>5</v>
      </c>
      <c r="AB74">
        <v>5</v>
      </c>
      <c r="AC74">
        <v>0</v>
      </c>
      <c r="AD74">
        <v>100</v>
      </c>
      <c r="AE74" s="26"/>
      <c r="AF74" s="26"/>
      <c r="AG74" s="22"/>
      <c r="AH74" s="22"/>
      <c r="AI74" s="22"/>
      <c r="AJ74" s="47"/>
      <c r="AK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</row>
    <row r="75" spans="1:66" x14ac:dyDescent="0.25">
      <c r="A75" s="24">
        <v>42605</v>
      </c>
      <c r="B75" s="25">
        <v>19.600000000000001</v>
      </c>
      <c r="C75" s="25">
        <v>27</v>
      </c>
      <c r="D75" s="25">
        <v>12.4</v>
      </c>
      <c r="R75" s="26"/>
      <c r="S75" s="26"/>
      <c r="AE75" s="26"/>
      <c r="AF75" s="26"/>
      <c r="AG75" s="22"/>
      <c r="AH75" s="22"/>
      <c r="AI75" s="22"/>
      <c r="AJ75" s="47"/>
      <c r="AK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</row>
    <row r="76" spans="1:66" x14ac:dyDescent="0.25">
      <c r="A76" s="24">
        <v>42606</v>
      </c>
      <c r="B76" s="25">
        <v>17</v>
      </c>
      <c r="C76" s="25">
        <v>22.6</v>
      </c>
      <c r="D76" s="25">
        <v>10.3</v>
      </c>
      <c r="R76" s="26"/>
      <c r="S76" s="26"/>
      <c r="AE76" s="26"/>
      <c r="AF76" s="26"/>
      <c r="AG76" s="22"/>
      <c r="AH76" s="22"/>
      <c r="AI76" s="22"/>
      <c r="AJ76" s="47"/>
      <c r="AK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</row>
    <row r="77" spans="1:66" x14ac:dyDescent="0.25">
      <c r="A77" s="24">
        <v>42607</v>
      </c>
      <c r="B77" s="25">
        <v>20.8</v>
      </c>
      <c r="C77" s="25">
        <v>27.1</v>
      </c>
      <c r="D77" s="25">
        <v>16.3</v>
      </c>
      <c r="I77" t="s">
        <v>52</v>
      </c>
      <c r="J77" t="s">
        <v>53</v>
      </c>
      <c r="K77" t="s">
        <v>54</v>
      </c>
      <c r="L77" t="s">
        <v>55</v>
      </c>
      <c r="M77" t="s">
        <v>56</v>
      </c>
      <c r="N77" t="s">
        <v>57</v>
      </c>
      <c r="O77" t="s">
        <v>95</v>
      </c>
      <c r="P77" t="s">
        <v>96</v>
      </c>
      <c r="R77" s="26"/>
      <c r="S77" s="26"/>
      <c r="V77" t="s">
        <v>52</v>
      </c>
      <c r="W77" t="s">
        <v>53</v>
      </c>
      <c r="X77" t="s">
        <v>54</v>
      </c>
      <c r="Y77" t="s">
        <v>55</v>
      </c>
      <c r="Z77" t="s">
        <v>56</v>
      </c>
      <c r="AA77" t="s">
        <v>57</v>
      </c>
      <c r="AB77" t="s">
        <v>58</v>
      </c>
      <c r="AC77" t="s">
        <v>59</v>
      </c>
      <c r="AE77" s="26"/>
      <c r="AF77" s="26"/>
      <c r="AG77" s="22"/>
      <c r="AH77" s="22"/>
      <c r="AI77" s="22"/>
      <c r="AJ77" s="47"/>
      <c r="AK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</row>
    <row r="78" spans="1:66" x14ac:dyDescent="0.25">
      <c r="A78" s="24">
        <v>42608</v>
      </c>
      <c r="B78" s="25">
        <v>22.9</v>
      </c>
      <c r="C78" s="25">
        <v>30.1</v>
      </c>
      <c r="D78" s="25">
        <v>17.2</v>
      </c>
      <c r="G78" t="s">
        <v>64</v>
      </c>
      <c r="H78" t="s">
        <v>60</v>
      </c>
      <c r="I78">
        <v>2</v>
      </c>
      <c r="J78">
        <v>5</v>
      </c>
      <c r="K78">
        <v>5</v>
      </c>
      <c r="L78">
        <v>2</v>
      </c>
      <c r="M78">
        <v>4</v>
      </c>
      <c r="N78">
        <v>0</v>
      </c>
      <c r="O78">
        <v>2</v>
      </c>
      <c r="P78">
        <v>0</v>
      </c>
      <c r="R78" s="26"/>
      <c r="S78" s="26"/>
      <c r="T78" t="s">
        <v>67</v>
      </c>
      <c r="U78" t="s">
        <v>60</v>
      </c>
      <c r="V78">
        <v>0</v>
      </c>
      <c r="W78">
        <v>0</v>
      </c>
      <c r="X78">
        <v>2</v>
      </c>
      <c r="Y78">
        <v>1</v>
      </c>
      <c r="Z78">
        <v>4</v>
      </c>
      <c r="AA78">
        <v>0</v>
      </c>
      <c r="AB78">
        <v>5</v>
      </c>
      <c r="AC78">
        <v>8</v>
      </c>
      <c r="AE78" s="26"/>
      <c r="AF78" s="26"/>
      <c r="AG78" s="22"/>
      <c r="AH78" s="22"/>
      <c r="AI78" s="22"/>
      <c r="AJ78" s="47"/>
      <c r="AK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</row>
    <row r="79" spans="1:66" x14ac:dyDescent="0.25">
      <c r="A79" s="24">
        <v>42609</v>
      </c>
      <c r="B79" s="25">
        <v>25.4</v>
      </c>
      <c r="C79" s="25">
        <v>35</v>
      </c>
      <c r="D79" s="25">
        <v>16.899999999999999</v>
      </c>
      <c r="H79" t="s">
        <v>61</v>
      </c>
      <c r="I79">
        <v>10</v>
      </c>
      <c r="J79">
        <v>25</v>
      </c>
      <c r="K79">
        <v>25</v>
      </c>
      <c r="L79">
        <v>10</v>
      </c>
      <c r="M79">
        <v>20</v>
      </c>
      <c r="N79">
        <v>0</v>
      </c>
      <c r="O79">
        <v>10</v>
      </c>
      <c r="P79">
        <v>0</v>
      </c>
      <c r="Q79">
        <v>100</v>
      </c>
      <c r="R79" s="26"/>
      <c r="S79" s="26"/>
      <c r="U79" t="s">
        <v>61</v>
      </c>
      <c r="V79">
        <v>0</v>
      </c>
      <c r="W79">
        <v>0</v>
      </c>
      <c r="X79">
        <v>10</v>
      </c>
      <c r="Y79">
        <v>5</v>
      </c>
      <c r="Z79">
        <v>20</v>
      </c>
      <c r="AA79">
        <v>0</v>
      </c>
      <c r="AB79">
        <v>25</v>
      </c>
      <c r="AC79">
        <v>40</v>
      </c>
      <c r="AD79">
        <v>100</v>
      </c>
      <c r="AE79" s="26"/>
      <c r="AF79" s="26"/>
      <c r="AG79" s="22"/>
      <c r="AH79" s="22"/>
      <c r="AI79" s="22"/>
      <c r="AJ79" s="47"/>
      <c r="AK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</row>
    <row r="80" spans="1:66" x14ac:dyDescent="0.25">
      <c r="A80" s="24">
        <v>42610</v>
      </c>
      <c r="B80" s="25">
        <v>26.2</v>
      </c>
      <c r="C80" s="25">
        <v>37.799999999999997</v>
      </c>
      <c r="D80" s="25">
        <v>15.3</v>
      </c>
      <c r="R80" s="26"/>
      <c r="S80" s="26"/>
      <c r="AE80" s="26"/>
      <c r="AF80" s="26"/>
      <c r="AG80" s="22"/>
      <c r="AH80" s="22"/>
      <c r="AI80" s="22"/>
      <c r="AJ80" s="47"/>
      <c r="AK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</row>
    <row r="81" spans="1:66" x14ac:dyDescent="0.25">
      <c r="A81" s="24">
        <v>42611</v>
      </c>
      <c r="B81" s="25">
        <v>23.9</v>
      </c>
      <c r="C81" s="25">
        <v>32.1</v>
      </c>
      <c r="D81" s="25">
        <v>14.7</v>
      </c>
      <c r="R81" s="26"/>
      <c r="S81" s="26"/>
      <c r="AE81" s="26"/>
      <c r="AF81" s="26"/>
      <c r="AG81" s="22"/>
      <c r="AH81" s="22"/>
      <c r="AI81" s="22"/>
      <c r="AJ81" s="47"/>
      <c r="AK81" s="22"/>
      <c r="AW81" s="22"/>
      <c r="AX81" s="22"/>
      <c r="AY81" s="22"/>
      <c r="AZ81" s="22"/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2"/>
      <c r="BL81" s="22"/>
      <c r="BM81" s="22"/>
      <c r="BN81" s="22"/>
    </row>
    <row r="82" spans="1:66" x14ac:dyDescent="0.25">
      <c r="A82" s="24">
        <v>42612</v>
      </c>
      <c r="B82" s="25">
        <v>21.1</v>
      </c>
      <c r="C82" s="25">
        <v>29.7</v>
      </c>
      <c r="D82" s="25">
        <v>10</v>
      </c>
      <c r="I82" t="s">
        <v>52</v>
      </c>
      <c r="J82" t="s">
        <v>53</v>
      </c>
      <c r="K82" t="s">
        <v>54</v>
      </c>
      <c r="L82" t="s">
        <v>55</v>
      </c>
      <c r="M82" t="s">
        <v>56</v>
      </c>
      <c r="N82" t="s">
        <v>57</v>
      </c>
      <c r="O82" t="s">
        <v>95</v>
      </c>
      <c r="P82" t="s">
        <v>96</v>
      </c>
      <c r="R82" s="26"/>
      <c r="S82" s="26"/>
      <c r="U82" t="s">
        <v>51</v>
      </c>
      <c r="V82" t="s">
        <v>52</v>
      </c>
      <c r="W82" t="s">
        <v>53</v>
      </c>
      <c r="X82" t="s">
        <v>54</v>
      </c>
      <c r="Y82" t="s">
        <v>55</v>
      </c>
      <c r="Z82" t="s">
        <v>56</v>
      </c>
      <c r="AA82" t="s">
        <v>57</v>
      </c>
      <c r="AB82" t="s">
        <v>58</v>
      </c>
      <c r="AC82" t="s">
        <v>59</v>
      </c>
      <c r="AE82" s="26"/>
      <c r="AF82" s="26"/>
      <c r="AG82" s="22"/>
      <c r="AH82" s="22"/>
      <c r="AI82" s="22"/>
      <c r="AJ82" s="47"/>
      <c r="AK82" s="22"/>
      <c r="AW82" s="22"/>
      <c r="AX82" s="22"/>
      <c r="AY82" s="22"/>
      <c r="AZ82" s="22"/>
      <c r="BA82" s="22"/>
      <c r="BB82" s="22"/>
      <c r="BC82" s="22"/>
      <c r="BD82" s="22"/>
      <c r="BE82" s="22"/>
      <c r="BF82" s="22"/>
      <c r="BG82" s="22"/>
      <c r="BH82" s="22"/>
      <c r="BI82" s="22"/>
      <c r="BJ82" s="22"/>
      <c r="BK82" s="22"/>
      <c r="BL82" s="22"/>
      <c r="BM82" s="22"/>
      <c r="BN82" s="22"/>
    </row>
    <row r="83" spans="1:66" x14ac:dyDescent="0.25">
      <c r="A83" s="24">
        <v>42613</v>
      </c>
      <c r="B83" s="25">
        <v>21.4</v>
      </c>
      <c r="C83" s="25">
        <v>28.9</v>
      </c>
      <c r="D83" s="25">
        <v>16</v>
      </c>
      <c r="G83" t="s">
        <v>65</v>
      </c>
      <c r="H83" t="s">
        <v>60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  <c r="O83">
        <v>1</v>
      </c>
      <c r="P83">
        <v>18</v>
      </c>
      <c r="R83" s="26"/>
      <c r="S83" s="26"/>
      <c r="T83" t="s">
        <v>68</v>
      </c>
      <c r="U83" t="s">
        <v>60</v>
      </c>
      <c r="V83">
        <v>0</v>
      </c>
      <c r="W83">
        <v>0</v>
      </c>
      <c r="X83">
        <v>0</v>
      </c>
      <c r="Y83">
        <v>0</v>
      </c>
      <c r="Z83">
        <v>0</v>
      </c>
      <c r="AA83">
        <v>2</v>
      </c>
      <c r="AB83">
        <v>2</v>
      </c>
      <c r="AC83">
        <v>16</v>
      </c>
      <c r="AE83" s="26"/>
      <c r="AF83" s="26"/>
      <c r="AG83" s="22"/>
      <c r="AH83" s="22"/>
      <c r="AI83" s="22"/>
      <c r="AJ83" s="47"/>
      <c r="AK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2"/>
      <c r="BL83" s="22"/>
      <c r="BM83" s="22"/>
      <c r="BN83" s="22"/>
    </row>
    <row r="84" spans="1:66" x14ac:dyDescent="0.25">
      <c r="A84" s="24">
        <v>42614</v>
      </c>
      <c r="B84" s="25">
        <v>21.3</v>
      </c>
      <c r="C84" s="25">
        <v>28.1</v>
      </c>
      <c r="D84" s="25">
        <v>14.8</v>
      </c>
      <c r="H84" t="s">
        <v>61</v>
      </c>
      <c r="I84">
        <v>0</v>
      </c>
      <c r="J84">
        <v>0</v>
      </c>
      <c r="K84">
        <v>0</v>
      </c>
      <c r="L84">
        <v>0</v>
      </c>
      <c r="M84">
        <v>0</v>
      </c>
      <c r="N84">
        <v>5</v>
      </c>
      <c r="O84">
        <v>5</v>
      </c>
      <c r="P84">
        <v>90</v>
      </c>
      <c r="Q84">
        <v>100</v>
      </c>
      <c r="R84" s="26"/>
      <c r="S84" s="26"/>
      <c r="U84" t="s">
        <v>61</v>
      </c>
      <c r="V84">
        <v>0</v>
      </c>
      <c r="W84">
        <v>0</v>
      </c>
      <c r="X84">
        <v>0</v>
      </c>
      <c r="Y84">
        <v>0</v>
      </c>
      <c r="Z84">
        <v>0</v>
      </c>
      <c r="AA84">
        <v>10</v>
      </c>
      <c r="AB84">
        <v>10</v>
      </c>
      <c r="AC84">
        <v>80</v>
      </c>
      <c r="AD84">
        <v>100</v>
      </c>
      <c r="AE84" s="26"/>
      <c r="AF84" s="26"/>
      <c r="AG84" s="22"/>
      <c r="AH84" s="22"/>
      <c r="AI84" s="22"/>
      <c r="AJ84" s="47"/>
      <c r="AK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</row>
    <row r="85" spans="1:66" x14ac:dyDescent="0.25">
      <c r="A85" s="24">
        <v>42615</v>
      </c>
      <c r="B85" s="25">
        <v>21.1</v>
      </c>
      <c r="C85" s="25">
        <v>29</v>
      </c>
      <c r="D85" s="25">
        <v>12.9</v>
      </c>
      <c r="R85" s="26"/>
      <c r="S85" s="26"/>
      <c r="AE85" s="26"/>
      <c r="AF85" s="26"/>
      <c r="AG85" s="22"/>
      <c r="AH85" s="22"/>
      <c r="AI85" s="22"/>
      <c r="AJ85" s="47"/>
      <c r="AK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</row>
    <row r="86" spans="1:66" x14ac:dyDescent="0.25">
      <c r="A86" s="24">
        <v>42616</v>
      </c>
      <c r="B86" s="25">
        <v>22.4</v>
      </c>
      <c r="C86" s="25">
        <v>31.4</v>
      </c>
      <c r="D86" s="25">
        <v>13.5</v>
      </c>
      <c r="R86" s="26"/>
      <c r="S86" s="26"/>
      <c r="AE86" s="26"/>
      <c r="AF86" s="26"/>
      <c r="AG86" s="22"/>
      <c r="AH86" s="22"/>
      <c r="AI86" s="22"/>
      <c r="AJ86" s="47"/>
      <c r="AK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</row>
    <row r="87" spans="1:66" x14ac:dyDescent="0.25">
      <c r="A87" s="24">
        <v>42617</v>
      </c>
      <c r="B87" s="25">
        <v>22.4</v>
      </c>
      <c r="C87" s="25">
        <v>32.1</v>
      </c>
      <c r="D87" s="25">
        <v>12.2</v>
      </c>
      <c r="I87" t="s">
        <v>52</v>
      </c>
      <c r="J87" t="s">
        <v>53</v>
      </c>
      <c r="K87" t="s">
        <v>54</v>
      </c>
      <c r="L87" t="s">
        <v>55</v>
      </c>
      <c r="M87" t="s">
        <v>56</v>
      </c>
      <c r="N87" t="s">
        <v>57</v>
      </c>
      <c r="O87" t="s">
        <v>95</v>
      </c>
      <c r="P87" t="s">
        <v>96</v>
      </c>
      <c r="R87" s="26"/>
      <c r="S87" s="26"/>
      <c r="V87" t="s">
        <v>52</v>
      </c>
      <c r="W87" t="s">
        <v>53</v>
      </c>
      <c r="X87" t="s">
        <v>54</v>
      </c>
      <c r="Y87" t="s">
        <v>55</v>
      </c>
      <c r="Z87" t="s">
        <v>56</v>
      </c>
      <c r="AA87" t="s">
        <v>57</v>
      </c>
      <c r="AB87" t="s">
        <v>58</v>
      </c>
      <c r="AC87" t="s">
        <v>59</v>
      </c>
      <c r="AE87" s="26"/>
      <c r="AF87" s="26"/>
      <c r="AG87" s="22"/>
      <c r="AH87" s="22"/>
      <c r="AI87" s="22"/>
      <c r="AJ87" s="47"/>
      <c r="AK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</row>
    <row r="88" spans="1:66" x14ac:dyDescent="0.25">
      <c r="A88" s="24">
        <v>42618</v>
      </c>
      <c r="B88" s="25">
        <v>20.6</v>
      </c>
      <c r="C88" s="25">
        <v>27.8</v>
      </c>
      <c r="D88" s="25">
        <v>14.2</v>
      </c>
      <c r="G88" t="s">
        <v>66</v>
      </c>
      <c r="H88" t="s">
        <v>6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</v>
      </c>
      <c r="P88">
        <v>19</v>
      </c>
      <c r="R88" s="26"/>
      <c r="S88" s="26"/>
      <c r="T88" t="s">
        <v>97</v>
      </c>
      <c r="U88" t="s">
        <v>60</v>
      </c>
      <c r="V88">
        <v>0</v>
      </c>
      <c r="W88">
        <v>0</v>
      </c>
      <c r="X88">
        <v>0</v>
      </c>
      <c r="Y88">
        <v>1</v>
      </c>
      <c r="Z88">
        <v>0</v>
      </c>
      <c r="AA88">
        <v>0</v>
      </c>
      <c r="AB88">
        <v>0</v>
      </c>
      <c r="AC88">
        <v>19</v>
      </c>
      <c r="AE88" s="26"/>
      <c r="AF88" s="26"/>
      <c r="AG88" s="22"/>
      <c r="AH88" s="22"/>
      <c r="AI88" s="22"/>
      <c r="AJ88" s="47"/>
      <c r="AK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</row>
    <row r="89" spans="1:66" x14ac:dyDescent="0.25">
      <c r="A89" s="24">
        <v>42619</v>
      </c>
      <c r="B89" s="25">
        <v>21.7</v>
      </c>
      <c r="C89" s="25">
        <v>28.4</v>
      </c>
      <c r="D89" s="25">
        <v>16.3</v>
      </c>
      <c r="H89" t="s">
        <v>6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5</v>
      </c>
      <c r="P89">
        <v>95</v>
      </c>
      <c r="Q89">
        <v>100</v>
      </c>
      <c r="R89" s="26"/>
      <c r="S89" s="26"/>
      <c r="U89" t="s">
        <v>61</v>
      </c>
      <c r="V89">
        <v>0</v>
      </c>
      <c r="W89">
        <v>0</v>
      </c>
      <c r="X89">
        <v>0</v>
      </c>
      <c r="Y89">
        <v>5</v>
      </c>
      <c r="Z89">
        <v>0</v>
      </c>
      <c r="AA89">
        <v>0</v>
      </c>
      <c r="AB89">
        <v>0</v>
      </c>
      <c r="AC89">
        <v>95</v>
      </c>
      <c r="AD89">
        <v>100</v>
      </c>
      <c r="AE89" s="26"/>
      <c r="AF89" s="26"/>
      <c r="AG89" s="22"/>
      <c r="AH89" s="22"/>
      <c r="AI89" s="22"/>
      <c r="AJ89" s="47"/>
      <c r="AK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</row>
    <row r="90" spans="1:66" x14ac:dyDescent="0.25">
      <c r="A90" s="24">
        <v>42620</v>
      </c>
      <c r="B90" s="25">
        <v>21.1</v>
      </c>
      <c r="C90" s="25">
        <v>30</v>
      </c>
      <c r="D90" s="25">
        <v>11.9</v>
      </c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2"/>
      <c r="AH90" s="22"/>
      <c r="AI90" s="22"/>
      <c r="AJ90" s="47"/>
      <c r="AK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</row>
    <row r="91" spans="1:66" x14ac:dyDescent="0.25">
      <c r="A91" s="24">
        <v>42621</v>
      </c>
      <c r="B91" s="25">
        <v>21.3</v>
      </c>
      <c r="C91" s="25">
        <v>29.4</v>
      </c>
      <c r="D91" s="25">
        <v>13.4</v>
      </c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2"/>
      <c r="AH91" s="22"/>
      <c r="AI91" s="22"/>
      <c r="AJ91" s="47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</row>
    <row r="92" spans="1:66" x14ac:dyDescent="0.25">
      <c r="A92" s="24">
        <v>42622</v>
      </c>
      <c r="B92" s="25">
        <v>21.8</v>
      </c>
      <c r="C92" s="25">
        <v>30.2</v>
      </c>
      <c r="D92" s="25">
        <v>13.5</v>
      </c>
      <c r="I92" t="s">
        <v>52</v>
      </c>
      <c r="J92" t="s">
        <v>53</v>
      </c>
      <c r="K92" t="s">
        <v>54</v>
      </c>
      <c r="L92" t="s">
        <v>55</v>
      </c>
      <c r="M92" t="s">
        <v>56</v>
      </c>
      <c r="N92" t="s">
        <v>57</v>
      </c>
      <c r="O92" t="s">
        <v>95</v>
      </c>
      <c r="P92" t="s">
        <v>96</v>
      </c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6"/>
      <c r="AE92" s="26"/>
      <c r="AF92" s="26"/>
      <c r="AG92" s="22"/>
      <c r="AH92" s="22"/>
      <c r="AI92" s="22"/>
      <c r="AJ92" s="47"/>
      <c r="AK92" s="22"/>
      <c r="AL92" s="22"/>
      <c r="AM92" s="22"/>
      <c r="AN92" s="22"/>
      <c r="AO92" s="22"/>
      <c r="AP92" s="22"/>
      <c r="AQ92" s="22"/>
      <c r="AR92" s="22"/>
      <c r="AS92" s="22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2"/>
      <c r="BL92" s="22"/>
      <c r="BM92" s="22"/>
      <c r="BN92" s="22"/>
    </row>
    <row r="93" spans="1:66" x14ac:dyDescent="0.25">
      <c r="A93" s="24">
        <v>42623</v>
      </c>
      <c r="B93" s="25">
        <v>22.1</v>
      </c>
      <c r="C93" s="25">
        <v>29.7</v>
      </c>
      <c r="D93" s="25">
        <v>15.9</v>
      </c>
      <c r="G93" t="s">
        <v>67</v>
      </c>
      <c r="H93" t="s">
        <v>60</v>
      </c>
      <c r="I93">
        <v>0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19</v>
      </c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6"/>
      <c r="AE93" s="26"/>
      <c r="AF93" s="26"/>
      <c r="AG93" s="22"/>
      <c r="AH93" s="22"/>
      <c r="AI93" s="22"/>
      <c r="AJ93" s="47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22"/>
      <c r="BN93" s="22"/>
    </row>
    <row r="94" spans="1:66" x14ac:dyDescent="0.25">
      <c r="A94" s="24">
        <v>42624</v>
      </c>
      <c r="B94" s="25">
        <v>20.3</v>
      </c>
      <c r="C94" s="25">
        <v>27</v>
      </c>
      <c r="D94" s="25">
        <v>13.8</v>
      </c>
      <c r="H94" t="s">
        <v>61</v>
      </c>
      <c r="I94">
        <v>0</v>
      </c>
      <c r="J94">
        <v>0</v>
      </c>
      <c r="K94">
        <v>0</v>
      </c>
      <c r="L94">
        <v>0</v>
      </c>
      <c r="M94">
        <v>5</v>
      </c>
      <c r="N94">
        <v>0</v>
      </c>
      <c r="O94">
        <v>0</v>
      </c>
      <c r="P94">
        <v>95</v>
      </c>
      <c r="Q94">
        <v>100</v>
      </c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C94" s="26"/>
      <c r="AD94" s="26"/>
      <c r="AE94" s="26"/>
      <c r="AF94" s="26"/>
      <c r="AG94" s="22"/>
      <c r="AH94" s="22"/>
      <c r="AI94" s="22"/>
      <c r="AJ94" s="47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  <c r="BH94" s="22"/>
      <c r="BI94" s="22"/>
      <c r="BJ94" s="22"/>
      <c r="BK94" s="22"/>
      <c r="BL94" s="22"/>
      <c r="BM94" s="22"/>
      <c r="BN94" s="22"/>
    </row>
    <row r="95" spans="1:66" x14ac:dyDescent="0.25">
      <c r="A95" s="24">
        <v>42625</v>
      </c>
      <c r="B95" s="25">
        <v>19.5</v>
      </c>
      <c r="C95" s="25">
        <v>24.4</v>
      </c>
      <c r="D95" s="25">
        <v>13.4</v>
      </c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  <c r="AE95" s="26"/>
      <c r="AF95" s="26"/>
      <c r="AG95" s="22"/>
      <c r="AH95" s="22"/>
      <c r="AI95" s="22"/>
      <c r="AJ95" s="47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</row>
    <row r="96" spans="1:66" x14ac:dyDescent="0.25">
      <c r="A96" s="24">
        <v>42626</v>
      </c>
      <c r="B96" s="25">
        <v>19.600000000000001</v>
      </c>
      <c r="C96" s="25">
        <v>27.6</v>
      </c>
      <c r="D96" s="25">
        <v>10.3</v>
      </c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6"/>
      <c r="AE96" s="26"/>
      <c r="AF96" s="26"/>
      <c r="AG96" s="22"/>
      <c r="AH96" s="22"/>
      <c r="AI96" s="22"/>
      <c r="AJ96" s="47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</row>
    <row r="97" spans="1:66" x14ac:dyDescent="0.25">
      <c r="A97" s="24">
        <v>42627</v>
      </c>
      <c r="B97" s="25">
        <v>16.899999999999999</v>
      </c>
      <c r="C97" s="25">
        <v>21.9</v>
      </c>
      <c r="D97" s="25">
        <v>13.2</v>
      </c>
      <c r="H97" t="s">
        <v>51</v>
      </c>
      <c r="I97" t="s">
        <v>52</v>
      </c>
      <c r="J97" t="s">
        <v>53</v>
      </c>
      <c r="K97" t="s">
        <v>54</v>
      </c>
      <c r="L97" t="s">
        <v>55</v>
      </c>
      <c r="M97" t="s">
        <v>56</v>
      </c>
      <c r="N97" t="s">
        <v>57</v>
      </c>
      <c r="O97" t="s">
        <v>95</v>
      </c>
      <c r="P97" t="s">
        <v>96</v>
      </c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26"/>
      <c r="AE97" s="26"/>
      <c r="AF97" s="26"/>
      <c r="AG97" s="22"/>
      <c r="AH97" s="22"/>
      <c r="AI97" s="22"/>
      <c r="AJ97" s="47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</row>
    <row r="98" spans="1:66" x14ac:dyDescent="0.25">
      <c r="A98" s="24">
        <v>42628</v>
      </c>
      <c r="B98" s="25">
        <v>18.899999999999999</v>
      </c>
      <c r="C98" s="25">
        <v>26.9</v>
      </c>
      <c r="D98" s="25">
        <v>11.1</v>
      </c>
      <c r="G98" t="s">
        <v>68</v>
      </c>
      <c r="H98" t="s">
        <v>6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20</v>
      </c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C98" s="26"/>
      <c r="AD98" s="26"/>
      <c r="AE98" s="26"/>
      <c r="AF98" s="26"/>
      <c r="AG98" s="22"/>
      <c r="AH98" s="22"/>
      <c r="AI98" s="22"/>
      <c r="AJ98" s="47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</row>
    <row r="99" spans="1:66" x14ac:dyDescent="0.25">
      <c r="A99" s="24">
        <v>42629</v>
      </c>
      <c r="B99" s="25">
        <v>20.399999999999999</v>
      </c>
      <c r="C99" s="25">
        <v>27.2</v>
      </c>
      <c r="D99" s="25">
        <v>13.8</v>
      </c>
      <c r="H99" t="s">
        <v>6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00</v>
      </c>
      <c r="Q99">
        <v>100</v>
      </c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6"/>
      <c r="AF99" s="26"/>
      <c r="AG99" s="22"/>
      <c r="AH99" s="22"/>
      <c r="AI99" s="22"/>
      <c r="AJ99" s="47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  <c r="BH99" s="22"/>
      <c r="BI99" s="22"/>
      <c r="BJ99" s="22"/>
      <c r="BK99" s="22"/>
      <c r="BL99" s="22"/>
      <c r="BM99" s="22"/>
      <c r="BN99" s="22"/>
    </row>
    <row r="100" spans="1:66" x14ac:dyDescent="0.25">
      <c r="A100" s="24">
        <v>42630</v>
      </c>
      <c r="B100" s="25">
        <v>21.1</v>
      </c>
      <c r="C100" s="25">
        <v>28.7</v>
      </c>
      <c r="D100" s="25">
        <v>14.3</v>
      </c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2"/>
      <c r="AH100" s="22"/>
      <c r="AI100" s="22"/>
      <c r="AJ100" s="47"/>
      <c r="AK100" s="22"/>
      <c r="AL100" s="22"/>
      <c r="AM100" s="22"/>
      <c r="AN100" s="22"/>
      <c r="AO100" s="22"/>
      <c r="AP100" s="22"/>
      <c r="AQ100" s="22"/>
      <c r="AR100" s="22"/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  <c r="BF100" s="22"/>
      <c r="BG100" s="22"/>
      <c r="BH100" s="22"/>
      <c r="BI100" s="22"/>
      <c r="BJ100" s="22"/>
      <c r="BK100" s="22"/>
      <c r="BL100" s="22"/>
      <c r="BM100" s="22"/>
      <c r="BN100" s="22"/>
    </row>
    <row r="101" spans="1:66" x14ac:dyDescent="0.25">
      <c r="A101" s="24">
        <v>42631</v>
      </c>
      <c r="B101" s="25">
        <v>19.399999999999999</v>
      </c>
      <c r="C101" s="25">
        <v>29.2</v>
      </c>
      <c r="D101" s="25">
        <v>9.3000000000000007</v>
      </c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2"/>
      <c r="AH101" s="22"/>
      <c r="AI101" s="22"/>
      <c r="AJ101" s="47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</row>
    <row r="102" spans="1:66" x14ac:dyDescent="0.25">
      <c r="A102" s="24">
        <v>42632</v>
      </c>
      <c r="B102" s="25">
        <v>20</v>
      </c>
      <c r="C102" s="25">
        <v>26.7</v>
      </c>
      <c r="D102" s="25">
        <v>13.8</v>
      </c>
      <c r="I102" t="s">
        <v>52</v>
      </c>
      <c r="J102" t="s">
        <v>53</v>
      </c>
      <c r="K102" t="s">
        <v>54</v>
      </c>
      <c r="L102" t="s">
        <v>55</v>
      </c>
      <c r="M102" t="s">
        <v>56</v>
      </c>
      <c r="N102" t="s">
        <v>57</v>
      </c>
      <c r="O102" t="s">
        <v>95</v>
      </c>
      <c r="P102" t="s">
        <v>96</v>
      </c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2"/>
      <c r="AH102" s="22"/>
      <c r="AI102" s="22"/>
      <c r="AJ102" s="47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</row>
    <row r="103" spans="1:66" x14ac:dyDescent="0.25">
      <c r="A103" s="24">
        <v>42633</v>
      </c>
      <c r="B103" s="25">
        <v>19.899999999999999</v>
      </c>
      <c r="C103" s="25">
        <v>25.6</v>
      </c>
      <c r="D103" s="25">
        <v>16.2</v>
      </c>
      <c r="G103" t="s">
        <v>97</v>
      </c>
      <c r="H103" t="s">
        <v>6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20</v>
      </c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2"/>
      <c r="AH103" s="22"/>
      <c r="AI103" s="22"/>
      <c r="AJ103" s="47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</row>
    <row r="104" spans="1:66" x14ac:dyDescent="0.25">
      <c r="A104" s="24">
        <v>42634</v>
      </c>
      <c r="B104" s="25">
        <v>16.7</v>
      </c>
      <c r="C104" s="25">
        <v>21.5</v>
      </c>
      <c r="D104" s="25">
        <v>13.6</v>
      </c>
      <c r="H104" t="s">
        <v>6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00</v>
      </c>
      <c r="Q104">
        <v>100</v>
      </c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2"/>
      <c r="AH104" s="22"/>
      <c r="AI104" s="22"/>
      <c r="AJ104" s="47"/>
      <c r="AK104" s="22"/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</row>
    <row r="105" spans="1:66" x14ac:dyDescent="0.25">
      <c r="A105" s="24">
        <v>42635</v>
      </c>
      <c r="B105" s="25">
        <v>15.8</v>
      </c>
      <c r="C105" s="25">
        <v>22.2</v>
      </c>
      <c r="D105" s="25">
        <v>9.9</v>
      </c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  <c r="AD105" s="26"/>
      <c r="AE105" s="26"/>
      <c r="AF105" s="26"/>
      <c r="AG105" s="22"/>
      <c r="AH105" s="22"/>
      <c r="AI105" s="22"/>
      <c r="AJ105" s="47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</row>
    <row r="106" spans="1:66" x14ac:dyDescent="0.25">
      <c r="A106" s="24">
        <v>42636</v>
      </c>
      <c r="B106" s="25">
        <v>16.899999999999999</v>
      </c>
      <c r="C106" s="25">
        <v>23.8</v>
      </c>
      <c r="D106" s="25">
        <v>10.5</v>
      </c>
    </row>
    <row r="107" spans="1:66" x14ac:dyDescent="0.25">
      <c r="A107" s="24">
        <v>42637</v>
      </c>
      <c r="B107" s="25">
        <v>17.5</v>
      </c>
      <c r="C107" s="25">
        <v>27.7</v>
      </c>
      <c r="D107" s="25">
        <v>8.6</v>
      </c>
    </row>
    <row r="108" spans="1:66" x14ac:dyDescent="0.25">
      <c r="A108" s="24">
        <v>42638</v>
      </c>
      <c r="B108" s="25">
        <v>19.100000000000001</v>
      </c>
      <c r="C108" s="25">
        <v>28.6</v>
      </c>
      <c r="D108" s="25">
        <v>9</v>
      </c>
    </row>
    <row r="109" spans="1:66" x14ac:dyDescent="0.25">
      <c r="A109" s="24">
        <v>42639</v>
      </c>
      <c r="B109" s="25">
        <v>15.7</v>
      </c>
      <c r="C109" s="25">
        <v>23.6</v>
      </c>
      <c r="D109" s="25">
        <v>6.9</v>
      </c>
    </row>
    <row r="110" spans="1:66" x14ac:dyDescent="0.25">
      <c r="A110" s="24">
        <v>42640</v>
      </c>
      <c r="B110" s="25">
        <v>12.3</v>
      </c>
      <c r="C110" s="25">
        <v>20.6</v>
      </c>
      <c r="D110" s="25">
        <v>2.4</v>
      </c>
    </row>
    <row r="111" spans="1:66" x14ac:dyDescent="0.25">
      <c r="A111" s="24">
        <v>42641</v>
      </c>
      <c r="B111" s="25">
        <v>16.899999999999999</v>
      </c>
      <c r="C111" s="25">
        <v>26.2</v>
      </c>
      <c r="D111" s="25">
        <v>8</v>
      </c>
    </row>
    <row r="112" spans="1:66" x14ac:dyDescent="0.25">
      <c r="A112" s="24">
        <v>42642</v>
      </c>
      <c r="B112" s="25">
        <v>17.7</v>
      </c>
      <c r="C112" s="25">
        <v>23.2</v>
      </c>
      <c r="D112" s="25">
        <v>12.5</v>
      </c>
    </row>
    <row r="113" spans="1:4" x14ac:dyDescent="0.25">
      <c r="A113" s="24">
        <v>42643</v>
      </c>
      <c r="B113" s="25">
        <v>18.7</v>
      </c>
      <c r="C113" s="25">
        <v>26.8</v>
      </c>
      <c r="D113" s="25">
        <v>7.9</v>
      </c>
    </row>
    <row r="114" spans="1:4" x14ac:dyDescent="0.25">
      <c r="A114" s="24">
        <v>42644</v>
      </c>
      <c r="B114" s="25">
        <v>19.899999999999999</v>
      </c>
      <c r="C114" s="25">
        <v>27.8</v>
      </c>
      <c r="D114" s="25">
        <v>13.3</v>
      </c>
    </row>
    <row r="115" spans="1:4" x14ac:dyDescent="0.25">
      <c r="A115" s="24">
        <v>42645</v>
      </c>
      <c r="B115" s="25">
        <v>17.899999999999999</v>
      </c>
      <c r="C115" s="25">
        <v>24.1</v>
      </c>
      <c r="D115" s="25">
        <v>12.5</v>
      </c>
    </row>
    <row r="116" spans="1:4" x14ac:dyDescent="0.25">
      <c r="A116" s="24">
        <v>42646</v>
      </c>
      <c r="B116" s="25">
        <v>14.6</v>
      </c>
      <c r="C116" s="25">
        <v>18.5</v>
      </c>
      <c r="D116" s="25">
        <v>11</v>
      </c>
    </row>
    <row r="117" spans="1:4" x14ac:dyDescent="0.25">
      <c r="A117" s="24">
        <v>42647</v>
      </c>
      <c r="B117" s="25">
        <v>15.1</v>
      </c>
      <c r="C117" s="25">
        <v>21.6</v>
      </c>
      <c r="D117" s="25">
        <v>9.8000000000000007</v>
      </c>
    </row>
    <row r="118" spans="1:4" x14ac:dyDescent="0.25">
      <c r="A118" s="24">
        <v>42648</v>
      </c>
      <c r="B118" s="25">
        <v>15.1</v>
      </c>
      <c r="C118" s="25">
        <v>23.1</v>
      </c>
      <c r="D118" s="25">
        <v>7.4</v>
      </c>
    </row>
    <row r="119" spans="1:4" x14ac:dyDescent="0.25">
      <c r="A119" s="24">
        <v>42649</v>
      </c>
      <c r="B119" s="25">
        <v>15.4</v>
      </c>
      <c r="C119" s="25">
        <v>24.4</v>
      </c>
      <c r="D119" s="25">
        <v>7.7</v>
      </c>
    </row>
    <row r="120" spans="1:4" x14ac:dyDescent="0.25">
      <c r="A120" s="24">
        <v>42650</v>
      </c>
      <c r="B120" s="25">
        <v>15.8</v>
      </c>
      <c r="C120" s="25">
        <v>24.6</v>
      </c>
      <c r="D120" s="25">
        <v>8.8000000000000007</v>
      </c>
    </row>
    <row r="121" spans="1:4" x14ac:dyDescent="0.25">
      <c r="A121" s="24">
        <v>42651</v>
      </c>
      <c r="B121" s="25">
        <v>16.100000000000001</v>
      </c>
      <c r="C121" s="25">
        <v>22.8</v>
      </c>
      <c r="D121" s="25">
        <v>11.1</v>
      </c>
    </row>
    <row r="122" spans="1:4" x14ac:dyDescent="0.25">
      <c r="A122" s="24">
        <v>42652</v>
      </c>
      <c r="B122" s="25">
        <v>14.3</v>
      </c>
      <c r="C122" s="25">
        <v>23.3</v>
      </c>
      <c r="D122" s="25">
        <v>6.6</v>
      </c>
    </row>
    <row r="123" spans="1:4" x14ac:dyDescent="0.25">
      <c r="A123" s="24">
        <v>42653</v>
      </c>
      <c r="B123" s="25">
        <v>11.3</v>
      </c>
      <c r="C123" s="25">
        <v>15.9</v>
      </c>
      <c r="D123" s="25">
        <v>6.2</v>
      </c>
    </row>
    <row r="124" spans="1:4" x14ac:dyDescent="0.25">
      <c r="A124" s="24">
        <v>42654</v>
      </c>
      <c r="B124" s="25">
        <v>11.5</v>
      </c>
      <c r="C124" s="25">
        <v>17.100000000000001</v>
      </c>
      <c r="D124" s="25">
        <v>6.4</v>
      </c>
    </row>
    <row r="125" spans="1:4" x14ac:dyDescent="0.25">
      <c r="A125" s="24">
        <v>42655</v>
      </c>
      <c r="B125" s="25">
        <v>11.8</v>
      </c>
      <c r="C125" s="25">
        <v>20.3</v>
      </c>
      <c r="D125" s="25">
        <v>3.4</v>
      </c>
    </row>
    <row r="126" spans="1:4" x14ac:dyDescent="0.25">
      <c r="A126" s="24">
        <v>42656</v>
      </c>
      <c r="B126" s="25">
        <v>13.6</v>
      </c>
      <c r="C126" s="25">
        <v>17.600000000000001</v>
      </c>
      <c r="D126" s="25">
        <v>10</v>
      </c>
    </row>
    <row r="127" spans="1:4" x14ac:dyDescent="0.25">
      <c r="A127" s="24">
        <v>42657</v>
      </c>
      <c r="B127" s="25">
        <v>14</v>
      </c>
      <c r="C127" s="25">
        <v>20.2</v>
      </c>
      <c r="D127" s="25">
        <v>8.4</v>
      </c>
    </row>
    <row r="128" spans="1:4" x14ac:dyDescent="0.25">
      <c r="A128" s="24">
        <v>42658</v>
      </c>
      <c r="B128" s="25">
        <v>12.5</v>
      </c>
      <c r="C128" s="25">
        <v>16.8</v>
      </c>
      <c r="D128" s="25">
        <v>8</v>
      </c>
    </row>
    <row r="129" spans="1:4" x14ac:dyDescent="0.25">
      <c r="A129" s="24">
        <v>42659</v>
      </c>
      <c r="B129" s="25">
        <v>12.3</v>
      </c>
      <c r="C129" s="25">
        <v>19.8</v>
      </c>
      <c r="D129" s="25">
        <v>7.3</v>
      </c>
    </row>
    <row r="130" spans="1:4" x14ac:dyDescent="0.25">
      <c r="A130" s="24">
        <v>42660</v>
      </c>
      <c r="B130" s="25">
        <v>11.4</v>
      </c>
      <c r="C130" s="25">
        <v>16.100000000000001</v>
      </c>
      <c r="D130" s="25">
        <v>5.7</v>
      </c>
    </row>
    <row r="131" spans="1:4" x14ac:dyDescent="0.25">
      <c r="A131" s="24">
        <v>42661</v>
      </c>
      <c r="B131" s="25">
        <v>13</v>
      </c>
      <c r="C131" s="25">
        <v>19.899999999999999</v>
      </c>
      <c r="D131" s="25">
        <v>8.1</v>
      </c>
    </row>
    <row r="132" spans="1:4" x14ac:dyDescent="0.25">
      <c r="A132" s="24">
        <v>42662</v>
      </c>
      <c r="B132" s="25">
        <v>12.5</v>
      </c>
      <c r="C132" s="25">
        <v>22</v>
      </c>
      <c r="D132" s="25">
        <v>5.9</v>
      </c>
    </row>
    <row r="133" spans="1:4" x14ac:dyDescent="0.25">
      <c r="A133" s="24">
        <v>42663</v>
      </c>
      <c r="B133" s="25">
        <v>12.5</v>
      </c>
      <c r="C133" s="25">
        <v>19.7</v>
      </c>
      <c r="D133" s="25">
        <v>5.8</v>
      </c>
    </row>
    <row r="134" spans="1:4" x14ac:dyDescent="0.25">
      <c r="A134" s="24">
        <v>42664</v>
      </c>
      <c r="B134" s="25">
        <v>12.7</v>
      </c>
      <c r="C134" s="25">
        <v>23.3</v>
      </c>
      <c r="D134" s="25">
        <v>2.6</v>
      </c>
    </row>
    <row r="135" spans="1:4" x14ac:dyDescent="0.25">
      <c r="A135" s="24">
        <v>42665</v>
      </c>
      <c r="B135" s="25">
        <v>14.5</v>
      </c>
      <c r="C135" s="25">
        <v>20.2</v>
      </c>
      <c r="D135" s="25">
        <v>8.8000000000000007</v>
      </c>
    </row>
    <row r="136" spans="1:4" x14ac:dyDescent="0.25">
      <c r="A136" s="24">
        <v>42666</v>
      </c>
      <c r="B136" s="25">
        <v>11.9</v>
      </c>
      <c r="C136" s="25">
        <v>16</v>
      </c>
      <c r="D136" s="25">
        <v>8.8000000000000007</v>
      </c>
    </row>
    <row r="137" spans="1:4" x14ac:dyDescent="0.25">
      <c r="A137" s="24">
        <v>42667</v>
      </c>
      <c r="B137" s="25">
        <v>9.8000000000000007</v>
      </c>
      <c r="C137" s="25">
        <v>14.5</v>
      </c>
      <c r="D137" s="25">
        <v>5</v>
      </c>
    </row>
    <row r="138" spans="1:4" x14ac:dyDescent="0.25">
      <c r="A138" s="24">
        <v>42668</v>
      </c>
      <c r="B138" s="25">
        <v>7.6</v>
      </c>
      <c r="C138" s="25">
        <v>14.1</v>
      </c>
      <c r="D138" s="25">
        <v>1.5</v>
      </c>
    </row>
    <row r="139" spans="1:4" x14ac:dyDescent="0.25">
      <c r="A139" s="24">
        <v>42669</v>
      </c>
      <c r="B139" s="25">
        <v>8.6</v>
      </c>
      <c r="C139" s="25">
        <v>13.4</v>
      </c>
      <c r="D139" s="25">
        <v>4.3</v>
      </c>
    </row>
    <row r="140" spans="1:4" x14ac:dyDescent="0.25">
      <c r="A140" s="24">
        <v>42670</v>
      </c>
      <c r="B140" s="25">
        <v>11.1</v>
      </c>
      <c r="C140" s="25">
        <v>16.399999999999999</v>
      </c>
      <c r="D140" s="25">
        <v>6.7</v>
      </c>
    </row>
    <row r="141" spans="1:4" x14ac:dyDescent="0.25">
      <c r="A141" s="24">
        <v>42671</v>
      </c>
      <c r="B141" s="25">
        <v>10.1</v>
      </c>
      <c r="C141" s="25">
        <v>18.3</v>
      </c>
      <c r="D141" s="25">
        <v>3.3</v>
      </c>
    </row>
    <row r="142" spans="1:4" x14ac:dyDescent="0.25">
      <c r="A142" s="24">
        <v>42672</v>
      </c>
      <c r="B142" s="25">
        <v>9.9</v>
      </c>
      <c r="C142" s="25">
        <v>16.2</v>
      </c>
      <c r="D142" s="25">
        <v>3.8</v>
      </c>
    </row>
    <row r="143" spans="1:4" x14ac:dyDescent="0.25">
      <c r="A143" s="24">
        <v>42673</v>
      </c>
      <c r="B143" s="25">
        <v>6.8</v>
      </c>
      <c r="C143" s="25">
        <v>14.5</v>
      </c>
      <c r="D143" s="25">
        <v>0.6</v>
      </c>
    </row>
    <row r="144" spans="1:4" x14ac:dyDescent="0.25">
      <c r="A144" s="24">
        <v>42674</v>
      </c>
      <c r="B144" s="25">
        <v>6.3</v>
      </c>
      <c r="C144" s="25">
        <v>17.399999999999999</v>
      </c>
      <c r="D144" s="25">
        <v>-1.9</v>
      </c>
    </row>
    <row r="145" spans="1:4" x14ac:dyDescent="0.25">
      <c r="A145" s="24">
        <v>42675</v>
      </c>
      <c r="B145" s="25">
        <v>8.3000000000000007</v>
      </c>
      <c r="C145" s="25">
        <v>17.899999999999999</v>
      </c>
      <c r="D145" s="25">
        <v>-0.3</v>
      </c>
    </row>
    <row r="146" spans="1:4" x14ac:dyDescent="0.25">
      <c r="A146" s="24">
        <v>42676</v>
      </c>
      <c r="B146" s="25">
        <v>7.3</v>
      </c>
      <c r="C146" s="25">
        <v>16.5</v>
      </c>
      <c r="D146" s="25">
        <v>1.4</v>
      </c>
    </row>
    <row r="147" spans="1:4" x14ac:dyDescent="0.25">
      <c r="A147" s="24">
        <v>42677</v>
      </c>
      <c r="B147" s="25">
        <v>7.7</v>
      </c>
      <c r="C147" s="25">
        <v>20.8</v>
      </c>
      <c r="D147" s="25">
        <v>-1.3</v>
      </c>
    </row>
    <row r="148" spans="1:4" x14ac:dyDescent="0.25">
      <c r="A148" s="24">
        <v>42678</v>
      </c>
      <c r="B148" s="25">
        <v>8.6999999999999993</v>
      </c>
      <c r="C148" s="25">
        <v>21.6</v>
      </c>
      <c r="D148" s="25">
        <v>-1</v>
      </c>
    </row>
    <row r="149" spans="1:4" x14ac:dyDescent="0.25">
      <c r="A149" s="24">
        <v>42679</v>
      </c>
      <c r="B149" s="25">
        <v>6.9</v>
      </c>
      <c r="C149" s="25">
        <v>15.3</v>
      </c>
      <c r="D149" s="25">
        <v>1</v>
      </c>
    </row>
    <row r="150" spans="1:4" x14ac:dyDescent="0.25">
      <c r="A150" s="24">
        <v>42680</v>
      </c>
      <c r="B150" s="25">
        <v>7.1</v>
      </c>
      <c r="C150" s="25">
        <v>17.100000000000001</v>
      </c>
      <c r="D150" s="25">
        <v>-1.5</v>
      </c>
    </row>
    <row r="151" spans="1:4" x14ac:dyDescent="0.25">
      <c r="A151" s="24">
        <v>42681</v>
      </c>
      <c r="B151" s="25">
        <v>8.1</v>
      </c>
      <c r="C151" s="25">
        <v>20.7</v>
      </c>
      <c r="D151" s="25">
        <v>-0.2</v>
      </c>
    </row>
    <row r="152" spans="1:4" x14ac:dyDescent="0.25">
      <c r="A152" s="24">
        <v>42682</v>
      </c>
      <c r="B152" s="25">
        <v>8.3000000000000007</v>
      </c>
      <c r="C152" s="25">
        <v>16.8</v>
      </c>
      <c r="D152" s="25">
        <v>-1.1000000000000001</v>
      </c>
    </row>
    <row r="153" spans="1:4" x14ac:dyDescent="0.25">
      <c r="A153" s="24">
        <v>42683</v>
      </c>
      <c r="B153" s="25">
        <v>8.6999999999999993</v>
      </c>
      <c r="C153" s="25">
        <v>18.8</v>
      </c>
      <c r="D153" s="25">
        <v>1.8</v>
      </c>
    </row>
    <row r="154" spans="1:4" x14ac:dyDescent="0.25">
      <c r="A154" s="24">
        <v>42684</v>
      </c>
      <c r="B154" s="25">
        <v>5.8</v>
      </c>
      <c r="C154" s="25">
        <v>18.899999999999999</v>
      </c>
      <c r="D154" s="25">
        <v>-3.2</v>
      </c>
    </row>
    <row r="155" spans="1:4" x14ac:dyDescent="0.25">
      <c r="A155" s="24">
        <v>42685</v>
      </c>
      <c r="B155" s="25">
        <v>5.0999999999999996</v>
      </c>
      <c r="C155" s="25">
        <v>19.5</v>
      </c>
      <c r="D155" s="25">
        <v>-4.2</v>
      </c>
    </row>
    <row r="156" spans="1:4" x14ac:dyDescent="0.25">
      <c r="A156" s="24">
        <v>42686</v>
      </c>
      <c r="B156" s="25">
        <v>5.7</v>
      </c>
      <c r="C156" s="25">
        <v>16.600000000000001</v>
      </c>
      <c r="D156" s="25">
        <v>-2.1</v>
      </c>
    </row>
    <row r="157" spans="1:4" x14ac:dyDescent="0.25">
      <c r="A157" s="24">
        <v>42687</v>
      </c>
      <c r="B157" s="25">
        <v>6.2</v>
      </c>
      <c r="C157" s="25">
        <v>16</v>
      </c>
      <c r="D157" s="25">
        <v>-4.8</v>
      </c>
    </row>
    <row r="158" spans="1:4" x14ac:dyDescent="0.25">
      <c r="A158" s="24">
        <v>42688</v>
      </c>
      <c r="B158" s="25">
        <v>6.6</v>
      </c>
      <c r="C158" s="25">
        <v>13.5</v>
      </c>
      <c r="D158" s="25">
        <v>1.1000000000000001</v>
      </c>
    </row>
    <row r="159" spans="1:4" x14ac:dyDescent="0.25">
      <c r="A159" s="24">
        <v>42689</v>
      </c>
      <c r="B159" s="25">
        <v>0.1</v>
      </c>
      <c r="C159" s="25">
        <v>10.6</v>
      </c>
      <c r="D159" s="25">
        <v>-8.1999999999999993</v>
      </c>
    </row>
    <row r="160" spans="1:4" x14ac:dyDescent="0.25">
      <c r="A160" s="24">
        <v>42690</v>
      </c>
      <c r="B160" s="25">
        <v>-0.1</v>
      </c>
      <c r="C160" s="25">
        <v>12.9</v>
      </c>
      <c r="D160" s="25">
        <v>-10.5</v>
      </c>
    </row>
    <row r="161" spans="1:4" x14ac:dyDescent="0.25">
      <c r="A161" s="24">
        <v>42691</v>
      </c>
      <c r="B161" s="25">
        <v>2.6</v>
      </c>
      <c r="C161" s="25">
        <v>17.399999999999999</v>
      </c>
      <c r="D161" s="25">
        <v>-8.1999999999999993</v>
      </c>
    </row>
    <row r="162" spans="1:4" x14ac:dyDescent="0.25">
      <c r="A162" s="24">
        <v>42692</v>
      </c>
      <c r="B162" s="25">
        <v>5.6</v>
      </c>
      <c r="C162" s="25">
        <v>15.8</v>
      </c>
      <c r="D162" s="25">
        <v>-4.7</v>
      </c>
    </row>
    <row r="163" spans="1:4" x14ac:dyDescent="0.25">
      <c r="A163" s="24">
        <v>42693</v>
      </c>
      <c r="B163" s="25">
        <v>12.1</v>
      </c>
      <c r="C163" s="25">
        <v>17.899999999999999</v>
      </c>
      <c r="D163" s="25">
        <v>6</v>
      </c>
    </row>
    <row r="164" spans="1:4" x14ac:dyDescent="0.25">
      <c r="A164" s="24">
        <v>42694</v>
      </c>
      <c r="B164" s="25">
        <v>10.5</v>
      </c>
      <c r="C164" s="25">
        <v>14.1</v>
      </c>
      <c r="D164" s="25">
        <v>4.7</v>
      </c>
    </row>
    <row r="165" spans="1:4" x14ac:dyDescent="0.25">
      <c r="A165" s="24">
        <v>42695</v>
      </c>
      <c r="B165" s="25">
        <v>5.5</v>
      </c>
      <c r="C165" s="25">
        <v>10.4</v>
      </c>
      <c r="D165" s="25">
        <v>-0.2</v>
      </c>
    </row>
    <row r="166" spans="1:4" x14ac:dyDescent="0.25">
      <c r="A166" s="24">
        <v>42696</v>
      </c>
      <c r="B166" s="25">
        <v>6.3</v>
      </c>
      <c r="C166" s="25">
        <v>9.8000000000000007</v>
      </c>
      <c r="D166" s="25">
        <v>2.8</v>
      </c>
    </row>
    <row r="167" spans="1:4" x14ac:dyDescent="0.25">
      <c r="A167" s="24">
        <v>42697</v>
      </c>
      <c r="B167" s="25">
        <v>4</v>
      </c>
      <c r="C167" s="25">
        <v>10.9</v>
      </c>
      <c r="D167" s="25">
        <v>-3</v>
      </c>
    </row>
    <row r="168" spans="1:4" x14ac:dyDescent="0.25">
      <c r="A168" s="24">
        <v>42698</v>
      </c>
      <c r="B168" s="25">
        <v>3.6</v>
      </c>
      <c r="C168" s="25">
        <v>11.4</v>
      </c>
      <c r="D168" s="25">
        <v>-2.4</v>
      </c>
    </row>
    <row r="169" spans="1:4" x14ac:dyDescent="0.25">
      <c r="A169" s="24">
        <v>42699</v>
      </c>
      <c r="B169" s="25">
        <v>3</v>
      </c>
      <c r="C169" s="25">
        <v>14.4</v>
      </c>
      <c r="D169" s="25">
        <v>-4.4000000000000004</v>
      </c>
    </row>
    <row r="170" spans="1:4" x14ac:dyDescent="0.25">
      <c r="A170" s="24">
        <v>42700</v>
      </c>
      <c r="B170" s="25">
        <v>2.5</v>
      </c>
      <c r="C170" s="25">
        <v>11.6</v>
      </c>
      <c r="D170" s="25">
        <v>-3.9</v>
      </c>
    </row>
    <row r="171" spans="1:4" x14ac:dyDescent="0.25">
      <c r="A171" s="24">
        <v>42701</v>
      </c>
      <c r="B171" s="25">
        <v>2.6</v>
      </c>
      <c r="C171" s="25">
        <v>12.2</v>
      </c>
      <c r="D171" s="25">
        <v>-4.5999999999999996</v>
      </c>
    </row>
    <row r="172" spans="1:4" x14ac:dyDescent="0.25">
      <c r="A172" s="24">
        <v>42702</v>
      </c>
      <c r="B172" s="25">
        <v>2.9</v>
      </c>
      <c r="C172" s="25">
        <v>12.8</v>
      </c>
      <c r="D172" s="25">
        <v>-4.2</v>
      </c>
    </row>
    <row r="173" spans="1:4" x14ac:dyDescent="0.25">
      <c r="A173" s="24">
        <v>42703</v>
      </c>
      <c r="B173" s="25">
        <v>1.8</v>
      </c>
      <c r="C173" s="25">
        <v>11.9</v>
      </c>
      <c r="D173" s="25">
        <v>-5.0999999999999996</v>
      </c>
    </row>
    <row r="174" spans="1:4" x14ac:dyDescent="0.25">
      <c r="A174" s="24">
        <v>42704</v>
      </c>
      <c r="B174" s="25">
        <v>3.8</v>
      </c>
      <c r="C174" s="25">
        <v>13.9</v>
      </c>
      <c r="D174" s="25">
        <v>-5.0999999999999996</v>
      </c>
    </row>
    <row r="175" spans="1:4" x14ac:dyDescent="0.25">
      <c r="A175" s="24">
        <v>42705</v>
      </c>
      <c r="B175" s="25">
        <v>6.6</v>
      </c>
      <c r="C175" s="25">
        <v>13.6</v>
      </c>
      <c r="D175" s="25">
        <v>-0.1</v>
      </c>
    </row>
    <row r="176" spans="1:4" x14ac:dyDescent="0.25">
      <c r="A176" s="24">
        <v>42706</v>
      </c>
      <c r="B176" s="25">
        <v>5.8</v>
      </c>
      <c r="C176" s="25">
        <v>13.3</v>
      </c>
      <c r="D176" s="25">
        <v>-1.1000000000000001</v>
      </c>
    </row>
    <row r="177" spans="1:4" x14ac:dyDescent="0.25">
      <c r="A177" s="24">
        <v>42707</v>
      </c>
      <c r="B177" s="25">
        <v>5.8</v>
      </c>
      <c r="C177" s="25">
        <v>15.2</v>
      </c>
      <c r="D177" s="25">
        <v>-0.7</v>
      </c>
    </row>
    <row r="178" spans="1:4" x14ac:dyDescent="0.25">
      <c r="A178" s="24">
        <v>42708</v>
      </c>
      <c r="B178" s="25">
        <v>4.5999999999999996</v>
      </c>
      <c r="C178" s="25">
        <v>15.4</v>
      </c>
      <c r="D178" s="25">
        <v>-3.6</v>
      </c>
    </row>
    <row r="179" spans="1:4" x14ac:dyDescent="0.25">
      <c r="A179" s="24">
        <v>42709</v>
      </c>
      <c r="B179" s="25">
        <v>6.4</v>
      </c>
      <c r="C179" s="25">
        <v>15.6</v>
      </c>
      <c r="D179" s="25">
        <v>-1.8</v>
      </c>
    </row>
    <row r="180" spans="1:4" x14ac:dyDescent="0.25">
      <c r="A180" s="24">
        <v>42710</v>
      </c>
      <c r="B180" s="25">
        <v>6.3</v>
      </c>
      <c r="C180" s="25">
        <v>15.4</v>
      </c>
      <c r="D180" s="25">
        <v>-0.8</v>
      </c>
    </row>
    <row r="181" spans="1:4" x14ac:dyDescent="0.25">
      <c r="A181" s="24">
        <v>42711</v>
      </c>
      <c r="B181" s="25">
        <v>5.4</v>
      </c>
      <c r="C181" s="25">
        <v>13.2</v>
      </c>
      <c r="D181" s="25">
        <v>-0.7</v>
      </c>
    </row>
    <row r="182" spans="1:4" x14ac:dyDescent="0.25">
      <c r="A182" s="24">
        <v>42712</v>
      </c>
      <c r="B182" s="25">
        <v>9.3000000000000007</v>
      </c>
      <c r="C182" s="25">
        <v>15</v>
      </c>
      <c r="D182" s="25">
        <v>3</v>
      </c>
    </row>
    <row r="183" spans="1:4" x14ac:dyDescent="0.25">
      <c r="A183" s="24">
        <v>42713</v>
      </c>
      <c r="B183" s="25">
        <v>5.6</v>
      </c>
      <c r="C183" s="25">
        <v>11.3</v>
      </c>
      <c r="D183" s="25">
        <v>-2.8</v>
      </c>
    </row>
    <row r="184" spans="1:4" x14ac:dyDescent="0.25">
      <c r="A184" s="24">
        <v>42714</v>
      </c>
      <c r="B184" s="25">
        <v>2.2999999999999998</v>
      </c>
      <c r="C184" s="25">
        <v>9.6</v>
      </c>
      <c r="D184" s="25">
        <v>-4.7</v>
      </c>
    </row>
    <row r="185" spans="1:4" x14ac:dyDescent="0.25">
      <c r="A185" s="24">
        <v>42715</v>
      </c>
      <c r="B185" s="25">
        <v>1.5</v>
      </c>
      <c r="C185" s="25">
        <v>10.7</v>
      </c>
      <c r="D185" s="25">
        <v>-6.5</v>
      </c>
    </row>
    <row r="186" spans="1:4" x14ac:dyDescent="0.25">
      <c r="A186" s="24">
        <v>42716</v>
      </c>
      <c r="B186" s="25">
        <v>1.7</v>
      </c>
      <c r="C186" s="25">
        <v>10.3</v>
      </c>
      <c r="D186" s="25">
        <v>-4.9000000000000004</v>
      </c>
    </row>
    <row r="187" spans="1:4" x14ac:dyDescent="0.25">
      <c r="A187" s="24">
        <v>42717</v>
      </c>
      <c r="B187" s="25">
        <v>0.8</v>
      </c>
      <c r="C187" s="25">
        <v>10</v>
      </c>
      <c r="D187" s="25">
        <v>-6.2</v>
      </c>
    </row>
    <row r="188" spans="1:4" x14ac:dyDescent="0.25">
      <c r="A188" s="24">
        <v>42718</v>
      </c>
      <c r="B188" s="25">
        <v>-0.7</v>
      </c>
      <c r="C188" s="25">
        <v>9.4</v>
      </c>
      <c r="D188" s="25">
        <v>-8.5</v>
      </c>
    </row>
    <row r="189" spans="1:4" x14ac:dyDescent="0.25">
      <c r="A189" s="24">
        <v>42719</v>
      </c>
      <c r="B189" s="25">
        <v>2</v>
      </c>
      <c r="C189" s="25">
        <v>6.4</v>
      </c>
      <c r="D189" s="25">
        <v>-1.9</v>
      </c>
    </row>
    <row r="190" spans="1:4" x14ac:dyDescent="0.25">
      <c r="A190" s="24">
        <v>42720</v>
      </c>
      <c r="B190" s="25">
        <v>2.1</v>
      </c>
      <c r="C190" s="25">
        <v>6.5</v>
      </c>
      <c r="D190" s="25">
        <v>-1.5</v>
      </c>
    </row>
    <row r="191" spans="1:4" x14ac:dyDescent="0.25">
      <c r="A191" s="24">
        <v>42721</v>
      </c>
      <c r="B191" s="25">
        <v>5</v>
      </c>
      <c r="C191" s="25">
        <v>7.6</v>
      </c>
      <c r="D191" s="25">
        <v>3.2</v>
      </c>
    </row>
    <row r="192" spans="1:4" x14ac:dyDescent="0.25">
      <c r="A192" s="24">
        <v>42722</v>
      </c>
      <c r="B192" s="25">
        <v>5.8</v>
      </c>
      <c r="C192" s="25">
        <v>8.1</v>
      </c>
      <c r="D192" s="25">
        <v>2.8</v>
      </c>
    </row>
    <row r="193" spans="1:4" x14ac:dyDescent="0.25">
      <c r="A193" s="24">
        <v>42723</v>
      </c>
      <c r="B193" s="25">
        <v>7.8</v>
      </c>
      <c r="C193" s="25">
        <v>9.6999999999999993</v>
      </c>
      <c r="D193" s="25">
        <v>6.4</v>
      </c>
    </row>
    <row r="194" spans="1:4" x14ac:dyDescent="0.25">
      <c r="A194" s="24">
        <v>42724</v>
      </c>
      <c r="B194" s="25">
        <v>8.1</v>
      </c>
      <c r="C194" s="25">
        <v>12.1</v>
      </c>
      <c r="D194" s="25">
        <v>3.8</v>
      </c>
    </row>
    <row r="195" spans="1:4" x14ac:dyDescent="0.25">
      <c r="A195" s="24">
        <v>42725</v>
      </c>
      <c r="B195" s="25">
        <v>7.4</v>
      </c>
      <c r="C195" s="25">
        <v>10</v>
      </c>
      <c r="D195" s="25">
        <v>5.7</v>
      </c>
    </row>
    <row r="196" spans="1:4" x14ac:dyDescent="0.25">
      <c r="A196" s="24">
        <v>42726</v>
      </c>
      <c r="B196" s="25">
        <v>7.7</v>
      </c>
      <c r="C196" s="25">
        <v>10.199999999999999</v>
      </c>
      <c r="D196" s="25">
        <v>6.2</v>
      </c>
    </row>
    <row r="197" spans="1:4" x14ac:dyDescent="0.25">
      <c r="A197" s="24">
        <v>42727</v>
      </c>
      <c r="B197" s="25">
        <v>5.6</v>
      </c>
      <c r="C197" s="25">
        <v>10.199999999999999</v>
      </c>
      <c r="D197" s="25">
        <v>-0.7</v>
      </c>
    </row>
    <row r="198" spans="1:4" x14ac:dyDescent="0.25">
      <c r="A198" s="24">
        <v>42728</v>
      </c>
      <c r="B198" s="25">
        <v>2.8</v>
      </c>
      <c r="C198" s="25">
        <v>11.3</v>
      </c>
      <c r="D198" s="25">
        <v>-3</v>
      </c>
    </row>
    <row r="199" spans="1:4" x14ac:dyDescent="0.25">
      <c r="A199" s="24">
        <v>42729</v>
      </c>
      <c r="B199" s="25">
        <v>5</v>
      </c>
      <c r="C199" s="25">
        <v>10.7</v>
      </c>
      <c r="D199" s="25">
        <v>0.7</v>
      </c>
    </row>
    <row r="200" spans="1:4" x14ac:dyDescent="0.25">
      <c r="A200" s="24">
        <v>42730</v>
      </c>
      <c r="B200" s="25">
        <v>4.3</v>
      </c>
      <c r="C200" s="25">
        <v>10.3</v>
      </c>
      <c r="D200" s="25">
        <v>-2</v>
      </c>
    </row>
    <row r="201" spans="1:4" x14ac:dyDescent="0.25">
      <c r="A201" s="24">
        <v>42731</v>
      </c>
      <c r="B201" s="25">
        <v>0.6</v>
      </c>
      <c r="C201" s="25">
        <v>9.6</v>
      </c>
      <c r="D201" s="25">
        <v>-4.5999999999999996</v>
      </c>
    </row>
    <row r="202" spans="1:4" x14ac:dyDescent="0.25">
      <c r="A202" s="24">
        <v>42732</v>
      </c>
      <c r="B202" s="25">
        <v>-0.2</v>
      </c>
      <c r="C202" s="25">
        <v>8.6</v>
      </c>
      <c r="D202" s="25">
        <v>-5.5</v>
      </c>
    </row>
    <row r="203" spans="1:4" x14ac:dyDescent="0.25">
      <c r="A203" s="24">
        <v>42733</v>
      </c>
      <c r="B203" s="25">
        <v>2.4</v>
      </c>
      <c r="C203" s="25">
        <v>11.9</v>
      </c>
      <c r="D203" s="25">
        <v>-4.5</v>
      </c>
    </row>
    <row r="204" spans="1:4" x14ac:dyDescent="0.25">
      <c r="A204" s="24">
        <v>42734</v>
      </c>
      <c r="B204" s="25">
        <v>-0.1</v>
      </c>
      <c r="C204" s="25">
        <v>10</v>
      </c>
      <c r="D204" s="25">
        <v>-6.5</v>
      </c>
    </row>
    <row r="205" spans="1:4" x14ac:dyDescent="0.25">
      <c r="A205" s="24">
        <v>42735</v>
      </c>
      <c r="B205" s="25">
        <v>1.2</v>
      </c>
      <c r="C205" s="25">
        <v>10.6</v>
      </c>
      <c r="D205" s="25">
        <v>-7.6</v>
      </c>
    </row>
    <row r="206" spans="1:4" x14ac:dyDescent="0.25">
      <c r="A206" s="24">
        <v>42736</v>
      </c>
      <c r="B206" s="25">
        <v>5</v>
      </c>
      <c r="C206" s="25">
        <v>10.5</v>
      </c>
      <c r="D206" s="25">
        <v>1.4</v>
      </c>
    </row>
    <row r="207" spans="1:4" x14ac:dyDescent="0.25">
      <c r="A207" s="24">
        <v>42737</v>
      </c>
      <c r="B207" s="25">
        <v>5.9</v>
      </c>
      <c r="C207" s="25">
        <v>9.6999999999999993</v>
      </c>
      <c r="D207" s="25">
        <v>2.5</v>
      </c>
    </row>
    <row r="208" spans="1:4" x14ac:dyDescent="0.25">
      <c r="A208" s="24">
        <v>42738</v>
      </c>
      <c r="B208" s="25">
        <v>3.5</v>
      </c>
      <c r="C208" s="25">
        <v>8.1999999999999993</v>
      </c>
      <c r="D208" s="25">
        <v>-0.5</v>
      </c>
    </row>
    <row r="209" spans="1:4" x14ac:dyDescent="0.25">
      <c r="A209" s="24">
        <v>42739</v>
      </c>
      <c r="B209" s="25">
        <v>5.6</v>
      </c>
      <c r="C209" s="25">
        <v>12.4</v>
      </c>
      <c r="D209" s="25">
        <v>-0.4</v>
      </c>
    </row>
    <row r="210" spans="1:4" x14ac:dyDescent="0.25">
      <c r="A210" s="24">
        <v>42740</v>
      </c>
      <c r="B210" s="25">
        <v>9.5</v>
      </c>
      <c r="C210" s="25">
        <v>12.5</v>
      </c>
      <c r="D210" s="25">
        <v>6.6</v>
      </c>
    </row>
    <row r="211" spans="1:4" x14ac:dyDescent="0.25">
      <c r="A211" s="24">
        <v>42741</v>
      </c>
      <c r="B211" s="25">
        <v>7.5</v>
      </c>
      <c r="C211" s="25">
        <v>11.9</v>
      </c>
      <c r="D211" s="25">
        <v>2</v>
      </c>
    </row>
    <row r="212" spans="1:4" x14ac:dyDescent="0.25">
      <c r="A212" s="24">
        <v>42742</v>
      </c>
      <c r="B212" s="25">
        <v>5.4</v>
      </c>
      <c r="C212" s="25">
        <v>10.9</v>
      </c>
      <c r="D212" s="25">
        <v>-0.5</v>
      </c>
    </row>
    <row r="213" spans="1:4" x14ac:dyDescent="0.25">
      <c r="A213" s="24">
        <v>42743</v>
      </c>
      <c r="B213" s="25">
        <v>6.8</v>
      </c>
      <c r="C213" s="25">
        <v>12.4</v>
      </c>
      <c r="D213" s="25">
        <v>2.2000000000000002</v>
      </c>
    </row>
    <row r="214" spans="1:4" x14ac:dyDescent="0.25">
      <c r="A214" s="24">
        <v>42744</v>
      </c>
      <c r="B214" s="25">
        <v>7.6</v>
      </c>
      <c r="C214" s="25">
        <v>13.7</v>
      </c>
      <c r="D214" s="25">
        <v>3.1</v>
      </c>
    </row>
    <row r="215" spans="1:4" x14ac:dyDescent="0.25">
      <c r="A215" s="24">
        <v>42745</v>
      </c>
      <c r="B215" s="25">
        <v>6.6</v>
      </c>
      <c r="C215" s="25">
        <v>13.1</v>
      </c>
      <c r="D215" s="25">
        <v>0.7</v>
      </c>
    </row>
    <row r="216" spans="1:4" x14ac:dyDescent="0.25">
      <c r="A216" s="24">
        <v>42746</v>
      </c>
      <c r="B216" s="25">
        <v>2.6</v>
      </c>
      <c r="C216" s="25">
        <v>8.6</v>
      </c>
      <c r="D216" s="25">
        <v>-2.9</v>
      </c>
    </row>
    <row r="217" spans="1:4" x14ac:dyDescent="0.25">
      <c r="A217" s="24">
        <v>42747</v>
      </c>
      <c r="B217" s="25">
        <v>2.4</v>
      </c>
      <c r="C217" s="25">
        <v>11.4</v>
      </c>
      <c r="D217" s="25">
        <v>-5.9</v>
      </c>
    </row>
    <row r="218" spans="1:4" x14ac:dyDescent="0.25">
      <c r="A218" s="24">
        <v>42748</v>
      </c>
      <c r="B218" s="25">
        <v>5.5</v>
      </c>
      <c r="C218" s="25">
        <v>10.199999999999999</v>
      </c>
      <c r="D218" s="25">
        <v>-1.5</v>
      </c>
    </row>
    <row r="219" spans="1:4" x14ac:dyDescent="0.25">
      <c r="A219" s="24">
        <v>42749</v>
      </c>
      <c r="B219" s="25">
        <v>5.2</v>
      </c>
      <c r="C219" s="25">
        <v>10.4</v>
      </c>
      <c r="D219" s="25">
        <v>-2.2000000000000002</v>
      </c>
    </row>
    <row r="220" spans="1:4" x14ac:dyDescent="0.25">
      <c r="A220" s="24">
        <v>42750</v>
      </c>
      <c r="B220" s="25">
        <v>8.6</v>
      </c>
      <c r="C220" s="25">
        <v>11.8</v>
      </c>
      <c r="D220" s="25">
        <v>3.7</v>
      </c>
    </row>
    <row r="221" spans="1:4" x14ac:dyDescent="0.25">
      <c r="A221" s="24">
        <v>42751</v>
      </c>
      <c r="B221" s="25">
        <v>6.3</v>
      </c>
      <c r="C221" s="25">
        <v>13.4</v>
      </c>
      <c r="D221" s="25">
        <v>0.3</v>
      </c>
    </row>
    <row r="222" spans="1:4" x14ac:dyDescent="0.25">
      <c r="A222" s="24">
        <v>42752</v>
      </c>
      <c r="B222" s="25">
        <v>7.3</v>
      </c>
      <c r="C222" s="25">
        <v>13.7</v>
      </c>
      <c r="D222" s="25">
        <v>1.7</v>
      </c>
    </row>
    <row r="223" spans="1:4" x14ac:dyDescent="0.25">
      <c r="A223" s="24">
        <v>42753</v>
      </c>
      <c r="B223" s="25">
        <v>6.6</v>
      </c>
      <c r="C223" s="25">
        <v>17.399999999999999</v>
      </c>
      <c r="D223" s="25">
        <v>-2.4</v>
      </c>
    </row>
    <row r="224" spans="1:4" x14ac:dyDescent="0.25">
      <c r="A224" s="24">
        <v>42754</v>
      </c>
      <c r="B224" s="25">
        <v>6.5</v>
      </c>
      <c r="C224" s="25">
        <v>18.7</v>
      </c>
      <c r="D224" s="25">
        <v>-2.1</v>
      </c>
    </row>
    <row r="225" spans="1:4" x14ac:dyDescent="0.25">
      <c r="A225" s="24">
        <v>42755</v>
      </c>
      <c r="B225" s="25">
        <v>7</v>
      </c>
      <c r="C225" s="25">
        <v>17.600000000000001</v>
      </c>
      <c r="D225" s="25">
        <v>-1.8</v>
      </c>
    </row>
    <row r="226" spans="1:4" x14ac:dyDescent="0.25">
      <c r="A226" s="24">
        <v>42756</v>
      </c>
      <c r="B226" s="25">
        <v>7.7</v>
      </c>
      <c r="C226" s="25">
        <v>17.8</v>
      </c>
      <c r="D226" s="25">
        <v>-2.4</v>
      </c>
    </row>
    <row r="227" spans="1:4" x14ac:dyDescent="0.25">
      <c r="A227" s="24">
        <v>42757</v>
      </c>
      <c r="B227" s="25">
        <v>6</v>
      </c>
      <c r="C227" s="25">
        <v>15.2</v>
      </c>
      <c r="D227" s="25">
        <v>-2</v>
      </c>
    </row>
    <row r="228" spans="1:4" x14ac:dyDescent="0.25">
      <c r="A228" s="24">
        <v>42758</v>
      </c>
      <c r="B228" s="25">
        <v>7.4</v>
      </c>
      <c r="C228" s="25">
        <v>14.3</v>
      </c>
      <c r="D228" s="25">
        <v>1.6</v>
      </c>
    </row>
    <row r="229" spans="1:4" x14ac:dyDescent="0.25">
      <c r="A229" s="24">
        <v>42759</v>
      </c>
      <c r="B229" s="25">
        <v>7.1</v>
      </c>
      <c r="C229" s="25">
        <v>12.9</v>
      </c>
      <c r="D229" s="25">
        <v>2.2999999999999998</v>
      </c>
    </row>
    <row r="230" spans="1:4" x14ac:dyDescent="0.25">
      <c r="A230" s="24">
        <v>42760</v>
      </c>
      <c r="B230" s="25">
        <v>5</v>
      </c>
      <c r="C230" s="25">
        <v>12.6</v>
      </c>
      <c r="D230" s="25">
        <v>-0.5</v>
      </c>
    </row>
    <row r="231" spans="1:4" x14ac:dyDescent="0.25">
      <c r="A231" s="24">
        <v>42761</v>
      </c>
      <c r="B231" s="25">
        <v>1.8</v>
      </c>
      <c r="C231" s="25">
        <v>12.1</v>
      </c>
      <c r="D231" s="25">
        <v>-4.9000000000000004</v>
      </c>
    </row>
    <row r="232" spans="1:4" x14ac:dyDescent="0.25">
      <c r="A232" s="24">
        <v>42762</v>
      </c>
      <c r="B232" s="25">
        <v>3.4</v>
      </c>
      <c r="C232" s="25">
        <v>15.5</v>
      </c>
      <c r="D232" s="25">
        <v>-5.9</v>
      </c>
    </row>
    <row r="233" spans="1:4" x14ac:dyDescent="0.25">
      <c r="A233" s="24">
        <v>42763</v>
      </c>
      <c r="B233" s="25">
        <v>3.7</v>
      </c>
      <c r="C233" s="25">
        <v>16</v>
      </c>
      <c r="D233" s="25">
        <v>-5.9</v>
      </c>
    </row>
    <row r="234" spans="1:4" x14ac:dyDescent="0.25">
      <c r="A234" s="24">
        <v>42764</v>
      </c>
      <c r="B234" s="25">
        <v>4</v>
      </c>
      <c r="C234" s="25">
        <v>15.2</v>
      </c>
      <c r="D234" s="25">
        <v>-4.0999999999999996</v>
      </c>
    </row>
    <row r="235" spans="1:4" x14ac:dyDescent="0.25">
      <c r="A235" s="24">
        <v>42765</v>
      </c>
      <c r="B235" s="25">
        <v>3.1</v>
      </c>
      <c r="C235" s="25">
        <v>13.5</v>
      </c>
      <c r="D235" s="25">
        <v>-4.2</v>
      </c>
    </row>
    <row r="236" spans="1:4" x14ac:dyDescent="0.25">
      <c r="A236" s="24">
        <v>42766</v>
      </c>
      <c r="B236" s="25">
        <v>4.9000000000000004</v>
      </c>
      <c r="C236" s="25">
        <v>14.5</v>
      </c>
      <c r="D236" s="25">
        <v>-5</v>
      </c>
    </row>
    <row r="237" spans="1:4" x14ac:dyDescent="0.25">
      <c r="A237" s="24">
        <v>42767</v>
      </c>
      <c r="B237" s="25">
        <v>5.3</v>
      </c>
      <c r="C237" s="25">
        <v>9.4</v>
      </c>
      <c r="D237" s="25">
        <v>0.7</v>
      </c>
    </row>
    <row r="238" spans="1:4" x14ac:dyDescent="0.25">
      <c r="A238" s="24">
        <v>42768</v>
      </c>
      <c r="B238" s="25">
        <v>6.6</v>
      </c>
      <c r="C238" s="25">
        <v>13.2</v>
      </c>
      <c r="D238" s="25">
        <v>0.1</v>
      </c>
    </row>
    <row r="239" spans="1:4" x14ac:dyDescent="0.25">
      <c r="A239" s="24">
        <v>42769</v>
      </c>
      <c r="B239" s="25">
        <v>8.1999999999999993</v>
      </c>
      <c r="C239" s="25">
        <v>11.3</v>
      </c>
      <c r="D239" s="25">
        <v>4.3</v>
      </c>
    </row>
    <row r="240" spans="1:4" x14ac:dyDescent="0.25">
      <c r="A240" s="24">
        <v>42770</v>
      </c>
      <c r="B240" s="25">
        <v>5.2</v>
      </c>
      <c r="C240" s="25">
        <v>13.5</v>
      </c>
      <c r="D240" s="25">
        <v>-2.1</v>
      </c>
    </row>
    <row r="241" spans="1:4" x14ac:dyDescent="0.25">
      <c r="A241" s="24">
        <v>42771</v>
      </c>
      <c r="B241" s="25">
        <v>5.4</v>
      </c>
      <c r="C241" s="25">
        <v>16.3</v>
      </c>
      <c r="D241" s="25">
        <v>-4.2</v>
      </c>
    </row>
    <row r="242" spans="1:4" x14ac:dyDescent="0.25">
      <c r="A242" s="24">
        <v>42772</v>
      </c>
      <c r="B242" s="25">
        <v>6.1</v>
      </c>
      <c r="C242" s="25">
        <v>15.4</v>
      </c>
      <c r="D242" s="25">
        <v>-3.7</v>
      </c>
    </row>
    <row r="243" spans="1:4" x14ac:dyDescent="0.25">
      <c r="A243" s="24">
        <v>42773</v>
      </c>
      <c r="B243" s="25">
        <v>7.3</v>
      </c>
      <c r="C243" s="25">
        <v>17.2</v>
      </c>
      <c r="D243" s="25">
        <v>-1</v>
      </c>
    </row>
    <row r="244" spans="1:4" x14ac:dyDescent="0.25">
      <c r="A244" s="24">
        <v>42774</v>
      </c>
      <c r="B244" s="25">
        <v>6.1</v>
      </c>
      <c r="C244" s="25">
        <v>12.6</v>
      </c>
      <c r="D244" s="25">
        <v>0.7</v>
      </c>
    </row>
    <row r="245" spans="1:4" x14ac:dyDescent="0.25">
      <c r="A245" s="24">
        <v>42775</v>
      </c>
      <c r="B245" s="25">
        <v>5.6</v>
      </c>
      <c r="C245" s="25">
        <v>12.3</v>
      </c>
      <c r="D245" s="25">
        <v>-1.1000000000000001</v>
      </c>
    </row>
    <row r="246" spans="1:4" x14ac:dyDescent="0.25">
      <c r="A246" s="24">
        <v>42776</v>
      </c>
      <c r="B246" s="25">
        <v>5.7</v>
      </c>
      <c r="C246" s="25">
        <v>10.7</v>
      </c>
      <c r="D246" s="25">
        <v>0.1</v>
      </c>
    </row>
    <row r="247" spans="1:4" x14ac:dyDescent="0.25">
      <c r="A247" s="24">
        <v>42777</v>
      </c>
      <c r="B247" s="25">
        <v>6</v>
      </c>
      <c r="C247" s="25">
        <v>10.3</v>
      </c>
      <c r="D247" s="25">
        <v>0.9</v>
      </c>
    </row>
    <row r="248" spans="1:4" x14ac:dyDescent="0.25">
      <c r="A248" s="24">
        <v>42778</v>
      </c>
      <c r="B248" s="25">
        <v>6.1</v>
      </c>
      <c r="C248" s="25">
        <v>9</v>
      </c>
      <c r="D248" s="25">
        <v>2.8</v>
      </c>
    </row>
    <row r="249" spans="1:4" x14ac:dyDescent="0.25">
      <c r="A249" s="24">
        <v>42779</v>
      </c>
      <c r="B249" s="25">
        <v>7.5</v>
      </c>
      <c r="C249" s="25">
        <v>9.4</v>
      </c>
      <c r="D249" s="25">
        <v>5.5</v>
      </c>
    </row>
    <row r="250" spans="1:4" x14ac:dyDescent="0.25">
      <c r="A250" s="24">
        <v>42780</v>
      </c>
      <c r="B250" s="25">
        <v>7.2</v>
      </c>
      <c r="C250" s="25">
        <v>10.9</v>
      </c>
      <c r="D250" s="25">
        <v>2.6</v>
      </c>
    </row>
    <row r="251" spans="1:4" x14ac:dyDescent="0.25">
      <c r="A251" s="24">
        <v>42781</v>
      </c>
      <c r="B251" s="25">
        <v>5.8</v>
      </c>
      <c r="C251" s="25">
        <v>11.7</v>
      </c>
      <c r="D251" s="25">
        <v>-1.9</v>
      </c>
    </row>
    <row r="252" spans="1:4" x14ac:dyDescent="0.25">
      <c r="A252" s="24">
        <v>42782</v>
      </c>
      <c r="B252" s="25">
        <v>6.3</v>
      </c>
      <c r="C252" s="25">
        <v>9.6</v>
      </c>
      <c r="D252" s="25">
        <v>3</v>
      </c>
    </row>
    <row r="253" spans="1:4" x14ac:dyDescent="0.25">
      <c r="A253" s="24">
        <v>42783</v>
      </c>
      <c r="B253" s="25">
        <v>7.3</v>
      </c>
      <c r="C253" s="25">
        <v>9.6</v>
      </c>
      <c r="D253" s="25">
        <v>4.4000000000000004</v>
      </c>
    </row>
    <row r="254" spans="1:4" x14ac:dyDescent="0.25">
      <c r="A254" s="24">
        <v>42784</v>
      </c>
      <c r="B254" s="25">
        <v>8.8000000000000007</v>
      </c>
      <c r="C254" s="25">
        <v>10.9</v>
      </c>
      <c r="D254" s="25">
        <v>7.1</v>
      </c>
    </row>
    <row r="255" spans="1:4" x14ac:dyDescent="0.25">
      <c r="A255" s="24">
        <v>42785</v>
      </c>
      <c r="B255" s="25">
        <v>9.8000000000000007</v>
      </c>
      <c r="C255" s="25">
        <v>14.5</v>
      </c>
      <c r="D255" s="25">
        <v>6.9</v>
      </c>
    </row>
    <row r="256" spans="1:4" x14ac:dyDescent="0.25">
      <c r="A256" s="24">
        <v>42786</v>
      </c>
      <c r="B256" s="25">
        <v>9.1999999999999993</v>
      </c>
      <c r="C256" s="25">
        <v>13.8</v>
      </c>
      <c r="D256" s="25">
        <v>4.8</v>
      </c>
    </row>
    <row r="257" spans="1:4" x14ac:dyDescent="0.25">
      <c r="A257" s="24">
        <v>42787</v>
      </c>
      <c r="B257" s="25">
        <v>6.3</v>
      </c>
      <c r="C257" s="25">
        <v>14.7</v>
      </c>
      <c r="D257" s="25">
        <v>-1.6</v>
      </c>
    </row>
    <row r="258" spans="1:4" x14ac:dyDescent="0.25">
      <c r="A258" s="24">
        <v>42788</v>
      </c>
      <c r="B258" s="25">
        <v>7.6</v>
      </c>
      <c r="C258" s="25">
        <v>12.9</v>
      </c>
      <c r="D258" s="25">
        <v>1.2</v>
      </c>
    </row>
    <row r="259" spans="1:4" x14ac:dyDescent="0.25">
      <c r="A259" s="24">
        <v>42789</v>
      </c>
      <c r="B259" s="25">
        <v>7.8</v>
      </c>
      <c r="C259" s="25">
        <v>9.5</v>
      </c>
      <c r="D259" s="25">
        <v>6.2</v>
      </c>
    </row>
    <row r="260" spans="1:4" x14ac:dyDescent="0.25">
      <c r="A260" s="24">
        <v>42790</v>
      </c>
      <c r="B260" s="25">
        <v>8.8000000000000007</v>
      </c>
      <c r="C260" s="25">
        <v>13.9</v>
      </c>
      <c r="D260" s="25">
        <v>5.0999999999999996</v>
      </c>
    </row>
    <row r="261" spans="1:4" x14ac:dyDescent="0.25">
      <c r="A261" s="24">
        <v>42791</v>
      </c>
      <c r="B261" s="25">
        <v>8.3000000000000007</v>
      </c>
      <c r="C261" s="25">
        <v>16.600000000000001</v>
      </c>
      <c r="D261" s="25">
        <v>2.8</v>
      </c>
    </row>
    <row r="262" spans="1:4" x14ac:dyDescent="0.25">
      <c r="A262" s="24">
        <v>42792</v>
      </c>
      <c r="B262" s="25">
        <v>9.5</v>
      </c>
      <c r="C262" s="25">
        <v>18.600000000000001</v>
      </c>
      <c r="D262" s="25">
        <v>1.3</v>
      </c>
    </row>
    <row r="263" spans="1:4" x14ac:dyDescent="0.25">
      <c r="A263" s="24">
        <v>42793</v>
      </c>
      <c r="B263" s="25">
        <v>9.3000000000000007</v>
      </c>
      <c r="C263" s="25">
        <v>14.5</v>
      </c>
      <c r="D263" s="25">
        <v>4.7</v>
      </c>
    </row>
    <row r="264" spans="1:4" x14ac:dyDescent="0.25">
      <c r="A264" s="24">
        <v>42794</v>
      </c>
      <c r="B264" s="25">
        <v>9.3000000000000007</v>
      </c>
      <c r="C264" s="25">
        <v>16.600000000000001</v>
      </c>
      <c r="D264" s="25">
        <v>3</v>
      </c>
    </row>
    <row r="265" spans="1:4" x14ac:dyDescent="0.25">
      <c r="A265" s="24">
        <v>42795</v>
      </c>
      <c r="B265" s="25">
        <v>9.5</v>
      </c>
      <c r="C265" s="25">
        <v>18.2</v>
      </c>
      <c r="D265" s="25">
        <v>1</v>
      </c>
    </row>
    <row r="266" spans="1:4" x14ac:dyDescent="0.25">
      <c r="A266" s="24">
        <v>42796</v>
      </c>
      <c r="B266" s="25">
        <v>11.1</v>
      </c>
      <c r="C266" s="25">
        <v>20.7</v>
      </c>
      <c r="D266" s="25">
        <v>2</v>
      </c>
    </row>
    <row r="267" spans="1:4" x14ac:dyDescent="0.25">
      <c r="A267" s="24">
        <v>42797</v>
      </c>
      <c r="B267" s="25">
        <v>11.8</v>
      </c>
      <c r="C267" s="25">
        <v>20.9</v>
      </c>
      <c r="D267" s="25">
        <v>3.3</v>
      </c>
    </row>
    <row r="268" spans="1:4" x14ac:dyDescent="0.25">
      <c r="A268" s="24">
        <v>42798</v>
      </c>
      <c r="B268" s="25">
        <v>6.5</v>
      </c>
      <c r="C268" s="25">
        <v>13.5</v>
      </c>
      <c r="D268" s="25">
        <v>0.3</v>
      </c>
    </row>
    <row r="269" spans="1:4" x14ac:dyDescent="0.25">
      <c r="A269" s="24">
        <v>42799</v>
      </c>
      <c r="B269" s="25">
        <v>1.9</v>
      </c>
      <c r="C269" s="25">
        <v>7.4</v>
      </c>
      <c r="D269" s="25">
        <v>-3.7</v>
      </c>
    </row>
    <row r="270" spans="1:4" x14ac:dyDescent="0.25">
      <c r="A270" s="24">
        <v>42800</v>
      </c>
      <c r="B270" s="25">
        <v>3</v>
      </c>
      <c r="C270" s="25">
        <v>11.7</v>
      </c>
      <c r="D270" s="25">
        <v>-5.5</v>
      </c>
    </row>
    <row r="271" spans="1:4" x14ac:dyDescent="0.25">
      <c r="A271" s="24">
        <v>42801</v>
      </c>
      <c r="B271" s="25">
        <v>6.9</v>
      </c>
      <c r="C271" s="25">
        <v>15.8</v>
      </c>
      <c r="D271" s="25">
        <v>-1.5</v>
      </c>
    </row>
    <row r="272" spans="1:4" x14ac:dyDescent="0.25">
      <c r="A272" s="24">
        <v>42802</v>
      </c>
      <c r="B272" s="25">
        <v>8.1</v>
      </c>
      <c r="C272" s="25">
        <v>17.100000000000001</v>
      </c>
      <c r="D272" s="25">
        <v>-0.3</v>
      </c>
    </row>
    <row r="273" spans="1:4" x14ac:dyDescent="0.25">
      <c r="A273" s="24">
        <v>42803</v>
      </c>
      <c r="B273" s="25">
        <v>8.3000000000000007</v>
      </c>
      <c r="C273" s="25">
        <v>14.2</v>
      </c>
      <c r="D273" s="25">
        <v>0.3</v>
      </c>
    </row>
    <row r="274" spans="1:4" x14ac:dyDescent="0.25">
      <c r="A274" s="24">
        <v>42804</v>
      </c>
      <c r="B274" s="25">
        <v>8.3000000000000007</v>
      </c>
      <c r="C274" s="25">
        <v>13.3</v>
      </c>
      <c r="D274" s="25">
        <v>3.4</v>
      </c>
    </row>
    <row r="275" spans="1:4" x14ac:dyDescent="0.25">
      <c r="A275" s="24">
        <v>42805</v>
      </c>
      <c r="B275" s="25">
        <v>13.3</v>
      </c>
      <c r="C275" s="25">
        <v>19.600000000000001</v>
      </c>
      <c r="D275" s="25">
        <v>9.4</v>
      </c>
    </row>
    <row r="276" spans="1:4" x14ac:dyDescent="0.25">
      <c r="A276" s="24">
        <v>42806</v>
      </c>
      <c r="B276" s="25">
        <v>12</v>
      </c>
      <c r="C276" s="25">
        <v>19.7</v>
      </c>
      <c r="D276" s="25">
        <v>6.1</v>
      </c>
    </row>
    <row r="277" spans="1:4" x14ac:dyDescent="0.25">
      <c r="A277" s="24">
        <v>42807</v>
      </c>
      <c r="B277" s="25">
        <v>11.3</v>
      </c>
      <c r="C277" s="25">
        <v>21.1</v>
      </c>
      <c r="D277" s="25">
        <v>-0.1</v>
      </c>
    </row>
    <row r="278" spans="1:4" x14ac:dyDescent="0.25">
      <c r="A278" s="24">
        <v>42808</v>
      </c>
      <c r="B278" s="25">
        <v>14.3</v>
      </c>
      <c r="C278" s="25">
        <v>23.4</v>
      </c>
      <c r="D278" s="25">
        <v>3.6</v>
      </c>
    </row>
    <row r="279" spans="1:4" x14ac:dyDescent="0.25">
      <c r="A279" s="24">
        <v>42809</v>
      </c>
      <c r="B279" s="25">
        <v>14.6</v>
      </c>
      <c r="C279" s="25">
        <v>20.2</v>
      </c>
      <c r="D279" s="25">
        <v>9.4</v>
      </c>
    </row>
    <row r="280" spans="1:4" x14ac:dyDescent="0.25">
      <c r="A280" s="24">
        <v>42810</v>
      </c>
      <c r="B280" s="25">
        <v>11.4</v>
      </c>
      <c r="C280" s="25">
        <v>19.399999999999999</v>
      </c>
      <c r="D280" s="25">
        <v>6</v>
      </c>
    </row>
    <row r="281" spans="1:4" x14ac:dyDescent="0.25">
      <c r="A281" s="24">
        <v>42811</v>
      </c>
      <c r="B281" s="25">
        <v>11.8</v>
      </c>
      <c r="C281" s="25">
        <v>21.3</v>
      </c>
      <c r="D281" s="25">
        <v>3.5</v>
      </c>
    </row>
    <row r="282" spans="1:4" x14ac:dyDescent="0.25">
      <c r="A282" s="24">
        <v>42812</v>
      </c>
      <c r="B282" s="25">
        <v>9</v>
      </c>
      <c r="C282" s="25">
        <v>14.3</v>
      </c>
      <c r="D282" s="25">
        <v>2.6</v>
      </c>
    </row>
    <row r="283" spans="1:4" x14ac:dyDescent="0.25">
      <c r="A283" s="24">
        <v>42813</v>
      </c>
      <c r="B283" s="25">
        <v>8.3000000000000007</v>
      </c>
      <c r="C283" s="25">
        <v>15.8</v>
      </c>
      <c r="D283" s="25">
        <v>-1.2</v>
      </c>
    </row>
    <row r="284" spans="1:4" x14ac:dyDescent="0.25">
      <c r="A284" s="24">
        <v>42814</v>
      </c>
      <c r="B284" s="25">
        <v>7</v>
      </c>
      <c r="C284" s="25">
        <v>9.3000000000000007</v>
      </c>
      <c r="D284" s="25">
        <v>3.2</v>
      </c>
    </row>
    <row r="285" spans="1:4" x14ac:dyDescent="0.25">
      <c r="A285" s="24">
        <v>42815</v>
      </c>
      <c r="B285" s="25">
        <v>8</v>
      </c>
      <c r="C285" s="25">
        <v>16</v>
      </c>
      <c r="D285" s="25">
        <v>-1.2</v>
      </c>
    </row>
    <row r="286" spans="1:4" x14ac:dyDescent="0.25">
      <c r="A286" s="24">
        <v>42816</v>
      </c>
      <c r="B286" s="25">
        <v>8.4</v>
      </c>
      <c r="C286" s="25">
        <v>15.4</v>
      </c>
      <c r="D286" s="25">
        <v>0.9</v>
      </c>
    </row>
    <row r="287" spans="1:4" x14ac:dyDescent="0.25">
      <c r="A287" s="24">
        <v>42817</v>
      </c>
      <c r="B287" s="25">
        <v>2.8</v>
      </c>
      <c r="C287" s="25">
        <v>7.3</v>
      </c>
      <c r="D287" s="25">
        <v>-0.4</v>
      </c>
    </row>
    <row r="288" spans="1:4" x14ac:dyDescent="0.25">
      <c r="A288" s="24">
        <v>42818</v>
      </c>
      <c r="B288" s="25">
        <v>6.3</v>
      </c>
      <c r="C288" s="25">
        <v>13.3</v>
      </c>
      <c r="D288" s="25">
        <v>-0.2</v>
      </c>
    </row>
    <row r="289" spans="1:4" x14ac:dyDescent="0.25">
      <c r="A289" s="24">
        <v>42819</v>
      </c>
      <c r="B289" s="25">
        <v>8.4</v>
      </c>
      <c r="C289" s="25">
        <v>16.600000000000001</v>
      </c>
      <c r="D289" s="25">
        <v>0.2</v>
      </c>
    </row>
    <row r="290" spans="1:4" x14ac:dyDescent="0.25">
      <c r="A290" s="24">
        <v>42820</v>
      </c>
      <c r="B290" s="25">
        <v>9</v>
      </c>
      <c r="C290" s="25">
        <v>13.5</v>
      </c>
      <c r="D290" s="25">
        <v>4.5</v>
      </c>
    </row>
    <row r="291" spans="1:4" x14ac:dyDescent="0.25">
      <c r="A291" s="24">
        <v>42821</v>
      </c>
      <c r="B291" s="25">
        <v>9.8000000000000007</v>
      </c>
      <c r="C291" s="25">
        <v>14.8</v>
      </c>
      <c r="D291" s="25">
        <v>3.2</v>
      </c>
    </row>
    <row r="292" spans="1:4" x14ac:dyDescent="0.25">
      <c r="A292" s="24">
        <v>42822</v>
      </c>
      <c r="B292" s="25">
        <v>12.3</v>
      </c>
      <c r="C292" s="25">
        <v>21.4</v>
      </c>
      <c r="D292" s="25">
        <v>4.7</v>
      </c>
    </row>
    <row r="293" spans="1:4" x14ac:dyDescent="0.25">
      <c r="A293" s="24">
        <v>42823</v>
      </c>
      <c r="B293" s="25">
        <v>11.2</v>
      </c>
      <c r="C293" s="25">
        <v>18.5</v>
      </c>
      <c r="D293" s="25">
        <v>2.7</v>
      </c>
    </row>
    <row r="294" spans="1:4" x14ac:dyDescent="0.25">
      <c r="A294" s="24">
        <v>42824</v>
      </c>
      <c r="B294" s="25">
        <v>12.3</v>
      </c>
      <c r="C294" s="25">
        <v>19.600000000000001</v>
      </c>
      <c r="D294" s="25">
        <v>5.9</v>
      </c>
    </row>
    <row r="295" spans="1:4" x14ac:dyDescent="0.25">
      <c r="A295" s="24">
        <v>42825</v>
      </c>
      <c r="B295" s="25">
        <v>8.3000000000000007</v>
      </c>
      <c r="C295" s="25">
        <v>14.6</v>
      </c>
      <c r="D295" s="25">
        <v>1.8</v>
      </c>
    </row>
    <row r="296" spans="1:4" x14ac:dyDescent="0.25">
      <c r="A296" s="24">
        <v>42826</v>
      </c>
      <c r="B296" s="25">
        <v>10.199999999999999</v>
      </c>
      <c r="C296" s="25">
        <v>18.8</v>
      </c>
      <c r="D296" s="25">
        <v>0.1</v>
      </c>
    </row>
    <row r="297" spans="1:4" x14ac:dyDescent="0.25">
      <c r="A297" s="24">
        <v>42827</v>
      </c>
      <c r="B297" s="25">
        <v>10.9</v>
      </c>
      <c r="C297" s="25">
        <v>20.9</v>
      </c>
      <c r="D297" s="25">
        <v>-0.1</v>
      </c>
    </row>
    <row r="298" spans="1:4" x14ac:dyDescent="0.25">
      <c r="A298" s="24">
        <v>42828</v>
      </c>
      <c r="B298" s="25">
        <v>17.3</v>
      </c>
      <c r="C298" s="25">
        <v>24</v>
      </c>
      <c r="D298" s="25">
        <v>0</v>
      </c>
    </row>
    <row r="299" spans="1:4" x14ac:dyDescent="0.25">
      <c r="A299" s="24">
        <v>42829</v>
      </c>
      <c r="B299" s="25">
        <v>10.9</v>
      </c>
      <c r="C299" s="25">
        <v>20.100000000000001</v>
      </c>
      <c r="D299" s="25">
        <v>0.3</v>
      </c>
    </row>
    <row r="300" spans="1:4" x14ac:dyDescent="0.25">
      <c r="A300" s="24">
        <v>42830</v>
      </c>
      <c r="B300" s="25">
        <v>12.4</v>
      </c>
      <c r="C300" s="25">
        <v>22.9</v>
      </c>
      <c r="D300" s="25">
        <v>4.2</v>
      </c>
    </row>
    <row r="301" spans="1:4" x14ac:dyDescent="0.25">
      <c r="A301" s="24">
        <v>42831</v>
      </c>
      <c r="B301" s="25">
        <v>15.3</v>
      </c>
      <c r="C301" s="25">
        <v>24.5</v>
      </c>
      <c r="D301" s="25">
        <v>3</v>
      </c>
    </row>
    <row r="302" spans="1:4" x14ac:dyDescent="0.25">
      <c r="A302" s="24">
        <v>42832</v>
      </c>
      <c r="B302" s="25">
        <v>14</v>
      </c>
      <c r="C302" s="25">
        <v>19.100000000000001</v>
      </c>
      <c r="D302" s="25">
        <v>8.1</v>
      </c>
    </row>
    <row r="303" spans="1:4" x14ac:dyDescent="0.25">
      <c r="A303" s="24">
        <v>42833</v>
      </c>
      <c r="B303" s="25">
        <v>12</v>
      </c>
      <c r="C303" s="25">
        <v>15.9</v>
      </c>
      <c r="D303" s="25">
        <v>8.4</v>
      </c>
    </row>
    <row r="304" spans="1:4" x14ac:dyDescent="0.25">
      <c r="A304" s="24">
        <v>42834</v>
      </c>
      <c r="B304" s="25">
        <v>13.6</v>
      </c>
      <c r="C304" s="25">
        <v>17</v>
      </c>
      <c r="D304" s="25">
        <v>10.8</v>
      </c>
    </row>
    <row r="305" spans="1:4" x14ac:dyDescent="0.25">
      <c r="A305" s="24">
        <v>42835</v>
      </c>
      <c r="B305" s="25">
        <v>13.7</v>
      </c>
      <c r="C305" s="25">
        <v>19.100000000000001</v>
      </c>
      <c r="D305" s="25">
        <v>9.1999999999999993</v>
      </c>
    </row>
    <row r="306" spans="1:4" x14ac:dyDescent="0.25">
      <c r="A306" s="24">
        <v>42836</v>
      </c>
      <c r="B306" s="25">
        <v>7.4</v>
      </c>
      <c r="C306" s="25">
        <v>10.6</v>
      </c>
      <c r="D306" s="25">
        <v>4.5</v>
      </c>
    </row>
    <row r="307" spans="1:4" x14ac:dyDescent="0.25">
      <c r="A307" s="24">
        <v>42837</v>
      </c>
      <c r="B307" s="25">
        <v>7.8</v>
      </c>
      <c r="C307" s="25">
        <v>14.6</v>
      </c>
      <c r="D307" s="25">
        <v>0.3</v>
      </c>
    </row>
    <row r="308" spans="1:4" x14ac:dyDescent="0.25">
      <c r="A308" s="24">
        <v>42838</v>
      </c>
      <c r="B308" s="25">
        <v>10</v>
      </c>
      <c r="C308" s="25">
        <v>16.2</v>
      </c>
      <c r="D308" s="25">
        <v>4.5</v>
      </c>
    </row>
    <row r="309" spans="1:4" x14ac:dyDescent="0.25">
      <c r="A309" s="24">
        <v>42839</v>
      </c>
      <c r="B309" s="25">
        <v>10.1</v>
      </c>
      <c r="C309" s="25">
        <v>16.8</v>
      </c>
      <c r="D309" s="25">
        <v>1.5</v>
      </c>
    </row>
    <row r="310" spans="1:4" x14ac:dyDescent="0.25">
      <c r="A310" s="24">
        <v>42840</v>
      </c>
      <c r="B310" s="25">
        <v>10.4</v>
      </c>
      <c r="C310" s="25">
        <v>18.399999999999999</v>
      </c>
      <c r="D310" s="25">
        <v>1.4</v>
      </c>
    </row>
    <row r="311" spans="1:4" x14ac:dyDescent="0.25">
      <c r="A311" s="24">
        <v>42841</v>
      </c>
      <c r="B311" s="25">
        <v>11.7</v>
      </c>
      <c r="C311" s="25">
        <v>18.8</v>
      </c>
      <c r="D311" s="25">
        <v>4.8</v>
      </c>
    </row>
    <row r="312" spans="1:4" x14ac:dyDescent="0.25">
      <c r="A312" s="24">
        <v>42842</v>
      </c>
      <c r="B312" s="25">
        <v>10.8</v>
      </c>
      <c r="C312" s="25">
        <v>13.4</v>
      </c>
      <c r="D312" s="25">
        <v>7.2</v>
      </c>
    </row>
    <row r="313" spans="1:4" x14ac:dyDescent="0.25">
      <c r="A313" s="24">
        <v>42843</v>
      </c>
      <c r="B313" s="25">
        <v>10</v>
      </c>
      <c r="C313" s="25">
        <v>15.7</v>
      </c>
      <c r="D313" s="25">
        <v>5.0999999999999996</v>
      </c>
    </row>
    <row r="314" spans="1:4" x14ac:dyDescent="0.25">
      <c r="A314" s="24">
        <v>42844</v>
      </c>
      <c r="B314" s="25">
        <v>10.5</v>
      </c>
      <c r="C314" s="25">
        <v>15.5</v>
      </c>
      <c r="D314" s="25">
        <v>4.3</v>
      </c>
    </row>
    <row r="315" spans="1:4" x14ac:dyDescent="0.25">
      <c r="A315" s="24">
        <v>42845</v>
      </c>
      <c r="B315" s="25">
        <v>8.6</v>
      </c>
      <c r="C315" s="25">
        <v>13.4</v>
      </c>
      <c r="D315" s="25">
        <v>5.6</v>
      </c>
    </row>
    <row r="316" spans="1:4" x14ac:dyDescent="0.25">
      <c r="A316" s="24">
        <v>42846</v>
      </c>
      <c r="B316" s="25">
        <v>9.6999999999999993</v>
      </c>
      <c r="C316" s="25">
        <v>14.2</v>
      </c>
      <c r="D316" s="25">
        <v>6.4</v>
      </c>
    </row>
    <row r="317" spans="1:4" x14ac:dyDescent="0.25">
      <c r="A317" s="24">
        <v>42847</v>
      </c>
      <c r="B317" s="25">
        <v>11</v>
      </c>
      <c r="C317" s="25">
        <v>17.2</v>
      </c>
      <c r="D317" s="25">
        <v>5</v>
      </c>
    </row>
    <row r="318" spans="1:4" x14ac:dyDescent="0.25">
      <c r="A318" s="24">
        <v>42848</v>
      </c>
      <c r="B318" s="25">
        <v>13.4</v>
      </c>
      <c r="C318" s="25">
        <v>21.8</v>
      </c>
      <c r="D318" s="25">
        <v>3.5</v>
      </c>
    </row>
    <row r="319" spans="1:4" x14ac:dyDescent="0.25">
      <c r="A319" s="24">
        <v>42849</v>
      </c>
      <c r="B319" s="25">
        <v>15.3</v>
      </c>
      <c r="C319" s="25">
        <v>25</v>
      </c>
      <c r="D319" s="25">
        <v>5.0999999999999996</v>
      </c>
    </row>
    <row r="320" spans="1:4" x14ac:dyDescent="0.25">
      <c r="A320" s="24">
        <v>42850</v>
      </c>
      <c r="B320" s="25">
        <v>15.8</v>
      </c>
      <c r="C320" s="25">
        <v>23.5</v>
      </c>
      <c r="D320" s="25">
        <v>6.8</v>
      </c>
    </row>
    <row r="321" spans="1:4" x14ac:dyDescent="0.25">
      <c r="A321" s="24">
        <v>42851</v>
      </c>
      <c r="B321" s="25">
        <v>16.899999999999999</v>
      </c>
      <c r="C321" s="25">
        <v>27.6</v>
      </c>
      <c r="D321" s="25">
        <v>5.5</v>
      </c>
    </row>
    <row r="322" spans="1:4" x14ac:dyDescent="0.25">
      <c r="A322" s="24">
        <v>42852</v>
      </c>
      <c r="B322" s="25">
        <v>17</v>
      </c>
      <c r="C322" s="25">
        <v>26.9</v>
      </c>
      <c r="D322" s="25">
        <v>4.9000000000000004</v>
      </c>
    </row>
    <row r="323" spans="1:4" x14ac:dyDescent="0.25">
      <c r="A323" s="24">
        <v>42853</v>
      </c>
      <c r="B323" s="25">
        <v>16.3</v>
      </c>
      <c r="C323" s="25">
        <v>23.4</v>
      </c>
      <c r="D323" s="25">
        <v>6.6</v>
      </c>
    </row>
    <row r="324" spans="1:4" x14ac:dyDescent="0.25">
      <c r="A324" s="24">
        <v>42854</v>
      </c>
      <c r="B324" s="25">
        <v>13.4</v>
      </c>
      <c r="C324" s="25">
        <v>23.1</v>
      </c>
      <c r="D324" s="25">
        <v>2</v>
      </c>
    </row>
    <row r="325" spans="1:4" x14ac:dyDescent="0.25">
      <c r="A325" s="24">
        <v>42855</v>
      </c>
      <c r="B325" s="25">
        <v>11.4</v>
      </c>
      <c r="C325" s="25">
        <v>18.5</v>
      </c>
      <c r="D325" s="25">
        <v>4.2</v>
      </c>
    </row>
    <row r="326" spans="1:4" x14ac:dyDescent="0.25">
      <c r="A326" s="24">
        <v>42856</v>
      </c>
      <c r="B326" s="25">
        <v>13.2</v>
      </c>
      <c r="C326" s="25">
        <v>22.8</v>
      </c>
      <c r="D326" s="25">
        <v>1</v>
      </c>
    </row>
    <row r="327" spans="1:4" x14ac:dyDescent="0.25">
      <c r="A327" s="24">
        <v>42857</v>
      </c>
      <c r="B327" s="25">
        <v>15.2</v>
      </c>
      <c r="C327" s="25">
        <v>24.8</v>
      </c>
      <c r="D327" s="25">
        <v>5.6</v>
      </c>
    </row>
    <row r="328" spans="1:4" x14ac:dyDescent="0.25">
      <c r="A328" s="24">
        <v>42858</v>
      </c>
      <c r="B328" s="25">
        <v>16.600000000000001</v>
      </c>
      <c r="C328" s="25">
        <v>24.8</v>
      </c>
      <c r="D328" s="25">
        <v>6.2</v>
      </c>
    </row>
    <row r="329" spans="1:4" x14ac:dyDescent="0.25">
      <c r="A329" s="24">
        <v>42859</v>
      </c>
      <c r="B329" s="25">
        <v>17.399999999999999</v>
      </c>
      <c r="C329" s="25">
        <v>28.1</v>
      </c>
      <c r="D329" s="25">
        <v>8.5</v>
      </c>
    </row>
    <row r="330" spans="1:4" x14ac:dyDescent="0.25">
      <c r="A330" s="24">
        <v>42860</v>
      </c>
      <c r="B330" s="25">
        <v>17.899999999999999</v>
      </c>
      <c r="C330" s="25">
        <v>26.9</v>
      </c>
      <c r="D330" s="25">
        <v>8.9</v>
      </c>
    </row>
    <row r="331" spans="1:4" x14ac:dyDescent="0.25">
      <c r="A331" s="24">
        <v>42861</v>
      </c>
      <c r="B331" s="25">
        <v>18</v>
      </c>
      <c r="C331" s="25">
        <v>26.1</v>
      </c>
      <c r="D331" s="25">
        <v>10.4</v>
      </c>
    </row>
    <row r="332" spans="1:4" x14ac:dyDescent="0.25">
      <c r="A332" s="24">
        <v>42862</v>
      </c>
      <c r="B332" s="25">
        <v>15.5</v>
      </c>
      <c r="C332" s="25">
        <v>23.2</v>
      </c>
      <c r="D332" s="25">
        <v>8.6</v>
      </c>
    </row>
    <row r="333" spans="1:4" x14ac:dyDescent="0.25">
      <c r="A333" s="24">
        <v>42863</v>
      </c>
      <c r="B333" s="25">
        <v>12.1</v>
      </c>
      <c r="C333" s="25">
        <v>14.5</v>
      </c>
      <c r="D333" s="25">
        <v>9.8000000000000007</v>
      </c>
    </row>
    <row r="334" spans="1:4" x14ac:dyDescent="0.25">
      <c r="A334" s="24">
        <v>42864</v>
      </c>
      <c r="B334" s="25">
        <v>12.3</v>
      </c>
      <c r="C334" s="25">
        <v>16.600000000000001</v>
      </c>
      <c r="D334" s="25">
        <v>9.6999999999999993</v>
      </c>
    </row>
    <row r="335" spans="1:4" x14ac:dyDescent="0.25">
      <c r="A335" s="24">
        <v>42865</v>
      </c>
      <c r="B335" s="25">
        <v>9.1</v>
      </c>
      <c r="C335" s="25">
        <v>12.2</v>
      </c>
      <c r="D335" s="25">
        <v>7.4</v>
      </c>
    </row>
    <row r="336" spans="1:4" x14ac:dyDescent="0.25">
      <c r="A336" s="24">
        <v>42866</v>
      </c>
      <c r="B336" s="25">
        <v>11</v>
      </c>
      <c r="C336" s="25">
        <v>16</v>
      </c>
      <c r="D336" s="25">
        <v>7.8</v>
      </c>
    </row>
    <row r="337" spans="1:4" x14ac:dyDescent="0.25">
      <c r="A337" s="24">
        <v>42867</v>
      </c>
      <c r="B337" s="25">
        <v>11.8</v>
      </c>
      <c r="C337" s="25">
        <v>18.8</v>
      </c>
      <c r="D337" s="25">
        <v>4.9000000000000004</v>
      </c>
    </row>
    <row r="338" spans="1:4" x14ac:dyDescent="0.25">
      <c r="A338" s="24">
        <v>42868</v>
      </c>
      <c r="B338" s="25">
        <v>13.5</v>
      </c>
      <c r="C338" s="25">
        <v>18.2</v>
      </c>
      <c r="D338" s="25">
        <v>9.8000000000000007</v>
      </c>
    </row>
    <row r="339" spans="1:4" x14ac:dyDescent="0.25">
      <c r="A339" s="24">
        <v>42869</v>
      </c>
      <c r="B339" s="25">
        <v>14.3</v>
      </c>
      <c r="C339" s="25">
        <v>18.899999999999999</v>
      </c>
      <c r="D339" s="25">
        <v>10.5</v>
      </c>
    </row>
    <row r="340" spans="1:4" x14ac:dyDescent="0.25">
      <c r="A340" s="24">
        <v>42870</v>
      </c>
      <c r="B340" s="25">
        <v>15.4</v>
      </c>
      <c r="C340" s="25">
        <v>20.9</v>
      </c>
      <c r="D340" s="25">
        <v>9.8000000000000007</v>
      </c>
    </row>
    <row r="341" spans="1:4" x14ac:dyDescent="0.25">
      <c r="A341" s="24">
        <v>42871</v>
      </c>
      <c r="B341" s="25">
        <v>13.5</v>
      </c>
      <c r="C341" s="25">
        <v>19.5</v>
      </c>
      <c r="D341" s="25">
        <v>9.8000000000000007</v>
      </c>
    </row>
    <row r="342" spans="1:4" x14ac:dyDescent="0.25">
      <c r="A342" s="24">
        <v>42872</v>
      </c>
      <c r="B342" s="25">
        <v>13</v>
      </c>
      <c r="C342" s="25">
        <v>19.3</v>
      </c>
      <c r="D342" s="25">
        <v>8.9</v>
      </c>
    </row>
    <row r="343" spans="1:4" x14ac:dyDescent="0.25">
      <c r="A343" s="24">
        <v>42873</v>
      </c>
      <c r="B343" s="25">
        <v>12</v>
      </c>
      <c r="C343" s="25">
        <v>18.3</v>
      </c>
      <c r="D343" s="25">
        <v>5.5</v>
      </c>
    </row>
    <row r="344" spans="1:4" x14ac:dyDescent="0.25">
      <c r="A344" s="24">
        <v>42874</v>
      </c>
      <c r="B344" s="25">
        <v>12.4</v>
      </c>
      <c r="C344" s="25">
        <v>18.3</v>
      </c>
      <c r="D344" s="25">
        <v>6.9</v>
      </c>
    </row>
    <row r="345" spans="1:4" x14ac:dyDescent="0.25">
      <c r="A345" s="24">
        <v>42875</v>
      </c>
      <c r="B345" s="25">
        <v>13.9</v>
      </c>
      <c r="C345" s="25">
        <v>20.5</v>
      </c>
      <c r="D345" s="25">
        <v>6.9</v>
      </c>
    </row>
    <row r="346" spans="1:4" x14ac:dyDescent="0.25">
      <c r="A346" s="24">
        <v>42876</v>
      </c>
      <c r="B346" s="25">
        <v>15.8</v>
      </c>
      <c r="C346" s="25">
        <v>22</v>
      </c>
      <c r="D346" s="25">
        <v>9</v>
      </c>
    </row>
    <row r="347" spans="1:4" x14ac:dyDescent="0.25">
      <c r="A347" s="24">
        <v>42877</v>
      </c>
      <c r="B347" s="25">
        <v>17</v>
      </c>
      <c r="C347" s="25">
        <v>23.6</v>
      </c>
      <c r="D347" s="25">
        <v>11.2</v>
      </c>
    </row>
    <row r="348" spans="1:4" x14ac:dyDescent="0.25">
      <c r="A348" s="24">
        <v>42878</v>
      </c>
      <c r="B348" s="25">
        <v>17.2</v>
      </c>
      <c r="C348" s="25">
        <v>23.7</v>
      </c>
      <c r="D348" s="25">
        <v>10.6</v>
      </c>
    </row>
    <row r="349" spans="1:4" x14ac:dyDescent="0.25">
      <c r="A349" s="24">
        <v>42879</v>
      </c>
      <c r="B349" s="25">
        <v>15.5</v>
      </c>
      <c r="C349" s="25">
        <v>21.3</v>
      </c>
      <c r="D349" s="25">
        <v>9.3000000000000007</v>
      </c>
    </row>
    <row r="350" spans="1:4" x14ac:dyDescent="0.25">
      <c r="A350" s="24">
        <v>42880</v>
      </c>
      <c r="B350" s="25">
        <v>12.6</v>
      </c>
      <c r="C350" s="25">
        <v>18.100000000000001</v>
      </c>
      <c r="D350" s="25">
        <v>8.6999999999999993</v>
      </c>
    </row>
    <row r="351" spans="1:4" x14ac:dyDescent="0.25">
      <c r="A351" s="24">
        <v>42881</v>
      </c>
      <c r="B351" s="25">
        <v>13.6</v>
      </c>
      <c r="C351" s="25">
        <v>18.7</v>
      </c>
      <c r="D351" s="25">
        <v>8.9</v>
      </c>
    </row>
    <row r="352" spans="1:4" x14ac:dyDescent="0.25">
      <c r="A352" s="24">
        <v>42882</v>
      </c>
      <c r="B352" s="25">
        <v>13.4</v>
      </c>
      <c r="C352" s="25">
        <v>19</v>
      </c>
      <c r="D352" s="25">
        <v>9.1999999999999993</v>
      </c>
    </row>
    <row r="353" spans="1:4" x14ac:dyDescent="0.25">
      <c r="A353" s="24">
        <v>42883</v>
      </c>
      <c r="B353" s="25">
        <v>13.2</v>
      </c>
      <c r="C353" s="25">
        <v>17.600000000000001</v>
      </c>
      <c r="D353" s="25">
        <v>8.1999999999999993</v>
      </c>
    </row>
    <row r="354" spans="1:4" x14ac:dyDescent="0.25">
      <c r="A354" s="24">
        <v>42884</v>
      </c>
      <c r="B354" s="25">
        <v>13.9</v>
      </c>
      <c r="C354" s="25">
        <v>19.8</v>
      </c>
      <c r="D354" s="25">
        <v>6.8</v>
      </c>
    </row>
    <row r="355" spans="1:4" x14ac:dyDescent="0.25">
      <c r="A355" s="24">
        <v>42885</v>
      </c>
      <c r="B355" s="25">
        <v>14.7</v>
      </c>
      <c r="C355" s="25">
        <v>19.899999999999999</v>
      </c>
      <c r="D355" s="25">
        <v>11.1</v>
      </c>
    </row>
    <row r="356" spans="1:4" x14ac:dyDescent="0.25">
      <c r="A356" s="24">
        <v>42886</v>
      </c>
      <c r="B356" s="25">
        <v>13.7</v>
      </c>
      <c r="C356" s="25">
        <v>18.399999999999999</v>
      </c>
      <c r="D356" s="25">
        <v>7.3</v>
      </c>
    </row>
    <row r="357" spans="1:4" x14ac:dyDescent="0.25">
      <c r="A357" s="24">
        <v>42887</v>
      </c>
      <c r="B357" s="25">
        <v>12.7</v>
      </c>
      <c r="C357" s="25">
        <v>17.8</v>
      </c>
      <c r="D357" s="25">
        <v>8</v>
      </c>
    </row>
    <row r="358" spans="1:4" x14ac:dyDescent="0.25">
      <c r="A358" s="24">
        <v>42888</v>
      </c>
      <c r="B358" s="25">
        <v>16.2</v>
      </c>
      <c r="C358" s="25">
        <v>22.4</v>
      </c>
      <c r="D358" s="25">
        <v>10.5</v>
      </c>
    </row>
    <row r="359" spans="1:4" x14ac:dyDescent="0.25">
      <c r="A359" s="24">
        <v>42889</v>
      </c>
      <c r="B359" s="25">
        <v>16.3</v>
      </c>
      <c r="C359" s="25">
        <v>23.6</v>
      </c>
      <c r="D359" s="25">
        <v>6.7</v>
      </c>
    </row>
    <row r="360" spans="1:4" x14ac:dyDescent="0.25">
      <c r="A360" s="24">
        <v>42890</v>
      </c>
      <c r="B360" s="25">
        <v>17.100000000000001</v>
      </c>
      <c r="C360" s="25">
        <v>23.2</v>
      </c>
      <c r="D360" s="25">
        <v>10.6</v>
      </c>
    </row>
    <row r="361" spans="1:4" x14ac:dyDescent="0.25">
      <c r="A361" s="24">
        <v>42891</v>
      </c>
      <c r="B361" s="25">
        <v>18.3</v>
      </c>
      <c r="C361" s="25">
        <v>24.4</v>
      </c>
      <c r="D361" s="25">
        <v>12.4</v>
      </c>
    </row>
    <row r="362" spans="1:4" x14ac:dyDescent="0.25">
      <c r="A362" s="24">
        <v>42892</v>
      </c>
      <c r="B362" s="25">
        <v>16.2</v>
      </c>
      <c r="C362" s="25">
        <v>23.9</v>
      </c>
      <c r="D362" s="25">
        <v>7.5</v>
      </c>
    </row>
    <row r="363" spans="1:4" x14ac:dyDescent="0.25">
      <c r="A363" s="24">
        <v>42893</v>
      </c>
      <c r="B363" s="25">
        <v>16.899999999999999</v>
      </c>
      <c r="C363" s="25">
        <v>24.5</v>
      </c>
      <c r="D363" s="25">
        <v>8.1999999999999993</v>
      </c>
    </row>
    <row r="364" spans="1:4" x14ac:dyDescent="0.25">
      <c r="A364" s="24">
        <v>42894</v>
      </c>
      <c r="B364" s="25">
        <v>13.2</v>
      </c>
      <c r="C364" s="25">
        <v>20.5</v>
      </c>
      <c r="D364" s="25">
        <v>8.8000000000000007</v>
      </c>
    </row>
    <row r="365" spans="1:4" x14ac:dyDescent="0.25">
      <c r="A365" s="24">
        <v>42895</v>
      </c>
      <c r="B365" s="25">
        <v>11.7</v>
      </c>
      <c r="C365" s="25">
        <v>0</v>
      </c>
      <c r="D365" s="25">
        <v>5.5</v>
      </c>
    </row>
    <row r="366" spans="1:4" x14ac:dyDescent="0.25">
      <c r="A366" s="24">
        <v>42896</v>
      </c>
      <c r="B366" s="25">
        <v>0</v>
      </c>
      <c r="C366" s="25">
        <v>0</v>
      </c>
      <c r="D366" s="25">
        <v>6.3</v>
      </c>
    </row>
    <row r="367" spans="1:4" x14ac:dyDescent="0.25">
      <c r="A367" s="24">
        <v>42897</v>
      </c>
      <c r="B367" s="25">
        <v>48.4</v>
      </c>
      <c r="C367" s="25">
        <v>0</v>
      </c>
      <c r="D367" s="25">
        <v>5.0999999999999996</v>
      </c>
    </row>
    <row r="368" spans="1:4" x14ac:dyDescent="0.25">
      <c r="A368" s="24">
        <v>42898</v>
      </c>
      <c r="B368" s="25">
        <v>16.899999999999999</v>
      </c>
      <c r="C368" s="25">
        <v>24.4</v>
      </c>
      <c r="D368" s="25">
        <v>8.1</v>
      </c>
    </row>
    <row r="369" spans="1:4" x14ac:dyDescent="0.25">
      <c r="A369" s="24">
        <v>42899</v>
      </c>
      <c r="B369" s="25">
        <v>18.600000000000001</v>
      </c>
      <c r="C369" s="25">
        <v>26.4</v>
      </c>
      <c r="D369" s="25">
        <v>8.6999999999999993</v>
      </c>
    </row>
    <row r="370" spans="1:4" x14ac:dyDescent="0.25">
      <c r="A370" s="24">
        <v>42900</v>
      </c>
      <c r="B370" s="25">
        <v>20.3</v>
      </c>
      <c r="C370" s="25">
        <v>29.1</v>
      </c>
      <c r="D370" s="25">
        <v>9.6999999999999993</v>
      </c>
    </row>
    <row r="371" spans="1:4" x14ac:dyDescent="0.25">
      <c r="A371" s="24">
        <v>42901</v>
      </c>
      <c r="B371" s="25">
        <v>20.2</v>
      </c>
      <c r="C371" s="25">
        <v>29.5</v>
      </c>
      <c r="D371" s="25">
        <v>11.7</v>
      </c>
    </row>
    <row r="372" spans="1:4" x14ac:dyDescent="0.25">
      <c r="A372" s="24">
        <v>42902</v>
      </c>
      <c r="B372" s="25">
        <v>18.899999999999999</v>
      </c>
      <c r="C372" s="25">
        <v>24.8</v>
      </c>
      <c r="D372" s="25">
        <v>12.9</v>
      </c>
    </row>
    <row r="373" spans="1:4" x14ac:dyDescent="0.25">
      <c r="A373" s="24">
        <v>42903</v>
      </c>
      <c r="B373" s="25">
        <v>18.2</v>
      </c>
      <c r="C373" s="25">
        <v>24.8</v>
      </c>
      <c r="D373" s="25">
        <v>11.9</v>
      </c>
    </row>
    <row r="374" spans="1:4" x14ac:dyDescent="0.25">
      <c r="A374" s="24">
        <v>42904</v>
      </c>
      <c r="B374" s="25">
        <v>20.5</v>
      </c>
      <c r="C374" s="25">
        <v>28.1</v>
      </c>
      <c r="D374" s="25">
        <v>12.2</v>
      </c>
    </row>
    <row r="375" spans="1:4" x14ac:dyDescent="0.25">
      <c r="A375" s="24">
        <v>42905</v>
      </c>
      <c r="B375" s="25">
        <v>23</v>
      </c>
      <c r="C375" s="25">
        <v>31</v>
      </c>
      <c r="D375" s="25">
        <v>14.1</v>
      </c>
    </row>
    <row r="376" spans="1:4" x14ac:dyDescent="0.25">
      <c r="A376" s="24">
        <v>42906</v>
      </c>
      <c r="B376" s="25">
        <v>23.6</v>
      </c>
      <c r="C376" s="25">
        <v>31.7</v>
      </c>
      <c r="D376" s="25">
        <v>13.8</v>
      </c>
    </row>
    <row r="377" spans="1:4" x14ac:dyDescent="0.25">
      <c r="A377" s="24">
        <v>42907</v>
      </c>
      <c r="B377" s="25">
        <v>23.2</v>
      </c>
      <c r="C377" s="25">
        <v>31.8</v>
      </c>
      <c r="D377" s="25">
        <v>13.3</v>
      </c>
    </row>
    <row r="378" spans="1:4" x14ac:dyDescent="0.25">
      <c r="A378" s="24">
        <v>42908</v>
      </c>
      <c r="B378" s="25">
        <v>23.1</v>
      </c>
      <c r="C378" s="25">
        <v>32.200000000000003</v>
      </c>
      <c r="D378" s="25">
        <v>13</v>
      </c>
    </row>
    <row r="379" spans="1:4" x14ac:dyDescent="0.25">
      <c r="A379" s="24">
        <v>42909</v>
      </c>
      <c r="B379" s="25">
        <v>23.4</v>
      </c>
      <c r="C379" s="25">
        <v>32.6</v>
      </c>
      <c r="D379" s="25">
        <v>12.7</v>
      </c>
    </row>
    <row r="380" spans="1:4" x14ac:dyDescent="0.25">
      <c r="A380" s="24">
        <v>42910</v>
      </c>
      <c r="B380" s="25">
        <v>22.7</v>
      </c>
      <c r="C380" s="25">
        <v>30.6</v>
      </c>
      <c r="D380" s="25">
        <v>14</v>
      </c>
    </row>
    <row r="381" spans="1:4" x14ac:dyDescent="0.25">
      <c r="A381" s="24">
        <v>42911</v>
      </c>
      <c r="B381" s="25">
        <v>24.1</v>
      </c>
      <c r="C381" s="25">
        <v>33.6</v>
      </c>
      <c r="D381" s="25">
        <v>12.3</v>
      </c>
    </row>
    <row r="382" spans="1:4" x14ac:dyDescent="0.25">
      <c r="A382" s="24">
        <v>42912</v>
      </c>
      <c r="B382" s="25">
        <v>25.6</v>
      </c>
      <c r="C382" s="25">
        <v>34</v>
      </c>
      <c r="D382" s="25">
        <v>16.7</v>
      </c>
    </row>
    <row r="383" spans="1:4" x14ac:dyDescent="0.25">
      <c r="A383" s="24">
        <v>42913</v>
      </c>
      <c r="B383" s="25">
        <v>24.6</v>
      </c>
      <c r="C383" s="25">
        <v>34</v>
      </c>
      <c r="D383" s="25">
        <v>13.9</v>
      </c>
    </row>
    <row r="384" spans="1:4" x14ac:dyDescent="0.25">
      <c r="A384" s="24">
        <v>42914</v>
      </c>
      <c r="B384" s="25">
        <v>24.4</v>
      </c>
      <c r="C384" s="25">
        <v>32.5</v>
      </c>
      <c r="D384" s="25">
        <v>16.100000000000001</v>
      </c>
    </row>
    <row r="385" spans="1:4" x14ac:dyDescent="0.25">
      <c r="A385" s="24">
        <v>42915</v>
      </c>
      <c r="B385" s="25">
        <v>25.1</v>
      </c>
      <c r="C385" s="25">
        <v>33.299999999999997</v>
      </c>
      <c r="D385" s="25">
        <v>17</v>
      </c>
    </row>
    <row r="386" spans="1:4" x14ac:dyDescent="0.25">
      <c r="A386" s="24">
        <v>42916</v>
      </c>
      <c r="B386" s="25">
        <v>24.8</v>
      </c>
      <c r="C386" s="25">
        <v>33.1</v>
      </c>
      <c r="D386" s="25">
        <v>17.399999999999999</v>
      </c>
    </row>
    <row r="387" spans="1:4" x14ac:dyDescent="0.25">
      <c r="A387" s="24">
        <v>42917</v>
      </c>
      <c r="B387" s="25">
        <v>25.9</v>
      </c>
      <c r="C387" s="25">
        <v>35.1</v>
      </c>
      <c r="D387" s="25">
        <v>16.899999999999999</v>
      </c>
    </row>
    <row r="388" spans="1:4" x14ac:dyDescent="0.25">
      <c r="A388" s="24">
        <v>42918</v>
      </c>
      <c r="B388" s="25">
        <v>24.5</v>
      </c>
      <c r="C388" s="25">
        <v>34.1</v>
      </c>
      <c r="D388" s="25">
        <v>13</v>
      </c>
    </row>
    <row r="389" spans="1:4" x14ac:dyDescent="0.25">
      <c r="A389" s="24">
        <v>42919</v>
      </c>
      <c r="B389" s="25">
        <v>21.3</v>
      </c>
      <c r="C389" s="25">
        <v>30</v>
      </c>
      <c r="D389" s="25">
        <v>12.8</v>
      </c>
    </row>
    <row r="390" spans="1:4" x14ac:dyDescent="0.25">
      <c r="A390" s="24">
        <v>42920</v>
      </c>
      <c r="B390" s="25">
        <v>23.5</v>
      </c>
      <c r="C390" s="25">
        <v>33.1</v>
      </c>
      <c r="D390" s="25">
        <v>12.7</v>
      </c>
    </row>
    <row r="391" spans="1:4" x14ac:dyDescent="0.25">
      <c r="A391" s="24">
        <v>42921</v>
      </c>
      <c r="B391" s="25">
        <v>25.2</v>
      </c>
      <c r="C391" s="25">
        <v>34.9</v>
      </c>
      <c r="D391" s="25">
        <v>12.8</v>
      </c>
    </row>
    <row r="392" spans="1:4" x14ac:dyDescent="0.25">
      <c r="A392" s="24">
        <v>42922</v>
      </c>
      <c r="B392" s="25">
        <v>24.8</v>
      </c>
      <c r="C392" s="25">
        <v>32.5</v>
      </c>
      <c r="D392" s="25">
        <v>16.3</v>
      </c>
    </row>
    <row r="393" spans="1:4" x14ac:dyDescent="0.25">
      <c r="A393" s="24">
        <v>42923</v>
      </c>
      <c r="B393" s="25">
        <v>22.9</v>
      </c>
      <c r="C393" s="25">
        <v>32.799999999999997</v>
      </c>
      <c r="D393" s="25">
        <v>12.8</v>
      </c>
    </row>
    <row r="394" spans="1:4" x14ac:dyDescent="0.25">
      <c r="A394" s="24">
        <v>42924</v>
      </c>
      <c r="B394" s="25">
        <v>23.4</v>
      </c>
      <c r="C394" s="25">
        <v>31.6</v>
      </c>
      <c r="D394" s="25">
        <v>14.6</v>
      </c>
    </row>
    <row r="395" spans="1:4" x14ac:dyDescent="0.25">
      <c r="A395" s="24">
        <v>42925</v>
      </c>
      <c r="B395" s="25">
        <v>25.2</v>
      </c>
      <c r="C395" s="25">
        <v>33.9</v>
      </c>
      <c r="D395" s="25">
        <v>16.899999999999999</v>
      </c>
    </row>
    <row r="396" spans="1:4" x14ac:dyDescent="0.25">
      <c r="A396" s="24">
        <v>42926</v>
      </c>
      <c r="B396" s="25">
        <v>25.7</v>
      </c>
      <c r="C396" s="25">
        <v>35.799999999999997</v>
      </c>
      <c r="D396" s="25">
        <v>15.5</v>
      </c>
    </row>
    <row r="397" spans="1:4" x14ac:dyDescent="0.25">
      <c r="A397" s="24">
        <v>42927</v>
      </c>
      <c r="B397" s="25">
        <v>25.2</v>
      </c>
      <c r="C397" s="25">
        <v>34.4</v>
      </c>
      <c r="D397" s="25">
        <v>14.3</v>
      </c>
    </row>
    <row r="398" spans="1:4" x14ac:dyDescent="0.25">
      <c r="A398" s="24">
        <v>42928</v>
      </c>
      <c r="B398" s="25">
        <v>22.8</v>
      </c>
      <c r="C398" s="25">
        <v>30.6</v>
      </c>
      <c r="D398" s="25">
        <v>13.8</v>
      </c>
    </row>
    <row r="399" spans="1:4" x14ac:dyDescent="0.25">
      <c r="A399" s="24">
        <v>42929</v>
      </c>
      <c r="B399" s="25">
        <v>20.2</v>
      </c>
      <c r="C399" s="25">
        <v>28.4</v>
      </c>
      <c r="D399" s="25">
        <v>8.6999999999999993</v>
      </c>
    </row>
    <row r="400" spans="1:4" x14ac:dyDescent="0.25">
      <c r="A400" s="24">
        <v>42930</v>
      </c>
      <c r="B400" s="25">
        <v>19.2</v>
      </c>
      <c r="C400" s="25">
        <v>25.8</v>
      </c>
      <c r="D400" s="25">
        <v>13.5</v>
      </c>
    </row>
    <row r="401" spans="1:4" x14ac:dyDescent="0.25">
      <c r="A401" s="24">
        <v>42931</v>
      </c>
      <c r="B401" s="25">
        <v>20.399999999999999</v>
      </c>
      <c r="C401" s="25">
        <v>28.1</v>
      </c>
      <c r="D401" s="25">
        <v>13.1</v>
      </c>
    </row>
    <row r="402" spans="1:4" x14ac:dyDescent="0.25">
      <c r="A402" s="24">
        <v>42932</v>
      </c>
      <c r="B402" s="25">
        <v>17.899999999999999</v>
      </c>
      <c r="C402" s="25">
        <v>24.8</v>
      </c>
      <c r="D402" s="25">
        <v>12</v>
      </c>
    </row>
    <row r="403" spans="1:4" x14ac:dyDescent="0.25">
      <c r="A403" s="24">
        <v>42933</v>
      </c>
      <c r="B403" s="25">
        <v>21.1</v>
      </c>
      <c r="C403" s="25">
        <v>29.3</v>
      </c>
      <c r="D403" s="25">
        <v>11.4</v>
      </c>
    </row>
    <row r="404" spans="1:4" x14ac:dyDescent="0.25">
      <c r="A404" s="24">
        <v>42934</v>
      </c>
      <c r="B404" s="25">
        <v>24.8</v>
      </c>
      <c r="C404" s="25">
        <v>33.200000000000003</v>
      </c>
      <c r="D404" s="25">
        <v>15.4</v>
      </c>
    </row>
    <row r="405" spans="1:4" x14ac:dyDescent="0.25">
      <c r="A405" s="24">
        <v>42935</v>
      </c>
      <c r="B405" s="25">
        <v>24.7</v>
      </c>
      <c r="C405" s="25">
        <v>32.799999999999997</v>
      </c>
      <c r="D405" s="25">
        <v>16.100000000000001</v>
      </c>
    </row>
    <row r="406" spans="1:4" x14ac:dyDescent="0.25">
      <c r="A406" s="24">
        <v>42936</v>
      </c>
      <c r="B406" s="25">
        <v>26.9</v>
      </c>
      <c r="C406" s="25">
        <v>36.299999999999997</v>
      </c>
      <c r="D406" s="25">
        <v>18.100000000000001</v>
      </c>
    </row>
    <row r="407" spans="1:4" x14ac:dyDescent="0.25">
      <c r="A407" s="24">
        <v>42937</v>
      </c>
      <c r="B407" s="25">
        <v>25.8</v>
      </c>
      <c r="C407" s="25">
        <v>35.799999999999997</v>
      </c>
      <c r="D407" s="25">
        <v>15.4</v>
      </c>
    </row>
    <row r="408" spans="1:4" x14ac:dyDescent="0.25">
      <c r="A408" s="24">
        <v>42938</v>
      </c>
      <c r="B408" s="25">
        <v>24.8</v>
      </c>
      <c r="C408" s="25">
        <v>32.4</v>
      </c>
      <c r="D408" s="25">
        <v>19</v>
      </c>
    </row>
    <row r="409" spans="1:4" x14ac:dyDescent="0.25">
      <c r="A409" s="24">
        <v>42939</v>
      </c>
      <c r="B409" s="25">
        <v>25.8</v>
      </c>
      <c r="C409" s="25">
        <v>35.9</v>
      </c>
      <c r="D409" s="25">
        <v>16.899999999999999</v>
      </c>
    </row>
    <row r="410" spans="1:4" x14ac:dyDescent="0.25">
      <c r="A410" s="24">
        <v>42940</v>
      </c>
      <c r="B410" s="25">
        <v>26.8</v>
      </c>
      <c r="C410" s="25">
        <v>36.299999999999997</v>
      </c>
      <c r="D410" s="25">
        <v>16.5</v>
      </c>
    </row>
    <row r="411" spans="1:4" x14ac:dyDescent="0.25">
      <c r="A411" s="24">
        <v>42941</v>
      </c>
      <c r="B411" s="25">
        <v>24.4</v>
      </c>
      <c r="C411" s="25">
        <v>32.700000000000003</v>
      </c>
      <c r="D411" s="25">
        <v>14</v>
      </c>
    </row>
    <row r="412" spans="1:4" x14ac:dyDescent="0.25">
      <c r="A412" s="24">
        <v>42942</v>
      </c>
      <c r="B412" s="25">
        <v>25.4</v>
      </c>
      <c r="C412" s="25">
        <v>33.9</v>
      </c>
      <c r="D412" s="25">
        <v>16.8</v>
      </c>
    </row>
    <row r="413" spans="1:4" x14ac:dyDescent="0.25">
      <c r="A413" s="24">
        <v>42943</v>
      </c>
      <c r="B413" s="25">
        <v>25.9</v>
      </c>
      <c r="C413" s="25">
        <v>35.200000000000003</v>
      </c>
      <c r="D413" s="25">
        <v>15.1</v>
      </c>
    </row>
    <row r="414" spans="1:4" x14ac:dyDescent="0.25">
      <c r="A414" s="24">
        <v>42944</v>
      </c>
      <c r="B414" s="25">
        <v>25.6</v>
      </c>
      <c r="C414" s="25">
        <v>35.4</v>
      </c>
      <c r="D414" s="25">
        <v>13.9</v>
      </c>
    </row>
    <row r="415" spans="1:4" x14ac:dyDescent="0.25">
      <c r="A415" s="24">
        <v>42945</v>
      </c>
      <c r="B415" s="25">
        <v>25</v>
      </c>
      <c r="C415" s="25">
        <v>34.700000000000003</v>
      </c>
      <c r="D415" s="25">
        <v>13.2</v>
      </c>
    </row>
    <row r="416" spans="1:4" x14ac:dyDescent="0.25">
      <c r="A416" s="24">
        <v>42946</v>
      </c>
      <c r="B416" s="25">
        <v>26.8</v>
      </c>
      <c r="C416" s="25">
        <v>35.799999999999997</v>
      </c>
      <c r="D416" s="25">
        <v>16.8</v>
      </c>
    </row>
    <row r="417" spans="1:4" x14ac:dyDescent="0.25">
      <c r="A417" s="24">
        <v>42947</v>
      </c>
      <c r="B417" s="25">
        <v>25.2</v>
      </c>
      <c r="C417" s="25">
        <v>35.200000000000003</v>
      </c>
      <c r="D417" s="25">
        <v>13.1</v>
      </c>
    </row>
    <row r="418" spans="1:4" x14ac:dyDescent="0.25">
      <c r="A418" s="24">
        <v>42948</v>
      </c>
      <c r="B418" s="25">
        <v>25.4</v>
      </c>
      <c r="C418" s="25">
        <v>34.4</v>
      </c>
      <c r="D418" s="25">
        <v>16</v>
      </c>
    </row>
    <row r="419" spans="1:4" x14ac:dyDescent="0.25">
      <c r="A419" s="24">
        <v>42949</v>
      </c>
      <c r="B419" s="25">
        <v>25.2</v>
      </c>
      <c r="C419" s="25">
        <v>32.9</v>
      </c>
      <c r="D419" s="25">
        <v>15.6</v>
      </c>
    </row>
    <row r="420" spans="1:4" x14ac:dyDescent="0.25">
      <c r="A420" s="24">
        <v>42950</v>
      </c>
      <c r="B420" s="25">
        <v>25.6</v>
      </c>
      <c r="C420" s="25">
        <v>33.799999999999997</v>
      </c>
      <c r="D420" s="25">
        <v>17.100000000000001</v>
      </c>
    </row>
    <row r="421" spans="1:4" x14ac:dyDescent="0.25">
      <c r="A421" s="24">
        <v>42951</v>
      </c>
      <c r="B421" s="25">
        <v>28</v>
      </c>
      <c r="C421" s="25">
        <v>37.299999999999997</v>
      </c>
      <c r="D421" s="25">
        <v>18.600000000000001</v>
      </c>
    </row>
    <row r="422" spans="1:4" x14ac:dyDescent="0.25">
      <c r="A422" s="24">
        <v>42952</v>
      </c>
      <c r="B422" s="25">
        <v>28.4</v>
      </c>
      <c r="C422" s="25">
        <v>36.6</v>
      </c>
      <c r="D422" s="25">
        <v>20.6</v>
      </c>
    </row>
    <row r="423" spans="1:4" x14ac:dyDescent="0.25">
      <c r="A423" s="24">
        <v>42953</v>
      </c>
      <c r="B423" s="25">
        <v>27.1</v>
      </c>
      <c r="C423" s="25">
        <v>36.5</v>
      </c>
      <c r="D423" s="25">
        <v>17.3</v>
      </c>
    </row>
    <row r="424" spans="1:4" x14ac:dyDescent="0.25">
      <c r="A424" s="24">
        <v>42954</v>
      </c>
      <c r="B424" s="25">
        <v>26</v>
      </c>
      <c r="C424" s="25">
        <v>35.1</v>
      </c>
      <c r="D424" s="25">
        <v>15.9</v>
      </c>
    </row>
    <row r="425" spans="1:4" x14ac:dyDescent="0.25">
      <c r="A425" s="24">
        <v>42955</v>
      </c>
      <c r="B425" s="25">
        <v>24.2</v>
      </c>
      <c r="C425" s="25">
        <v>34.1</v>
      </c>
      <c r="D425" s="25">
        <v>12.3</v>
      </c>
    </row>
    <row r="426" spans="1:4" x14ac:dyDescent="0.25">
      <c r="A426" s="24">
        <v>42956</v>
      </c>
      <c r="B426" s="25">
        <v>25.8</v>
      </c>
      <c r="C426" s="25">
        <v>33</v>
      </c>
      <c r="D426" s="25">
        <v>19.3</v>
      </c>
    </row>
    <row r="427" spans="1:4" x14ac:dyDescent="0.25">
      <c r="A427" s="24">
        <v>42957</v>
      </c>
      <c r="B427" s="25">
        <v>26.5</v>
      </c>
      <c r="C427" s="25">
        <v>35.9</v>
      </c>
      <c r="D427" s="25">
        <v>17.7</v>
      </c>
    </row>
    <row r="428" spans="1:4" x14ac:dyDescent="0.25">
      <c r="A428" s="24">
        <v>42958</v>
      </c>
      <c r="B428" s="25">
        <v>26.4</v>
      </c>
      <c r="C428" s="25">
        <v>34.6</v>
      </c>
      <c r="D428" s="25">
        <v>16.100000000000001</v>
      </c>
    </row>
    <row r="429" spans="1:4" x14ac:dyDescent="0.25">
      <c r="A429" s="24">
        <v>42959</v>
      </c>
      <c r="B429" s="25">
        <v>25.2</v>
      </c>
      <c r="C429" s="25">
        <v>33.1</v>
      </c>
      <c r="D429" s="25">
        <v>17.7</v>
      </c>
    </row>
    <row r="430" spans="1:4" x14ac:dyDescent="0.25">
      <c r="A430" s="24">
        <v>42960</v>
      </c>
      <c r="B430" s="25">
        <v>23.3</v>
      </c>
      <c r="C430" s="25">
        <v>33.1</v>
      </c>
      <c r="D430" s="25">
        <v>13.2</v>
      </c>
    </row>
    <row r="431" spans="1:4" x14ac:dyDescent="0.25">
      <c r="A431" s="24">
        <v>42961</v>
      </c>
      <c r="B431" s="25">
        <v>25.4</v>
      </c>
      <c r="C431" s="25">
        <v>33.200000000000003</v>
      </c>
      <c r="D431" s="25">
        <v>16.600000000000001</v>
      </c>
    </row>
    <row r="432" spans="1:4" x14ac:dyDescent="0.25">
      <c r="A432" s="24">
        <v>42962</v>
      </c>
      <c r="B432" s="25">
        <v>19.2</v>
      </c>
      <c r="C432" s="25">
        <v>27.8</v>
      </c>
      <c r="D432" s="25">
        <v>10.4</v>
      </c>
    </row>
    <row r="433" spans="1:4" x14ac:dyDescent="0.25">
      <c r="A433" s="24">
        <v>42963</v>
      </c>
      <c r="B433" s="25">
        <v>21.3</v>
      </c>
      <c r="C433" s="25">
        <v>29.6</v>
      </c>
      <c r="D433" s="25">
        <v>11.3</v>
      </c>
    </row>
    <row r="434" spans="1:4" x14ac:dyDescent="0.25">
      <c r="A434" s="24">
        <v>42964</v>
      </c>
      <c r="B434" s="25">
        <v>23.1</v>
      </c>
      <c r="C434" s="25">
        <v>31.9</v>
      </c>
      <c r="D434" s="25">
        <v>14.1</v>
      </c>
    </row>
    <row r="435" spans="1:4" x14ac:dyDescent="0.25">
      <c r="A435" s="24">
        <v>42965</v>
      </c>
      <c r="B435" s="25">
        <v>24.8</v>
      </c>
      <c r="C435" s="25">
        <v>33.700000000000003</v>
      </c>
      <c r="D435" s="25">
        <v>15.7</v>
      </c>
    </row>
    <row r="436" spans="1:4" x14ac:dyDescent="0.25">
      <c r="A436" s="24">
        <v>42966</v>
      </c>
      <c r="B436" s="25">
        <v>24.7</v>
      </c>
      <c r="C436" s="25">
        <v>32.9</v>
      </c>
      <c r="D436" s="25">
        <v>15.7</v>
      </c>
    </row>
    <row r="437" spans="1:4" x14ac:dyDescent="0.25">
      <c r="A437" s="24">
        <v>42967</v>
      </c>
      <c r="B437" s="25">
        <v>22.5</v>
      </c>
      <c r="C437" s="25">
        <v>31.7</v>
      </c>
      <c r="D437" s="25">
        <v>10.1</v>
      </c>
    </row>
    <row r="438" spans="1:4" x14ac:dyDescent="0.25">
      <c r="A438" s="24">
        <v>42968</v>
      </c>
      <c r="B438" s="25">
        <v>24.7</v>
      </c>
      <c r="C438" s="25">
        <v>32.4</v>
      </c>
      <c r="D438" s="25">
        <v>18.600000000000001</v>
      </c>
    </row>
    <row r="439" spans="1:4" x14ac:dyDescent="0.25">
      <c r="A439" s="24">
        <v>42969</v>
      </c>
      <c r="B439" s="25">
        <v>25</v>
      </c>
      <c r="C439" s="25">
        <v>33.700000000000003</v>
      </c>
      <c r="D439" s="25">
        <v>17.3</v>
      </c>
    </row>
    <row r="440" spans="1:4" x14ac:dyDescent="0.25">
      <c r="A440" s="24">
        <v>42970</v>
      </c>
      <c r="B440" s="25">
        <v>23.1</v>
      </c>
      <c r="C440" s="25">
        <v>30.7</v>
      </c>
      <c r="D440" s="25">
        <v>18.7</v>
      </c>
    </row>
    <row r="441" spans="1:4" x14ac:dyDescent="0.25">
      <c r="A441" s="24">
        <v>42971</v>
      </c>
      <c r="B441" s="25">
        <v>24.3</v>
      </c>
      <c r="C441" s="25">
        <v>32.700000000000003</v>
      </c>
      <c r="D441" s="25">
        <v>16.600000000000001</v>
      </c>
    </row>
    <row r="442" spans="1:4" x14ac:dyDescent="0.25">
      <c r="A442" s="24">
        <v>42972</v>
      </c>
      <c r="B442" s="25">
        <v>23.8</v>
      </c>
      <c r="C442" s="25">
        <v>33.200000000000003</v>
      </c>
      <c r="D442" s="25">
        <v>12.8</v>
      </c>
    </row>
    <row r="443" spans="1:4" x14ac:dyDescent="0.25">
      <c r="A443" s="24">
        <v>42973</v>
      </c>
      <c r="B443" s="25">
        <v>23.7</v>
      </c>
      <c r="C443" s="25">
        <v>31.1</v>
      </c>
      <c r="D443" s="25">
        <v>18</v>
      </c>
    </row>
    <row r="444" spans="1:4" x14ac:dyDescent="0.25">
      <c r="A444" s="24">
        <v>42974</v>
      </c>
      <c r="B444" s="25">
        <v>23.3</v>
      </c>
      <c r="C444" s="25">
        <v>31.1</v>
      </c>
      <c r="D444" s="25">
        <v>15.8</v>
      </c>
    </row>
    <row r="445" spans="1:4" x14ac:dyDescent="0.25">
      <c r="A445" s="24">
        <v>42975</v>
      </c>
      <c r="B445" s="25">
        <v>22.9</v>
      </c>
      <c r="C445" s="25">
        <v>31</v>
      </c>
      <c r="D445" s="25">
        <v>15.3</v>
      </c>
    </row>
    <row r="446" spans="1:4" x14ac:dyDescent="0.25">
      <c r="A446" s="24">
        <v>42976</v>
      </c>
      <c r="B446" s="25">
        <v>22.6</v>
      </c>
      <c r="C446" s="25">
        <v>30.5</v>
      </c>
      <c r="D446" s="25">
        <v>14.1</v>
      </c>
    </row>
    <row r="447" spans="1:4" x14ac:dyDescent="0.25">
      <c r="A447" s="24">
        <v>42977</v>
      </c>
      <c r="B447" s="25">
        <v>22.3</v>
      </c>
      <c r="C447" s="25">
        <v>31.6</v>
      </c>
      <c r="D447" s="25">
        <v>14.5</v>
      </c>
    </row>
    <row r="448" spans="1:4" x14ac:dyDescent="0.25">
      <c r="A448" s="24">
        <v>42978</v>
      </c>
      <c r="B448" s="25">
        <v>20.5</v>
      </c>
      <c r="C448" s="25">
        <v>28.5</v>
      </c>
      <c r="D448" s="25">
        <v>12.8</v>
      </c>
    </row>
    <row r="449" spans="1:4" x14ac:dyDescent="0.25">
      <c r="A449" s="24">
        <v>42979</v>
      </c>
      <c r="B449" s="25">
        <v>21.6</v>
      </c>
      <c r="C449" s="25">
        <v>31.1</v>
      </c>
      <c r="D449" s="25">
        <v>9.8000000000000007</v>
      </c>
    </row>
    <row r="450" spans="1:4" x14ac:dyDescent="0.25">
      <c r="A450" s="24">
        <v>42980</v>
      </c>
      <c r="B450" s="25">
        <v>23.5</v>
      </c>
      <c r="C450" s="25">
        <v>31</v>
      </c>
      <c r="D450" s="25">
        <v>16.2</v>
      </c>
    </row>
    <row r="451" spans="1:4" x14ac:dyDescent="0.25">
      <c r="A451" s="24">
        <v>42981</v>
      </c>
      <c r="B451" s="25">
        <v>22.4</v>
      </c>
      <c r="C451" s="25">
        <v>31.1</v>
      </c>
      <c r="D451" s="25">
        <v>13.6</v>
      </c>
    </row>
    <row r="452" spans="1:4" x14ac:dyDescent="0.25">
      <c r="A452" s="24">
        <v>42982</v>
      </c>
      <c r="B452" s="25">
        <v>21.8</v>
      </c>
      <c r="C452" s="25">
        <v>30.6</v>
      </c>
      <c r="D452" s="25">
        <v>12.4</v>
      </c>
    </row>
    <row r="453" spans="1:4" x14ac:dyDescent="0.25">
      <c r="A453" s="24">
        <v>42983</v>
      </c>
      <c r="B453" s="25">
        <v>20.399999999999999</v>
      </c>
      <c r="C453" s="25">
        <v>27.3</v>
      </c>
      <c r="D453" s="25">
        <v>14.7</v>
      </c>
    </row>
    <row r="454" spans="1:4" x14ac:dyDescent="0.25">
      <c r="A454" s="24">
        <v>42984</v>
      </c>
      <c r="B454" s="25">
        <v>18.8</v>
      </c>
      <c r="C454" s="25">
        <v>24.4</v>
      </c>
      <c r="D454" s="25">
        <v>14.8</v>
      </c>
    </row>
    <row r="455" spans="1:4" x14ac:dyDescent="0.25">
      <c r="A455" s="24">
        <v>42985</v>
      </c>
      <c r="B455" s="25">
        <v>18.899999999999999</v>
      </c>
      <c r="C455" s="25">
        <v>26.6</v>
      </c>
      <c r="D455" s="25">
        <v>10.6</v>
      </c>
    </row>
    <row r="456" spans="1:4" x14ac:dyDescent="0.25">
      <c r="A456" s="24">
        <v>42986</v>
      </c>
      <c r="B456" s="25">
        <v>21.6</v>
      </c>
      <c r="C456" s="25">
        <v>27.7</v>
      </c>
      <c r="D456" s="25">
        <v>16.5</v>
      </c>
    </row>
    <row r="457" spans="1:4" x14ac:dyDescent="0.25">
      <c r="A457" s="24">
        <v>42987</v>
      </c>
      <c r="B457" s="25">
        <v>20.9</v>
      </c>
      <c r="C457" s="25">
        <v>26.9</v>
      </c>
      <c r="D457" s="25">
        <v>15.7</v>
      </c>
    </row>
    <row r="458" spans="1:4" x14ac:dyDescent="0.25">
      <c r="A458" s="24">
        <v>42988</v>
      </c>
      <c r="B458" s="25">
        <v>19.3</v>
      </c>
      <c r="C458" s="25">
        <v>25</v>
      </c>
      <c r="D458" s="25">
        <v>13.6</v>
      </c>
    </row>
    <row r="459" spans="1:4" x14ac:dyDescent="0.25">
      <c r="A459" s="24">
        <v>42989</v>
      </c>
      <c r="B459" s="25">
        <v>21.3</v>
      </c>
      <c r="C459" s="25">
        <v>30.3</v>
      </c>
      <c r="D459" s="25">
        <v>12.1</v>
      </c>
    </row>
    <row r="460" spans="1:4" x14ac:dyDescent="0.25">
      <c r="A460" s="24">
        <v>42990</v>
      </c>
      <c r="B460" s="25">
        <v>17.7</v>
      </c>
      <c r="C460" s="25">
        <v>23.5</v>
      </c>
      <c r="D460" s="25">
        <v>9.6</v>
      </c>
    </row>
    <row r="461" spans="1:4" x14ac:dyDescent="0.25">
      <c r="A461" s="24">
        <v>42991</v>
      </c>
      <c r="B461" s="25">
        <v>14.8</v>
      </c>
      <c r="C461" s="25">
        <v>23.9</v>
      </c>
      <c r="D461" s="25">
        <v>4.2</v>
      </c>
    </row>
    <row r="462" spans="1:4" x14ac:dyDescent="0.25">
      <c r="A462" s="24">
        <v>42992</v>
      </c>
      <c r="B462" s="25">
        <v>14.6</v>
      </c>
      <c r="C462" s="25">
        <v>25.4</v>
      </c>
      <c r="D462" s="25">
        <v>4.2</v>
      </c>
    </row>
    <row r="463" spans="1:4" x14ac:dyDescent="0.25">
      <c r="A463" s="24">
        <v>42993</v>
      </c>
      <c r="B463" s="25">
        <v>16.600000000000001</v>
      </c>
      <c r="C463" s="25">
        <v>27.9</v>
      </c>
      <c r="D463" s="25">
        <v>4.0999999999999996</v>
      </c>
    </row>
    <row r="464" spans="1:4" x14ac:dyDescent="0.25">
      <c r="A464" s="24">
        <v>42994</v>
      </c>
      <c r="B464" s="25">
        <v>18.8</v>
      </c>
      <c r="C464" s="25">
        <v>29.9</v>
      </c>
      <c r="D464" s="25">
        <v>5.3</v>
      </c>
    </row>
    <row r="465" spans="1:4" x14ac:dyDescent="0.25">
      <c r="A465" s="24">
        <v>42995</v>
      </c>
      <c r="B465" s="25">
        <v>19.100000000000001</v>
      </c>
      <c r="C465" s="25">
        <v>25.6</v>
      </c>
      <c r="D465" s="25">
        <v>13.6</v>
      </c>
    </row>
    <row r="466" spans="1:4" x14ac:dyDescent="0.25">
      <c r="A466" s="24">
        <v>42996</v>
      </c>
      <c r="B466" s="25">
        <v>20.7</v>
      </c>
      <c r="C466" s="25">
        <v>28.5</v>
      </c>
      <c r="D466" s="25">
        <v>13.7</v>
      </c>
    </row>
    <row r="467" spans="1:4" x14ac:dyDescent="0.25">
      <c r="A467" s="24">
        <v>42997</v>
      </c>
      <c r="B467" s="25">
        <v>21.9</v>
      </c>
      <c r="C467" s="25">
        <v>29</v>
      </c>
      <c r="D467" s="25">
        <v>15.6</v>
      </c>
    </row>
    <row r="468" spans="1:4" x14ac:dyDescent="0.25">
      <c r="A468" s="24">
        <v>42998</v>
      </c>
      <c r="B468" s="25">
        <v>20.5</v>
      </c>
      <c r="C468" s="25">
        <v>28</v>
      </c>
      <c r="D468" s="25">
        <v>13.6</v>
      </c>
    </row>
    <row r="469" spans="1:4" x14ac:dyDescent="0.25">
      <c r="A469" s="24">
        <v>42999</v>
      </c>
      <c r="B469" s="25">
        <v>20.6</v>
      </c>
      <c r="C469" s="25">
        <v>29</v>
      </c>
      <c r="D469" s="25">
        <v>16.399999999999999</v>
      </c>
    </row>
    <row r="470" spans="1:4" x14ac:dyDescent="0.25">
      <c r="A470" s="24">
        <v>43000</v>
      </c>
      <c r="B470" s="25">
        <v>18.2</v>
      </c>
      <c r="C470" s="25">
        <v>23.5</v>
      </c>
      <c r="D470" s="25">
        <v>14.2</v>
      </c>
    </row>
    <row r="471" spans="1:4" x14ac:dyDescent="0.25">
      <c r="A471" s="24">
        <v>43001</v>
      </c>
      <c r="B471" s="25">
        <v>17.899999999999999</v>
      </c>
      <c r="C471" s="25">
        <v>23.4</v>
      </c>
      <c r="D471" s="25">
        <v>12.9</v>
      </c>
    </row>
    <row r="472" spans="1:4" x14ac:dyDescent="0.25">
      <c r="A472" s="24">
        <v>43002</v>
      </c>
      <c r="B472" s="25">
        <v>16.600000000000001</v>
      </c>
      <c r="C472" s="25">
        <v>21.7</v>
      </c>
      <c r="D472" s="25">
        <v>13.9</v>
      </c>
    </row>
    <row r="473" spans="1:4" x14ac:dyDescent="0.25">
      <c r="A473" s="24">
        <v>43003</v>
      </c>
      <c r="B473" s="25">
        <v>14.9</v>
      </c>
      <c r="C473" s="25">
        <v>17.2</v>
      </c>
      <c r="D473" s="25">
        <v>13.1</v>
      </c>
    </row>
    <row r="474" spans="1:4" x14ac:dyDescent="0.25">
      <c r="A474" s="24">
        <v>43004</v>
      </c>
      <c r="B474" s="25">
        <v>15</v>
      </c>
      <c r="C474" s="25">
        <v>19.899999999999999</v>
      </c>
      <c r="D474" s="25">
        <v>11.7</v>
      </c>
    </row>
    <row r="475" spans="1:4" x14ac:dyDescent="0.25">
      <c r="A475" s="24">
        <v>43005</v>
      </c>
      <c r="B475" s="25">
        <v>14.2</v>
      </c>
      <c r="C475" s="25">
        <v>19.3</v>
      </c>
      <c r="D475" s="25">
        <v>8.9</v>
      </c>
    </row>
    <row r="476" spans="1:4" x14ac:dyDescent="0.25">
      <c r="A476" s="24">
        <v>43006</v>
      </c>
      <c r="B476" s="25">
        <v>14.7</v>
      </c>
      <c r="C476" s="25">
        <v>18.7</v>
      </c>
      <c r="D476" s="25">
        <v>11.5</v>
      </c>
    </row>
    <row r="477" spans="1:4" x14ac:dyDescent="0.25">
      <c r="A477" s="24">
        <v>43007</v>
      </c>
      <c r="B477" s="25">
        <v>14.4</v>
      </c>
      <c r="C477" s="25">
        <v>20.9</v>
      </c>
      <c r="D477" s="25">
        <v>7.2</v>
      </c>
    </row>
    <row r="478" spans="1:4" x14ac:dyDescent="0.25">
      <c r="A478" s="24">
        <v>43008</v>
      </c>
      <c r="B478" s="25">
        <v>14.2</v>
      </c>
      <c r="C478" s="25">
        <v>22.5</v>
      </c>
      <c r="D478" s="25">
        <v>5.0999999999999996</v>
      </c>
    </row>
    <row r="479" spans="1:4" x14ac:dyDescent="0.25">
      <c r="A479" s="24">
        <v>43009</v>
      </c>
      <c r="B479" s="25">
        <v>15.4</v>
      </c>
      <c r="C479" s="25">
        <v>24.7</v>
      </c>
      <c r="D479" s="25">
        <v>4.9000000000000004</v>
      </c>
    </row>
    <row r="480" spans="1:4" x14ac:dyDescent="0.25">
      <c r="A480" s="24">
        <v>43010</v>
      </c>
      <c r="B480" s="25">
        <v>17</v>
      </c>
      <c r="C480" s="25">
        <v>24.3</v>
      </c>
      <c r="D480" s="25">
        <v>7.9</v>
      </c>
    </row>
    <row r="481" spans="1:4" x14ac:dyDescent="0.25">
      <c r="A481" s="24">
        <v>43011</v>
      </c>
      <c r="B481" s="25">
        <v>13</v>
      </c>
      <c r="C481" s="25">
        <v>20.399999999999999</v>
      </c>
      <c r="D481" s="25">
        <v>3.4</v>
      </c>
    </row>
    <row r="482" spans="1:4" x14ac:dyDescent="0.25">
      <c r="A482" s="24">
        <v>43012</v>
      </c>
      <c r="B482" s="25">
        <v>10.1</v>
      </c>
      <c r="C482" s="25">
        <v>20.2</v>
      </c>
      <c r="D482" s="25">
        <v>-0.1</v>
      </c>
    </row>
    <row r="483" spans="1:4" x14ac:dyDescent="0.25">
      <c r="A483" s="24">
        <v>43013</v>
      </c>
      <c r="B483" s="25">
        <v>12.8</v>
      </c>
      <c r="C483" s="25">
        <v>23.6</v>
      </c>
      <c r="D483" s="25">
        <v>2.4</v>
      </c>
    </row>
    <row r="484" spans="1:4" x14ac:dyDescent="0.25">
      <c r="A484" s="24">
        <v>43014</v>
      </c>
      <c r="B484" s="25">
        <v>14.4</v>
      </c>
      <c r="C484" s="25">
        <v>25.6</v>
      </c>
      <c r="D484" s="25">
        <v>2.8</v>
      </c>
    </row>
    <row r="485" spans="1:4" x14ac:dyDescent="0.25">
      <c r="A485" s="24">
        <v>43015</v>
      </c>
      <c r="B485" s="25">
        <v>15.8</v>
      </c>
      <c r="C485" s="25">
        <v>23.8</v>
      </c>
      <c r="D485" s="25">
        <v>5.9</v>
      </c>
    </row>
    <row r="486" spans="1:4" x14ac:dyDescent="0.25">
      <c r="A486" s="24">
        <v>43016</v>
      </c>
      <c r="B486" s="25">
        <v>13.6</v>
      </c>
      <c r="C486" s="25">
        <v>19.2</v>
      </c>
      <c r="D486" s="25">
        <v>10.199999999999999</v>
      </c>
    </row>
    <row r="487" spans="1:4" x14ac:dyDescent="0.25">
      <c r="A487" s="24">
        <v>43017</v>
      </c>
      <c r="B487" s="25">
        <v>10.7</v>
      </c>
      <c r="C487" s="25">
        <v>16.899999999999999</v>
      </c>
      <c r="D487" s="25">
        <v>4.5</v>
      </c>
    </row>
    <row r="488" spans="1:4" x14ac:dyDescent="0.25">
      <c r="A488" s="24">
        <v>43018</v>
      </c>
      <c r="B488" s="25">
        <v>16.3</v>
      </c>
      <c r="C488" s="25">
        <v>20.8</v>
      </c>
      <c r="D488" s="25">
        <v>11</v>
      </c>
    </row>
    <row r="489" spans="1:4" x14ac:dyDescent="0.25">
      <c r="A489" s="24">
        <v>43019</v>
      </c>
      <c r="B489" s="25">
        <v>17.600000000000001</v>
      </c>
      <c r="C489" s="25">
        <v>19.899999999999999</v>
      </c>
      <c r="D489" s="25">
        <v>15.6</v>
      </c>
    </row>
    <row r="490" spans="1:4" x14ac:dyDescent="0.25">
      <c r="A490" s="24">
        <v>43020</v>
      </c>
      <c r="B490" s="25">
        <v>18</v>
      </c>
      <c r="C490" s="25">
        <v>23.7</v>
      </c>
      <c r="D490" s="25">
        <v>13.4</v>
      </c>
    </row>
    <row r="491" spans="1:4" x14ac:dyDescent="0.25">
      <c r="A491" s="24">
        <v>43021</v>
      </c>
      <c r="B491" s="25">
        <v>15.7</v>
      </c>
      <c r="C491" s="25">
        <v>21</v>
      </c>
      <c r="D491" s="25">
        <v>12.4</v>
      </c>
    </row>
    <row r="492" spans="1:4" x14ac:dyDescent="0.25">
      <c r="A492" s="24">
        <v>43022</v>
      </c>
      <c r="B492" s="25">
        <v>15.5</v>
      </c>
      <c r="C492" s="25">
        <v>22.2</v>
      </c>
      <c r="D492" s="25">
        <v>11.3</v>
      </c>
    </row>
    <row r="493" spans="1:4" x14ac:dyDescent="0.25">
      <c r="A493" s="24">
        <v>43023</v>
      </c>
      <c r="B493" s="25">
        <v>14.8</v>
      </c>
      <c r="C493" s="25">
        <v>22.9</v>
      </c>
      <c r="D493" s="25">
        <v>7.9</v>
      </c>
    </row>
    <row r="494" spans="1:4" x14ac:dyDescent="0.25">
      <c r="A494" s="24">
        <v>43024</v>
      </c>
      <c r="B494" s="25">
        <v>15.3</v>
      </c>
      <c r="C494" s="25">
        <v>22.8</v>
      </c>
      <c r="D494" s="25">
        <v>8.4</v>
      </c>
    </row>
    <row r="495" spans="1:4" x14ac:dyDescent="0.25">
      <c r="A495" s="24">
        <v>43025</v>
      </c>
      <c r="B495" s="25">
        <v>16.2</v>
      </c>
      <c r="C495" s="25">
        <v>23.4</v>
      </c>
      <c r="D495" s="25">
        <v>9.1</v>
      </c>
    </row>
    <row r="496" spans="1:4" x14ac:dyDescent="0.25">
      <c r="A496" s="24">
        <v>43026</v>
      </c>
      <c r="B496" s="25">
        <v>14.2</v>
      </c>
      <c r="C496" s="25">
        <v>16.8</v>
      </c>
      <c r="D496" s="25">
        <v>12.5</v>
      </c>
    </row>
    <row r="497" spans="1:4" x14ac:dyDescent="0.25">
      <c r="A497" s="24">
        <v>43027</v>
      </c>
      <c r="B497" s="25">
        <v>15.7</v>
      </c>
      <c r="C497" s="25">
        <v>20.5</v>
      </c>
      <c r="D497" s="25">
        <v>12.4</v>
      </c>
    </row>
    <row r="498" spans="1:4" x14ac:dyDescent="0.25">
      <c r="A498" s="24">
        <v>43028</v>
      </c>
      <c r="B498" s="25">
        <v>15.9</v>
      </c>
      <c r="C498" s="25">
        <v>20.5</v>
      </c>
      <c r="D498" s="25">
        <v>12.2</v>
      </c>
    </row>
    <row r="499" spans="1:4" x14ac:dyDescent="0.25">
      <c r="A499" s="24">
        <v>43029</v>
      </c>
      <c r="B499" s="25">
        <v>15</v>
      </c>
      <c r="C499" s="25">
        <v>21.1</v>
      </c>
      <c r="D499" s="25">
        <v>11.3</v>
      </c>
    </row>
    <row r="500" spans="1:4" x14ac:dyDescent="0.25">
      <c r="A500" s="24">
        <v>43030</v>
      </c>
      <c r="B500" s="25">
        <v>13.2</v>
      </c>
      <c r="C500" s="25">
        <v>17.600000000000001</v>
      </c>
      <c r="D500" s="25">
        <v>10.8</v>
      </c>
    </row>
    <row r="501" spans="1:4" x14ac:dyDescent="0.25">
      <c r="A501" s="24">
        <v>43031</v>
      </c>
      <c r="B501" s="25">
        <v>12.8</v>
      </c>
      <c r="C501" s="25">
        <v>17.2</v>
      </c>
      <c r="D501" s="25">
        <v>10.3</v>
      </c>
    </row>
    <row r="502" spans="1:4" x14ac:dyDescent="0.25">
      <c r="A502" s="24">
        <v>43032</v>
      </c>
      <c r="B502" s="25">
        <v>12.8</v>
      </c>
      <c r="C502" s="25">
        <v>15.2</v>
      </c>
      <c r="D502" s="25">
        <v>9.9</v>
      </c>
    </row>
    <row r="503" spans="1:4" x14ac:dyDescent="0.25">
      <c r="A503" s="24">
        <v>43033</v>
      </c>
      <c r="B503" s="25">
        <v>11.9</v>
      </c>
      <c r="C503" s="25">
        <v>16</v>
      </c>
      <c r="D503" s="25">
        <v>8.6</v>
      </c>
    </row>
    <row r="504" spans="1:4" x14ac:dyDescent="0.25">
      <c r="A504" s="24">
        <v>43034</v>
      </c>
      <c r="B504" s="25">
        <v>11.9</v>
      </c>
      <c r="C504" s="25">
        <v>16.600000000000001</v>
      </c>
      <c r="D504" s="25">
        <v>7.4</v>
      </c>
    </row>
    <row r="505" spans="1:4" x14ac:dyDescent="0.25">
      <c r="A505" s="24">
        <v>43035</v>
      </c>
      <c r="B505" s="25">
        <v>12.2</v>
      </c>
      <c r="C505" s="25">
        <v>20.7</v>
      </c>
      <c r="D505" s="25">
        <v>6.5</v>
      </c>
    </row>
    <row r="506" spans="1:4" x14ac:dyDescent="0.25">
      <c r="A506" s="24">
        <v>43036</v>
      </c>
      <c r="B506" s="25">
        <v>10.5</v>
      </c>
      <c r="C506" s="25">
        <v>14</v>
      </c>
      <c r="D506" s="25">
        <v>4.4000000000000004</v>
      </c>
    </row>
    <row r="507" spans="1:4" x14ac:dyDescent="0.25">
      <c r="A507" s="24">
        <v>43037</v>
      </c>
      <c r="B507" s="25">
        <v>5.8</v>
      </c>
      <c r="C507" s="25">
        <v>10</v>
      </c>
      <c r="D507" s="25">
        <v>2.4</v>
      </c>
    </row>
    <row r="508" spans="1:4" x14ac:dyDescent="0.25">
      <c r="A508" s="24">
        <v>43038</v>
      </c>
      <c r="B508" s="25">
        <v>7.1</v>
      </c>
      <c r="C508" s="25">
        <v>11.2</v>
      </c>
      <c r="D508" s="25">
        <v>1.4</v>
      </c>
    </row>
    <row r="509" spans="1:4" x14ac:dyDescent="0.25">
      <c r="A509" s="24">
        <v>43039</v>
      </c>
      <c r="B509" s="25">
        <v>10.8</v>
      </c>
      <c r="C509" s="25">
        <v>13.6</v>
      </c>
      <c r="D509" s="25">
        <v>8.4</v>
      </c>
    </row>
    <row r="510" spans="1:4" x14ac:dyDescent="0.25">
      <c r="A510" s="24">
        <v>43040</v>
      </c>
      <c r="B510" s="25">
        <v>9.6999999999999993</v>
      </c>
      <c r="C510" s="25">
        <v>12.1</v>
      </c>
      <c r="D510" s="25">
        <v>7.4</v>
      </c>
    </row>
    <row r="511" spans="1:4" x14ac:dyDescent="0.25">
      <c r="A511" s="24">
        <v>43041</v>
      </c>
      <c r="B511" s="25">
        <v>8</v>
      </c>
      <c r="C511" s="25">
        <v>11.7</v>
      </c>
      <c r="D511" s="25">
        <v>4.9000000000000004</v>
      </c>
    </row>
    <row r="512" spans="1:4" x14ac:dyDescent="0.25">
      <c r="A512" s="24">
        <v>43042</v>
      </c>
      <c r="B512" s="25">
        <v>6.8</v>
      </c>
      <c r="C512" s="25">
        <v>12.7</v>
      </c>
      <c r="D512" s="25">
        <v>0.6</v>
      </c>
    </row>
    <row r="513" spans="1:4" x14ac:dyDescent="0.25">
      <c r="A513" s="24">
        <v>43043</v>
      </c>
      <c r="B513" s="25">
        <v>6.9</v>
      </c>
      <c r="C513" s="25">
        <v>9.6</v>
      </c>
      <c r="D513" s="25">
        <v>4.7</v>
      </c>
    </row>
    <row r="514" spans="1:4" x14ac:dyDescent="0.25">
      <c r="A514" s="24">
        <v>43044</v>
      </c>
      <c r="B514" s="25">
        <v>7.4</v>
      </c>
      <c r="C514" s="25">
        <v>11.1</v>
      </c>
      <c r="D514" s="25">
        <v>5.3</v>
      </c>
    </row>
    <row r="515" spans="1:4" x14ac:dyDescent="0.25">
      <c r="A515" s="24">
        <v>43045</v>
      </c>
      <c r="B515" s="25">
        <v>8.6</v>
      </c>
      <c r="C515" s="25">
        <v>14.6</v>
      </c>
      <c r="D515" s="25">
        <v>2.4</v>
      </c>
    </row>
    <row r="516" spans="1:4" x14ac:dyDescent="0.25">
      <c r="A516" s="24">
        <v>43046</v>
      </c>
      <c r="B516" s="25">
        <v>8.4</v>
      </c>
      <c r="C516" s="25">
        <v>15.2</v>
      </c>
      <c r="D516" s="25">
        <v>2</v>
      </c>
    </row>
    <row r="517" spans="1:4" x14ac:dyDescent="0.25">
      <c r="A517" s="24">
        <v>43047</v>
      </c>
      <c r="B517" s="25">
        <v>9.1</v>
      </c>
      <c r="C517" s="25">
        <v>14.5</v>
      </c>
      <c r="D517" s="25">
        <v>2</v>
      </c>
    </row>
    <row r="518" spans="1:4" x14ac:dyDescent="0.25">
      <c r="A518" s="24">
        <v>43048</v>
      </c>
      <c r="B518" s="25">
        <v>7</v>
      </c>
      <c r="C518" s="25">
        <v>17.2</v>
      </c>
      <c r="D518" s="25">
        <v>-0.3</v>
      </c>
    </row>
    <row r="519" spans="1:4" x14ac:dyDescent="0.25">
      <c r="A519" s="24">
        <v>43049</v>
      </c>
      <c r="B519" s="25">
        <v>8.1999999999999993</v>
      </c>
      <c r="C519" s="25">
        <v>17.3</v>
      </c>
      <c r="D519" s="25">
        <v>1</v>
      </c>
    </row>
    <row r="520" spans="1:4" x14ac:dyDescent="0.25">
      <c r="A520" s="24">
        <v>43050</v>
      </c>
      <c r="B520" s="25">
        <v>8.1</v>
      </c>
      <c r="C520" s="25">
        <v>14.9</v>
      </c>
      <c r="D520" s="25">
        <v>1.5</v>
      </c>
    </row>
    <row r="521" spans="1:4" x14ac:dyDescent="0.25">
      <c r="A521" s="24">
        <v>43051</v>
      </c>
      <c r="B521" s="25">
        <v>7.9</v>
      </c>
      <c r="C521" s="25">
        <v>13.4</v>
      </c>
      <c r="D521" s="25">
        <v>2.8</v>
      </c>
    </row>
    <row r="522" spans="1:4" x14ac:dyDescent="0.25">
      <c r="A522" s="24">
        <v>43052</v>
      </c>
      <c r="B522" s="25">
        <v>6.5</v>
      </c>
      <c r="C522" s="25">
        <v>12.8</v>
      </c>
      <c r="D522" s="25">
        <v>1.8</v>
      </c>
    </row>
    <row r="523" spans="1:4" x14ac:dyDescent="0.25">
      <c r="A523" s="24">
        <v>43053</v>
      </c>
      <c r="B523" s="25">
        <v>3.9</v>
      </c>
      <c r="C523" s="25">
        <v>11.5</v>
      </c>
      <c r="D523" s="25">
        <v>-1.9</v>
      </c>
    </row>
    <row r="524" spans="1:4" x14ac:dyDescent="0.25">
      <c r="A524" s="24">
        <v>43054</v>
      </c>
      <c r="B524" s="25">
        <v>3.9</v>
      </c>
      <c r="C524" s="25">
        <v>15.5</v>
      </c>
      <c r="D524" s="25">
        <v>-4.5</v>
      </c>
    </row>
    <row r="525" spans="1:4" x14ac:dyDescent="0.25">
      <c r="A525" s="24">
        <v>43055</v>
      </c>
      <c r="B525" s="25">
        <v>4.2</v>
      </c>
      <c r="C525" s="25">
        <v>15.2</v>
      </c>
      <c r="D525" s="25">
        <v>-3.6</v>
      </c>
    </row>
    <row r="526" spans="1:4" x14ac:dyDescent="0.25">
      <c r="A526" s="24">
        <v>43056</v>
      </c>
      <c r="B526" s="25">
        <v>5.6</v>
      </c>
      <c r="C526" s="25">
        <v>17.100000000000001</v>
      </c>
      <c r="D526" s="25">
        <v>-3.5</v>
      </c>
    </row>
    <row r="527" spans="1:4" x14ac:dyDescent="0.25">
      <c r="A527" s="24">
        <v>43057</v>
      </c>
      <c r="B527" s="25">
        <v>5.3</v>
      </c>
      <c r="C527" s="25">
        <v>14.5</v>
      </c>
      <c r="D527" s="25">
        <v>-3.4</v>
      </c>
    </row>
    <row r="528" spans="1:4" x14ac:dyDescent="0.25">
      <c r="A528" s="24">
        <v>43058</v>
      </c>
      <c r="B528" s="25">
        <v>5.2</v>
      </c>
      <c r="C528" s="25">
        <v>12.8</v>
      </c>
      <c r="D528" s="25">
        <v>-1.1000000000000001</v>
      </c>
    </row>
    <row r="529" spans="1:4" x14ac:dyDescent="0.25">
      <c r="A529" s="24">
        <v>43059</v>
      </c>
      <c r="B529" s="25">
        <v>5.0999999999999996</v>
      </c>
      <c r="C529" s="25">
        <v>11.1</v>
      </c>
      <c r="D529" s="25">
        <v>-0.3</v>
      </c>
    </row>
    <row r="530" spans="1:4" x14ac:dyDescent="0.25">
      <c r="A530" s="24">
        <v>43060</v>
      </c>
      <c r="B530" s="25">
        <v>5</v>
      </c>
      <c r="C530" s="25">
        <v>14.2</v>
      </c>
      <c r="D530" s="25">
        <v>-2</v>
      </c>
    </row>
    <row r="531" spans="1:4" x14ac:dyDescent="0.25">
      <c r="A531" s="24">
        <v>43061</v>
      </c>
      <c r="B531" s="25">
        <v>9.6999999999999993</v>
      </c>
      <c r="C531" s="25">
        <v>17.399999999999999</v>
      </c>
      <c r="D531" s="25">
        <v>3</v>
      </c>
    </row>
    <row r="532" spans="1:4" x14ac:dyDescent="0.25">
      <c r="A532" s="24">
        <v>43062</v>
      </c>
      <c r="B532" s="25">
        <v>6.8</v>
      </c>
      <c r="C532" s="25">
        <v>15.2</v>
      </c>
      <c r="D532" s="25">
        <v>-2</v>
      </c>
    </row>
    <row r="533" spans="1:4" x14ac:dyDescent="0.25">
      <c r="A533" s="24">
        <v>43063</v>
      </c>
      <c r="B533" s="25">
        <v>6.7</v>
      </c>
      <c r="C533" s="25">
        <v>11.5</v>
      </c>
      <c r="D533" s="25">
        <v>2.2000000000000002</v>
      </c>
    </row>
    <row r="534" spans="1:4" x14ac:dyDescent="0.25">
      <c r="A534" s="24">
        <v>43064</v>
      </c>
      <c r="B534" s="25">
        <v>3.1</v>
      </c>
      <c r="C534" s="25">
        <v>8.5</v>
      </c>
      <c r="D534" s="25">
        <v>-1.8</v>
      </c>
    </row>
    <row r="535" spans="1:4" x14ac:dyDescent="0.25">
      <c r="A535" s="24">
        <v>43065</v>
      </c>
      <c r="B535" s="25">
        <v>-0.4</v>
      </c>
      <c r="C535" s="25">
        <v>3.8</v>
      </c>
      <c r="D535" s="25">
        <v>-7.1</v>
      </c>
    </row>
    <row r="536" spans="1:4" x14ac:dyDescent="0.25">
      <c r="A536" s="24">
        <v>43066</v>
      </c>
      <c r="B536" s="25">
        <v>1.3</v>
      </c>
      <c r="C536" s="25">
        <v>7.1</v>
      </c>
      <c r="D536" s="25">
        <v>-2.4</v>
      </c>
    </row>
    <row r="537" spans="1:4" x14ac:dyDescent="0.25">
      <c r="A537" s="24">
        <v>43067</v>
      </c>
      <c r="B537" s="25">
        <v>2.5</v>
      </c>
      <c r="C537" s="25">
        <v>7.3</v>
      </c>
      <c r="D537" s="25">
        <v>-3.6</v>
      </c>
    </row>
    <row r="538" spans="1:4" x14ac:dyDescent="0.25">
      <c r="A538" s="24">
        <v>43068</v>
      </c>
      <c r="B538" s="25">
        <v>4.5999999999999996</v>
      </c>
      <c r="C538" s="25">
        <v>7.5</v>
      </c>
      <c r="D538" s="25">
        <v>1.2</v>
      </c>
    </row>
    <row r="539" spans="1:4" x14ac:dyDescent="0.25">
      <c r="A539" s="24">
        <v>43069</v>
      </c>
      <c r="B539" s="25">
        <v>2.9</v>
      </c>
      <c r="C539" s="25">
        <v>5.6</v>
      </c>
      <c r="D539" s="25">
        <v>0.3</v>
      </c>
    </row>
    <row r="540" spans="1:4" x14ac:dyDescent="0.25">
      <c r="A540" s="24">
        <v>43070</v>
      </c>
      <c r="B540" s="25">
        <v>1.5</v>
      </c>
      <c r="C540" s="25">
        <v>4.9000000000000004</v>
      </c>
      <c r="D540" s="25">
        <v>-1.3</v>
      </c>
    </row>
    <row r="541" spans="1:4" x14ac:dyDescent="0.25">
      <c r="A541" s="24">
        <v>43071</v>
      </c>
      <c r="B541" s="25">
        <v>1.4</v>
      </c>
      <c r="C541" s="25">
        <v>6.7</v>
      </c>
      <c r="D541" s="25">
        <v>-2.4</v>
      </c>
    </row>
    <row r="542" spans="1:4" x14ac:dyDescent="0.25">
      <c r="A542" s="24">
        <v>43072</v>
      </c>
      <c r="B542" s="25">
        <v>2.2999999999999998</v>
      </c>
      <c r="C542" s="25">
        <v>5.6</v>
      </c>
      <c r="D542" s="25">
        <v>-1.5</v>
      </c>
    </row>
    <row r="543" spans="1:4" x14ac:dyDescent="0.25">
      <c r="A543" s="24">
        <v>43073</v>
      </c>
      <c r="B543" s="25">
        <v>5.9</v>
      </c>
      <c r="C543" s="25">
        <v>9</v>
      </c>
      <c r="D543" s="25">
        <v>3</v>
      </c>
    </row>
    <row r="544" spans="1:4" x14ac:dyDescent="0.25">
      <c r="A544" s="24">
        <v>43074</v>
      </c>
      <c r="B544" s="25">
        <v>10.199999999999999</v>
      </c>
      <c r="C544" s="25">
        <v>14</v>
      </c>
      <c r="D544" s="25">
        <v>6.7</v>
      </c>
    </row>
    <row r="545" spans="1:4" x14ac:dyDescent="0.25">
      <c r="A545" s="24">
        <v>43075</v>
      </c>
      <c r="B545" s="25">
        <v>9.9</v>
      </c>
      <c r="C545" s="25">
        <v>12.5</v>
      </c>
      <c r="D545" s="25">
        <v>6.9</v>
      </c>
    </row>
    <row r="546" spans="1:4" x14ac:dyDescent="0.25">
      <c r="A546" s="24">
        <v>43076</v>
      </c>
      <c r="B546" s="25">
        <v>9.6999999999999993</v>
      </c>
      <c r="C546" s="25">
        <v>14.2</v>
      </c>
      <c r="D546" s="25">
        <v>6.5</v>
      </c>
    </row>
    <row r="547" spans="1:4" x14ac:dyDescent="0.25">
      <c r="A547" s="24">
        <v>43077</v>
      </c>
      <c r="B547" s="25">
        <v>8.3000000000000007</v>
      </c>
      <c r="C547" s="25">
        <v>9.6</v>
      </c>
      <c r="D547" s="25">
        <v>6.8</v>
      </c>
    </row>
    <row r="548" spans="1:4" x14ac:dyDescent="0.25">
      <c r="A548" s="24">
        <v>43078</v>
      </c>
      <c r="B548" s="25">
        <v>7.2</v>
      </c>
      <c r="C548" s="25">
        <v>9</v>
      </c>
      <c r="D548" s="25">
        <v>5.0999999999999996</v>
      </c>
    </row>
    <row r="549" spans="1:4" x14ac:dyDescent="0.25">
      <c r="A549" s="24">
        <v>43079</v>
      </c>
      <c r="B549" s="25">
        <v>3.3</v>
      </c>
      <c r="C549" s="25">
        <v>7.1</v>
      </c>
      <c r="D549" s="25">
        <v>-0.9</v>
      </c>
    </row>
    <row r="550" spans="1:4" x14ac:dyDescent="0.25">
      <c r="A550" s="24">
        <v>43080</v>
      </c>
      <c r="B550" s="25">
        <v>2.1</v>
      </c>
      <c r="C550" s="25">
        <v>7.5</v>
      </c>
      <c r="D550" s="25">
        <v>-2.1</v>
      </c>
    </row>
    <row r="551" spans="1:4" x14ac:dyDescent="0.25">
      <c r="A551" s="24">
        <v>43081</v>
      </c>
      <c r="B551" s="25">
        <v>2.9</v>
      </c>
      <c r="C551" s="25">
        <v>6.9</v>
      </c>
      <c r="D551" s="25">
        <v>-1.5</v>
      </c>
    </row>
    <row r="552" spans="1:4" x14ac:dyDescent="0.25">
      <c r="A552" s="24">
        <v>43082</v>
      </c>
      <c r="B552" s="25">
        <v>3.5</v>
      </c>
      <c r="C552" s="25">
        <v>8</v>
      </c>
      <c r="D552" s="25">
        <v>-1.4</v>
      </c>
    </row>
    <row r="553" spans="1:4" x14ac:dyDescent="0.25">
      <c r="A553" s="24">
        <v>43083</v>
      </c>
      <c r="B553" s="25">
        <v>2.1</v>
      </c>
      <c r="C553" s="25">
        <v>5</v>
      </c>
      <c r="D553" s="25">
        <v>-1.1000000000000001</v>
      </c>
    </row>
    <row r="554" spans="1:4" x14ac:dyDescent="0.25">
      <c r="A554" s="24">
        <v>43084</v>
      </c>
      <c r="B554" s="25">
        <v>0.9</v>
      </c>
      <c r="C554" s="25">
        <v>4.4000000000000004</v>
      </c>
      <c r="D554" s="25">
        <v>-1.8</v>
      </c>
    </row>
    <row r="555" spans="1:4" x14ac:dyDescent="0.25">
      <c r="A555" s="24">
        <v>43085</v>
      </c>
      <c r="B555" s="25">
        <v>3.6</v>
      </c>
      <c r="C555" s="25">
        <v>6.9</v>
      </c>
      <c r="D555" s="25">
        <v>-0.3</v>
      </c>
    </row>
    <row r="556" spans="1:4" x14ac:dyDescent="0.25">
      <c r="A556" s="24">
        <v>43086</v>
      </c>
      <c r="B556" s="25">
        <v>4.5999999999999996</v>
      </c>
      <c r="C556" s="25">
        <v>9.3000000000000007</v>
      </c>
      <c r="D556" s="25">
        <v>0.4</v>
      </c>
    </row>
    <row r="557" spans="1:4" x14ac:dyDescent="0.25">
      <c r="A557" s="24">
        <v>43087</v>
      </c>
      <c r="B557" s="25">
        <v>4.7</v>
      </c>
      <c r="C557" s="25">
        <v>10.4</v>
      </c>
      <c r="D557" s="25">
        <v>-0.4</v>
      </c>
    </row>
    <row r="558" spans="1:4" x14ac:dyDescent="0.25">
      <c r="A558" s="24">
        <v>43088</v>
      </c>
      <c r="B558" s="25">
        <v>1.6</v>
      </c>
      <c r="C558" s="25">
        <v>11.3</v>
      </c>
      <c r="D558" s="25">
        <v>-4.5999999999999996</v>
      </c>
    </row>
    <row r="559" spans="1:4" x14ac:dyDescent="0.25">
      <c r="A559" s="24">
        <v>43089</v>
      </c>
      <c r="B559" s="25">
        <v>1.6</v>
      </c>
      <c r="C559" s="25">
        <v>12.1</v>
      </c>
      <c r="D559" s="25">
        <v>-5.2</v>
      </c>
    </row>
    <row r="560" spans="1:4" x14ac:dyDescent="0.25">
      <c r="A560" s="24">
        <v>43090</v>
      </c>
      <c r="B560" s="25">
        <v>2.5</v>
      </c>
      <c r="C560" s="25">
        <v>15.8</v>
      </c>
      <c r="D560" s="25">
        <v>-5.0999999999999996</v>
      </c>
    </row>
    <row r="561" spans="1:4" x14ac:dyDescent="0.25">
      <c r="A561" s="24">
        <v>43091</v>
      </c>
      <c r="B561" s="25">
        <v>1.7</v>
      </c>
      <c r="C561" s="25">
        <v>14.4</v>
      </c>
      <c r="D561" s="25">
        <v>-6.4</v>
      </c>
    </row>
    <row r="562" spans="1:4" x14ac:dyDescent="0.25">
      <c r="A562" s="24">
        <v>43092</v>
      </c>
      <c r="B562" s="25">
        <v>1.8</v>
      </c>
      <c r="C562" s="25">
        <v>13.8</v>
      </c>
      <c r="D562" s="25">
        <v>-6.5</v>
      </c>
    </row>
    <row r="563" spans="1:4" x14ac:dyDescent="0.25">
      <c r="A563" s="24">
        <v>43093</v>
      </c>
      <c r="B563" s="25">
        <v>1.7</v>
      </c>
      <c r="C563" s="25">
        <v>13.4</v>
      </c>
      <c r="D563" s="25">
        <v>-6.8</v>
      </c>
    </row>
    <row r="564" spans="1:4" x14ac:dyDescent="0.25">
      <c r="A564" s="24">
        <v>43094</v>
      </c>
      <c r="B564" s="25">
        <v>1</v>
      </c>
      <c r="C564" s="25">
        <v>10.6</v>
      </c>
      <c r="D564" s="25">
        <v>-3.5</v>
      </c>
    </row>
    <row r="565" spans="1:4" x14ac:dyDescent="0.25">
      <c r="A565" s="24">
        <v>43095</v>
      </c>
      <c r="B565" s="25">
        <v>-0.1</v>
      </c>
      <c r="C565" s="25">
        <v>5.4</v>
      </c>
      <c r="D565" s="25">
        <v>-5.0999999999999996</v>
      </c>
    </row>
    <row r="566" spans="1:4" x14ac:dyDescent="0.25">
      <c r="A566" s="24">
        <v>43096</v>
      </c>
      <c r="B566" s="25">
        <v>4.4000000000000004</v>
      </c>
      <c r="C566" s="25">
        <v>8.8000000000000007</v>
      </c>
      <c r="D566" s="25">
        <v>0.7</v>
      </c>
    </row>
    <row r="567" spans="1:4" x14ac:dyDescent="0.25">
      <c r="A567" s="24">
        <v>43097</v>
      </c>
      <c r="B567" s="25">
        <v>5.2</v>
      </c>
      <c r="C567" s="25">
        <v>8.6</v>
      </c>
      <c r="D567" s="25">
        <v>2</v>
      </c>
    </row>
    <row r="568" spans="1:4" x14ac:dyDescent="0.25">
      <c r="A568" s="24">
        <v>43098</v>
      </c>
      <c r="B568" s="25">
        <v>6.9</v>
      </c>
      <c r="C568" s="25">
        <v>10.3</v>
      </c>
      <c r="D568" s="25">
        <v>4.7</v>
      </c>
    </row>
    <row r="569" spans="1:4" x14ac:dyDescent="0.25">
      <c r="A569" s="24">
        <v>43099</v>
      </c>
      <c r="B569" s="25">
        <v>7.6</v>
      </c>
      <c r="C569" s="25">
        <v>12</v>
      </c>
      <c r="D569" s="25">
        <v>4</v>
      </c>
    </row>
    <row r="570" spans="1:4" x14ac:dyDescent="0.25">
      <c r="A570" s="24">
        <v>43100</v>
      </c>
      <c r="B570" s="25">
        <v>6.9</v>
      </c>
      <c r="C570" s="25">
        <v>9.8000000000000007</v>
      </c>
      <c r="D570" s="25">
        <v>3.2</v>
      </c>
    </row>
    <row r="571" spans="1:4" x14ac:dyDescent="0.25">
      <c r="A571" s="24">
        <v>43101</v>
      </c>
      <c r="B571" s="25">
        <v>5.5</v>
      </c>
      <c r="C571" s="25">
        <v>10.7</v>
      </c>
      <c r="D571" s="25">
        <v>-0.1</v>
      </c>
    </row>
    <row r="572" spans="1:4" x14ac:dyDescent="0.25">
      <c r="A572" s="24">
        <v>43102</v>
      </c>
      <c r="B572" s="25">
        <v>8.1999999999999993</v>
      </c>
      <c r="C572" s="25">
        <v>11.9</v>
      </c>
      <c r="D572" s="25">
        <v>5.3</v>
      </c>
    </row>
    <row r="573" spans="1:4" x14ac:dyDescent="0.25">
      <c r="A573" s="24">
        <v>43103</v>
      </c>
      <c r="B573" s="25">
        <v>7.5</v>
      </c>
      <c r="C573" s="25">
        <v>10.4</v>
      </c>
      <c r="D573" s="25">
        <v>4.7</v>
      </c>
    </row>
    <row r="574" spans="1:4" x14ac:dyDescent="0.25">
      <c r="A574" s="24">
        <v>43104</v>
      </c>
      <c r="B574" s="25">
        <v>5.7</v>
      </c>
      <c r="C574" s="25">
        <v>6.9</v>
      </c>
      <c r="D574" s="25">
        <v>2.6</v>
      </c>
    </row>
    <row r="575" spans="1:4" x14ac:dyDescent="0.25">
      <c r="A575" s="24">
        <v>43105</v>
      </c>
      <c r="B575" s="25">
        <v>3.9</v>
      </c>
      <c r="C575" s="25">
        <v>7</v>
      </c>
      <c r="D575" s="25">
        <v>1.5</v>
      </c>
    </row>
    <row r="576" spans="1:4" x14ac:dyDescent="0.25">
      <c r="A576" s="24">
        <v>43106</v>
      </c>
      <c r="B576" s="25">
        <v>2.5</v>
      </c>
      <c r="C576" s="25">
        <v>4.5</v>
      </c>
      <c r="D576" s="25">
        <v>-1.1000000000000001</v>
      </c>
    </row>
    <row r="577" spans="1:4" x14ac:dyDescent="0.25">
      <c r="A577" s="24">
        <v>43107</v>
      </c>
      <c r="B577" s="25">
        <v>-1.7</v>
      </c>
      <c r="C577" s="25">
        <v>2.8</v>
      </c>
      <c r="D577" s="25">
        <v>-6.4</v>
      </c>
    </row>
    <row r="578" spans="1:4" x14ac:dyDescent="0.25">
      <c r="A578" s="24">
        <v>43108</v>
      </c>
      <c r="B578" s="25">
        <v>-4.5999999999999996</v>
      </c>
      <c r="C578" s="25">
        <v>-1.5</v>
      </c>
      <c r="D578" s="25">
        <v>-9.6999999999999993</v>
      </c>
    </row>
    <row r="579" spans="1:4" x14ac:dyDescent="0.25">
      <c r="A579" s="24">
        <v>43109</v>
      </c>
      <c r="B579" s="25">
        <v>0</v>
      </c>
      <c r="C579" s="25">
        <v>3.7</v>
      </c>
      <c r="D579" s="25">
        <v>-4.0999999999999996</v>
      </c>
    </row>
    <row r="580" spans="1:4" x14ac:dyDescent="0.25">
      <c r="A580" s="24">
        <v>43110</v>
      </c>
      <c r="B580" s="25">
        <v>-2.4</v>
      </c>
      <c r="C580" s="25">
        <v>-0.5</v>
      </c>
      <c r="D580" s="25">
        <v>-5.7</v>
      </c>
    </row>
    <row r="581" spans="1:4" x14ac:dyDescent="0.25">
      <c r="A581" s="24">
        <v>43111</v>
      </c>
      <c r="B581" s="25">
        <v>1.1000000000000001</v>
      </c>
      <c r="C581" s="25">
        <v>4.3</v>
      </c>
      <c r="D581" s="25">
        <v>-3.6</v>
      </c>
    </row>
    <row r="582" spans="1:4" x14ac:dyDescent="0.25">
      <c r="A582" s="24">
        <v>43112</v>
      </c>
      <c r="B582" s="25">
        <v>1.7</v>
      </c>
      <c r="C582" s="25">
        <v>9.3000000000000007</v>
      </c>
      <c r="D582" s="25">
        <v>-3</v>
      </c>
    </row>
    <row r="583" spans="1:4" x14ac:dyDescent="0.25">
      <c r="A583" s="24">
        <v>43113</v>
      </c>
      <c r="B583" s="25">
        <v>1.6</v>
      </c>
      <c r="C583" s="25">
        <v>8.8000000000000007</v>
      </c>
      <c r="D583" s="25">
        <v>-5.2</v>
      </c>
    </row>
    <row r="584" spans="1:4" x14ac:dyDescent="0.25">
      <c r="A584" s="24">
        <v>43114</v>
      </c>
      <c r="B584" s="25">
        <v>2.2000000000000002</v>
      </c>
      <c r="C584" s="25">
        <v>7.6</v>
      </c>
      <c r="D584" s="25">
        <v>-4.3</v>
      </c>
    </row>
    <row r="585" spans="1:4" x14ac:dyDescent="0.25">
      <c r="A585" s="24">
        <v>43115</v>
      </c>
      <c r="B585" s="25">
        <v>0.2</v>
      </c>
      <c r="C585" s="25">
        <v>6.8</v>
      </c>
      <c r="D585" s="25">
        <v>-3.8</v>
      </c>
    </row>
    <row r="586" spans="1:4" x14ac:dyDescent="0.25">
      <c r="A586" s="24">
        <v>43116</v>
      </c>
      <c r="B586" s="25">
        <v>0.4</v>
      </c>
      <c r="C586" s="25">
        <v>8</v>
      </c>
      <c r="D586" s="25">
        <v>-7</v>
      </c>
    </row>
    <row r="587" spans="1:4" x14ac:dyDescent="0.25">
      <c r="A587" s="24">
        <v>43117</v>
      </c>
      <c r="B587" s="25">
        <v>0.6</v>
      </c>
      <c r="C587" s="25">
        <v>6</v>
      </c>
      <c r="D587" s="25">
        <v>-3.7</v>
      </c>
    </row>
    <row r="588" spans="1:4" x14ac:dyDescent="0.25">
      <c r="A588" s="24">
        <v>43118</v>
      </c>
      <c r="B588" s="25">
        <v>2.5</v>
      </c>
      <c r="C588" s="25">
        <v>13.2</v>
      </c>
      <c r="D588" s="25">
        <v>-5.2</v>
      </c>
    </row>
    <row r="589" spans="1:4" x14ac:dyDescent="0.25">
      <c r="A589" s="24">
        <v>43119</v>
      </c>
      <c r="B589" s="25">
        <v>9.6</v>
      </c>
      <c r="C589" s="25">
        <v>13.4</v>
      </c>
      <c r="D589" s="25">
        <v>4.9000000000000004</v>
      </c>
    </row>
    <row r="590" spans="1:4" x14ac:dyDescent="0.25">
      <c r="A590" s="24">
        <v>43120</v>
      </c>
      <c r="B590" s="25">
        <v>3.7</v>
      </c>
      <c r="C590" s="25">
        <v>8.8000000000000007</v>
      </c>
      <c r="D590" s="25">
        <v>-0.9</v>
      </c>
    </row>
    <row r="591" spans="1:4" x14ac:dyDescent="0.25">
      <c r="A591" s="24">
        <v>43121</v>
      </c>
      <c r="B591" s="25">
        <v>0.9</v>
      </c>
      <c r="C591" s="25">
        <v>5.5</v>
      </c>
      <c r="D591" s="25">
        <v>-3.3</v>
      </c>
    </row>
    <row r="592" spans="1:4" x14ac:dyDescent="0.25">
      <c r="A592" s="24">
        <v>43122</v>
      </c>
      <c r="B592" s="25">
        <v>5.5</v>
      </c>
      <c r="C592" s="25">
        <v>10.5</v>
      </c>
      <c r="D592" s="25">
        <v>-0.5</v>
      </c>
    </row>
    <row r="593" spans="1:4" x14ac:dyDescent="0.25">
      <c r="A593" s="24">
        <v>43123</v>
      </c>
      <c r="B593" s="25">
        <v>12.9</v>
      </c>
      <c r="C593" s="25">
        <v>16.399999999999999</v>
      </c>
      <c r="D593" s="25">
        <v>10.1</v>
      </c>
    </row>
    <row r="594" spans="1:4" x14ac:dyDescent="0.25">
      <c r="A594" s="24">
        <v>43124</v>
      </c>
      <c r="B594" s="25">
        <v>9.1</v>
      </c>
      <c r="C594" s="25">
        <v>12.2</v>
      </c>
      <c r="D594" s="25">
        <v>4.7</v>
      </c>
    </row>
    <row r="595" spans="1:4" x14ac:dyDescent="0.25">
      <c r="A595" s="24">
        <v>43125</v>
      </c>
      <c r="B595" s="25">
        <v>5.4</v>
      </c>
      <c r="C595" s="25">
        <v>10.9</v>
      </c>
      <c r="D595" s="25">
        <v>2.5</v>
      </c>
    </row>
    <row r="596" spans="1:4" x14ac:dyDescent="0.25">
      <c r="A596" s="24">
        <v>43126</v>
      </c>
      <c r="B596" s="25">
        <v>3.6</v>
      </c>
      <c r="C596" s="25">
        <v>7.7</v>
      </c>
      <c r="D596" s="25">
        <v>-0.1</v>
      </c>
    </row>
    <row r="597" spans="1:4" x14ac:dyDescent="0.25">
      <c r="A597" s="24">
        <v>43127</v>
      </c>
      <c r="B597" s="25">
        <v>4.8</v>
      </c>
      <c r="C597" s="25">
        <v>10.4</v>
      </c>
      <c r="D597" s="25">
        <v>0.6</v>
      </c>
    </row>
    <row r="598" spans="1:4" x14ac:dyDescent="0.25">
      <c r="A598" s="24">
        <v>43128</v>
      </c>
      <c r="B598" s="25">
        <v>8.6999999999999993</v>
      </c>
      <c r="C598" s="25">
        <v>12.7</v>
      </c>
      <c r="D598" s="25">
        <v>5.0999999999999996</v>
      </c>
    </row>
    <row r="599" spans="1:4" x14ac:dyDescent="0.25">
      <c r="A599" s="24">
        <v>43129</v>
      </c>
      <c r="B599" s="25">
        <v>9.9</v>
      </c>
      <c r="C599" s="25">
        <v>14.8</v>
      </c>
      <c r="D599" s="25">
        <v>2.6</v>
      </c>
    </row>
    <row r="600" spans="1:4" x14ac:dyDescent="0.25">
      <c r="A600" s="24">
        <v>43130</v>
      </c>
      <c r="B600" s="25">
        <v>7.3</v>
      </c>
      <c r="C600" s="25">
        <v>18.2</v>
      </c>
      <c r="D600" s="25">
        <v>-2</v>
      </c>
    </row>
    <row r="601" spans="1:4" x14ac:dyDescent="0.25">
      <c r="A601" s="24">
        <v>43131</v>
      </c>
      <c r="B601" s="25">
        <v>5.4</v>
      </c>
      <c r="C601" s="25">
        <v>7.9</v>
      </c>
      <c r="D601" s="25">
        <v>1.4</v>
      </c>
    </row>
    <row r="602" spans="1:4" x14ac:dyDescent="0.25">
      <c r="A602" s="24">
        <v>43132</v>
      </c>
      <c r="B602" s="25">
        <v>3</v>
      </c>
      <c r="C602" s="25">
        <v>5.5</v>
      </c>
      <c r="D602" s="25">
        <v>0</v>
      </c>
    </row>
    <row r="603" spans="1:4" x14ac:dyDescent="0.25">
      <c r="A603" s="24">
        <v>43133</v>
      </c>
      <c r="B603" s="25">
        <v>5.4</v>
      </c>
      <c r="C603" s="25">
        <v>9</v>
      </c>
      <c r="D603" s="25">
        <v>2.2000000000000002</v>
      </c>
    </row>
    <row r="604" spans="1:4" x14ac:dyDescent="0.25">
      <c r="A604" s="24">
        <v>43134</v>
      </c>
      <c r="B604" s="25">
        <v>5.9</v>
      </c>
      <c r="C604" s="25">
        <v>8.4</v>
      </c>
      <c r="D604" s="25">
        <v>3.2</v>
      </c>
    </row>
    <row r="605" spans="1:4" x14ac:dyDescent="0.25">
      <c r="A605" s="24">
        <v>43135</v>
      </c>
      <c r="B605" s="25">
        <v>7.4</v>
      </c>
      <c r="C605" s="25">
        <v>13.1</v>
      </c>
      <c r="D605" s="25">
        <v>3.4</v>
      </c>
    </row>
    <row r="606" spans="1:4" x14ac:dyDescent="0.25">
      <c r="A606" s="24">
        <v>43136</v>
      </c>
      <c r="B606" s="25">
        <v>6.7</v>
      </c>
      <c r="C606" s="25">
        <v>9.9</v>
      </c>
      <c r="D606" s="25">
        <v>4.2</v>
      </c>
    </row>
    <row r="607" spans="1:4" x14ac:dyDescent="0.25">
      <c r="A607" s="24">
        <v>43137</v>
      </c>
      <c r="B607" s="25">
        <v>3.1</v>
      </c>
      <c r="C607" s="25">
        <v>7</v>
      </c>
      <c r="D607" s="25">
        <v>-0.3</v>
      </c>
    </row>
    <row r="608" spans="1:4" x14ac:dyDescent="0.25">
      <c r="A608" s="24">
        <v>43138</v>
      </c>
      <c r="B608" s="25">
        <v>1.7</v>
      </c>
      <c r="C608" s="25">
        <v>5.2</v>
      </c>
      <c r="D608" s="25">
        <v>-1.2</v>
      </c>
    </row>
    <row r="609" spans="1:4" x14ac:dyDescent="0.25">
      <c r="A609" s="24">
        <v>43139</v>
      </c>
      <c r="B609" s="25">
        <v>4.0999999999999996</v>
      </c>
      <c r="C609" s="25">
        <v>8.3000000000000007</v>
      </c>
      <c r="D609" s="25">
        <v>-1.3</v>
      </c>
    </row>
    <row r="610" spans="1:4" x14ac:dyDescent="0.25">
      <c r="A610" s="24">
        <v>43140</v>
      </c>
      <c r="B610" s="25">
        <v>9.4</v>
      </c>
      <c r="C610" s="25">
        <v>12.1</v>
      </c>
      <c r="D610" s="25">
        <v>6.8</v>
      </c>
    </row>
    <row r="611" spans="1:4" x14ac:dyDescent="0.25">
      <c r="A611" s="24">
        <v>43141</v>
      </c>
      <c r="B611" s="25">
        <v>7.9</v>
      </c>
      <c r="C611" s="25">
        <v>12.6</v>
      </c>
      <c r="D611" s="25">
        <v>0.9</v>
      </c>
    </row>
    <row r="612" spans="1:4" x14ac:dyDescent="0.25">
      <c r="A612" s="24">
        <v>43142</v>
      </c>
      <c r="B612" s="25">
        <v>4.8</v>
      </c>
      <c r="C612" s="25">
        <v>11.5</v>
      </c>
      <c r="D612" s="25">
        <v>-1</v>
      </c>
    </row>
    <row r="613" spans="1:4" x14ac:dyDescent="0.25">
      <c r="A613" s="24">
        <v>43143</v>
      </c>
      <c r="B613" s="25">
        <v>6.4</v>
      </c>
      <c r="C613" s="25">
        <v>14.2</v>
      </c>
      <c r="D613" s="25">
        <v>0.9</v>
      </c>
    </row>
    <row r="614" spans="1:4" x14ac:dyDescent="0.25">
      <c r="A614" s="24">
        <v>43144</v>
      </c>
      <c r="B614" s="25">
        <v>4.3</v>
      </c>
      <c r="C614" s="25">
        <v>13.9</v>
      </c>
      <c r="D614" s="25">
        <v>-2.9</v>
      </c>
    </row>
    <row r="615" spans="1:4" x14ac:dyDescent="0.25">
      <c r="A615" s="24">
        <v>43145</v>
      </c>
      <c r="B615" s="25">
        <v>4.3</v>
      </c>
      <c r="C615" s="25">
        <v>16.399999999999999</v>
      </c>
      <c r="D615" s="25">
        <v>-5.0999999999999996</v>
      </c>
    </row>
    <row r="616" spans="1:4" x14ac:dyDescent="0.25">
      <c r="A616" s="24">
        <v>43146</v>
      </c>
      <c r="B616" s="25">
        <v>5.8</v>
      </c>
      <c r="C616" s="25">
        <v>11.1</v>
      </c>
      <c r="D616" s="25">
        <v>0.5</v>
      </c>
    </row>
    <row r="617" spans="1:4" x14ac:dyDescent="0.25">
      <c r="A617" s="24">
        <v>43147</v>
      </c>
      <c r="B617" s="25">
        <v>4.5</v>
      </c>
      <c r="C617" s="25">
        <v>10.6</v>
      </c>
      <c r="D617" s="25">
        <v>-1.1000000000000001</v>
      </c>
    </row>
    <row r="618" spans="1:4" x14ac:dyDescent="0.25">
      <c r="A618" s="24">
        <v>43148</v>
      </c>
      <c r="B618" s="25">
        <v>4.8</v>
      </c>
      <c r="C618" s="25">
        <v>12.5</v>
      </c>
      <c r="D618" s="25">
        <v>-0.9</v>
      </c>
    </row>
    <row r="619" spans="1:4" x14ac:dyDescent="0.25">
      <c r="A619" s="24">
        <v>43149</v>
      </c>
      <c r="B619" s="25">
        <v>6.2</v>
      </c>
      <c r="C619" s="25">
        <v>16.5</v>
      </c>
      <c r="D619" s="25">
        <v>-2.8</v>
      </c>
    </row>
    <row r="620" spans="1:4" x14ac:dyDescent="0.25">
      <c r="A620" s="24">
        <v>43150</v>
      </c>
      <c r="B620" s="25">
        <v>5.7</v>
      </c>
      <c r="C620" s="25">
        <v>16</v>
      </c>
      <c r="D620" s="25">
        <v>-3.3</v>
      </c>
    </row>
    <row r="621" spans="1:4" x14ac:dyDescent="0.25">
      <c r="A621" s="24">
        <v>43151</v>
      </c>
      <c r="B621" s="25">
        <v>5.5</v>
      </c>
      <c r="C621" s="25">
        <v>8.8000000000000007</v>
      </c>
      <c r="D621" s="25">
        <v>0.5</v>
      </c>
    </row>
    <row r="622" spans="1:4" x14ac:dyDescent="0.25">
      <c r="A622" s="24">
        <v>43152</v>
      </c>
      <c r="B622" s="25">
        <v>4.2</v>
      </c>
      <c r="C622" s="25">
        <v>13.4</v>
      </c>
      <c r="D622" s="25">
        <v>-1.3</v>
      </c>
    </row>
    <row r="623" spans="1:4" x14ac:dyDescent="0.25">
      <c r="A623" s="24">
        <v>43153</v>
      </c>
      <c r="B623" s="25">
        <v>4</v>
      </c>
      <c r="C623" s="25">
        <v>15.6</v>
      </c>
      <c r="D623" s="25">
        <v>-4.2</v>
      </c>
    </row>
    <row r="624" spans="1:4" x14ac:dyDescent="0.25">
      <c r="A624" s="24">
        <v>43154</v>
      </c>
      <c r="B624" s="25">
        <v>6.8</v>
      </c>
      <c r="C624" s="25">
        <v>18.3</v>
      </c>
      <c r="D624" s="25">
        <v>-1.9</v>
      </c>
    </row>
    <row r="625" spans="1:4" x14ac:dyDescent="0.25">
      <c r="A625" s="24">
        <v>43155</v>
      </c>
      <c r="B625" s="25">
        <v>6.2</v>
      </c>
      <c r="C625" s="25">
        <v>16.7</v>
      </c>
      <c r="D625" s="25">
        <v>-3.6</v>
      </c>
    </row>
    <row r="626" spans="1:4" x14ac:dyDescent="0.25">
      <c r="A626" s="24">
        <v>43156</v>
      </c>
      <c r="B626" s="25">
        <v>8</v>
      </c>
      <c r="C626" s="25">
        <v>12.7</v>
      </c>
      <c r="D626" s="25">
        <v>3.7</v>
      </c>
    </row>
    <row r="627" spans="1:4" x14ac:dyDescent="0.25">
      <c r="A627" s="24">
        <v>43157</v>
      </c>
      <c r="B627" s="25">
        <v>7.2</v>
      </c>
      <c r="C627" s="25">
        <v>14</v>
      </c>
      <c r="D627" s="25">
        <v>2.4</v>
      </c>
    </row>
    <row r="628" spans="1:4" x14ac:dyDescent="0.25">
      <c r="A628" s="24">
        <v>43158</v>
      </c>
      <c r="B628" s="25">
        <v>8.1</v>
      </c>
      <c r="C628" s="25">
        <v>18.3</v>
      </c>
      <c r="D628" s="25">
        <v>-1.8</v>
      </c>
    </row>
    <row r="629" spans="1:4" x14ac:dyDescent="0.25">
      <c r="A629" s="24">
        <v>43159</v>
      </c>
      <c r="B629" s="25">
        <v>8.6</v>
      </c>
      <c r="C629" s="25">
        <v>12.7</v>
      </c>
      <c r="D629" s="25">
        <v>6.1</v>
      </c>
    </row>
    <row r="630" spans="1:4" x14ac:dyDescent="0.25">
      <c r="A630" s="24">
        <v>43160</v>
      </c>
      <c r="B630" s="25">
        <v>8.8000000000000007</v>
      </c>
      <c r="C630" s="25">
        <v>13.9</v>
      </c>
      <c r="D630" s="25">
        <v>5.5</v>
      </c>
    </row>
    <row r="631" spans="1:4" x14ac:dyDescent="0.25">
      <c r="A631" s="24">
        <v>43161</v>
      </c>
      <c r="B631" s="25">
        <v>8.3000000000000007</v>
      </c>
      <c r="C631" s="25">
        <v>12.4</v>
      </c>
      <c r="D631" s="25">
        <v>4.0999999999999996</v>
      </c>
    </row>
    <row r="632" spans="1:4" x14ac:dyDescent="0.25">
      <c r="A632" s="24">
        <v>43162</v>
      </c>
      <c r="B632" s="25">
        <v>6.6</v>
      </c>
      <c r="C632" s="25">
        <v>8.4</v>
      </c>
      <c r="D632" s="25">
        <v>4.4000000000000004</v>
      </c>
    </row>
    <row r="633" spans="1:4" x14ac:dyDescent="0.25">
      <c r="A633" s="24">
        <v>43163</v>
      </c>
      <c r="B633" s="25">
        <v>6.3</v>
      </c>
      <c r="C633" s="25">
        <v>10.4</v>
      </c>
      <c r="D633" s="25">
        <v>3.5</v>
      </c>
    </row>
    <row r="634" spans="1:4" x14ac:dyDescent="0.25">
      <c r="A634" s="24">
        <v>43164</v>
      </c>
      <c r="B634" s="25">
        <v>5.9</v>
      </c>
      <c r="C634" s="25">
        <v>10.1</v>
      </c>
      <c r="D634" s="25">
        <v>3</v>
      </c>
    </row>
    <row r="635" spans="1:4" x14ac:dyDescent="0.25">
      <c r="A635" s="24">
        <v>43165</v>
      </c>
      <c r="B635" s="25">
        <v>6.7</v>
      </c>
      <c r="C635" s="25">
        <v>10.3</v>
      </c>
      <c r="D635" s="25">
        <v>1.6</v>
      </c>
    </row>
    <row r="636" spans="1:4" x14ac:dyDescent="0.25">
      <c r="A636" s="24">
        <v>43166</v>
      </c>
      <c r="B636" s="25">
        <v>10.8</v>
      </c>
      <c r="C636" s="25">
        <v>16.3</v>
      </c>
      <c r="D636" s="25">
        <v>5.4</v>
      </c>
    </row>
    <row r="637" spans="1:4" x14ac:dyDescent="0.25">
      <c r="A637" s="24">
        <v>43167</v>
      </c>
      <c r="B637" s="25">
        <v>8</v>
      </c>
      <c r="C637" s="25">
        <v>17.7</v>
      </c>
      <c r="D637" s="25">
        <v>-0.6</v>
      </c>
    </row>
    <row r="638" spans="1:4" x14ac:dyDescent="0.25">
      <c r="A638" s="24">
        <v>43168</v>
      </c>
      <c r="B638" s="25">
        <v>8.3000000000000007</v>
      </c>
      <c r="C638" s="25">
        <v>17.8</v>
      </c>
      <c r="D638" s="25">
        <v>-0.1</v>
      </c>
    </row>
    <row r="639" spans="1:4" x14ac:dyDescent="0.25">
      <c r="A639" s="24">
        <v>43169</v>
      </c>
      <c r="B639" s="25">
        <v>10</v>
      </c>
      <c r="C639" s="25">
        <v>19.2</v>
      </c>
      <c r="D639" s="25">
        <v>3.9</v>
      </c>
    </row>
    <row r="640" spans="1:4" x14ac:dyDescent="0.25">
      <c r="A640" s="24">
        <v>43170</v>
      </c>
      <c r="B640" s="25">
        <v>9.8000000000000007</v>
      </c>
      <c r="C640" s="25">
        <v>20</v>
      </c>
      <c r="D640" s="25">
        <v>0.5</v>
      </c>
    </row>
    <row r="641" spans="1:4" x14ac:dyDescent="0.25">
      <c r="A641" s="24">
        <v>43171</v>
      </c>
      <c r="B641" s="25">
        <v>9.4</v>
      </c>
      <c r="C641" s="25">
        <v>15.4</v>
      </c>
      <c r="D641" s="25">
        <v>2.6</v>
      </c>
    </row>
    <row r="642" spans="1:4" x14ac:dyDescent="0.25">
      <c r="A642" s="24">
        <v>43172</v>
      </c>
      <c r="B642" s="25">
        <v>11.1</v>
      </c>
      <c r="C642" s="25">
        <v>22.3</v>
      </c>
      <c r="D642" s="25">
        <v>1.8</v>
      </c>
    </row>
    <row r="643" spans="1:4" x14ac:dyDescent="0.25">
      <c r="A643" s="24">
        <v>43173</v>
      </c>
      <c r="B643" s="25">
        <v>11.1</v>
      </c>
      <c r="C643" s="25">
        <v>22.9</v>
      </c>
      <c r="D643" s="25">
        <v>0.2</v>
      </c>
    </row>
    <row r="644" spans="1:4" x14ac:dyDescent="0.25">
      <c r="A644" s="24">
        <v>43174</v>
      </c>
      <c r="B644" s="25">
        <v>11.5</v>
      </c>
      <c r="C644" s="25">
        <v>19.899999999999999</v>
      </c>
      <c r="D644" s="25">
        <v>2.7</v>
      </c>
    </row>
    <row r="645" spans="1:4" x14ac:dyDescent="0.25">
      <c r="A645" s="24">
        <v>43175</v>
      </c>
      <c r="B645" s="25">
        <v>10.6</v>
      </c>
      <c r="C645" s="25">
        <v>20.9</v>
      </c>
      <c r="D645" s="25">
        <v>1</v>
      </c>
    </row>
    <row r="646" spans="1:4" x14ac:dyDescent="0.25">
      <c r="A646" s="24">
        <v>43176</v>
      </c>
      <c r="B646" s="25">
        <v>8.3000000000000007</v>
      </c>
      <c r="C646" s="25">
        <v>15.6</v>
      </c>
      <c r="D646" s="25">
        <v>-0.8</v>
      </c>
    </row>
    <row r="647" spans="1:4" x14ac:dyDescent="0.25">
      <c r="A647" s="24">
        <v>43177</v>
      </c>
      <c r="B647" s="25">
        <v>8.6999999999999993</v>
      </c>
      <c r="C647" s="25">
        <v>16</v>
      </c>
      <c r="D647" s="25">
        <v>1.8</v>
      </c>
    </row>
    <row r="648" spans="1:4" x14ac:dyDescent="0.25">
      <c r="A648" s="24">
        <v>43178</v>
      </c>
      <c r="B648" s="25">
        <v>9.9</v>
      </c>
      <c r="C648" s="25">
        <v>21.3</v>
      </c>
      <c r="D648" s="25">
        <v>1.6</v>
      </c>
    </row>
    <row r="649" spans="1:4" x14ac:dyDescent="0.25">
      <c r="A649" s="24">
        <v>43179</v>
      </c>
      <c r="B649" s="25">
        <v>10.7</v>
      </c>
      <c r="C649" s="25">
        <v>21.2</v>
      </c>
      <c r="D649" s="25">
        <v>0.2</v>
      </c>
    </row>
    <row r="650" spans="1:4" x14ac:dyDescent="0.25">
      <c r="A650" s="24">
        <v>43180</v>
      </c>
      <c r="B650" s="25">
        <v>8.5</v>
      </c>
      <c r="C650" s="25">
        <v>13.4</v>
      </c>
      <c r="D650" s="25">
        <v>2.4</v>
      </c>
    </row>
    <row r="651" spans="1:4" x14ac:dyDescent="0.25">
      <c r="A651" s="24">
        <v>43181</v>
      </c>
      <c r="B651" s="25">
        <v>9.6</v>
      </c>
      <c r="C651" s="25">
        <v>15.1</v>
      </c>
      <c r="D651" s="25">
        <v>4.5999999999999996</v>
      </c>
    </row>
    <row r="652" spans="1:4" x14ac:dyDescent="0.25">
      <c r="A652" s="24">
        <v>43182</v>
      </c>
      <c r="B652" s="25">
        <v>9.5</v>
      </c>
      <c r="C652" s="25">
        <v>17.7</v>
      </c>
      <c r="D652" s="25">
        <v>1.8</v>
      </c>
    </row>
    <row r="653" spans="1:4" x14ac:dyDescent="0.25">
      <c r="A653" s="24">
        <v>43183</v>
      </c>
      <c r="B653" s="25">
        <v>9.3000000000000007</v>
      </c>
      <c r="C653" s="25">
        <v>19.399999999999999</v>
      </c>
      <c r="D653" s="25">
        <v>-1.1000000000000001</v>
      </c>
    </row>
    <row r="654" spans="1:4" x14ac:dyDescent="0.25">
      <c r="A654" s="24">
        <v>43184</v>
      </c>
      <c r="B654" s="25">
        <v>10.4</v>
      </c>
      <c r="C654" s="25">
        <v>20.100000000000001</v>
      </c>
      <c r="D654" s="25">
        <v>1.6</v>
      </c>
    </row>
    <row r="655" spans="1:4" x14ac:dyDescent="0.25">
      <c r="A655" s="24">
        <v>43185</v>
      </c>
      <c r="B655" s="25">
        <v>10.9</v>
      </c>
      <c r="C655" s="25">
        <v>22.8</v>
      </c>
      <c r="D655" s="25">
        <v>-1.3</v>
      </c>
    </row>
    <row r="656" spans="1:4" x14ac:dyDescent="0.25">
      <c r="A656" s="24">
        <v>43186</v>
      </c>
      <c r="B656" s="25">
        <v>13.7</v>
      </c>
      <c r="C656" s="25">
        <v>24.5</v>
      </c>
      <c r="D656" s="25">
        <v>2.2000000000000002</v>
      </c>
    </row>
    <row r="657" spans="1:4" x14ac:dyDescent="0.25">
      <c r="A657" s="24">
        <v>43187</v>
      </c>
      <c r="B657" s="25">
        <v>10.7</v>
      </c>
      <c r="C657" s="25">
        <v>16.100000000000001</v>
      </c>
      <c r="D657" s="25">
        <v>7.3</v>
      </c>
    </row>
    <row r="658" spans="1:4" x14ac:dyDescent="0.25">
      <c r="A658" s="24">
        <v>43188</v>
      </c>
      <c r="B658" s="25">
        <v>5.3</v>
      </c>
      <c r="C658" s="25">
        <v>7.3</v>
      </c>
      <c r="D658" s="25">
        <v>3.7</v>
      </c>
    </row>
    <row r="659" spans="1:4" x14ac:dyDescent="0.25">
      <c r="A659" s="24">
        <v>43189</v>
      </c>
      <c r="B659" s="25">
        <v>5.8</v>
      </c>
      <c r="C659" s="25">
        <v>8.6999999999999993</v>
      </c>
      <c r="D659" s="25">
        <v>3.8</v>
      </c>
    </row>
    <row r="660" spans="1:4" x14ac:dyDescent="0.25">
      <c r="A660" s="24">
        <v>43190</v>
      </c>
      <c r="B660" s="25">
        <v>5.7</v>
      </c>
      <c r="C660" s="25">
        <v>10.9</v>
      </c>
      <c r="D660" s="25">
        <v>1.2</v>
      </c>
    </row>
    <row r="661" spans="1:4" x14ac:dyDescent="0.25">
      <c r="A661" s="24">
        <v>43191</v>
      </c>
      <c r="B661" s="25">
        <v>7.3</v>
      </c>
      <c r="C661" s="25">
        <v>13.3</v>
      </c>
      <c r="D661" s="25">
        <v>0.3</v>
      </c>
    </row>
    <row r="662" spans="1:4" x14ac:dyDescent="0.25">
      <c r="A662" s="24">
        <v>43192</v>
      </c>
      <c r="B662" s="25">
        <v>9.5</v>
      </c>
      <c r="C662" s="25">
        <v>14.9</v>
      </c>
      <c r="D662" s="25">
        <v>3.4</v>
      </c>
    </row>
    <row r="663" spans="1:4" x14ac:dyDescent="0.25">
      <c r="A663" s="24">
        <v>43193</v>
      </c>
      <c r="B663" s="25">
        <v>10.8</v>
      </c>
      <c r="C663" s="25">
        <v>17.600000000000001</v>
      </c>
      <c r="D663" s="25">
        <v>3</v>
      </c>
    </row>
    <row r="664" spans="1:4" x14ac:dyDescent="0.25">
      <c r="A664" s="24">
        <v>43194</v>
      </c>
      <c r="B664" s="25">
        <v>11.3</v>
      </c>
      <c r="C664" s="25">
        <v>19.399999999999999</v>
      </c>
      <c r="D664" s="25">
        <v>1.7</v>
      </c>
    </row>
    <row r="665" spans="1:4" x14ac:dyDescent="0.25">
      <c r="A665" s="24">
        <v>43195</v>
      </c>
      <c r="B665" s="25">
        <v>14.6</v>
      </c>
      <c r="C665" s="25">
        <v>22.5</v>
      </c>
      <c r="D665" s="25">
        <v>8.6</v>
      </c>
    </row>
    <row r="666" spans="1:4" x14ac:dyDescent="0.25">
      <c r="A666" s="24">
        <v>43196</v>
      </c>
      <c r="B666" s="25">
        <v>13.7</v>
      </c>
      <c r="C666" s="25">
        <v>21.6</v>
      </c>
      <c r="D666" s="25">
        <v>4.8</v>
      </c>
    </row>
    <row r="667" spans="1:4" x14ac:dyDescent="0.25">
      <c r="A667" s="24">
        <v>43197</v>
      </c>
      <c r="B667" s="25">
        <v>10.199999999999999</v>
      </c>
      <c r="C667" s="25">
        <v>15.2</v>
      </c>
      <c r="D667" s="25">
        <v>4.0999999999999996</v>
      </c>
    </row>
    <row r="668" spans="1:4" x14ac:dyDescent="0.25">
      <c r="A668" s="24">
        <v>43198</v>
      </c>
      <c r="B668" s="25">
        <v>9.3000000000000007</v>
      </c>
      <c r="C668" s="25">
        <v>16.7</v>
      </c>
      <c r="D668" s="25">
        <v>2.8</v>
      </c>
    </row>
    <row r="669" spans="1:4" x14ac:dyDescent="0.25">
      <c r="A669" s="24">
        <v>43199</v>
      </c>
      <c r="B669" s="25">
        <v>10.6</v>
      </c>
      <c r="C669" s="25">
        <v>18.5</v>
      </c>
      <c r="D669" s="25">
        <v>1.3</v>
      </c>
    </row>
    <row r="670" spans="1:4" x14ac:dyDescent="0.25">
      <c r="A670" s="24">
        <v>43200</v>
      </c>
      <c r="B670" s="25">
        <v>8.6</v>
      </c>
      <c r="C670" s="25">
        <v>15.6</v>
      </c>
      <c r="D670" s="25">
        <v>3.8</v>
      </c>
    </row>
    <row r="671" spans="1:4" x14ac:dyDescent="0.25">
      <c r="A671" s="24">
        <v>43201</v>
      </c>
      <c r="B671" s="25">
        <v>6.1</v>
      </c>
      <c r="C671" s="25">
        <v>10</v>
      </c>
      <c r="D671" s="25">
        <v>1.4</v>
      </c>
    </row>
    <row r="672" spans="1:4" x14ac:dyDescent="0.25">
      <c r="A672" s="24">
        <v>43202</v>
      </c>
      <c r="B672" s="25">
        <v>7.2</v>
      </c>
      <c r="C672" s="25">
        <v>13.1</v>
      </c>
      <c r="D672" s="25">
        <v>1.1000000000000001</v>
      </c>
    </row>
    <row r="673" spans="1:4" x14ac:dyDescent="0.25">
      <c r="A673" s="24">
        <v>43203</v>
      </c>
      <c r="B673" s="25">
        <v>9.5</v>
      </c>
      <c r="C673" s="25">
        <v>17.100000000000001</v>
      </c>
      <c r="D673" s="25">
        <v>1.5</v>
      </c>
    </row>
    <row r="674" spans="1:4" x14ac:dyDescent="0.25">
      <c r="A674" s="24">
        <v>43204</v>
      </c>
      <c r="B674" s="25">
        <v>11.7</v>
      </c>
      <c r="C674" s="25">
        <v>17.8</v>
      </c>
      <c r="D674" s="25">
        <v>3.2</v>
      </c>
    </row>
    <row r="675" spans="1:4" x14ac:dyDescent="0.25">
      <c r="A675" s="24">
        <v>43205</v>
      </c>
      <c r="B675" s="25">
        <v>8.8000000000000007</v>
      </c>
      <c r="C675" s="25">
        <v>14.2</v>
      </c>
      <c r="D675" s="25">
        <v>4.0999999999999996</v>
      </c>
    </row>
    <row r="676" spans="1:4" x14ac:dyDescent="0.25">
      <c r="A676" s="24">
        <v>43206</v>
      </c>
      <c r="B676" s="25">
        <v>8.5</v>
      </c>
      <c r="C676" s="25">
        <v>14.8</v>
      </c>
      <c r="D676" s="25">
        <v>3.3</v>
      </c>
    </row>
    <row r="677" spans="1:4" x14ac:dyDescent="0.25">
      <c r="A677" s="24">
        <v>43207</v>
      </c>
      <c r="B677" s="25">
        <v>9</v>
      </c>
      <c r="C677" s="25">
        <v>14.2</v>
      </c>
      <c r="D677" s="25">
        <v>4.5</v>
      </c>
    </row>
    <row r="678" spans="1:4" x14ac:dyDescent="0.25">
      <c r="A678" s="24">
        <v>43208</v>
      </c>
      <c r="B678" s="25">
        <v>9.8000000000000007</v>
      </c>
      <c r="C678" s="25">
        <v>15.6</v>
      </c>
      <c r="D678" s="25">
        <v>6.1</v>
      </c>
    </row>
    <row r="679" spans="1:4" x14ac:dyDescent="0.25">
      <c r="A679" s="24">
        <v>43209</v>
      </c>
      <c r="B679" s="25">
        <v>7.7</v>
      </c>
      <c r="C679" s="25">
        <v>14.8</v>
      </c>
      <c r="D679" s="25">
        <v>2.1</v>
      </c>
    </row>
    <row r="680" spans="1:4" x14ac:dyDescent="0.25">
      <c r="A680" s="24">
        <v>43210</v>
      </c>
      <c r="B680" s="25">
        <v>8.6999999999999993</v>
      </c>
      <c r="C680" s="25">
        <v>16.8</v>
      </c>
      <c r="D680" s="25">
        <v>1</v>
      </c>
    </row>
    <row r="681" spans="1:4" x14ac:dyDescent="0.25">
      <c r="A681" s="24">
        <v>43211</v>
      </c>
      <c r="B681" s="25">
        <v>9.6999999999999993</v>
      </c>
      <c r="C681" s="25">
        <v>19.7</v>
      </c>
      <c r="D681" s="25">
        <v>-0.4</v>
      </c>
    </row>
    <row r="682" spans="1:4" x14ac:dyDescent="0.25">
      <c r="A682" s="24">
        <v>43212</v>
      </c>
      <c r="B682" s="25">
        <v>10.5</v>
      </c>
      <c r="C682" s="25">
        <v>20.100000000000001</v>
      </c>
      <c r="D682" s="25">
        <v>0.1</v>
      </c>
    </row>
    <row r="683" spans="1:4" x14ac:dyDescent="0.25">
      <c r="A683" s="24">
        <v>43213</v>
      </c>
      <c r="B683" s="25">
        <v>12.8</v>
      </c>
      <c r="C683" s="25">
        <v>23.9</v>
      </c>
      <c r="D683" s="25">
        <v>2.2000000000000002</v>
      </c>
    </row>
    <row r="684" spans="1:4" x14ac:dyDescent="0.25">
      <c r="A684" s="24">
        <v>43214</v>
      </c>
      <c r="B684" s="25">
        <v>14.6</v>
      </c>
      <c r="C684" s="25">
        <v>25.5</v>
      </c>
      <c r="D684" s="25">
        <v>2.2000000000000002</v>
      </c>
    </row>
    <row r="685" spans="1:4" x14ac:dyDescent="0.25">
      <c r="A685" s="24">
        <v>43215</v>
      </c>
      <c r="B685" s="25">
        <v>13.8</v>
      </c>
      <c r="C685" s="25">
        <v>22.2</v>
      </c>
      <c r="D685" s="25">
        <v>5.7</v>
      </c>
    </row>
    <row r="686" spans="1:4" x14ac:dyDescent="0.25">
      <c r="A686" s="24">
        <v>43216</v>
      </c>
      <c r="B686" s="25">
        <v>10.1</v>
      </c>
      <c r="C686" s="25">
        <v>15.3</v>
      </c>
      <c r="D686" s="25">
        <v>4.9000000000000004</v>
      </c>
    </row>
    <row r="687" spans="1:4" x14ac:dyDescent="0.25">
      <c r="A687" s="24">
        <v>43217</v>
      </c>
      <c r="B687" s="25">
        <v>10.9</v>
      </c>
      <c r="C687" s="25">
        <v>18.7</v>
      </c>
      <c r="D687" s="25">
        <v>0.7</v>
      </c>
    </row>
    <row r="688" spans="1:4" x14ac:dyDescent="0.25">
      <c r="A688" s="24">
        <v>43218</v>
      </c>
      <c r="B688" s="25">
        <v>11.7</v>
      </c>
      <c r="C688" s="25">
        <v>17.2</v>
      </c>
      <c r="D688" s="25">
        <v>7.4</v>
      </c>
    </row>
    <row r="689" spans="1:4" x14ac:dyDescent="0.25">
      <c r="A689" s="24">
        <v>43219</v>
      </c>
      <c r="B689" s="25">
        <v>13.3</v>
      </c>
      <c r="C689" s="25">
        <v>20.9</v>
      </c>
      <c r="D689" s="25">
        <v>5.7</v>
      </c>
    </row>
    <row r="690" spans="1:4" x14ac:dyDescent="0.25">
      <c r="A690" s="24">
        <v>43220</v>
      </c>
      <c r="B690" s="25">
        <v>12.5</v>
      </c>
      <c r="C690" s="25">
        <v>17.899999999999999</v>
      </c>
      <c r="D690" s="25">
        <v>4.5</v>
      </c>
    </row>
    <row r="691" spans="1:4" x14ac:dyDescent="0.25">
      <c r="A691" s="24">
        <v>43221</v>
      </c>
      <c r="B691" s="25">
        <v>10.9</v>
      </c>
      <c r="C691" s="25">
        <v>18.399999999999999</v>
      </c>
      <c r="D691" s="25">
        <v>4.5</v>
      </c>
    </row>
    <row r="692" spans="1:4" x14ac:dyDescent="0.25">
      <c r="A692" s="24">
        <v>43222</v>
      </c>
      <c r="B692" s="25">
        <v>11.5</v>
      </c>
      <c r="C692" s="25">
        <v>20.7</v>
      </c>
      <c r="D692" s="25">
        <v>0.9</v>
      </c>
    </row>
    <row r="693" spans="1:4" x14ac:dyDescent="0.25">
      <c r="A693" s="24">
        <v>43223</v>
      </c>
      <c r="B693" s="25">
        <v>13.4</v>
      </c>
      <c r="C693" s="25">
        <v>23</v>
      </c>
      <c r="D693" s="25">
        <v>2.2000000000000002</v>
      </c>
    </row>
    <row r="694" spans="1:4" x14ac:dyDescent="0.25">
      <c r="A694" s="24">
        <v>43224</v>
      </c>
      <c r="B694" s="25">
        <v>14.3</v>
      </c>
      <c r="C694" s="25">
        <v>23</v>
      </c>
      <c r="D694" s="25">
        <v>3.2</v>
      </c>
    </row>
    <row r="695" spans="1:4" x14ac:dyDescent="0.25">
      <c r="A695" s="24">
        <v>43225</v>
      </c>
      <c r="B695" s="25">
        <v>16.2</v>
      </c>
      <c r="C695" s="25">
        <v>25.6</v>
      </c>
      <c r="D695" s="25">
        <v>5.7</v>
      </c>
    </row>
    <row r="696" spans="1:4" x14ac:dyDescent="0.25">
      <c r="A696" s="24">
        <v>43226</v>
      </c>
      <c r="B696" s="25">
        <v>17.399999999999999</v>
      </c>
      <c r="C696" s="25">
        <v>26.7</v>
      </c>
      <c r="D696" s="25">
        <v>6.4</v>
      </c>
    </row>
    <row r="697" spans="1:4" x14ac:dyDescent="0.25">
      <c r="A697" s="24">
        <v>43227</v>
      </c>
      <c r="B697" s="25">
        <v>19.100000000000001</v>
      </c>
      <c r="C697" s="25">
        <v>28.7</v>
      </c>
      <c r="D697" s="25">
        <v>8.4</v>
      </c>
    </row>
    <row r="698" spans="1:4" x14ac:dyDescent="0.25">
      <c r="A698" s="24">
        <v>43228</v>
      </c>
      <c r="B698" s="25">
        <v>17.2</v>
      </c>
      <c r="C698" s="25">
        <v>25.2</v>
      </c>
      <c r="D698" s="25">
        <v>9.4</v>
      </c>
    </row>
    <row r="699" spans="1:4" x14ac:dyDescent="0.25">
      <c r="A699" s="24">
        <v>43229</v>
      </c>
      <c r="B699" s="25">
        <v>14.8</v>
      </c>
      <c r="C699" s="25">
        <v>23</v>
      </c>
      <c r="D699" s="25">
        <v>9.5</v>
      </c>
    </row>
    <row r="700" spans="1:4" x14ac:dyDescent="0.25">
      <c r="A700" s="24">
        <v>43230</v>
      </c>
      <c r="B700" s="25">
        <v>16.8</v>
      </c>
      <c r="C700" s="25">
        <v>24.7</v>
      </c>
      <c r="D700" s="25">
        <v>8.8000000000000007</v>
      </c>
    </row>
    <row r="701" spans="1:4" x14ac:dyDescent="0.25">
      <c r="A701" s="24">
        <v>43231</v>
      </c>
      <c r="B701" s="25">
        <v>17.3</v>
      </c>
      <c r="C701" s="25">
        <v>26.6</v>
      </c>
      <c r="D701" s="25">
        <v>10.1</v>
      </c>
    </row>
    <row r="702" spans="1:4" x14ac:dyDescent="0.25">
      <c r="A702" s="24">
        <v>43232</v>
      </c>
      <c r="B702" s="25">
        <v>17</v>
      </c>
      <c r="C702" s="25">
        <v>26.4</v>
      </c>
      <c r="D702" s="25">
        <v>8.8000000000000007</v>
      </c>
    </row>
    <row r="703" spans="1:4" x14ac:dyDescent="0.25">
      <c r="A703" s="24">
        <v>43233</v>
      </c>
      <c r="B703" s="25">
        <v>14.5</v>
      </c>
      <c r="C703" s="25">
        <v>20.3</v>
      </c>
      <c r="D703" s="25">
        <v>9.6999999999999993</v>
      </c>
    </row>
    <row r="704" spans="1:4" x14ac:dyDescent="0.25">
      <c r="A704" s="24">
        <v>43234</v>
      </c>
      <c r="B704" s="25">
        <v>14.5</v>
      </c>
      <c r="C704" s="25">
        <v>22</v>
      </c>
      <c r="D704" s="25">
        <v>8.1999999999999993</v>
      </c>
    </row>
    <row r="705" spans="1:4" x14ac:dyDescent="0.25">
      <c r="A705" s="24">
        <v>43235</v>
      </c>
      <c r="B705" s="25">
        <v>12.2</v>
      </c>
      <c r="C705" s="25">
        <v>21.5</v>
      </c>
      <c r="D705" s="25">
        <v>1.1000000000000001</v>
      </c>
    </row>
    <row r="706" spans="1:4" x14ac:dyDescent="0.25">
      <c r="A706" s="24">
        <v>43236</v>
      </c>
      <c r="B706" s="25">
        <v>15.5</v>
      </c>
      <c r="C706" s="25">
        <v>25.6</v>
      </c>
      <c r="D706" s="25">
        <v>2.6</v>
      </c>
    </row>
    <row r="707" spans="1:4" x14ac:dyDescent="0.25">
      <c r="A707" s="24">
        <v>43237</v>
      </c>
      <c r="B707" s="25">
        <v>18.2</v>
      </c>
      <c r="C707" s="25">
        <v>28.5</v>
      </c>
      <c r="D707" s="25">
        <v>7.5</v>
      </c>
    </row>
    <row r="708" spans="1:4" x14ac:dyDescent="0.25">
      <c r="A708" s="24">
        <v>43238</v>
      </c>
      <c r="B708" s="25">
        <v>17.899999999999999</v>
      </c>
      <c r="C708" s="25">
        <v>28.2</v>
      </c>
      <c r="D708" s="25">
        <v>4.9000000000000004</v>
      </c>
    </row>
    <row r="709" spans="1:4" x14ac:dyDescent="0.25">
      <c r="A709" s="24">
        <v>43239</v>
      </c>
      <c r="B709" s="25">
        <v>19.399999999999999</v>
      </c>
      <c r="C709" s="25">
        <v>28.9</v>
      </c>
      <c r="D709" s="25">
        <v>8.8000000000000007</v>
      </c>
    </row>
    <row r="710" spans="1:4" x14ac:dyDescent="0.25">
      <c r="A710" s="24">
        <v>43240</v>
      </c>
      <c r="B710" s="25">
        <v>20.6</v>
      </c>
      <c r="C710" s="25">
        <v>30.8</v>
      </c>
      <c r="D710" s="25">
        <v>9.8000000000000007</v>
      </c>
    </row>
    <row r="711" spans="1:4" x14ac:dyDescent="0.25">
      <c r="A711" s="24">
        <v>43241</v>
      </c>
      <c r="B711" s="25">
        <v>21.4</v>
      </c>
      <c r="C711" s="25">
        <v>30.9</v>
      </c>
      <c r="D711" s="25">
        <v>11.2</v>
      </c>
    </row>
    <row r="712" spans="1:4" x14ac:dyDescent="0.25">
      <c r="A712" s="24">
        <v>43242</v>
      </c>
      <c r="B712" s="25">
        <v>20.7</v>
      </c>
      <c r="C712" s="25">
        <v>27.5</v>
      </c>
      <c r="D712" s="25">
        <v>12.7</v>
      </c>
    </row>
    <row r="713" spans="1:4" x14ac:dyDescent="0.25">
      <c r="A713" s="24">
        <v>43243</v>
      </c>
      <c r="B713" s="25">
        <v>19.3</v>
      </c>
      <c r="C713" s="25">
        <v>27</v>
      </c>
      <c r="D713" s="25">
        <v>11.9</v>
      </c>
    </row>
    <row r="714" spans="1:4" x14ac:dyDescent="0.25">
      <c r="A714" s="24">
        <v>43244</v>
      </c>
      <c r="B714" s="25">
        <v>17.3</v>
      </c>
      <c r="C714" s="25">
        <v>25.1</v>
      </c>
      <c r="D714" s="25">
        <v>11.4</v>
      </c>
    </row>
    <row r="715" spans="1:4" x14ac:dyDescent="0.25">
      <c r="A715" s="24">
        <v>43245</v>
      </c>
      <c r="B715" s="25">
        <v>17.399999999999999</v>
      </c>
      <c r="C715" s="25">
        <v>24.7</v>
      </c>
      <c r="D715" s="25">
        <v>8.5</v>
      </c>
    </row>
    <row r="716" spans="1:4" x14ac:dyDescent="0.25">
      <c r="A716" s="24">
        <v>43246</v>
      </c>
      <c r="B716" s="25">
        <v>18.2</v>
      </c>
      <c r="C716" s="25">
        <v>26.8</v>
      </c>
      <c r="D716" s="25">
        <v>7.7</v>
      </c>
    </row>
    <row r="717" spans="1:4" x14ac:dyDescent="0.25">
      <c r="A717" s="24">
        <v>43247</v>
      </c>
      <c r="B717" s="25">
        <v>17.7</v>
      </c>
      <c r="C717" s="25">
        <v>27.2</v>
      </c>
      <c r="D717" s="25">
        <v>9.1999999999999993</v>
      </c>
    </row>
    <row r="718" spans="1:4" x14ac:dyDescent="0.25">
      <c r="A718" s="24">
        <v>43248</v>
      </c>
      <c r="B718" s="25">
        <v>16.899999999999999</v>
      </c>
      <c r="C718" s="25">
        <v>26.2</v>
      </c>
      <c r="D718" s="25">
        <v>7.3</v>
      </c>
    </row>
    <row r="719" spans="1:4" x14ac:dyDescent="0.25">
      <c r="A719" s="24">
        <v>43249</v>
      </c>
      <c r="B719" s="25">
        <v>18.100000000000001</v>
      </c>
      <c r="C719" s="25">
        <v>27.9</v>
      </c>
      <c r="D719" s="25">
        <v>6.2</v>
      </c>
    </row>
    <row r="720" spans="1:4" x14ac:dyDescent="0.25">
      <c r="A720" s="24">
        <v>43250</v>
      </c>
      <c r="B720" s="25">
        <v>20.3</v>
      </c>
      <c r="C720" s="25">
        <v>30.4</v>
      </c>
      <c r="D720" s="25">
        <v>9.5</v>
      </c>
    </row>
    <row r="721" spans="1:4" x14ac:dyDescent="0.25">
      <c r="A721" s="24">
        <v>43251</v>
      </c>
      <c r="B721" s="25">
        <v>21.1</v>
      </c>
      <c r="C721" s="25">
        <v>30</v>
      </c>
      <c r="D721" s="25">
        <v>14.2</v>
      </c>
    </row>
    <row r="722" spans="1:4" x14ac:dyDescent="0.25">
      <c r="A722" s="24">
        <v>43252</v>
      </c>
      <c r="B722" s="25">
        <v>21.6</v>
      </c>
      <c r="C722" s="25">
        <v>33.5</v>
      </c>
      <c r="D722" s="25">
        <v>8.4</v>
      </c>
    </row>
    <row r="723" spans="1:4" x14ac:dyDescent="0.25">
      <c r="A723" s="24">
        <v>43253</v>
      </c>
      <c r="B723" s="25">
        <v>21.8</v>
      </c>
      <c r="C723" s="25">
        <v>33.6</v>
      </c>
      <c r="D723" s="25">
        <v>7</v>
      </c>
    </row>
    <row r="724" spans="1:4" x14ac:dyDescent="0.25">
      <c r="A724" s="24">
        <v>43254</v>
      </c>
      <c r="B724" s="25">
        <v>22.6</v>
      </c>
      <c r="C724" s="25">
        <v>33</v>
      </c>
      <c r="D724" s="25">
        <v>12.9</v>
      </c>
    </row>
    <row r="725" spans="1:4" x14ac:dyDescent="0.25">
      <c r="A725" s="24">
        <v>43255</v>
      </c>
      <c r="B725" s="25">
        <v>22.7</v>
      </c>
      <c r="C725" s="25">
        <v>32.6</v>
      </c>
      <c r="D725" s="25">
        <v>11.8</v>
      </c>
    </row>
    <row r="726" spans="1:4" x14ac:dyDescent="0.25">
      <c r="A726" s="24">
        <v>43256</v>
      </c>
      <c r="B726" s="25">
        <v>19.8</v>
      </c>
      <c r="C726" s="25">
        <v>24.8</v>
      </c>
      <c r="D726" s="25">
        <v>14</v>
      </c>
    </row>
    <row r="727" spans="1:4" x14ac:dyDescent="0.25">
      <c r="A727" s="24">
        <v>43257</v>
      </c>
      <c r="B727" s="25">
        <v>14.8</v>
      </c>
      <c r="C727" s="25">
        <v>22.2</v>
      </c>
      <c r="D727" s="25">
        <v>9.6</v>
      </c>
    </row>
    <row r="728" spans="1:4" x14ac:dyDescent="0.25">
      <c r="A728" s="24">
        <v>43258</v>
      </c>
      <c r="B728" s="25">
        <v>16</v>
      </c>
      <c r="C728" s="25">
        <v>23.9</v>
      </c>
      <c r="D728" s="25">
        <v>8.4</v>
      </c>
    </row>
    <row r="729" spans="1:4" x14ac:dyDescent="0.25">
      <c r="A729" s="24">
        <v>43259</v>
      </c>
      <c r="B729" s="25">
        <v>14.2</v>
      </c>
      <c r="C729" s="25">
        <v>20.399999999999999</v>
      </c>
      <c r="D729" s="25">
        <v>7</v>
      </c>
    </row>
    <row r="730" spans="1:4" x14ac:dyDescent="0.25">
      <c r="A730" s="24">
        <v>43260</v>
      </c>
      <c r="B730" s="25">
        <v>17</v>
      </c>
      <c r="C730" s="25">
        <v>25.4</v>
      </c>
      <c r="D730" s="25">
        <v>8.8000000000000007</v>
      </c>
    </row>
    <row r="731" spans="1:4" x14ac:dyDescent="0.25">
      <c r="A731" s="24">
        <v>43261</v>
      </c>
      <c r="B731" s="25">
        <v>19.899999999999999</v>
      </c>
      <c r="C731" s="25">
        <v>31</v>
      </c>
      <c r="D731" s="25">
        <v>8</v>
      </c>
    </row>
    <row r="732" spans="1:4" x14ac:dyDescent="0.25">
      <c r="A732" s="24">
        <v>43262</v>
      </c>
      <c r="B732" s="25">
        <v>23.9</v>
      </c>
      <c r="C732" s="25">
        <v>35.299999999999997</v>
      </c>
      <c r="D732" s="25">
        <v>10.3</v>
      </c>
    </row>
    <row r="733" spans="1:4" x14ac:dyDescent="0.25">
      <c r="A733" s="24">
        <v>43263</v>
      </c>
      <c r="B733" s="25">
        <v>24.4</v>
      </c>
      <c r="C733" s="25">
        <v>33.299999999999997</v>
      </c>
      <c r="D733" s="25">
        <v>14.7</v>
      </c>
    </row>
    <row r="734" spans="1:4" x14ac:dyDescent="0.25">
      <c r="A734" s="24">
        <v>43264</v>
      </c>
      <c r="B734" s="25">
        <v>26.2</v>
      </c>
      <c r="C734" s="25">
        <v>37.200000000000003</v>
      </c>
      <c r="D734" s="25">
        <v>15.9</v>
      </c>
    </row>
    <row r="735" spans="1:4" x14ac:dyDescent="0.25">
      <c r="A735" s="24">
        <v>43265</v>
      </c>
      <c r="B735" s="25">
        <v>26.6</v>
      </c>
      <c r="C735" s="25">
        <v>37</v>
      </c>
      <c r="D735" s="25">
        <v>16.5</v>
      </c>
    </row>
    <row r="736" spans="1:4" x14ac:dyDescent="0.25">
      <c r="A736" s="24">
        <v>43266</v>
      </c>
      <c r="B736" s="25">
        <v>25.8</v>
      </c>
      <c r="C736" s="25">
        <v>34.700000000000003</v>
      </c>
      <c r="D736" s="25">
        <v>16.899999999999999</v>
      </c>
    </row>
    <row r="737" spans="1:4" x14ac:dyDescent="0.25">
      <c r="A737" s="24">
        <v>43267</v>
      </c>
      <c r="B737" s="25">
        <v>23.5</v>
      </c>
      <c r="C737" s="25">
        <v>31.1</v>
      </c>
      <c r="D737" s="25">
        <v>15.9</v>
      </c>
    </row>
    <row r="738" spans="1:4" x14ac:dyDescent="0.25">
      <c r="A738" s="24">
        <v>43268</v>
      </c>
      <c r="B738" s="25">
        <v>24.4</v>
      </c>
      <c r="C738" s="25">
        <v>35.9</v>
      </c>
      <c r="D738" s="25">
        <v>13.7</v>
      </c>
    </row>
    <row r="739" spans="1:4" x14ac:dyDescent="0.25">
      <c r="A739" s="24">
        <v>43269</v>
      </c>
      <c r="B739" s="25">
        <v>30.1</v>
      </c>
      <c r="C739" s="25">
        <v>36.5</v>
      </c>
      <c r="D739" s="25">
        <v>0</v>
      </c>
    </row>
    <row r="740" spans="1:4" x14ac:dyDescent="0.25">
      <c r="A740" s="24">
        <v>43270</v>
      </c>
      <c r="B740" s="25">
        <v>27.8</v>
      </c>
      <c r="C740" s="25">
        <v>37.700000000000003</v>
      </c>
      <c r="D740" s="25">
        <v>14.9</v>
      </c>
    </row>
    <row r="741" spans="1:4" x14ac:dyDescent="0.25">
      <c r="A741" s="24">
        <v>43271</v>
      </c>
      <c r="B741" s="25">
        <v>25.4</v>
      </c>
      <c r="C741" s="25">
        <v>36</v>
      </c>
      <c r="D741" s="25">
        <v>15.2</v>
      </c>
    </row>
    <row r="742" spans="1:4" x14ac:dyDescent="0.25">
      <c r="A742" s="24">
        <v>43272</v>
      </c>
      <c r="B742" s="25">
        <v>24.1</v>
      </c>
      <c r="C742" s="25">
        <v>34</v>
      </c>
      <c r="D742" s="25">
        <v>15.6</v>
      </c>
    </row>
    <row r="743" spans="1:4" x14ac:dyDescent="0.25">
      <c r="A743" s="24">
        <v>43273</v>
      </c>
      <c r="B743" s="25">
        <v>24.4</v>
      </c>
      <c r="C743" s="25">
        <v>34.4</v>
      </c>
      <c r="D743" s="25">
        <v>15.7</v>
      </c>
    </row>
    <row r="744" spans="1:4" x14ac:dyDescent="0.25">
      <c r="A744" s="24">
        <v>43274</v>
      </c>
      <c r="B744" s="25">
        <v>25</v>
      </c>
      <c r="C744" s="25">
        <v>35.799999999999997</v>
      </c>
      <c r="D744" s="25">
        <v>11.5</v>
      </c>
    </row>
    <row r="745" spans="1:4" x14ac:dyDescent="0.25">
      <c r="A745" s="24">
        <v>43275</v>
      </c>
      <c r="B745" s="25">
        <v>23.9</v>
      </c>
      <c r="C745" s="25">
        <v>34</v>
      </c>
      <c r="D745" s="25">
        <v>11.8</v>
      </c>
    </row>
    <row r="746" spans="1:4" x14ac:dyDescent="0.25">
      <c r="A746" s="24">
        <v>43276</v>
      </c>
      <c r="B746" s="25">
        <v>23.6</v>
      </c>
      <c r="C746" s="25">
        <v>30.9</v>
      </c>
      <c r="D746" s="25">
        <v>14.4</v>
      </c>
    </row>
    <row r="747" spans="1:4" x14ac:dyDescent="0.25">
      <c r="A747" s="24">
        <v>43277</v>
      </c>
      <c r="B747" s="25">
        <v>20.8</v>
      </c>
      <c r="C747" s="25">
        <v>29.6</v>
      </c>
      <c r="D747" s="25">
        <v>11</v>
      </c>
    </row>
    <row r="748" spans="1:4" x14ac:dyDescent="0.25">
      <c r="A748" s="24">
        <v>43278</v>
      </c>
      <c r="B748" s="25">
        <v>22.5</v>
      </c>
      <c r="C748" s="25">
        <v>32.799999999999997</v>
      </c>
      <c r="D748" s="25">
        <v>9.3000000000000007</v>
      </c>
    </row>
    <row r="749" spans="1:4" x14ac:dyDescent="0.25">
      <c r="A749" s="24">
        <v>43279</v>
      </c>
      <c r="B749" s="25">
        <v>23.3</v>
      </c>
      <c r="C749" s="25">
        <v>32.1</v>
      </c>
      <c r="D749" s="25">
        <v>14</v>
      </c>
    </row>
    <row r="750" spans="1:4" x14ac:dyDescent="0.25">
      <c r="A750" s="24">
        <v>43280</v>
      </c>
      <c r="B750" s="25">
        <v>25</v>
      </c>
      <c r="C750" s="25">
        <v>35.5</v>
      </c>
      <c r="D750" s="25">
        <v>11.8</v>
      </c>
    </row>
    <row r="751" spans="1:4" x14ac:dyDescent="0.25">
      <c r="A751" s="24">
        <v>43281</v>
      </c>
      <c r="B751" s="25">
        <v>26.5</v>
      </c>
      <c r="C751" s="25">
        <v>36</v>
      </c>
      <c r="D751" s="25">
        <v>14.8</v>
      </c>
    </row>
  </sheetData>
  <mergeCells count="4">
    <mergeCell ref="A5:A10"/>
    <mergeCell ref="B5:B10"/>
    <mergeCell ref="A11:A16"/>
    <mergeCell ref="B11:B16"/>
  </mergeCells>
  <pageMargins left="0.75" right="0.75" top="1" bottom="1" header="0" footer="0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4"/>
  <sheetViews>
    <sheetView topLeftCell="A3" workbookViewId="0">
      <selection activeCell="BM51" sqref="BM51"/>
    </sheetView>
  </sheetViews>
  <sheetFormatPr baseColWidth="10" defaultRowHeight="13.2" x14ac:dyDescent="0.25"/>
  <cols>
    <col min="1" max="1" width="10.109375" customWidth="1"/>
    <col min="2" max="2" width="4.109375" customWidth="1"/>
    <col min="3" max="27" width="4" customWidth="1"/>
    <col min="28" max="28" width="5.44140625" customWidth="1"/>
    <col min="29" max="30" width="4.88671875" customWidth="1"/>
    <col min="31" max="31" width="7" customWidth="1"/>
    <col min="32" max="32" width="0.88671875" customWidth="1"/>
    <col min="33" max="33" width="4.88671875" customWidth="1"/>
    <col min="34" max="34" width="11.21875" customWidth="1"/>
    <col min="35" max="35" width="4.77734375" customWidth="1"/>
    <col min="36" max="36" width="4.109375" customWidth="1"/>
    <col min="37" max="60" width="4.21875" customWidth="1"/>
    <col min="61" max="61" width="5.88671875" customWidth="1"/>
    <col min="62" max="66" width="4.88671875" customWidth="1"/>
  </cols>
  <sheetData>
    <row r="1" spans="1:64" ht="13.8" thickBot="1" x14ac:dyDescent="0.3">
      <c r="A1" s="128" t="s">
        <v>69</v>
      </c>
      <c r="C1" s="1"/>
      <c r="AF1" s="541"/>
      <c r="AG1" s="129"/>
      <c r="AH1" s="128" t="s">
        <v>69</v>
      </c>
      <c r="AK1" s="1"/>
    </row>
    <row r="2" spans="1:64" ht="13.8" thickBot="1" x14ac:dyDescent="0.3">
      <c r="A2" s="544" t="s">
        <v>248</v>
      </c>
      <c r="B2" s="545"/>
      <c r="C2" s="546"/>
      <c r="D2" s="168"/>
      <c r="I2" t="s">
        <v>127</v>
      </c>
      <c r="AF2" s="541"/>
      <c r="AG2" s="129"/>
      <c r="AH2" s="547" t="s">
        <v>125</v>
      </c>
      <c r="AI2" s="548"/>
      <c r="AJ2" s="550"/>
      <c r="AK2" s="551"/>
      <c r="AL2" s="550"/>
      <c r="AQ2" t="s">
        <v>127</v>
      </c>
    </row>
    <row r="3" spans="1:64" x14ac:dyDescent="0.25">
      <c r="C3" s="1"/>
      <c r="AF3" s="541"/>
      <c r="AG3" s="129"/>
      <c r="AK3" s="1"/>
    </row>
    <row r="4" spans="1:64" ht="18" thickBot="1" x14ac:dyDescent="0.35">
      <c r="A4" s="130" t="s">
        <v>190</v>
      </c>
      <c r="B4" s="1"/>
      <c r="G4" s="555" t="s">
        <v>248</v>
      </c>
      <c r="AB4" s="131"/>
      <c r="AC4" s="131"/>
      <c r="AD4" s="131"/>
      <c r="AE4" s="129"/>
      <c r="AF4" s="542"/>
      <c r="AH4" s="130" t="s">
        <v>190</v>
      </c>
      <c r="AJ4" s="1"/>
      <c r="AM4" s="555" t="s">
        <v>125</v>
      </c>
    </row>
    <row r="5" spans="1:64" ht="14.4" customHeight="1" thickBot="1" x14ac:dyDescent="0.3">
      <c r="A5" s="641" t="s">
        <v>116</v>
      </c>
      <c r="B5" s="132" t="s">
        <v>63</v>
      </c>
      <c r="C5" s="133"/>
      <c r="D5" s="133"/>
      <c r="E5" s="133"/>
      <c r="F5" s="133"/>
      <c r="G5" s="163"/>
      <c r="H5" s="133"/>
      <c r="I5" s="133"/>
      <c r="J5" s="133"/>
      <c r="K5" s="133"/>
      <c r="L5" s="133"/>
      <c r="M5" s="133"/>
      <c r="N5" s="133"/>
      <c r="O5" s="133"/>
      <c r="P5" s="133"/>
      <c r="Q5" s="133"/>
      <c r="R5" s="133"/>
      <c r="S5" s="133"/>
      <c r="T5" s="133"/>
      <c r="U5" s="133"/>
      <c r="V5" s="133"/>
      <c r="W5" s="133"/>
      <c r="X5" s="133"/>
      <c r="Y5" s="133"/>
      <c r="Z5" s="133"/>
      <c r="AA5" s="134"/>
      <c r="AB5" s="153" t="s">
        <v>126</v>
      </c>
      <c r="AC5" s="154" t="s">
        <v>3</v>
      </c>
      <c r="AD5" s="364" t="s">
        <v>4</v>
      </c>
      <c r="AE5" s="129"/>
      <c r="AF5" s="542"/>
      <c r="AH5" s="641" t="s">
        <v>116</v>
      </c>
      <c r="AI5" s="132" t="s">
        <v>63</v>
      </c>
      <c r="AJ5" s="133"/>
      <c r="AK5" s="133"/>
      <c r="AL5" s="133"/>
      <c r="AM5" s="133"/>
      <c r="AN5" s="133"/>
      <c r="AO5" s="133"/>
      <c r="AP5" s="133"/>
      <c r="AQ5" s="133"/>
      <c r="AR5" s="133"/>
      <c r="AS5" s="133"/>
      <c r="AT5" s="133"/>
      <c r="AU5" s="133"/>
      <c r="AV5" s="133"/>
      <c r="AW5" s="133"/>
      <c r="AX5" s="133"/>
      <c r="AY5" s="133"/>
      <c r="AZ5" s="133"/>
      <c r="BA5" s="133"/>
      <c r="BB5" s="133"/>
      <c r="BC5" s="133"/>
      <c r="BD5" s="133"/>
      <c r="BE5" s="133"/>
      <c r="BF5" s="133"/>
      <c r="BG5" s="133"/>
      <c r="BH5" s="543"/>
      <c r="BI5" s="153" t="s">
        <v>126</v>
      </c>
      <c r="BJ5" s="154" t="s">
        <v>3</v>
      </c>
      <c r="BK5" s="364" t="s">
        <v>4</v>
      </c>
      <c r="BL5" s="138"/>
    </row>
    <row r="6" spans="1:64" x14ac:dyDescent="0.25">
      <c r="A6" s="642"/>
      <c r="B6" s="139" t="s">
        <v>107</v>
      </c>
      <c r="C6" s="140">
        <v>1.3</v>
      </c>
      <c r="D6" s="140">
        <v>1.5</v>
      </c>
      <c r="E6" s="140">
        <v>1.2</v>
      </c>
      <c r="F6" s="140">
        <v>1.1000000000000001</v>
      </c>
      <c r="G6" s="140">
        <v>1.3</v>
      </c>
      <c r="H6" s="140">
        <v>1.3</v>
      </c>
      <c r="I6" s="140">
        <v>1.7</v>
      </c>
      <c r="J6" s="140">
        <v>1.3</v>
      </c>
      <c r="K6" s="140">
        <v>1.1000000000000001</v>
      </c>
      <c r="L6" s="140">
        <v>1.1000000000000001</v>
      </c>
      <c r="M6" s="140">
        <v>1.3</v>
      </c>
      <c r="N6" s="140">
        <v>1.7</v>
      </c>
      <c r="O6" s="140">
        <v>1.7</v>
      </c>
      <c r="P6" s="140">
        <v>1.1000000000000001</v>
      </c>
      <c r="Q6" s="140">
        <v>1.1000000000000001</v>
      </c>
      <c r="R6" s="140">
        <v>1.3</v>
      </c>
      <c r="S6" s="140">
        <v>1.7</v>
      </c>
      <c r="T6" s="140">
        <v>1.7</v>
      </c>
      <c r="U6" s="140">
        <v>1.8</v>
      </c>
      <c r="V6" s="140">
        <v>1.2</v>
      </c>
      <c r="W6" s="140">
        <v>1.2</v>
      </c>
      <c r="X6" s="140">
        <v>1.2</v>
      </c>
      <c r="Y6" s="140">
        <v>1.5</v>
      </c>
      <c r="Z6" s="140">
        <v>1.4</v>
      </c>
      <c r="AA6" s="141">
        <v>1.2</v>
      </c>
      <c r="AB6" s="142">
        <f>AVERAGE(C6:AA6)</f>
        <v>1.36</v>
      </c>
      <c r="AC6" s="143">
        <f>STDEV(C6:AA6)</f>
        <v>0.23273733406281544</v>
      </c>
      <c r="AD6" s="359">
        <f>AC6/SQRT(20)</f>
        <v>5.2041649986653261E-2</v>
      </c>
      <c r="AE6" s="129"/>
      <c r="AF6" s="542"/>
      <c r="AH6" s="642"/>
      <c r="AI6" s="139" t="s">
        <v>107</v>
      </c>
      <c r="AJ6" s="140">
        <v>1.7</v>
      </c>
      <c r="AK6" s="140">
        <v>1.4</v>
      </c>
      <c r="AL6" s="140">
        <v>1.6</v>
      </c>
      <c r="AM6" s="140">
        <v>1.5</v>
      </c>
      <c r="AN6" s="140">
        <v>1.6</v>
      </c>
      <c r="AO6" s="140">
        <v>1.2</v>
      </c>
      <c r="AP6" s="140">
        <v>1.7</v>
      </c>
      <c r="AQ6" s="140">
        <v>1.5</v>
      </c>
      <c r="AR6" s="140">
        <v>1.4</v>
      </c>
      <c r="AS6" s="140">
        <v>1.5</v>
      </c>
      <c r="AT6" s="140">
        <v>1.8</v>
      </c>
      <c r="AU6" s="140">
        <v>1.8</v>
      </c>
      <c r="AV6" s="140">
        <v>1.3</v>
      </c>
      <c r="AW6" s="140">
        <v>1.1000000000000001</v>
      </c>
      <c r="AX6" s="140">
        <v>1.6</v>
      </c>
      <c r="AY6" s="140">
        <v>1.4</v>
      </c>
      <c r="AZ6" s="140">
        <v>1.4</v>
      </c>
      <c r="BA6" s="140">
        <v>1.7</v>
      </c>
      <c r="BB6" s="140">
        <v>1.6</v>
      </c>
      <c r="BC6" s="140">
        <v>1.2</v>
      </c>
      <c r="BD6" s="140">
        <v>1.5</v>
      </c>
      <c r="BE6" s="140">
        <v>2.1</v>
      </c>
      <c r="BF6" s="140">
        <v>1.7</v>
      </c>
      <c r="BG6" s="140">
        <v>1.6</v>
      </c>
      <c r="BH6" s="157">
        <v>1.5</v>
      </c>
      <c r="BI6" s="142">
        <f>AVERAGE(AJ6:BH6)</f>
        <v>1.5360000000000003</v>
      </c>
      <c r="BJ6" s="143">
        <f>STDEV(AJ6:BH6)</f>
        <v>0.21771541057077165</v>
      </c>
      <c r="BK6" s="359">
        <f>BJ6/SQRT(20)</f>
        <v>4.8682645778552171E-2</v>
      </c>
      <c r="BL6" s="138"/>
    </row>
    <row r="7" spans="1:64" x14ac:dyDescent="0.25">
      <c r="A7" s="642"/>
      <c r="B7" s="139" t="s">
        <v>108</v>
      </c>
      <c r="C7" s="140">
        <v>3.2</v>
      </c>
      <c r="D7" s="140">
        <v>3</v>
      </c>
      <c r="E7" s="140">
        <v>2.8</v>
      </c>
      <c r="F7" s="140">
        <v>2.9</v>
      </c>
      <c r="G7" s="140">
        <v>3.6</v>
      </c>
      <c r="H7" s="140">
        <v>3</v>
      </c>
      <c r="I7" s="140">
        <v>3.3</v>
      </c>
      <c r="J7" s="140">
        <v>3.3</v>
      </c>
      <c r="K7" s="140">
        <v>2.8</v>
      </c>
      <c r="L7" s="140">
        <v>3.5</v>
      </c>
      <c r="M7" s="140">
        <v>3.1</v>
      </c>
      <c r="N7" s="140">
        <v>3.3</v>
      </c>
      <c r="O7" s="140">
        <v>3.3</v>
      </c>
      <c r="P7" s="140">
        <v>2.8</v>
      </c>
      <c r="Q7" s="140">
        <v>3.5</v>
      </c>
      <c r="R7" s="140">
        <v>3.1</v>
      </c>
      <c r="S7" s="140">
        <v>3.3</v>
      </c>
      <c r="T7" s="140">
        <v>3.3</v>
      </c>
      <c r="U7" s="140">
        <v>3.2</v>
      </c>
      <c r="V7" s="140">
        <v>2.7</v>
      </c>
      <c r="W7" s="140">
        <v>2.9</v>
      </c>
      <c r="X7" s="140">
        <v>2.9</v>
      </c>
      <c r="Y7" s="140">
        <v>3.3</v>
      </c>
      <c r="Z7" s="140">
        <v>3.2</v>
      </c>
      <c r="AA7" s="141">
        <v>3</v>
      </c>
      <c r="AB7" s="144">
        <f>AVERAGE(C7:AA7)</f>
        <v>3.1319999999999997</v>
      </c>
      <c r="AC7" s="145">
        <f>STDEV(C7:AA7)</f>
        <v>0.24447222064411867</v>
      </c>
      <c r="AD7" s="359">
        <f>AC7/SQRT(20)</f>
        <v>5.4665650397057675E-2</v>
      </c>
      <c r="AE7" s="129"/>
      <c r="AF7" s="542"/>
      <c r="AH7" s="642"/>
      <c r="AI7" s="139" t="s">
        <v>108</v>
      </c>
      <c r="AJ7" s="140">
        <v>3.5</v>
      </c>
      <c r="AK7" s="140">
        <v>2.7</v>
      </c>
      <c r="AL7" s="140">
        <v>3.4</v>
      </c>
      <c r="AM7" s="140">
        <v>3.3</v>
      </c>
      <c r="AN7" s="140">
        <v>3</v>
      </c>
      <c r="AO7" s="140">
        <v>3.2</v>
      </c>
      <c r="AP7" s="140">
        <v>3.1</v>
      </c>
      <c r="AQ7" s="140">
        <v>3.3</v>
      </c>
      <c r="AR7" s="140">
        <v>2.8</v>
      </c>
      <c r="AS7" s="140">
        <v>3.1</v>
      </c>
      <c r="AT7" s="140">
        <v>3.5</v>
      </c>
      <c r="AU7" s="140">
        <v>3.3</v>
      </c>
      <c r="AV7" s="140">
        <v>2.8</v>
      </c>
      <c r="AW7" s="140">
        <v>2.7</v>
      </c>
      <c r="AX7" s="140">
        <v>3.3</v>
      </c>
      <c r="AY7" s="140">
        <v>3.2</v>
      </c>
      <c r="AZ7" s="140">
        <v>2.1</v>
      </c>
      <c r="BA7" s="140">
        <v>2.8</v>
      </c>
      <c r="BB7" s="140">
        <v>3.1</v>
      </c>
      <c r="BC7" s="140">
        <v>3.1</v>
      </c>
      <c r="BD7" s="140">
        <v>3.5</v>
      </c>
      <c r="BE7" s="140">
        <v>3.4</v>
      </c>
      <c r="BF7" s="140">
        <v>2.8</v>
      </c>
      <c r="BG7" s="140">
        <v>3.1</v>
      </c>
      <c r="BH7" s="157">
        <v>3.1</v>
      </c>
      <c r="BI7" s="144">
        <f>AVERAGE(AJ7:BH7)</f>
        <v>3.0880000000000001</v>
      </c>
      <c r="BJ7" s="145">
        <f>STDEV(AJ7:BH7)</f>
        <v>0.32444824959717206</v>
      </c>
      <c r="BK7" s="359">
        <f>BJ7/SQRT(20)</f>
        <v>7.254883412800954E-2</v>
      </c>
      <c r="BL7" s="138"/>
    </row>
    <row r="8" spans="1:64" ht="13.8" thickBot="1" x14ac:dyDescent="0.3">
      <c r="A8" s="643"/>
      <c r="B8" s="147" t="s">
        <v>101</v>
      </c>
      <c r="C8" s="148">
        <f>C6/C7</f>
        <v>0.40625</v>
      </c>
      <c r="D8" s="148">
        <f t="shared" ref="D8:AA8" si="0">D6/D7</f>
        <v>0.5</v>
      </c>
      <c r="E8" s="148">
        <f t="shared" si="0"/>
        <v>0.4285714285714286</v>
      </c>
      <c r="F8" s="148">
        <f t="shared" si="0"/>
        <v>0.37931034482758624</v>
      </c>
      <c r="G8" s="148">
        <f t="shared" si="0"/>
        <v>0.3611111111111111</v>
      </c>
      <c r="H8" s="148">
        <f t="shared" si="0"/>
        <v>0.43333333333333335</v>
      </c>
      <c r="I8" s="148">
        <f t="shared" si="0"/>
        <v>0.51515151515151514</v>
      </c>
      <c r="J8" s="148">
        <f t="shared" si="0"/>
        <v>0.39393939393939398</v>
      </c>
      <c r="K8" s="148">
        <f t="shared" si="0"/>
        <v>0.3928571428571429</v>
      </c>
      <c r="L8" s="148">
        <f t="shared" si="0"/>
        <v>0.31428571428571433</v>
      </c>
      <c r="M8" s="148">
        <f t="shared" si="0"/>
        <v>0.41935483870967744</v>
      </c>
      <c r="N8" s="148">
        <f t="shared" si="0"/>
        <v>0.51515151515151514</v>
      </c>
      <c r="O8" s="148">
        <f t="shared" si="0"/>
        <v>0.51515151515151514</v>
      </c>
      <c r="P8" s="148">
        <f t="shared" si="0"/>
        <v>0.3928571428571429</v>
      </c>
      <c r="Q8" s="148">
        <f t="shared" si="0"/>
        <v>0.31428571428571433</v>
      </c>
      <c r="R8" s="148">
        <f t="shared" si="0"/>
        <v>0.41935483870967744</v>
      </c>
      <c r="S8" s="148">
        <f t="shared" si="0"/>
        <v>0.51515151515151514</v>
      </c>
      <c r="T8" s="148">
        <f t="shared" si="0"/>
        <v>0.51515151515151514</v>
      </c>
      <c r="U8" s="148">
        <f t="shared" si="0"/>
        <v>0.5625</v>
      </c>
      <c r="V8" s="148">
        <f t="shared" si="0"/>
        <v>0.44444444444444442</v>
      </c>
      <c r="W8" s="148">
        <f t="shared" si="0"/>
        <v>0.41379310344827586</v>
      </c>
      <c r="X8" s="148">
        <f t="shared" si="0"/>
        <v>0.41379310344827586</v>
      </c>
      <c r="Y8" s="148">
        <f t="shared" si="0"/>
        <v>0.45454545454545459</v>
      </c>
      <c r="Z8" s="148">
        <f t="shared" si="0"/>
        <v>0.43749999999999994</v>
      </c>
      <c r="AA8" s="149">
        <f t="shared" si="0"/>
        <v>0.39999999999999997</v>
      </c>
      <c r="AB8" s="150">
        <f>AVERAGE(C8:AA8)</f>
        <v>0.43431378740527798</v>
      </c>
      <c r="AC8" s="151">
        <f>STDEV(C8:AA8)</f>
        <v>6.4386770200066903E-2</v>
      </c>
      <c r="AD8" s="359">
        <f>AC8/SQRT(20)</f>
        <v>1.4397319501900731E-2</v>
      </c>
      <c r="AE8" s="129"/>
      <c r="AF8" s="542"/>
      <c r="AH8" s="643"/>
      <c r="AI8" s="147" t="s">
        <v>101</v>
      </c>
      <c r="AJ8" s="148">
        <f t="shared" ref="AJ8:BH8" si="1">AJ6/AJ7</f>
        <v>0.48571428571428571</v>
      </c>
      <c r="AK8" s="148">
        <f t="shared" si="1"/>
        <v>0.51851851851851849</v>
      </c>
      <c r="AL8" s="148">
        <f t="shared" si="1"/>
        <v>0.4705882352941177</v>
      </c>
      <c r="AM8" s="148">
        <f t="shared" si="1"/>
        <v>0.45454545454545459</v>
      </c>
      <c r="AN8" s="148">
        <f t="shared" si="1"/>
        <v>0.53333333333333333</v>
      </c>
      <c r="AO8" s="148">
        <f t="shared" si="1"/>
        <v>0.37499999999999994</v>
      </c>
      <c r="AP8" s="148">
        <f t="shared" si="1"/>
        <v>0.54838709677419351</v>
      </c>
      <c r="AQ8" s="148">
        <f t="shared" si="1"/>
        <v>0.45454545454545459</v>
      </c>
      <c r="AR8" s="148">
        <f t="shared" si="1"/>
        <v>0.5</v>
      </c>
      <c r="AS8" s="148">
        <f t="shared" si="1"/>
        <v>0.48387096774193544</v>
      </c>
      <c r="AT8" s="148">
        <f t="shared" si="1"/>
        <v>0.51428571428571435</v>
      </c>
      <c r="AU8" s="148">
        <f t="shared" si="1"/>
        <v>0.54545454545454553</v>
      </c>
      <c r="AV8" s="148">
        <f t="shared" si="1"/>
        <v>0.46428571428571436</v>
      </c>
      <c r="AW8" s="148">
        <f t="shared" si="1"/>
        <v>0.40740740740740744</v>
      </c>
      <c r="AX8" s="148">
        <f t="shared" si="1"/>
        <v>0.48484848484848492</v>
      </c>
      <c r="AY8" s="148">
        <f t="shared" si="1"/>
        <v>0.43749999999999994</v>
      </c>
      <c r="AZ8" s="148">
        <f t="shared" si="1"/>
        <v>0.66666666666666663</v>
      </c>
      <c r="BA8" s="148">
        <f t="shared" si="1"/>
        <v>0.60714285714285721</v>
      </c>
      <c r="BB8" s="148">
        <f t="shared" si="1"/>
        <v>0.5161290322580645</v>
      </c>
      <c r="BC8" s="148">
        <f t="shared" si="1"/>
        <v>0.38709677419354838</v>
      </c>
      <c r="BD8" s="148">
        <f t="shared" si="1"/>
        <v>0.42857142857142855</v>
      </c>
      <c r="BE8" s="148">
        <f t="shared" si="1"/>
        <v>0.61764705882352944</v>
      </c>
      <c r="BF8" s="148">
        <f t="shared" si="1"/>
        <v>0.60714285714285721</v>
      </c>
      <c r="BG8" s="148">
        <f t="shared" si="1"/>
        <v>0.5161290322580645</v>
      </c>
      <c r="BH8" s="149">
        <f t="shared" si="1"/>
        <v>0.48387096774193544</v>
      </c>
      <c r="BI8" s="150">
        <f>AVERAGE(AJ8:BH8)</f>
        <v>0.50034727550192448</v>
      </c>
      <c r="BJ8" s="151">
        <f>STDEV(AJ8:BH8)</f>
        <v>7.1978346194701906E-2</v>
      </c>
      <c r="BK8" s="359">
        <f>BJ8/SQRT(20)</f>
        <v>1.6094847499936678E-2</v>
      </c>
      <c r="BL8" s="138"/>
    </row>
    <row r="9" spans="1:64" ht="13.8" thickBot="1" x14ac:dyDescent="0.3">
      <c r="A9" s="641" t="s">
        <v>121</v>
      </c>
      <c r="B9" s="132" t="s">
        <v>63</v>
      </c>
      <c r="C9" s="155"/>
      <c r="D9" s="155"/>
      <c r="E9" s="155"/>
      <c r="F9" s="155"/>
      <c r="G9" s="155"/>
      <c r="H9" s="155"/>
      <c r="I9" s="155"/>
      <c r="J9" s="155"/>
      <c r="K9" s="155"/>
      <c r="L9" s="155"/>
      <c r="M9" s="155"/>
      <c r="N9" s="155"/>
      <c r="O9" s="155"/>
      <c r="P9" s="155"/>
      <c r="Q9" s="155"/>
      <c r="R9" s="155"/>
      <c r="S9" s="155"/>
      <c r="T9" s="155"/>
      <c r="U9" s="155"/>
      <c r="V9" s="155"/>
      <c r="W9" s="155"/>
      <c r="X9" s="155"/>
      <c r="Y9" s="155"/>
      <c r="Z9" s="155"/>
      <c r="AA9" s="156"/>
      <c r="AB9" s="153" t="s">
        <v>126</v>
      </c>
      <c r="AC9" s="154" t="s">
        <v>3</v>
      </c>
      <c r="AD9" s="359" t="s">
        <v>4</v>
      </c>
      <c r="AE9" s="129"/>
      <c r="AF9" s="542"/>
      <c r="AH9" s="641" t="s">
        <v>121</v>
      </c>
      <c r="AI9" s="132" t="s">
        <v>63</v>
      </c>
      <c r="AJ9" s="155"/>
      <c r="AK9" s="155"/>
      <c r="AL9" s="155"/>
      <c r="AM9" s="155"/>
      <c r="AN9" s="155"/>
      <c r="AO9" s="155"/>
      <c r="AP9" s="155"/>
      <c r="AQ9" s="155"/>
      <c r="AR9" s="155"/>
      <c r="AS9" s="155"/>
      <c r="AT9" s="155"/>
      <c r="AU9" s="155"/>
      <c r="AV9" s="155"/>
      <c r="AW9" s="155"/>
      <c r="AX9" s="155"/>
      <c r="AY9" s="155"/>
      <c r="AZ9" s="155"/>
      <c r="BA9" s="155"/>
      <c r="BB9" s="155"/>
      <c r="BC9" s="155"/>
      <c r="BD9" s="155"/>
      <c r="BE9" s="155"/>
      <c r="BF9" s="155"/>
      <c r="BG9" s="155"/>
      <c r="BH9" s="156"/>
      <c r="BI9" s="153" t="s">
        <v>126</v>
      </c>
      <c r="BJ9" s="154" t="s">
        <v>3</v>
      </c>
      <c r="BK9" s="359" t="s">
        <v>4</v>
      </c>
      <c r="BL9" s="138"/>
    </row>
    <row r="10" spans="1:64" x14ac:dyDescent="0.25">
      <c r="A10" s="642"/>
      <c r="B10" s="139" t="s">
        <v>107</v>
      </c>
      <c r="C10" s="140">
        <v>1.6</v>
      </c>
      <c r="D10" s="140">
        <v>1.5</v>
      </c>
      <c r="E10" s="140">
        <v>1.7</v>
      </c>
      <c r="F10" s="140">
        <v>1.9</v>
      </c>
      <c r="G10" s="140">
        <v>1.6</v>
      </c>
      <c r="H10" s="140">
        <v>1.7</v>
      </c>
      <c r="I10" s="140">
        <v>1.3</v>
      </c>
      <c r="J10" s="140">
        <v>1.7</v>
      </c>
      <c r="K10" s="140">
        <v>1.4</v>
      </c>
      <c r="L10" s="140">
        <v>1.4</v>
      </c>
      <c r="M10" s="140">
        <v>1.7</v>
      </c>
      <c r="N10" s="140">
        <v>1.5</v>
      </c>
      <c r="O10" s="140">
        <v>1.9</v>
      </c>
      <c r="P10" s="140">
        <v>1.4</v>
      </c>
      <c r="Q10" s="140">
        <v>1.4</v>
      </c>
      <c r="R10" s="140">
        <v>1.7</v>
      </c>
      <c r="S10" s="140">
        <v>1.5</v>
      </c>
      <c r="T10" s="140">
        <v>1.9</v>
      </c>
      <c r="U10" s="140">
        <v>1.1000000000000001</v>
      </c>
      <c r="V10" s="140">
        <v>1.8</v>
      </c>
      <c r="W10" s="140">
        <v>1.3</v>
      </c>
      <c r="X10" s="140">
        <v>2</v>
      </c>
      <c r="Y10" s="140">
        <v>1.7</v>
      </c>
      <c r="Z10" s="140">
        <v>1.4</v>
      </c>
      <c r="AA10" s="157">
        <v>1.4</v>
      </c>
      <c r="AB10" s="142">
        <f>AVERAGE(C10:AA10)</f>
        <v>1.5799999999999996</v>
      </c>
      <c r="AC10" s="143">
        <f>STDEV(C10:AA10)</f>
        <v>0.22546248764114724</v>
      </c>
      <c r="AD10" s="359">
        <f>AC10/SQRT(20)</f>
        <v>5.041494487418114E-2</v>
      </c>
      <c r="AE10" s="129"/>
      <c r="AF10" s="542"/>
      <c r="AH10" s="642"/>
      <c r="AI10" s="139" t="s">
        <v>107</v>
      </c>
      <c r="AJ10" s="140">
        <v>1.8</v>
      </c>
      <c r="AK10" s="140">
        <v>1.9</v>
      </c>
      <c r="AL10" s="140">
        <v>2.2000000000000002</v>
      </c>
      <c r="AM10" s="140">
        <v>2.2999999999999998</v>
      </c>
      <c r="AN10" s="140">
        <v>2.1</v>
      </c>
      <c r="AO10" s="140">
        <v>1.7</v>
      </c>
      <c r="AP10" s="140">
        <v>1.7</v>
      </c>
      <c r="AQ10" s="140">
        <v>1.8</v>
      </c>
      <c r="AR10" s="140">
        <v>1.4</v>
      </c>
      <c r="AS10" s="140">
        <v>1.4</v>
      </c>
      <c r="AT10" s="140">
        <v>1.9</v>
      </c>
      <c r="AU10" s="140">
        <v>2.1</v>
      </c>
      <c r="AV10" s="140">
        <v>1.7</v>
      </c>
      <c r="AW10" s="140">
        <v>2</v>
      </c>
      <c r="AX10" s="140">
        <v>2.5</v>
      </c>
      <c r="AY10" s="140">
        <v>1.9</v>
      </c>
      <c r="AZ10" s="140">
        <v>2.1</v>
      </c>
      <c r="BA10" s="140">
        <v>1.5</v>
      </c>
      <c r="BB10" s="140">
        <v>2.2000000000000002</v>
      </c>
      <c r="BC10" s="140">
        <v>1.7</v>
      </c>
      <c r="BD10" s="140">
        <v>1.5</v>
      </c>
      <c r="BE10" s="140">
        <v>2.2000000000000002</v>
      </c>
      <c r="BF10" s="140">
        <v>2.1</v>
      </c>
      <c r="BG10" s="140">
        <v>1.6</v>
      </c>
      <c r="BH10" s="157">
        <v>1.6</v>
      </c>
      <c r="BI10" s="142">
        <f>AVERAGE(AJ10:BH10)</f>
        <v>1.8760000000000003</v>
      </c>
      <c r="BJ10" s="143">
        <f>STDEV(AJ10:BH10)</f>
        <v>0.29760152329359185</v>
      </c>
      <c r="BK10" s="359">
        <f>BJ10/SQRT(20)</f>
        <v>6.6545723629195849E-2</v>
      </c>
      <c r="BL10" s="138"/>
    </row>
    <row r="11" spans="1:64" x14ac:dyDescent="0.25">
      <c r="A11" s="642"/>
      <c r="B11" s="139" t="s">
        <v>108</v>
      </c>
      <c r="C11" s="158">
        <v>2.9</v>
      </c>
      <c r="D11" s="158">
        <v>3.5</v>
      </c>
      <c r="E11" s="158">
        <v>3.2</v>
      </c>
      <c r="F11" s="158">
        <v>3.3</v>
      </c>
      <c r="G11" s="158">
        <v>3.1</v>
      </c>
      <c r="H11" s="158">
        <v>3.1</v>
      </c>
      <c r="I11" s="158">
        <v>2.7</v>
      </c>
      <c r="J11" s="158">
        <v>3.5</v>
      </c>
      <c r="K11" s="158">
        <v>2.6</v>
      </c>
      <c r="L11" s="158">
        <v>3</v>
      </c>
      <c r="M11" s="158">
        <v>3</v>
      </c>
      <c r="N11" s="158">
        <v>3</v>
      </c>
      <c r="O11" s="158">
        <v>3.3</v>
      </c>
      <c r="P11" s="158">
        <v>2.6</v>
      </c>
      <c r="Q11" s="158">
        <v>3</v>
      </c>
      <c r="R11" s="158">
        <v>3</v>
      </c>
      <c r="S11" s="158">
        <v>3</v>
      </c>
      <c r="T11" s="158">
        <v>3.3</v>
      </c>
      <c r="U11" s="158">
        <v>2.9</v>
      </c>
      <c r="V11" s="158">
        <v>3</v>
      </c>
      <c r="W11" s="158">
        <v>3.5</v>
      </c>
      <c r="X11" s="158">
        <v>3.5</v>
      </c>
      <c r="Y11" s="158">
        <v>3.6</v>
      </c>
      <c r="Z11" s="158">
        <v>3</v>
      </c>
      <c r="AA11" s="159">
        <v>2.9</v>
      </c>
      <c r="AB11" s="144">
        <f>AVERAGE(C11:AA11)</f>
        <v>3.1</v>
      </c>
      <c r="AC11" s="145">
        <f>STDEV(C11:AA11)</f>
        <v>0.27988092706244438</v>
      </c>
      <c r="AD11" s="359">
        <f>AC11/SQRT(20)</f>
        <v>6.2583277851728611E-2</v>
      </c>
      <c r="AE11" s="129"/>
      <c r="AF11" s="542"/>
      <c r="AH11" s="642"/>
      <c r="AI11" s="139" t="s">
        <v>108</v>
      </c>
      <c r="AJ11" s="158">
        <v>3.4</v>
      </c>
      <c r="AK11" s="158">
        <v>3</v>
      </c>
      <c r="AL11" s="158">
        <v>3.4</v>
      </c>
      <c r="AM11" s="158">
        <v>3.4</v>
      </c>
      <c r="AN11" s="158">
        <v>3.2</v>
      </c>
      <c r="AO11" s="158">
        <v>3.5</v>
      </c>
      <c r="AP11" s="158">
        <v>3</v>
      </c>
      <c r="AQ11" s="158">
        <v>2.8</v>
      </c>
      <c r="AR11" s="158">
        <v>3.2</v>
      </c>
      <c r="AS11" s="158">
        <v>2.7</v>
      </c>
      <c r="AT11" s="158">
        <v>3.5</v>
      </c>
      <c r="AU11" s="158">
        <v>3.3</v>
      </c>
      <c r="AV11" s="158">
        <v>3.4</v>
      </c>
      <c r="AW11" s="158">
        <v>3.2</v>
      </c>
      <c r="AX11" s="158">
        <v>3.1</v>
      </c>
      <c r="AY11" s="158">
        <v>3.7</v>
      </c>
      <c r="AZ11" s="158">
        <v>3.9</v>
      </c>
      <c r="BA11" s="158">
        <v>3.2</v>
      </c>
      <c r="BB11" s="158">
        <v>3.1</v>
      </c>
      <c r="BC11" s="158">
        <v>3.1</v>
      </c>
      <c r="BD11" s="158">
        <v>3.5</v>
      </c>
      <c r="BE11" s="158">
        <v>3.2</v>
      </c>
      <c r="BF11" s="158">
        <v>3.5</v>
      </c>
      <c r="BG11" s="158">
        <v>3.4</v>
      </c>
      <c r="BH11" s="159">
        <v>3.5</v>
      </c>
      <c r="BI11" s="144">
        <f>AVERAGE(AJ11:BH11)</f>
        <v>3.2880000000000007</v>
      </c>
      <c r="BJ11" s="145">
        <f>STDEV(AJ11:BH11)</f>
        <v>0.26820390253188586</v>
      </c>
      <c r="BK11" s="359">
        <f>BJ11/SQRT(20)</f>
        <v>5.997221578920247E-2</v>
      </c>
      <c r="BL11" s="138"/>
    </row>
    <row r="12" spans="1:64" ht="13.8" thickBot="1" x14ac:dyDescent="0.3">
      <c r="A12" s="643"/>
      <c r="B12" s="147" t="s">
        <v>101</v>
      </c>
      <c r="C12" s="148">
        <f>C10/C11</f>
        <v>0.55172413793103448</v>
      </c>
      <c r="D12" s="148">
        <f t="shared" ref="D12:AA12" si="2">D10/D11</f>
        <v>0.42857142857142855</v>
      </c>
      <c r="E12" s="148">
        <f t="shared" si="2"/>
        <v>0.53125</v>
      </c>
      <c r="F12" s="148">
        <f t="shared" si="2"/>
        <v>0.5757575757575758</v>
      </c>
      <c r="G12" s="148">
        <f t="shared" si="2"/>
        <v>0.5161290322580645</v>
      </c>
      <c r="H12" s="148">
        <f t="shared" si="2"/>
        <v>0.54838709677419351</v>
      </c>
      <c r="I12" s="148">
        <f t="shared" si="2"/>
        <v>0.48148148148148145</v>
      </c>
      <c r="J12" s="148">
        <f t="shared" si="2"/>
        <v>0.48571428571428571</v>
      </c>
      <c r="K12" s="148">
        <f t="shared" si="2"/>
        <v>0.53846153846153844</v>
      </c>
      <c r="L12" s="148">
        <f t="shared" si="2"/>
        <v>0.46666666666666662</v>
      </c>
      <c r="M12" s="148">
        <f t="shared" si="2"/>
        <v>0.56666666666666665</v>
      </c>
      <c r="N12" s="148">
        <f t="shared" si="2"/>
        <v>0.5</v>
      </c>
      <c r="O12" s="148">
        <f t="shared" si="2"/>
        <v>0.5757575757575758</v>
      </c>
      <c r="P12" s="148">
        <f t="shared" si="2"/>
        <v>0.53846153846153844</v>
      </c>
      <c r="Q12" s="148">
        <f t="shared" si="2"/>
        <v>0.46666666666666662</v>
      </c>
      <c r="R12" s="148">
        <f t="shared" si="2"/>
        <v>0.56666666666666665</v>
      </c>
      <c r="S12" s="148">
        <f t="shared" si="2"/>
        <v>0.5</v>
      </c>
      <c r="T12" s="148">
        <f t="shared" si="2"/>
        <v>0.5757575757575758</v>
      </c>
      <c r="U12" s="148">
        <f t="shared" si="2"/>
        <v>0.37931034482758624</v>
      </c>
      <c r="V12" s="148">
        <f t="shared" si="2"/>
        <v>0.6</v>
      </c>
      <c r="W12" s="148">
        <f t="shared" si="2"/>
        <v>0.37142857142857144</v>
      </c>
      <c r="X12" s="148">
        <f t="shared" si="2"/>
        <v>0.5714285714285714</v>
      </c>
      <c r="Y12" s="148">
        <f t="shared" si="2"/>
        <v>0.47222222222222221</v>
      </c>
      <c r="Z12" s="148">
        <f t="shared" si="2"/>
        <v>0.46666666666666662</v>
      </c>
      <c r="AA12" s="149">
        <f t="shared" si="2"/>
        <v>0.48275862068965514</v>
      </c>
      <c r="AB12" s="150">
        <f>AVERAGE(C12:AA12)</f>
        <v>0.51031739723424918</v>
      </c>
      <c r="AC12" s="151">
        <f>STDEV(C12:AA12)</f>
        <v>6.0864328489314543E-2</v>
      </c>
      <c r="AD12" s="359">
        <f>AC12/SQRT(20)</f>
        <v>1.3609677590698439E-2</v>
      </c>
      <c r="AE12" s="129"/>
      <c r="AF12" s="542"/>
      <c r="AH12" s="643"/>
      <c r="AI12" s="147" t="s">
        <v>101</v>
      </c>
      <c r="AJ12" s="148">
        <f t="shared" ref="AJ12:BH12" si="3">AJ10/AJ11</f>
        <v>0.52941176470588236</v>
      </c>
      <c r="AK12" s="148">
        <f t="shared" si="3"/>
        <v>0.6333333333333333</v>
      </c>
      <c r="AL12" s="148">
        <f t="shared" si="3"/>
        <v>0.6470588235294118</v>
      </c>
      <c r="AM12" s="148">
        <f t="shared" si="3"/>
        <v>0.67647058823529405</v>
      </c>
      <c r="AN12" s="148">
        <f t="shared" si="3"/>
        <v>0.65625</v>
      </c>
      <c r="AO12" s="148">
        <f t="shared" si="3"/>
        <v>0.48571428571428571</v>
      </c>
      <c r="AP12" s="148">
        <f t="shared" si="3"/>
        <v>0.56666666666666665</v>
      </c>
      <c r="AQ12" s="148">
        <f t="shared" si="3"/>
        <v>0.6428571428571429</v>
      </c>
      <c r="AR12" s="148">
        <f t="shared" si="3"/>
        <v>0.43749999999999994</v>
      </c>
      <c r="AS12" s="148">
        <f t="shared" si="3"/>
        <v>0.51851851851851849</v>
      </c>
      <c r="AT12" s="148">
        <f t="shared" si="3"/>
        <v>0.54285714285714282</v>
      </c>
      <c r="AU12" s="148">
        <f t="shared" si="3"/>
        <v>0.63636363636363646</v>
      </c>
      <c r="AV12" s="148">
        <f t="shared" si="3"/>
        <v>0.5</v>
      </c>
      <c r="AW12" s="148">
        <f t="shared" si="3"/>
        <v>0.625</v>
      </c>
      <c r="AX12" s="148">
        <f t="shared" si="3"/>
        <v>0.80645161290322576</v>
      </c>
      <c r="AY12" s="148">
        <f t="shared" si="3"/>
        <v>0.51351351351351349</v>
      </c>
      <c r="AZ12" s="148">
        <f t="shared" si="3"/>
        <v>0.53846153846153855</v>
      </c>
      <c r="BA12" s="148">
        <f t="shared" si="3"/>
        <v>0.46875</v>
      </c>
      <c r="BB12" s="148">
        <f t="shared" si="3"/>
        <v>0.70967741935483875</v>
      </c>
      <c r="BC12" s="148">
        <f t="shared" si="3"/>
        <v>0.54838709677419351</v>
      </c>
      <c r="BD12" s="148">
        <f t="shared" si="3"/>
        <v>0.42857142857142855</v>
      </c>
      <c r="BE12" s="148">
        <f t="shared" si="3"/>
        <v>0.6875</v>
      </c>
      <c r="BF12" s="148">
        <f t="shared" si="3"/>
        <v>0.6</v>
      </c>
      <c r="BG12" s="148">
        <f t="shared" si="3"/>
        <v>0.4705882352941177</v>
      </c>
      <c r="BH12" s="149">
        <f t="shared" si="3"/>
        <v>0.45714285714285718</v>
      </c>
      <c r="BI12" s="150">
        <f>AVERAGE(AJ12:BH12)</f>
        <v>0.57308182419188114</v>
      </c>
      <c r="BJ12" s="151">
        <f>STDEV(AJ12:BH12)</f>
        <v>9.6497182763583683E-2</v>
      </c>
      <c r="BK12" s="359">
        <f>BJ12/SQRT(20)</f>
        <v>2.1577426029659411E-2</v>
      </c>
      <c r="BL12" s="138"/>
    </row>
    <row r="13" spans="1:64" ht="13.8" thickBot="1" x14ac:dyDescent="0.3">
      <c r="A13" s="641" t="s">
        <v>122</v>
      </c>
      <c r="B13" s="152" t="s">
        <v>63</v>
      </c>
      <c r="C13" s="155"/>
      <c r="D13" s="155"/>
      <c r="E13" s="155"/>
      <c r="F13" s="155"/>
      <c r="G13" s="155"/>
      <c r="H13" s="155"/>
      <c r="I13" s="155"/>
      <c r="J13" s="155"/>
      <c r="K13" s="155"/>
      <c r="L13" s="155"/>
      <c r="M13" s="155"/>
      <c r="N13" s="155"/>
      <c r="O13" s="155"/>
      <c r="P13" s="155"/>
      <c r="Q13" s="155"/>
      <c r="R13" s="155"/>
      <c r="S13" s="155"/>
      <c r="T13" s="155"/>
      <c r="U13" s="155"/>
      <c r="V13" s="155"/>
      <c r="W13" s="155"/>
      <c r="X13" s="155"/>
      <c r="Y13" s="155"/>
      <c r="Z13" s="155"/>
      <c r="AA13" s="156"/>
      <c r="AB13" s="153" t="s">
        <v>126</v>
      </c>
      <c r="AC13" s="154" t="s">
        <v>3</v>
      </c>
      <c r="AD13" s="359" t="s">
        <v>4</v>
      </c>
      <c r="AE13" s="129"/>
      <c r="AF13" s="542"/>
      <c r="AH13" s="641" t="s">
        <v>122</v>
      </c>
      <c r="AI13" s="152" t="s">
        <v>63</v>
      </c>
      <c r="AJ13" s="155" t="s">
        <v>63</v>
      </c>
      <c r="AK13" s="155" t="s">
        <v>63</v>
      </c>
      <c r="AL13" s="155"/>
      <c r="AM13" s="155"/>
      <c r="AN13" s="155"/>
      <c r="AO13" s="155"/>
      <c r="AP13" s="155"/>
      <c r="AQ13" s="155"/>
      <c r="AR13" s="155"/>
      <c r="AS13" s="155"/>
      <c r="AT13" s="155"/>
      <c r="AU13" s="155"/>
      <c r="AV13" s="155"/>
      <c r="AW13" s="155"/>
      <c r="AX13" s="155"/>
      <c r="AY13" s="155"/>
      <c r="AZ13" s="155"/>
      <c r="BA13" s="155"/>
      <c r="BB13" s="155"/>
      <c r="BC13" s="155"/>
      <c r="BD13" s="155"/>
      <c r="BE13" s="155"/>
      <c r="BF13" s="155"/>
      <c r="BG13" s="155"/>
      <c r="BH13" s="156"/>
      <c r="BI13" s="153" t="s">
        <v>126</v>
      </c>
      <c r="BJ13" s="154" t="s">
        <v>3</v>
      </c>
      <c r="BK13" s="359" t="s">
        <v>4</v>
      </c>
      <c r="BL13" s="138"/>
    </row>
    <row r="14" spans="1:64" x14ac:dyDescent="0.25">
      <c r="A14" s="642"/>
      <c r="B14" s="139" t="s">
        <v>107</v>
      </c>
      <c r="C14" s="140">
        <v>1.2</v>
      </c>
      <c r="D14" s="140">
        <v>1.7</v>
      </c>
      <c r="E14" s="140">
        <v>1.5</v>
      </c>
      <c r="F14" s="140">
        <v>1.4</v>
      </c>
      <c r="G14" s="140">
        <v>1.5</v>
      </c>
      <c r="H14" s="140">
        <v>1.8</v>
      </c>
      <c r="I14" s="140">
        <v>1.3</v>
      </c>
      <c r="J14" s="140">
        <v>1.6</v>
      </c>
      <c r="K14" s="140">
        <v>1.9</v>
      </c>
      <c r="L14" s="140">
        <v>1.7</v>
      </c>
      <c r="M14" s="140">
        <v>1.7</v>
      </c>
      <c r="N14" s="140">
        <v>1.7</v>
      </c>
      <c r="O14" s="140">
        <v>2</v>
      </c>
      <c r="P14" s="140">
        <v>1.8</v>
      </c>
      <c r="Q14" s="140">
        <v>1.8</v>
      </c>
      <c r="R14" s="140">
        <v>1.4</v>
      </c>
      <c r="S14" s="140">
        <v>1.6</v>
      </c>
      <c r="T14" s="140">
        <v>1.9</v>
      </c>
      <c r="U14" s="140">
        <v>2.6</v>
      </c>
      <c r="V14" s="140">
        <v>1.4</v>
      </c>
      <c r="W14" s="140">
        <v>2</v>
      </c>
      <c r="X14" s="140">
        <v>1.6</v>
      </c>
      <c r="Y14" s="140">
        <v>1.5</v>
      </c>
      <c r="Z14" s="140">
        <v>1.8</v>
      </c>
      <c r="AA14" s="157">
        <v>2</v>
      </c>
      <c r="AB14" s="142">
        <f>AVERAGE(C14:AA14)</f>
        <v>1.696</v>
      </c>
      <c r="AC14" s="143">
        <f>STDEV(C14:AA14)</f>
        <v>0.29080348461919564</v>
      </c>
      <c r="AD14" s="359">
        <f>AC14/SQRT(20)</f>
        <v>6.50256359702336E-2</v>
      </c>
      <c r="AE14" s="129"/>
      <c r="AF14" s="542"/>
      <c r="AH14" s="642"/>
      <c r="AI14" s="139" t="s">
        <v>107</v>
      </c>
      <c r="AJ14" s="140">
        <v>2.7</v>
      </c>
      <c r="AK14" s="140">
        <v>2.7</v>
      </c>
      <c r="AL14" s="140">
        <v>3.7</v>
      </c>
      <c r="AM14" s="140">
        <v>2.6</v>
      </c>
      <c r="AN14" s="140">
        <v>1.7</v>
      </c>
      <c r="AO14" s="140">
        <v>2.2000000000000002</v>
      </c>
      <c r="AP14" s="140">
        <v>2.2999999999999998</v>
      </c>
      <c r="AQ14" s="140">
        <v>2.2000000000000002</v>
      </c>
      <c r="AR14" s="140">
        <v>3</v>
      </c>
      <c r="AS14" s="140">
        <v>2.1</v>
      </c>
      <c r="AT14" s="140">
        <v>2.5</v>
      </c>
      <c r="AU14" s="140">
        <v>2</v>
      </c>
      <c r="AV14" s="140">
        <v>1.9</v>
      </c>
      <c r="AW14" s="140">
        <v>2.1</v>
      </c>
      <c r="AX14" s="140">
        <v>2.1</v>
      </c>
      <c r="AY14" s="140">
        <v>3</v>
      </c>
      <c r="AZ14" s="140">
        <v>1.9</v>
      </c>
      <c r="BA14" s="140">
        <v>2.9</v>
      </c>
      <c r="BB14" s="140">
        <v>1.8</v>
      </c>
      <c r="BC14" s="140">
        <v>1.4</v>
      </c>
      <c r="BD14" s="140">
        <v>1.9</v>
      </c>
      <c r="BE14" s="140">
        <v>2.6</v>
      </c>
      <c r="BF14" s="140">
        <v>2.4</v>
      </c>
      <c r="BG14" s="140">
        <v>2.2000000000000002</v>
      </c>
      <c r="BH14" s="157">
        <v>2.5</v>
      </c>
      <c r="BI14" s="142">
        <f>AVERAGE(AJ14:BH14)</f>
        <v>2.3359999999999999</v>
      </c>
      <c r="BJ14" s="143">
        <f>STDEV(AJ14:BH14)</f>
        <v>0.49989998999799856</v>
      </c>
      <c r="BK14" s="359">
        <f>BJ14/SQRT(20)</f>
        <v>0.11178103595869897</v>
      </c>
      <c r="BL14" s="138"/>
    </row>
    <row r="15" spans="1:64" x14ac:dyDescent="0.25">
      <c r="A15" s="642"/>
      <c r="B15" s="139" t="s">
        <v>108</v>
      </c>
      <c r="C15" s="158">
        <v>3</v>
      </c>
      <c r="D15" s="158">
        <v>3.2</v>
      </c>
      <c r="E15" s="158">
        <v>2.9</v>
      </c>
      <c r="F15" s="158">
        <v>2.8</v>
      </c>
      <c r="G15" s="158">
        <v>3.5</v>
      </c>
      <c r="H15" s="158">
        <v>3.3</v>
      </c>
      <c r="I15" s="158">
        <v>3.5</v>
      </c>
      <c r="J15" s="158">
        <v>3.3</v>
      </c>
      <c r="K15" s="158">
        <v>3.2</v>
      </c>
      <c r="L15" s="158">
        <v>2.6</v>
      </c>
      <c r="M15" s="158">
        <v>3.1</v>
      </c>
      <c r="N15" s="158">
        <v>3.5</v>
      </c>
      <c r="O15" s="158">
        <v>3.4</v>
      </c>
      <c r="P15" s="158">
        <v>3.5</v>
      </c>
      <c r="Q15" s="158">
        <v>3.3</v>
      </c>
      <c r="R15" s="158">
        <v>3.5</v>
      </c>
      <c r="S15" s="158">
        <v>3.3</v>
      </c>
      <c r="T15" s="158">
        <v>3.2</v>
      </c>
      <c r="U15" s="158">
        <v>3.2</v>
      </c>
      <c r="V15" s="158">
        <v>3.2</v>
      </c>
      <c r="W15" s="158">
        <v>3.2</v>
      </c>
      <c r="X15" s="158">
        <v>3.6</v>
      </c>
      <c r="Y15" s="158">
        <v>3.2</v>
      </c>
      <c r="Z15" s="158">
        <v>3.3</v>
      </c>
      <c r="AA15" s="159">
        <v>3.2</v>
      </c>
      <c r="AB15" s="144">
        <f>AVERAGE(C15:AA15)</f>
        <v>3.24</v>
      </c>
      <c r="AC15" s="145">
        <f>STDEV(C15:AA15)</f>
        <v>0.23452078799117151</v>
      </c>
      <c r="AD15" s="359">
        <f>AC15/SQRT(20)</f>
        <v>5.2440442408507586E-2</v>
      </c>
      <c r="AE15" s="129"/>
      <c r="AF15" s="542"/>
      <c r="AH15" s="642"/>
      <c r="AI15" s="139" t="s">
        <v>108</v>
      </c>
      <c r="AJ15" s="158">
        <v>3.1</v>
      </c>
      <c r="AK15" s="158">
        <v>3.1</v>
      </c>
      <c r="AL15" s="158">
        <v>4</v>
      </c>
      <c r="AM15" s="158">
        <v>3</v>
      </c>
      <c r="AN15" s="158">
        <v>3.4</v>
      </c>
      <c r="AO15" s="158">
        <v>3.7</v>
      </c>
      <c r="AP15" s="158">
        <v>3.2</v>
      </c>
      <c r="AQ15" s="158">
        <v>3.1</v>
      </c>
      <c r="AR15" s="158">
        <v>3.4</v>
      </c>
      <c r="AS15" s="158">
        <v>3.6</v>
      </c>
      <c r="AT15" s="158">
        <v>3.7</v>
      </c>
      <c r="AU15" s="158">
        <v>3.7</v>
      </c>
      <c r="AV15" s="158">
        <v>3.3</v>
      </c>
      <c r="AW15" s="158">
        <v>3.7</v>
      </c>
      <c r="AX15" s="158">
        <v>3.8</v>
      </c>
      <c r="AY15" s="158">
        <v>3.4</v>
      </c>
      <c r="AZ15" s="158">
        <v>3.4</v>
      </c>
      <c r="BA15" s="158">
        <v>3.6</v>
      </c>
      <c r="BB15" s="158">
        <v>2.7</v>
      </c>
      <c r="BC15" s="158">
        <v>2.9</v>
      </c>
      <c r="BD15" s="158">
        <v>3.3</v>
      </c>
      <c r="BE15" s="158">
        <v>2.8</v>
      </c>
      <c r="BF15" s="158">
        <v>2.9</v>
      </c>
      <c r="BG15" s="158">
        <v>3</v>
      </c>
      <c r="BH15" s="159">
        <v>3.5</v>
      </c>
      <c r="BI15" s="144">
        <f>AVERAGE(AJ15:BH15)</f>
        <v>3.3319999999999999</v>
      </c>
      <c r="BJ15" s="145">
        <f>STDEV(AJ15:BH15)</f>
        <v>0.34486712417006826</v>
      </c>
      <c r="BK15" s="359">
        <f>BJ15/SQRT(20)</f>
        <v>7.7114633284913331E-2</v>
      </c>
      <c r="BL15" s="165">
        <v>7.0000000000000007E-2</v>
      </c>
    </row>
    <row r="16" spans="1:64" ht="13.8" thickBot="1" x14ac:dyDescent="0.3">
      <c r="A16" s="643"/>
      <c r="B16" s="147" t="s">
        <v>101</v>
      </c>
      <c r="C16" s="148">
        <f>C14/C15</f>
        <v>0.39999999999999997</v>
      </c>
      <c r="D16" s="148">
        <f t="shared" ref="D16:AA16" si="4">D14/D15</f>
        <v>0.53125</v>
      </c>
      <c r="E16" s="148">
        <f t="shared" si="4"/>
        <v>0.51724137931034486</v>
      </c>
      <c r="F16" s="148">
        <f t="shared" si="4"/>
        <v>0.5</v>
      </c>
      <c r="G16" s="148">
        <f t="shared" si="4"/>
        <v>0.42857142857142855</v>
      </c>
      <c r="H16" s="148">
        <f t="shared" si="4"/>
        <v>0.54545454545454553</v>
      </c>
      <c r="I16" s="148">
        <f t="shared" si="4"/>
        <v>0.37142857142857144</v>
      </c>
      <c r="J16" s="148">
        <f t="shared" si="4"/>
        <v>0.48484848484848492</v>
      </c>
      <c r="K16" s="148">
        <f t="shared" si="4"/>
        <v>0.59374999999999989</v>
      </c>
      <c r="L16" s="148">
        <f t="shared" si="4"/>
        <v>0.65384615384615385</v>
      </c>
      <c r="M16" s="148">
        <f t="shared" si="4"/>
        <v>0.54838709677419351</v>
      </c>
      <c r="N16" s="148">
        <f t="shared" si="4"/>
        <v>0.48571428571428571</v>
      </c>
      <c r="O16" s="148">
        <f t="shared" si="4"/>
        <v>0.58823529411764708</v>
      </c>
      <c r="P16" s="148">
        <f t="shared" si="4"/>
        <v>0.51428571428571435</v>
      </c>
      <c r="Q16" s="148">
        <f t="shared" si="4"/>
        <v>0.54545454545454553</v>
      </c>
      <c r="R16" s="148">
        <f t="shared" si="4"/>
        <v>0.39999999999999997</v>
      </c>
      <c r="S16" s="148">
        <f t="shared" si="4"/>
        <v>0.48484848484848492</v>
      </c>
      <c r="T16" s="148">
        <f t="shared" si="4"/>
        <v>0.59374999999999989</v>
      </c>
      <c r="U16" s="148">
        <f t="shared" si="4"/>
        <v>0.8125</v>
      </c>
      <c r="V16" s="148">
        <f t="shared" si="4"/>
        <v>0.43749999999999994</v>
      </c>
      <c r="W16" s="148">
        <f t="shared" si="4"/>
        <v>0.625</v>
      </c>
      <c r="X16" s="148">
        <f t="shared" si="4"/>
        <v>0.44444444444444448</v>
      </c>
      <c r="Y16" s="148">
        <f t="shared" si="4"/>
        <v>0.46875</v>
      </c>
      <c r="Z16" s="148">
        <f t="shared" si="4"/>
        <v>0.54545454545454553</v>
      </c>
      <c r="AA16" s="149">
        <f t="shared" si="4"/>
        <v>0.625</v>
      </c>
      <c r="AB16" s="150">
        <f>AVERAGE(C16:AA16)</f>
        <v>0.52582859898213552</v>
      </c>
      <c r="AC16" s="151">
        <f>STDEV(C16:AA16)</f>
        <v>9.6077928299412932E-2</v>
      </c>
      <c r="AD16" s="359">
        <f>AC16/SQRT(20)</f>
        <v>2.1483677881483806E-2</v>
      </c>
      <c r="AE16" s="129"/>
      <c r="AF16" s="542"/>
      <c r="AH16" s="643"/>
      <c r="AI16" s="147" t="s">
        <v>101</v>
      </c>
      <c r="AJ16" s="148">
        <f>AJ14/AJ15</f>
        <v>0.87096774193548387</v>
      </c>
      <c r="AK16" s="148">
        <f>AK14/AK15</f>
        <v>0.87096774193548387</v>
      </c>
      <c r="AL16" s="148">
        <f>AL14/AL15</f>
        <v>0.92500000000000004</v>
      </c>
      <c r="AM16" s="148">
        <f t="shared" ref="AM16:BH16" si="5">AM14/AM15</f>
        <v>0.8666666666666667</v>
      </c>
      <c r="AN16" s="148">
        <f t="shared" si="5"/>
        <v>0.5</v>
      </c>
      <c r="AO16" s="148">
        <f t="shared" si="5"/>
        <v>0.59459459459459463</v>
      </c>
      <c r="AP16" s="148">
        <f t="shared" si="5"/>
        <v>0.71874999999999989</v>
      </c>
      <c r="AQ16" s="148">
        <f t="shared" si="5"/>
        <v>0.70967741935483875</v>
      </c>
      <c r="AR16" s="148">
        <f t="shared" si="5"/>
        <v>0.88235294117647056</v>
      </c>
      <c r="AS16" s="148">
        <f t="shared" si="5"/>
        <v>0.58333333333333337</v>
      </c>
      <c r="AT16" s="148">
        <f t="shared" si="5"/>
        <v>0.67567567567567566</v>
      </c>
      <c r="AU16" s="148">
        <f t="shared" si="5"/>
        <v>0.54054054054054046</v>
      </c>
      <c r="AV16" s="148">
        <f t="shared" si="5"/>
        <v>0.5757575757575758</v>
      </c>
      <c r="AW16" s="148">
        <f t="shared" si="5"/>
        <v>0.56756756756756754</v>
      </c>
      <c r="AX16" s="148">
        <f t="shared" si="5"/>
        <v>0.55263157894736847</v>
      </c>
      <c r="AY16" s="148">
        <f t="shared" si="5"/>
        <v>0.88235294117647056</v>
      </c>
      <c r="AZ16" s="148">
        <f t="shared" si="5"/>
        <v>0.55882352941176472</v>
      </c>
      <c r="BA16" s="148">
        <f t="shared" si="5"/>
        <v>0.80555555555555547</v>
      </c>
      <c r="BB16" s="148">
        <f t="shared" si="5"/>
        <v>0.66666666666666663</v>
      </c>
      <c r="BC16" s="148">
        <f t="shared" si="5"/>
        <v>0.48275862068965514</v>
      </c>
      <c r="BD16" s="148">
        <f t="shared" si="5"/>
        <v>0.5757575757575758</v>
      </c>
      <c r="BE16" s="148">
        <f t="shared" si="5"/>
        <v>0.92857142857142871</v>
      </c>
      <c r="BF16" s="148">
        <f t="shared" si="5"/>
        <v>0.82758620689655171</v>
      </c>
      <c r="BG16" s="148">
        <f t="shared" si="5"/>
        <v>0.73333333333333339</v>
      </c>
      <c r="BH16" s="149">
        <f t="shared" si="5"/>
        <v>0.7142857142857143</v>
      </c>
      <c r="BI16" s="150">
        <f>AVERAGE(AJ16:BH16)</f>
        <v>0.70440699799321282</v>
      </c>
      <c r="BJ16" s="151">
        <f>STDEV(AJ16:BH16)</f>
        <v>0.14626063680317211</v>
      </c>
      <c r="BK16" s="359">
        <f>BJ16/SQRT(20)</f>
        <v>3.2704872632430035E-2</v>
      </c>
      <c r="BL16" s="138"/>
    </row>
    <row r="17" spans="1:64" ht="13.8" thickBot="1" x14ac:dyDescent="0.3">
      <c r="A17" s="641" t="s">
        <v>123</v>
      </c>
      <c r="B17" s="132" t="s">
        <v>63</v>
      </c>
      <c r="C17" s="133"/>
      <c r="D17" s="133"/>
      <c r="E17" s="133"/>
      <c r="F17" s="133"/>
      <c r="G17" s="133"/>
      <c r="H17" s="133"/>
      <c r="I17" s="133"/>
      <c r="J17" s="133"/>
      <c r="K17" s="133"/>
      <c r="L17" s="133"/>
      <c r="M17" s="133"/>
      <c r="N17" s="133"/>
      <c r="O17" s="133"/>
      <c r="P17" s="133"/>
      <c r="Q17" s="133"/>
      <c r="R17" s="133"/>
      <c r="S17" s="133"/>
      <c r="T17" s="133"/>
      <c r="U17" s="133"/>
      <c r="V17" s="133"/>
      <c r="W17" s="133"/>
      <c r="X17" s="133"/>
      <c r="Y17" s="133"/>
      <c r="Z17" s="133"/>
      <c r="AA17" s="134"/>
      <c r="AB17" s="153" t="s">
        <v>126</v>
      </c>
      <c r="AC17" s="154" t="s">
        <v>3</v>
      </c>
      <c r="AD17" s="359" t="s">
        <v>4</v>
      </c>
      <c r="AE17" s="129"/>
      <c r="AF17" s="542"/>
      <c r="AH17" s="641" t="s">
        <v>123</v>
      </c>
      <c r="AI17" s="132" t="s">
        <v>63</v>
      </c>
      <c r="AJ17" s="155" t="s">
        <v>63</v>
      </c>
      <c r="AK17" s="155" t="s">
        <v>63</v>
      </c>
      <c r="AL17" s="155" t="s">
        <v>63</v>
      </c>
      <c r="AM17" s="155" t="s">
        <v>63</v>
      </c>
      <c r="AN17" s="155" t="s">
        <v>63</v>
      </c>
      <c r="AO17" s="155" t="s">
        <v>63</v>
      </c>
      <c r="AP17" s="155" t="s">
        <v>63</v>
      </c>
      <c r="AQ17" s="155" t="s">
        <v>63</v>
      </c>
      <c r="AR17" s="155" t="s">
        <v>63</v>
      </c>
      <c r="AS17" s="155" t="s">
        <v>63</v>
      </c>
      <c r="AT17" s="155" t="s">
        <v>63</v>
      </c>
      <c r="AU17" s="155" t="s">
        <v>63</v>
      </c>
      <c r="AV17" s="155" t="s">
        <v>63</v>
      </c>
      <c r="AW17" s="155" t="s">
        <v>63</v>
      </c>
      <c r="AX17" s="155" t="s">
        <v>63</v>
      </c>
      <c r="AY17" s="155" t="s">
        <v>63</v>
      </c>
      <c r="AZ17" s="155" t="s">
        <v>63</v>
      </c>
      <c r="BA17" s="155" t="s">
        <v>63</v>
      </c>
      <c r="BB17" s="155" t="s">
        <v>63</v>
      </c>
      <c r="BC17" s="155" t="s">
        <v>63</v>
      </c>
      <c r="BD17" s="133"/>
      <c r="BE17" s="133"/>
      <c r="BF17" s="133"/>
      <c r="BG17" s="133"/>
      <c r="BH17" s="543"/>
      <c r="BI17" s="153" t="s">
        <v>126</v>
      </c>
      <c r="BJ17" s="154" t="s">
        <v>3</v>
      </c>
      <c r="BK17" s="359" t="s">
        <v>4</v>
      </c>
      <c r="BL17" s="138"/>
    </row>
    <row r="18" spans="1:64" x14ac:dyDescent="0.25">
      <c r="A18" s="642"/>
      <c r="B18" s="139" t="s">
        <v>107</v>
      </c>
      <c r="C18" s="140">
        <v>2.9</v>
      </c>
      <c r="D18" s="140">
        <v>1.9</v>
      </c>
      <c r="E18" s="140">
        <v>1.6</v>
      </c>
      <c r="F18" s="140">
        <v>1.3</v>
      </c>
      <c r="G18" s="140">
        <v>1.5</v>
      </c>
      <c r="H18" s="140">
        <v>1.8</v>
      </c>
      <c r="I18" s="140">
        <v>1.6</v>
      </c>
      <c r="J18" s="140">
        <v>2</v>
      </c>
      <c r="K18" s="140">
        <v>2.4</v>
      </c>
      <c r="L18" s="140">
        <v>1.8</v>
      </c>
      <c r="M18" s="140">
        <v>1.4</v>
      </c>
      <c r="N18" s="140">
        <v>1.5</v>
      </c>
      <c r="O18" s="140">
        <v>2.4</v>
      </c>
      <c r="P18" s="140">
        <v>2.4</v>
      </c>
      <c r="Q18" s="140">
        <v>1.8</v>
      </c>
      <c r="R18" s="140">
        <v>1.6</v>
      </c>
      <c r="S18" s="140">
        <v>1.5</v>
      </c>
      <c r="T18" s="140">
        <v>2.4</v>
      </c>
      <c r="U18" s="140">
        <v>1.6</v>
      </c>
      <c r="V18" s="140">
        <v>2.7</v>
      </c>
      <c r="W18" s="140">
        <v>2.7</v>
      </c>
      <c r="X18" s="140">
        <v>2</v>
      </c>
      <c r="Y18" s="140">
        <v>2.2000000000000002</v>
      </c>
      <c r="Z18" s="140">
        <v>1.6</v>
      </c>
      <c r="AA18" s="141">
        <v>1.8</v>
      </c>
      <c r="AB18" s="142">
        <f>AVERAGE(C18:AA18)</f>
        <v>1.9360000000000002</v>
      </c>
      <c r="AC18" s="143">
        <f>STDEV(C18:AA18)</f>
        <v>0.45357836515130817</v>
      </c>
      <c r="AD18" s="359">
        <f>AC18/SQRT(20)</f>
        <v>0.10142320576015466</v>
      </c>
      <c r="AE18" s="129"/>
      <c r="AF18" s="542"/>
      <c r="AH18" s="642"/>
      <c r="AI18" s="139" t="s">
        <v>107</v>
      </c>
      <c r="AJ18" s="140">
        <v>2.7</v>
      </c>
      <c r="AK18" s="140">
        <v>2.7</v>
      </c>
      <c r="AL18" s="140">
        <v>2.7</v>
      </c>
      <c r="AM18" s="140">
        <v>2.7</v>
      </c>
      <c r="AN18" s="140">
        <v>2.7</v>
      </c>
      <c r="AO18" s="140">
        <v>2.7</v>
      </c>
      <c r="AP18" s="140">
        <v>2.7</v>
      </c>
      <c r="AQ18" s="140">
        <v>2.7</v>
      </c>
      <c r="AR18" s="140">
        <v>2.7</v>
      </c>
      <c r="AS18" s="140">
        <v>2.7</v>
      </c>
      <c r="AT18" s="140">
        <v>2.7</v>
      </c>
      <c r="AU18" s="140">
        <v>2.7</v>
      </c>
      <c r="AV18" s="140">
        <v>2.7</v>
      </c>
      <c r="AW18" s="140">
        <v>2.7</v>
      </c>
      <c r="AX18" s="140">
        <v>2.7</v>
      </c>
      <c r="AY18" s="140">
        <v>2.7</v>
      </c>
      <c r="AZ18" s="140">
        <v>2.7</v>
      </c>
      <c r="BA18" s="140">
        <v>2.7</v>
      </c>
      <c r="BB18" s="140">
        <v>2.7</v>
      </c>
      <c r="BC18" s="140">
        <v>2.7</v>
      </c>
      <c r="BD18" s="140">
        <v>3</v>
      </c>
      <c r="BE18" s="140">
        <v>1.9</v>
      </c>
      <c r="BF18" s="140">
        <v>2.6</v>
      </c>
      <c r="BG18" s="140">
        <v>2.2999999999999998</v>
      </c>
      <c r="BH18" s="157">
        <v>2</v>
      </c>
      <c r="BI18" s="142">
        <f>AVERAGE(AJ18:BH18)</f>
        <v>2.6320000000000006</v>
      </c>
      <c r="BJ18" s="143">
        <f>STDEV(AJ18:BH18)</f>
        <v>0.2304343724360583</v>
      </c>
      <c r="BK18" s="359">
        <f>BJ18/SQRT(20)</f>
        <v>5.1526692111953015E-2</v>
      </c>
      <c r="BL18" s="138"/>
    </row>
    <row r="19" spans="1:64" x14ac:dyDescent="0.25">
      <c r="A19" s="642"/>
      <c r="B19" s="139" t="s">
        <v>108</v>
      </c>
      <c r="C19" s="140">
        <v>3.1</v>
      </c>
      <c r="D19" s="140">
        <v>3.9</v>
      </c>
      <c r="E19" s="140">
        <v>3.2</v>
      </c>
      <c r="F19" s="140">
        <v>3.4</v>
      </c>
      <c r="G19" s="140">
        <v>2.6</v>
      </c>
      <c r="H19" s="140">
        <v>3</v>
      </c>
      <c r="I19" s="140">
        <v>3.6</v>
      </c>
      <c r="J19" s="140">
        <v>2.9</v>
      </c>
      <c r="K19" s="140">
        <v>2.9</v>
      </c>
      <c r="L19" s="140">
        <v>3.1</v>
      </c>
      <c r="M19" s="140">
        <v>2.9</v>
      </c>
      <c r="N19" s="140">
        <v>3.1</v>
      </c>
      <c r="O19" s="140">
        <v>2.9</v>
      </c>
      <c r="P19" s="140">
        <v>2.9</v>
      </c>
      <c r="Q19" s="140">
        <v>3.1</v>
      </c>
      <c r="R19" s="140">
        <v>2.9</v>
      </c>
      <c r="S19" s="140">
        <v>3.1</v>
      </c>
      <c r="T19" s="140">
        <v>2.9</v>
      </c>
      <c r="U19" s="140">
        <v>3</v>
      </c>
      <c r="V19" s="140">
        <v>3.4</v>
      </c>
      <c r="W19" s="140">
        <v>2.9</v>
      </c>
      <c r="X19" s="140">
        <v>2.9</v>
      </c>
      <c r="Y19" s="140">
        <v>2.8</v>
      </c>
      <c r="Z19" s="140">
        <v>3.2</v>
      </c>
      <c r="AA19" s="141">
        <v>3</v>
      </c>
      <c r="AB19" s="144">
        <f>AVERAGE(C19:AA19)</f>
        <v>3.0680000000000001</v>
      </c>
      <c r="AC19" s="145">
        <f>STDEV(C19:AA19)</f>
        <v>0.27343494046421102</v>
      </c>
      <c r="AD19" s="359">
        <f>AC19/SQRT(20)</f>
        <v>6.1141911430158367E-2</v>
      </c>
      <c r="AE19" s="129"/>
      <c r="AF19" s="542"/>
      <c r="AH19" s="642"/>
      <c r="AI19" s="139" t="s">
        <v>108</v>
      </c>
      <c r="AJ19" s="158">
        <v>3.1</v>
      </c>
      <c r="AK19" s="158">
        <v>3.1</v>
      </c>
      <c r="AL19" s="158">
        <v>3.1</v>
      </c>
      <c r="AM19" s="158">
        <v>3.1</v>
      </c>
      <c r="AN19" s="158">
        <v>3.1</v>
      </c>
      <c r="AO19" s="158">
        <v>3.1</v>
      </c>
      <c r="AP19" s="158">
        <v>3.1</v>
      </c>
      <c r="AQ19" s="158">
        <v>3.1</v>
      </c>
      <c r="AR19" s="158">
        <v>3.1</v>
      </c>
      <c r="AS19" s="158">
        <v>3.1</v>
      </c>
      <c r="AT19" s="158">
        <v>3.1</v>
      </c>
      <c r="AU19" s="158">
        <v>3.1</v>
      </c>
      <c r="AV19" s="158">
        <v>3.1</v>
      </c>
      <c r="AW19" s="158">
        <v>3.1</v>
      </c>
      <c r="AX19" s="158">
        <v>3.1</v>
      </c>
      <c r="AY19" s="158">
        <v>3.1</v>
      </c>
      <c r="AZ19" s="158">
        <v>3.1</v>
      </c>
      <c r="BA19" s="158">
        <v>3.1</v>
      </c>
      <c r="BB19" s="158">
        <v>3.1</v>
      </c>
      <c r="BC19" s="158">
        <v>3.1</v>
      </c>
      <c r="BD19" s="140">
        <v>3.4</v>
      </c>
      <c r="BE19" s="140">
        <v>3.7</v>
      </c>
      <c r="BF19" s="140">
        <v>3</v>
      </c>
      <c r="BG19" s="140">
        <v>2.9</v>
      </c>
      <c r="BH19" s="157">
        <v>3</v>
      </c>
      <c r="BI19" s="144">
        <f>AVERAGE(AJ19:BH19)</f>
        <v>3.120000000000001</v>
      </c>
      <c r="BJ19" s="145">
        <f>STDEV(AJ19:BH19)</f>
        <v>0.14433756729740646</v>
      </c>
      <c r="BK19" s="359">
        <f>BJ19/SQRT(20)</f>
        <v>3.2274861218395144E-2</v>
      </c>
      <c r="BL19" s="165">
        <v>0.75</v>
      </c>
    </row>
    <row r="20" spans="1:64" ht="13.8" thickBot="1" x14ac:dyDescent="0.3">
      <c r="A20" s="643"/>
      <c r="B20" s="147" t="s">
        <v>101</v>
      </c>
      <c r="C20" s="148">
        <f>C18/C19</f>
        <v>0.93548387096774188</v>
      </c>
      <c r="D20" s="148">
        <f t="shared" ref="D20:AA20" si="6">D18/D19</f>
        <v>0.48717948717948717</v>
      </c>
      <c r="E20" s="148">
        <f t="shared" si="6"/>
        <v>0.5</v>
      </c>
      <c r="F20" s="148">
        <f t="shared" si="6"/>
        <v>0.38235294117647062</v>
      </c>
      <c r="G20" s="148">
        <f t="shared" si="6"/>
        <v>0.57692307692307687</v>
      </c>
      <c r="H20" s="148">
        <f t="shared" si="6"/>
        <v>0.6</v>
      </c>
      <c r="I20" s="148">
        <f t="shared" si="6"/>
        <v>0.44444444444444448</v>
      </c>
      <c r="J20" s="148">
        <f t="shared" si="6"/>
        <v>0.68965517241379315</v>
      </c>
      <c r="K20" s="148">
        <f t="shared" si="6"/>
        <v>0.82758620689655171</v>
      </c>
      <c r="L20" s="148">
        <f t="shared" si="6"/>
        <v>0.58064516129032262</v>
      </c>
      <c r="M20" s="148">
        <f t="shared" si="6"/>
        <v>0.48275862068965514</v>
      </c>
      <c r="N20" s="148">
        <f t="shared" si="6"/>
        <v>0.48387096774193544</v>
      </c>
      <c r="O20" s="148">
        <f t="shared" si="6"/>
        <v>0.82758620689655171</v>
      </c>
      <c r="P20" s="148">
        <f t="shared" si="6"/>
        <v>0.82758620689655171</v>
      </c>
      <c r="Q20" s="148">
        <f t="shared" si="6"/>
        <v>0.58064516129032262</v>
      </c>
      <c r="R20" s="148">
        <f t="shared" si="6"/>
        <v>0.55172413793103448</v>
      </c>
      <c r="S20" s="148">
        <f t="shared" si="6"/>
        <v>0.48387096774193544</v>
      </c>
      <c r="T20" s="148">
        <f t="shared" si="6"/>
        <v>0.82758620689655171</v>
      </c>
      <c r="U20" s="148">
        <f t="shared" si="6"/>
        <v>0.53333333333333333</v>
      </c>
      <c r="V20" s="148">
        <f t="shared" si="6"/>
        <v>0.79411764705882359</v>
      </c>
      <c r="W20" s="148">
        <f t="shared" si="6"/>
        <v>0.93103448275862077</v>
      </c>
      <c r="X20" s="148">
        <f t="shared" si="6"/>
        <v>0.68965517241379315</v>
      </c>
      <c r="Y20" s="148">
        <f t="shared" si="6"/>
        <v>0.78571428571428581</v>
      </c>
      <c r="Z20" s="148">
        <f t="shared" si="6"/>
        <v>0.5</v>
      </c>
      <c r="AA20" s="149">
        <f t="shared" si="6"/>
        <v>0.6</v>
      </c>
      <c r="AB20" s="150">
        <f>AVERAGE(C20:AA20)</f>
        <v>0.63695015034621139</v>
      </c>
      <c r="AC20" s="151">
        <f>STDEV(C20:AA20)</f>
        <v>0.16285222760889811</v>
      </c>
      <c r="AD20" s="365">
        <f>AC20/SQRT(20)</f>
        <v>3.6414865122076423E-2</v>
      </c>
      <c r="AE20" s="129"/>
      <c r="AF20" s="542"/>
      <c r="AH20" s="643"/>
      <c r="AI20" s="147" t="s">
        <v>101</v>
      </c>
      <c r="AJ20" s="148">
        <f t="shared" ref="AJ20:BH20" si="7">AJ18/AJ19</f>
        <v>0.87096774193548387</v>
      </c>
      <c r="AK20" s="148">
        <f t="shared" si="7"/>
        <v>0.87096774193548387</v>
      </c>
      <c r="AL20" s="148">
        <f t="shared" si="7"/>
        <v>0.87096774193548387</v>
      </c>
      <c r="AM20" s="148">
        <f t="shared" si="7"/>
        <v>0.87096774193548387</v>
      </c>
      <c r="AN20" s="148">
        <f t="shared" si="7"/>
        <v>0.87096774193548387</v>
      </c>
      <c r="AO20" s="148">
        <f t="shared" si="7"/>
        <v>0.87096774193548387</v>
      </c>
      <c r="AP20" s="148">
        <f t="shared" si="7"/>
        <v>0.87096774193548387</v>
      </c>
      <c r="AQ20" s="148">
        <f t="shared" si="7"/>
        <v>0.87096774193548387</v>
      </c>
      <c r="AR20" s="148">
        <f t="shared" si="7"/>
        <v>0.87096774193548387</v>
      </c>
      <c r="AS20" s="148">
        <f t="shared" si="7"/>
        <v>0.87096774193548387</v>
      </c>
      <c r="AT20" s="148">
        <f t="shared" si="7"/>
        <v>0.87096774193548387</v>
      </c>
      <c r="AU20" s="148">
        <f t="shared" si="7"/>
        <v>0.87096774193548387</v>
      </c>
      <c r="AV20" s="148">
        <f t="shared" si="7"/>
        <v>0.87096774193548387</v>
      </c>
      <c r="AW20" s="148">
        <f t="shared" si="7"/>
        <v>0.87096774193548387</v>
      </c>
      <c r="AX20" s="148">
        <f t="shared" si="7"/>
        <v>0.87096774193548387</v>
      </c>
      <c r="AY20" s="148">
        <f t="shared" si="7"/>
        <v>0.87096774193548387</v>
      </c>
      <c r="AZ20" s="148">
        <f t="shared" si="7"/>
        <v>0.87096774193548387</v>
      </c>
      <c r="BA20" s="148">
        <f t="shared" si="7"/>
        <v>0.87096774193548387</v>
      </c>
      <c r="BB20" s="148">
        <f t="shared" si="7"/>
        <v>0.87096774193548387</v>
      </c>
      <c r="BC20" s="148">
        <f t="shared" si="7"/>
        <v>0.87096774193548387</v>
      </c>
      <c r="BD20" s="148">
        <f t="shared" si="7"/>
        <v>0.88235294117647056</v>
      </c>
      <c r="BE20" s="148">
        <f t="shared" si="7"/>
        <v>0.51351351351351349</v>
      </c>
      <c r="BF20" s="148">
        <f t="shared" si="7"/>
        <v>0.8666666666666667</v>
      </c>
      <c r="BG20" s="148">
        <f t="shared" si="7"/>
        <v>0.79310344827586199</v>
      </c>
      <c r="BH20" s="149">
        <f t="shared" si="7"/>
        <v>0.66666666666666663</v>
      </c>
      <c r="BI20" s="150">
        <f>AVERAGE(AJ20:BH20)</f>
        <v>0.84566632300035427</v>
      </c>
      <c r="BJ20" s="151">
        <f>STDEV(AJ20:BH20)</f>
        <v>8.15780250248202E-2</v>
      </c>
      <c r="BK20" s="365">
        <f>BJ20/SQRT(20)</f>
        <v>1.8241400942567692E-2</v>
      </c>
      <c r="BL20" s="138"/>
    </row>
    <row r="21" spans="1:64" x14ac:dyDescent="0.25">
      <c r="AF21" s="541"/>
    </row>
    <row r="22" spans="1:64" ht="18" thickBot="1" x14ac:dyDescent="0.35">
      <c r="A22" s="130" t="s">
        <v>189</v>
      </c>
      <c r="G22" s="555" t="s">
        <v>248</v>
      </c>
      <c r="AF22" s="541"/>
      <c r="AH22" s="130" t="s">
        <v>189</v>
      </c>
      <c r="AM22" s="555" t="s">
        <v>125</v>
      </c>
    </row>
    <row r="23" spans="1:64" ht="14.4" customHeight="1" thickBot="1" x14ac:dyDescent="0.3">
      <c r="A23" s="641" t="s">
        <v>116</v>
      </c>
      <c r="B23" s="132" t="s">
        <v>63</v>
      </c>
      <c r="C23" s="133"/>
      <c r="D23" s="133"/>
      <c r="E23" s="133"/>
      <c r="F23" s="133"/>
      <c r="G23" s="133"/>
      <c r="H23" s="133"/>
      <c r="I23" s="133"/>
      <c r="J23" s="133"/>
      <c r="K23" s="133"/>
      <c r="L23" s="133"/>
      <c r="M23" s="133"/>
      <c r="N23" s="133"/>
      <c r="O23" s="133"/>
      <c r="P23" s="133"/>
      <c r="Q23" s="133"/>
      <c r="R23" s="133"/>
      <c r="S23" s="133"/>
      <c r="T23" s="133"/>
      <c r="U23" s="133"/>
      <c r="V23" s="133"/>
      <c r="W23" s="133"/>
      <c r="X23" s="133"/>
      <c r="Y23" s="133"/>
      <c r="Z23" s="133"/>
      <c r="AA23" s="134"/>
      <c r="AB23" s="153" t="s">
        <v>126</v>
      </c>
      <c r="AC23" s="154" t="s">
        <v>3</v>
      </c>
      <c r="AD23" s="364" t="s">
        <v>4</v>
      </c>
      <c r="AE23" s="129"/>
      <c r="AF23" s="542"/>
      <c r="AH23" s="641" t="s">
        <v>116</v>
      </c>
      <c r="AI23" s="132" t="s">
        <v>63</v>
      </c>
      <c r="AJ23" s="133"/>
      <c r="AK23" s="133"/>
      <c r="AL23" s="133"/>
      <c r="AM23" s="133"/>
      <c r="AN23" s="133"/>
      <c r="AO23" s="133"/>
      <c r="AP23" s="133"/>
      <c r="AQ23" s="133"/>
      <c r="AR23" s="133"/>
      <c r="AS23" s="133"/>
      <c r="AT23" s="133"/>
      <c r="AU23" s="133"/>
      <c r="AV23" s="133"/>
      <c r="AW23" s="133"/>
      <c r="AX23" s="133"/>
      <c r="AY23" s="133"/>
      <c r="AZ23" s="133"/>
      <c r="BA23" s="133"/>
      <c r="BB23" s="133"/>
      <c r="BC23" s="133"/>
      <c r="BD23" s="133"/>
      <c r="BE23" s="133"/>
      <c r="BF23" s="133"/>
      <c r="BG23" s="133"/>
      <c r="BH23" s="134"/>
      <c r="BI23" s="153" t="s">
        <v>126</v>
      </c>
      <c r="BJ23" s="154" t="s">
        <v>3</v>
      </c>
      <c r="BK23" s="364" t="s">
        <v>4</v>
      </c>
      <c r="BL23" s="138"/>
    </row>
    <row r="24" spans="1:64" x14ac:dyDescent="0.25">
      <c r="A24" s="642"/>
      <c r="B24" s="139" t="s">
        <v>107</v>
      </c>
      <c r="C24" s="140">
        <v>1.6</v>
      </c>
      <c r="D24" s="140">
        <v>1.8</v>
      </c>
      <c r="E24" s="140">
        <v>2.2999999999999998</v>
      </c>
      <c r="F24" s="140">
        <v>1.8</v>
      </c>
      <c r="G24" s="140">
        <v>1.7</v>
      </c>
      <c r="H24" s="140">
        <v>1.6</v>
      </c>
      <c r="I24" s="140">
        <v>2.5</v>
      </c>
      <c r="J24" s="140">
        <v>1.4</v>
      </c>
      <c r="K24" s="140">
        <v>1.6</v>
      </c>
      <c r="L24" s="140">
        <v>2</v>
      </c>
      <c r="M24" s="140">
        <v>1.6</v>
      </c>
      <c r="N24" s="140">
        <v>1.4</v>
      </c>
      <c r="O24" s="140">
        <v>1.7</v>
      </c>
      <c r="P24" s="140">
        <v>2.2000000000000002</v>
      </c>
      <c r="Q24" s="140">
        <v>2</v>
      </c>
      <c r="R24" s="140">
        <v>1.6</v>
      </c>
      <c r="S24" s="140">
        <v>1.4</v>
      </c>
      <c r="T24" s="140">
        <v>1.7</v>
      </c>
      <c r="U24" s="140">
        <v>1.9</v>
      </c>
      <c r="V24" s="140">
        <v>1.6</v>
      </c>
      <c r="W24" s="140">
        <v>1.8</v>
      </c>
      <c r="X24" s="140">
        <v>1.8</v>
      </c>
      <c r="Y24" s="140">
        <v>1.9</v>
      </c>
      <c r="Z24" s="140">
        <v>1.2</v>
      </c>
      <c r="AA24" s="141">
        <v>1.7</v>
      </c>
      <c r="AB24" s="142">
        <f>AVERAGE(C24:AA24)</f>
        <v>1.7519999999999998</v>
      </c>
      <c r="AC24" s="143">
        <f>STDEV(C24:AA24)</f>
        <v>0.29314387821227617</v>
      </c>
      <c r="AD24" s="359">
        <f>AC24/SQRT(20)</f>
        <v>6.5548963887056902E-2</v>
      </c>
      <c r="AE24" s="129"/>
      <c r="AF24" s="542"/>
      <c r="AH24" s="642"/>
      <c r="AI24" s="139" t="s">
        <v>107</v>
      </c>
      <c r="AJ24" s="140">
        <v>2</v>
      </c>
      <c r="AK24" s="140">
        <v>1.7</v>
      </c>
      <c r="AL24" s="140">
        <v>2.2999999999999998</v>
      </c>
      <c r="AM24" s="140">
        <v>2.5</v>
      </c>
      <c r="AN24" s="140">
        <v>2.1</v>
      </c>
      <c r="AO24" s="140">
        <v>2</v>
      </c>
      <c r="AP24" s="140">
        <v>1.8</v>
      </c>
      <c r="AQ24" s="140">
        <v>2.2999999999999998</v>
      </c>
      <c r="AR24" s="140">
        <v>2</v>
      </c>
      <c r="AS24" s="140">
        <v>2.2000000000000002</v>
      </c>
      <c r="AT24" s="140">
        <v>1.5</v>
      </c>
      <c r="AU24" s="140">
        <v>1.8</v>
      </c>
      <c r="AV24" s="140">
        <v>1.8</v>
      </c>
      <c r="AW24" s="140">
        <v>1.8</v>
      </c>
      <c r="AX24" s="140">
        <v>1.9</v>
      </c>
      <c r="AY24" s="140">
        <v>1.9</v>
      </c>
      <c r="AZ24" s="140">
        <v>1.9</v>
      </c>
      <c r="BA24" s="140">
        <v>2.1</v>
      </c>
      <c r="BB24" s="140">
        <v>2.2000000000000002</v>
      </c>
      <c r="BC24" s="140">
        <v>1.6</v>
      </c>
      <c r="BD24" s="140">
        <v>1.8</v>
      </c>
      <c r="BE24" s="140">
        <v>2</v>
      </c>
      <c r="BF24" s="140">
        <v>1.9</v>
      </c>
      <c r="BG24" s="140">
        <v>1.9</v>
      </c>
      <c r="BH24" s="141">
        <v>2.1</v>
      </c>
      <c r="BI24" s="142">
        <f>AVERAGE(AJ24:BH24)</f>
        <v>1.964</v>
      </c>
      <c r="BJ24" s="143">
        <f>STDEV(AJ24:BH24)</f>
        <v>0.22891046284519162</v>
      </c>
      <c r="BK24" s="359">
        <f>BJ24/SQRT(20)</f>
        <v>5.1185935568278836E-2</v>
      </c>
      <c r="BL24" s="138"/>
    </row>
    <row r="25" spans="1:64" x14ac:dyDescent="0.25">
      <c r="A25" s="642"/>
      <c r="B25" s="139" t="s">
        <v>108</v>
      </c>
      <c r="C25" s="140">
        <v>3.3</v>
      </c>
      <c r="D25" s="140">
        <v>3.5</v>
      </c>
      <c r="E25" s="140">
        <v>3.3</v>
      </c>
      <c r="F25" s="140">
        <v>3</v>
      </c>
      <c r="G25" s="140">
        <v>2.8</v>
      </c>
      <c r="H25" s="140">
        <v>3.2</v>
      </c>
      <c r="I25" s="140">
        <v>3.3</v>
      </c>
      <c r="J25" s="140">
        <v>3.1</v>
      </c>
      <c r="K25" s="140">
        <v>3.1</v>
      </c>
      <c r="L25" s="140">
        <v>3.3</v>
      </c>
      <c r="M25" s="140">
        <v>2.4</v>
      </c>
      <c r="N25" s="140">
        <v>2.8</v>
      </c>
      <c r="O25" s="140">
        <v>2.9</v>
      </c>
      <c r="P25" s="140">
        <v>3.1</v>
      </c>
      <c r="Q25" s="140">
        <v>3.3</v>
      </c>
      <c r="R25" s="140">
        <v>2.4</v>
      </c>
      <c r="S25" s="140">
        <v>2.8</v>
      </c>
      <c r="T25" s="140">
        <v>2.9</v>
      </c>
      <c r="U25" s="140">
        <v>3.3</v>
      </c>
      <c r="V25" s="140">
        <v>3.2</v>
      </c>
      <c r="W25" s="140">
        <v>2.8</v>
      </c>
      <c r="X25" s="140">
        <v>3</v>
      </c>
      <c r="Y25" s="140">
        <v>3.3</v>
      </c>
      <c r="Z25" s="140">
        <v>2.8</v>
      </c>
      <c r="AA25" s="141">
        <v>3</v>
      </c>
      <c r="AB25" s="144">
        <f>AVERAGE(C25:AA25)</f>
        <v>3.0359999999999991</v>
      </c>
      <c r="AC25" s="145">
        <f>STDEV(C25:AA25)</f>
        <v>0.28118795611950859</v>
      </c>
      <c r="AD25" s="359">
        <f>AC25/SQRT(20)</f>
        <v>6.287553843374491E-2</v>
      </c>
      <c r="AE25" s="129"/>
      <c r="AF25" s="542"/>
      <c r="AH25" s="642"/>
      <c r="AI25" s="139" t="s">
        <v>108</v>
      </c>
      <c r="AJ25" s="140">
        <v>3.3</v>
      </c>
      <c r="AK25" s="140">
        <v>3.2</v>
      </c>
      <c r="AL25" s="140">
        <v>3.5</v>
      </c>
      <c r="AM25" s="140">
        <v>3.5</v>
      </c>
      <c r="AN25" s="140">
        <v>3.7</v>
      </c>
      <c r="AO25" s="140">
        <v>3.5</v>
      </c>
      <c r="AP25" s="140">
        <v>3.3</v>
      </c>
      <c r="AQ25" s="140">
        <v>3.1</v>
      </c>
      <c r="AR25" s="140">
        <v>3.4</v>
      </c>
      <c r="AS25" s="140">
        <v>3.5</v>
      </c>
      <c r="AT25" s="140">
        <v>3</v>
      </c>
      <c r="AU25" s="140">
        <v>3.2</v>
      </c>
      <c r="AV25" s="140">
        <v>3.2</v>
      </c>
      <c r="AW25" s="140">
        <v>3.5</v>
      </c>
      <c r="AX25" s="140">
        <v>3.4</v>
      </c>
      <c r="AY25" s="140">
        <v>3.5</v>
      </c>
      <c r="AZ25" s="140">
        <v>3.8</v>
      </c>
      <c r="BA25" s="140">
        <v>3.3</v>
      </c>
      <c r="BB25" s="140">
        <v>3.4</v>
      </c>
      <c r="BC25" s="140">
        <v>3.4</v>
      </c>
      <c r="BD25" s="140">
        <v>3.2</v>
      </c>
      <c r="BE25" s="140">
        <v>3.5</v>
      </c>
      <c r="BF25" s="140">
        <v>3</v>
      </c>
      <c r="BG25" s="140">
        <v>3.4</v>
      </c>
      <c r="BH25" s="141">
        <v>3.4</v>
      </c>
      <c r="BI25" s="144">
        <f>AVERAGE(AJ25:BH25)</f>
        <v>3.3680000000000008</v>
      </c>
      <c r="BJ25" s="145">
        <f>STDEV(AJ25:BH25)</f>
        <v>0.19304576314093674</v>
      </c>
      <c r="BK25" s="359">
        <f>BJ25/SQRT(20)</f>
        <v>4.3166344915145788E-2</v>
      </c>
      <c r="BL25" s="138"/>
    </row>
    <row r="26" spans="1:64" ht="13.8" thickBot="1" x14ac:dyDescent="0.3">
      <c r="A26" s="643"/>
      <c r="B26" s="147" t="s">
        <v>101</v>
      </c>
      <c r="C26" s="148">
        <f t="shared" ref="C26:AA26" si="8">C24/C25</f>
        <v>0.48484848484848492</v>
      </c>
      <c r="D26" s="148">
        <f t="shared" si="8"/>
        <v>0.51428571428571435</v>
      </c>
      <c r="E26" s="148">
        <f t="shared" si="8"/>
        <v>0.69696969696969691</v>
      </c>
      <c r="F26" s="148">
        <f t="shared" si="8"/>
        <v>0.6</v>
      </c>
      <c r="G26" s="148">
        <f t="shared" si="8"/>
        <v>0.60714285714285721</v>
      </c>
      <c r="H26" s="148">
        <f t="shared" si="8"/>
        <v>0.5</v>
      </c>
      <c r="I26" s="148">
        <f t="shared" si="8"/>
        <v>0.75757575757575757</v>
      </c>
      <c r="J26" s="148">
        <f t="shared" si="8"/>
        <v>0.45161290322580638</v>
      </c>
      <c r="K26" s="148">
        <f t="shared" si="8"/>
        <v>0.5161290322580645</v>
      </c>
      <c r="L26" s="148">
        <f t="shared" si="8"/>
        <v>0.60606060606060608</v>
      </c>
      <c r="M26" s="148">
        <f t="shared" si="8"/>
        <v>0.66666666666666674</v>
      </c>
      <c r="N26" s="148">
        <f t="shared" si="8"/>
        <v>0.5</v>
      </c>
      <c r="O26" s="148">
        <f t="shared" si="8"/>
        <v>0.58620689655172409</v>
      </c>
      <c r="P26" s="148">
        <f t="shared" si="8"/>
        <v>0.70967741935483875</v>
      </c>
      <c r="Q26" s="148">
        <f t="shared" si="8"/>
        <v>0.60606060606060608</v>
      </c>
      <c r="R26" s="148">
        <f t="shared" si="8"/>
        <v>0.66666666666666674</v>
      </c>
      <c r="S26" s="148">
        <f t="shared" si="8"/>
        <v>0.5</v>
      </c>
      <c r="T26" s="148">
        <f t="shared" si="8"/>
        <v>0.58620689655172409</v>
      </c>
      <c r="U26" s="148">
        <f t="shared" si="8"/>
        <v>0.5757575757575758</v>
      </c>
      <c r="V26" s="148">
        <f t="shared" si="8"/>
        <v>0.5</v>
      </c>
      <c r="W26" s="148">
        <f t="shared" si="8"/>
        <v>0.6428571428571429</v>
      </c>
      <c r="X26" s="148">
        <f t="shared" si="8"/>
        <v>0.6</v>
      </c>
      <c r="Y26" s="148">
        <f t="shared" si="8"/>
        <v>0.5757575757575758</v>
      </c>
      <c r="Z26" s="148">
        <f t="shared" si="8"/>
        <v>0.4285714285714286</v>
      </c>
      <c r="AA26" s="149">
        <f t="shared" si="8"/>
        <v>0.56666666666666665</v>
      </c>
      <c r="AB26" s="150">
        <f>AVERAGE(C26:AA26)</f>
        <v>0.57782882375318412</v>
      </c>
      <c r="AC26" s="151">
        <f>STDEV(C26:AA26)</f>
        <v>8.3301183745556492E-2</v>
      </c>
      <c r="AD26" s="359">
        <f>AC26/SQRT(20)</f>
        <v>1.8626710946126484E-2</v>
      </c>
      <c r="AE26" s="129"/>
      <c r="AF26" s="542"/>
      <c r="AH26" s="643"/>
      <c r="AI26" s="147" t="s">
        <v>101</v>
      </c>
      <c r="AJ26" s="148">
        <f t="shared" ref="AJ26:BH26" si="9">AJ24/AJ25</f>
        <v>0.60606060606060608</v>
      </c>
      <c r="AK26" s="148">
        <f t="shared" si="9"/>
        <v>0.53125</v>
      </c>
      <c r="AL26" s="148">
        <f t="shared" si="9"/>
        <v>0.65714285714285714</v>
      </c>
      <c r="AM26" s="148">
        <f t="shared" si="9"/>
        <v>0.7142857142857143</v>
      </c>
      <c r="AN26" s="148">
        <f t="shared" si="9"/>
        <v>0.56756756756756754</v>
      </c>
      <c r="AO26" s="148">
        <f t="shared" si="9"/>
        <v>0.5714285714285714</v>
      </c>
      <c r="AP26" s="148">
        <f t="shared" si="9"/>
        <v>0.54545454545454553</v>
      </c>
      <c r="AQ26" s="148">
        <f t="shared" si="9"/>
        <v>0.74193548387096764</v>
      </c>
      <c r="AR26" s="148">
        <f t="shared" si="9"/>
        <v>0.58823529411764708</v>
      </c>
      <c r="AS26" s="148">
        <f t="shared" si="9"/>
        <v>0.62857142857142867</v>
      </c>
      <c r="AT26" s="148">
        <f t="shared" si="9"/>
        <v>0.5</v>
      </c>
      <c r="AU26" s="148">
        <f t="shared" si="9"/>
        <v>0.5625</v>
      </c>
      <c r="AV26" s="148">
        <f t="shared" si="9"/>
        <v>0.5625</v>
      </c>
      <c r="AW26" s="148">
        <f t="shared" si="9"/>
        <v>0.51428571428571435</v>
      </c>
      <c r="AX26" s="148">
        <f t="shared" si="9"/>
        <v>0.55882352941176472</v>
      </c>
      <c r="AY26" s="148">
        <f t="shared" si="9"/>
        <v>0.54285714285714282</v>
      </c>
      <c r="AZ26" s="148">
        <f t="shared" si="9"/>
        <v>0.5</v>
      </c>
      <c r="BA26" s="148">
        <f t="shared" si="9"/>
        <v>0.63636363636363646</v>
      </c>
      <c r="BB26" s="148">
        <f t="shared" si="9"/>
        <v>0.6470588235294118</v>
      </c>
      <c r="BC26" s="148">
        <f t="shared" si="9"/>
        <v>0.4705882352941177</v>
      </c>
      <c r="BD26" s="148">
        <f t="shared" si="9"/>
        <v>0.5625</v>
      </c>
      <c r="BE26" s="148">
        <f t="shared" si="9"/>
        <v>0.5714285714285714</v>
      </c>
      <c r="BF26" s="148">
        <f t="shared" si="9"/>
        <v>0.6333333333333333</v>
      </c>
      <c r="BG26" s="148">
        <f t="shared" si="9"/>
        <v>0.55882352941176472</v>
      </c>
      <c r="BH26" s="149">
        <f t="shared" si="9"/>
        <v>0.61764705882352944</v>
      </c>
      <c r="BI26" s="150">
        <f>AVERAGE(AJ26:BH26)</f>
        <v>0.58362566572955565</v>
      </c>
      <c r="BJ26" s="151">
        <f>STDEV(AJ26:BH26)</f>
        <v>6.4895997620354196E-2</v>
      </c>
      <c r="BK26" s="359">
        <f>BJ26/SQRT(20)</f>
        <v>1.4511186214677656E-2</v>
      </c>
      <c r="BL26" s="138"/>
    </row>
    <row r="27" spans="1:64" ht="13.8" thickBot="1" x14ac:dyDescent="0.3">
      <c r="A27" s="641" t="s">
        <v>121</v>
      </c>
      <c r="B27" s="132" t="s">
        <v>63</v>
      </c>
      <c r="C27" s="155"/>
      <c r="D27" s="155"/>
      <c r="E27" s="155"/>
      <c r="F27" s="155"/>
      <c r="G27" s="155"/>
      <c r="H27" s="155"/>
      <c r="I27" s="155"/>
      <c r="J27" s="155"/>
      <c r="K27" s="155"/>
      <c r="L27" s="155"/>
      <c r="M27" s="155"/>
      <c r="N27" s="155"/>
      <c r="O27" s="155"/>
      <c r="P27" s="155"/>
      <c r="Q27" s="155"/>
      <c r="R27" s="155"/>
      <c r="S27" s="155"/>
      <c r="T27" s="155"/>
      <c r="U27" s="155"/>
      <c r="V27" s="155"/>
      <c r="W27" s="155"/>
      <c r="X27" s="155"/>
      <c r="Y27" s="155"/>
      <c r="Z27" s="155"/>
      <c r="AA27" s="156"/>
      <c r="AB27" s="153" t="s">
        <v>126</v>
      </c>
      <c r="AC27" s="154" t="s">
        <v>3</v>
      </c>
      <c r="AD27" s="359" t="s">
        <v>4</v>
      </c>
      <c r="AE27" s="129"/>
      <c r="AF27" s="542"/>
      <c r="AH27" s="641" t="s">
        <v>121</v>
      </c>
      <c r="AI27" s="132" t="s">
        <v>63</v>
      </c>
      <c r="AJ27" s="155"/>
      <c r="AK27" s="155"/>
      <c r="AL27" s="155"/>
      <c r="AM27" s="155"/>
      <c r="AN27" s="155"/>
      <c r="AO27" s="155"/>
      <c r="AP27" s="155"/>
      <c r="AQ27" s="155"/>
      <c r="AR27" s="155"/>
      <c r="AS27" s="155"/>
      <c r="AT27" s="155"/>
      <c r="AU27" s="155"/>
      <c r="AV27" s="155"/>
      <c r="AW27" s="155"/>
      <c r="AX27" s="155"/>
      <c r="AY27" s="155"/>
      <c r="AZ27" s="155"/>
      <c r="BA27" s="155"/>
      <c r="BB27" s="155"/>
      <c r="BC27" s="155"/>
      <c r="BD27" s="155"/>
      <c r="BE27" s="155"/>
      <c r="BF27" s="155"/>
      <c r="BG27" s="155"/>
      <c r="BH27" s="156"/>
      <c r="BI27" s="153" t="s">
        <v>126</v>
      </c>
      <c r="BJ27" s="154" t="s">
        <v>3</v>
      </c>
      <c r="BK27" s="359" t="s">
        <v>4</v>
      </c>
      <c r="BL27" s="138"/>
    </row>
    <row r="28" spans="1:64" x14ac:dyDescent="0.25">
      <c r="A28" s="642"/>
      <c r="B28" s="139" t="s">
        <v>107</v>
      </c>
      <c r="C28" s="140">
        <v>1.5</v>
      </c>
      <c r="D28" s="140">
        <v>2</v>
      </c>
      <c r="E28" s="140">
        <v>1.6</v>
      </c>
      <c r="F28" s="140">
        <v>2.2999999999999998</v>
      </c>
      <c r="G28" s="140">
        <v>2.6</v>
      </c>
      <c r="H28" s="140">
        <v>1.9</v>
      </c>
      <c r="I28" s="140">
        <v>2.2000000000000002</v>
      </c>
      <c r="J28" s="140">
        <v>2.1</v>
      </c>
      <c r="K28" s="140">
        <v>2.5</v>
      </c>
      <c r="L28" s="140">
        <v>2.2000000000000002</v>
      </c>
      <c r="M28" s="140">
        <v>1.85</v>
      </c>
      <c r="N28" s="140">
        <v>2.4</v>
      </c>
      <c r="O28" s="140">
        <v>2.2000000000000002</v>
      </c>
      <c r="P28" s="140">
        <v>1.9</v>
      </c>
      <c r="Q28" s="140">
        <v>2.2000000000000002</v>
      </c>
      <c r="R28" s="140">
        <v>1.85</v>
      </c>
      <c r="S28" s="140">
        <v>2.4</v>
      </c>
      <c r="T28" s="140">
        <v>2.2000000000000002</v>
      </c>
      <c r="U28" s="140">
        <v>2</v>
      </c>
      <c r="V28" s="140">
        <v>1.7</v>
      </c>
      <c r="W28" s="140">
        <v>1.9</v>
      </c>
      <c r="X28" s="140">
        <v>2.2999999999999998</v>
      </c>
      <c r="Y28" s="140">
        <v>2.1</v>
      </c>
      <c r="Z28" s="140">
        <v>2.5</v>
      </c>
      <c r="AA28" s="157">
        <v>1.9</v>
      </c>
      <c r="AB28" s="142">
        <f>AVERAGE(C28:AA28)</f>
        <v>2.0920000000000001</v>
      </c>
      <c r="AC28" s="143">
        <f>STDEV(C28:AA28)</f>
        <v>0.28529224782083956</v>
      </c>
      <c r="AD28" s="359">
        <f>AC28/SQRT(20)</f>
        <v>6.3793285958111345E-2</v>
      </c>
      <c r="AE28" s="129"/>
      <c r="AF28" s="542"/>
      <c r="AH28" s="642"/>
      <c r="AI28" s="139" t="s">
        <v>107</v>
      </c>
      <c r="AJ28" s="140">
        <v>2.2000000000000002</v>
      </c>
      <c r="AK28" s="140">
        <v>2.4</v>
      </c>
      <c r="AL28" s="140">
        <v>2</v>
      </c>
      <c r="AM28" s="140">
        <v>2.4</v>
      </c>
      <c r="AN28" s="140">
        <v>2.2999999999999998</v>
      </c>
      <c r="AO28" s="140">
        <v>2.8</v>
      </c>
      <c r="AP28" s="140">
        <v>2.9</v>
      </c>
      <c r="AQ28" s="140">
        <v>2.2999999999999998</v>
      </c>
      <c r="AR28" s="140">
        <v>2.1</v>
      </c>
      <c r="AS28" s="140">
        <v>2.2000000000000002</v>
      </c>
      <c r="AT28" s="140">
        <v>2</v>
      </c>
      <c r="AU28" s="140">
        <v>2</v>
      </c>
      <c r="AV28" s="140">
        <v>2.8</v>
      </c>
      <c r="AW28" s="140">
        <v>2.7</v>
      </c>
      <c r="AX28" s="140">
        <v>2.1</v>
      </c>
      <c r="AY28" s="140">
        <v>2.2000000000000002</v>
      </c>
      <c r="AZ28" s="140">
        <v>2.5</v>
      </c>
      <c r="BA28" s="140">
        <v>3</v>
      </c>
      <c r="BB28" s="140">
        <v>2.6</v>
      </c>
      <c r="BC28" s="140">
        <v>2.8</v>
      </c>
      <c r="BD28" s="140">
        <v>2.2999999999999998</v>
      </c>
      <c r="BE28" s="140">
        <v>2.4</v>
      </c>
      <c r="BF28" s="140">
        <v>2</v>
      </c>
      <c r="BG28" s="140">
        <v>2.7</v>
      </c>
      <c r="BH28" s="157">
        <v>2.8</v>
      </c>
      <c r="BI28" s="142">
        <f>AVERAGE(AJ28:BH28)</f>
        <v>2.42</v>
      </c>
      <c r="BJ28" s="143">
        <f>STDEV(AJ28:BH28)</f>
        <v>0.31885210782848306</v>
      </c>
      <c r="BK28" s="359">
        <f>BJ28/SQRT(20)</f>
        <v>7.1297498787358096E-2</v>
      </c>
      <c r="BL28" s="138"/>
    </row>
    <row r="29" spans="1:64" x14ac:dyDescent="0.25">
      <c r="A29" s="642"/>
      <c r="B29" s="139" t="s">
        <v>108</v>
      </c>
      <c r="C29" s="158">
        <v>3.1</v>
      </c>
      <c r="D29" s="158">
        <v>2.8</v>
      </c>
      <c r="E29" s="158">
        <v>3.1</v>
      </c>
      <c r="F29" s="158">
        <v>3.1</v>
      </c>
      <c r="G29" s="158">
        <v>3</v>
      </c>
      <c r="H29" s="158">
        <v>3</v>
      </c>
      <c r="I29" s="158">
        <v>3.1</v>
      </c>
      <c r="J29" s="158">
        <v>3</v>
      </c>
      <c r="K29" s="158">
        <v>2.7</v>
      </c>
      <c r="L29" s="158">
        <v>2.9</v>
      </c>
      <c r="M29" s="158">
        <v>2.5</v>
      </c>
      <c r="N29" s="158">
        <v>3.1</v>
      </c>
      <c r="O29" s="158">
        <v>3.1</v>
      </c>
      <c r="P29" s="158">
        <v>2.7</v>
      </c>
      <c r="Q29" s="158">
        <v>2.9</v>
      </c>
      <c r="R29" s="158">
        <v>2.5</v>
      </c>
      <c r="S29" s="158">
        <v>3.1</v>
      </c>
      <c r="T29" s="158">
        <v>3.1</v>
      </c>
      <c r="U29" s="158">
        <v>3.1</v>
      </c>
      <c r="V29" s="158">
        <v>2.9</v>
      </c>
      <c r="W29" s="158">
        <v>3</v>
      </c>
      <c r="X29" s="158">
        <v>3.1</v>
      </c>
      <c r="Y29" s="158">
        <v>2.8</v>
      </c>
      <c r="Z29" s="158">
        <v>3</v>
      </c>
      <c r="AA29" s="159">
        <v>2.5</v>
      </c>
      <c r="AB29" s="144">
        <f>AVERAGE(C29:AA29)</f>
        <v>2.9279999999999999</v>
      </c>
      <c r="AC29" s="145">
        <f>STDEV(C29:AA29)</f>
        <v>0.20518284528683195</v>
      </c>
      <c r="AD29" s="359">
        <f>AC29/SQRT(20)</f>
        <v>4.5880278987817852E-2</v>
      </c>
      <c r="AE29" s="129"/>
      <c r="AF29" s="542"/>
      <c r="AH29" s="642"/>
      <c r="AI29" s="139" t="s">
        <v>108</v>
      </c>
      <c r="AJ29" s="158">
        <v>3.6</v>
      </c>
      <c r="AK29" s="158">
        <v>3.1</v>
      </c>
      <c r="AL29" s="158">
        <v>3.1</v>
      </c>
      <c r="AM29" s="158">
        <v>4</v>
      </c>
      <c r="AN29" s="158">
        <v>2.7</v>
      </c>
      <c r="AO29" s="158">
        <v>3</v>
      </c>
      <c r="AP29" s="158">
        <v>3.2</v>
      </c>
      <c r="AQ29" s="158">
        <v>3.5</v>
      </c>
      <c r="AR29" s="158">
        <v>3.2</v>
      </c>
      <c r="AS29" s="158">
        <v>3</v>
      </c>
      <c r="AT29" s="158">
        <v>3.4</v>
      </c>
      <c r="AU29" s="158">
        <v>3.2</v>
      </c>
      <c r="AV29" s="158">
        <v>3.8</v>
      </c>
      <c r="AW29" s="158">
        <v>3.4</v>
      </c>
      <c r="AX29" s="158">
        <v>3</v>
      </c>
      <c r="AY29" s="158">
        <v>3.3</v>
      </c>
      <c r="AZ29" s="158">
        <v>3.4</v>
      </c>
      <c r="BA29" s="158">
        <v>3.4</v>
      </c>
      <c r="BB29" s="158">
        <v>3.5</v>
      </c>
      <c r="BC29" s="158">
        <v>3.4</v>
      </c>
      <c r="BD29" s="158">
        <v>3.3</v>
      </c>
      <c r="BE29" s="158">
        <v>3.4</v>
      </c>
      <c r="BF29" s="158">
        <v>3.4</v>
      </c>
      <c r="BG29" s="158">
        <v>3.3</v>
      </c>
      <c r="BH29" s="159">
        <v>3.2</v>
      </c>
      <c r="BI29" s="144">
        <f>AVERAGE(AJ29:BH29)</f>
        <v>3.3119999999999998</v>
      </c>
      <c r="BJ29" s="145">
        <f>STDEV(AJ29:BH29)</f>
        <v>0.26820390253188575</v>
      </c>
      <c r="BK29" s="359">
        <f>BJ29/SQRT(20)</f>
        <v>5.9972215789202449E-2</v>
      </c>
      <c r="BL29" s="138"/>
    </row>
    <row r="30" spans="1:64" ht="13.8" thickBot="1" x14ac:dyDescent="0.3">
      <c r="A30" s="643"/>
      <c r="B30" s="147" t="s">
        <v>101</v>
      </c>
      <c r="C30" s="148">
        <f t="shared" ref="C30:AA30" si="10">C28/C29</f>
        <v>0.48387096774193544</v>
      </c>
      <c r="D30" s="148">
        <f t="shared" si="10"/>
        <v>0.7142857142857143</v>
      </c>
      <c r="E30" s="148">
        <f t="shared" si="10"/>
        <v>0.5161290322580645</v>
      </c>
      <c r="F30" s="148">
        <f t="shared" si="10"/>
        <v>0.74193548387096764</v>
      </c>
      <c r="G30" s="148">
        <f t="shared" si="10"/>
        <v>0.8666666666666667</v>
      </c>
      <c r="H30" s="148">
        <f t="shared" si="10"/>
        <v>0.6333333333333333</v>
      </c>
      <c r="I30" s="148">
        <f t="shared" si="10"/>
        <v>0.70967741935483875</v>
      </c>
      <c r="J30" s="148">
        <f t="shared" si="10"/>
        <v>0.70000000000000007</v>
      </c>
      <c r="K30" s="148">
        <f t="shared" si="10"/>
        <v>0.92592592592592582</v>
      </c>
      <c r="L30" s="148">
        <f t="shared" si="10"/>
        <v>0.75862068965517249</v>
      </c>
      <c r="M30" s="148">
        <f t="shared" si="10"/>
        <v>0.74</v>
      </c>
      <c r="N30" s="148">
        <f t="shared" si="10"/>
        <v>0.77419354838709675</v>
      </c>
      <c r="O30" s="148">
        <f t="shared" si="10"/>
        <v>0.70967741935483875</v>
      </c>
      <c r="P30" s="148">
        <f t="shared" si="10"/>
        <v>0.70370370370370361</v>
      </c>
      <c r="Q30" s="148">
        <f t="shared" si="10"/>
        <v>0.75862068965517249</v>
      </c>
      <c r="R30" s="148">
        <f t="shared" si="10"/>
        <v>0.74</v>
      </c>
      <c r="S30" s="148">
        <f t="shared" si="10"/>
        <v>0.77419354838709675</v>
      </c>
      <c r="T30" s="148">
        <f t="shared" si="10"/>
        <v>0.70967741935483875</v>
      </c>
      <c r="U30" s="148">
        <f t="shared" si="10"/>
        <v>0.64516129032258063</v>
      </c>
      <c r="V30" s="148">
        <f t="shared" si="10"/>
        <v>0.58620689655172409</v>
      </c>
      <c r="W30" s="148">
        <f t="shared" si="10"/>
        <v>0.6333333333333333</v>
      </c>
      <c r="X30" s="148">
        <f t="shared" si="10"/>
        <v>0.74193548387096764</v>
      </c>
      <c r="Y30" s="148">
        <f t="shared" si="10"/>
        <v>0.75000000000000011</v>
      </c>
      <c r="Z30" s="148">
        <f t="shared" si="10"/>
        <v>0.83333333333333337</v>
      </c>
      <c r="AA30" s="149">
        <f t="shared" si="10"/>
        <v>0.76</v>
      </c>
      <c r="AB30" s="150">
        <f>AVERAGE(C30:AA30)</f>
        <v>0.7164192759738921</v>
      </c>
      <c r="AC30" s="151">
        <f>STDEV(C30:AA30)</f>
        <v>9.7129994607228404E-2</v>
      </c>
      <c r="AD30" s="359">
        <f>AC30/SQRT(20)</f>
        <v>2.1718927059595067E-2</v>
      </c>
      <c r="AE30" s="129"/>
      <c r="AF30" s="542"/>
      <c r="AH30" s="643"/>
      <c r="AI30" s="147" t="s">
        <v>101</v>
      </c>
      <c r="AJ30" s="148">
        <f t="shared" ref="AJ30:BH30" si="11">AJ28/AJ29</f>
        <v>0.61111111111111116</v>
      </c>
      <c r="AK30" s="148">
        <f t="shared" si="11"/>
        <v>0.77419354838709675</v>
      </c>
      <c r="AL30" s="148">
        <f t="shared" si="11"/>
        <v>0.64516129032258063</v>
      </c>
      <c r="AM30" s="148">
        <f t="shared" si="11"/>
        <v>0.6</v>
      </c>
      <c r="AN30" s="148">
        <f t="shared" si="11"/>
        <v>0.85185185185185175</v>
      </c>
      <c r="AO30" s="148">
        <f t="shared" si="11"/>
        <v>0.93333333333333324</v>
      </c>
      <c r="AP30" s="148">
        <f t="shared" si="11"/>
        <v>0.90624999999999989</v>
      </c>
      <c r="AQ30" s="148">
        <f t="shared" si="11"/>
        <v>0.65714285714285714</v>
      </c>
      <c r="AR30" s="148">
        <f t="shared" si="11"/>
        <v>0.65625</v>
      </c>
      <c r="AS30" s="148">
        <f t="shared" si="11"/>
        <v>0.73333333333333339</v>
      </c>
      <c r="AT30" s="148">
        <f t="shared" si="11"/>
        <v>0.58823529411764708</v>
      </c>
      <c r="AU30" s="148">
        <f t="shared" si="11"/>
        <v>0.625</v>
      </c>
      <c r="AV30" s="148">
        <f t="shared" si="11"/>
        <v>0.73684210526315785</v>
      </c>
      <c r="AW30" s="148">
        <f t="shared" si="11"/>
        <v>0.79411764705882359</v>
      </c>
      <c r="AX30" s="148">
        <f t="shared" si="11"/>
        <v>0.70000000000000007</v>
      </c>
      <c r="AY30" s="148">
        <f t="shared" si="11"/>
        <v>0.66666666666666674</v>
      </c>
      <c r="AZ30" s="148">
        <f t="shared" si="11"/>
        <v>0.73529411764705888</v>
      </c>
      <c r="BA30" s="148">
        <f t="shared" si="11"/>
        <v>0.88235294117647056</v>
      </c>
      <c r="BB30" s="148">
        <f t="shared" si="11"/>
        <v>0.74285714285714288</v>
      </c>
      <c r="BC30" s="148">
        <f t="shared" si="11"/>
        <v>0.82352941176470584</v>
      </c>
      <c r="BD30" s="148">
        <f t="shared" si="11"/>
        <v>0.69696969696969691</v>
      </c>
      <c r="BE30" s="148">
        <f t="shared" si="11"/>
        <v>0.70588235294117652</v>
      </c>
      <c r="BF30" s="148">
        <f t="shared" si="11"/>
        <v>0.58823529411764708</v>
      </c>
      <c r="BG30" s="148">
        <f t="shared" si="11"/>
        <v>0.81818181818181823</v>
      </c>
      <c r="BH30" s="149">
        <f t="shared" si="11"/>
        <v>0.87499999999999989</v>
      </c>
      <c r="BI30" s="150">
        <f>AVERAGE(AJ30:BH30)</f>
        <v>0.73391167256976697</v>
      </c>
      <c r="BJ30" s="151">
        <f>STDEV(AJ30:BH30)</f>
        <v>0.10422973272637043</v>
      </c>
      <c r="BK30" s="359">
        <f>BJ30/SQRT(20)</f>
        <v>2.3306476765279874E-2</v>
      </c>
      <c r="BL30" s="138"/>
    </row>
    <row r="31" spans="1:64" ht="13.8" thickBot="1" x14ac:dyDescent="0.3">
      <c r="A31" s="641" t="s">
        <v>122</v>
      </c>
      <c r="B31" s="152" t="s">
        <v>63</v>
      </c>
      <c r="C31" s="155"/>
      <c r="D31" s="155"/>
      <c r="E31" s="155"/>
      <c r="F31" s="155"/>
      <c r="G31" s="155"/>
      <c r="H31" s="155"/>
      <c r="I31" s="155"/>
      <c r="J31" s="155"/>
      <c r="K31" s="155"/>
      <c r="L31" s="155"/>
      <c r="M31" s="155"/>
      <c r="N31" s="155"/>
      <c r="O31" s="155"/>
      <c r="P31" s="155"/>
      <c r="Q31" s="155"/>
      <c r="R31" s="155"/>
      <c r="S31" s="155"/>
      <c r="T31" s="155"/>
      <c r="U31" s="155"/>
      <c r="V31" s="155"/>
      <c r="W31" s="155"/>
      <c r="X31" s="155"/>
      <c r="Y31" s="155"/>
      <c r="Z31" s="155"/>
      <c r="AA31" s="156"/>
      <c r="AB31" s="153" t="s">
        <v>126</v>
      </c>
      <c r="AC31" s="154" t="s">
        <v>3</v>
      </c>
      <c r="AD31" s="359" t="s">
        <v>4</v>
      </c>
      <c r="AE31" s="129"/>
      <c r="AF31" s="542"/>
      <c r="AH31" s="641" t="s">
        <v>122</v>
      </c>
      <c r="AI31" s="152" t="s">
        <v>63</v>
      </c>
      <c r="AJ31" s="155" t="s">
        <v>63</v>
      </c>
      <c r="AK31" s="155" t="s">
        <v>63</v>
      </c>
      <c r="AL31" s="155"/>
      <c r="AM31" s="155"/>
      <c r="AN31" s="155"/>
      <c r="AO31" s="155"/>
      <c r="AP31" s="155"/>
      <c r="AQ31" s="155"/>
      <c r="AR31" s="155"/>
      <c r="AS31" s="155"/>
      <c r="AT31" s="155"/>
      <c r="AU31" s="155"/>
      <c r="AV31" s="155"/>
      <c r="AW31" s="155"/>
      <c r="AX31" s="155"/>
      <c r="AY31" s="155"/>
      <c r="AZ31" s="155"/>
      <c r="BA31" s="155"/>
      <c r="BB31" s="155"/>
      <c r="BC31" s="155"/>
      <c r="BD31" s="155"/>
      <c r="BE31" s="155"/>
      <c r="BF31" s="155"/>
      <c r="BG31" s="155"/>
      <c r="BH31" s="156"/>
      <c r="BI31" s="153" t="s">
        <v>126</v>
      </c>
      <c r="BJ31" s="154" t="s">
        <v>3</v>
      </c>
      <c r="BK31" s="359" t="s">
        <v>4</v>
      </c>
      <c r="BL31" s="138"/>
    </row>
    <row r="32" spans="1:64" x14ac:dyDescent="0.25">
      <c r="A32" s="642"/>
      <c r="B32" s="139" t="s">
        <v>107</v>
      </c>
      <c r="C32" s="140">
        <v>2.6</v>
      </c>
      <c r="D32" s="140">
        <v>2.7</v>
      </c>
      <c r="E32" s="140">
        <v>2.2999999999999998</v>
      </c>
      <c r="F32" s="140">
        <v>2.2000000000000002</v>
      </c>
      <c r="G32" s="140">
        <v>1.9</v>
      </c>
      <c r="H32" s="140">
        <v>2.4</v>
      </c>
      <c r="I32" s="140">
        <v>2.2999999999999998</v>
      </c>
      <c r="J32" s="140">
        <v>1.5</v>
      </c>
      <c r="K32" s="140">
        <v>2.5</v>
      </c>
      <c r="L32" s="140">
        <v>2.2999999999999998</v>
      </c>
      <c r="M32" s="140">
        <v>2.2999999999999998</v>
      </c>
      <c r="N32" s="140">
        <v>1.8</v>
      </c>
      <c r="O32" s="140">
        <v>2</v>
      </c>
      <c r="P32" s="140">
        <v>2.2999999999999998</v>
      </c>
      <c r="Q32" s="140">
        <v>2.2999999999999998</v>
      </c>
      <c r="R32" s="140">
        <v>2.2999999999999998</v>
      </c>
      <c r="S32" s="140">
        <v>1.8</v>
      </c>
      <c r="T32" s="140">
        <v>2</v>
      </c>
      <c r="U32" s="140">
        <v>2</v>
      </c>
      <c r="V32" s="140">
        <v>1.9</v>
      </c>
      <c r="W32" s="140">
        <v>2</v>
      </c>
      <c r="X32" s="140">
        <v>1.7</v>
      </c>
      <c r="Y32" s="140">
        <v>2.1</v>
      </c>
      <c r="Z32" s="140">
        <v>2.4</v>
      </c>
      <c r="AA32" s="157">
        <v>2.1</v>
      </c>
      <c r="AB32" s="142">
        <f>AVERAGE(C32:AA32)</f>
        <v>2.1480000000000001</v>
      </c>
      <c r="AC32" s="143">
        <f>STDEV(C32:AA32)</f>
        <v>0.28884828774519561</v>
      </c>
      <c r="AD32" s="359">
        <f>AC32/SQRT(20)</f>
        <v>6.4588440658267673E-2</v>
      </c>
      <c r="AE32" s="129"/>
      <c r="AF32" s="542"/>
      <c r="AH32" s="642"/>
      <c r="AI32" s="139" t="s">
        <v>107</v>
      </c>
      <c r="AJ32" s="140">
        <v>2.7</v>
      </c>
      <c r="AK32" s="140">
        <v>2.7</v>
      </c>
      <c r="AL32" s="140">
        <v>1.6</v>
      </c>
      <c r="AM32" s="140">
        <v>3.1</v>
      </c>
      <c r="AN32" s="140">
        <v>3.2</v>
      </c>
      <c r="AO32" s="140">
        <v>3.1</v>
      </c>
      <c r="AP32" s="140">
        <v>3.1</v>
      </c>
      <c r="AQ32" s="140">
        <v>2.6</v>
      </c>
      <c r="AR32" s="140">
        <v>2.7</v>
      </c>
      <c r="AS32" s="140">
        <v>2.4</v>
      </c>
      <c r="AT32" s="140">
        <v>2.6</v>
      </c>
      <c r="AU32" s="140">
        <v>2.8</v>
      </c>
      <c r="AV32" s="140">
        <v>3.3</v>
      </c>
      <c r="AW32" s="140">
        <v>2.8</v>
      </c>
      <c r="AX32" s="140">
        <v>2.2999999999999998</v>
      </c>
      <c r="AY32" s="140">
        <v>2.5</v>
      </c>
      <c r="AZ32" s="140">
        <v>2.1</v>
      </c>
      <c r="BA32" s="140">
        <v>2.9</v>
      </c>
      <c r="BB32" s="140">
        <v>3.8</v>
      </c>
      <c r="BC32" s="140">
        <v>3</v>
      </c>
      <c r="BD32" s="140">
        <v>2.8</v>
      </c>
      <c r="BE32" s="140">
        <v>2</v>
      </c>
      <c r="BF32" s="140">
        <v>2.7</v>
      </c>
      <c r="BG32" s="140">
        <v>2.7</v>
      </c>
      <c r="BH32" s="157">
        <v>2.8</v>
      </c>
      <c r="BI32" s="142">
        <f>AVERAGE(AJ32:BH32)</f>
        <v>2.7319999999999993</v>
      </c>
      <c r="BJ32" s="143">
        <f>STDEV(AJ32:BH32)</f>
        <v>0.44788391353117807</v>
      </c>
      <c r="BK32" s="359">
        <f>BJ32/SQRT(20)</f>
        <v>0.1001498876684352</v>
      </c>
      <c r="BL32" s="165">
        <v>0.08</v>
      </c>
    </row>
    <row r="33" spans="1:64" x14ac:dyDescent="0.25">
      <c r="A33" s="642"/>
      <c r="B33" s="139" t="s">
        <v>108</v>
      </c>
      <c r="C33" s="158">
        <v>3</v>
      </c>
      <c r="D33" s="158">
        <v>3</v>
      </c>
      <c r="E33" s="158">
        <v>2.9</v>
      </c>
      <c r="F33" s="158">
        <v>2.9</v>
      </c>
      <c r="G33" s="158">
        <v>3</v>
      </c>
      <c r="H33" s="158">
        <v>3</v>
      </c>
      <c r="I33" s="158">
        <v>3</v>
      </c>
      <c r="J33" s="158">
        <v>2.7</v>
      </c>
      <c r="K33" s="158">
        <v>3.3</v>
      </c>
      <c r="L33" s="158">
        <v>3.3</v>
      </c>
      <c r="M33" s="158">
        <v>3.1</v>
      </c>
      <c r="N33" s="158">
        <v>3.5</v>
      </c>
      <c r="O33" s="158">
        <v>2.7</v>
      </c>
      <c r="P33" s="158">
        <v>3.3</v>
      </c>
      <c r="Q33" s="158">
        <v>3.3</v>
      </c>
      <c r="R33" s="158">
        <v>3.1</v>
      </c>
      <c r="S33" s="158">
        <v>3.5</v>
      </c>
      <c r="T33" s="158">
        <v>2.7</v>
      </c>
      <c r="U33" s="158">
        <v>2.8</v>
      </c>
      <c r="V33" s="158">
        <v>3.2</v>
      </c>
      <c r="W33" s="158">
        <v>3.3</v>
      </c>
      <c r="X33" s="158">
        <v>2.7</v>
      </c>
      <c r="Y33" s="158">
        <v>3</v>
      </c>
      <c r="Z33" s="158">
        <v>2.8</v>
      </c>
      <c r="AA33" s="159">
        <v>2.9</v>
      </c>
      <c r="AB33" s="144">
        <f>AVERAGE(C33:AA33)</f>
        <v>3.0400000000000005</v>
      </c>
      <c r="AC33" s="145">
        <f>STDEV(C33:AA33)</f>
        <v>0.24494897427831774</v>
      </c>
      <c r="AD33" s="359">
        <f>AC33/SQRT(20)</f>
        <v>5.4772255750516592E-2</v>
      </c>
      <c r="AE33" s="129"/>
      <c r="AF33" s="542"/>
      <c r="AH33" s="642"/>
      <c r="AI33" s="139" t="s">
        <v>108</v>
      </c>
      <c r="AJ33" s="158">
        <v>3.1</v>
      </c>
      <c r="AK33" s="158">
        <v>3.1</v>
      </c>
      <c r="AL33" s="158">
        <v>3.2</v>
      </c>
      <c r="AM33" s="158">
        <v>3.5</v>
      </c>
      <c r="AN33" s="158">
        <v>3.5</v>
      </c>
      <c r="AO33" s="158">
        <v>3.5</v>
      </c>
      <c r="AP33" s="158">
        <v>3.4</v>
      </c>
      <c r="AQ33" s="158">
        <v>3.1</v>
      </c>
      <c r="AR33" s="158">
        <v>3.2</v>
      </c>
      <c r="AS33" s="158">
        <v>2.8</v>
      </c>
      <c r="AT33" s="158">
        <v>3.5</v>
      </c>
      <c r="AU33" s="158">
        <v>3.1</v>
      </c>
      <c r="AV33" s="158">
        <v>4</v>
      </c>
      <c r="AW33" s="158">
        <v>3.9</v>
      </c>
      <c r="AX33" s="158">
        <v>3.2</v>
      </c>
      <c r="AY33" s="158">
        <v>2.9</v>
      </c>
      <c r="AZ33" s="158">
        <v>3</v>
      </c>
      <c r="BA33" s="158">
        <v>3.3</v>
      </c>
      <c r="BB33" s="158">
        <v>4.3</v>
      </c>
      <c r="BC33" s="158">
        <v>3.3</v>
      </c>
      <c r="BD33" s="158">
        <v>3.3</v>
      </c>
      <c r="BE33" s="158">
        <v>3.3</v>
      </c>
      <c r="BF33" s="158">
        <v>3.1</v>
      </c>
      <c r="BG33" s="158">
        <v>3.3</v>
      </c>
      <c r="BH33" s="159">
        <v>3.3</v>
      </c>
      <c r="BI33" s="144">
        <f>AVERAGE(AJ33:BH33)</f>
        <v>3.327999999999999</v>
      </c>
      <c r="BJ33" s="145">
        <f>STDEV(AJ33:BH33)</f>
        <v>0.33729314648635633</v>
      </c>
      <c r="BK33" s="359">
        <f>BJ33/SQRT(20)</f>
        <v>7.54210403888287E-2</v>
      </c>
      <c r="BL33" s="138"/>
    </row>
    <row r="34" spans="1:64" ht="13.8" thickBot="1" x14ac:dyDescent="0.3">
      <c r="A34" s="643"/>
      <c r="B34" s="147" t="s">
        <v>101</v>
      </c>
      <c r="C34" s="148">
        <f t="shared" ref="C34:AA34" si="12">C32/C33</f>
        <v>0.8666666666666667</v>
      </c>
      <c r="D34" s="148">
        <f t="shared" si="12"/>
        <v>0.9</v>
      </c>
      <c r="E34" s="148">
        <f t="shared" si="12"/>
        <v>0.79310344827586199</v>
      </c>
      <c r="F34" s="148">
        <f t="shared" si="12"/>
        <v>0.75862068965517249</v>
      </c>
      <c r="G34" s="148">
        <f t="shared" si="12"/>
        <v>0.6333333333333333</v>
      </c>
      <c r="H34" s="148">
        <f t="shared" si="12"/>
        <v>0.79999999999999993</v>
      </c>
      <c r="I34" s="148">
        <f t="shared" si="12"/>
        <v>0.76666666666666661</v>
      </c>
      <c r="J34" s="148">
        <f t="shared" si="12"/>
        <v>0.55555555555555547</v>
      </c>
      <c r="K34" s="148">
        <f t="shared" si="12"/>
        <v>0.75757575757575757</v>
      </c>
      <c r="L34" s="148">
        <f t="shared" si="12"/>
        <v>0.69696969696969691</v>
      </c>
      <c r="M34" s="148">
        <f t="shared" si="12"/>
        <v>0.74193548387096764</v>
      </c>
      <c r="N34" s="148">
        <f t="shared" si="12"/>
        <v>0.51428571428571435</v>
      </c>
      <c r="O34" s="148">
        <f t="shared" si="12"/>
        <v>0.7407407407407407</v>
      </c>
      <c r="P34" s="148">
        <f t="shared" si="12"/>
        <v>0.69696969696969691</v>
      </c>
      <c r="Q34" s="148">
        <f t="shared" si="12"/>
        <v>0.69696969696969691</v>
      </c>
      <c r="R34" s="148">
        <f t="shared" si="12"/>
        <v>0.74193548387096764</v>
      </c>
      <c r="S34" s="148">
        <f t="shared" si="12"/>
        <v>0.51428571428571435</v>
      </c>
      <c r="T34" s="148">
        <f t="shared" si="12"/>
        <v>0.7407407407407407</v>
      </c>
      <c r="U34" s="148">
        <f t="shared" si="12"/>
        <v>0.7142857142857143</v>
      </c>
      <c r="V34" s="148">
        <f t="shared" si="12"/>
        <v>0.59374999999999989</v>
      </c>
      <c r="W34" s="148">
        <f t="shared" si="12"/>
        <v>0.60606060606060608</v>
      </c>
      <c r="X34" s="148">
        <f t="shared" si="12"/>
        <v>0.62962962962962954</v>
      </c>
      <c r="Y34" s="148">
        <f t="shared" si="12"/>
        <v>0.70000000000000007</v>
      </c>
      <c r="Z34" s="148">
        <f t="shared" si="12"/>
        <v>0.85714285714285721</v>
      </c>
      <c r="AA34" s="149">
        <f t="shared" si="12"/>
        <v>0.72413793103448276</v>
      </c>
      <c r="AB34" s="150">
        <f>AVERAGE(C34:AA34)</f>
        <v>0.70965447298344975</v>
      </c>
      <c r="AC34" s="151">
        <f>STDEV(C34:AA34)</f>
        <v>0.10144999464249696</v>
      </c>
      <c r="AD34" s="359">
        <f>AC34/SQRT(20)</f>
        <v>2.2684908433761267E-2</v>
      </c>
      <c r="AE34" s="129"/>
      <c r="AF34" s="542"/>
      <c r="AH34" s="643"/>
      <c r="AI34" s="147" t="s">
        <v>101</v>
      </c>
      <c r="AJ34" s="148">
        <f t="shared" ref="AJ34:BH34" si="13">AJ32/AJ33</f>
        <v>0.87096774193548387</v>
      </c>
      <c r="AK34" s="148">
        <f t="shared" si="13"/>
        <v>0.87096774193548387</v>
      </c>
      <c r="AL34" s="148">
        <f t="shared" si="13"/>
        <v>0.5</v>
      </c>
      <c r="AM34" s="148">
        <f t="shared" si="13"/>
        <v>0.88571428571428579</v>
      </c>
      <c r="AN34" s="148">
        <f t="shared" si="13"/>
        <v>0.91428571428571437</v>
      </c>
      <c r="AO34" s="148">
        <f t="shared" si="13"/>
        <v>0.88571428571428579</v>
      </c>
      <c r="AP34" s="148">
        <f t="shared" si="13"/>
        <v>0.91176470588235303</v>
      </c>
      <c r="AQ34" s="148">
        <f t="shared" si="13"/>
        <v>0.83870967741935487</v>
      </c>
      <c r="AR34" s="148">
        <f t="shared" si="13"/>
        <v>0.84375</v>
      </c>
      <c r="AS34" s="148">
        <f t="shared" si="13"/>
        <v>0.85714285714285721</v>
      </c>
      <c r="AT34" s="148">
        <f t="shared" si="13"/>
        <v>0.74285714285714288</v>
      </c>
      <c r="AU34" s="148">
        <f t="shared" si="13"/>
        <v>0.90322580645161277</v>
      </c>
      <c r="AV34" s="148">
        <f t="shared" si="13"/>
        <v>0.82499999999999996</v>
      </c>
      <c r="AW34" s="148">
        <f t="shared" si="13"/>
        <v>0.71794871794871795</v>
      </c>
      <c r="AX34" s="148">
        <f t="shared" si="13"/>
        <v>0.71874999999999989</v>
      </c>
      <c r="AY34" s="148">
        <f t="shared" si="13"/>
        <v>0.86206896551724144</v>
      </c>
      <c r="AZ34" s="148">
        <f t="shared" si="13"/>
        <v>0.70000000000000007</v>
      </c>
      <c r="BA34" s="148">
        <f t="shared" si="13"/>
        <v>0.87878787878787878</v>
      </c>
      <c r="BB34" s="148">
        <f t="shared" si="13"/>
        <v>0.88372093023255816</v>
      </c>
      <c r="BC34" s="148">
        <f t="shared" si="13"/>
        <v>0.90909090909090917</v>
      </c>
      <c r="BD34" s="148">
        <f t="shared" si="13"/>
        <v>0.84848484848484851</v>
      </c>
      <c r="BE34" s="148">
        <f t="shared" si="13"/>
        <v>0.60606060606060608</v>
      </c>
      <c r="BF34" s="148">
        <f t="shared" si="13"/>
        <v>0.87096774193548387</v>
      </c>
      <c r="BG34" s="148">
        <f t="shared" si="13"/>
        <v>0.81818181818181823</v>
      </c>
      <c r="BH34" s="149">
        <f t="shared" si="13"/>
        <v>0.84848484848484851</v>
      </c>
      <c r="BI34" s="150">
        <f>AVERAGE(AJ34:BH34)</f>
        <v>0.82050588896253929</v>
      </c>
      <c r="BJ34" s="151">
        <f>STDEV(AJ34:BH34)</f>
        <v>0.10226921519895432</v>
      </c>
      <c r="BK34" s="359">
        <f>BJ34/SQRT(20)</f>
        <v>2.2868091719041653E-2</v>
      </c>
      <c r="BL34" s="138"/>
    </row>
    <row r="35" spans="1:64" ht="13.8" thickBot="1" x14ac:dyDescent="0.3">
      <c r="A35" s="641" t="s">
        <v>123</v>
      </c>
      <c r="B35" s="132" t="s">
        <v>63</v>
      </c>
      <c r="C35" s="133" t="s">
        <v>63</v>
      </c>
      <c r="D35" s="133" t="s">
        <v>63</v>
      </c>
      <c r="E35" s="133"/>
      <c r="F35" s="133"/>
      <c r="G35" s="133"/>
      <c r="H35" s="133"/>
      <c r="I35" s="133"/>
      <c r="J35" s="133"/>
      <c r="K35" s="133"/>
      <c r="L35" s="133"/>
      <c r="M35" s="133"/>
      <c r="N35" s="133"/>
      <c r="O35" s="133"/>
      <c r="P35" s="133"/>
      <c r="Q35" s="133"/>
      <c r="R35" s="133"/>
      <c r="S35" s="133"/>
      <c r="T35" s="133"/>
      <c r="U35" s="133"/>
      <c r="V35" s="133"/>
      <c r="W35" s="133"/>
      <c r="X35" s="133"/>
      <c r="Y35" s="133"/>
      <c r="Z35" s="133"/>
      <c r="AA35" s="134"/>
      <c r="AB35" s="153" t="s">
        <v>126</v>
      </c>
      <c r="AC35" s="154" t="s">
        <v>3</v>
      </c>
      <c r="AD35" s="359" t="s">
        <v>4</v>
      </c>
      <c r="AE35" s="129" t="s">
        <v>109</v>
      </c>
      <c r="AF35" s="542"/>
      <c r="AH35" s="641" t="s">
        <v>123</v>
      </c>
      <c r="AI35" s="132" t="s">
        <v>63</v>
      </c>
      <c r="AJ35" s="155" t="s">
        <v>63</v>
      </c>
      <c r="AK35" s="155" t="s">
        <v>63</v>
      </c>
      <c r="AL35" s="155" t="s">
        <v>63</v>
      </c>
      <c r="AM35" s="155" t="s">
        <v>63</v>
      </c>
      <c r="AN35" s="155" t="s">
        <v>63</v>
      </c>
      <c r="AO35" s="155" t="s">
        <v>63</v>
      </c>
      <c r="AP35" s="155" t="s">
        <v>63</v>
      </c>
      <c r="AQ35" s="155" t="s">
        <v>63</v>
      </c>
      <c r="AR35" s="155" t="s">
        <v>63</v>
      </c>
      <c r="AS35" s="133"/>
      <c r="AT35" s="133"/>
      <c r="AU35" s="133"/>
      <c r="AV35" s="133"/>
      <c r="AW35" s="133"/>
      <c r="AX35" s="133"/>
      <c r="AY35" s="133"/>
      <c r="AZ35" s="133"/>
      <c r="BA35" s="133"/>
      <c r="BB35" s="133"/>
      <c r="BC35" s="133"/>
      <c r="BD35" s="133"/>
      <c r="BE35" s="133"/>
      <c r="BF35" s="133"/>
      <c r="BG35" s="133"/>
      <c r="BH35" s="134"/>
      <c r="BI35" s="135" t="s">
        <v>126</v>
      </c>
      <c r="BJ35" s="136" t="s">
        <v>3</v>
      </c>
      <c r="BK35" s="359" t="s">
        <v>4</v>
      </c>
      <c r="BL35" s="138"/>
    </row>
    <row r="36" spans="1:64" x14ac:dyDescent="0.25">
      <c r="A36" s="642"/>
      <c r="B36" s="139" t="s">
        <v>107</v>
      </c>
      <c r="C36" s="140">
        <v>2.7</v>
      </c>
      <c r="D36" s="140">
        <v>2.7</v>
      </c>
      <c r="E36" s="140">
        <v>2.8</v>
      </c>
      <c r="F36" s="140">
        <v>1.9</v>
      </c>
      <c r="G36" s="140">
        <v>2.5</v>
      </c>
      <c r="H36" s="140">
        <v>1.8</v>
      </c>
      <c r="I36" s="140">
        <v>1.9</v>
      </c>
      <c r="J36" s="140">
        <v>2.5</v>
      </c>
      <c r="K36" s="140">
        <v>2.8</v>
      </c>
      <c r="L36" s="140">
        <v>2.5</v>
      </c>
      <c r="M36" s="140">
        <v>2.9</v>
      </c>
      <c r="N36" s="140">
        <v>3</v>
      </c>
      <c r="O36" s="140">
        <v>3.3</v>
      </c>
      <c r="P36" s="140">
        <v>1.8</v>
      </c>
      <c r="Q36" s="140">
        <v>2</v>
      </c>
      <c r="R36" s="140">
        <v>2</v>
      </c>
      <c r="S36" s="140">
        <v>3</v>
      </c>
      <c r="T36" s="140">
        <v>3.3</v>
      </c>
      <c r="U36" s="140">
        <v>2.1</v>
      </c>
      <c r="V36" s="140">
        <v>1.8</v>
      </c>
      <c r="W36" s="140">
        <v>1.6</v>
      </c>
      <c r="X36" s="140">
        <v>2.2000000000000002</v>
      </c>
      <c r="Y36" s="140">
        <v>2.7</v>
      </c>
      <c r="Z36" s="140">
        <v>2.6</v>
      </c>
      <c r="AA36" s="141">
        <v>2.1</v>
      </c>
      <c r="AB36" s="142">
        <f>AVERAGE(C36:AA36)</f>
        <v>2.42</v>
      </c>
      <c r="AC36" s="143">
        <f>STDEV(C36:AA36)</f>
        <v>0.49999999999999878</v>
      </c>
      <c r="AD36" s="359">
        <f>AC36/SQRT(20)</f>
        <v>0.1118033988749892</v>
      </c>
      <c r="AE36" s="129">
        <f>300/30</f>
        <v>10</v>
      </c>
      <c r="AF36" s="542"/>
      <c r="AH36" s="642"/>
      <c r="AI36" s="139" t="s">
        <v>107</v>
      </c>
      <c r="AJ36" s="140">
        <v>2.7</v>
      </c>
      <c r="AK36" s="140">
        <v>2.7</v>
      </c>
      <c r="AL36" s="140">
        <v>2.7</v>
      </c>
      <c r="AM36" s="140">
        <v>2.7</v>
      </c>
      <c r="AN36" s="140">
        <v>2.7</v>
      </c>
      <c r="AO36" s="140">
        <v>2.7</v>
      </c>
      <c r="AP36" s="140">
        <v>2.7</v>
      </c>
      <c r="AQ36" s="140">
        <v>2.7</v>
      </c>
      <c r="AR36" s="140">
        <v>2.7</v>
      </c>
      <c r="AS36" s="140">
        <v>2.5</v>
      </c>
      <c r="AT36" s="140">
        <v>2.7</v>
      </c>
      <c r="AU36" s="140">
        <v>2.8</v>
      </c>
      <c r="AV36" s="140">
        <v>3.1</v>
      </c>
      <c r="AW36" s="140">
        <v>2.8</v>
      </c>
      <c r="AX36" s="140">
        <v>2.5</v>
      </c>
      <c r="AY36" s="140">
        <v>3.4</v>
      </c>
      <c r="AZ36" s="140">
        <v>2.6</v>
      </c>
      <c r="BA36" s="140">
        <v>2.8</v>
      </c>
      <c r="BB36" s="140">
        <v>3.3</v>
      </c>
      <c r="BC36" s="140">
        <v>2.5</v>
      </c>
      <c r="BD36" s="140">
        <v>2.5</v>
      </c>
      <c r="BE36" s="140">
        <v>2.1</v>
      </c>
      <c r="BF36" s="140">
        <v>2.5</v>
      </c>
      <c r="BG36" s="140">
        <v>3.1</v>
      </c>
      <c r="BH36" s="141">
        <v>3</v>
      </c>
      <c r="BI36" s="142">
        <f>AVERAGE(AJ36:BH36)</f>
        <v>2.7399999999999993</v>
      </c>
      <c r="BJ36" s="143">
        <f>STDEV(AJ36:BH36)</f>
        <v>0.27537852736430507</v>
      </c>
      <c r="BK36" s="359">
        <f>BJ36/SQRT(20)</f>
        <v>6.157651067303721E-2</v>
      </c>
      <c r="BL36" s="165">
        <v>0.34</v>
      </c>
    </row>
    <row r="37" spans="1:64" x14ac:dyDescent="0.25">
      <c r="A37" s="642"/>
      <c r="B37" s="139" t="s">
        <v>108</v>
      </c>
      <c r="C37" s="140">
        <v>3.1</v>
      </c>
      <c r="D37" s="140">
        <v>3.1</v>
      </c>
      <c r="E37" s="140">
        <v>3.2</v>
      </c>
      <c r="F37" s="140">
        <v>2.7</v>
      </c>
      <c r="G37" s="140">
        <v>3.5</v>
      </c>
      <c r="H37" s="140">
        <v>3.3</v>
      </c>
      <c r="I37" s="140">
        <v>3.4</v>
      </c>
      <c r="J37" s="140">
        <v>3</v>
      </c>
      <c r="K37" s="140">
        <v>2.9</v>
      </c>
      <c r="L37" s="140">
        <v>3.1</v>
      </c>
      <c r="M37" s="140">
        <v>3.3</v>
      </c>
      <c r="N37" s="140">
        <v>3.5</v>
      </c>
      <c r="O37" s="140">
        <v>3.8</v>
      </c>
      <c r="P37" s="140">
        <v>2.9</v>
      </c>
      <c r="Q37" s="140">
        <v>3.1</v>
      </c>
      <c r="R37" s="140">
        <v>3.3</v>
      </c>
      <c r="S37" s="140">
        <v>3.5</v>
      </c>
      <c r="T37" s="140">
        <v>3.8</v>
      </c>
      <c r="U37" s="140">
        <v>2.6</v>
      </c>
      <c r="V37" s="140">
        <v>2.7</v>
      </c>
      <c r="W37" s="140">
        <v>2.7</v>
      </c>
      <c r="X37" s="140">
        <v>3.1</v>
      </c>
      <c r="Y37" s="140">
        <v>2.8</v>
      </c>
      <c r="Z37" s="140">
        <v>3</v>
      </c>
      <c r="AA37" s="141">
        <v>3</v>
      </c>
      <c r="AB37" s="144">
        <f>AVERAGE(C37:AA37)</f>
        <v>3.1359999999999997</v>
      </c>
      <c r="AC37" s="145">
        <f>STDEV(C37:AA37)</f>
        <v>0.32771939216348173</v>
      </c>
      <c r="AD37" s="359">
        <f>AC37/SQRT(20)</f>
        <v>7.3280283842245691E-2</v>
      </c>
      <c r="AE37" s="129"/>
      <c r="AF37" s="542"/>
      <c r="AH37" s="642"/>
      <c r="AI37" s="139" t="s">
        <v>108</v>
      </c>
      <c r="AJ37" s="158">
        <v>3.1</v>
      </c>
      <c r="AK37" s="158">
        <v>3.1</v>
      </c>
      <c r="AL37" s="158">
        <v>3.1</v>
      </c>
      <c r="AM37" s="158">
        <v>3.1</v>
      </c>
      <c r="AN37" s="158">
        <v>3.1</v>
      </c>
      <c r="AO37" s="158">
        <v>3.1</v>
      </c>
      <c r="AP37" s="158">
        <v>3.1</v>
      </c>
      <c r="AQ37" s="158">
        <v>3.1</v>
      </c>
      <c r="AR37" s="158">
        <v>3.1</v>
      </c>
      <c r="AS37" s="140">
        <v>3.5</v>
      </c>
      <c r="AT37" s="140">
        <v>3.2</v>
      </c>
      <c r="AU37" s="140">
        <v>3.1</v>
      </c>
      <c r="AV37" s="140">
        <v>3.5</v>
      </c>
      <c r="AW37" s="140">
        <v>3.2</v>
      </c>
      <c r="AX37" s="140">
        <v>3</v>
      </c>
      <c r="AY37" s="140">
        <v>3.8</v>
      </c>
      <c r="AZ37" s="140">
        <v>3.3</v>
      </c>
      <c r="BA37" s="140">
        <v>3.5</v>
      </c>
      <c r="BB37" s="140">
        <v>3.7</v>
      </c>
      <c r="BC37" s="140">
        <v>3</v>
      </c>
      <c r="BD37" s="140">
        <v>2.9</v>
      </c>
      <c r="BE37" s="140">
        <v>3</v>
      </c>
      <c r="BF37" s="140">
        <v>3.5</v>
      </c>
      <c r="BG37" s="140">
        <v>4</v>
      </c>
      <c r="BH37" s="141">
        <v>3.3</v>
      </c>
      <c r="BI37" s="144">
        <f>AVERAGE(AJ37:BH37)</f>
        <v>3.2560000000000007</v>
      </c>
      <c r="BJ37" s="145">
        <f>STDEV(AJ37:BH37)</f>
        <v>0.2785079292707241</v>
      </c>
      <c r="BK37" s="359">
        <f>BJ37/SQRT(20)</f>
        <v>6.2276266212204251E-2</v>
      </c>
      <c r="BL37" s="138"/>
    </row>
    <row r="38" spans="1:64" ht="13.8" thickBot="1" x14ac:dyDescent="0.3">
      <c r="A38" s="643"/>
      <c r="B38" s="147" t="s">
        <v>101</v>
      </c>
      <c r="C38" s="148">
        <f t="shared" ref="C38:AA38" si="14">C36/C37</f>
        <v>0.87096774193548387</v>
      </c>
      <c r="D38" s="148">
        <f t="shared" si="14"/>
        <v>0.87096774193548387</v>
      </c>
      <c r="E38" s="148">
        <f t="shared" si="14"/>
        <v>0.87499999999999989</v>
      </c>
      <c r="F38" s="148">
        <f t="shared" si="14"/>
        <v>0.70370370370370361</v>
      </c>
      <c r="G38" s="148">
        <f t="shared" si="14"/>
        <v>0.7142857142857143</v>
      </c>
      <c r="H38" s="148">
        <f t="shared" si="14"/>
        <v>0.54545454545454553</v>
      </c>
      <c r="I38" s="148">
        <f t="shared" si="14"/>
        <v>0.55882352941176472</v>
      </c>
      <c r="J38" s="148">
        <f t="shared" si="14"/>
        <v>0.83333333333333337</v>
      </c>
      <c r="K38" s="148">
        <f t="shared" si="14"/>
        <v>0.96551724137931028</v>
      </c>
      <c r="L38" s="148">
        <f t="shared" si="14"/>
        <v>0.80645161290322576</v>
      </c>
      <c r="M38" s="148">
        <f t="shared" si="14"/>
        <v>0.87878787878787878</v>
      </c>
      <c r="N38" s="148">
        <f t="shared" si="14"/>
        <v>0.8571428571428571</v>
      </c>
      <c r="O38" s="148">
        <f t="shared" si="14"/>
        <v>0.86842105263157898</v>
      </c>
      <c r="P38" s="148">
        <f t="shared" si="14"/>
        <v>0.62068965517241381</v>
      </c>
      <c r="Q38" s="148">
        <f t="shared" si="14"/>
        <v>0.64516129032258063</v>
      </c>
      <c r="R38" s="148">
        <f t="shared" si="14"/>
        <v>0.60606060606060608</v>
      </c>
      <c r="S38" s="148">
        <f t="shared" si="14"/>
        <v>0.8571428571428571</v>
      </c>
      <c r="T38" s="148">
        <f t="shared" si="14"/>
        <v>0.86842105263157898</v>
      </c>
      <c r="U38" s="148">
        <f t="shared" si="14"/>
        <v>0.80769230769230771</v>
      </c>
      <c r="V38" s="148">
        <f t="shared" si="14"/>
        <v>0.66666666666666663</v>
      </c>
      <c r="W38" s="148">
        <f t="shared" si="14"/>
        <v>0.59259259259259256</v>
      </c>
      <c r="X38" s="148">
        <f t="shared" si="14"/>
        <v>0.70967741935483875</v>
      </c>
      <c r="Y38" s="148">
        <f t="shared" si="14"/>
        <v>0.96428571428571441</v>
      </c>
      <c r="Z38" s="148">
        <f t="shared" si="14"/>
        <v>0.8666666666666667</v>
      </c>
      <c r="AA38" s="149">
        <f t="shared" si="14"/>
        <v>0.70000000000000007</v>
      </c>
      <c r="AB38" s="150">
        <f>AVERAGE(C38:AA38)</f>
        <v>0.77015655125974813</v>
      </c>
      <c r="AC38" s="151">
        <f>STDEV(C38:AA38)</f>
        <v>0.12712331098053747</v>
      </c>
      <c r="AD38" s="365">
        <f>AC38/SQRT(20)</f>
        <v>2.8425636487732723E-2</v>
      </c>
      <c r="AE38" s="129"/>
      <c r="AF38" s="542"/>
      <c r="AH38" s="643"/>
      <c r="AI38" s="147" t="s">
        <v>101</v>
      </c>
      <c r="AJ38" s="148">
        <f t="shared" ref="AJ38:BH38" si="15">AJ36/AJ37</f>
        <v>0.87096774193548387</v>
      </c>
      <c r="AK38" s="148">
        <f t="shared" si="15"/>
        <v>0.87096774193548387</v>
      </c>
      <c r="AL38" s="148">
        <f t="shared" si="15"/>
        <v>0.87096774193548387</v>
      </c>
      <c r="AM38" s="148">
        <f t="shared" si="15"/>
        <v>0.87096774193548387</v>
      </c>
      <c r="AN38" s="148">
        <f t="shared" si="15"/>
        <v>0.87096774193548387</v>
      </c>
      <c r="AO38" s="148">
        <f t="shared" si="15"/>
        <v>0.87096774193548387</v>
      </c>
      <c r="AP38" s="148">
        <f t="shared" si="15"/>
        <v>0.87096774193548387</v>
      </c>
      <c r="AQ38" s="148">
        <f t="shared" si="15"/>
        <v>0.87096774193548387</v>
      </c>
      <c r="AR38" s="148">
        <f t="shared" si="15"/>
        <v>0.87096774193548387</v>
      </c>
      <c r="AS38" s="148">
        <f t="shared" si="15"/>
        <v>0.7142857142857143</v>
      </c>
      <c r="AT38" s="148">
        <f t="shared" si="15"/>
        <v>0.84375</v>
      </c>
      <c r="AU38" s="148">
        <f t="shared" si="15"/>
        <v>0.90322580645161277</v>
      </c>
      <c r="AV38" s="148">
        <f t="shared" si="15"/>
        <v>0.88571428571428579</v>
      </c>
      <c r="AW38" s="148">
        <f t="shared" si="15"/>
        <v>0.87499999999999989</v>
      </c>
      <c r="AX38" s="148">
        <f t="shared" si="15"/>
        <v>0.83333333333333337</v>
      </c>
      <c r="AY38" s="148">
        <f t="shared" si="15"/>
        <v>0.89473684210526316</v>
      </c>
      <c r="AZ38" s="148">
        <f t="shared" si="15"/>
        <v>0.78787878787878796</v>
      </c>
      <c r="BA38" s="148">
        <f t="shared" si="15"/>
        <v>0.79999999999999993</v>
      </c>
      <c r="BB38" s="148">
        <f t="shared" si="15"/>
        <v>0.89189189189189177</v>
      </c>
      <c r="BC38" s="148">
        <f t="shared" si="15"/>
        <v>0.83333333333333337</v>
      </c>
      <c r="BD38" s="148">
        <f t="shared" si="15"/>
        <v>0.86206896551724144</v>
      </c>
      <c r="BE38" s="148">
        <f t="shared" si="15"/>
        <v>0.70000000000000007</v>
      </c>
      <c r="BF38" s="148">
        <f t="shared" si="15"/>
        <v>0.7142857142857143</v>
      </c>
      <c r="BG38" s="148">
        <f t="shared" si="15"/>
        <v>0.77500000000000002</v>
      </c>
      <c r="BH38" s="149">
        <f t="shared" si="15"/>
        <v>0.90909090909090917</v>
      </c>
      <c r="BI38" s="150">
        <f>AVERAGE(AJ38:BH38)</f>
        <v>0.84249221045229772</v>
      </c>
      <c r="BJ38" s="151">
        <f>STDEV(AJ38:BH38)</f>
        <v>6.0066022270834851E-2</v>
      </c>
      <c r="BK38" s="365">
        <f>BJ38/SQRT(20)</f>
        <v>1.34311708935603E-2</v>
      </c>
      <c r="BL38" s="138"/>
    </row>
    <row r="39" spans="1:64" x14ac:dyDescent="0.25">
      <c r="AF39" s="541"/>
    </row>
    <row r="40" spans="1:64" ht="18" thickBot="1" x14ac:dyDescent="0.35">
      <c r="A40" s="130" t="s">
        <v>188</v>
      </c>
      <c r="G40" s="555" t="s">
        <v>248</v>
      </c>
      <c r="AF40" s="541"/>
      <c r="AH40" s="130" t="s">
        <v>188</v>
      </c>
      <c r="AM40" s="555" t="s">
        <v>125</v>
      </c>
    </row>
    <row r="41" spans="1:64" ht="14.4" customHeight="1" thickBot="1" x14ac:dyDescent="0.3">
      <c r="A41" s="641" t="s">
        <v>116</v>
      </c>
      <c r="B41" s="132" t="s">
        <v>63</v>
      </c>
      <c r="C41" s="133"/>
      <c r="D41" s="133"/>
      <c r="E41" s="133"/>
      <c r="F41" s="133"/>
      <c r="G41" s="133"/>
      <c r="H41" s="133"/>
      <c r="I41" s="133"/>
      <c r="J41" s="133"/>
      <c r="K41" s="133"/>
      <c r="L41" s="133"/>
      <c r="M41" s="133"/>
      <c r="N41" s="133"/>
      <c r="O41" s="133"/>
      <c r="P41" s="133"/>
      <c r="Q41" s="133"/>
      <c r="R41" s="133"/>
      <c r="S41" s="133"/>
      <c r="T41" s="133"/>
      <c r="U41" s="133"/>
      <c r="V41" s="133"/>
      <c r="W41" s="133"/>
      <c r="X41" s="133"/>
      <c r="Y41" s="133"/>
      <c r="Z41" s="133"/>
      <c r="AA41" s="134"/>
      <c r="AB41" s="153" t="s">
        <v>126</v>
      </c>
      <c r="AC41" s="154" t="s">
        <v>3</v>
      </c>
      <c r="AD41" s="364" t="s">
        <v>4</v>
      </c>
      <c r="AE41" s="129"/>
      <c r="AF41" s="541"/>
      <c r="AG41" s="644"/>
      <c r="AH41" s="641" t="s">
        <v>250</v>
      </c>
      <c r="AI41" s="132" t="s">
        <v>63</v>
      </c>
      <c r="AJ41" s="133"/>
      <c r="AK41" s="133"/>
      <c r="AL41" s="133"/>
      <c r="AM41" s="133"/>
      <c r="AN41" s="133"/>
      <c r="AO41" s="133"/>
      <c r="AP41" s="133"/>
      <c r="AQ41" s="133"/>
      <c r="AR41" s="133"/>
      <c r="AS41" s="133"/>
      <c r="AT41" s="133"/>
      <c r="AU41" s="133"/>
      <c r="AV41" s="133"/>
      <c r="AW41" s="133"/>
      <c r="AX41" s="133"/>
      <c r="AY41" s="133"/>
      <c r="AZ41" s="133"/>
      <c r="BA41" s="133"/>
      <c r="BB41" s="133"/>
      <c r="BC41" s="133"/>
      <c r="BD41" s="133"/>
      <c r="BE41" s="133"/>
      <c r="BF41" s="133"/>
      <c r="BG41" s="133"/>
      <c r="BH41" s="134"/>
      <c r="BI41" s="153" t="s">
        <v>126</v>
      </c>
      <c r="BJ41" s="154" t="s">
        <v>3</v>
      </c>
      <c r="BK41" s="359" t="s">
        <v>4</v>
      </c>
    </row>
    <row r="42" spans="1:64" x14ac:dyDescent="0.25">
      <c r="A42" s="642"/>
      <c r="B42" s="139" t="s">
        <v>107</v>
      </c>
      <c r="C42" s="140">
        <v>1.4</v>
      </c>
      <c r="D42" s="140">
        <v>1.7</v>
      </c>
      <c r="E42" s="140">
        <v>1.7</v>
      </c>
      <c r="F42" s="140">
        <v>2</v>
      </c>
      <c r="G42" s="140">
        <v>1.4</v>
      </c>
      <c r="H42" s="140">
        <v>2</v>
      </c>
      <c r="I42" s="140">
        <v>1.9</v>
      </c>
      <c r="J42" s="140">
        <v>1.6</v>
      </c>
      <c r="K42" s="140">
        <v>1.6</v>
      </c>
      <c r="L42" s="140">
        <v>1.6</v>
      </c>
      <c r="M42" s="140">
        <v>1.7</v>
      </c>
      <c r="N42" s="140">
        <v>2</v>
      </c>
      <c r="O42" s="140">
        <v>1.6</v>
      </c>
      <c r="P42" s="140">
        <v>1.6</v>
      </c>
      <c r="Q42" s="140">
        <v>1.6</v>
      </c>
      <c r="R42" s="140">
        <v>1.7</v>
      </c>
      <c r="S42" s="140">
        <v>2</v>
      </c>
      <c r="T42" s="140">
        <v>1.6</v>
      </c>
      <c r="U42" s="140">
        <v>1.8</v>
      </c>
      <c r="V42" s="140">
        <v>1.5</v>
      </c>
      <c r="W42" s="140">
        <v>1.3</v>
      </c>
      <c r="X42" s="140">
        <v>1.9</v>
      </c>
      <c r="Y42" s="140">
        <v>2.1</v>
      </c>
      <c r="Z42" s="140">
        <v>1.6</v>
      </c>
      <c r="AA42" s="141">
        <v>1.4</v>
      </c>
      <c r="AB42" s="142">
        <f>AVERAGE(C42:AA42)</f>
        <v>1.6919999999999999</v>
      </c>
      <c r="AC42" s="143">
        <f>STDEV(C42:AA42)</f>
        <v>0.2196967607104558</v>
      </c>
      <c r="AD42" s="359">
        <f>AC42/SQRT(20)</f>
        <v>4.9125689138508413E-2</v>
      </c>
      <c r="AE42" s="129"/>
      <c r="AF42" s="541"/>
      <c r="AG42" s="644"/>
      <c r="AH42" s="642"/>
      <c r="AI42" s="139" t="s">
        <v>107</v>
      </c>
      <c r="AJ42" s="94">
        <v>1.3</v>
      </c>
      <c r="AK42" s="94">
        <v>1.6</v>
      </c>
      <c r="AL42" s="94">
        <v>1.8</v>
      </c>
      <c r="AM42" s="94">
        <v>1.9</v>
      </c>
      <c r="AN42" s="94">
        <v>1.9</v>
      </c>
      <c r="AO42" s="94">
        <v>1.8</v>
      </c>
      <c r="AP42" s="94">
        <v>1.9</v>
      </c>
      <c r="AQ42" s="94">
        <v>1.8</v>
      </c>
      <c r="AR42" s="94">
        <v>1.3</v>
      </c>
      <c r="AS42" s="94">
        <v>2</v>
      </c>
      <c r="AT42" s="94">
        <v>1.7</v>
      </c>
      <c r="AU42" s="94">
        <v>1.6</v>
      </c>
      <c r="AV42" s="94">
        <v>1.9</v>
      </c>
      <c r="AW42" s="94">
        <v>1.7</v>
      </c>
      <c r="AX42" s="94">
        <v>1.5</v>
      </c>
      <c r="AY42" s="94">
        <v>1.2</v>
      </c>
      <c r="AZ42" s="94">
        <v>2</v>
      </c>
      <c r="BA42" s="94">
        <v>1.8</v>
      </c>
      <c r="BB42" s="94">
        <v>1.5</v>
      </c>
      <c r="BC42" s="94">
        <v>1.8</v>
      </c>
      <c r="BD42" s="94">
        <v>1.2</v>
      </c>
      <c r="BE42" s="94">
        <v>2</v>
      </c>
      <c r="BF42" s="94">
        <v>1.8</v>
      </c>
      <c r="BG42" s="94">
        <v>1.5</v>
      </c>
      <c r="BH42" s="172">
        <v>1.8</v>
      </c>
      <c r="BI42" s="142">
        <f>AVERAGE(AJ42:BH42)</f>
        <v>1.6919999999999999</v>
      </c>
      <c r="BJ42" s="143">
        <f>STDEV(AJ42:BH42)</f>
        <v>0.24650895859312527</v>
      </c>
      <c r="BK42" s="359">
        <f>BJ42/SQRT(20)</f>
        <v>5.5121078847690901E-2</v>
      </c>
    </row>
    <row r="43" spans="1:64" x14ac:dyDescent="0.25">
      <c r="A43" s="642"/>
      <c r="B43" s="139" t="s">
        <v>108</v>
      </c>
      <c r="C43" s="140">
        <v>3.5</v>
      </c>
      <c r="D43" s="140">
        <v>2.8</v>
      </c>
      <c r="E43" s="140">
        <v>3</v>
      </c>
      <c r="F43" s="140">
        <v>3.5</v>
      </c>
      <c r="G43" s="140">
        <v>3.4</v>
      </c>
      <c r="H43" s="140">
        <v>3.5</v>
      </c>
      <c r="I43" s="140">
        <v>3.3</v>
      </c>
      <c r="J43" s="140">
        <v>3.2</v>
      </c>
      <c r="K43" s="140">
        <v>2.7</v>
      </c>
      <c r="L43" s="140">
        <v>3</v>
      </c>
      <c r="M43" s="140">
        <v>3</v>
      </c>
      <c r="N43" s="140">
        <v>3</v>
      </c>
      <c r="O43" s="140">
        <v>3.2</v>
      </c>
      <c r="P43" s="140">
        <v>2.7</v>
      </c>
      <c r="Q43" s="140">
        <v>3</v>
      </c>
      <c r="R43" s="140">
        <v>3</v>
      </c>
      <c r="S43" s="140">
        <v>3</v>
      </c>
      <c r="T43" s="140">
        <v>3.2</v>
      </c>
      <c r="U43" s="140">
        <v>2.6</v>
      </c>
      <c r="V43" s="140">
        <v>2.8</v>
      </c>
      <c r="W43" s="140">
        <v>3.3</v>
      </c>
      <c r="X43" s="140">
        <v>3.2</v>
      </c>
      <c r="Y43" s="140">
        <v>3.1</v>
      </c>
      <c r="Z43" s="140">
        <v>3</v>
      </c>
      <c r="AA43" s="141">
        <v>2.8</v>
      </c>
      <c r="AB43" s="144">
        <f>AVERAGE(C43:AA43)</f>
        <v>3.0720000000000001</v>
      </c>
      <c r="AC43" s="145">
        <f>STDEV(C43:AA43)</f>
        <v>0.2574231276841043</v>
      </c>
      <c r="AD43" s="359">
        <f>AC43/SQRT(20)</f>
        <v>5.756156124822652E-2</v>
      </c>
      <c r="AE43" s="129"/>
      <c r="AF43" s="541"/>
      <c r="AG43" s="644"/>
      <c r="AH43" s="642"/>
      <c r="AI43" s="139" t="s">
        <v>108</v>
      </c>
      <c r="AJ43" s="94">
        <v>3</v>
      </c>
      <c r="AK43" s="94">
        <v>3.3</v>
      </c>
      <c r="AL43" s="94">
        <v>2.9</v>
      </c>
      <c r="AM43" s="94">
        <v>3.4</v>
      </c>
      <c r="AN43" s="94">
        <v>3.3</v>
      </c>
      <c r="AO43" s="94">
        <v>3.7</v>
      </c>
      <c r="AP43" s="94">
        <v>3.2</v>
      </c>
      <c r="AQ43" s="94">
        <v>3.5</v>
      </c>
      <c r="AR43" s="94">
        <v>2.8</v>
      </c>
      <c r="AS43" s="94">
        <v>3.6</v>
      </c>
      <c r="AT43" s="94">
        <v>3.3</v>
      </c>
      <c r="AU43" s="94">
        <v>3.3</v>
      </c>
      <c r="AV43" s="94">
        <v>3.5</v>
      </c>
      <c r="AW43" s="94">
        <v>3.6</v>
      </c>
      <c r="AX43" s="94">
        <v>3.5</v>
      </c>
      <c r="AY43" s="94">
        <v>3.6</v>
      </c>
      <c r="AZ43" s="94">
        <v>3.3</v>
      </c>
      <c r="BA43" s="94">
        <v>3.7</v>
      </c>
      <c r="BB43" s="94">
        <v>3.1</v>
      </c>
      <c r="BC43" s="94">
        <v>2.9</v>
      </c>
      <c r="BD43" s="94">
        <v>3.6</v>
      </c>
      <c r="BE43" s="94">
        <v>3.3</v>
      </c>
      <c r="BF43" s="94">
        <v>3.7</v>
      </c>
      <c r="BG43" s="94">
        <v>3.1</v>
      </c>
      <c r="BH43" s="172">
        <v>2.9</v>
      </c>
      <c r="BI43" s="144">
        <f>AVERAGE(AJ43:BH43)</f>
        <v>3.3239999999999998</v>
      </c>
      <c r="BJ43" s="145">
        <f>STDEV(AJ43:BH43)</f>
        <v>0.27880698221768652</v>
      </c>
      <c r="BK43" s="359">
        <f>BJ43/SQRT(20)</f>
        <v>6.2343136484032211E-2</v>
      </c>
    </row>
    <row r="44" spans="1:64" ht="13.8" thickBot="1" x14ac:dyDescent="0.3">
      <c r="A44" s="643"/>
      <c r="B44" s="147" t="s">
        <v>101</v>
      </c>
      <c r="C44" s="148">
        <f t="shared" ref="C44:AA44" si="16">C42/C43</f>
        <v>0.39999999999999997</v>
      </c>
      <c r="D44" s="148">
        <f t="shared" si="16"/>
        <v>0.60714285714285721</v>
      </c>
      <c r="E44" s="148">
        <f t="shared" si="16"/>
        <v>0.56666666666666665</v>
      </c>
      <c r="F44" s="148">
        <f t="shared" si="16"/>
        <v>0.5714285714285714</v>
      </c>
      <c r="G44" s="148">
        <f t="shared" si="16"/>
        <v>0.41176470588235292</v>
      </c>
      <c r="H44" s="148">
        <f t="shared" si="16"/>
        <v>0.5714285714285714</v>
      </c>
      <c r="I44" s="148">
        <f t="shared" si="16"/>
        <v>0.5757575757575758</v>
      </c>
      <c r="J44" s="148">
        <f t="shared" si="16"/>
        <v>0.5</v>
      </c>
      <c r="K44" s="148">
        <f t="shared" si="16"/>
        <v>0.59259259259259256</v>
      </c>
      <c r="L44" s="148">
        <f t="shared" si="16"/>
        <v>0.53333333333333333</v>
      </c>
      <c r="M44" s="148">
        <f t="shared" si="16"/>
        <v>0.56666666666666665</v>
      </c>
      <c r="N44" s="148">
        <f t="shared" si="16"/>
        <v>0.66666666666666663</v>
      </c>
      <c r="O44" s="148">
        <f t="shared" si="16"/>
        <v>0.5</v>
      </c>
      <c r="P44" s="148">
        <f t="shared" si="16"/>
        <v>0.59259259259259256</v>
      </c>
      <c r="Q44" s="148">
        <f t="shared" si="16"/>
        <v>0.53333333333333333</v>
      </c>
      <c r="R44" s="148">
        <f t="shared" si="16"/>
        <v>0.56666666666666665</v>
      </c>
      <c r="S44" s="148">
        <f t="shared" si="16"/>
        <v>0.66666666666666663</v>
      </c>
      <c r="T44" s="148">
        <f t="shared" si="16"/>
        <v>0.5</v>
      </c>
      <c r="U44" s="148">
        <f t="shared" si="16"/>
        <v>0.69230769230769229</v>
      </c>
      <c r="V44" s="148">
        <f t="shared" si="16"/>
        <v>0.5357142857142857</v>
      </c>
      <c r="W44" s="148">
        <f t="shared" si="16"/>
        <v>0.39393939393939398</v>
      </c>
      <c r="X44" s="148">
        <f t="shared" si="16"/>
        <v>0.59374999999999989</v>
      </c>
      <c r="Y44" s="148">
        <f t="shared" si="16"/>
        <v>0.67741935483870974</v>
      </c>
      <c r="Z44" s="148">
        <f t="shared" si="16"/>
        <v>0.53333333333333333</v>
      </c>
      <c r="AA44" s="149">
        <f t="shared" si="16"/>
        <v>0.5</v>
      </c>
      <c r="AB44" s="150">
        <f>AVERAGE(C44:AA44)</f>
        <v>0.55396686107834114</v>
      </c>
      <c r="AC44" s="151">
        <f>STDEV(C44:AA44)</f>
        <v>7.9461756524295074E-2</v>
      </c>
      <c r="AD44" s="359">
        <f>AC44/SQRT(20)</f>
        <v>1.7768188919986119E-2</v>
      </c>
      <c r="AE44" s="129"/>
      <c r="AF44" s="541"/>
      <c r="AG44" s="644"/>
      <c r="AH44" s="643"/>
      <c r="AI44" s="147" t="s">
        <v>101</v>
      </c>
      <c r="AJ44" s="174">
        <f>AJ42/AJ43</f>
        <v>0.43333333333333335</v>
      </c>
      <c r="AK44" s="174">
        <f t="shared" ref="AK44:BH44" si="17">AK42/AK43</f>
        <v>0.48484848484848492</v>
      </c>
      <c r="AL44" s="174">
        <f t="shared" si="17"/>
        <v>0.62068965517241381</v>
      </c>
      <c r="AM44" s="174">
        <f t="shared" si="17"/>
        <v>0.55882352941176472</v>
      </c>
      <c r="AN44" s="174">
        <f t="shared" si="17"/>
        <v>0.5757575757575758</v>
      </c>
      <c r="AO44" s="174">
        <f t="shared" si="17"/>
        <v>0.48648648648648646</v>
      </c>
      <c r="AP44" s="174">
        <f t="shared" si="17"/>
        <v>0.59374999999999989</v>
      </c>
      <c r="AQ44" s="174">
        <f t="shared" si="17"/>
        <v>0.51428571428571435</v>
      </c>
      <c r="AR44" s="174">
        <f t="shared" si="17"/>
        <v>0.46428571428571436</v>
      </c>
      <c r="AS44" s="174">
        <f t="shared" si="17"/>
        <v>0.55555555555555558</v>
      </c>
      <c r="AT44" s="174">
        <f t="shared" si="17"/>
        <v>0.51515151515151514</v>
      </c>
      <c r="AU44" s="174">
        <f t="shared" si="17"/>
        <v>0.48484848484848492</v>
      </c>
      <c r="AV44" s="174">
        <f t="shared" si="17"/>
        <v>0.54285714285714282</v>
      </c>
      <c r="AW44" s="174">
        <f t="shared" si="17"/>
        <v>0.47222222222222221</v>
      </c>
      <c r="AX44" s="174">
        <f t="shared" si="17"/>
        <v>0.42857142857142855</v>
      </c>
      <c r="AY44" s="174">
        <f>AY42/AY43</f>
        <v>0.33333333333333331</v>
      </c>
      <c r="AZ44" s="174">
        <f>AZ42/AZ43</f>
        <v>0.60606060606060608</v>
      </c>
      <c r="BA44" s="174">
        <f>BA42/BA43</f>
        <v>0.48648648648648646</v>
      </c>
      <c r="BB44" s="174">
        <f>BB42/BB43</f>
        <v>0.48387096774193544</v>
      </c>
      <c r="BC44" s="174">
        <f>BC42/BC43</f>
        <v>0.62068965517241381</v>
      </c>
      <c r="BD44" s="174">
        <f t="shared" si="17"/>
        <v>0.33333333333333331</v>
      </c>
      <c r="BE44" s="174">
        <f t="shared" si="17"/>
        <v>0.60606060606060608</v>
      </c>
      <c r="BF44" s="174">
        <f t="shared" si="17"/>
        <v>0.48648648648648646</v>
      </c>
      <c r="BG44" s="174">
        <f t="shared" si="17"/>
        <v>0.48387096774193544</v>
      </c>
      <c r="BH44" s="175">
        <f t="shared" si="17"/>
        <v>0.62068965517241381</v>
      </c>
      <c r="BI44" s="150">
        <f>AVERAGE(AJ44:BH44)</f>
        <v>0.51169395761509551</v>
      </c>
      <c r="BJ44" s="151">
        <f>STDEV(AJ44:BH44)</f>
        <v>8.0311549856994444E-2</v>
      </c>
      <c r="BK44" s="359">
        <f>BJ44/SQRT(20)</f>
        <v>1.7958208485860307E-2</v>
      </c>
    </row>
    <row r="45" spans="1:64" ht="13.8" thickBot="1" x14ac:dyDescent="0.3">
      <c r="A45" s="641" t="s">
        <v>121</v>
      </c>
      <c r="B45" s="132" t="s">
        <v>63</v>
      </c>
      <c r="C45" s="155"/>
      <c r="D45" s="155"/>
      <c r="E45" s="155"/>
      <c r="F45" s="155"/>
      <c r="G45" s="155"/>
      <c r="H45" s="155"/>
      <c r="I45" s="155"/>
      <c r="J45" s="155"/>
      <c r="K45" s="155"/>
      <c r="L45" s="155"/>
      <c r="M45" s="155"/>
      <c r="N45" s="155"/>
      <c r="O45" s="155"/>
      <c r="P45" s="155"/>
      <c r="Q45" s="155"/>
      <c r="R45" s="155"/>
      <c r="S45" s="155"/>
      <c r="T45" s="155"/>
      <c r="U45" s="155"/>
      <c r="V45" s="155"/>
      <c r="W45" s="155"/>
      <c r="X45" s="155"/>
      <c r="Y45" s="155"/>
      <c r="Z45" s="155"/>
      <c r="AA45" s="156"/>
      <c r="AB45" s="153" t="s">
        <v>126</v>
      </c>
      <c r="AC45" s="154" t="s">
        <v>3</v>
      </c>
      <c r="AD45" s="359" t="s">
        <v>4</v>
      </c>
      <c r="AE45" s="129"/>
      <c r="AF45" s="541"/>
      <c r="AG45" s="644"/>
      <c r="AH45" s="641" t="s">
        <v>121</v>
      </c>
      <c r="AI45" s="132" t="s">
        <v>63</v>
      </c>
      <c r="AJ45" s="155"/>
      <c r="AK45" s="155"/>
      <c r="AL45" s="155"/>
      <c r="AM45" s="155"/>
      <c r="AN45" s="155"/>
      <c r="AO45" s="155"/>
      <c r="AP45" s="155"/>
      <c r="AQ45" s="155"/>
      <c r="AR45" s="155"/>
      <c r="AS45" s="155"/>
      <c r="AT45" s="155"/>
      <c r="AU45" s="155"/>
      <c r="AV45" s="155"/>
      <c r="AW45" s="155"/>
      <c r="AX45" s="155"/>
      <c r="AY45" s="155"/>
      <c r="AZ45" s="155"/>
      <c r="BA45" s="155"/>
      <c r="BB45" s="155"/>
      <c r="BC45" s="155"/>
      <c r="BD45" s="155"/>
      <c r="BE45" s="155"/>
      <c r="BF45" s="155"/>
      <c r="BG45" s="155"/>
      <c r="BH45" s="156"/>
      <c r="BI45" s="153" t="s">
        <v>126</v>
      </c>
      <c r="BJ45" s="154" t="s">
        <v>3</v>
      </c>
      <c r="BK45" s="359" t="s">
        <v>4</v>
      </c>
    </row>
    <row r="46" spans="1:64" x14ac:dyDescent="0.25">
      <c r="A46" s="642"/>
      <c r="B46" s="139" t="s">
        <v>107</v>
      </c>
      <c r="C46" s="140">
        <v>1.7</v>
      </c>
      <c r="D46" s="140">
        <v>1.5</v>
      </c>
      <c r="E46" s="140">
        <v>1.5</v>
      </c>
      <c r="F46" s="140">
        <v>1.8</v>
      </c>
      <c r="G46" s="140">
        <v>1.9</v>
      </c>
      <c r="H46" s="140">
        <v>1.8</v>
      </c>
      <c r="I46" s="140">
        <v>1.7</v>
      </c>
      <c r="J46" s="140">
        <v>1.4</v>
      </c>
      <c r="K46" s="140">
        <v>1.6</v>
      </c>
      <c r="L46" s="140">
        <v>1.6</v>
      </c>
      <c r="M46" s="140">
        <v>1.6</v>
      </c>
      <c r="N46" s="140">
        <v>1.9</v>
      </c>
      <c r="O46" s="140">
        <v>1.9</v>
      </c>
      <c r="P46" s="140">
        <v>1.6</v>
      </c>
      <c r="Q46" s="140">
        <v>1.9</v>
      </c>
      <c r="R46" s="140">
        <v>1.6</v>
      </c>
      <c r="S46" s="140">
        <v>1.9</v>
      </c>
      <c r="T46" s="140">
        <v>1.9</v>
      </c>
      <c r="U46" s="140">
        <v>2.2000000000000002</v>
      </c>
      <c r="V46" s="140">
        <v>1.3</v>
      </c>
      <c r="W46" s="140">
        <v>2.1</v>
      </c>
      <c r="X46" s="140">
        <v>1.9</v>
      </c>
      <c r="Y46" s="140">
        <v>2.2999999999999998</v>
      </c>
      <c r="Z46" s="140">
        <v>2.2000000000000002</v>
      </c>
      <c r="AA46" s="157">
        <v>1.4</v>
      </c>
      <c r="AB46" s="142">
        <f>AVERAGE(C46:AA46)</f>
        <v>1.7679999999999998</v>
      </c>
      <c r="AC46" s="143">
        <f>STDEV(C46:AA46)</f>
        <v>0.26413380447543533</v>
      </c>
      <c r="AD46" s="359">
        <f>AC46/SQRT(20)</f>
        <v>5.9062114196271158E-2</v>
      </c>
      <c r="AE46" s="169"/>
      <c r="AF46" s="541"/>
      <c r="AG46" s="644"/>
      <c r="AH46" s="642"/>
      <c r="AI46" s="139" t="s">
        <v>107</v>
      </c>
      <c r="AJ46" s="140">
        <v>2.8</v>
      </c>
      <c r="AK46" s="140">
        <v>1.7</v>
      </c>
      <c r="AL46" s="140">
        <v>1.9</v>
      </c>
      <c r="AM46" s="140">
        <v>2.2000000000000002</v>
      </c>
      <c r="AN46" s="140">
        <v>2.1</v>
      </c>
      <c r="AO46" s="140">
        <v>2.1</v>
      </c>
      <c r="AP46" s="140">
        <v>2.2000000000000002</v>
      </c>
      <c r="AQ46" s="140">
        <v>2.2999999999999998</v>
      </c>
      <c r="AR46" s="140">
        <v>2</v>
      </c>
      <c r="AS46" s="140">
        <v>2.1</v>
      </c>
      <c r="AT46" s="140">
        <v>2.2999999999999998</v>
      </c>
      <c r="AU46" s="140">
        <v>2.1</v>
      </c>
      <c r="AV46" s="140">
        <v>2</v>
      </c>
      <c r="AW46" s="140">
        <v>2.2000000000000002</v>
      </c>
      <c r="AX46" s="140">
        <v>1.9</v>
      </c>
      <c r="AY46" s="140">
        <v>1.6</v>
      </c>
      <c r="AZ46" s="140">
        <v>1.8</v>
      </c>
      <c r="BA46" s="140">
        <v>1.7</v>
      </c>
      <c r="BB46" s="140">
        <v>2.2999999999999998</v>
      </c>
      <c r="BC46" s="140">
        <v>2.2000000000000002</v>
      </c>
      <c r="BD46" s="140">
        <v>2.1</v>
      </c>
      <c r="BE46" s="140">
        <v>2</v>
      </c>
      <c r="BF46" s="140">
        <v>2.2999999999999998</v>
      </c>
      <c r="BG46" s="140">
        <v>2.2999999999999998</v>
      </c>
      <c r="BH46" s="141">
        <v>1.6</v>
      </c>
      <c r="BI46" s="142">
        <f>AVERAGE(AJ46:BH46)</f>
        <v>2.0720000000000001</v>
      </c>
      <c r="BJ46" s="143">
        <f>STDEV(AJ46:BH46)</f>
        <v>0.26851443164195238</v>
      </c>
      <c r="BK46" s="359">
        <f>BJ46/SQRT(20)</f>
        <v>6.0041652209112596E-2</v>
      </c>
    </row>
    <row r="47" spans="1:64" x14ac:dyDescent="0.25">
      <c r="A47" s="642"/>
      <c r="B47" s="139" t="s">
        <v>108</v>
      </c>
      <c r="C47" s="158">
        <v>3.4</v>
      </c>
      <c r="D47" s="158">
        <v>3.3</v>
      </c>
      <c r="E47" s="158">
        <v>2.8</v>
      </c>
      <c r="F47" s="158">
        <v>3.3</v>
      </c>
      <c r="G47" s="158">
        <v>3.2</v>
      </c>
      <c r="H47" s="158">
        <v>2.9</v>
      </c>
      <c r="I47" s="158">
        <v>3.2</v>
      </c>
      <c r="J47" s="158">
        <v>2.6</v>
      </c>
      <c r="K47" s="158">
        <v>1.9</v>
      </c>
      <c r="L47" s="158">
        <v>3.1</v>
      </c>
      <c r="M47" s="158">
        <v>2.8</v>
      </c>
      <c r="N47" s="158">
        <v>2.7</v>
      </c>
      <c r="O47" s="158">
        <v>2.6</v>
      </c>
      <c r="P47" s="158">
        <v>1.9</v>
      </c>
      <c r="Q47" s="158">
        <v>3.1</v>
      </c>
      <c r="R47" s="158">
        <v>2.8</v>
      </c>
      <c r="S47" s="158">
        <v>2.7</v>
      </c>
      <c r="T47" s="158">
        <v>2.6</v>
      </c>
      <c r="U47" s="158">
        <v>2.8</v>
      </c>
      <c r="V47" s="158">
        <v>2.5</v>
      </c>
      <c r="W47" s="158">
        <v>2.8</v>
      </c>
      <c r="X47" s="158">
        <v>3</v>
      </c>
      <c r="Y47" s="158">
        <v>2.7</v>
      </c>
      <c r="Z47" s="158">
        <v>2.8</v>
      </c>
      <c r="AA47" s="159">
        <v>2.9</v>
      </c>
      <c r="AB47" s="144">
        <f>AVERAGE(C47:AA47)</f>
        <v>2.8160000000000003</v>
      </c>
      <c r="AC47" s="145">
        <f>STDEV(C47:AA47)</f>
        <v>0.36932370625238548</v>
      </c>
      <c r="AD47" s="359">
        <f>AC47/SQRT(20)</f>
        <v>8.2583291288249802E-2</v>
      </c>
      <c r="AE47" s="129"/>
      <c r="AF47" s="541"/>
      <c r="AG47" s="644"/>
      <c r="AH47" s="642"/>
      <c r="AI47" s="139" t="s">
        <v>108</v>
      </c>
      <c r="AJ47" s="140">
        <v>3.6</v>
      </c>
      <c r="AK47" s="140">
        <v>3.3</v>
      </c>
      <c r="AL47" s="140">
        <v>3.3</v>
      </c>
      <c r="AM47" s="140">
        <v>3.2</v>
      </c>
      <c r="AN47" s="140">
        <v>3.8</v>
      </c>
      <c r="AO47" s="140">
        <v>2.9</v>
      </c>
      <c r="AP47" s="140">
        <v>3.7</v>
      </c>
      <c r="AQ47" s="140">
        <v>3.2</v>
      </c>
      <c r="AR47" s="140">
        <v>2.9</v>
      </c>
      <c r="AS47" s="140">
        <v>3.2</v>
      </c>
      <c r="AT47" s="140">
        <v>3.5</v>
      </c>
      <c r="AU47" s="140">
        <v>3.3</v>
      </c>
      <c r="AV47" s="140">
        <v>2.9</v>
      </c>
      <c r="AW47" s="140">
        <v>3.2</v>
      </c>
      <c r="AX47" s="140">
        <v>3.6</v>
      </c>
      <c r="AY47" s="140">
        <v>4</v>
      </c>
      <c r="AZ47" s="140">
        <v>3.5</v>
      </c>
      <c r="BA47" s="140">
        <v>2.7</v>
      </c>
      <c r="BB47" s="140">
        <v>3.4</v>
      </c>
      <c r="BC47" s="140">
        <v>3.4</v>
      </c>
      <c r="BD47" s="140">
        <v>3.8</v>
      </c>
      <c r="BE47" s="140">
        <v>3.5</v>
      </c>
      <c r="BF47" s="140">
        <v>3.7</v>
      </c>
      <c r="BG47" s="140">
        <v>3.1</v>
      </c>
      <c r="BH47" s="141">
        <v>3.1</v>
      </c>
      <c r="BI47" s="144">
        <f>AVERAGE(AJ47:BH47)</f>
        <v>3.3519999999999994</v>
      </c>
      <c r="BJ47" s="145">
        <f>STDEV(AJ47:BH47)</f>
        <v>0.32419130154894654</v>
      </c>
      <c r="BK47" s="359">
        <f>BJ47/SQRT(20)</f>
        <v>7.249137879775773E-2</v>
      </c>
    </row>
    <row r="48" spans="1:64" ht="13.8" thickBot="1" x14ac:dyDescent="0.3">
      <c r="A48" s="643"/>
      <c r="B48" s="147" t="s">
        <v>101</v>
      </c>
      <c r="C48" s="148">
        <f t="shared" ref="C48:AA48" si="18">C46/C47</f>
        <v>0.5</v>
      </c>
      <c r="D48" s="148">
        <f t="shared" si="18"/>
        <v>0.45454545454545459</v>
      </c>
      <c r="E48" s="148">
        <f t="shared" si="18"/>
        <v>0.5357142857142857</v>
      </c>
      <c r="F48" s="148">
        <f t="shared" si="18"/>
        <v>0.54545454545454553</v>
      </c>
      <c r="G48" s="148">
        <f t="shared" si="18"/>
        <v>0.59374999999999989</v>
      </c>
      <c r="H48" s="148">
        <f t="shared" si="18"/>
        <v>0.62068965517241381</v>
      </c>
      <c r="I48" s="148">
        <f t="shared" si="18"/>
        <v>0.53125</v>
      </c>
      <c r="J48" s="148">
        <f t="shared" si="18"/>
        <v>0.53846153846153844</v>
      </c>
      <c r="K48" s="148">
        <f t="shared" si="18"/>
        <v>0.8421052631578948</v>
      </c>
      <c r="L48" s="148">
        <f t="shared" si="18"/>
        <v>0.5161290322580645</v>
      </c>
      <c r="M48" s="148">
        <f t="shared" si="18"/>
        <v>0.57142857142857151</v>
      </c>
      <c r="N48" s="148">
        <f t="shared" si="18"/>
        <v>0.70370370370370361</v>
      </c>
      <c r="O48" s="148">
        <f t="shared" si="18"/>
        <v>0.73076923076923073</v>
      </c>
      <c r="P48" s="148">
        <f t="shared" si="18"/>
        <v>0.8421052631578948</v>
      </c>
      <c r="Q48" s="148">
        <f t="shared" si="18"/>
        <v>0.61290322580645151</v>
      </c>
      <c r="R48" s="148">
        <f t="shared" si="18"/>
        <v>0.57142857142857151</v>
      </c>
      <c r="S48" s="148">
        <f t="shared" si="18"/>
        <v>0.70370370370370361</v>
      </c>
      <c r="T48" s="148">
        <f t="shared" si="18"/>
        <v>0.73076923076923073</v>
      </c>
      <c r="U48" s="148">
        <f t="shared" si="18"/>
        <v>0.78571428571428581</v>
      </c>
      <c r="V48" s="148">
        <f t="shared" si="18"/>
        <v>0.52</v>
      </c>
      <c r="W48" s="148">
        <f t="shared" si="18"/>
        <v>0.75000000000000011</v>
      </c>
      <c r="X48" s="148">
        <f t="shared" si="18"/>
        <v>0.6333333333333333</v>
      </c>
      <c r="Y48" s="148">
        <f t="shared" si="18"/>
        <v>0.85185185185185175</v>
      </c>
      <c r="Z48" s="148">
        <f t="shared" si="18"/>
        <v>0.78571428571428581</v>
      </c>
      <c r="AA48" s="149">
        <f t="shared" si="18"/>
        <v>0.48275862068965514</v>
      </c>
      <c r="AB48" s="150">
        <f>AVERAGE(C48:AA48)</f>
        <v>0.63817134611339865</v>
      </c>
      <c r="AC48" s="151">
        <f>STDEV(C48:AA48)</f>
        <v>0.12395536215633188</v>
      </c>
      <c r="AD48" s="359">
        <f>AC48/SQRT(20)</f>
        <v>2.7717261595716299E-2</v>
      </c>
      <c r="AE48" s="129"/>
      <c r="AF48" s="541"/>
      <c r="AG48" s="644"/>
      <c r="AH48" s="643"/>
      <c r="AI48" s="147" t="s">
        <v>101</v>
      </c>
      <c r="AJ48" s="148">
        <f t="shared" ref="AJ48:BH48" si="19">AJ46/AJ47</f>
        <v>0.77777777777777768</v>
      </c>
      <c r="AK48" s="148">
        <f t="shared" si="19"/>
        <v>0.51515151515151514</v>
      </c>
      <c r="AL48" s="148">
        <f t="shared" si="19"/>
        <v>0.5757575757575758</v>
      </c>
      <c r="AM48" s="148">
        <f t="shared" si="19"/>
        <v>0.6875</v>
      </c>
      <c r="AN48" s="148">
        <f t="shared" si="19"/>
        <v>0.55263157894736847</v>
      </c>
      <c r="AO48" s="148">
        <f t="shared" si="19"/>
        <v>0.72413793103448276</v>
      </c>
      <c r="AP48" s="148">
        <f t="shared" si="19"/>
        <v>0.59459459459459463</v>
      </c>
      <c r="AQ48" s="148">
        <f t="shared" si="19"/>
        <v>0.71874999999999989</v>
      </c>
      <c r="AR48" s="148">
        <f t="shared" si="19"/>
        <v>0.68965517241379315</v>
      </c>
      <c r="AS48" s="148">
        <f t="shared" si="19"/>
        <v>0.65625</v>
      </c>
      <c r="AT48" s="148">
        <f t="shared" si="19"/>
        <v>0.65714285714285714</v>
      </c>
      <c r="AU48" s="148">
        <f t="shared" si="19"/>
        <v>0.63636363636363646</v>
      </c>
      <c r="AV48" s="148">
        <f t="shared" si="19"/>
        <v>0.68965517241379315</v>
      </c>
      <c r="AW48" s="148">
        <f t="shared" si="19"/>
        <v>0.6875</v>
      </c>
      <c r="AX48" s="148">
        <f t="shared" si="19"/>
        <v>0.52777777777777779</v>
      </c>
      <c r="AY48" s="148">
        <f t="shared" si="19"/>
        <v>0.4</v>
      </c>
      <c r="AZ48" s="148">
        <f t="shared" si="19"/>
        <v>0.51428571428571435</v>
      </c>
      <c r="BA48" s="148">
        <f t="shared" si="19"/>
        <v>0.62962962962962954</v>
      </c>
      <c r="BB48" s="148">
        <f t="shared" si="19"/>
        <v>0.67647058823529405</v>
      </c>
      <c r="BC48" s="148">
        <f t="shared" si="19"/>
        <v>0.6470588235294118</v>
      </c>
      <c r="BD48" s="148">
        <f t="shared" si="19"/>
        <v>0.55263157894736847</v>
      </c>
      <c r="BE48" s="148">
        <f t="shared" si="19"/>
        <v>0.5714285714285714</v>
      </c>
      <c r="BF48" s="148">
        <f t="shared" si="19"/>
        <v>0.62162162162162149</v>
      </c>
      <c r="BG48" s="148">
        <f t="shared" si="19"/>
        <v>0.74193548387096764</v>
      </c>
      <c r="BH48" s="149">
        <f t="shared" si="19"/>
        <v>0.5161290322580645</v>
      </c>
      <c r="BI48" s="150">
        <f>AVERAGE(AJ48:BH48)</f>
        <v>0.62247346532727255</v>
      </c>
      <c r="BJ48" s="151">
        <f>STDEV(AJ48:BH48)</f>
        <v>8.8952547136516125E-2</v>
      </c>
      <c r="BK48" s="359">
        <f>BJ48/SQRT(20)</f>
        <v>1.989039421690043E-2</v>
      </c>
    </row>
    <row r="49" spans="1:63" ht="13.8" thickBot="1" x14ac:dyDescent="0.3">
      <c r="A49" s="641" t="s">
        <v>122</v>
      </c>
      <c r="B49" s="152" t="s">
        <v>63</v>
      </c>
      <c r="C49" s="155"/>
      <c r="D49" s="155"/>
      <c r="E49" s="155"/>
      <c r="F49" s="155"/>
      <c r="G49" s="155"/>
      <c r="H49" s="155"/>
      <c r="I49" s="155"/>
      <c r="J49" s="155"/>
      <c r="K49" s="155"/>
      <c r="L49" s="155"/>
      <c r="M49" s="155"/>
      <c r="N49" s="155"/>
      <c r="O49" s="155"/>
      <c r="P49" s="155"/>
      <c r="Q49" s="155"/>
      <c r="R49" s="155"/>
      <c r="S49" s="155"/>
      <c r="T49" s="155"/>
      <c r="U49" s="155"/>
      <c r="V49" s="155"/>
      <c r="W49" s="155"/>
      <c r="X49" s="155"/>
      <c r="Y49" s="155"/>
      <c r="Z49" s="155"/>
      <c r="AA49" s="156"/>
      <c r="AB49" s="153" t="s">
        <v>126</v>
      </c>
      <c r="AC49" s="154" t="s">
        <v>3</v>
      </c>
      <c r="AD49" s="359" t="s">
        <v>4</v>
      </c>
      <c r="AE49" s="129"/>
      <c r="AF49" s="541"/>
      <c r="AG49" s="644"/>
      <c r="AH49" s="641" t="s">
        <v>122</v>
      </c>
      <c r="AI49" s="152" t="s">
        <v>63</v>
      </c>
      <c r="AJ49" s="155"/>
      <c r="AK49" s="155"/>
      <c r="AL49" s="155"/>
      <c r="AM49" s="155"/>
      <c r="AN49" s="155"/>
      <c r="AO49" s="155"/>
      <c r="AP49" s="155"/>
      <c r="AQ49" s="155"/>
      <c r="AR49" s="155"/>
      <c r="AS49" s="155"/>
      <c r="AT49" s="155"/>
      <c r="AU49" s="155"/>
      <c r="AV49" s="155"/>
      <c r="AW49" s="155"/>
      <c r="AX49" s="155"/>
      <c r="AY49" s="155"/>
      <c r="AZ49" s="155"/>
      <c r="BA49" s="155"/>
      <c r="BB49" s="155"/>
      <c r="BC49" s="155"/>
      <c r="BD49" s="155"/>
      <c r="BE49" s="155"/>
      <c r="BF49" s="155"/>
      <c r="BG49" s="155"/>
      <c r="BH49" s="156"/>
      <c r="BI49" s="153" t="s">
        <v>126</v>
      </c>
      <c r="BJ49" s="154" t="s">
        <v>3</v>
      </c>
      <c r="BK49" s="359" t="s">
        <v>4</v>
      </c>
    </row>
    <row r="50" spans="1:63" x14ac:dyDescent="0.25">
      <c r="A50" s="642"/>
      <c r="B50" s="139" t="s">
        <v>107</v>
      </c>
      <c r="C50" s="140">
        <v>1.5</v>
      </c>
      <c r="D50" s="140">
        <v>2.1</v>
      </c>
      <c r="E50" s="140">
        <v>2.4</v>
      </c>
      <c r="F50" s="140">
        <v>2</v>
      </c>
      <c r="G50" s="140">
        <v>2</v>
      </c>
      <c r="H50" s="140">
        <v>1.7</v>
      </c>
      <c r="I50" s="140">
        <v>2.4</v>
      </c>
      <c r="J50" s="140">
        <v>1.4</v>
      </c>
      <c r="K50" s="140">
        <v>1.7</v>
      </c>
      <c r="L50" s="140">
        <v>1.8</v>
      </c>
      <c r="M50" s="140">
        <v>1.8</v>
      </c>
      <c r="N50" s="140">
        <v>2</v>
      </c>
      <c r="O50" s="140">
        <v>1.3</v>
      </c>
      <c r="P50" s="140">
        <v>1.7</v>
      </c>
      <c r="Q50" s="140">
        <v>1.8</v>
      </c>
      <c r="R50" s="140">
        <v>1.8</v>
      </c>
      <c r="S50" s="140">
        <v>2</v>
      </c>
      <c r="T50" s="140">
        <v>2.0499999999999998</v>
      </c>
      <c r="U50" s="140">
        <v>1.7</v>
      </c>
      <c r="V50" s="140">
        <v>2</v>
      </c>
      <c r="W50" s="140">
        <v>1.8</v>
      </c>
      <c r="X50" s="140">
        <v>1.9</v>
      </c>
      <c r="Y50" s="140">
        <v>1.4</v>
      </c>
      <c r="Z50" s="140">
        <v>1.8</v>
      </c>
      <c r="AA50" s="157">
        <v>2.2000000000000002</v>
      </c>
      <c r="AB50" s="142">
        <f>AVERAGE(C50:AA50)</f>
        <v>1.85</v>
      </c>
      <c r="AC50" s="143">
        <f>STDEV(C50:AA50)</f>
        <v>0.27988092706244411</v>
      </c>
      <c r="AD50" s="359">
        <f>AC50/SQRT(20)</f>
        <v>6.2583277851728555E-2</v>
      </c>
      <c r="AE50" s="129"/>
      <c r="AF50" s="541"/>
      <c r="AG50" s="644"/>
      <c r="AH50" s="642"/>
      <c r="AI50" s="139" t="s">
        <v>107</v>
      </c>
      <c r="AJ50" s="140">
        <v>2.1</v>
      </c>
      <c r="AK50" s="140">
        <v>2.1</v>
      </c>
      <c r="AL50" s="140">
        <v>2.2000000000000002</v>
      </c>
      <c r="AM50" s="140">
        <v>2.2999999999999998</v>
      </c>
      <c r="AN50" s="140">
        <v>2.2999999999999998</v>
      </c>
      <c r="AO50" s="140">
        <v>2.6</v>
      </c>
      <c r="AP50" s="140">
        <v>2.4</v>
      </c>
      <c r="AQ50" s="140">
        <v>2.4</v>
      </c>
      <c r="AR50" s="140">
        <v>2.4</v>
      </c>
      <c r="AS50" s="140">
        <v>2.1</v>
      </c>
      <c r="AT50" s="140">
        <v>1.5</v>
      </c>
      <c r="AU50" s="140">
        <v>2.2999999999999998</v>
      </c>
      <c r="AV50" s="140">
        <v>1.9</v>
      </c>
      <c r="AW50" s="140">
        <v>2</v>
      </c>
      <c r="AX50" s="140">
        <v>1.8</v>
      </c>
      <c r="AY50" s="140">
        <v>2.2999999999999998</v>
      </c>
      <c r="AZ50" s="140">
        <v>2.2000000000000002</v>
      </c>
      <c r="BA50" s="140">
        <v>2</v>
      </c>
      <c r="BB50" s="140">
        <v>1.9</v>
      </c>
      <c r="BC50" s="140">
        <v>2.1</v>
      </c>
      <c r="BD50" s="140">
        <v>2.2999999999999998</v>
      </c>
      <c r="BE50" s="140">
        <v>1.5</v>
      </c>
      <c r="BF50" s="140">
        <v>2.5</v>
      </c>
      <c r="BG50" s="140">
        <v>1.9</v>
      </c>
      <c r="BH50" s="157">
        <v>1.9</v>
      </c>
      <c r="BI50" s="142">
        <f>AVERAGE(AJ50:BH50)</f>
        <v>2.1199999999999997</v>
      </c>
      <c r="BJ50" s="143">
        <f>STDEV(AJ50:BH50)</f>
        <v>0.27988092706244833</v>
      </c>
      <c r="BK50" s="359">
        <f>BJ50/SQRT(20)</f>
        <v>6.2583277851729499E-2</v>
      </c>
    </row>
    <row r="51" spans="1:63" x14ac:dyDescent="0.25">
      <c r="A51" s="642"/>
      <c r="B51" s="139" t="s">
        <v>108</v>
      </c>
      <c r="C51" s="158">
        <v>3.1</v>
      </c>
      <c r="D51" s="158">
        <v>3.2</v>
      </c>
      <c r="E51" s="158">
        <v>3</v>
      </c>
      <c r="F51" s="158">
        <v>3.4</v>
      </c>
      <c r="G51" s="158">
        <v>3</v>
      </c>
      <c r="H51" s="158">
        <v>3</v>
      </c>
      <c r="I51" s="158">
        <v>3.6</v>
      </c>
      <c r="J51" s="158">
        <v>3.4</v>
      </c>
      <c r="K51" s="158">
        <v>3.8</v>
      </c>
      <c r="L51" s="158">
        <v>2.9</v>
      </c>
      <c r="M51" s="158">
        <v>3.1</v>
      </c>
      <c r="N51" s="158">
        <v>3.5</v>
      </c>
      <c r="O51" s="158">
        <v>2.6</v>
      </c>
      <c r="P51" s="158">
        <v>3.8</v>
      </c>
      <c r="Q51" s="158">
        <v>2.9</v>
      </c>
      <c r="R51" s="158">
        <v>3.1</v>
      </c>
      <c r="S51" s="158">
        <v>3.5</v>
      </c>
      <c r="T51" s="158">
        <v>3.15</v>
      </c>
      <c r="U51" s="158">
        <v>2.8</v>
      </c>
      <c r="V51" s="158">
        <v>3.3</v>
      </c>
      <c r="W51" s="158">
        <v>3.4</v>
      </c>
      <c r="X51" s="158">
        <v>3.1</v>
      </c>
      <c r="Y51" s="158">
        <v>3</v>
      </c>
      <c r="Z51" s="158">
        <v>3.6</v>
      </c>
      <c r="AA51" s="159">
        <v>3.2</v>
      </c>
      <c r="AB51" s="144">
        <f>AVERAGE(C51:AA51)</f>
        <v>3.218</v>
      </c>
      <c r="AC51" s="145">
        <f>STDEV(C51:AA51)</f>
        <v>0.30580494872821573</v>
      </c>
      <c r="AD51" s="359">
        <f>AC51/SQRT(20)</f>
        <v>6.8380065321212824E-2</v>
      </c>
      <c r="AE51" s="129"/>
      <c r="AF51" s="541"/>
      <c r="AG51" s="644"/>
      <c r="AH51" s="642"/>
      <c r="AI51" s="139" t="s">
        <v>108</v>
      </c>
      <c r="AJ51" s="158">
        <v>2.8</v>
      </c>
      <c r="AK51" s="158">
        <v>3.5</v>
      </c>
      <c r="AL51" s="158">
        <v>3.1</v>
      </c>
      <c r="AM51" s="158">
        <v>3.3</v>
      </c>
      <c r="AN51" s="158">
        <v>3.4</v>
      </c>
      <c r="AO51" s="158">
        <v>3.5</v>
      </c>
      <c r="AP51" s="158">
        <v>3.5</v>
      </c>
      <c r="AQ51" s="158">
        <v>3.1</v>
      </c>
      <c r="AR51" s="158">
        <v>3.8</v>
      </c>
      <c r="AS51" s="158">
        <v>3.7</v>
      </c>
      <c r="AT51" s="158">
        <v>3.5</v>
      </c>
      <c r="AU51" s="158">
        <v>3.3</v>
      </c>
      <c r="AV51" s="158">
        <v>3.1</v>
      </c>
      <c r="AW51" s="158">
        <v>3</v>
      </c>
      <c r="AX51" s="158">
        <v>3.3</v>
      </c>
      <c r="AY51" s="158">
        <v>3.1</v>
      </c>
      <c r="AZ51" s="158">
        <v>3.1</v>
      </c>
      <c r="BA51" s="158">
        <v>3.4</v>
      </c>
      <c r="BB51" s="158">
        <v>3</v>
      </c>
      <c r="BC51" s="158">
        <v>3.4</v>
      </c>
      <c r="BD51" s="158">
        <v>3.2</v>
      </c>
      <c r="BE51" s="158">
        <v>2.8</v>
      </c>
      <c r="BF51" s="158">
        <v>3.1</v>
      </c>
      <c r="BG51" s="158">
        <v>3.4</v>
      </c>
      <c r="BH51" s="159">
        <v>3.3</v>
      </c>
      <c r="BI51" s="144">
        <f>AVERAGE(AJ51:BH51)</f>
        <v>3.2680000000000002</v>
      </c>
      <c r="BJ51" s="145">
        <f>STDEV(AJ51:BH51)</f>
        <v>0.25119713374160935</v>
      </c>
      <c r="BK51" s="359">
        <f>BJ51/SQRT(20)</f>
        <v>5.6169386679934458E-2</v>
      </c>
    </row>
    <row r="52" spans="1:63" ht="13.8" thickBot="1" x14ac:dyDescent="0.3">
      <c r="A52" s="643"/>
      <c r="B52" s="147" t="s">
        <v>101</v>
      </c>
      <c r="C52" s="148">
        <f t="shared" ref="C52:AA52" si="20">C50/C51</f>
        <v>0.48387096774193544</v>
      </c>
      <c r="D52" s="148">
        <f t="shared" si="20"/>
        <v>0.65625</v>
      </c>
      <c r="E52" s="148">
        <f t="shared" si="20"/>
        <v>0.79999999999999993</v>
      </c>
      <c r="F52" s="148">
        <f t="shared" si="20"/>
        <v>0.58823529411764708</v>
      </c>
      <c r="G52" s="148">
        <f t="shared" si="20"/>
        <v>0.66666666666666663</v>
      </c>
      <c r="H52" s="148">
        <f t="shared" si="20"/>
        <v>0.56666666666666665</v>
      </c>
      <c r="I52" s="148">
        <f t="shared" si="20"/>
        <v>0.66666666666666663</v>
      </c>
      <c r="J52" s="148">
        <f t="shared" si="20"/>
        <v>0.41176470588235292</v>
      </c>
      <c r="K52" s="148">
        <f t="shared" si="20"/>
        <v>0.44736842105263158</v>
      </c>
      <c r="L52" s="148">
        <f t="shared" si="20"/>
        <v>0.62068965517241381</v>
      </c>
      <c r="M52" s="148">
        <f t="shared" si="20"/>
        <v>0.58064516129032262</v>
      </c>
      <c r="N52" s="148">
        <f t="shared" si="20"/>
        <v>0.5714285714285714</v>
      </c>
      <c r="O52" s="148">
        <f t="shared" si="20"/>
        <v>0.5</v>
      </c>
      <c r="P52" s="148">
        <f t="shared" si="20"/>
        <v>0.44736842105263158</v>
      </c>
      <c r="Q52" s="148">
        <f t="shared" si="20"/>
        <v>0.62068965517241381</v>
      </c>
      <c r="R52" s="148">
        <f t="shared" si="20"/>
        <v>0.58064516129032262</v>
      </c>
      <c r="S52" s="148">
        <f t="shared" si="20"/>
        <v>0.5714285714285714</v>
      </c>
      <c r="T52" s="148">
        <f t="shared" si="20"/>
        <v>0.6507936507936507</v>
      </c>
      <c r="U52" s="148">
        <f t="shared" si="20"/>
        <v>0.60714285714285721</v>
      </c>
      <c r="V52" s="148">
        <f t="shared" si="20"/>
        <v>0.60606060606060608</v>
      </c>
      <c r="W52" s="148">
        <f t="shared" si="20"/>
        <v>0.52941176470588236</v>
      </c>
      <c r="X52" s="148">
        <f t="shared" si="20"/>
        <v>0.61290322580645151</v>
      </c>
      <c r="Y52" s="148">
        <f t="shared" si="20"/>
        <v>0.46666666666666662</v>
      </c>
      <c r="Z52" s="148">
        <f t="shared" si="20"/>
        <v>0.5</v>
      </c>
      <c r="AA52" s="149">
        <f t="shared" si="20"/>
        <v>0.6875</v>
      </c>
      <c r="AB52" s="150">
        <f>AVERAGE(C52:AA52)</f>
        <v>0.57763453427223721</v>
      </c>
      <c r="AC52" s="151">
        <f>STDEV(C52:AA52)</f>
        <v>8.9628250247907618E-2</v>
      </c>
      <c r="AD52" s="359">
        <f>AC52/SQRT(20)</f>
        <v>2.0041486025868381E-2</v>
      </c>
      <c r="AE52" s="129"/>
      <c r="AF52" s="541"/>
      <c r="AG52" s="644"/>
      <c r="AH52" s="643"/>
      <c r="AI52" s="147" t="s">
        <v>101</v>
      </c>
      <c r="AJ52" s="148">
        <f t="shared" ref="AJ52:BH52" si="21">AJ50/AJ51</f>
        <v>0.75000000000000011</v>
      </c>
      <c r="AK52" s="148">
        <f t="shared" si="21"/>
        <v>0.6</v>
      </c>
      <c r="AL52" s="148">
        <f t="shared" si="21"/>
        <v>0.70967741935483875</v>
      </c>
      <c r="AM52" s="148">
        <f t="shared" si="21"/>
        <v>0.69696969696969691</v>
      </c>
      <c r="AN52" s="148">
        <f t="shared" si="21"/>
        <v>0.67647058823529405</v>
      </c>
      <c r="AO52" s="148">
        <f t="shared" si="21"/>
        <v>0.74285714285714288</v>
      </c>
      <c r="AP52" s="148">
        <f t="shared" si="21"/>
        <v>0.68571428571428572</v>
      </c>
      <c r="AQ52" s="148">
        <f t="shared" si="21"/>
        <v>0.77419354838709675</v>
      </c>
      <c r="AR52" s="148">
        <f t="shared" si="21"/>
        <v>0.63157894736842102</v>
      </c>
      <c r="AS52" s="148">
        <f t="shared" si="21"/>
        <v>0.56756756756756754</v>
      </c>
      <c r="AT52" s="148">
        <f t="shared" si="21"/>
        <v>0.42857142857142855</v>
      </c>
      <c r="AU52" s="148">
        <f t="shared" si="21"/>
        <v>0.69696969696969691</v>
      </c>
      <c r="AV52" s="148">
        <f t="shared" si="21"/>
        <v>0.61290322580645151</v>
      </c>
      <c r="AW52" s="148">
        <f t="shared" si="21"/>
        <v>0.66666666666666663</v>
      </c>
      <c r="AX52" s="148">
        <f t="shared" si="21"/>
        <v>0.54545454545454553</v>
      </c>
      <c r="AY52" s="148">
        <f t="shared" si="21"/>
        <v>0.74193548387096764</v>
      </c>
      <c r="AZ52" s="148">
        <f t="shared" si="21"/>
        <v>0.70967741935483875</v>
      </c>
      <c r="BA52" s="148">
        <f t="shared" si="21"/>
        <v>0.58823529411764708</v>
      </c>
      <c r="BB52" s="148">
        <f t="shared" si="21"/>
        <v>0.6333333333333333</v>
      </c>
      <c r="BC52" s="148">
        <f t="shared" si="21"/>
        <v>0.61764705882352944</v>
      </c>
      <c r="BD52" s="148">
        <f t="shared" si="21"/>
        <v>0.71874999999999989</v>
      </c>
      <c r="BE52" s="148">
        <f t="shared" si="21"/>
        <v>0.5357142857142857</v>
      </c>
      <c r="BF52" s="148">
        <f t="shared" si="21"/>
        <v>0.80645161290322576</v>
      </c>
      <c r="BG52" s="148">
        <f t="shared" si="21"/>
        <v>0.55882352941176472</v>
      </c>
      <c r="BH52" s="149">
        <f t="shared" si="21"/>
        <v>0.5757575757575758</v>
      </c>
      <c r="BI52" s="150">
        <f>AVERAGE(AJ52:BH52)</f>
        <v>0.65087681412841192</v>
      </c>
      <c r="BJ52" s="151">
        <f>STDEV(AJ52:BH52)</f>
        <v>8.8616401619679847E-2</v>
      </c>
      <c r="BK52" s="359">
        <f>BJ52/SQRT(20)</f>
        <v>1.9815229794302659E-2</v>
      </c>
    </row>
    <row r="53" spans="1:63" ht="13.8" thickBot="1" x14ac:dyDescent="0.3">
      <c r="A53" s="641" t="s">
        <v>123</v>
      </c>
      <c r="B53" s="132" t="s">
        <v>63</v>
      </c>
      <c r="C53" s="133"/>
      <c r="D53" s="133"/>
      <c r="E53" s="133"/>
      <c r="F53" s="133"/>
      <c r="G53" s="133"/>
      <c r="H53" s="133"/>
      <c r="I53" s="133"/>
      <c r="J53" s="133"/>
      <c r="K53" s="133"/>
      <c r="L53" s="133"/>
      <c r="M53" s="133"/>
      <c r="N53" s="133"/>
      <c r="O53" s="133"/>
      <c r="P53" s="133"/>
      <c r="Q53" s="133"/>
      <c r="R53" s="133"/>
      <c r="S53" s="133"/>
      <c r="T53" s="133"/>
      <c r="U53" s="133"/>
      <c r="V53" s="133"/>
      <c r="W53" s="133"/>
      <c r="X53" s="133"/>
      <c r="Y53" s="133"/>
      <c r="Z53" s="133"/>
      <c r="AA53" s="134"/>
      <c r="AB53" s="153" t="s">
        <v>126</v>
      </c>
      <c r="AC53" s="154" t="s">
        <v>3</v>
      </c>
      <c r="AD53" s="359" t="s">
        <v>4</v>
      </c>
      <c r="AE53" s="129"/>
      <c r="AF53" s="541"/>
      <c r="AG53" s="644"/>
      <c r="AH53" s="641" t="s">
        <v>123</v>
      </c>
      <c r="AI53" s="132" t="s">
        <v>63</v>
      </c>
      <c r="AJ53" s="133"/>
      <c r="AK53" s="133"/>
      <c r="AL53" s="133"/>
      <c r="AM53" s="133"/>
      <c r="AN53" s="133"/>
      <c r="AO53" s="133"/>
      <c r="AP53" s="133"/>
      <c r="AQ53" s="133"/>
      <c r="AR53" s="133"/>
      <c r="AS53" s="133"/>
      <c r="AT53" s="133"/>
      <c r="AU53" s="133"/>
      <c r="AV53" s="133"/>
      <c r="AW53" s="133"/>
      <c r="AX53" s="133"/>
      <c r="AY53" s="133"/>
      <c r="AZ53" s="133"/>
      <c r="BA53" s="133"/>
      <c r="BB53" s="133"/>
      <c r="BC53" s="133"/>
      <c r="BD53" s="133"/>
      <c r="BE53" s="133"/>
      <c r="BF53" s="133"/>
      <c r="BG53" s="133"/>
      <c r="BH53" s="134"/>
      <c r="BI53" s="135" t="s">
        <v>126</v>
      </c>
      <c r="BJ53" s="136" t="s">
        <v>3</v>
      </c>
      <c r="BK53" s="359" t="s">
        <v>4</v>
      </c>
    </row>
    <row r="54" spans="1:63" x14ac:dyDescent="0.25">
      <c r="A54" s="642"/>
      <c r="B54" s="139" t="s">
        <v>107</v>
      </c>
      <c r="C54" s="140">
        <v>2</v>
      </c>
      <c r="D54" s="140">
        <v>2.1</v>
      </c>
      <c r="E54" s="140">
        <v>2.1</v>
      </c>
      <c r="F54" s="140">
        <v>2.2999999999999998</v>
      </c>
      <c r="G54" s="140">
        <v>2.2000000000000002</v>
      </c>
      <c r="H54" s="140">
        <v>2</v>
      </c>
      <c r="I54" s="140">
        <v>2</v>
      </c>
      <c r="J54" s="140">
        <v>1.8</v>
      </c>
      <c r="K54" s="140">
        <v>2.4</v>
      </c>
      <c r="L54" s="140">
        <v>2.7</v>
      </c>
      <c r="M54" s="140">
        <v>2.6</v>
      </c>
      <c r="N54" s="140">
        <v>2.1</v>
      </c>
      <c r="O54" s="140">
        <v>1.9</v>
      </c>
      <c r="P54" s="140">
        <v>2.2999999999999998</v>
      </c>
      <c r="Q54" s="140">
        <v>2.2000000000000002</v>
      </c>
      <c r="R54" s="140">
        <v>2</v>
      </c>
      <c r="S54" s="140">
        <v>2.2000000000000002</v>
      </c>
      <c r="T54" s="140">
        <v>1.8</v>
      </c>
      <c r="U54" s="140">
        <v>1.9</v>
      </c>
      <c r="V54" s="140">
        <v>2</v>
      </c>
      <c r="W54" s="140">
        <v>2.5</v>
      </c>
      <c r="X54" s="140">
        <v>1.4</v>
      </c>
      <c r="Y54" s="140">
        <v>2.2000000000000002</v>
      </c>
      <c r="Z54" s="140">
        <v>1.5</v>
      </c>
      <c r="AA54" s="141">
        <v>2.2000000000000002</v>
      </c>
      <c r="AB54" s="142">
        <f>AVERAGE(C54:AA54)</f>
        <v>2.0960000000000001</v>
      </c>
      <c r="AC54" s="143">
        <f>STDEV(C54:AA54)</f>
        <v>0.29927690633703391</v>
      </c>
      <c r="AD54" s="359">
        <f>AC54/SQRT(20)</f>
        <v>6.6920350666544531E-2</v>
      </c>
      <c r="AE54" s="129"/>
      <c r="AF54" s="541"/>
      <c r="AG54" s="644"/>
      <c r="AH54" s="642"/>
      <c r="AI54" s="139" t="s">
        <v>107</v>
      </c>
      <c r="AJ54" s="140">
        <v>2.7</v>
      </c>
      <c r="AK54" s="140">
        <v>2.2999999999999998</v>
      </c>
      <c r="AL54" s="140">
        <v>2.1</v>
      </c>
      <c r="AM54" s="140">
        <v>2.2000000000000002</v>
      </c>
      <c r="AN54" s="140">
        <v>2.2999999999999998</v>
      </c>
      <c r="AO54" s="140">
        <v>2.1</v>
      </c>
      <c r="AP54" s="140">
        <v>2.1</v>
      </c>
      <c r="AQ54" s="140">
        <v>2.5</v>
      </c>
      <c r="AR54" s="140">
        <v>2.5</v>
      </c>
      <c r="AS54" s="140">
        <v>2.2999999999999998</v>
      </c>
      <c r="AT54" s="140">
        <v>2.1</v>
      </c>
      <c r="AU54" s="140">
        <v>1.9</v>
      </c>
      <c r="AV54" s="140">
        <v>2.4</v>
      </c>
      <c r="AW54" s="140">
        <v>2.7</v>
      </c>
      <c r="AX54" s="140">
        <v>2.4</v>
      </c>
      <c r="AY54" s="140">
        <v>2.5</v>
      </c>
      <c r="AZ54" s="140">
        <v>2.2999999999999998</v>
      </c>
      <c r="BA54" s="140">
        <v>2.4</v>
      </c>
      <c r="BB54" s="140">
        <v>2.5</v>
      </c>
      <c r="BC54" s="140">
        <v>2.4</v>
      </c>
      <c r="BD54" s="140">
        <v>2.7</v>
      </c>
      <c r="BE54" s="140">
        <v>2.2000000000000002</v>
      </c>
      <c r="BF54" s="140">
        <v>2</v>
      </c>
      <c r="BG54" s="140">
        <v>1.9</v>
      </c>
      <c r="BH54" s="141">
        <v>2.2000000000000002</v>
      </c>
      <c r="BI54" s="142">
        <f>AVERAGE(AJ54:BH54)</f>
        <v>2.3080000000000003</v>
      </c>
      <c r="BJ54" s="143">
        <f>STDEV(AJ54:BH54)</f>
        <v>0.23079572497485018</v>
      </c>
      <c r="BK54" s="359">
        <f>BJ54/SQRT(20)</f>
        <v>5.1607492996011091E-2</v>
      </c>
    </row>
    <row r="55" spans="1:63" x14ac:dyDescent="0.25">
      <c r="A55" s="642"/>
      <c r="B55" s="139" t="s">
        <v>108</v>
      </c>
      <c r="C55" s="140">
        <v>3.7</v>
      </c>
      <c r="D55" s="140">
        <v>3.1</v>
      </c>
      <c r="E55" s="140">
        <v>3</v>
      </c>
      <c r="F55" s="140">
        <v>3.1</v>
      </c>
      <c r="G55" s="140">
        <v>3.5</v>
      </c>
      <c r="H55" s="140">
        <v>3.4</v>
      </c>
      <c r="I55" s="140">
        <v>2.9</v>
      </c>
      <c r="J55" s="140">
        <v>3.3</v>
      </c>
      <c r="K55" s="140">
        <v>3.3</v>
      </c>
      <c r="L55" s="140">
        <v>3.2</v>
      </c>
      <c r="M55" s="140">
        <v>3.7</v>
      </c>
      <c r="N55" s="140">
        <v>3</v>
      </c>
      <c r="O55" s="140">
        <v>2.8</v>
      </c>
      <c r="P55" s="140">
        <v>3.1</v>
      </c>
      <c r="Q55" s="140">
        <v>3.5</v>
      </c>
      <c r="R55" s="140">
        <v>3.4</v>
      </c>
      <c r="S55" s="140">
        <v>2.9</v>
      </c>
      <c r="T55" s="140">
        <v>3.3</v>
      </c>
      <c r="U55" s="140">
        <v>3.3</v>
      </c>
      <c r="V55" s="140">
        <v>3.3</v>
      </c>
      <c r="W55" s="140">
        <v>3.1</v>
      </c>
      <c r="X55" s="140">
        <v>3</v>
      </c>
      <c r="Y55" s="140">
        <v>3.1</v>
      </c>
      <c r="Z55" s="140">
        <v>2.9</v>
      </c>
      <c r="AA55" s="141">
        <v>3.5</v>
      </c>
      <c r="AB55" s="144">
        <f>AVERAGE(C55:AA55)</f>
        <v>3.2159999999999997</v>
      </c>
      <c r="AC55" s="145">
        <f>STDEV(C55:AA55)</f>
        <v>0.24946609656090213</v>
      </c>
      <c r="AD55" s="359">
        <f>AC55/SQRT(20)</f>
        <v>5.5782314999170364E-2</v>
      </c>
      <c r="AE55" s="129"/>
      <c r="AF55" s="541"/>
      <c r="AG55" s="644"/>
      <c r="AH55" s="642"/>
      <c r="AI55" s="139" t="s">
        <v>108</v>
      </c>
      <c r="AJ55" s="140">
        <v>3.5</v>
      </c>
      <c r="AK55" s="140">
        <v>3.4</v>
      </c>
      <c r="AL55" s="140">
        <v>3.4</v>
      </c>
      <c r="AM55" s="140">
        <v>3.1</v>
      </c>
      <c r="AN55" s="140">
        <v>3.6</v>
      </c>
      <c r="AO55" s="140">
        <v>2.8</v>
      </c>
      <c r="AP55" s="140">
        <v>3.1</v>
      </c>
      <c r="AQ55" s="140">
        <v>3.2</v>
      </c>
      <c r="AR55" s="140">
        <v>3.3</v>
      </c>
      <c r="AS55" s="140">
        <v>3.1</v>
      </c>
      <c r="AT55" s="140">
        <v>3.2</v>
      </c>
      <c r="AU55" s="140">
        <v>3.6</v>
      </c>
      <c r="AV55" s="140">
        <v>3.8</v>
      </c>
      <c r="AW55" s="140">
        <v>3.3</v>
      </c>
      <c r="AX55" s="140">
        <v>3.3</v>
      </c>
      <c r="AY55" s="140">
        <v>3.1</v>
      </c>
      <c r="AZ55" s="140">
        <v>3.4</v>
      </c>
      <c r="BA55" s="140">
        <v>3.1</v>
      </c>
      <c r="BB55" s="140">
        <v>3.1</v>
      </c>
      <c r="BC55" s="140">
        <v>3.5</v>
      </c>
      <c r="BD55" s="140">
        <v>3.5</v>
      </c>
      <c r="BE55" s="140">
        <v>3.1</v>
      </c>
      <c r="BF55" s="140">
        <v>3.2</v>
      </c>
      <c r="BG55" s="140">
        <v>3.2</v>
      </c>
      <c r="BH55" s="141">
        <v>3.4</v>
      </c>
      <c r="BI55" s="144">
        <f>AVERAGE(AJ55:BH55)</f>
        <v>3.2920000000000003</v>
      </c>
      <c r="BJ55" s="145">
        <f>STDEV(AJ55:BH55)</f>
        <v>0.21969676071045435</v>
      </c>
      <c r="BK55" s="359">
        <f>BJ55/SQRT(20)</f>
        <v>4.9125689138508087E-2</v>
      </c>
    </row>
    <row r="56" spans="1:63" ht="13.8" thickBot="1" x14ac:dyDescent="0.3">
      <c r="A56" s="643"/>
      <c r="B56" s="147" t="s">
        <v>101</v>
      </c>
      <c r="C56" s="148">
        <f t="shared" ref="C56:AA56" si="22">C54/C55</f>
        <v>0.54054054054054046</v>
      </c>
      <c r="D56" s="148">
        <f t="shared" si="22"/>
        <v>0.67741935483870974</v>
      </c>
      <c r="E56" s="148">
        <f t="shared" si="22"/>
        <v>0.70000000000000007</v>
      </c>
      <c r="F56" s="148">
        <f t="shared" si="22"/>
        <v>0.74193548387096764</v>
      </c>
      <c r="G56" s="148">
        <f t="shared" si="22"/>
        <v>0.62857142857142867</v>
      </c>
      <c r="H56" s="148">
        <f t="shared" si="22"/>
        <v>0.58823529411764708</v>
      </c>
      <c r="I56" s="148">
        <f t="shared" si="22"/>
        <v>0.68965517241379315</v>
      </c>
      <c r="J56" s="148">
        <f t="shared" si="22"/>
        <v>0.54545454545454553</v>
      </c>
      <c r="K56" s="148">
        <f t="shared" si="22"/>
        <v>0.72727272727272729</v>
      </c>
      <c r="L56" s="148">
        <f t="shared" si="22"/>
        <v>0.84375</v>
      </c>
      <c r="M56" s="148">
        <f t="shared" si="22"/>
        <v>0.70270270270270274</v>
      </c>
      <c r="N56" s="148">
        <f t="shared" si="22"/>
        <v>0.70000000000000007</v>
      </c>
      <c r="O56" s="148">
        <f t="shared" si="22"/>
        <v>0.6785714285714286</v>
      </c>
      <c r="P56" s="148">
        <f t="shared" si="22"/>
        <v>0.74193548387096764</v>
      </c>
      <c r="Q56" s="148">
        <f t="shared" si="22"/>
        <v>0.62857142857142867</v>
      </c>
      <c r="R56" s="148">
        <f t="shared" si="22"/>
        <v>0.58823529411764708</v>
      </c>
      <c r="S56" s="148">
        <f t="shared" si="22"/>
        <v>0.75862068965517249</v>
      </c>
      <c r="T56" s="148">
        <f t="shared" si="22"/>
        <v>0.54545454545454553</v>
      </c>
      <c r="U56" s="148">
        <f t="shared" si="22"/>
        <v>0.5757575757575758</v>
      </c>
      <c r="V56" s="148">
        <f t="shared" si="22"/>
        <v>0.60606060606060608</v>
      </c>
      <c r="W56" s="148">
        <f t="shared" si="22"/>
        <v>0.80645161290322576</v>
      </c>
      <c r="X56" s="148">
        <f t="shared" si="22"/>
        <v>0.46666666666666662</v>
      </c>
      <c r="Y56" s="148">
        <f t="shared" si="22"/>
        <v>0.70967741935483875</v>
      </c>
      <c r="Z56" s="148">
        <f t="shared" si="22"/>
        <v>0.51724137931034486</v>
      </c>
      <c r="AA56" s="149">
        <f t="shared" si="22"/>
        <v>0.62857142857142867</v>
      </c>
      <c r="AB56" s="150">
        <f>AVERAGE(C56:AA56)</f>
        <v>0.65349411234595745</v>
      </c>
      <c r="AC56" s="151">
        <f>STDEV(C56:AA56)</f>
        <v>9.4072478756386593E-2</v>
      </c>
      <c r="AD56" s="365">
        <f>AC56/SQRT(20)</f>
        <v>2.1035245731118528E-2</v>
      </c>
      <c r="AE56" s="129"/>
      <c r="AF56" s="541"/>
      <c r="AG56" s="644"/>
      <c r="AH56" s="643"/>
      <c r="AI56" s="147" t="s">
        <v>101</v>
      </c>
      <c r="AJ56" s="148">
        <f t="shared" ref="AJ56:BH56" si="23">AJ54/AJ55</f>
        <v>0.77142857142857146</v>
      </c>
      <c r="AK56" s="148">
        <f t="shared" si="23"/>
        <v>0.67647058823529405</v>
      </c>
      <c r="AL56" s="148">
        <f t="shared" si="23"/>
        <v>0.61764705882352944</v>
      </c>
      <c r="AM56" s="148">
        <f t="shared" si="23"/>
        <v>0.70967741935483875</v>
      </c>
      <c r="AN56" s="148">
        <f t="shared" si="23"/>
        <v>0.63888888888888884</v>
      </c>
      <c r="AO56" s="148">
        <f t="shared" si="23"/>
        <v>0.75000000000000011</v>
      </c>
      <c r="AP56" s="148">
        <f t="shared" si="23"/>
        <v>0.67741935483870974</v>
      </c>
      <c r="AQ56" s="148">
        <f t="shared" si="23"/>
        <v>0.78125</v>
      </c>
      <c r="AR56" s="148">
        <f t="shared" si="23"/>
        <v>0.75757575757575757</v>
      </c>
      <c r="AS56" s="148">
        <f t="shared" si="23"/>
        <v>0.74193548387096764</v>
      </c>
      <c r="AT56" s="148">
        <f t="shared" si="23"/>
        <v>0.65625</v>
      </c>
      <c r="AU56" s="148">
        <f t="shared" si="23"/>
        <v>0.52777777777777779</v>
      </c>
      <c r="AV56" s="148">
        <f t="shared" si="23"/>
        <v>0.63157894736842102</v>
      </c>
      <c r="AW56" s="148">
        <f t="shared" si="23"/>
        <v>0.81818181818181823</v>
      </c>
      <c r="AX56" s="148">
        <f t="shared" si="23"/>
        <v>0.72727272727272729</v>
      </c>
      <c r="AY56" s="148">
        <f t="shared" si="23"/>
        <v>0.80645161290322576</v>
      </c>
      <c r="AZ56" s="148">
        <f t="shared" si="23"/>
        <v>0.67647058823529405</v>
      </c>
      <c r="BA56" s="148">
        <f t="shared" si="23"/>
        <v>0.77419354838709675</v>
      </c>
      <c r="BB56" s="148">
        <f t="shared" si="23"/>
        <v>0.80645161290322576</v>
      </c>
      <c r="BC56" s="148">
        <f t="shared" si="23"/>
        <v>0.68571428571428572</v>
      </c>
      <c r="BD56" s="148">
        <f t="shared" si="23"/>
        <v>0.77142857142857146</v>
      </c>
      <c r="BE56" s="148">
        <f t="shared" si="23"/>
        <v>0.70967741935483875</v>
      </c>
      <c r="BF56" s="148">
        <f t="shared" si="23"/>
        <v>0.625</v>
      </c>
      <c r="BG56" s="148">
        <f t="shared" si="23"/>
        <v>0.59374999999999989</v>
      </c>
      <c r="BH56" s="149">
        <f t="shared" si="23"/>
        <v>0.6470588235294118</v>
      </c>
      <c r="BI56" s="150">
        <f>AVERAGE(AJ56:BH56)</f>
        <v>0.70318203424293013</v>
      </c>
      <c r="BJ56" s="151">
        <f>STDEV(AJ56:BH56)</f>
        <v>7.5139681651684595E-2</v>
      </c>
      <c r="BK56" s="365">
        <f>BJ56/SQRT(20)</f>
        <v>1.6801743598086043E-2</v>
      </c>
    </row>
    <row r="57" spans="1:63" x14ac:dyDescent="0.25">
      <c r="AF57" s="541"/>
    </row>
    <row r="58" spans="1:63" ht="18" thickBot="1" x14ac:dyDescent="0.35">
      <c r="A58" s="130" t="s">
        <v>249</v>
      </c>
      <c r="X58" s="555" t="s">
        <v>248</v>
      </c>
      <c r="AF58" s="541"/>
      <c r="AH58" s="130" t="s">
        <v>249</v>
      </c>
      <c r="BE58" s="555" t="s">
        <v>125</v>
      </c>
    </row>
    <row r="59" spans="1:63" ht="13.8" thickBot="1" x14ac:dyDescent="0.3">
      <c r="A59" s="641" t="s">
        <v>116</v>
      </c>
      <c r="B59" s="132" t="s">
        <v>63</v>
      </c>
      <c r="C59" s="133"/>
      <c r="D59" s="133"/>
      <c r="E59" s="133"/>
      <c r="F59" s="133"/>
      <c r="G59" s="133"/>
      <c r="H59" s="133"/>
      <c r="I59" s="133"/>
      <c r="J59" s="133"/>
      <c r="K59" s="133"/>
      <c r="L59" s="133"/>
      <c r="M59" s="133"/>
      <c r="N59" s="133"/>
      <c r="O59" s="133"/>
      <c r="P59" s="133"/>
      <c r="Q59" s="133"/>
      <c r="R59" s="133"/>
      <c r="S59" s="133"/>
      <c r="T59" s="133"/>
      <c r="U59" s="133"/>
      <c r="V59" s="133"/>
      <c r="W59" s="133"/>
      <c r="X59" s="133"/>
      <c r="Y59" s="133"/>
      <c r="Z59" s="133"/>
      <c r="AA59" s="134"/>
      <c r="AB59" s="153" t="s">
        <v>126</v>
      </c>
      <c r="AC59" s="154" t="s">
        <v>3</v>
      </c>
      <c r="AD59" s="364" t="s">
        <v>4</v>
      </c>
      <c r="AF59" s="541"/>
      <c r="AH59" s="641" t="s">
        <v>116</v>
      </c>
      <c r="AI59" s="132" t="s">
        <v>63</v>
      </c>
      <c r="AJ59" s="133"/>
      <c r="AK59" s="133"/>
      <c r="AL59" s="133"/>
      <c r="AM59" s="133"/>
      <c r="AN59" s="133"/>
      <c r="AO59" s="133"/>
      <c r="AP59" s="133"/>
      <c r="AQ59" s="133"/>
      <c r="AR59" s="133"/>
      <c r="AS59" s="133"/>
      <c r="AT59" s="133"/>
      <c r="AU59" s="133"/>
      <c r="AV59" s="133"/>
      <c r="AW59" s="133"/>
      <c r="AX59" s="133"/>
      <c r="AY59" s="133"/>
      <c r="AZ59" s="133"/>
      <c r="BA59" s="133"/>
      <c r="BB59" s="133"/>
      <c r="BC59" s="133"/>
      <c r="BD59" s="133"/>
      <c r="BE59" s="133"/>
      <c r="BF59" s="133"/>
      <c r="BG59" s="133"/>
      <c r="BH59" s="134"/>
      <c r="BI59" s="153" t="s">
        <v>126</v>
      </c>
      <c r="BJ59" s="154" t="s">
        <v>3</v>
      </c>
      <c r="BK59" s="364" t="s">
        <v>4</v>
      </c>
    </row>
    <row r="60" spans="1:63" x14ac:dyDescent="0.25">
      <c r="A60" s="642"/>
      <c r="B60" s="139" t="s">
        <v>107</v>
      </c>
      <c r="C60" s="94">
        <v>1.4</v>
      </c>
      <c r="D60" s="94">
        <v>1.7</v>
      </c>
      <c r="E60" s="94">
        <v>1.7</v>
      </c>
      <c r="F60" s="94">
        <v>2</v>
      </c>
      <c r="G60" s="94">
        <v>1.4</v>
      </c>
      <c r="H60" s="94">
        <v>2</v>
      </c>
      <c r="I60" s="94">
        <v>1.9</v>
      </c>
      <c r="J60" s="94">
        <v>1.6</v>
      </c>
      <c r="K60" s="94">
        <v>1.6</v>
      </c>
      <c r="L60" s="94">
        <v>1.6</v>
      </c>
      <c r="M60" s="94">
        <v>1.7</v>
      </c>
      <c r="N60" s="94">
        <v>2</v>
      </c>
      <c r="O60" s="94">
        <v>1.6</v>
      </c>
      <c r="P60" s="94">
        <v>1.8</v>
      </c>
      <c r="Q60" s="94">
        <v>1.5</v>
      </c>
      <c r="R60" s="94">
        <v>1.3</v>
      </c>
      <c r="S60" s="94">
        <v>1.9</v>
      </c>
      <c r="T60" s="94">
        <v>2.1</v>
      </c>
      <c r="U60" s="94">
        <v>1.6</v>
      </c>
      <c r="V60" s="172">
        <v>1.4</v>
      </c>
      <c r="W60" s="94">
        <v>1.5</v>
      </c>
      <c r="X60" s="94">
        <v>1.9</v>
      </c>
      <c r="Y60" s="94">
        <v>2.1</v>
      </c>
      <c r="Z60" s="94">
        <v>1.6</v>
      </c>
      <c r="AA60" s="172">
        <v>1.4</v>
      </c>
      <c r="AB60" s="142">
        <f>AVERAGE(C60:AA60)</f>
        <v>1.6919999999999999</v>
      </c>
      <c r="AC60" s="143">
        <f>STDEV(C60:AA60)</f>
        <v>0.23965252624025038</v>
      </c>
      <c r="AD60" s="359">
        <f>AC60/SQRT(20)</f>
        <v>5.358793396527519E-2</v>
      </c>
      <c r="AF60" s="541"/>
      <c r="AH60" s="642"/>
      <c r="AI60" s="139" t="s">
        <v>107</v>
      </c>
      <c r="AJ60" s="94">
        <v>1.3</v>
      </c>
      <c r="AK60" s="94">
        <v>1.6</v>
      </c>
      <c r="AL60" s="94">
        <v>1.8</v>
      </c>
      <c r="AM60" s="94">
        <v>1.9</v>
      </c>
      <c r="AN60" s="94">
        <v>1.9</v>
      </c>
      <c r="AO60" s="94">
        <v>1.8</v>
      </c>
      <c r="AP60" s="94">
        <v>1.9</v>
      </c>
      <c r="AQ60" s="94">
        <v>1.8</v>
      </c>
      <c r="AR60" s="94">
        <v>1.3</v>
      </c>
      <c r="AS60" s="94">
        <v>2</v>
      </c>
      <c r="AT60" s="94">
        <v>1.7</v>
      </c>
      <c r="AU60" s="94">
        <v>1.6</v>
      </c>
      <c r="AV60" s="94">
        <v>1.9</v>
      </c>
      <c r="AW60" s="94">
        <v>1.7</v>
      </c>
      <c r="AX60" s="94">
        <v>1.5</v>
      </c>
      <c r="AY60" s="94">
        <v>1.2</v>
      </c>
      <c r="AZ60" s="94">
        <v>2</v>
      </c>
      <c r="BA60" s="94">
        <v>1.8</v>
      </c>
      <c r="BB60" s="94">
        <v>1.5</v>
      </c>
      <c r="BC60" s="94">
        <v>1.8</v>
      </c>
      <c r="BD60" s="94">
        <v>1.2</v>
      </c>
      <c r="BE60" s="94">
        <v>2</v>
      </c>
      <c r="BF60" s="94">
        <v>1.8</v>
      </c>
      <c r="BG60" s="94">
        <v>1.5</v>
      </c>
      <c r="BH60" s="172">
        <v>1.8</v>
      </c>
      <c r="BI60" s="142">
        <f>AVERAGE(AJ60:BH60)</f>
        <v>1.6919999999999999</v>
      </c>
      <c r="BJ60" s="143">
        <f>STDEV(AJ60:BH60)</f>
        <v>0.24650895859312527</v>
      </c>
      <c r="BK60" s="359">
        <f>BJ60/SQRT(20)</f>
        <v>5.5121078847690901E-2</v>
      </c>
    </row>
    <row r="61" spans="1:63" x14ac:dyDescent="0.25">
      <c r="A61" s="642"/>
      <c r="B61" s="139" t="s">
        <v>108</v>
      </c>
      <c r="C61" s="94">
        <v>3.5</v>
      </c>
      <c r="D61" s="94">
        <v>2.8</v>
      </c>
      <c r="E61" s="94">
        <v>3</v>
      </c>
      <c r="F61" s="94">
        <v>3.5</v>
      </c>
      <c r="G61" s="94">
        <v>3.4</v>
      </c>
      <c r="H61" s="94">
        <v>3.5</v>
      </c>
      <c r="I61" s="94">
        <v>3.3</v>
      </c>
      <c r="J61" s="94">
        <v>3.2</v>
      </c>
      <c r="K61" s="94">
        <v>2.7</v>
      </c>
      <c r="L61" s="94">
        <v>3</v>
      </c>
      <c r="M61" s="94">
        <v>3</v>
      </c>
      <c r="N61" s="94">
        <v>3</v>
      </c>
      <c r="O61" s="94">
        <v>3.2</v>
      </c>
      <c r="P61" s="94">
        <v>2.6</v>
      </c>
      <c r="Q61" s="94">
        <v>2.8</v>
      </c>
      <c r="R61" s="94">
        <v>3.3</v>
      </c>
      <c r="S61" s="94">
        <v>3.2</v>
      </c>
      <c r="T61" s="94">
        <v>3.1</v>
      </c>
      <c r="U61" s="94">
        <v>3</v>
      </c>
      <c r="V61" s="172">
        <v>2.8</v>
      </c>
      <c r="W61" s="94">
        <v>3.3</v>
      </c>
      <c r="X61" s="94">
        <v>3.2</v>
      </c>
      <c r="Y61" s="94">
        <v>3.1</v>
      </c>
      <c r="Z61" s="94">
        <v>3</v>
      </c>
      <c r="AA61" s="172">
        <v>2.8</v>
      </c>
      <c r="AB61" s="144">
        <f>AVERAGE(C61:AA61)</f>
        <v>3.0920000000000001</v>
      </c>
      <c r="AC61" s="145">
        <f>STDEV(C61:AA61)</f>
        <v>0.25482019804821865</v>
      </c>
      <c r="AD61" s="359">
        <f>AC61/SQRT(20)</f>
        <v>5.6979528487577612E-2</v>
      </c>
      <c r="AF61" s="541"/>
      <c r="AH61" s="642"/>
      <c r="AI61" s="139" t="s">
        <v>108</v>
      </c>
      <c r="AJ61" s="94">
        <v>3</v>
      </c>
      <c r="AK61" s="94">
        <v>3.3</v>
      </c>
      <c r="AL61" s="94">
        <v>2.9</v>
      </c>
      <c r="AM61" s="94">
        <v>3.4</v>
      </c>
      <c r="AN61" s="94">
        <v>3.3</v>
      </c>
      <c r="AO61" s="94">
        <v>3.7</v>
      </c>
      <c r="AP61" s="94">
        <v>3.2</v>
      </c>
      <c r="AQ61" s="94">
        <v>3.5</v>
      </c>
      <c r="AR61" s="94">
        <v>2.8</v>
      </c>
      <c r="AS61" s="94">
        <v>3.6</v>
      </c>
      <c r="AT61" s="94">
        <v>3.3</v>
      </c>
      <c r="AU61" s="94">
        <v>3.3</v>
      </c>
      <c r="AV61" s="94">
        <v>3.5</v>
      </c>
      <c r="AW61" s="94">
        <v>3.6</v>
      </c>
      <c r="AX61" s="94">
        <v>3.5</v>
      </c>
      <c r="AY61" s="94">
        <v>3.6</v>
      </c>
      <c r="AZ61" s="94">
        <v>3.3</v>
      </c>
      <c r="BA61" s="94">
        <v>3.7</v>
      </c>
      <c r="BB61" s="94">
        <v>3.1</v>
      </c>
      <c r="BC61" s="94">
        <v>2.9</v>
      </c>
      <c r="BD61" s="94">
        <v>3.6</v>
      </c>
      <c r="BE61" s="94">
        <v>3.3</v>
      </c>
      <c r="BF61" s="94">
        <v>3.7</v>
      </c>
      <c r="BG61" s="94">
        <v>3.1</v>
      </c>
      <c r="BH61" s="172">
        <v>2.9</v>
      </c>
      <c r="BI61" s="144">
        <f>AVERAGE(AJ61:BH61)</f>
        <v>3.3239999999999998</v>
      </c>
      <c r="BJ61" s="145">
        <f>STDEV(AJ61:BH61)</f>
        <v>0.27880698221768652</v>
      </c>
      <c r="BK61" s="359">
        <f>BJ61/SQRT(20)</f>
        <v>6.2343136484032211E-2</v>
      </c>
    </row>
    <row r="62" spans="1:63" ht="13.8" thickBot="1" x14ac:dyDescent="0.3">
      <c r="A62" s="643"/>
      <c r="B62" s="147" t="s">
        <v>101</v>
      </c>
      <c r="C62" s="174">
        <f>C60/C61</f>
        <v>0.39999999999999997</v>
      </c>
      <c r="D62" s="174">
        <f t="shared" ref="D62:V62" si="24">D60/D61</f>
        <v>0.60714285714285721</v>
      </c>
      <c r="E62" s="174">
        <f t="shared" si="24"/>
        <v>0.56666666666666665</v>
      </c>
      <c r="F62" s="174">
        <f t="shared" si="24"/>
        <v>0.5714285714285714</v>
      </c>
      <c r="G62" s="174">
        <f t="shared" si="24"/>
        <v>0.41176470588235292</v>
      </c>
      <c r="H62" s="174">
        <f t="shared" si="24"/>
        <v>0.5714285714285714</v>
      </c>
      <c r="I62" s="174">
        <f t="shared" si="24"/>
        <v>0.5757575757575758</v>
      </c>
      <c r="J62" s="174">
        <f t="shared" si="24"/>
        <v>0.5</v>
      </c>
      <c r="K62" s="174">
        <f t="shared" si="24"/>
        <v>0.59259259259259256</v>
      </c>
      <c r="L62" s="174">
        <f t="shared" si="24"/>
        <v>0.53333333333333333</v>
      </c>
      <c r="M62" s="174">
        <f t="shared" si="24"/>
        <v>0.56666666666666665</v>
      </c>
      <c r="N62" s="174">
        <f t="shared" si="24"/>
        <v>0.66666666666666663</v>
      </c>
      <c r="O62" s="174">
        <f t="shared" si="24"/>
        <v>0.5</v>
      </c>
      <c r="P62" s="174">
        <f t="shared" si="24"/>
        <v>0.69230769230769229</v>
      </c>
      <c r="Q62" s="174">
        <f t="shared" si="24"/>
        <v>0.5357142857142857</v>
      </c>
      <c r="R62" s="174">
        <f t="shared" si="24"/>
        <v>0.39393939393939398</v>
      </c>
      <c r="S62" s="174">
        <f t="shared" si="24"/>
        <v>0.59374999999999989</v>
      </c>
      <c r="T62" s="174">
        <f t="shared" si="24"/>
        <v>0.67741935483870974</v>
      </c>
      <c r="U62" s="174">
        <f t="shared" si="24"/>
        <v>0.53333333333333333</v>
      </c>
      <c r="V62" s="175">
        <f t="shared" si="24"/>
        <v>0.5</v>
      </c>
      <c r="W62" s="174">
        <f t="shared" ref="W62:AA62" si="25">W60/W61</f>
        <v>0.45454545454545459</v>
      </c>
      <c r="X62" s="174">
        <f t="shared" si="25"/>
        <v>0.59374999999999989</v>
      </c>
      <c r="Y62" s="174">
        <f t="shared" si="25"/>
        <v>0.67741935483870974</v>
      </c>
      <c r="Z62" s="174">
        <f t="shared" si="25"/>
        <v>0.53333333333333333</v>
      </c>
      <c r="AA62" s="175">
        <f t="shared" si="25"/>
        <v>0.5</v>
      </c>
      <c r="AB62" s="150">
        <f>AVERAGE(C62:AA62)</f>
        <v>0.54995841641667065</v>
      </c>
      <c r="AC62" s="151">
        <f>STDEV(C62:AA62)</f>
        <v>8.2535790555154309E-2</v>
      </c>
      <c r="AD62" s="359">
        <f>AC62/SQRT(20)</f>
        <v>1.8455563825801012E-2</v>
      </c>
      <c r="AF62" s="541"/>
      <c r="AH62" s="643"/>
      <c r="AI62" s="147" t="s">
        <v>101</v>
      </c>
      <c r="AJ62" s="174">
        <f>AJ60/AJ61</f>
        <v>0.43333333333333335</v>
      </c>
      <c r="AK62" s="174">
        <f t="shared" ref="AK62:BH62" si="26">AK60/AK61</f>
        <v>0.48484848484848492</v>
      </c>
      <c r="AL62" s="174">
        <f t="shared" si="26"/>
        <v>0.62068965517241381</v>
      </c>
      <c r="AM62" s="174">
        <f t="shared" si="26"/>
        <v>0.55882352941176472</v>
      </c>
      <c r="AN62" s="174">
        <f t="shared" si="26"/>
        <v>0.5757575757575758</v>
      </c>
      <c r="AO62" s="174">
        <f t="shared" si="26"/>
        <v>0.48648648648648646</v>
      </c>
      <c r="AP62" s="174">
        <f t="shared" si="26"/>
        <v>0.59374999999999989</v>
      </c>
      <c r="AQ62" s="174">
        <f t="shared" si="26"/>
        <v>0.51428571428571435</v>
      </c>
      <c r="AR62" s="174">
        <f t="shared" si="26"/>
        <v>0.46428571428571436</v>
      </c>
      <c r="AS62" s="174">
        <f t="shared" si="26"/>
        <v>0.55555555555555558</v>
      </c>
      <c r="AT62" s="174">
        <f t="shared" si="26"/>
        <v>0.51515151515151514</v>
      </c>
      <c r="AU62" s="174">
        <f t="shared" si="26"/>
        <v>0.48484848484848492</v>
      </c>
      <c r="AV62" s="174">
        <f t="shared" si="26"/>
        <v>0.54285714285714282</v>
      </c>
      <c r="AW62" s="174">
        <f t="shared" si="26"/>
        <v>0.47222222222222221</v>
      </c>
      <c r="AX62" s="174">
        <f t="shared" si="26"/>
        <v>0.42857142857142855</v>
      </c>
      <c r="AY62" s="174">
        <f>AY60/AY61</f>
        <v>0.33333333333333331</v>
      </c>
      <c r="AZ62" s="174">
        <f>AZ60/AZ61</f>
        <v>0.60606060606060608</v>
      </c>
      <c r="BA62" s="174">
        <f>BA60/BA61</f>
        <v>0.48648648648648646</v>
      </c>
      <c r="BB62" s="174">
        <f>BB60/BB61</f>
        <v>0.48387096774193544</v>
      </c>
      <c r="BC62" s="174">
        <f>BC60/BC61</f>
        <v>0.62068965517241381</v>
      </c>
      <c r="BD62" s="174">
        <f t="shared" si="26"/>
        <v>0.33333333333333331</v>
      </c>
      <c r="BE62" s="174">
        <f t="shared" si="26"/>
        <v>0.60606060606060608</v>
      </c>
      <c r="BF62" s="174">
        <f t="shared" si="26"/>
        <v>0.48648648648648646</v>
      </c>
      <c r="BG62" s="174">
        <f t="shared" si="26"/>
        <v>0.48387096774193544</v>
      </c>
      <c r="BH62" s="175">
        <f t="shared" si="26"/>
        <v>0.62068965517241381</v>
      </c>
      <c r="BI62" s="150">
        <f>AVERAGE(AJ62:BH62)</f>
        <v>0.51169395761509551</v>
      </c>
      <c r="BJ62" s="151">
        <f>STDEV(AJ62:BH62)</f>
        <v>8.0311549856994444E-2</v>
      </c>
      <c r="BK62" s="359">
        <f>BJ62/SQRT(20)</f>
        <v>1.7958208485860307E-2</v>
      </c>
    </row>
    <row r="63" spans="1:63" ht="13.8" thickBot="1" x14ac:dyDescent="0.3">
      <c r="A63" s="641" t="s">
        <v>121</v>
      </c>
      <c r="B63" s="132" t="s">
        <v>63</v>
      </c>
      <c r="C63" s="155"/>
      <c r="D63" s="155"/>
      <c r="E63" s="155"/>
      <c r="F63" s="155"/>
      <c r="G63" s="155"/>
      <c r="H63" s="155"/>
      <c r="I63" s="155"/>
      <c r="J63" s="155"/>
      <c r="K63" s="155"/>
      <c r="L63" s="155"/>
      <c r="M63" s="155"/>
      <c r="N63" s="155"/>
      <c r="O63" s="155"/>
      <c r="P63" s="155"/>
      <c r="Q63" s="155"/>
      <c r="R63" s="155"/>
      <c r="S63" s="155"/>
      <c r="T63" s="155"/>
      <c r="U63" s="155"/>
      <c r="V63" s="155"/>
      <c r="W63" s="155"/>
      <c r="X63" s="155"/>
      <c r="Y63" s="155"/>
      <c r="Z63" s="155"/>
      <c r="AA63" s="156"/>
      <c r="AB63" s="153" t="s">
        <v>126</v>
      </c>
      <c r="AC63" s="154" t="s">
        <v>3</v>
      </c>
      <c r="AD63" s="359" t="s">
        <v>4</v>
      </c>
      <c r="AF63" s="541"/>
      <c r="AH63" s="641" t="s">
        <v>121</v>
      </c>
      <c r="AI63" s="132" t="s">
        <v>63</v>
      </c>
      <c r="AJ63" s="155"/>
      <c r="AK63" s="155"/>
      <c r="AL63" s="155"/>
      <c r="AM63" s="155"/>
      <c r="AN63" s="155"/>
      <c r="AO63" s="155"/>
      <c r="AP63" s="155"/>
      <c r="AQ63" s="155"/>
      <c r="AR63" s="155"/>
      <c r="AS63" s="155"/>
      <c r="AT63" s="155"/>
      <c r="AU63" s="155"/>
      <c r="AV63" s="155"/>
      <c r="AW63" s="155"/>
      <c r="AX63" s="155"/>
      <c r="AY63" s="155"/>
      <c r="AZ63" s="155"/>
      <c r="BA63" s="155"/>
      <c r="BB63" s="155"/>
      <c r="BC63" s="155"/>
      <c r="BD63" s="155"/>
      <c r="BE63" s="155"/>
      <c r="BF63" s="155"/>
      <c r="BG63" s="155"/>
      <c r="BH63" s="156"/>
      <c r="BI63" s="153" t="s">
        <v>126</v>
      </c>
      <c r="BJ63" s="154" t="s">
        <v>3</v>
      </c>
      <c r="BK63" s="359" t="s">
        <v>4</v>
      </c>
    </row>
    <row r="64" spans="1:63" x14ac:dyDescent="0.25">
      <c r="A64" s="642"/>
      <c r="B64" s="139" t="s">
        <v>107</v>
      </c>
      <c r="C64" s="93">
        <v>2.2000000000000002</v>
      </c>
      <c r="D64" s="94">
        <v>2</v>
      </c>
      <c r="E64" s="94">
        <v>2.1</v>
      </c>
      <c r="F64" s="94">
        <v>2.4</v>
      </c>
      <c r="G64" s="94">
        <v>2</v>
      </c>
      <c r="H64" s="94">
        <v>2.2000000000000002</v>
      </c>
      <c r="I64" s="94">
        <v>2.7</v>
      </c>
      <c r="J64" s="94">
        <v>1.9</v>
      </c>
      <c r="K64" s="94">
        <v>2.7</v>
      </c>
      <c r="L64" s="94">
        <v>1.8</v>
      </c>
      <c r="M64" s="94">
        <v>2.2999999999999998</v>
      </c>
      <c r="N64" s="94">
        <v>1.8</v>
      </c>
      <c r="O64" s="94">
        <v>2.4</v>
      </c>
      <c r="P64" s="94">
        <v>2</v>
      </c>
      <c r="Q64" s="94">
        <v>2.1</v>
      </c>
      <c r="R64" s="94">
        <v>2.5</v>
      </c>
      <c r="S64" s="94">
        <v>1.7</v>
      </c>
      <c r="T64" s="94">
        <v>2.2000000000000002</v>
      </c>
      <c r="U64" s="94">
        <v>3</v>
      </c>
      <c r="V64" s="95">
        <v>1.9</v>
      </c>
      <c r="W64" s="94">
        <v>2.5</v>
      </c>
      <c r="X64" s="94">
        <v>1.7</v>
      </c>
      <c r="Y64" s="94">
        <v>2.2000000000000002</v>
      </c>
      <c r="Z64" s="94">
        <v>2.9</v>
      </c>
      <c r="AA64" s="95">
        <v>1.9</v>
      </c>
      <c r="AB64" s="142">
        <f>AVERAGE(C64:AA64)</f>
        <v>2.2040000000000002</v>
      </c>
      <c r="AC64" s="143">
        <f>STDEV(C64:AA64)</f>
        <v>0.36110940170535311</v>
      </c>
      <c r="AD64" s="359">
        <f>AC64/SQRT(20)</f>
        <v>8.0746516952744804E-2</v>
      </c>
      <c r="AF64" s="541"/>
      <c r="AH64" s="642"/>
      <c r="AI64" s="139" t="s">
        <v>107</v>
      </c>
      <c r="AJ64" s="93">
        <v>2.2999999999999998</v>
      </c>
      <c r="AK64" s="94">
        <v>2.2000000000000002</v>
      </c>
      <c r="AL64" s="94">
        <v>2</v>
      </c>
      <c r="AM64" s="94">
        <v>2.5</v>
      </c>
      <c r="AN64" s="94">
        <v>2.2000000000000002</v>
      </c>
      <c r="AO64" s="94">
        <v>2.2999999999999998</v>
      </c>
      <c r="AP64" s="94">
        <v>1.8</v>
      </c>
      <c r="AQ64" s="94">
        <v>2.6</v>
      </c>
      <c r="AR64" s="94">
        <v>2.7</v>
      </c>
      <c r="AS64" s="94">
        <v>2.5</v>
      </c>
      <c r="AT64" s="94">
        <v>2.2999999999999998</v>
      </c>
      <c r="AU64" s="94">
        <v>2.5</v>
      </c>
      <c r="AV64" s="94">
        <v>2.5</v>
      </c>
      <c r="AW64" s="94">
        <v>2.4</v>
      </c>
      <c r="AX64" s="94">
        <v>2.5</v>
      </c>
      <c r="AY64" s="94">
        <v>3.3</v>
      </c>
      <c r="AZ64" s="94">
        <v>2.2999999999999998</v>
      </c>
      <c r="BA64" s="94">
        <v>2.2999999999999998</v>
      </c>
      <c r="BB64" s="94">
        <v>1.6</v>
      </c>
      <c r="BC64" s="94">
        <v>2.7</v>
      </c>
      <c r="BD64" s="94">
        <v>2.2000000000000002</v>
      </c>
      <c r="BE64" s="94">
        <v>2</v>
      </c>
      <c r="BF64" s="94">
        <v>1.9</v>
      </c>
      <c r="BG64" s="94">
        <v>2.1</v>
      </c>
      <c r="BH64" s="95">
        <v>2.2999999999999998</v>
      </c>
      <c r="BI64" s="142">
        <f>AVERAGE(AJ64:BH64)</f>
        <v>2.3199999999999998</v>
      </c>
      <c r="BJ64" s="143">
        <f>STDEV(AJ64:BH64)</f>
        <v>0.33911649915626285</v>
      </c>
      <c r="BK64" s="359">
        <f>BJ64/SQRT(20)</f>
        <v>7.5828754440515372E-2</v>
      </c>
    </row>
    <row r="65" spans="1:63" x14ac:dyDescent="0.25">
      <c r="A65" s="642"/>
      <c r="B65" s="139" t="s">
        <v>108</v>
      </c>
      <c r="C65" s="93">
        <v>3.5</v>
      </c>
      <c r="D65" s="94">
        <v>3.3</v>
      </c>
      <c r="E65" s="94">
        <v>3.3</v>
      </c>
      <c r="F65" s="94">
        <v>3.4</v>
      </c>
      <c r="G65" s="94">
        <v>3.2</v>
      </c>
      <c r="H65" s="94">
        <v>3.2</v>
      </c>
      <c r="I65" s="94">
        <v>3.1</v>
      </c>
      <c r="J65" s="94">
        <v>3</v>
      </c>
      <c r="K65" s="94">
        <v>3.2</v>
      </c>
      <c r="L65" s="94">
        <v>3.3</v>
      </c>
      <c r="M65" s="94">
        <v>3</v>
      </c>
      <c r="N65" s="94">
        <v>3</v>
      </c>
      <c r="O65" s="94">
        <v>2.9</v>
      </c>
      <c r="P65" s="94">
        <v>2.7</v>
      </c>
      <c r="Q65" s="94">
        <v>3.5</v>
      </c>
      <c r="R65" s="94">
        <v>3.1</v>
      </c>
      <c r="S65" s="94">
        <v>3.1</v>
      </c>
      <c r="T65" s="94">
        <v>3.3</v>
      </c>
      <c r="U65" s="94">
        <v>3.3</v>
      </c>
      <c r="V65" s="95">
        <v>3</v>
      </c>
      <c r="W65" s="94">
        <v>3.1</v>
      </c>
      <c r="X65" s="94">
        <v>3.1</v>
      </c>
      <c r="Y65" s="94">
        <v>3.3</v>
      </c>
      <c r="Z65" s="94">
        <v>3.3</v>
      </c>
      <c r="AA65" s="95">
        <v>3</v>
      </c>
      <c r="AB65" s="144">
        <f>AVERAGE(C65:AA65)</f>
        <v>3.1679999999999997</v>
      </c>
      <c r="AC65" s="145">
        <f>STDEV(C65:AA65)</f>
        <v>0.18867962264113203</v>
      </c>
      <c r="AD65" s="359">
        <f>AC65/SQRT(20)</f>
        <v>4.2190046219457961E-2</v>
      </c>
      <c r="AF65" s="541"/>
      <c r="AH65" s="642"/>
      <c r="AI65" s="139" t="s">
        <v>108</v>
      </c>
      <c r="AJ65" s="93">
        <v>4</v>
      </c>
      <c r="AK65" s="94">
        <v>3.2</v>
      </c>
      <c r="AL65" s="94">
        <v>3.5</v>
      </c>
      <c r="AM65" s="94">
        <v>3.2</v>
      </c>
      <c r="AN65" s="94">
        <v>3.4</v>
      </c>
      <c r="AO65" s="94">
        <v>3.4</v>
      </c>
      <c r="AP65" s="94">
        <v>2.7</v>
      </c>
      <c r="AQ65" s="94">
        <v>3.2</v>
      </c>
      <c r="AR65" s="94">
        <v>3</v>
      </c>
      <c r="AS65" s="94">
        <v>3</v>
      </c>
      <c r="AT65" s="94">
        <v>3.3</v>
      </c>
      <c r="AU65" s="94">
        <v>3.3</v>
      </c>
      <c r="AV65" s="94">
        <v>3.1</v>
      </c>
      <c r="AW65" s="94">
        <v>3.1</v>
      </c>
      <c r="AX65" s="94">
        <v>3.5</v>
      </c>
      <c r="AY65" s="94">
        <v>3.5</v>
      </c>
      <c r="AZ65" s="94">
        <v>3.2</v>
      </c>
      <c r="BA65" s="94">
        <v>3.2</v>
      </c>
      <c r="BB65" s="94">
        <v>2.8</v>
      </c>
      <c r="BC65" s="94">
        <v>3.7</v>
      </c>
      <c r="BD65" s="94">
        <v>3.5</v>
      </c>
      <c r="BE65" s="94">
        <v>3.3</v>
      </c>
      <c r="BF65" s="94">
        <v>3.5</v>
      </c>
      <c r="BG65" s="94">
        <v>3</v>
      </c>
      <c r="BH65" s="95">
        <v>3.4</v>
      </c>
      <c r="BI65" s="144">
        <f>AVERAGE(AJ65:BH65)</f>
        <v>3.28</v>
      </c>
      <c r="BJ65" s="145">
        <f>STDEV(AJ65:BH65)</f>
        <v>0.27988092706244438</v>
      </c>
      <c r="BK65" s="359">
        <f>BJ65/SQRT(20)</f>
        <v>6.2583277851728611E-2</v>
      </c>
    </row>
    <row r="66" spans="1:63" ht="13.8" thickBot="1" x14ac:dyDescent="0.3">
      <c r="A66" s="643"/>
      <c r="B66" s="147" t="s">
        <v>101</v>
      </c>
      <c r="C66" s="174">
        <f>C64/C65</f>
        <v>0.62857142857142867</v>
      </c>
      <c r="D66" s="174">
        <f t="shared" ref="D66:V66" si="27">D64/D65</f>
        <v>0.60606060606060608</v>
      </c>
      <c r="E66" s="174">
        <f t="shared" si="27"/>
        <v>0.63636363636363646</v>
      </c>
      <c r="F66" s="174">
        <f t="shared" si="27"/>
        <v>0.70588235294117652</v>
      </c>
      <c r="G66" s="174">
        <f t="shared" si="27"/>
        <v>0.625</v>
      </c>
      <c r="H66" s="174">
        <f t="shared" si="27"/>
        <v>0.6875</v>
      </c>
      <c r="I66" s="174">
        <f t="shared" si="27"/>
        <v>0.87096774193548387</v>
      </c>
      <c r="J66" s="174">
        <f t="shared" si="27"/>
        <v>0.6333333333333333</v>
      </c>
      <c r="K66" s="174">
        <f t="shared" si="27"/>
        <v>0.84375</v>
      </c>
      <c r="L66" s="174">
        <f t="shared" si="27"/>
        <v>0.54545454545454553</v>
      </c>
      <c r="M66" s="174">
        <f t="shared" si="27"/>
        <v>0.76666666666666661</v>
      </c>
      <c r="N66" s="174">
        <f t="shared" si="27"/>
        <v>0.6</v>
      </c>
      <c r="O66" s="174">
        <f t="shared" si="27"/>
        <v>0.82758620689655171</v>
      </c>
      <c r="P66" s="174">
        <f t="shared" si="27"/>
        <v>0.7407407407407407</v>
      </c>
      <c r="Q66" s="174">
        <f t="shared" si="27"/>
        <v>0.6</v>
      </c>
      <c r="R66" s="174">
        <f t="shared" si="27"/>
        <v>0.80645161290322576</v>
      </c>
      <c r="S66" s="174">
        <f t="shared" si="27"/>
        <v>0.54838709677419351</v>
      </c>
      <c r="T66" s="174">
        <f t="shared" si="27"/>
        <v>0.66666666666666674</v>
      </c>
      <c r="U66" s="174">
        <f t="shared" si="27"/>
        <v>0.90909090909090917</v>
      </c>
      <c r="V66" s="175">
        <f t="shared" si="27"/>
        <v>0.6333333333333333</v>
      </c>
      <c r="W66" s="174">
        <f t="shared" ref="W66:AA66" si="28">W64/W65</f>
        <v>0.80645161290322576</v>
      </c>
      <c r="X66" s="174">
        <f t="shared" si="28"/>
        <v>0.54838709677419351</v>
      </c>
      <c r="Y66" s="174">
        <f t="shared" si="28"/>
        <v>0.66666666666666674</v>
      </c>
      <c r="Z66" s="174">
        <f t="shared" si="28"/>
        <v>0.87878787878787878</v>
      </c>
      <c r="AA66" s="175">
        <f t="shared" si="28"/>
        <v>0.6333333333333333</v>
      </c>
      <c r="AB66" s="150">
        <f>AVERAGE(C66:AA66)</f>
        <v>0.69661733864791175</v>
      </c>
      <c r="AC66" s="151">
        <f>STDEV(C66:AA66)</f>
        <v>0.11171827605287259</v>
      </c>
      <c r="AD66" s="359">
        <f>AC66/SQRT(20)</f>
        <v>2.4980965958330999E-2</v>
      </c>
      <c r="AF66" s="541"/>
      <c r="AH66" s="643"/>
      <c r="AI66" s="147" t="s">
        <v>101</v>
      </c>
      <c r="AJ66" s="174">
        <f>AJ64/AJ65</f>
        <v>0.57499999999999996</v>
      </c>
      <c r="AK66" s="174">
        <f t="shared" ref="AK66:BH66" si="29">AK64/AK65</f>
        <v>0.6875</v>
      </c>
      <c r="AL66" s="174">
        <f t="shared" si="29"/>
        <v>0.5714285714285714</v>
      </c>
      <c r="AM66" s="174">
        <f t="shared" si="29"/>
        <v>0.78125</v>
      </c>
      <c r="AN66" s="174">
        <f t="shared" si="29"/>
        <v>0.6470588235294118</v>
      </c>
      <c r="AO66" s="174">
        <f t="shared" si="29"/>
        <v>0.67647058823529405</v>
      </c>
      <c r="AP66" s="174">
        <f t="shared" si="29"/>
        <v>0.66666666666666663</v>
      </c>
      <c r="AQ66" s="174">
        <f t="shared" si="29"/>
        <v>0.8125</v>
      </c>
      <c r="AR66" s="174">
        <f t="shared" si="29"/>
        <v>0.9</v>
      </c>
      <c r="AS66" s="174">
        <f t="shared" si="29"/>
        <v>0.83333333333333337</v>
      </c>
      <c r="AT66" s="174">
        <f t="shared" si="29"/>
        <v>0.69696969696969691</v>
      </c>
      <c r="AU66" s="174">
        <f t="shared" si="29"/>
        <v>0.75757575757575757</v>
      </c>
      <c r="AV66" s="174">
        <f t="shared" si="29"/>
        <v>0.80645161290322576</v>
      </c>
      <c r="AW66" s="174">
        <f t="shared" si="29"/>
        <v>0.77419354838709675</v>
      </c>
      <c r="AX66" s="174">
        <f t="shared" si="29"/>
        <v>0.7142857142857143</v>
      </c>
      <c r="AY66" s="174">
        <f>AY64/AY65</f>
        <v>0.94285714285714284</v>
      </c>
      <c r="AZ66" s="174">
        <f>AZ64/AZ65</f>
        <v>0.71874999999999989</v>
      </c>
      <c r="BA66" s="174">
        <f>BA64/BA65</f>
        <v>0.71874999999999989</v>
      </c>
      <c r="BB66" s="174">
        <f>BB64/BB65</f>
        <v>0.57142857142857151</v>
      </c>
      <c r="BC66" s="174">
        <f>BC64/BC65</f>
        <v>0.72972972972972971</v>
      </c>
      <c r="BD66" s="174">
        <f t="shared" si="29"/>
        <v>0.62857142857142867</v>
      </c>
      <c r="BE66" s="174">
        <f t="shared" si="29"/>
        <v>0.60606060606060608</v>
      </c>
      <c r="BF66" s="174">
        <f t="shared" si="29"/>
        <v>0.54285714285714282</v>
      </c>
      <c r="BG66" s="174">
        <f t="shared" si="29"/>
        <v>0.70000000000000007</v>
      </c>
      <c r="BH66" s="175">
        <f t="shared" si="29"/>
        <v>0.67647058823529405</v>
      </c>
      <c r="BI66" s="150">
        <f>AVERAGE(AJ66:BH66)</f>
        <v>0.70944638092218726</v>
      </c>
      <c r="BJ66" s="151">
        <f>STDEV(AJ66:BH66)</f>
        <v>0.10169814816747988</v>
      </c>
      <c r="BK66" s="359">
        <f>BJ66/SQRT(20)</f>
        <v>2.2740397248833068E-2</v>
      </c>
    </row>
    <row r="67" spans="1:63" ht="13.8" thickBot="1" x14ac:dyDescent="0.3">
      <c r="A67" s="641" t="s">
        <v>122</v>
      </c>
      <c r="B67" s="152" t="s">
        <v>63</v>
      </c>
      <c r="C67" s="155"/>
      <c r="D67" s="155"/>
      <c r="E67" s="155"/>
      <c r="F67" s="155"/>
      <c r="G67" s="155"/>
      <c r="H67" s="155"/>
      <c r="I67" s="155"/>
      <c r="J67" s="155"/>
      <c r="K67" s="155"/>
      <c r="L67" s="155"/>
      <c r="M67" s="155"/>
      <c r="N67" s="155"/>
      <c r="O67" s="155"/>
      <c r="P67" s="155"/>
      <c r="Q67" s="155"/>
      <c r="R67" s="155"/>
      <c r="S67" s="155"/>
      <c r="T67" s="155"/>
      <c r="U67" s="155"/>
      <c r="V67" s="155"/>
      <c r="W67" s="155"/>
      <c r="X67" s="155"/>
      <c r="Y67" s="155"/>
      <c r="Z67" s="155"/>
      <c r="AA67" s="156"/>
      <c r="AB67" s="153" t="s">
        <v>126</v>
      </c>
      <c r="AC67" s="154" t="s">
        <v>3</v>
      </c>
      <c r="AD67" s="359" t="s">
        <v>4</v>
      </c>
      <c r="AF67" s="541"/>
      <c r="AH67" s="641" t="s">
        <v>122</v>
      </c>
      <c r="AI67" s="152" t="s">
        <v>63</v>
      </c>
      <c r="AJ67" s="43" t="s">
        <v>63</v>
      </c>
      <c r="AK67" s="89"/>
      <c r="AL67" s="89"/>
      <c r="AM67" s="89"/>
      <c r="AN67" s="89"/>
      <c r="AO67" s="89"/>
      <c r="AP67" s="89"/>
      <c r="AQ67" s="89"/>
      <c r="AR67" s="89"/>
      <c r="AS67" s="89"/>
      <c r="AT67" s="89"/>
      <c r="AU67" s="89"/>
      <c r="AV67" s="89"/>
      <c r="AW67" s="89"/>
      <c r="AX67" s="89"/>
      <c r="AY67" s="89"/>
      <c r="AZ67" s="89"/>
      <c r="BA67" s="89"/>
      <c r="BB67" s="89"/>
      <c r="BC67" s="89"/>
      <c r="BD67" s="89"/>
      <c r="BE67" s="89"/>
      <c r="BF67" s="89"/>
      <c r="BG67" s="89"/>
      <c r="BH67" s="90"/>
      <c r="BI67" s="153" t="s">
        <v>126</v>
      </c>
      <c r="BJ67" s="154" t="s">
        <v>3</v>
      </c>
      <c r="BK67" s="359" t="s">
        <v>4</v>
      </c>
    </row>
    <row r="68" spans="1:63" x14ac:dyDescent="0.25">
      <c r="A68" s="642"/>
      <c r="B68" s="139" t="s">
        <v>107</v>
      </c>
      <c r="C68" s="93">
        <v>2.1</v>
      </c>
      <c r="D68" s="94">
        <v>1.9</v>
      </c>
      <c r="E68" s="94">
        <v>1.9</v>
      </c>
      <c r="F68" s="94">
        <v>2.5</v>
      </c>
      <c r="G68" s="94">
        <v>2.2999999999999998</v>
      </c>
      <c r="H68" s="94">
        <v>2</v>
      </c>
      <c r="I68" s="94">
        <v>2.9</v>
      </c>
      <c r="J68" s="94">
        <v>1.8</v>
      </c>
      <c r="K68" s="94">
        <v>2.2999999999999998</v>
      </c>
      <c r="L68" s="94">
        <v>2.5</v>
      </c>
      <c r="M68" s="94">
        <v>2.2000000000000002</v>
      </c>
      <c r="N68" s="94">
        <v>3</v>
      </c>
      <c r="O68" s="94">
        <v>2.6</v>
      </c>
      <c r="P68" s="94">
        <v>2.4</v>
      </c>
      <c r="Q68" s="94">
        <v>1.7</v>
      </c>
      <c r="R68" s="94">
        <v>2.6</v>
      </c>
      <c r="S68" s="94">
        <v>2.7</v>
      </c>
      <c r="T68" s="94">
        <v>2.1</v>
      </c>
      <c r="U68" s="94">
        <v>2.5</v>
      </c>
      <c r="V68" s="95">
        <v>1.8</v>
      </c>
      <c r="W68" s="94">
        <v>2.6</v>
      </c>
      <c r="X68" s="94">
        <v>2.5</v>
      </c>
      <c r="Y68" s="94">
        <v>2.1</v>
      </c>
      <c r="Z68" s="94">
        <v>2.5</v>
      </c>
      <c r="AA68" s="95">
        <v>1.8</v>
      </c>
      <c r="AB68" s="142">
        <f>AVERAGE(C68:AA68)</f>
        <v>2.2920000000000003</v>
      </c>
      <c r="AC68" s="143">
        <f>STDEV(C68:AA68)</f>
        <v>0.36161674002549637</v>
      </c>
      <c r="AD68" s="359">
        <f>AC68/SQRT(20)</f>
        <v>8.0859961249887882E-2</v>
      </c>
      <c r="AF68" s="541"/>
      <c r="AH68" s="642"/>
      <c r="AI68" s="139" t="s">
        <v>107</v>
      </c>
      <c r="AJ68" s="94">
        <v>2.7</v>
      </c>
      <c r="AK68" s="94">
        <v>2.8</v>
      </c>
      <c r="AL68" s="94">
        <v>2.5</v>
      </c>
      <c r="AM68" s="94">
        <v>3.1</v>
      </c>
      <c r="AN68" s="94">
        <v>3.1</v>
      </c>
      <c r="AO68" s="94">
        <v>2.5</v>
      </c>
      <c r="AP68" s="94">
        <v>3</v>
      </c>
      <c r="AQ68" s="94">
        <v>2.1</v>
      </c>
      <c r="AR68" s="94">
        <v>2.9</v>
      </c>
      <c r="AS68" s="94">
        <v>2.9</v>
      </c>
      <c r="AT68" s="94">
        <v>2.8</v>
      </c>
      <c r="AU68" s="94">
        <v>2.6</v>
      </c>
      <c r="AV68" s="94">
        <v>2.9</v>
      </c>
      <c r="AW68" s="94">
        <v>2.2999999999999998</v>
      </c>
      <c r="AX68" s="94">
        <v>2.4</v>
      </c>
      <c r="AY68" s="552">
        <v>2.8</v>
      </c>
      <c r="AZ68" s="94">
        <v>2.4</v>
      </c>
      <c r="BA68" s="94">
        <v>3</v>
      </c>
      <c r="BB68" s="94">
        <v>2.7</v>
      </c>
      <c r="BC68" s="94">
        <v>3</v>
      </c>
      <c r="BD68" s="552">
        <v>3.2</v>
      </c>
      <c r="BE68" s="94">
        <v>2.8</v>
      </c>
      <c r="BF68" s="94">
        <v>2.2999999999999998</v>
      </c>
      <c r="BG68" s="94">
        <v>2.9</v>
      </c>
      <c r="BH68" s="95">
        <v>3</v>
      </c>
      <c r="BI68" s="142">
        <f>AVERAGE(AJ68:BH68)</f>
        <v>2.7479999999999993</v>
      </c>
      <c r="BJ68" s="143">
        <f>STDEV(AJ68:BH68)</f>
        <v>0.29028721409436764</v>
      </c>
      <c r="BK68" s="359">
        <f>BJ68/SQRT(20)</f>
        <v>6.4910194371404106E-2</v>
      </c>
    </row>
    <row r="69" spans="1:63" x14ac:dyDescent="0.25">
      <c r="A69" s="642"/>
      <c r="B69" s="139" t="s">
        <v>108</v>
      </c>
      <c r="C69" s="93">
        <v>3</v>
      </c>
      <c r="D69" s="94">
        <v>3</v>
      </c>
      <c r="E69" s="94">
        <v>2.9</v>
      </c>
      <c r="F69" s="94">
        <v>2.8</v>
      </c>
      <c r="G69" s="94">
        <v>2.5</v>
      </c>
      <c r="H69" s="94">
        <v>2.9</v>
      </c>
      <c r="I69" s="94">
        <v>3.4</v>
      </c>
      <c r="J69" s="94">
        <v>3</v>
      </c>
      <c r="K69" s="94">
        <v>3.2</v>
      </c>
      <c r="L69" s="94">
        <v>2.9</v>
      </c>
      <c r="M69" s="94">
        <v>3.1</v>
      </c>
      <c r="N69" s="94">
        <v>3.5</v>
      </c>
      <c r="O69" s="94">
        <v>3.4</v>
      </c>
      <c r="P69" s="94">
        <v>3.3</v>
      </c>
      <c r="Q69" s="94">
        <v>2.9</v>
      </c>
      <c r="R69" s="94">
        <v>3.1</v>
      </c>
      <c r="S69" s="94">
        <v>3</v>
      </c>
      <c r="T69" s="94">
        <v>2.7</v>
      </c>
      <c r="U69" s="94">
        <v>3</v>
      </c>
      <c r="V69" s="95">
        <v>2.2000000000000002</v>
      </c>
      <c r="W69" s="94">
        <v>3.1</v>
      </c>
      <c r="X69" s="94">
        <v>3</v>
      </c>
      <c r="Y69" s="94">
        <v>2.7</v>
      </c>
      <c r="Z69" s="94">
        <v>3</v>
      </c>
      <c r="AA69" s="95">
        <v>2.2000000000000002</v>
      </c>
      <c r="AB69" s="144">
        <f>AVERAGE(C69:AA69)</f>
        <v>2.9520000000000004</v>
      </c>
      <c r="AC69" s="145">
        <f>STDEV(C69:AA69)</f>
        <v>0.32031234756093763</v>
      </c>
      <c r="AD69" s="359">
        <f>AC69/SQRT(20)</f>
        <v>7.162401831787954E-2</v>
      </c>
      <c r="AF69" s="541"/>
      <c r="AH69" s="642"/>
      <c r="AI69" s="139" t="s">
        <v>108</v>
      </c>
      <c r="AJ69" s="94">
        <v>3.1</v>
      </c>
      <c r="AK69" s="94">
        <v>3.1</v>
      </c>
      <c r="AL69" s="94">
        <v>3</v>
      </c>
      <c r="AM69" s="94">
        <v>3.6</v>
      </c>
      <c r="AN69" s="94">
        <v>3.5</v>
      </c>
      <c r="AO69" s="94">
        <v>4.0999999999999996</v>
      </c>
      <c r="AP69" s="94">
        <v>3.8</v>
      </c>
      <c r="AQ69" s="94">
        <v>3.4</v>
      </c>
      <c r="AR69" s="94">
        <v>3.3</v>
      </c>
      <c r="AS69" s="94">
        <v>3.5</v>
      </c>
      <c r="AT69" s="94">
        <v>3.3</v>
      </c>
      <c r="AU69" s="94">
        <v>3.2</v>
      </c>
      <c r="AV69" s="94">
        <v>3.5</v>
      </c>
      <c r="AW69" s="94">
        <v>3</v>
      </c>
      <c r="AX69" s="94">
        <v>3.3</v>
      </c>
      <c r="AY69" s="94">
        <v>3.2</v>
      </c>
      <c r="AZ69" s="94">
        <v>3</v>
      </c>
      <c r="BA69" s="94">
        <v>3.4</v>
      </c>
      <c r="BB69" s="94">
        <v>3.2</v>
      </c>
      <c r="BC69" s="94">
        <v>3.4</v>
      </c>
      <c r="BD69" s="94">
        <v>3.7</v>
      </c>
      <c r="BE69" s="94">
        <v>3.3</v>
      </c>
      <c r="BF69" s="94">
        <v>2.7</v>
      </c>
      <c r="BG69" s="94">
        <v>3.3</v>
      </c>
      <c r="BH69" s="95">
        <v>3.4</v>
      </c>
      <c r="BI69" s="144">
        <f>AVERAGE(AJ69:BH69)</f>
        <v>3.3320000000000003</v>
      </c>
      <c r="BJ69" s="145">
        <f>STDEV(AJ69:BH69)</f>
        <v>0.28971250116854347</v>
      </c>
      <c r="BK69" s="359">
        <f>BJ69/SQRT(20)</f>
        <v>6.478168465443504E-2</v>
      </c>
    </row>
    <row r="70" spans="1:63" ht="13.8" thickBot="1" x14ac:dyDescent="0.3">
      <c r="A70" s="643"/>
      <c r="B70" s="147" t="s">
        <v>101</v>
      </c>
      <c r="C70" s="174">
        <f>C68/C69</f>
        <v>0.70000000000000007</v>
      </c>
      <c r="D70" s="174">
        <f t="shared" ref="D70:V70" si="30">D68/D69</f>
        <v>0.6333333333333333</v>
      </c>
      <c r="E70" s="174">
        <f t="shared" si="30"/>
        <v>0.65517241379310343</v>
      </c>
      <c r="F70" s="174">
        <f t="shared" si="30"/>
        <v>0.8928571428571429</v>
      </c>
      <c r="G70" s="174">
        <f t="shared" si="30"/>
        <v>0.91999999999999993</v>
      </c>
      <c r="H70" s="174">
        <f t="shared" si="30"/>
        <v>0.68965517241379315</v>
      </c>
      <c r="I70" s="174">
        <f t="shared" si="30"/>
        <v>0.8529411764705882</v>
      </c>
      <c r="J70" s="174">
        <f t="shared" si="30"/>
        <v>0.6</v>
      </c>
      <c r="K70" s="174">
        <f t="shared" si="30"/>
        <v>0.71874999999999989</v>
      </c>
      <c r="L70" s="174">
        <f t="shared" si="30"/>
        <v>0.86206896551724144</v>
      </c>
      <c r="M70" s="174">
        <f t="shared" si="30"/>
        <v>0.70967741935483875</v>
      </c>
      <c r="N70" s="174">
        <f t="shared" si="30"/>
        <v>0.8571428571428571</v>
      </c>
      <c r="O70" s="174">
        <f t="shared" si="30"/>
        <v>0.76470588235294124</v>
      </c>
      <c r="P70" s="174">
        <f t="shared" si="30"/>
        <v>0.72727272727272729</v>
      </c>
      <c r="Q70" s="174">
        <f t="shared" si="30"/>
        <v>0.58620689655172409</v>
      </c>
      <c r="R70" s="174">
        <f t="shared" si="30"/>
        <v>0.83870967741935487</v>
      </c>
      <c r="S70" s="174">
        <f t="shared" si="30"/>
        <v>0.9</v>
      </c>
      <c r="T70" s="174">
        <f t="shared" si="30"/>
        <v>0.77777777777777779</v>
      </c>
      <c r="U70" s="174">
        <f t="shared" si="30"/>
        <v>0.83333333333333337</v>
      </c>
      <c r="V70" s="175">
        <f t="shared" si="30"/>
        <v>0.81818181818181812</v>
      </c>
      <c r="W70" s="174">
        <f t="shared" ref="W70:AA70" si="31">W68/W69</f>
        <v>0.83870967741935487</v>
      </c>
      <c r="X70" s="174">
        <f t="shared" si="31"/>
        <v>0.83333333333333337</v>
      </c>
      <c r="Y70" s="174">
        <f t="shared" si="31"/>
        <v>0.77777777777777779</v>
      </c>
      <c r="Z70" s="174">
        <f t="shared" si="31"/>
        <v>0.83333333333333337</v>
      </c>
      <c r="AA70" s="175">
        <f t="shared" si="31"/>
        <v>0.81818181818181812</v>
      </c>
      <c r="AB70" s="150">
        <f>AVERAGE(C70:AA70)</f>
        <v>0.7775649013527276</v>
      </c>
      <c r="AC70" s="151">
        <f>STDEV(C70:AA70)</f>
        <v>9.4927538806193271E-2</v>
      </c>
      <c r="AD70" s="359">
        <f>AC70/SQRT(20)</f>
        <v>2.1226442970739737E-2</v>
      </c>
      <c r="AF70" s="541"/>
      <c r="AH70" s="643"/>
      <c r="AI70" s="147" t="s">
        <v>101</v>
      </c>
      <c r="AJ70" s="174">
        <f>AJ68/AJ69</f>
        <v>0.87096774193548387</v>
      </c>
      <c r="AK70" s="174">
        <f t="shared" ref="AK70:BH70" si="32">AK68/AK69</f>
        <v>0.90322580645161277</v>
      </c>
      <c r="AL70" s="174">
        <f t="shared" si="32"/>
        <v>0.83333333333333337</v>
      </c>
      <c r="AM70" s="174">
        <f t="shared" si="32"/>
        <v>0.86111111111111116</v>
      </c>
      <c r="AN70" s="174">
        <f t="shared" si="32"/>
        <v>0.88571428571428579</v>
      </c>
      <c r="AO70" s="174">
        <f t="shared" si="32"/>
        <v>0.60975609756097571</v>
      </c>
      <c r="AP70" s="174">
        <f t="shared" si="32"/>
        <v>0.78947368421052633</v>
      </c>
      <c r="AQ70" s="174">
        <f t="shared" si="32"/>
        <v>0.61764705882352944</v>
      </c>
      <c r="AR70" s="174">
        <f t="shared" si="32"/>
        <v>0.87878787878787878</v>
      </c>
      <c r="AS70" s="174">
        <f t="shared" si="32"/>
        <v>0.82857142857142851</v>
      </c>
      <c r="AT70" s="174">
        <f t="shared" si="32"/>
        <v>0.84848484848484851</v>
      </c>
      <c r="AU70" s="174">
        <f t="shared" si="32"/>
        <v>0.8125</v>
      </c>
      <c r="AV70" s="174">
        <f t="shared" si="32"/>
        <v>0.82857142857142851</v>
      </c>
      <c r="AW70" s="174">
        <f t="shared" si="32"/>
        <v>0.76666666666666661</v>
      </c>
      <c r="AX70" s="174">
        <f t="shared" si="32"/>
        <v>0.72727272727272729</v>
      </c>
      <c r="AY70" s="174">
        <f>AY68/AY69</f>
        <v>0.87499999999999989</v>
      </c>
      <c r="AZ70" s="174">
        <f>AZ68/AZ69</f>
        <v>0.79999999999999993</v>
      </c>
      <c r="BA70" s="174">
        <f>BA68/BA69</f>
        <v>0.88235294117647056</v>
      </c>
      <c r="BB70" s="174">
        <f>BB68/BB69</f>
        <v>0.84375</v>
      </c>
      <c r="BC70" s="174">
        <f>BC68/BC69</f>
        <v>0.88235294117647056</v>
      </c>
      <c r="BD70" s="174">
        <f t="shared" si="32"/>
        <v>0.86486486486486491</v>
      </c>
      <c r="BE70" s="174">
        <f t="shared" si="32"/>
        <v>0.84848484848484851</v>
      </c>
      <c r="BF70" s="174">
        <f t="shared" si="32"/>
        <v>0.85185185185185175</v>
      </c>
      <c r="BG70" s="174">
        <f t="shared" si="32"/>
        <v>0.87878787878787878</v>
      </c>
      <c r="BH70" s="175">
        <f t="shared" si="32"/>
        <v>0.88235294117647056</v>
      </c>
      <c r="BI70" s="150">
        <f>AVERAGE(AJ70:BH70)</f>
        <v>0.82687529460058773</v>
      </c>
      <c r="BJ70" s="151">
        <f>STDEV(AJ70:BH70)</f>
        <v>7.6231759927240975E-2</v>
      </c>
      <c r="BK70" s="359">
        <f>BJ70/SQRT(20)</f>
        <v>1.7045939724175525E-2</v>
      </c>
    </row>
    <row r="71" spans="1:63" ht="13.8" thickBot="1" x14ac:dyDescent="0.3">
      <c r="A71" s="641" t="s">
        <v>123</v>
      </c>
      <c r="B71" s="132" t="s">
        <v>63</v>
      </c>
      <c r="C71" s="133"/>
      <c r="D71" s="133"/>
      <c r="E71" s="133"/>
      <c r="F71" s="133"/>
      <c r="G71" s="133"/>
      <c r="H71" s="133"/>
      <c r="I71" s="133"/>
      <c r="J71" s="133"/>
      <c r="K71" s="133"/>
      <c r="L71" s="133"/>
      <c r="M71" s="133"/>
      <c r="N71" s="133"/>
      <c r="O71" s="133"/>
      <c r="P71" s="133"/>
      <c r="Q71" s="133"/>
      <c r="R71" s="133"/>
      <c r="S71" s="133"/>
      <c r="T71" s="133"/>
      <c r="U71" s="133"/>
      <c r="V71" s="133"/>
      <c r="W71" s="133"/>
      <c r="X71" s="133"/>
      <c r="Y71" s="133"/>
      <c r="Z71" s="133"/>
      <c r="AA71" s="134"/>
      <c r="AB71" s="153" t="s">
        <v>126</v>
      </c>
      <c r="AC71" s="154" t="s">
        <v>3</v>
      </c>
      <c r="AD71" s="359" t="s">
        <v>4</v>
      </c>
      <c r="AF71" s="541"/>
      <c r="AH71" s="641" t="s">
        <v>123</v>
      </c>
      <c r="AI71" s="132" t="s">
        <v>63</v>
      </c>
      <c r="AJ71" s="43" t="s">
        <v>63</v>
      </c>
      <c r="AK71" s="43" t="s">
        <v>63</v>
      </c>
      <c r="AL71" s="43" t="s">
        <v>63</v>
      </c>
      <c r="AM71" s="43" t="s">
        <v>63</v>
      </c>
      <c r="AN71" s="43" t="s">
        <v>63</v>
      </c>
      <c r="AO71" s="43" t="s">
        <v>63</v>
      </c>
      <c r="AP71" s="89"/>
      <c r="AQ71" s="89"/>
      <c r="AR71" s="89"/>
      <c r="AS71" s="89"/>
      <c r="AT71" s="89"/>
      <c r="AU71" s="89"/>
      <c r="AV71" s="89"/>
      <c r="AW71" s="89"/>
      <c r="AX71" s="89"/>
      <c r="AY71" s="89"/>
      <c r="AZ71" s="89"/>
      <c r="BA71" s="89"/>
      <c r="BB71" s="89"/>
      <c r="BC71" s="89"/>
      <c r="BD71" s="89"/>
      <c r="BE71" s="89"/>
      <c r="BF71" s="89"/>
      <c r="BG71" s="89"/>
      <c r="BH71" s="90"/>
      <c r="BI71" s="153" t="s">
        <v>126</v>
      </c>
      <c r="BJ71" s="154" t="s">
        <v>3</v>
      </c>
      <c r="BK71" s="359" t="s">
        <v>4</v>
      </c>
    </row>
    <row r="72" spans="1:63" x14ac:dyDescent="0.25">
      <c r="A72" s="642"/>
      <c r="B72" s="139" t="s">
        <v>107</v>
      </c>
      <c r="C72" s="93">
        <v>2.9</v>
      </c>
      <c r="D72" s="94">
        <v>2.7</v>
      </c>
      <c r="E72" s="94">
        <v>3</v>
      </c>
      <c r="F72" s="94">
        <v>2.6</v>
      </c>
      <c r="G72" s="94">
        <v>2.5</v>
      </c>
      <c r="H72" s="94">
        <v>3</v>
      </c>
      <c r="I72" s="94">
        <v>2.4</v>
      </c>
      <c r="J72" s="94">
        <v>2.1</v>
      </c>
      <c r="K72" s="94">
        <v>2.4</v>
      </c>
      <c r="L72" s="94">
        <v>2.7</v>
      </c>
      <c r="M72" s="94">
        <v>3</v>
      </c>
      <c r="N72" s="94">
        <v>2.2000000000000002</v>
      </c>
      <c r="O72" s="94">
        <v>3</v>
      </c>
      <c r="P72" s="94">
        <v>2.2999999999999998</v>
      </c>
      <c r="Q72" s="94">
        <v>3.4</v>
      </c>
      <c r="R72" s="94">
        <v>2.8</v>
      </c>
      <c r="S72" s="94">
        <v>2.5</v>
      </c>
      <c r="T72" s="94">
        <v>2.9</v>
      </c>
      <c r="U72" s="94">
        <v>2.9</v>
      </c>
      <c r="V72" s="95">
        <v>2.7</v>
      </c>
      <c r="W72" s="94">
        <v>2.8</v>
      </c>
      <c r="X72" s="94">
        <v>2.5</v>
      </c>
      <c r="Y72" s="94">
        <v>2.7</v>
      </c>
      <c r="Z72" s="94">
        <v>2.9</v>
      </c>
      <c r="AA72" s="95">
        <v>2.7</v>
      </c>
      <c r="AB72" s="142">
        <f>AVERAGE(C72:AA72)</f>
        <v>2.7039999999999997</v>
      </c>
      <c r="AC72" s="143">
        <f>STDEV(C72:AA72)</f>
        <v>0.29647934160747191</v>
      </c>
      <c r="AD72" s="359">
        <f>AC72/SQRT(20)</f>
        <v>6.6294796175868892E-2</v>
      </c>
      <c r="AF72" s="541"/>
      <c r="AH72" s="642"/>
      <c r="AI72" s="139" t="s">
        <v>107</v>
      </c>
      <c r="AJ72" s="94">
        <v>2.7</v>
      </c>
      <c r="AK72" s="94">
        <v>2.7</v>
      </c>
      <c r="AL72" s="94">
        <v>2.7</v>
      </c>
      <c r="AM72" s="94">
        <v>2.7</v>
      </c>
      <c r="AN72" s="94">
        <v>2.7</v>
      </c>
      <c r="AO72" s="94">
        <v>2.7</v>
      </c>
      <c r="AP72" s="552">
        <v>3.3</v>
      </c>
      <c r="AQ72" s="94">
        <v>2.8</v>
      </c>
      <c r="AR72" s="94">
        <v>3.7</v>
      </c>
      <c r="AS72" s="94">
        <v>2.7</v>
      </c>
      <c r="AT72" s="94">
        <v>3.3</v>
      </c>
      <c r="AU72" s="94">
        <v>2.8</v>
      </c>
      <c r="AV72" s="94">
        <v>2.8</v>
      </c>
      <c r="AW72" s="94">
        <v>3.3</v>
      </c>
      <c r="AX72" s="94">
        <v>3.4</v>
      </c>
      <c r="AY72" s="94">
        <v>3.3</v>
      </c>
      <c r="AZ72" s="94">
        <v>2.9</v>
      </c>
      <c r="BA72" s="94">
        <v>3</v>
      </c>
      <c r="BB72" s="94">
        <v>2.8</v>
      </c>
      <c r="BC72" s="94">
        <v>2.5</v>
      </c>
      <c r="BD72" s="94">
        <v>2.2999999999999998</v>
      </c>
      <c r="BE72" s="94">
        <v>2.4</v>
      </c>
      <c r="BF72" s="94">
        <v>3</v>
      </c>
      <c r="BG72" s="94">
        <v>3.1</v>
      </c>
      <c r="BH72" s="95">
        <v>2.6</v>
      </c>
      <c r="BI72" s="142">
        <f>AVERAGE(AJ72:BH72)</f>
        <v>2.8879999999999986</v>
      </c>
      <c r="BJ72" s="143">
        <f>STDEV(AJ72:BH72)</f>
        <v>0.3395094500403103</v>
      </c>
      <c r="BK72" s="359">
        <f>BJ72/SQRT(20)</f>
        <v>7.5916620929370252E-2</v>
      </c>
    </row>
    <row r="73" spans="1:63" x14ac:dyDescent="0.25">
      <c r="A73" s="642"/>
      <c r="B73" s="139" t="s">
        <v>108</v>
      </c>
      <c r="C73" s="93">
        <v>3.2</v>
      </c>
      <c r="D73" s="94">
        <v>3.3</v>
      </c>
      <c r="E73" s="94">
        <v>3.2</v>
      </c>
      <c r="F73" s="94">
        <v>2.9</v>
      </c>
      <c r="G73" s="94">
        <v>3</v>
      </c>
      <c r="H73" s="94">
        <v>3.7</v>
      </c>
      <c r="I73" s="94">
        <v>2.9</v>
      </c>
      <c r="J73" s="94">
        <v>3.2</v>
      </c>
      <c r="K73" s="94">
        <v>2.7</v>
      </c>
      <c r="L73" s="94">
        <v>2.8</v>
      </c>
      <c r="M73" s="94">
        <v>3.2</v>
      </c>
      <c r="N73" s="94">
        <v>2.6</v>
      </c>
      <c r="O73" s="94">
        <v>3.2</v>
      </c>
      <c r="P73" s="94">
        <v>2.6</v>
      </c>
      <c r="Q73" s="94">
        <v>3.6</v>
      </c>
      <c r="R73" s="94">
        <v>3</v>
      </c>
      <c r="S73" s="94">
        <v>2.7</v>
      </c>
      <c r="T73" s="94">
        <v>3.3</v>
      </c>
      <c r="U73" s="94">
        <v>3.2</v>
      </c>
      <c r="V73" s="95">
        <v>3</v>
      </c>
      <c r="W73" s="94">
        <v>3</v>
      </c>
      <c r="X73" s="94">
        <v>2.7</v>
      </c>
      <c r="Y73" s="94">
        <v>3.3</v>
      </c>
      <c r="Z73" s="94">
        <v>3.2</v>
      </c>
      <c r="AA73" s="95">
        <v>3</v>
      </c>
      <c r="AB73" s="144">
        <f>AVERAGE(C73:AA73)</f>
        <v>3.0600000000000005</v>
      </c>
      <c r="AC73" s="145">
        <f>STDEV(C73:AA73)</f>
        <v>0.28577380332470409</v>
      </c>
      <c r="AD73" s="359">
        <f>AC73/SQRT(20)</f>
        <v>6.3900965042269373E-2</v>
      </c>
      <c r="AF73" s="541"/>
      <c r="AH73" s="642"/>
      <c r="AI73" s="139" t="s">
        <v>108</v>
      </c>
      <c r="AJ73" s="94">
        <v>3.1</v>
      </c>
      <c r="AK73" s="94">
        <v>3.1</v>
      </c>
      <c r="AL73" s="94">
        <v>3.1</v>
      </c>
      <c r="AM73" s="94">
        <v>3.1</v>
      </c>
      <c r="AN73" s="94">
        <v>3.1</v>
      </c>
      <c r="AO73" s="94">
        <v>3.1</v>
      </c>
      <c r="AP73" s="552">
        <v>3.8</v>
      </c>
      <c r="AQ73" s="94">
        <v>3</v>
      </c>
      <c r="AR73" s="94">
        <v>4</v>
      </c>
      <c r="AS73" s="94">
        <v>3.2</v>
      </c>
      <c r="AT73" s="94">
        <v>3.6</v>
      </c>
      <c r="AU73" s="94">
        <v>3.3</v>
      </c>
      <c r="AV73" s="94">
        <v>3.2</v>
      </c>
      <c r="AW73" s="94">
        <v>3.8</v>
      </c>
      <c r="AX73" s="94">
        <v>3.7</v>
      </c>
      <c r="AY73" s="94">
        <v>3.6</v>
      </c>
      <c r="AZ73" s="94">
        <v>3.6</v>
      </c>
      <c r="BA73" s="94">
        <v>3.4</v>
      </c>
      <c r="BB73" s="94">
        <v>3.2</v>
      </c>
      <c r="BC73" s="94">
        <v>3.1</v>
      </c>
      <c r="BD73" s="94">
        <v>2.6</v>
      </c>
      <c r="BE73" s="94">
        <v>2.8</v>
      </c>
      <c r="BF73" s="94">
        <v>3.5</v>
      </c>
      <c r="BG73" s="94">
        <v>3.4</v>
      </c>
      <c r="BH73" s="95">
        <v>3</v>
      </c>
      <c r="BI73" s="144">
        <f>AVERAGE(AJ73:BH73)</f>
        <v>3.2959999999999998</v>
      </c>
      <c r="BJ73" s="145">
        <f>STDEV(AJ73:BH73)</f>
        <v>0.33600595232822877</v>
      </c>
      <c r="BK73" s="359">
        <f>BJ73/SQRT(20)</f>
        <v>7.5133215025047329E-2</v>
      </c>
    </row>
    <row r="74" spans="1:63" ht="13.8" thickBot="1" x14ac:dyDescent="0.3">
      <c r="A74" s="643"/>
      <c r="B74" s="147" t="s">
        <v>101</v>
      </c>
      <c r="C74" s="174">
        <f>C72/C73</f>
        <v>0.90624999999999989</v>
      </c>
      <c r="D74" s="174">
        <f t="shared" ref="D74:V74" si="33">D72/D73</f>
        <v>0.81818181818181823</v>
      </c>
      <c r="E74" s="174">
        <f t="shared" si="33"/>
        <v>0.9375</v>
      </c>
      <c r="F74" s="174">
        <f t="shared" si="33"/>
        <v>0.89655172413793105</v>
      </c>
      <c r="G74" s="174">
        <f t="shared" si="33"/>
        <v>0.83333333333333337</v>
      </c>
      <c r="H74" s="174">
        <f t="shared" si="33"/>
        <v>0.81081081081081074</v>
      </c>
      <c r="I74" s="174">
        <f t="shared" si="33"/>
        <v>0.82758620689655171</v>
      </c>
      <c r="J74" s="174">
        <f t="shared" si="33"/>
        <v>0.65625</v>
      </c>
      <c r="K74" s="174">
        <f t="shared" si="33"/>
        <v>0.88888888888888884</v>
      </c>
      <c r="L74" s="174">
        <f t="shared" si="33"/>
        <v>0.96428571428571441</v>
      </c>
      <c r="M74" s="174">
        <f t="shared" si="33"/>
        <v>0.9375</v>
      </c>
      <c r="N74" s="174">
        <f t="shared" si="33"/>
        <v>0.84615384615384615</v>
      </c>
      <c r="O74" s="174">
        <f t="shared" si="33"/>
        <v>0.9375</v>
      </c>
      <c r="P74" s="174">
        <f t="shared" si="33"/>
        <v>0.88461538461538447</v>
      </c>
      <c r="Q74" s="174">
        <f t="shared" si="33"/>
        <v>0.94444444444444442</v>
      </c>
      <c r="R74" s="174">
        <f t="shared" si="33"/>
        <v>0.93333333333333324</v>
      </c>
      <c r="S74" s="174">
        <f t="shared" si="33"/>
        <v>0.92592592592592582</v>
      </c>
      <c r="T74" s="174">
        <f t="shared" si="33"/>
        <v>0.87878787878787878</v>
      </c>
      <c r="U74" s="174">
        <f t="shared" si="33"/>
        <v>0.90624999999999989</v>
      </c>
      <c r="V74" s="175">
        <f t="shared" si="33"/>
        <v>0.9</v>
      </c>
      <c r="W74" s="174">
        <f t="shared" ref="W74:AA74" si="34">W72/W73</f>
        <v>0.93333333333333324</v>
      </c>
      <c r="X74" s="174">
        <f t="shared" si="34"/>
        <v>0.92592592592592582</v>
      </c>
      <c r="Y74" s="174">
        <f t="shared" si="34"/>
        <v>0.81818181818181823</v>
      </c>
      <c r="Z74" s="174">
        <f t="shared" si="34"/>
        <v>0.90624999999999989</v>
      </c>
      <c r="AA74" s="175">
        <f t="shared" si="34"/>
        <v>0.9</v>
      </c>
      <c r="AB74" s="150">
        <f>AVERAGE(C74:AA74)</f>
        <v>0.88471361548947736</v>
      </c>
      <c r="AC74" s="151">
        <f>STDEV(C74:AA74)</f>
        <v>6.529911678331668E-2</v>
      </c>
      <c r="AD74" s="365">
        <f>AC74/SQRT(20)</f>
        <v>1.4601326399819349E-2</v>
      </c>
      <c r="AF74" s="541"/>
      <c r="AH74" s="643"/>
      <c r="AI74" s="147" t="s">
        <v>101</v>
      </c>
      <c r="AJ74" s="174">
        <f t="shared" ref="AJ74:BH74" si="35">AJ72/AJ73</f>
        <v>0.87096774193548387</v>
      </c>
      <c r="AK74" s="174">
        <f t="shared" si="35"/>
        <v>0.87096774193548387</v>
      </c>
      <c r="AL74" s="174">
        <f t="shared" si="35"/>
        <v>0.87096774193548387</v>
      </c>
      <c r="AM74" s="174">
        <f t="shared" si="35"/>
        <v>0.87096774193548387</v>
      </c>
      <c r="AN74" s="174">
        <f t="shared" si="35"/>
        <v>0.87096774193548387</v>
      </c>
      <c r="AO74" s="174">
        <f t="shared" si="35"/>
        <v>0.87096774193548387</v>
      </c>
      <c r="AP74" s="174">
        <f t="shared" si="35"/>
        <v>0.86842105263157898</v>
      </c>
      <c r="AQ74" s="174">
        <f t="shared" si="35"/>
        <v>0.93333333333333324</v>
      </c>
      <c r="AR74" s="174">
        <f t="shared" si="35"/>
        <v>0.92500000000000004</v>
      </c>
      <c r="AS74" s="174">
        <f t="shared" si="35"/>
        <v>0.84375</v>
      </c>
      <c r="AT74" s="174">
        <f t="shared" si="35"/>
        <v>0.91666666666666663</v>
      </c>
      <c r="AU74" s="174">
        <f t="shared" si="35"/>
        <v>0.84848484848484851</v>
      </c>
      <c r="AV74" s="174">
        <f t="shared" si="35"/>
        <v>0.87499999999999989</v>
      </c>
      <c r="AW74" s="174">
        <f t="shared" si="35"/>
        <v>0.86842105263157898</v>
      </c>
      <c r="AX74" s="174">
        <f t="shared" si="35"/>
        <v>0.91891891891891886</v>
      </c>
      <c r="AY74" s="174">
        <f>AY72/AY73</f>
        <v>0.91666666666666663</v>
      </c>
      <c r="AZ74" s="174">
        <f>AZ72/AZ73</f>
        <v>0.80555555555555547</v>
      </c>
      <c r="BA74" s="174">
        <f>BA72/BA73</f>
        <v>0.88235294117647056</v>
      </c>
      <c r="BB74" s="174">
        <f>BB72/BB73</f>
        <v>0.87499999999999989</v>
      </c>
      <c r="BC74" s="174">
        <f>BC72/BC73</f>
        <v>0.80645161290322576</v>
      </c>
      <c r="BD74" s="174">
        <f t="shared" si="35"/>
        <v>0.88461538461538447</v>
      </c>
      <c r="BE74" s="174">
        <f t="shared" si="35"/>
        <v>0.85714285714285721</v>
      </c>
      <c r="BF74" s="174">
        <f t="shared" si="35"/>
        <v>0.8571428571428571</v>
      </c>
      <c r="BG74" s="174">
        <f t="shared" si="35"/>
        <v>0.91176470588235303</v>
      </c>
      <c r="BH74" s="175">
        <f t="shared" si="35"/>
        <v>0.8666666666666667</v>
      </c>
      <c r="BI74" s="150">
        <f>AVERAGE(AJ74:BH74)</f>
        <v>0.87548646288127441</v>
      </c>
      <c r="BJ74" s="151">
        <f>STDEV(AJ74:BH74)</f>
        <v>3.2202786836679556E-2</v>
      </c>
      <c r="BK74" s="365">
        <f>BJ74/SQRT(20)</f>
        <v>7.2007620431750905E-3</v>
      </c>
    </row>
  </sheetData>
  <mergeCells count="33">
    <mergeCell ref="A71:A74"/>
    <mergeCell ref="AH59:AH62"/>
    <mergeCell ref="AH63:AH66"/>
    <mergeCell ref="AH67:AH70"/>
    <mergeCell ref="AH71:AH74"/>
    <mergeCell ref="A17:A20"/>
    <mergeCell ref="AH17:AH20"/>
    <mergeCell ref="A59:A62"/>
    <mergeCell ref="A63:A66"/>
    <mergeCell ref="A67:A70"/>
    <mergeCell ref="A23:A26"/>
    <mergeCell ref="AH23:AH26"/>
    <mergeCell ref="A27:A30"/>
    <mergeCell ref="AH27:AH30"/>
    <mergeCell ref="A31:A34"/>
    <mergeCell ref="AH31:AH34"/>
    <mergeCell ref="A35:A38"/>
    <mergeCell ref="AH35:AH38"/>
    <mergeCell ref="A41:A44"/>
    <mergeCell ref="AG41:AG56"/>
    <mergeCell ref="AH41:AH44"/>
    <mergeCell ref="A5:A8"/>
    <mergeCell ref="AH5:AH8"/>
    <mergeCell ref="A9:A12"/>
    <mergeCell ref="AH9:AH12"/>
    <mergeCell ref="A13:A16"/>
    <mergeCell ref="AH13:AH16"/>
    <mergeCell ref="A45:A48"/>
    <mergeCell ref="AH45:AH48"/>
    <mergeCell ref="A49:A52"/>
    <mergeCell ref="AH49:AH52"/>
    <mergeCell ref="A53:A56"/>
    <mergeCell ref="AH53:AH5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83"/>
  <sheetViews>
    <sheetView topLeftCell="P1" zoomScale="86" zoomScaleNormal="70" workbookViewId="0">
      <selection activeCell="AA3" sqref="AA3"/>
    </sheetView>
  </sheetViews>
  <sheetFormatPr baseColWidth="10" defaultRowHeight="13.2" x14ac:dyDescent="0.25"/>
  <cols>
    <col min="1" max="1" width="13" customWidth="1"/>
    <col min="2" max="13" width="5.77734375" customWidth="1"/>
    <col min="14" max="14" width="3.44140625" customWidth="1"/>
    <col min="15" max="15" width="12.21875" customWidth="1"/>
    <col min="16" max="23" width="5.77734375" customWidth="1"/>
    <col min="24" max="24" width="3.44140625" customWidth="1"/>
    <col min="25" max="25" width="1.5546875" customWidth="1"/>
    <col min="26" max="26" width="3.77734375" customWidth="1"/>
    <col min="27" max="27" width="12.6640625" customWidth="1"/>
    <col min="28" max="39" width="5.88671875" customWidth="1"/>
    <col min="40" max="40" width="3.44140625" customWidth="1"/>
    <col min="41" max="41" width="12.21875" customWidth="1"/>
    <col min="42" max="49" width="5.88671875" customWidth="1"/>
    <col min="50" max="50" width="4.77734375" customWidth="1"/>
    <col min="51" max="51" width="1.77734375" customWidth="1"/>
    <col min="52" max="52" width="4.88671875" customWidth="1"/>
    <col min="54" max="65" width="6.21875" customWidth="1"/>
    <col min="66" max="66" width="3" customWidth="1"/>
    <col min="67" max="67" width="9" customWidth="1"/>
    <col min="68" max="74" width="6.21875" customWidth="1"/>
  </cols>
  <sheetData>
    <row r="1" spans="1:77" ht="15.6" x14ac:dyDescent="0.3">
      <c r="B1" s="129"/>
      <c r="J1" s="556" t="s">
        <v>253</v>
      </c>
      <c r="L1" s="15"/>
      <c r="M1" s="15"/>
      <c r="N1" s="146"/>
      <c r="P1" s="129"/>
      <c r="Q1" s="557"/>
      <c r="Y1" s="541"/>
      <c r="AB1" s="129"/>
      <c r="AJ1" s="556" t="s">
        <v>253</v>
      </c>
      <c r="AL1" s="15"/>
      <c r="AM1" s="15"/>
      <c r="AN1" s="146"/>
      <c r="AP1" s="129"/>
      <c r="AY1" s="541"/>
    </row>
    <row r="2" spans="1:77" x14ac:dyDescent="0.25">
      <c r="B2" s="129"/>
      <c r="L2" s="15"/>
      <c r="M2" s="15"/>
      <c r="N2" s="146"/>
      <c r="P2" s="129"/>
      <c r="Q2" s="557"/>
      <c r="Y2" s="541"/>
      <c r="AB2" s="129"/>
      <c r="AL2" s="15"/>
      <c r="AM2" s="15"/>
      <c r="AN2" s="146"/>
      <c r="AP2" s="129"/>
      <c r="AY2" s="541"/>
    </row>
    <row r="3" spans="1:77" ht="13.8" x14ac:dyDescent="0.25">
      <c r="A3" s="558" t="s">
        <v>295</v>
      </c>
      <c r="B3" s="129"/>
      <c r="L3" s="15"/>
      <c r="M3" s="15"/>
      <c r="N3" s="146"/>
      <c r="P3" s="129"/>
      <c r="Q3" s="557"/>
      <c r="Y3" s="541"/>
      <c r="AA3" s="558" t="s">
        <v>295</v>
      </c>
      <c r="AB3" s="129"/>
      <c r="AL3" s="15"/>
      <c r="AM3" s="15"/>
      <c r="AN3" s="146"/>
      <c r="AP3" s="129"/>
      <c r="AY3" s="541"/>
      <c r="BA3" s="558" t="s">
        <v>295</v>
      </c>
    </row>
    <row r="4" spans="1:77" x14ac:dyDescent="0.25">
      <c r="A4" s="645" t="s">
        <v>256</v>
      </c>
      <c r="B4" s="646"/>
      <c r="C4" s="646"/>
      <c r="D4" s="646"/>
      <c r="E4" s="646"/>
      <c r="F4" s="646"/>
      <c r="G4" s="646"/>
      <c r="H4" s="646"/>
      <c r="I4" s="646"/>
      <c r="J4" s="646"/>
      <c r="K4" s="646"/>
      <c r="L4" s="646"/>
      <c r="M4" s="646"/>
      <c r="N4" s="646"/>
      <c r="O4" s="646"/>
      <c r="P4" s="646"/>
      <c r="Q4" s="646"/>
      <c r="R4" s="646"/>
      <c r="S4" s="646"/>
      <c r="T4" s="646"/>
      <c r="U4" s="646"/>
      <c r="V4" s="646"/>
      <c r="W4" s="646"/>
      <c r="X4" s="630"/>
      <c r="Y4" s="541"/>
      <c r="Z4" s="645" t="s">
        <v>257</v>
      </c>
      <c r="AA4" s="645"/>
      <c r="AB4" s="645"/>
      <c r="AC4" s="645"/>
      <c r="AD4" s="645"/>
      <c r="AE4" s="645"/>
      <c r="AF4" s="645"/>
      <c r="AG4" s="645"/>
      <c r="AH4" s="645"/>
      <c r="AI4" s="645"/>
      <c r="AJ4" s="645"/>
      <c r="AK4" s="645"/>
      <c r="AL4" s="645"/>
      <c r="AM4" s="645"/>
      <c r="AN4" s="645"/>
      <c r="AO4" s="645"/>
      <c r="AP4" s="645"/>
      <c r="AQ4" s="645"/>
      <c r="AR4" s="645"/>
      <c r="AS4" s="645"/>
      <c r="AT4" s="645"/>
      <c r="AU4" s="645"/>
      <c r="AV4" s="645"/>
      <c r="AW4" s="631"/>
      <c r="AY4" s="541"/>
      <c r="BA4" s="645" t="s">
        <v>258</v>
      </c>
      <c r="BB4" s="645"/>
      <c r="BC4" s="645"/>
      <c r="BD4" s="645"/>
      <c r="BE4" s="645"/>
      <c r="BF4" s="645"/>
      <c r="BG4" s="645"/>
      <c r="BH4" s="645"/>
      <c r="BI4" s="645"/>
      <c r="BJ4" s="645"/>
      <c r="BK4" s="645"/>
      <c r="BL4" s="645"/>
      <c r="BM4" s="645"/>
      <c r="BN4" s="645"/>
      <c r="BO4" s="645"/>
      <c r="BP4" s="645"/>
      <c r="BQ4" s="645"/>
      <c r="BR4" s="645"/>
      <c r="BS4" s="645"/>
      <c r="BT4" s="645"/>
      <c r="BU4" s="645"/>
      <c r="BV4" s="645"/>
      <c r="BW4" s="632"/>
      <c r="BX4" s="632"/>
      <c r="BY4" s="632"/>
    </row>
    <row r="5" spans="1:77" x14ac:dyDescent="0.25">
      <c r="A5" s="560"/>
      <c r="B5" s="129"/>
      <c r="L5" s="15"/>
      <c r="M5" s="15"/>
      <c r="N5" s="146"/>
      <c r="P5" s="129"/>
      <c r="Q5" s="557"/>
      <c r="Y5" s="541"/>
      <c r="AA5" s="560"/>
      <c r="AB5" s="129"/>
      <c r="AL5" s="15"/>
      <c r="AM5" s="15"/>
      <c r="AN5" s="146"/>
      <c r="AP5" s="129"/>
      <c r="AY5" s="541"/>
      <c r="BA5" t="s">
        <v>251</v>
      </c>
      <c r="BB5" s="129"/>
      <c r="BN5" s="146"/>
      <c r="BP5" s="129"/>
    </row>
    <row r="6" spans="1:77" ht="17.399999999999999" x14ac:dyDescent="0.3">
      <c r="A6" s="130" t="s">
        <v>255</v>
      </c>
      <c r="B6" s="129"/>
      <c r="L6" s="15"/>
      <c r="M6" s="15"/>
      <c r="N6" s="146"/>
      <c r="P6" s="129"/>
      <c r="Q6" s="557"/>
      <c r="Y6" s="541"/>
      <c r="AA6" s="130" t="s">
        <v>255</v>
      </c>
      <c r="AB6" s="129"/>
      <c r="AL6" s="15"/>
      <c r="AM6" s="15"/>
      <c r="AN6" s="146"/>
      <c r="AP6" s="129"/>
      <c r="AY6" s="541"/>
      <c r="BA6" s="130" t="s">
        <v>255</v>
      </c>
      <c r="BB6" s="129"/>
      <c r="BN6" s="146"/>
      <c r="BP6" s="129"/>
    </row>
    <row r="7" spans="1:77" ht="14.4" thickBot="1" x14ac:dyDescent="0.3">
      <c r="B7" s="129"/>
      <c r="L7" s="15"/>
      <c r="M7" s="15"/>
      <c r="N7" s="146"/>
      <c r="P7" s="129"/>
      <c r="Q7" s="557"/>
      <c r="Y7" s="541"/>
      <c r="AB7" s="129"/>
      <c r="AL7" s="15"/>
      <c r="AM7" s="15"/>
      <c r="AN7" s="146"/>
      <c r="AP7" s="129"/>
      <c r="AY7" s="541"/>
      <c r="BA7" s="621"/>
      <c r="BB7" s="131"/>
      <c r="BC7" s="1"/>
      <c r="BD7" s="1"/>
      <c r="BE7" s="1"/>
      <c r="BF7" s="1"/>
      <c r="BG7" s="126"/>
      <c r="BH7" s="1"/>
      <c r="BI7" s="1"/>
      <c r="BJ7" s="1"/>
      <c r="BK7" s="1"/>
      <c r="BL7" s="1"/>
      <c r="BM7" s="1"/>
      <c r="BN7" s="188"/>
      <c r="BO7" s="1"/>
      <c r="BP7" s="131"/>
      <c r="BQ7" s="1"/>
      <c r="BR7" s="126"/>
      <c r="BS7" s="1"/>
      <c r="BT7" s="1"/>
      <c r="BU7" s="1"/>
      <c r="BV7" s="1"/>
    </row>
    <row r="8" spans="1:77" ht="13.2" customHeight="1" x14ac:dyDescent="0.25">
      <c r="A8" s="656" t="s">
        <v>259</v>
      </c>
      <c r="B8" s="561"/>
      <c r="C8" s="717" t="s">
        <v>274</v>
      </c>
      <c r="D8" s="717" t="s">
        <v>275</v>
      </c>
      <c r="E8" s="717" t="s">
        <v>276</v>
      </c>
      <c r="F8" s="717" t="s">
        <v>277</v>
      </c>
      <c r="G8" s="717" t="s">
        <v>278</v>
      </c>
      <c r="H8" s="564" t="s">
        <v>63</v>
      </c>
      <c r="I8" s="562" t="s">
        <v>254</v>
      </c>
      <c r="J8" s="563" t="s">
        <v>45</v>
      </c>
      <c r="K8" s="629" t="s">
        <v>102</v>
      </c>
      <c r="L8" s="117" t="s">
        <v>3</v>
      </c>
      <c r="M8" s="118" t="s">
        <v>4</v>
      </c>
      <c r="N8" s="602"/>
      <c r="O8" s="656" t="s">
        <v>265</v>
      </c>
      <c r="P8" s="561"/>
      <c r="Q8" s="717" t="s">
        <v>278</v>
      </c>
      <c r="R8" s="569" t="s">
        <v>63</v>
      </c>
      <c r="S8" s="562" t="s">
        <v>254</v>
      </c>
      <c r="T8" s="562" t="s">
        <v>45</v>
      </c>
      <c r="U8" s="629" t="s">
        <v>102</v>
      </c>
      <c r="V8" s="117" t="s">
        <v>3</v>
      </c>
      <c r="W8" s="118" t="s">
        <v>4</v>
      </c>
      <c r="X8" s="137"/>
      <c r="Y8" s="627"/>
      <c r="AA8" s="656" t="s">
        <v>259</v>
      </c>
      <c r="AB8" s="561"/>
      <c r="AC8" s="717" t="s">
        <v>274</v>
      </c>
      <c r="AD8" s="717" t="s">
        <v>275</v>
      </c>
      <c r="AE8" s="717" t="s">
        <v>276</v>
      </c>
      <c r="AF8" s="717" t="s">
        <v>277</v>
      </c>
      <c r="AG8" s="717" t="s">
        <v>278</v>
      </c>
      <c r="AH8" s="564" t="s">
        <v>63</v>
      </c>
      <c r="AI8" s="562" t="s">
        <v>254</v>
      </c>
      <c r="AJ8" s="562" t="s">
        <v>45</v>
      </c>
      <c r="AK8" s="565" t="s">
        <v>102</v>
      </c>
      <c r="AL8" s="118" t="s">
        <v>3</v>
      </c>
      <c r="AM8" s="118" t="s">
        <v>4</v>
      </c>
      <c r="AN8" s="566"/>
      <c r="AO8" s="656" t="s">
        <v>265</v>
      </c>
      <c r="AP8" s="561"/>
      <c r="AQ8" s="567" t="s">
        <v>278</v>
      </c>
      <c r="AR8" s="569" t="s">
        <v>63</v>
      </c>
      <c r="AS8" s="562" t="s">
        <v>254</v>
      </c>
      <c r="AT8" s="562" t="s">
        <v>45</v>
      </c>
      <c r="AU8" s="565" t="s">
        <v>102</v>
      </c>
      <c r="AV8" s="608" t="s">
        <v>3</v>
      </c>
      <c r="AW8" s="118" t="s">
        <v>4</v>
      </c>
      <c r="AY8" s="541"/>
      <c r="BA8" s="656" t="s">
        <v>259</v>
      </c>
      <c r="BB8" s="561"/>
      <c r="BC8" s="717" t="s">
        <v>274</v>
      </c>
      <c r="BD8" s="717" t="s">
        <v>275</v>
      </c>
      <c r="BE8" s="717" t="s">
        <v>276</v>
      </c>
      <c r="BF8" s="717" t="s">
        <v>277</v>
      </c>
      <c r="BG8" s="717" t="s">
        <v>278</v>
      </c>
      <c r="BH8" s="564" t="s">
        <v>63</v>
      </c>
      <c r="BI8" s="562" t="s">
        <v>254</v>
      </c>
      <c r="BJ8" s="562" t="s">
        <v>45</v>
      </c>
      <c r="BK8" s="629" t="s">
        <v>102</v>
      </c>
      <c r="BL8" s="117" t="s">
        <v>3</v>
      </c>
      <c r="BM8" s="118" t="s">
        <v>4</v>
      </c>
      <c r="BN8" s="566"/>
      <c r="BO8" s="656" t="s">
        <v>265</v>
      </c>
      <c r="BP8" s="561"/>
      <c r="BQ8" s="717" t="s">
        <v>278</v>
      </c>
      <c r="BR8" s="562" t="s">
        <v>254</v>
      </c>
      <c r="BS8" s="562" t="s">
        <v>45</v>
      </c>
      <c r="BT8" s="629" t="s">
        <v>102</v>
      </c>
      <c r="BU8" s="117" t="s">
        <v>3</v>
      </c>
      <c r="BV8" s="118" t="s">
        <v>4</v>
      </c>
    </row>
    <row r="9" spans="1:77" x14ac:dyDescent="0.25">
      <c r="A9" s="657"/>
      <c r="B9" s="570" t="s">
        <v>46</v>
      </c>
      <c r="C9" s="571">
        <v>0</v>
      </c>
      <c r="D9" s="571">
        <v>0</v>
      </c>
      <c r="E9" s="571">
        <v>0</v>
      </c>
      <c r="F9" s="571">
        <v>0</v>
      </c>
      <c r="G9" s="571">
        <v>0</v>
      </c>
      <c r="H9" s="573">
        <f>SUM(C9:G9)</f>
        <v>0</v>
      </c>
      <c r="I9" s="571">
        <v>25</v>
      </c>
      <c r="J9" s="572">
        <f>H9*100/I9</f>
        <v>0</v>
      </c>
      <c r="K9" s="649">
        <f>AVERAGE(J9:J12)</f>
        <v>1</v>
      </c>
      <c r="L9" s="651">
        <f>STDEV(J9:J12)</f>
        <v>2</v>
      </c>
      <c r="M9" s="647">
        <f>L9/SQRT(4)</f>
        <v>1</v>
      </c>
      <c r="N9" s="615"/>
      <c r="O9" s="657"/>
      <c r="P9" s="570" t="s">
        <v>46</v>
      </c>
      <c r="Q9" s="572">
        <v>4</v>
      </c>
      <c r="R9" s="576">
        <f>SUM(Q9:Q9)</f>
        <v>4</v>
      </c>
      <c r="S9" s="571">
        <v>25</v>
      </c>
      <c r="T9" s="571">
        <f>R9*100/S9</f>
        <v>16</v>
      </c>
      <c r="U9" s="649">
        <f>AVERAGE(T9:T12)</f>
        <v>16</v>
      </c>
      <c r="V9" s="651">
        <f>STDEV(T9:T12)</f>
        <v>3.2659863237109041</v>
      </c>
      <c r="W9" s="647">
        <f>V9/SQRT(4)</f>
        <v>1.6329931618554521</v>
      </c>
      <c r="X9" s="592"/>
      <c r="Y9" s="628"/>
      <c r="AA9" s="657"/>
      <c r="AB9" s="570" t="s">
        <v>46</v>
      </c>
      <c r="AC9" s="571">
        <v>0</v>
      </c>
      <c r="AD9" s="571">
        <v>0</v>
      </c>
      <c r="AE9" s="571">
        <v>0</v>
      </c>
      <c r="AF9" s="571">
        <v>0</v>
      </c>
      <c r="AG9" s="571">
        <v>4</v>
      </c>
      <c r="AH9" s="573">
        <f>SUM(AC9:AG9)</f>
        <v>4</v>
      </c>
      <c r="AI9" s="571">
        <v>25</v>
      </c>
      <c r="AJ9" s="571">
        <f>AH9*100/AI9</f>
        <v>16</v>
      </c>
      <c r="AK9" s="663">
        <f>AVERAGE(AJ9:AJ12)</f>
        <v>19.347826086956523</v>
      </c>
      <c r="AL9" s="722">
        <f>STDEV(AJ9:AJ11)</f>
        <v>4.2741585138937408</v>
      </c>
      <c r="AM9" s="647">
        <f>AL9/SQRT(4)</f>
        <v>2.1370792569468704</v>
      </c>
      <c r="AN9" s="549"/>
      <c r="AO9" s="657"/>
      <c r="AP9" s="570" t="s">
        <v>46</v>
      </c>
      <c r="AQ9" s="572">
        <v>18</v>
      </c>
      <c r="AR9" s="576">
        <f>SUM(AQ9:AQ9)</f>
        <v>18</v>
      </c>
      <c r="AS9" s="571">
        <v>24</v>
      </c>
      <c r="AT9" s="609">
        <f>AR9*100/AS9</f>
        <v>75</v>
      </c>
      <c r="AU9" s="663">
        <f>AVERAGE(AT9:AT11)</f>
        <v>59.05555555555555</v>
      </c>
      <c r="AV9" s="722">
        <f>STDEV(AT9:AT11)</f>
        <v>14.148354177285997</v>
      </c>
      <c r="AW9" s="647">
        <f>AV9/SQRT(4)</f>
        <v>7.0741770886429984</v>
      </c>
      <c r="AY9" s="541"/>
      <c r="BA9" s="657"/>
      <c r="BB9" s="570" t="s">
        <v>46</v>
      </c>
      <c r="BC9" s="571">
        <v>0</v>
      </c>
      <c r="BD9" s="571">
        <v>0</v>
      </c>
      <c r="BE9" s="571">
        <v>1</v>
      </c>
      <c r="BF9" s="571">
        <v>4</v>
      </c>
      <c r="BG9" s="571">
        <v>3</v>
      </c>
      <c r="BH9" s="586">
        <f>SUM(BC9:BG9)</f>
        <v>8</v>
      </c>
      <c r="BI9" s="571">
        <v>25</v>
      </c>
      <c r="BJ9" s="571">
        <f>BH9*100/BI9</f>
        <v>32</v>
      </c>
      <c r="BK9" s="649">
        <f>AVERAGE(BJ9:BJ12)</f>
        <v>35.75</v>
      </c>
      <c r="BL9" s="651">
        <f>STDEV(BJ9:BJ12)</f>
        <v>2.598076211353316</v>
      </c>
      <c r="BM9" s="647">
        <f>BL9/SQRT(4)</f>
        <v>1.299038105676658</v>
      </c>
      <c r="BN9" s="587"/>
      <c r="BO9" s="657"/>
      <c r="BP9" s="570" t="s">
        <v>46</v>
      </c>
      <c r="BQ9" s="575">
        <v>15</v>
      </c>
      <c r="BR9" s="571">
        <v>25</v>
      </c>
      <c r="BS9" s="609">
        <f>BQ9*100/BR9</f>
        <v>60</v>
      </c>
      <c r="BT9" s="649">
        <f>AVERAGE(BS9:BS12)</f>
        <v>63.956521739130437</v>
      </c>
      <c r="BU9" s="651">
        <f>STDEV(BS9:BS12)</f>
        <v>12.722524666922066</v>
      </c>
      <c r="BV9" s="647">
        <f>BU9/SQRT(4)</f>
        <v>6.361262333461033</v>
      </c>
    </row>
    <row r="10" spans="1:77" ht="13.2" customHeight="1" x14ac:dyDescent="0.25">
      <c r="A10" s="657"/>
      <c r="B10" s="570" t="s">
        <v>47</v>
      </c>
      <c r="C10" s="571">
        <v>0</v>
      </c>
      <c r="D10" s="571">
        <v>0</v>
      </c>
      <c r="E10" s="571">
        <v>0</v>
      </c>
      <c r="F10" s="571">
        <v>0</v>
      </c>
      <c r="G10" s="571">
        <v>0</v>
      </c>
      <c r="H10" s="573">
        <f>SUM(C10:G10)</f>
        <v>0</v>
      </c>
      <c r="I10" s="571">
        <v>25</v>
      </c>
      <c r="J10" s="572">
        <f>H10*100/I10</f>
        <v>0</v>
      </c>
      <c r="K10" s="649"/>
      <c r="L10" s="651"/>
      <c r="M10" s="647"/>
      <c r="N10" s="615"/>
      <c r="O10" s="657"/>
      <c r="P10" s="570" t="s">
        <v>47</v>
      </c>
      <c r="Q10" s="572">
        <v>3</v>
      </c>
      <c r="R10" s="576">
        <f>SUM(Q10:Q10)</f>
        <v>3</v>
      </c>
      <c r="S10" s="571">
        <v>25</v>
      </c>
      <c r="T10" s="571">
        <f>R10*100/S10</f>
        <v>12</v>
      </c>
      <c r="U10" s="649"/>
      <c r="V10" s="651"/>
      <c r="W10" s="647"/>
      <c r="X10" s="592"/>
      <c r="Y10" s="628"/>
      <c r="AA10" s="657"/>
      <c r="AB10" s="570" t="s">
        <v>47</v>
      </c>
      <c r="AC10" s="571">
        <v>0</v>
      </c>
      <c r="AD10" s="571">
        <v>0</v>
      </c>
      <c r="AE10" s="571">
        <v>0</v>
      </c>
      <c r="AF10" s="571">
        <v>1</v>
      </c>
      <c r="AG10" s="571">
        <v>5</v>
      </c>
      <c r="AH10" s="573">
        <f>SUM(AC10:AG10)</f>
        <v>6</v>
      </c>
      <c r="AI10" s="571">
        <v>25</v>
      </c>
      <c r="AJ10" s="571">
        <f>AH10*100/AI10</f>
        <v>24</v>
      </c>
      <c r="AK10" s="664"/>
      <c r="AL10" s="723"/>
      <c r="AM10" s="647"/>
      <c r="AN10" s="549"/>
      <c r="AO10" s="657"/>
      <c r="AP10" s="570" t="s">
        <v>47</v>
      </c>
      <c r="AQ10" s="572">
        <v>13</v>
      </c>
      <c r="AR10" s="576">
        <f>SUM(AQ10:AQ10)</f>
        <v>13</v>
      </c>
      <c r="AS10" s="571">
        <v>24</v>
      </c>
      <c r="AT10" s="609">
        <f>AR10*100/AS10</f>
        <v>54.166666666666664</v>
      </c>
      <c r="AU10" s="664"/>
      <c r="AV10" s="723"/>
      <c r="AW10" s="647"/>
      <c r="AY10" s="541"/>
      <c r="BA10" s="657"/>
      <c r="BB10" s="570" t="s">
        <v>47</v>
      </c>
      <c r="BC10" s="571">
        <v>0</v>
      </c>
      <c r="BD10" s="571">
        <v>0</v>
      </c>
      <c r="BE10" s="571">
        <v>2</v>
      </c>
      <c r="BF10" s="571">
        <v>5</v>
      </c>
      <c r="BG10" s="571">
        <v>2</v>
      </c>
      <c r="BH10" s="586">
        <f>SUM(BC10:BG10)</f>
        <v>9</v>
      </c>
      <c r="BI10" s="571">
        <v>24</v>
      </c>
      <c r="BJ10" s="571">
        <f>BH10*100/BI10</f>
        <v>37.5</v>
      </c>
      <c r="BK10" s="649"/>
      <c r="BL10" s="651"/>
      <c r="BM10" s="647"/>
      <c r="BN10" s="587"/>
      <c r="BO10" s="657"/>
      <c r="BP10" s="570" t="s">
        <v>47</v>
      </c>
      <c r="BQ10" s="575">
        <v>19</v>
      </c>
      <c r="BR10" s="571">
        <v>25</v>
      </c>
      <c r="BS10" s="609">
        <f>BQ10*100/BR10</f>
        <v>76</v>
      </c>
      <c r="BT10" s="649"/>
      <c r="BU10" s="651"/>
      <c r="BV10" s="647"/>
    </row>
    <row r="11" spans="1:77" x14ac:dyDescent="0.25">
      <c r="A11" s="657"/>
      <c r="B11" s="570" t="s">
        <v>48</v>
      </c>
      <c r="C11" s="571">
        <v>0</v>
      </c>
      <c r="D11" s="571">
        <v>0</v>
      </c>
      <c r="E11" s="571">
        <v>0</v>
      </c>
      <c r="F11" s="571">
        <v>0</v>
      </c>
      <c r="G11" s="571">
        <v>0</v>
      </c>
      <c r="H11" s="573">
        <f>SUM(C11:G11)</f>
        <v>0</v>
      </c>
      <c r="I11" s="571">
        <v>25</v>
      </c>
      <c r="J11" s="572">
        <f>H11*100/I11</f>
        <v>0</v>
      </c>
      <c r="K11" s="649"/>
      <c r="L11" s="651"/>
      <c r="M11" s="647"/>
      <c r="N11" s="615"/>
      <c r="O11" s="657"/>
      <c r="P11" s="570" t="s">
        <v>48</v>
      </c>
      <c r="Q11" s="572">
        <v>5</v>
      </c>
      <c r="R11" s="576">
        <f>SUM(Q11:Q11)</f>
        <v>5</v>
      </c>
      <c r="S11" s="571">
        <v>25</v>
      </c>
      <c r="T11" s="571">
        <f>R11*100/S11</f>
        <v>20</v>
      </c>
      <c r="U11" s="649"/>
      <c r="V11" s="651"/>
      <c r="W11" s="647"/>
      <c r="X11" s="592"/>
      <c r="Y11" s="628"/>
      <c r="AA11" s="657"/>
      <c r="AB11" s="624" t="s">
        <v>48</v>
      </c>
      <c r="AC11" s="625">
        <v>0</v>
      </c>
      <c r="AD11" s="625">
        <v>0</v>
      </c>
      <c r="AE11" s="625">
        <v>0</v>
      </c>
      <c r="AF11" s="625">
        <v>2</v>
      </c>
      <c r="AG11" s="625">
        <v>2</v>
      </c>
      <c r="AH11" s="718">
        <f>SUM(AC11:AG11)</f>
        <v>4</v>
      </c>
      <c r="AI11" s="625">
        <v>23</v>
      </c>
      <c r="AJ11" s="763">
        <f>AH11*100/AI11</f>
        <v>17.391304347826086</v>
      </c>
      <c r="AK11" s="664"/>
      <c r="AL11" s="723"/>
      <c r="AM11" s="647"/>
      <c r="AN11" s="549"/>
      <c r="AO11" s="657"/>
      <c r="AP11" s="624" t="s">
        <v>48</v>
      </c>
      <c r="AQ11" s="599">
        <v>12</v>
      </c>
      <c r="AR11" s="725">
        <f>SUM(AQ11:AQ11)</f>
        <v>12</v>
      </c>
      <c r="AS11" s="625">
        <v>25</v>
      </c>
      <c r="AT11" s="726">
        <f>AR11*100/AS11</f>
        <v>48</v>
      </c>
      <c r="AU11" s="664"/>
      <c r="AV11" s="723"/>
      <c r="AW11" s="647"/>
      <c r="AY11" s="541"/>
      <c r="BA11" s="657"/>
      <c r="BB11" s="570" t="s">
        <v>48</v>
      </c>
      <c r="BC11" s="571">
        <v>0</v>
      </c>
      <c r="BD11" s="571">
        <v>1</v>
      </c>
      <c r="BE11" s="571">
        <v>3</v>
      </c>
      <c r="BF11" s="571">
        <v>5</v>
      </c>
      <c r="BG11" s="571">
        <v>0</v>
      </c>
      <c r="BH11" s="586">
        <f>SUM(BC11:BG11)</f>
        <v>9</v>
      </c>
      <c r="BI11" s="571">
        <v>24</v>
      </c>
      <c r="BJ11" s="571">
        <f>BH11*100/BI11</f>
        <v>37.5</v>
      </c>
      <c r="BK11" s="649"/>
      <c r="BL11" s="651"/>
      <c r="BM11" s="647"/>
      <c r="BN11" s="587"/>
      <c r="BO11" s="657"/>
      <c r="BP11" s="570" t="s">
        <v>48</v>
      </c>
      <c r="BQ11" s="575">
        <v>18</v>
      </c>
      <c r="BR11" s="573">
        <v>25</v>
      </c>
      <c r="BS11" s="609">
        <f>BQ11*100/BR11</f>
        <v>72</v>
      </c>
      <c r="BT11" s="649"/>
      <c r="BU11" s="651"/>
      <c r="BV11" s="647"/>
    </row>
    <row r="12" spans="1:77" ht="13.8" thickBot="1" x14ac:dyDescent="0.3">
      <c r="A12" s="658"/>
      <c r="B12" s="577" t="s">
        <v>98</v>
      </c>
      <c r="C12" s="578">
        <v>1</v>
      </c>
      <c r="D12" s="578">
        <v>0</v>
      </c>
      <c r="E12" s="578">
        <v>0</v>
      </c>
      <c r="F12" s="578">
        <v>0</v>
      </c>
      <c r="G12" s="578">
        <v>0</v>
      </c>
      <c r="H12" s="580">
        <f>SUM(C12:G12)</f>
        <v>1</v>
      </c>
      <c r="I12" s="578">
        <v>25</v>
      </c>
      <c r="J12" s="579">
        <f>H12*100/I12</f>
        <v>4</v>
      </c>
      <c r="K12" s="650"/>
      <c r="L12" s="652"/>
      <c r="M12" s="648"/>
      <c r="N12" s="615"/>
      <c r="O12" s="658"/>
      <c r="P12" s="577" t="s">
        <v>98</v>
      </c>
      <c r="Q12" s="579">
        <v>4</v>
      </c>
      <c r="R12" s="582">
        <f>SUM(Q12:Q12)</f>
        <v>4</v>
      </c>
      <c r="S12" s="578">
        <v>25</v>
      </c>
      <c r="T12" s="578">
        <f>R12*100/S12</f>
        <v>16</v>
      </c>
      <c r="U12" s="650"/>
      <c r="V12" s="652"/>
      <c r="W12" s="648"/>
      <c r="X12" s="592"/>
      <c r="Y12" s="628"/>
      <c r="AA12" s="658"/>
      <c r="AB12" s="577" t="s">
        <v>98</v>
      </c>
      <c r="AC12" s="578">
        <v>0</v>
      </c>
      <c r="AD12" s="578">
        <v>0</v>
      </c>
      <c r="AE12" s="578">
        <v>0</v>
      </c>
      <c r="AF12" s="578">
        <v>2</v>
      </c>
      <c r="AG12" s="578">
        <v>3</v>
      </c>
      <c r="AH12" s="580">
        <f>SUM(AC12:AG12)</f>
        <v>5</v>
      </c>
      <c r="AI12" s="578">
        <v>25</v>
      </c>
      <c r="AJ12" s="738">
        <f>AH12*100/AI12</f>
        <v>20</v>
      </c>
      <c r="AK12" s="665"/>
      <c r="AL12" s="724"/>
      <c r="AM12" s="648"/>
      <c r="AN12" s="620"/>
      <c r="AO12" s="658"/>
      <c r="AP12" s="577" t="s">
        <v>98</v>
      </c>
      <c r="AQ12" s="579">
        <v>15</v>
      </c>
      <c r="AR12" s="582">
        <f>SUM(AQ12:AQ12)</f>
        <v>15</v>
      </c>
      <c r="AS12" s="578">
        <v>25</v>
      </c>
      <c r="AT12" s="610">
        <f>AR12*100/AS12</f>
        <v>60</v>
      </c>
      <c r="AU12" s="665"/>
      <c r="AV12" s="724"/>
      <c r="AW12" s="648"/>
      <c r="AY12" s="541"/>
      <c r="BA12" s="658"/>
      <c r="BB12" s="577" t="s">
        <v>98</v>
      </c>
      <c r="BC12" s="578">
        <v>0</v>
      </c>
      <c r="BD12" s="578">
        <v>1</v>
      </c>
      <c r="BE12" s="578">
        <v>1</v>
      </c>
      <c r="BF12" s="578">
        <v>1</v>
      </c>
      <c r="BG12" s="578">
        <v>6</v>
      </c>
      <c r="BH12" s="588">
        <f>SUM(BC12:BG12)</f>
        <v>9</v>
      </c>
      <c r="BI12" s="578">
        <v>25</v>
      </c>
      <c r="BJ12" s="578">
        <f>BH12*100/BI12</f>
        <v>36</v>
      </c>
      <c r="BK12" s="650"/>
      <c r="BL12" s="652"/>
      <c r="BM12" s="648"/>
      <c r="BN12" s="587"/>
      <c r="BO12" s="658"/>
      <c r="BP12" s="577" t="s">
        <v>98</v>
      </c>
      <c r="BQ12" s="618">
        <v>11</v>
      </c>
      <c r="BR12" s="622">
        <v>23</v>
      </c>
      <c r="BS12" s="610">
        <f>BQ12*100/BR12</f>
        <v>47.826086956521742</v>
      </c>
      <c r="BT12" s="650"/>
      <c r="BU12" s="652"/>
      <c r="BV12" s="648"/>
    </row>
    <row r="13" spans="1:77" ht="13.8" thickBot="1" x14ac:dyDescent="0.3">
      <c r="A13" s="329"/>
      <c r="B13" s="350"/>
      <c r="C13" s="350"/>
      <c r="D13" s="350"/>
      <c r="E13" s="350"/>
      <c r="F13" s="350"/>
      <c r="G13" s="350"/>
      <c r="H13" s="350"/>
      <c r="I13" s="350"/>
      <c r="J13" s="350"/>
      <c r="K13" s="350"/>
      <c r="L13" s="589"/>
      <c r="M13" s="137"/>
      <c r="N13" s="350"/>
      <c r="O13" s="329"/>
      <c r="P13" s="350"/>
      <c r="Q13" s="584"/>
      <c r="R13" s="585"/>
      <c r="S13" s="129"/>
      <c r="T13" s="129"/>
      <c r="U13" s="129"/>
      <c r="V13" s="129"/>
      <c r="Y13" s="541"/>
      <c r="AA13" s="329"/>
      <c r="AB13" s="350"/>
      <c r="AC13" s="350"/>
      <c r="AD13" s="350"/>
      <c r="AE13" s="350"/>
      <c r="AF13" s="350"/>
      <c r="AG13" s="350"/>
      <c r="AH13" s="350"/>
      <c r="AI13" s="350"/>
      <c r="AJ13" s="585"/>
      <c r="AK13" s="350"/>
      <c r="AL13" s="589"/>
      <c r="AM13" s="137"/>
      <c r="AN13" s="350"/>
      <c r="AO13" s="329"/>
      <c r="AP13" s="350"/>
      <c r="AQ13" s="584"/>
      <c r="AR13" s="585"/>
      <c r="AS13" s="129"/>
      <c r="AT13" s="129"/>
      <c r="AU13" s="129"/>
      <c r="AV13" s="129"/>
      <c r="AW13" s="137"/>
      <c r="AY13" s="541"/>
      <c r="BA13" s="329"/>
      <c r="BB13" s="350"/>
      <c r="BC13" s="350"/>
      <c r="BD13" s="350"/>
      <c r="BE13" s="350"/>
      <c r="BF13" s="350"/>
      <c r="BG13" s="350"/>
      <c r="BH13" s="350"/>
      <c r="BI13" s="350"/>
      <c r="BJ13" s="350"/>
      <c r="BK13" s="350"/>
      <c r="BL13" s="623"/>
      <c r="BM13" s="137"/>
      <c r="BN13" s="350"/>
      <c r="BO13" s="329"/>
      <c r="BP13" s="350"/>
      <c r="BQ13" s="584"/>
      <c r="BR13" s="129"/>
      <c r="BS13" s="129"/>
      <c r="BT13" s="129"/>
      <c r="BU13" s="129"/>
      <c r="BV13" s="137"/>
    </row>
    <row r="14" spans="1:77" ht="13.2" customHeight="1" thickBot="1" x14ac:dyDescent="0.3">
      <c r="A14" s="656" t="s">
        <v>260</v>
      </c>
      <c r="B14" s="561"/>
      <c r="C14" s="717" t="s">
        <v>274</v>
      </c>
      <c r="D14" s="717" t="s">
        <v>275</v>
      </c>
      <c r="E14" s="717" t="s">
        <v>276</v>
      </c>
      <c r="F14" s="717" t="s">
        <v>277</v>
      </c>
      <c r="G14" s="717" t="s">
        <v>278</v>
      </c>
      <c r="H14" s="564" t="s">
        <v>63</v>
      </c>
      <c r="I14" s="562" t="s">
        <v>254</v>
      </c>
      <c r="J14" s="562" t="s">
        <v>45</v>
      </c>
      <c r="K14" s="629" t="s">
        <v>102</v>
      </c>
      <c r="L14" s="117" t="s">
        <v>3</v>
      </c>
      <c r="M14" s="118" t="s">
        <v>4</v>
      </c>
      <c r="N14" s="566"/>
      <c r="O14" s="656" t="s">
        <v>266</v>
      </c>
      <c r="P14" s="561"/>
      <c r="Q14" s="717" t="s">
        <v>278</v>
      </c>
      <c r="R14" s="569" t="s">
        <v>63</v>
      </c>
      <c r="S14" s="562" t="s">
        <v>254</v>
      </c>
      <c r="T14" s="562" t="s">
        <v>45</v>
      </c>
      <c r="U14" s="629" t="s">
        <v>102</v>
      </c>
      <c r="V14" s="117" t="s">
        <v>3</v>
      </c>
      <c r="W14" s="118" t="s">
        <v>4</v>
      </c>
      <c r="X14" s="137"/>
      <c r="Y14" s="627"/>
      <c r="AA14" s="656" t="s">
        <v>260</v>
      </c>
      <c r="AB14" s="561"/>
      <c r="AC14" s="717" t="s">
        <v>274</v>
      </c>
      <c r="AD14" s="717" t="s">
        <v>275</v>
      </c>
      <c r="AE14" s="717" t="s">
        <v>276</v>
      </c>
      <c r="AF14" s="717" t="s">
        <v>277</v>
      </c>
      <c r="AG14" s="717" t="s">
        <v>278</v>
      </c>
      <c r="AH14" s="747" t="s">
        <v>63</v>
      </c>
      <c r="AI14" s="748" t="s">
        <v>254</v>
      </c>
      <c r="AJ14" s="764" t="s">
        <v>45</v>
      </c>
      <c r="AK14" s="749" t="s">
        <v>102</v>
      </c>
      <c r="AL14" s="750" t="s">
        <v>3</v>
      </c>
      <c r="AM14" s="750" t="s">
        <v>4</v>
      </c>
      <c r="AN14" s="566"/>
      <c r="AO14" s="656" t="s">
        <v>266</v>
      </c>
      <c r="AP14" s="561"/>
      <c r="AQ14" s="568" t="s">
        <v>278</v>
      </c>
      <c r="AR14" s="569" t="s">
        <v>63</v>
      </c>
      <c r="AS14" s="562" t="s">
        <v>254</v>
      </c>
      <c r="AT14" s="562" t="s">
        <v>45</v>
      </c>
      <c r="AU14" s="565" t="s">
        <v>102</v>
      </c>
      <c r="AV14" s="608" t="s">
        <v>3</v>
      </c>
      <c r="AW14" s="118" t="s">
        <v>4</v>
      </c>
      <c r="AY14" s="541"/>
      <c r="BA14" s="656" t="s">
        <v>260</v>
      </c>
      <c r="BB14" s="561"/>
      <c r="BC14" s="717" t="s">
        <v>274</v>
      </c>
      <c r="BD14" s="717" t="s">
        <v>275</v>
      </c>
      <c r="BE14" s="717" t="s">
        <v>276</v>
      </c>
      <c r="BF14" s="717" t="s">
        <v>277</v>
      </c>
      <c r="BG14" s="717" t="s">
        <v>278</v>
      </c>
      <c r="BH14" s="564" t="s">
        <v>63</v>
      </c>
      <c r="BI14" s="562" t="s">
        <v>254</v>
      </c>
      <c r="BJ14" s="562" t="s">
        <v>45</v>
      </c>
      <c r="BK14" s="629" t="s">
        <v>102</v>
      </c>
      <c r="BL14" s="117" t="s">
        <v>3</v>
      </c>
      <c r="BM14" s="118" t="s">
        <v>4</v>
      </c>
      <c r="BN14" s="566"/>
      <c r="BO14" s="656" t="s">
        <v>266</v>
      </c>
      <c r="BP14" s="561"/>
      <c r="BQ14" s="717" t="s">
        <v>278</v>
      </c>
      <c r="BR14" s="562" t="s">
        <v>254</v>
      </c>
      <c r="BS14" s="562" t="s">
        <v>45</v>
      </c>
      <c r="BT14" s="629" t="s">
        <v>102</v>
      </c>
      <c r="BU14" s="117" t="s">
        <v>3</v>
      </c>
      <c r="BV14" s="118" t="s">
        <v>4</v>
      </c>
    </row>
    <row r="15" spans="1:77" x14ac:dyDescent="0.25">
      <c r="A15" s="657"/>
      <c r="B15" s="570" t="s">
        <v>46</v>
      </c>
      <c r="C15" s="571">
        <v>0</v>
      </c>
      <c r="D15" s="571">
        <v>0</v>
      </c>
      <c r="E15" s="571">
        <v>0</v>
      </c>
      <c r="F15" s="571">
        <v>2</v>
      </c>
      <c r="G15" s="571">
        <v>0</v>
      </c>
      <c r="H15" s="586">
        <f>SUM(C15:G15)</f>
        <v>2</v>
      </c>
      <c r="I15" s="571">
        <v>25</v>
      </c>
      <c r="J15" s="571">
        <f>H15*100/I15</f>
        <v>8</v>
      </c>
      <c r="K15" s="649">
        <f>AVERAGE(J15:J18)</f>
        <v>11</v>
      </c>
      <c r="L15" s="651">
        <f>STDEV(J15:J18)</f>
        <v>6.831300510639732</v>
      </c>
      <c r="M15" s="647">
        <f>L15/SQRT(4)</f>
        <v>3.415650255319866</v>
      </c>
      <c r="N15" s="587"/>
      <c r="O15" s="657"/>
      <c r="P15" s="570" t="s">
        <v>46</v>
      </c>
      <c r="Q15" s="572">
        <v>18</v>
      </c>
      <c r="R15" s="576">
        <f>SUM(Q15:Q15)</f>
        <v>18</v>
      </c>
      <c r="S15" s="571">
        <v>25</v>
      </c>
      <c r="T15" s="571">
        <f>R15*100/S15</f>
        <v>72</v>
      </c>
      <c r="U15" s="649">
        <f>AVERAGE(T15:T18)</f>
        <v>65.043478260869563</v>
      </c>
      <c r="V15" s="651">
        <f>STDEV(T15:T18)</f>
        <v>8.7844739015224089</v>
      </c>
      <c r="W15" s="647">
        <f>V15/SQRT(4)</f>
        <v>4.3922369507612045</v>
      </c>
      <c r="X15" s="592"/>
      <c r="Y15" s="628"/>
      <c r="AA15" s="657"/>
      <c r="AB15" s="570" t="s">
        <v>46</v>
      </c>
      <c r="AC15" s="571">
        <v>0</v>
      </c>
      <c r="AD15" s="571">
        <v>0</v>
      </c>
      <c r="AE15" s="571">
        <v>0</v>
      </c>
      <c r="AF15" s="571">
        <v>1</v>
      </c>
      <c r="AG15" s="575">
        <v>3</v>
      </c>
      <c r="AH15" s="751">
        <f>SUM(AC15:AG15)</f>
        <v>4</v>
      </c>
      <c r="AI15" s="752">
        <v>19</v>
      </c>
      <c r="AJ15" s="717">
        <f>AH15*100/AI15</f>
        <v>21.05263157894737</v>
      </c>
      <c r="AK15" s="753">
        <f>AVERAGE(AJ15:AJ18)</f>
        <v>31.263157894736842</v>
      </c>
      <c r="AL15" s="754">
        <f>STDEV(AJ15:AJ18)</f>
        <v>9.6206917664290188</v>
      </c>
      <c r="AM15" s="755">
        <f>AL15/SQRT(4)</f>
        <v>4.8103458832145094</v>
      </c>
      <c r="AN15" s="587"/>
      <c r="AO15" s="657"/>
      <c r="AP15" s="570" t="s">
        <v>46</v>
      </c>
      <c r="AQ15" s="572">
        <v>17</v>
      </c>
      <c r="AR15" s="576">
        <f>SUM(AQ15:AQ15)</f>
        <v>17</v>
      </c>
      <c r="AS15" s="571">
        <v>25</v>
      </c>
      <c r="AT15" s="609">
        <f>AR15*100/AS15</f>
        <v>68</v>
      </c>
      <c r="AU15" s="663">
        <f>AVERAGE(AT15:AT17)</f>
        <v>69.333333333333329</v>
      </c>
      <c r="AV15" s="722">
        <f>STDEV(AT15:AT17)</f>
        <v>2.3094010767585034</v>
      </c>
      <c r="AW15" s="647">
        <f>AV15/SQRT(4)</f>
        <v>1.1547005383792517</v>
      </c>
      <c r="AY15" s="541"/>
      <c r="BA15" s="657"/>
      <c r="BB15" s="570" t="s">
        <v>46</v>
      </c>
      <c r="BC15" s="571">
        <v>0</v>
      </c>
      <c r="BD15" s="571">
        <v>2</v>
      </c>
      <c r="BE15" s="571">
        <v>3</v>
      </c>
      <c r="BF15" s="571">
        <v>5</v>
      </c>
      <c r="BG15" s="571">
        <v>4</v>
      </c>
      <c r="BH15" s="586">
        <f>SUM(BC15:BG15)</f>
        <v>14</v>
      </c>
      <c r="BI15" s="571">
        <v>25</v>
      </c>
      <c r="BJ15" s="571">
        <f>BH15*100/BI15</f>
        <v>56</v>
      </c>
      <c r="BK15" s="649">
        <f>AVERAGE(BJ15:BJ18)</f>
        <v>55</v>
      </c>
      <c r="BL15" s="651">
        <f>STDEV(BJ15:BJ18)</f>
        <v>6.831300510639732</v>
      </c>
      <c r="BM15" s="647">
        <f>BL15/SQRT(4)</f>
        <v>3.415650255319866</v>
      </c>
      <c r="BN15" s="587"/>
      <c r="BO15" s="657"/>
      <c r="BP15" s="570" t="s">
        <v>46</v>
      </c>
      <c r="BQ15" s="575">
        <v>19</v>
      </c>
      <c r="BR15" s="571">
        <v>25</v>
      </c>
      <c r="BS15" s="609">
        <f>BQ15*100/BR15</f>
        <v>76</v>
      </c>
      <c r="BT15" s="649">
        <f>AVERAGE(BS15:BS18)</f>
        <v>82.481884057971016</v>
      </c>
      <c r="BU15" s="651">
        <f>STDEV(BS15:BS18)</f>
        <v>6.9880061980380752</v>
      </c>
      <c r="BV15" s="647">
        <f>BU15/SQRT(4)</f>
        <v>3.4940030990190376</v>
      </c>
    </row>
    <row r="16" spans="1:77" ht="13.8" customHeight="1" x14ac:dyDescent="0.25">
      <c r="A16" s="657"/>
      <c r="B16" s="570" t="s">
        <v>47</v>
      </c>
      <c r="C16" s="571">
        <v>0</v>
      </c>
      <c r="D16" s="571">
        <v>1</v>
      </c>
      <c r="E16" s="571">
        <v>0</v>
      </c>
      <c r="F16" s="571">
        <v>2</v>
      </c>
      <c r="G16" s="571">
        <v>0</v>
      </c>
      <c r="H16" s="586">
        <f>SUM(C16:G16)</f>
        <v>3</v>
      </c>
      <c r="I16" s="571">
        <v>25</v>
      </c>
      <c r="J16" s="571">
        <f>H16*100/I16</f>
        <v>12</v>
      </c>
      <c r="K16" s="649"/>
      <c r="L16" s="651"/>
      <c r="M16" s="647"/>
      <c r="N16" s="587"/>
      <c r="O16" s="657"/>
      <c r="P16" s="570" t="s">
        <v>47</v>
      </c>
      <c r="Q16" s="572">
        <v>17</v>
      </c>
      <c r="R16" s="576">
        <f>SUM(Q16:Q16)</f>
        <v>17</v>
      </c>
      <c r="S16" s="571">
        <v>25</v>
      </c>
      <c r="T16" s="571">
        <f>R16*100/S16</f>
        <v>68</v>
      </c>
      <c r="U16" s="649"/>
      <c r="V16" s="651"/>
      <c r="W16" s="647"/>
      <c r="X16" s="592"/>
      <c r="Y16" s="628"/>
      <c r="AA16" s="657"/>
      <c r="AB16" s="570" t="s">
        <v>47</v>
      </c>
      <c r="AC16" s="571">
        <v>0</v>
      </c>
      <c r="AD16" s="571">
        <v>2</v>
      </c>
      <c r="AE16" s="571">
        <v>1</v>
      </c>
      <c r="AF16" s="571">
        <v>4</v>
      </c>
      <c r="AG16" s="575">
        <v>4</v>
      </c>
      <c r="AH16" s="586">
        <f>SUM(AC16:AG16)</f>
        <v>11</v>
      </c>
      <c r="AI16" s="571">
        <v>25</v>
      </c>
      <c r="AJ16" s="727">
        <f>AH16*100/AI16</f>
        <v>44</v>
      </c>
      <c r="AK16" s="664"/>
      <c r="AL16" s="723"/>
      <c r="AM16" s="647"/>
      <c r="AN16" s="587"/>
      <c r="AO16" s="657"/>
      <c r="AP16" s="570" t="s">
        <v>47</v>
      </c>
      <c r="AQ16" s="572">
        <v>17</v>
      </c>
      <c r="AR16" s="576">
        <f>SUM(AQ16:AQ16)</f>
        <v>17</v>
      </c>
      <c r="AS16" s="571">
        <v>25</v>
      </c>
      <c r="AT16" s="609">
        <f>AR16*100/AS16</f>
        <v>68</v>
      </c>
      <c r="AU16" s="664"/>
      <c r="AV16" s="723"/>
      <c r="AW16" s="647"/>
      <c r="AY16" s="541"/>
      <c r="BA16" s="657"/>
      <c r="BB16" s="570" t="s">
        <v>47</v>
      </c>
      <c r="BC16" s="571">
        <v>4</v>
      </c>
      <c r="BD16" s="571">
        <v>3</v>
      </c>
      <c r="BE16" s="571">
        <v>1</v>
      </c>
      <c r="BF16" s="571">
        <v>4</v>
      </c>
      <c r="BG16" s="571">
        <v>1</v>
      </c>
      <c r="BH16" s="586">
        <f>SUM(BC16:BG16)</f>
        <v>13</v>
      </c>
      <c r="BI16" s="571">
        <v>25</v>
      </c>
      <c r="BJ16" s="571">
        <f>BH16*100/BI16</f>
        <v>52</v>
      </c>
      <c r="BK16" s="649"/>
      <c r="BL16" s="651"/>
      <c r="BM16" s="647"/>
      <c r="BN16" s="587"/>
      <c r="BO16" s="657"/>
      <c r="BP16" s="570" t="s">
        <v>47</v>
      </c>
      <c r="BQ16" s="575">
        <v>21</v>
      </c>
      <c r="BR16" s="571">
        <v>25</v>
      </c>
      <c r="BS16" s="609">
        <f>BQ16*100/BR16</f>
        <v>84</v>
      </c>
      <c r="BT16" s="649"/>
      <c r="BU16" s="651"/>
      <c r="BV16" s="647"/>
    </row>
    <row r="17" spans="1:74" x14ac:dyDescent="0.25">
      <c r="A17" s="657"/>
      <c r="B17" s="570" t="s">
        <v>48</v>
      </c>
      <c r="C17" s="571">
        <v>0</v>
      </c>
      <c r="D17" s="571">
        <v>1</v>
      </c>
      <c r="E17" s="571">
        <v>4</v>
      </c>
      <c r="F17" s="571">
        <v>0</v>
      </c>
      <c r="G17" s="571">
        <v>0</v>
      </c>
      <c r="H17" s="586">
        <f>SUM(C17:G17)</f>
        <v>5</v>
      </c>
      <c r="I17" s="571">
        <v>25</v>
      </c>
      <c r="J17" s="571">
        <f>H17*100/I17</f>
        <v>20</v>
      </c>
      <c r="K17" s="649"/>
      <c r="L17" s="651"/>
      <c r="M17" s="647"/>
      <c r="N17" s="587"/>
      <c r="O17" s="657"/>
      <c r="P17" s="570" t="s">
        <v>48</v>
      </c>
      <c r="Q17" s="572">
        <v>17</v>
      </c>
      <c r="R17" s="576">
        <f>SUM(Q17:Q17)</f>
        <v>17</v>
      </c>
      <c r="S17" s="571">
        <v>25</v>
      </c>
      <c r="T17" s="571">
        <f>R17*100/S17</f>
        <v>68</v>
      </c>
      <c r="U17" s="649"/>
      <c r="V17" s="651"/>
      <c r="W17" s="647"/>
      <c r="X17" s="592"/>
      <c r="Y17" s="628"/>
      <c r="AA17" s="657"/>
      <c r="AB17" s="624" t="s">
        <v>48</v>
      </c>
      <c r="AC17" s="625">
        <v>0</v>
      </c>
      <c r="AD17" s="625">
        <v>0</v>
      </c>
      <c r="AE17" s="625">
        <v>1</v>
      </c>
      <c r="AF17" s="625">
        <v>4</v>
      </c>
      <c r="AG17" s="600">
        <v>2</v>
      </c>
      <c r="AH17" s="719">
        <f>SUM(AC17:AG17)</f>
        <v>7</v>
      </c>
      <c r="AI17" s="625">
        <v>25</v>
      </c>
      <c r="AJ17" s="763">
        <f>AH17*100/AI17</f>
        <v>28</v>
      </c>
      <c r="AK17" s="664"/>
      <c r="AL17" s="723"/>
      <c r="AM17" s="647"/>
      <c r="AN17" s="587"/>
      <c r="AO17" s="657"/>
      <c r="AP17" s="624" t="s">
        <v>48</v>
      </c>
      <c r="AQ17" s="599">
        <v>18</v>
      </c>
      <c r="AR17" s="725">
        <f>SUM(AQ17:AQ17)</f>
        <v>18</v>
      </c>
      <c r="AS17" s="735">
        <v>25</v>
      </c>
      <c r="AT17" s="726">
        <f>AR17*100/AS17</f>
        <v>72</v>
      </c>
      <c r="AU17" s="664"/>
      <c r="AV17" s="723"/>
      <c r="AW17" s="647"/>
      <c r="AY17" s="541"/>
      <c r="BA17" s="657"/>
      <c r="BB17" s="570" t="s">
        <v>48</v>
      </c>
      <c r="BC17" s="571">
        <v>2</v>
      </c>
      <c r="BD17" s="571">
        <v>1</v>
      </c>
      <c r="BE17" s="571">
        <v>4</v>
      </c>
      <c r="BF17" s="571">
        <v>5</v>
      </c>
      <c r="BG17" s="571">
        <v>0</v>
      </c>
      <c r="BH17" s="586">
        <f>SUM(BC17:BG17)</f>
        <v>12</v>
      </c>
      <c r="BI17" s="571">
        <v>25</v>
      </c>
      <c r="BJ17" s="571">
        <f>BH17*100/BI17</f>
        <v>48</v>
      </c>
      <c r="BK17" s="649"/>
      <c r="BL17" s="651"/>
      <c r="BM17" s="647"/>
      <c r="BN17" s="587"/>
      <c r="BO17" s="657"/>
      <c r="BP17" s="570" t="s">
        <v>48</v>
      </c>
      <c r="BQ17" s="575">
        <v>22</v>
      </c>
      <c r="BR17" s="573">
        <v>24</v>
      </c>
      <c r="BS17" s="609">
        <f>BQ17*100/BR17</f>
        <v>91.666666666666671</v>
      </c>
      <c r="BT17" s="649"/>
      <c r="BU17" s="651"/>
      <c r="BV17" s="647"/>
    </row>
    <row r="18" spans="1:74" ht="13.8" thickBot="1" x14ac:dyDescent="0.3">
      <c r="A18" s="658"/>
      <c r="B18" s="577" t="s">
        <v>98</v>
      </c>
      <c r="C18" s="578">
        <v>0</v>
      </c>
      <c r="D18" s="578">
        <v>0</v>
      </c>
      <c r="E18" s="578">
        <v>0</v>
      </c>
      <c r="F18" s="578">
        <v>1</v>
      </c>
      <c r="G18" s="578">
        <v>0</v>
      </c>
      <c r="H18" s="588">
        <f>SUM(C18:G18)</f>
        <v>1</v>
      </c>
      <c r="I18" s="578">
        <v>25</v>
      </c>
      <c r="J18" s="578">
        <f>H18*100/I18</f>
        <v>4</v>
      </c>
      <c r="K18" s="650"/>
      <c r="L18" s="652"/>
      <c r="M18" s="648"/>
      <c r="N18" s="587"/>
      <c r="O18" s="658"/>
      <c r="P18" s="577" t="s">
        <v>98</v>
      </c>
      <c r="Q18" s="579">
        <v>12</v>
      </c>
      <c r="R18" s="582">
        <f>SUM(Q18:Q18)</f>
        <v>12</v>
      </c>
      <c r="S18" s="578">
        <v>23</v>
      </c>
      <c r="T18" s="738">
        <f>R18*100/S18</f>
        <v>52.173913043478258</v>
      </c>
      <c r="U18" s="650"/>
      <c r="V18" s="652"/>
      <c r="W18" s="648"/>
      <c r="X18" s="592"/>
      <c r="Y18" s="628"/>
      <c r="AA18" s="658"/>
      <c r="AB18" s="577" t="s">
        <v>98</v>
      </c>
      <c r="AC18" s="578">
        <v>0</v>
      </c>
      <c r="AD18" s="578">
        <v>1</v>
      </c>
      <c r="AE18" s="578">
        <v>1</v>
      </c>
      <c r="AF18" s="578">
        <v>3</v>
      </c>
      <c r="AG18" s="581">
        <v>3</v>
      </c>
      <c r="AH18" s="588">
        <f>SUM(AC18:AG18)</f>
        <v>8</v>
      </c>
      <c r="AI18" s="578">
        <v>25</v>
      </c>
      <c r="AJ18" s="738">
        <f>AH18*100/AI18</f>
        <v>32</v>
      </c>
      <c r="AK18" s="665"/>
      <c r="AL18" s="724"/>
      <c r="AM18" s="648"/>
      <c r="AN18" s="592"/>
      <c r="AO18" s="658"/>
      <c r="AP18" s="577" t="s">
        <v>98</v>
      </c>
      <c r="AQ18" s="579">
        <v>17</v>
      </c>
      <c r="AR18" s="582">
        <f>SUM(AQ18:AQ18)</f>
        <v>17</v>
      </c>
      <c r="AS18" s="578">
        <v>24</v>
      </c>
      <c r="AT18" s="610">
        <f>AR18*100/AS18</f>
        <v>70.833333333333329</v>
      </c>
      <c r="AU18" s="665"/>
      <c r="AV18" s="724"/>
      <c r="AW18" s="648"/>
      <c r="AY18" s="541"/>
      <c r="BA18" s="658"/>
      <c r="BB18" s="577" t="s">
        <v>98</v>
      </c>
      <c r="BC18" s="578">
        <v>2</v>
      </c>
      <c r="BD18" s="578">
        <v>3</v>
      </c>
      <c r="BE18" s="578">
        <v>1</v>
      </c>
      <c r="BF18" s="578">
        <v>9</v>
      </c>
      <c r="BG18" s="578">
        <v>1</v>
      </c>
      <c r="BH18" s="588">
        <f>SUM(BC18:BG18)</f>
        <v>16</v>
      </c>
      <c r="BI18" s="578">
        <v>25</v>
      </c>
      <c r="BJ18" s="578">
        <f>BH18*100/BI18</f>
        <v>64</v>
      </c>
      <c r="BK18" s="650"/>
      <c r="BL18" s="652"/>
      <c r="BM18" s="648"/>
      <c r="BN18" s="587"/>
      <c r="BO18" s="658"/>
      <c r="BP18" s="577" t="s">
        <v>98</v>
      </c>
      <c r="BQ18" s="618">
        <v>18</v>
      </c>
      <c r="BR18" s="622">
        <v>23</v>
      </c>
      <c r="BS18" s="610">
        <f>BQ18*100/BR18</f>
        <v>78.260869565217391</v>
      </c>
      <c r="BT18" s="650"/>
      <c r="BU18" s="652"/>
      <c r="BV18" s="648"/>
    </row>
    <row r="19" spans="1:74" ht="13.8" thickBot="1" x14ac:dyDescent="0.3">
      <c r="A19" s="329"/>
      <c r="B19" s="350"/>
      <c r="C19" s="350"/>
      <c r="D19" s="350"/>
      <c r="E19" s="350"/>
      <c r="F19" s="350"/>
      <c r="G19" s="350"/>
      <c r="H19" s="350"/>
      <c r="I19" s="350"/>
      <c r="J19" s="350"/>
      <c r="K19" s="350"/>
      <c r="L19" s="589"/>
      <c r="M19" s="137"/>
      <c r="N19" s="350"/>
      <c r="O19" s="329"/>
      <c r="P19" s="350"/>
      <c r="Q19" s="584"/>
      <c r="R19" s="585"/>
      <c r="S19" s="129"/>
      <c r="T19" s="129"/>
      <c r="U19" s="129"/>
      <c r="V19" s="129"/>
      <c r="Y19" s="541"/>
      <c r="AA19" s="329"/>
      <c r="AB19" s="350"/>
      <c r="AC19" s="350"/>
      <c r="AD19" s="350"/>
      <c r="AE19" s="350"/>
      <c r="AF19" s="350"/>
      <c r="AG19" s="350"/>
      <c r="AH19" s="350"/>
      <c r="AI19" s="350"/>
      <c r="AJ19" s="585"/>
      <c r="AK19" s="350"/>
      <c r="AL19" s="589"/>
      <c r="AM19" s="137"/>
      <c r="AN19" s="350"/>
      <c r="AO19" s="329"/>
      <c r="AP19" s="350"/>
      <c r="AQ19" s="584"/>
      <c r="AR19" s="585"/>
      <c r="AS19" s="129"/>
      <c r="AT19" s="129"/>
      <c r="AU19" s="129"/>
      <c r="AV19" s="129"/>
      <c r="AW19" s="137"/>
      <c r="AY19" s="541"/>
      <c r="BA19" s="329"/>
      <c r="BB19" s="129"/>
      <c r="BM19" s="137"/>
      <c r="BN19" s="146"/>
      <c r="BO19" s="329"/>
      <c r="BP19" s="129"/>
      <c r="BV19" s="137"/>
    </row>
    <row r="20" spans="1:74" ht="13.2" customHeight="1" x14ac:dyDescent="0.25">
      <c r="A20" s="656" t="s">
        <v>261</v>
      </c>
      <c r="B20" s="561"/>
      <c r="C20" s="717" t="s">
        <v>274</v>
      </c>
      <c r="D20" s="717" t="s">
        <v>275</v>
      </c>
      <c r="E20" s="717" t="s">
        <v>276</v>
      </c>
      <c r="F20" s="717" t="s">
        <v>277</v>
      </c>
      <c r="G20" s="717" t="s">
        <v>278</v>
      </c>
      <c r="H20" s="564" t="s">
        <v>63</v>
      </c>
      <c r="I20" s="562" t="s">
        <v>254</v>
      </c>
      <c r="J20" s="562" t="s">
        <v>45</v>
      </c>
      <c r="K20" s="629" t="s">
        <v>102</v>
      </c>
      <c r="L20" s="117" t="s">
        <v>3</v>
      </c>
      <c r="M20" s="118" t="s">
        <v>4</v>
      </c>
      <c r="N20" s="590"/>
      <c r="O20" s="656" t="s">
        <v>267</v>
      </c>
      <c r="P20" s="561"/>
      <c r="Q20" s="717" t="s">
        <v>278</v>
      </c>
      <c r="R20" s="569" t="s">
        <v>63</v>
      </c>
      <c r="S20" s="562" t="s">
        <v>254</v>
      </c>
      <c r="T20" s="562" t="s">
        <v>45</v>
      </c>
      <c r="U20" s="629" t="s">
        <v>102</v>
      </c>
      <c r="V20" s="117" t="s">
        <v>3</v>
      </c>
      <c r="W20" s="118" t="s">
        <v>4</v>
      </c>
      <c r="X20" s="137"/>
      <c r="Y20" s="627"/>
      <c r="AA20" s="656" t="s">
        <v>261</v>
      </c>
      <c r="AB20" s="561"/>
      <c r="AC20" s="717" t="s">
        <v>274</v>
      </c>
      <c r="AD20" s="717" t="s">
        <v>275</v>
      </c>
      <c r="AE20" s="717" t="s">
        <v>276</v>
      </c>
      <c r="AF20" s="717" t="s">
        <v>277</v>
      </c>
      <c r="AG20" s="717" t="s">
        <v>278</v>
      </c>
      <c r="AH20" s="564" t="s">
        <v>63</v>
      </c>
      <c r="AI20" s="562" t="s">
        <v>254</v>
      </c>
      <c r="AJ20" s="716" t="s">
        <v>45</v>
      </c>
      <c r="AK20" s="565" t="s">
        <v>102</v>
      </c>
      <c r="AL20" s="118" t="s">
        <v>3</v>
      </c>
      <c r="AM20" s="118" t="s">
        <v>4</v>
      </c>
      <c r="AN20" s="590"/>
      <c r="AO20" s="656" t="s">
        <v>267</v>
      </c>
      <c r="AP20" s="561"/>
      <c r="AQ20" s="568" t="s">
        <v>278</v>
      </c>
      <c r="AR20" s="569" t="s">
        <v>63</v>
      </c>
      <c r="AS20" s="562" t="s">
        <v>254</v>
      </c>
      <c r="AT20" s="562" t="s">
        <v>45</v>
      </c>
      <c r="AU20" s="565" t="s">
        <v>102</v>
      </c>
      <c r="AV20" s="608" t="s">
        <v>3</v>
      </c>
      <c r="AW20" s="118" t="s">
        <v>4</v>
      </c>
      <c r="AY20" s="541"/>
      <c r="BA20" s="656" t="s">
        <v>261</v>
      </c>
      <c r="BB20" s="561"/>
      <c r="BC20" s="717" t="s">
        <v>274</v>
      </c>
      <c r="BD20" s="717" t="s">
        <v>275</v>
      </c>
      <c r="BE20" s="717" t="s">
        <v>276</v>
      </c>
      <c r="BF20" s="717" t="s">
        <v>277</v>
      </c>
      <c r="BG20" s="717" t="s">
        <v>278</v>
      </c>
      <c r="BH20" s="564" t="s">
        <v>63</v>
      </c>
      <c r="BI20" s="562" t="s">
        <v>254</v>
      </c>
      <c r="BJ20" s="562" t="s">
        <v>45</v>
      </c>
      <c r="BK20" s="629" t="s">
        <v>102</v>
      </c>
      <c r="BL20" s="117" t="s">
        <v>3</v>
      </c>
      <c r="BM20" s="118" t="s">
        <v>4</v>
      </c>
      <c r="BN20" s="566"/>
      <c r="BO20" s="656" t="s">
        <v>267</v>
      </c>
      <c r="BP20" s="561"/>
      <c r="BQ20" s="717" t="s">
        <v>278</v>
      </c>
      <c r="BR20" s="562" t="s">
        <v>254</v>
      </c>
      <c r="BS20" s="562" t="s">
        <v>45</v>
      </c>
      <c r="BT20" s="629" t="s">
        <v>102</v>
      </c>
      <c r="BU20" s="117" t="s">
        <v>3</v>
      </c>
      <c r="BV20" s="118" t="s">
        <v>4</v>
      </c>
    </row>
    <row r="21" spans="1:74" x14ac:dyDescent="0.25">
      <c r="A21" s="657"/>
      <c r="B21" s="570" t="s">
        <v>46</v>
      </c>
      <c r="C21" s="571">
        <v>0</v>
      </c>
      <c r="D21" s="571">
        <v>0</v>
      </c>
      <c r="E21" s="571">
        <v>0</v>
      </c>
      <c r="F21" s="571">
        <v>0</v>
      </c>
      <c r="G21" s="571">
        <v>0</v>
      </c>
      <c r="H21" s="586">
        <f>SUM(C21:G21)</f>
        <v>0</v>
      </c>
      <c r="I21" s="571">
        <v>24</v>
      </c>
      <c r="J21" s="571">
        <f>H21*100/I21</f>
        <v>0</v>
      </c>
      <c r="K21" s="649">
        <f>AVERAGE(J21:J24)</f>
        <v>1.0416666666666667</v>
      </c>
      <c r="L21" s="651">
        <f>STDEV(J21:J24)</f>
        <v>2.0833333333333335</v>
      </c>
      <c r="M21" s="647">
        <f>L21/SQRT(4)</f>
        <v>1.0416666666666667</v>
      </c>
      <c r="N21" s="591"/>
      <c r="O21" s="657"/>
      <c r="P21" s="570" t="s">
        <v>46</v>
      </c>
      <c r="Q21" s="572">
        <v>2</v>
      </c>
      <c r="R21" s="576">
        <f>SUM(Q21:Q21)</f>
        <v>2</v>
      </c>
      <c r="S21" s="571">
        <v>25</v>
      </c>
      <c r="T21" s="571">
        <f>R21*100/S21</f>
        <v>8</v>
      </c>
      <c r="U21" s="649">
        <f>AVERAGE(T21:T24)</f>
        <v>8.3442028985507246</v>
      </c>
      <c r="V21" s="651">
        <f>STDEV(T21:T24)</f>
        <v>3.7001748399002348</v>
      </c>
      <c r="W21" s="647">
        <f>V21/SQRT(4)</f>
        <v>1.8500874199501174</v>
      </c>
      <c r="X21" s="592"/>
      <c r="Y21" s="628"/>
      <c r="AA21" s="657"/>
      <c r="AB21" s="570" t="s">
        <v>46</v>
      </c>
      <c r="AC21" s="571">
        <v>3</v>
      </c>
      <c r="AD21" s="571">
        <v>1</v>
      </c>
      <c r="AE21" s="571">
        <v>0</v>
      </c>
      <c r="AF21" s="571">
        <v>1</v>
      </c>
      <c r="AG21" s="571">
        <v>0</v>
      </c>
      <c r="AH21" s="586">
        <f>SUM(AC21:AG21)</f>
        <v>5</v>
      </c>
      <c r="AI21" s="571">
        <v>24</v>
      </c>
      <c r="AJ21" s="727">
        <f>AH21*100/AI21</f>
        <v>20.833333333333332</v>
      </c>
      <c r="AK21" s="663">
        <f>AVERAGE(AJ21:AJ24)</f>
        <v>15.333333333333332</v>
      </c>
      <c r="AL21" s="722">
        <f>STDEV(AJ21:AJ23)</f>
        <v>4.961891813650352</v>
      </c>
      <c r="AM21" s="647">
        <f>AL21/SQRT(4)</f>
        <v>2.480945906825176</v>
      </c>
      <c r="AN21" s="591"/>
      <c r="AO21" s="657"/>
      <c r="AP21" s="570" t="s">
        <v>46</v>
      </c>
      <c r="AQ21" s="572">
        <v>6</v>
      </c>
      <c r="AR21" s="576">
        <f>SUM(AQ21:AQ21)</f>
        <v>6</v>
      </c>
      <c r="AS21" s="571">
        <v>25</v>
      </c>
      <c r="AT21" s="609">
        <f>AR21*100/AS21</f>
        <v>24</v>
      </c>
      <c r="AU21" s="663">
        <f>AVERAGE(AT21:AT24)</f>
        <v>18.545454545454547</v>
      </c>
      <c r="AV21" s="722">
        <f>STDEV(AT21:AT24)</f>
        <v>4.9947630977058202</v>
      </c>
      <c r="AW21" s="647">
        <f>AV21/SQRT(4)</f>
        <v>2.4973815488529101</v>
      </c>
      <c r="AY21" s="541"/>
      <c r="BA21" s="657"/>
      <c r="BB21" s="570" t="s">
        <v>46</v>
      </c>
      <c r="BC21" s="571">
        <v>0</v>
      </c>
      <c r="BD21" s="571">
        <v>3</v>
      </c>
      <c r="BE21" s="571">
        <v>1</v>
      </c>
      <c r="BF21" s="571">
        <v>1</v>
      </c>
      <c r="BG21" s="571">
        <v>0</v>
      </c>
      <c r="BH21" s="586">
        <f>SUM(BC21:BG21)</f>
        <v>5</v>
      </c>
      <c r="BI21" s="571">
        <v>25</v>
      </c>
      <c r="BJ21" s="571">
        <f>BH21*100/BI21</f>
        <v>20</v>
      </c>
      <c r="BK21" s="649">
        <f>AVERAGE(BJ21:BJ24)</f>
        <v>37.458333333333336</v>
      </c>
      <c r="BL21" s="651">
        <f>STDEV(BJ21:BJ24)</f>
        <v>12.75653427333093</v>
      </c>
      <c r="BM21" s="647">
        <f>BL21/SQRT(4)</f>
        <v>6.3782671366654649</v>
      </c>
      <c r="BN21" s="587"/>
      <c r="BO21" s="657"/>
      <c r="BP21" s="570" t="s">
        <v>46</v>
      </c>
      <c r="BQ21" s="575">
        <v>13</v>
      </c>
      <c r="BR21" s="571">
        <v>25</v>
      </c>
      <c r="BS21" s="609">
        <f>BQ21*100/BR21</f>
        <v>52</v>
      </c>
      <c r="BT21" s="649">
        <f>AVERAGE(BS21:BS24)</f>
        <v>48</v>
      </c>
      <c r="BU21" s="651">
        <f>STDEV(BS21:BS24)</f>
        <v>7.3029674334022152</v>
      </c>
      <c r="BV21" s="647">
        <f>BU21/SQRT(4)</f>
        <v>3.6514837167011076</v>
      </c>
    </row>
    <row r="22" spans="1:74" ht="13.8" customHeight="1" x14ac:dyDescent="0.25">
      <c r="A22" s="657"/>
      <c r="B22" s="570" t="s">
        <v>47</v>
      </c>
      <c r="C22" s="571">
        <v>0</v>
      </c>
      <c r="D22" s="571">
        <v>0</v>
      </c>
      <c r="E22" s="571">
        <v>0</v>
      </c>
      <c r="F22" s="571">
        <v>0</v>
      </c>
      <c r="G22" s="571">
        <v>0</v>
      </c>
      <c r="H22" s="586">
        <f>SUM(C22:G22)</f>
        <v>0</v>
      </c>
      <c r="I22" s="571">
        <v>25</v>
      </c>
      <c r="J22" s="571">
        <f>H22*100/I22</f>
        <v>0</v>
      </c>
      <c r="K22" s="649"/>
      <c r="L22" s="651"/>
      <c r="M22" s="647"/>
      <c r="N22" s="591"/>
      <c r="O22" s="657"/>
      <c r="P22" s="570" t="s">
        <v>47</v>
      </c>
      <c r="Q22" s="572">
        <v>1</v>
      </c>
      <c r="R22" s="576">
        <f>SUM(Q22:Q22)</f>
        <v>1</v>
      </c>
      <c r="S22" s="571">
        <v>25</v>
      </c>
      <c r="T22" s="727">
        <f>R22*100/S22</f>
        <v>4</v>
      </c>
      <c r="U22" s="649"/>
      <c r="V22" s="651"/>
      <c r="W22" s="647"/>
      <c r="X22" s="592"/>
      <c r="Y22" s="628"/>
      <c r="AA22" s="657"/>
      <c r="AB22" s="570" t="s">
        <v>47</v>
      </c>
      <c r="AC22" s="571">
        <v>1</v>
      </c>
      <c r="AD22" s="571">
        <v>1</v>
      </c>
      <c r="AE22" s="571">
        <v>0</v>
      </c>
      <c r="AF22" s="571">
        <v>1</v>
      </c>
      <c r="AG22" s="571">
        <v>0</v>
      </c>
      <c r="AH22" s="586">
        <f>SUM(AC22:AG22)</f>
        <v>3</v>
      </c>
      <c r="AI22" s="571">
        <v>24</v>
      </c>
      <c r="AJ22" s="727">
        <f>AH22*100/AI22</f>
        <v>12.5</v>
      </c>
      <c r="AK22" s="664"/>
      <c r="AL22" s="723"/>
      <c r="AM22" s="647"/>
      <c r="AN22" s="591"/>
      <c r="AO22" s="657"/>
      <c r="AP22" s="570" t="s">
        <v>47</v>
      </c>
      <c r="AQ22" s="572">
        <v>5</v>
      </c>
      <c r="AR22" s="576">
        <f>SUM(AQ22:AQ22)</f>
        <v>5</v>
      </c>
      <c r="AS22" s="571">
        <v>25</v>
      </c>
      <c r="AT22" s="609">
        <f>AR22*100/AS22</f>
        <v>20</v>
      </c>
      <c r="AU22" s="664"/>
      <c r="AV22" s="723"/>
      <c r="AW22" s="647"/>
      <c r="AY22" s="541"/>
      <c r="BA22" s="657"/>
      <c r="BB22" s="570" t="s">
        <v>47</v>
      </c>
      <c r="BC22" s="571">
        <v>7</v>
      </c>
      <c r="BD22" s="571">
        <v>3</v>
      </c>
      <c r="BE22" s="571">
        <v>2</v>
      </c>
      <c r="BF22" s="571">
        <v>0</v>
      </c>
      <c r="BG22" s="571">
        <v>0</v>
      </c>
      <c r="BH22" s="586">
        <f>SUM(BC22:BG22)</f>
        <v>12</v>
      </c>
      <c r="BI22" s="571">
        <v>25</v>
      </c>
      <c r="BJ22" s="571">
        <f>BH22*100/BI22</f>
        <v>48</v>
      </c>
      <c r="BK22" s="649"/>
      <c r="BL22" s="651"/>
      <c r="BM22" s="647"/>
      <c r="BN22" s="587"/>
      <c r="BO22" s="657"/>
      <c r="BP22" s="570" t="s">
        <v>47</v>
      </c>
      <c r="BQ22" s="575">
        <v>14</v>
      </c>
      <c r="BR22" s="571">
        <v>25</v>
      </c>
      <c r="BS22" s="609">
        <f>BQ22*100/BR22</f>
        <v>56</v>
      </c>
      <c r="BT22" s="649"/>
      <c r="BU22" s="651"/>
      <c r="BV22" s="647"/>
    </row>
    <row r="23" spans="1:74" x14ac:dyDescent="0.25">
      <c r="A23" s="657"/>
      <c r="B23" s="570" t="s">
        <v>48</v>
      </c>
      <c r="C23" s="571">
        <v>1</v>
      </c>
      <c r="D23" s="571">
        <v>0</v>
      </c>
      <c r="E23" s="571">
        <v>0</v>
      </c>
      <c r="F23" s="571">
        <v>0</v>
      </c>
      <c r="G23" s="571">
        <v>0</v>
      </c>
      <c r="H23" s="586">
        <f>SUM(C23:G23)</f>
        <v>1</v>
      </c>
      <c r="I23" s="571">
        <v>24</v>
      </c>
      <c r="J23" s="727">
        <f>H23*100/I23</f>
        <v>4.166666666666667</v>
      </c>
      <c r="K23" s="649"/>
      <c r="L23" s="651"/>
      <c r="M23" s="647"/>
      <c r="N23" s="591"/>
      <c r="O23" s="657"/>
      <c r="P23" s="570" t="s">
        <v>48</v>
      </c>
      <c r="Q23" s="572">
        <v>3</v>
      </c>
      <c r="R23" s="576">
        <f>SUM(Q23:Q23)</f>
        <v>3</v>
      </c>
      <c r="S23" s="571">
        <v>23</v>
      </c>
      <c r="T23" s="727">
        <f>R23*100/S23</f>
        <v>13.043478260869565</v>
      </c>
      <c r="U23" s="649"/>
      <c r="V23" s="651"/>
      <c r="W23" s="647"/>
      <c r="X23" s="592"/>
      <c r="Y23" s="628"/>
      <c r="AA23" s="657"/>
      <c r="AB23" s="624" t="s">
        <v>48</v>
      </c>
      <c r="AC23" s="625">
        <v>1</v>
      </c>
      <c r="AD23" s="625">
        <v>2</v>
      </c>
      <c r="AE23" s="625">
        <v>0</v>
      </c>
      <c r="AF23" s="625">
        <v>0</v>
      </c>
      <c r="AG23" s="625">
        <v>0</v>
      </c>
      <c r="AH23" s="719">
        <f>SUM(AC23:AG23)</f>
        <v>3</v>
      </c>
      <c r="AI23" s="625">
        <v>25</v>
      </c>
      <c r="AJ23" s="763">
        <f>AH23*100/AI23</f>
        <v>12</v>
      </c>
      <c r="AK23" s="664"/>
      <c r="AL23" s="723"/>
      <c r="AM23" s="647"/>
      <c r="AN23" s="592"/>
      <c r="AO23" s="657"/>
      <c r="AP23" s="570" t="s">
        <v>48</v>
      </c>
      <c r="AQ23" s="572">
        <v>3</v>
      </c>
      <c r="AR23" s="576">
        <f>SUM(AQ23:AQ23)</f>
        <v>3</v>
      </c>
      <c r="AS23" s="571">
        <v>25</v>
      </c>
      <c r="AT23" s="609">
        <f>AR23*100/AS23</f>
        <v>12</v>
      </c>
      <c r="AU23" s="664"/>
      <c r="AV23" s="723"/>
      <c r="AW23" s="647"/>
      <c r="AY23" s="541"/>
      <c r="BA23" s="657"/>
      <c r="BB23" s="570" t="s">
        <v>48</v>
      </c>
      <c r="BC23" s="571">
        <v>5</v>
      </c>
      <c r="BD23" s="571">
        <v>5</v>
      </c>
      <c r="BE23" s="571">
        <v>0</v>
      </c>
      <c r="BF23" s="571">
        <v>1</v>
      </c>
      <c r="BG23" s="571">
        <v>0</v>
      </c>
      <c r="BH23" s="586">
        <f>SUM(BC23:BG23)</f>
        <v>11</v>
      </c>
      <c r="BI23" s="571">
        <v>24</v>
      </c>
      <c r="BJ23" s="571">
        <f>BH23*100/BI23</f>
        <v>45.833333333333336</v>
      </c>
      <c r="BK23" s="649"/>
      <c r="BL23" s="651"/>
      <c r="BM23" s="647"/>
      <c r="BN23" s="587"/>
      <c r="BO23" s="657"/>
      <c r="BP23" s="570" t="s">
        <v>48</v>
      </c>
      <c r="BQ23" s="575">
        <v>10</v>
      </c>
      <c r="BR23" s="573">
        <v>25</v>
      </c>
      <c r="BS23" s="609">
        <f>BQ23*100/BR23</f>
        <v>40</v>
      </c>
      <c r="BT23" s="649"/>
      <c r="BU23" s="651"/>
      <c r="BV23" s="647"/>
    </row>
    <row r="24" spans="1:74" ht="13.8" thickBot="1" x14ac:dyDescent="0.3">
      <c r="A24" s="658"/>
      <c r="B24" s="577" t="s">
        <v>98</v>
      </c>
      <c r="C24" s="578">
        <v>0</v>
      </c>
      <c r="D24" s="578">
        <v>0</v>
      </c>
      <c r="E24" s="578">
        <v>0</v>
      </c>
      <c r="F24" s="578">
        <v>0</v>
      </c>
      <c r="G24" s="578">
        <v>0</v>
      </c>
      <c r="H24" s="588">
        <f>SUM(C24:G24)</f>
        <v>0</v>
      </c>
      <c r="I24" s="578">
        <v>25</v>
      </c>
      <c r="J24" s="578">
        <f>H24*100/I24</f>
        <v>0</v>
      </c>
      <c r="K24" s="650"/>
      <c r="L24" s="652"/>
      <c r="M24" s="648"/>
      <c r="N24" s="592"/>
      <c r="O24" s="658"/>
      <c r="P24" s="577" t="s">
        <v>98</v>
      </c>
      <c r="Q24" s="579">
        <v>2</v>
      </c>
      <c r="R24" s="582">
        <f>SUM(Q24:Q24)</f>
        <v>2</v>
      </c>
      <c r="S24" s="593">
        <v>24</v>
      </c>
      <c r="T24" s="738">
        <f>R24*100/S24</f>
        <v>8.3333333333333339</v>
      </c>
      <c r="U24" s="650"/>
      <c r="V24" s="652"/>
      <c r="W24" s="648"/>
      <c r="X24" s="592"/>
      <c r="Y24" s="628"/>
      <c r="AA24" s="658"/>
      <c r="AB24" s="577" t="s">
        <v>98</v>
      </c>
      <c r="AC24" s="578">
        <v>2</v>
      </c>
      <c r="AD24" s="578">
        <v>1</v>
      </c>
      <c r="AE24" s="578">
        <v>0</v>
      </c>
      <c r="AF24" s="578">
        <v>1</v>
      </c>
      <c r="AG24" s="578">
        <v>0</v>
      </c>
      <c r="AH24" s="588">
        <f>SUM(AC24:AG24)</f>
        <v>4</v>
      </c>
      <c r="AI24" s="578">
        <v>25</v>
      </c>
      <c r="AJ24" s="738">
        <f>AH24*100/AI24</f>
        <v>16</v>
      </c>
      <c r="AK24" s="665"/>
      <c r="AL24" s="724"/>
      <c r="AM24" s="648"/>
      <c r="AN24" s="592"/>
      <c r="AO24" s="658"/>
      <c r="AP24" s="577" t="s">
        <v>98</v>
      </c>
      <c r="AQ24" s="579">
        <v>4</v>
      </c>
      <c r="AR24" s="582">
        <f>SUM(AQ24:AQ24)</f>
        <v>4</v>
      </c>
      <c r="AS24" s="578">
        <v>22</v>
      </c>
      <c r="AT24" s="610">
        <f>AR24*100/AS24</f>
        <v>18.181818181818183</v>
      </c>
      <c r="AU24" s="665"/>
      <c r="AV24" s="724"/>
      <c r="AW24" s="648"/>
      <c r="AY24" s="541"/>
      <c r="BA24" s="658"/>
      <c r="BB24" s="577" t="s">
        <v>98</v>
      </c>
      <c r="BC24" s="578">
        <v>3</v>
      </c>
      <c r="BD24" s="578">
        <v>5</v>
      </c>
      <c r="BE24" s="578">
        <v>1</v>
      </c>
      <c r="BF24" s="578">
        <v>0</v>
      </c>
      <c r="BG24" s="578">
        <v>0</v>
      </c>
      <c r="BH24" s="588">
        <f>SUM(BC24:BG24)</f>
        <v>9</v>
      </c>
      <c r="BI24" s="578">
        <v>25</v>
      </c>
      <c r="BJ24" s="578">
        <f>BH24*100/BI24</f>
        <v>36</v>
      </c>
      <c r="BK24" s="650"/>
      <c r="BL24" s="652"/>
      <c r="BM24" s="648"/>
      <c r="BN24" s="587"/>
      <c r="BO24" s="658"/>
      <c r="BP24" s="577" t="s">
        <v>98</v>
      </c>
      <c r="BQ24" s="618">
        <v>11</v>
      </c>
      <c r="BR24" s="622">
        <v>25</v>
      </c>
      <c r="BS24" s="610">
        <f>BQ24*100/BR24</f>
        <v>44</v>
      </c>
      <c r="BT24" s="650"/>
      <c r="BU24" s="652"/>
      <c r="BV24" s="648"/>
    </row>
    <row r="25" spans="1:74" ht="13.8" thickBot="1" x14ac:dyDescent="0.3">
      <c r="B25" s="129"/>
      <c r="L25" s="15"/>
      <c r="M25" s="15"/>
      <c r="N25" s="146"/>
      <c r="P25" s="129"/>
      <c r="Q25" s="557"/>
      <c r="R25" s="594"/>
      <c r="Y25" s="541"/>
      <c r="AB25" s="129"/>
      <c r="AJ25" s="594"/>
      <c r="AL25" s="15"/>
      <c r="AM25" s="15"/>
      <c r="AN25" s="146"/>
      <c r="AP25" s="129"/>
      <c r="AR25" s="594"/>
      <c r="AW25" s="15"/>
      <c r="AY25" s="541"/>
      <c r="BB25" s="350"/>
      <c r="BC25" s="350"/>
      <c r="BD25" s="350"/>
      <c r="BE25" s="350"/>
      <c r="BF25" s="350"/>
      <c r="BG25" s="350"/>
      <c r="BH25" s="350"/>
      <c r="BI25" s="350"/>
      <c r="BJ25" s="350"/>
      <c r="BK25" s="350"/>
      <c r="BL25" s="623"/>
      <c r="BM25" s="15"/>
      <c r="BN25" s="350"/>
      <c r="BP25" s="350"/>
      <c r="BQ25" s="584"/>
      <c r="BR25" s="129"/>
      <c r="BS25" s="129"/>
      <c r="BT25" s="129"/>
      <c r="BU25" s="129"/>
      <c r="BV25" s="15"/>
    </row>
    <row r="26" spans="1:74" ht="13.2" customHeight="1" x14ac:dyDescent="0.25">
      <c r="A26" s="656" t="s">
        <v>262</v>
      </c>
      <c r="B26" s="561"/>
      <c r="C26" s="717" t="s">
        <v>274</v>
      </c>
      <c r="D26" s="717" t="s">
        <v>275</v>
      </c>
      <c r="E26" s="717" t="s">
        <v>276</v>
      </c>
      <c r="F26" s="717" t="s">
        <v>277</v>
      </c>
      <c r="G26" s="717" t="s">
        <v>278</v>
      </c>
      <c r="H26" s="564" t="s">
        <v>63</v>
      </c>
      <c r="I26" s="562" t="s">
        <v>254</v>
      </c>
      <c r="J26" s="562" t="s">
        <v>45</v>
      </c>
      <c r="K26" s="629" t="s">
        <v>102</v>
      </c>
      <c r="L26" s="117" t="s">
        <v>3</v>
      </c>
      <c r="M26" s="118" t="s">
        <v>4</v>
      </c>
      <c r="N26" s="566"/>
      <c r="O26" s="656" t="s">
        <v>268</v>
      </c>
      <c r="P26" s="561"/>
      <c r="Q26" s="717" t="s">
        <v>278</v>
      </c>
      <c r="R26" s="569" t="s">
        <v>63</v>
      </c>
      <c r="S26" s="562" t="s">
        <v>254</v>
      </c>
      <c r="T26" s="562" t="s">
        <v>45</v>
      </c>
      <c r="U26" s="629" t="s">
        <v>102</v>
      </c>
      <c r="V26" s="117" t="s">
        <v>3</v>
      </c>
      <c r="W26" s="118" t="s">
        <v>4</v>
      </c>
      <c r="X26" s="137"/>
      <c r="Y26" s="627"/>
      <c r="AA26" s="656" t="s">
        <v>262</v>
      </c>
      <c r="AB26" s="561"/>
      <c r="AC26" s="717" t="s">
        <v>274</v>
      </c>
      <c r="AD26" s="717" t="s">
        <v>275</v>
      </c>
      <c r="AE26" s="717" t="s">
        <v>276</v>
      </c>
      <c r="AF26" s="717" t="s">
        <v>277</v>
      </c>
      <c r="AG26" s="756" t="s">
        <v>278</v>
      </c>
      <c r="AH26" s="564" t="s">
        <v>63</v>
      </c>
      <c r="AI26" s="562" t="s">
        <v>254</v>
      </c>
      <c r="AJ26" s="716" t="s">
        <v>45</v>
      </c>
      <c r="AK26" s="565" t="s">
        <v>102</v>
      </c>
      <c r="AL26" s="118" t="s">
        <v>3</v>
      </c>
      <c r="AM26" s="118" t="s">
        <v>4</v>
      </c>
      <c r="AN26" s="566"/>
      <c r="AO26" s="656" t="s">
        <v>268</v>
      </c>
      <c r="AP26" s="561"/>
      <c r="AQ26" s="568" t="s">
        <v>278</v>
      </c>
      <c r="AR26" s="569" t="s">
        <v>63</v>
      </c>
      <c r="AS26" s="562" t="s">
        <v>254</v>
      </c>
      <c r="AT26" s="562" t="s">
        <v>45</v>
      </c>
      <c r="AU26" s="565" t="s">
        <v>102</v>
      </c>
      <c r="AV26" s="608" t="s">
        <v>3</v>
      </c>
      <c r="AW26" s="118" t="s">
        <v>4</v>
      </c>
      <c r="AY26" s="541"/>
      <c r="BA26" s="656" t="s">
        <v>262</v>
      </c>
      <c r="BB26" s="561"/>
      <c r="BC26" s="717" t="s">
        <v>274</v>
      </c>
      <c r="BD26" s="717" t="s">
        <v>275</v>
      </c>
      <c r="BE26" s="717" t="s">
        <v>276</v>
      </c>
      <c r="BF26" s="717" t="s">
        <v>277</v>
      </c>
      <c r="BG26" s="717" t="s">
        <v>278</v>
      </c>
      <c r="BH26" s="564" t="s">
        <v>63</v>
      </c>
      <c r="BI26" s="562" t="s">
        <v>254</v>
      </c>
      <c r="BJ26" s="562" t="s">
        <v>45</v>
      </c>
      <c r="BK26" s="629" t="s">
        <v>102</v>
      </c>
      <c r="BL26" s="117" t="s">
        <v>3</v>
      </c>
      <c r="BM26" s="118" t="s">
        <v>4</v>
      </c>
      <c r="BN26" s="566"/>
      <c r="BO26" s="656" t="s">
        <v>268</v>
      </c>
      <c r="BP26" s="561"/>
      <c r="BQ26" s="717" t="s">
        <v>278</v>
      </c>
      <c r="BR26" s="562" t="s">
        <v>254</v>
      </c>
      <c r="BS26" s="562" t="s">
        <v>45</v>
      </c>
      <c r="BT26" s="629" t="s">
        <v>102</v>
      </c>
      <c r="BU26" s="117" t="s">
        <v>3</v>
      </c>
      <c r="BV26" s="118" t="s">
        <v>4</v>
      </c>
    </row>
    <row r="27" spans="1:74" x14ac:dyDescent="0.25">
      <c r="A27" s="657"/>
      <c r="B27" s="570" t="s">
        <v>46</v>
      </c>
      <c r="C27" s="595">
        <v>0</v>
      </c>
      <c r="D27" s="595">
        <v>0</v>
      </c>
      <c r="E27" s="595">
        <v>0</v>
      </c>
      <c r="F27" s="595">
        <v>0</v>
      </c>
      <c r="G27" s="595">
        <v>0</v>
      </c>
      <c r="H27" s="573">
        <f>SUM(C27:G27)</f>
        <v>0</v>
      </c>
      <c r="I27" s="571">
        <v>25</v>
      </c>
      <c r="J27" s="571">
        <f>H27*100/I27</f>
        <v>0</v>
      </c>
      <c r="K27" s="649">
        <f>AVERAGE(J27:J30)</f>
        <v>0</v>
      </c>
      <c r="L27" s="651">
        <f>STDEV(J27:J30)</f>
        <v>0</v>
      </c>
      <c r="M27" s="647">
        <f>L27/SQRT(4)</f>
        <v>0</v>
      </c>
      <c r="N27" s="566"/>
      <c r="O27" s="657"/>
      <c r="P27" s="570" t="s">
        <v>46</v>
      </c>
      <c r="Q27" s="596">
        <v>1</v>
      </c>
      <c r="R27" s="576">
        <f>SUM(Q27:Q27)</f>
        <v>1</v>
      </c>
      <c r="S27" s="571">
        <v>24</v>
      </c>
      <c r="T27" s="727">
        <f>R27*100/S27</f>
        <v>4.166666666666667</v>
      </c>
      <c r="U27" s="649">
        <f>AVERAGE(T27:T30)</f>
        <v>4.041666666666667</v>
      </c>
      <c r="V27" s="651">
        <f>STDEV(T27:T30)</f>
        <v>5.657468024164559</v>
      </c>
      <c r="W27" s="647">
        <f>V27/SQRT(4)</f>
        <v>2.8287340120822795</v>
      </c>
      <c r="X27" s="592"/>
      <c r="Y27" s="628"/>
      <c r="AA27" s="657"/>
      <c r="AB27" s="570" t="s">
        <v>46</v>
      </c>
      <c r="AC27" s="571">
        <v>0</v>
      </c>
      <c r="AD27" s="571">
        <v>0</v>
      </c>
      <c r="AE27" s="571">
        <v>0</v>
      </c>
      <c r="AF27" s="571">
        <v>0</v>
      </c>
      <c r="AG27" s="575">
        <v>0</v>
      </c>
      <c r="AH27" s="573">
        <f>SUM(AC27:AG27)</f>
        <v>0</v>
      </c>
      <c r="AI27" s="571">
        <v>22</v>
      </c>
      <c r="AJ27" s="727">
        <f>AH27*100/AI27</f>
        <v>0</v>
      </c>
      <c r="AK27" s="663">
        <f>AVERAGE(AJ27:AJ28)</f>
        <v>2.0833333333333335</v>
      </c>
      <c r="AL27" s="722">
        <f>STDEV(AJ27:AJ28)</f>
        <v>2.9462782549439481</v>
      </c>
      <c r="AM27" s="647">
        <f>AL27/SQRT(4)</f>
        <v>1.4731391274719741</v>
      </c>
      <c r="AN27" s="549"/>
      <c r="AO27" s="657"/>
      <c r="AP27" s="570" t="s">
        <v>46</v>
      </c>
      <c r="AQ27" s="571">
        <v>0</v>
      </c>
      <c r="AR27" s="727">
        <f>SUM(AQ27:AQ27)</f>
        <v>0</v>
      </c>
      <c r="AS27" s="571">
        <v>25</v>
      </c>
      <c r="AT27" s="609">
        <f>AR27*100/AS27</f>
        <v>0</v>
      </c>
      <c r="AU27" s="651">
        <f>AVERAGE(AT27:AT28)</f>
        <v>0</v>
      </c>
      <c r="AV27" s="651">
        <f>STDEV(AT27:AT28)</f>
        <v>0</v>
      </c>
      <c r="AW27" s="647">
        <f>AV27/SQRT(4)</f>
        <v>0</v>
      </c>
      <c r="AY27" s="541"/>
      <c r="BA27" s="657"/>
      <c r="BB27" s="570" t="s">
        <v>46</v>
      </c>
      <c r="BC27" s="571">
        <v>0</v>
      </c>
      <c r="BD27" s="571">
        <v>1</v>
      </c>
      <c r="BE27" s="571">
        <v>0</v>
      </c>
      <c r="BF27" s="571">
        <v>0</v>
      </c>
      <c r="BG27" s="571">
        <v>0</v>
      </c>
      <c r="BH27" s="586">
        <f>SUM(BC27:BG27)</f>
        <v>1</v>
      </c>
      <c r="BI27" s="571">
        <v>25</v>
      </c>
      <c r="BJ27" s="571">
        <f>BH27*100/BI27</f>
        <v>4</v>
      </c>
      <c r="BK27" s="649">
        <f>AVERAGE(BJ27:BJ30)</f>
        <v>12</v>
      </c>
      <c r="BL27" s="651">
        <f>STDEV(BJ27:BJ30)</f>
        <v>7.3029674334022152</v>
      </c>
      <c r="BM27" s="647">
        <f>BL27/SQRT(4)</f>
        <v>3.6514837167011076</v>
      </c>
      <c r="BN27" s="587"/>
      <c r="BO27" s="657"/>
      <c r="BP27" s="570" t="s">
        <v>46</v>
      </c>
      <c r="BQ27" s="575">
        <v>4</v>
      </c>
      <c r="BR27" s="571">
        <v>24</v>
      </c>
      <c r="BS27" s="609">
        <f>BQ27*100/BR27</f>
        <v>16.666666666666668</v>
      </c>
      <c r="BT27" s="649">
        <f>AVERAGE(BS27:BS30)</f>
        <v>18.541666666666668</v>
      </c>
      <c r="BU27" s="651">
        <f>STDEV(BS27:BS30)</f>
        <v>5.2869073085206288</v>
      </c>
      <c r="BV27" s="647">
        <f>BU27/SQRT(4)</f>
        <v>2.6434536542603144</v>
      </c>
    </row>
    <row r="28" spans="1:74" ht="13.2" customHeight="1" x14ac:dyDescent="0.25">
      <c r="A28" s="657"/>
      <c r="B28" s="570" t="s">
        <v>47</v>
      </c>
      <c r="C28" s="595">
        <v>0</v>
      </c>
      <c r="D28" s="595">
        <v>0</v>
      </c>
      <c r="E28" s="595">
        <v>0</v>
      </c>
      <c r="F28" s="595">
        <v>0</v>
      </c>
      <c r="G28" s="595">
        <v>0</v>
      </c>
      <c r="H28" s="573">
        <f>SUM(C28:G28)</f>
        <v>0</v>
      </c>
      <c r="I28" s="571">
        <v>24</v>
      </c>
      <c r="J28" s="571">
        <f>H28*100/I28</f>
        <v>0</v>
      </c>
      <c r="K28" s="649"/>
      <c r="L28" s="651"/>
      <c r="M28" s="647"/>
      <c r="N28" s="566"/>
      <c r="O28" s="657"/>
      <c r="P28" s="570" t="s">
        <v>47</v>
      </c>
      <c r="Q28" s="596">
        <v>0</v>
      </c>
      <c r="R28" s="576">
        <f>SUM(Q28:Q28)</f>
        <v>0</v>
      </c>
      <c r="S28" s="571">
        <v>25</v>
      </c>
      <c r="T28" s="571">
        <f>R28*100/S28</f>
        <v>0</v>
      </c>
      <c r="U28" s="649"/>
      <c r="V28" s="651"/>
      <c r="W28" s="647"/>
      <c r="X28" s="592"/>
      <c r="Y28" s="628"/>
      <c r="AA28" s="657"/>
      <c r="AB28" s="624" t="s">
        <v>47</v>
      </c>
      <c r="AC28" s="625">
        <v>1</v>
      </c>
      <c r="AD28" s="625">
        <v>0</v>
      </c>
      <c r="AE28" s="625">
        <v>0</v>
      </c>
      <c r="AF28" s="625">
        <v>0</v>
      </c>
      <c r="AG28" s="600">
        <v>0</v>
      </c>
      <c r="AH28" s="718">
        <f>SUM(AC28:AG28)</f>
        <v>1</v>
      </c>
      <c r="AI28" s="625">
        <v>24</v>
      </c>
      <c r="AJ28" s="763">
        <f>AH28*100/AI28</f>
        <v>4.166666666666667</v>
      </c>
      <c r="AK28" s="664"/>
      <c r="AL28" s="723"/>
      <c r="AM28" s="647"/>
      <c r="AN28" s="549"/>
      <c r="AO28" s="657"/>
      <c r="AP28" s="570" t="s">
        <v>47</v>
      </c>
      <c r="AQ28" s="571">
        <v>0</v>
      </c>
      <c r="AR28" s="727">
        <f>SUM(AQ28:AQ28)</f>
        <v>0</v>
      </c>
      <c r="AS28" s="571">
        <v>25</v>
      </c>
      <c r="AT28" s="609">
        <f>AR28*100/AS28</f>
        <v>0</v>
      </c>
      <c r="AU28" s="651"/>
      <c r="AV28" s="651"/>
      <c r="AW28" s="647"/>
      <c r="AY28" s="541"/>
      <c r="BA28" s="657"/>
      <c r="BB28" s="570" t="s">
        <v>47</v>
      </c>
      <c r="BC28" s="571">
        <v>1</v>
      </c>
      <c r="BD28" s="571">
        <v>1</v>
      </c>
      <c r="BE28" s="571">
        <v>0</v>
      </c>
      <c r="BF28" s="571">
        <v>0</v>
      </c>
      <c r="BG28" s="571">
        <v>0</v>
      </c>
      <c r="BH28" s="586">
        <f>SUM(BC28:BG28)</f>
        <v>2</v>
      </c>
      <c r="BI28" s="571">
        <v>25</v>
      </c>
      <c r="BJ28" s="571">
        <f>BH28*100/BI28</f>
        <v>8</v>
      </c>
      <c r="BK28" s="649"/>
      <c r="BL28" s="651"/>
      <c r="BM28" s="647"/>
      <c r="BN28" s="587"/>
      <c r="BO28" s="657"/>
      <c r="BP28" s="570" t="s">
        <v>47</v>
      </c>
      <c r="BQ28" s="575">
        <v>5</v>
      </c>
      <c r="BR28" s="571">
        <v>25</v>
      </c>
      <c r="BS28" s="609">
        <f>BQ28*100/BR28</f>
        <v>20</v>
      </c>
      <c r="BT28" s="649"/>
      <c r="BU28" s="651"/>
      <c r="BV28" s="647"/>
    </row>
    <row r="29" spans="1:74" x14ac:dyDescent="0.25">
      <c r="A29" s="657"/>
      <c r="B29" s="570" t="s">
        <v>48</v>
      </c>
      <c r="C29" s="571">
        <v>0</v>
      </c>
      <c r="D29" s="571">
        <v>0</v>
      </c>
      <c r="E29" s="571">
        <v>0</v>
      </c>
      <c r="F29" s="571">
        <v>0</v>
      </c>
      <c r="G29" s="571">
        <v>0</v>
      </c>
      <c r="H29" s="573">
        <f>SUM(C29:G29)</f>
        <v>0</v>
      </c>
      <c r="I29" s="571">
        <v>25</v>
      </c>
      <c r="J29" s="571">
        <f>H29*100/I29</f>
        <v>0</v>
      </c>
      <c r="K29" s="649"/>
      <c r="L29" s="651"/>
      <c r="M29" s="647"/>
      <c r="N29" s="549"/>
      <c r="O29" s="657"/>
      <c r="P29" s="570" t="s">
        <v>48</v>
      </c>
      <c r="Q29" s="572">
        <v>3</v>
      </c>
      <c r="R29" s="576">
        <f>SUM(Q29:Q29)</f>
        <v>3</v>
      </c>
      <c r="S29" s="571">
        <v>25</v>
      </c>
      <c r="T29" s="571">
        <f>R29*100/S29</f>
        <v>12</v>
      </c>
      <c r="U29" s="649"/>
      <c r="V29" s="651"/>
      <c r="W29" s="647"/>
      <c r="X29" s="592"/>
      <c r="Y29" s="628"/>
      <c r="AA29" s="657"/>
      <c r="AB29" s="624" t="s">
        <v>48</v>
      </c>
      <c r="AC29" s="571">
        <v>0</v>
      </c>
      <c r="AD29" s="571">
        <v>0</v>
      </c>
      <c r="AE29" s="571">
        <v>0</v>
      </c>
      <c r="AF29" s="571">
        <v>0</v>
      </c>
      <c r="AG29" s="575">
        <v>0</v>
      </c>
      <c r="AH29" s="573">
        <f>SUM(AC29:AG29)</f>
        <v>0</v>
      </c>
      <c r="AI29" s="571">
        <v>25</v>
      </c>
      <c r="AJ29" s="571">
        <f>AH29*100/AI29</f>
        <v>0</v>
      </c>
      <c r="AK29" s="664"/>
      <c r="AL29" s="723"/>
      <c r="AM29" s="647"/>
      <c r="AN29" s="620"/>
      <c r="AO29" s="657"/>
      <c r="AP29" s="570" t="s">
        <v>48</v>
      </c>
      <c r="AQ29" s="571">
        <v>0</v>
      </c>
      <c r="AR29" s="727">
        <f>SUM(AQ29:AQ29)</f>
        <v>0</v>
      </c>
      <c r="AS29" s="571">
        <v>25</v>
      </c>
      <c r="AT29" s="609">
        <f t="shared" ref="AT29:AT30" si="0">AR29*100/AS29</f>
        <v>0</v>
      </c>
      <c r="AU29" s="651"/>
      <c r="AV29" s="651"/>
      <c r="AW29" s="647"/>
      <c r="AY29" s="541"/>
      <c r="BA29" s="657"/>
      <c r="BB29" s="570" t="s">
        <v>48</v>
      </c>
      <c r="BC29" s="571">
        <v>2</v>
      </c>
      <c r="BD29" s="571">
        <v>1</v>
      </c>
      <c r="BE29" s="571">
        <v>1</v>
      </c>
      <c r="BF29" s="571">
        <v>0</v>
      </c>
      <c r="BG29" s="571">
        <v>0</v>
      </c>
      <c r="BH29" s="586">
        <f>SUM(BC29:BG29)</f>
        <v>4</v>
      </c>
      <c r="BI29" s="571">
        <v>25</v>
      </c>
      <c r="BJ29" s="571">
        <f>BH29*100/BI29</f>
        <v>16</v>
      </c>
      <c r="BK29" s="649"/>
      <c r="BL29" s="651"/>
      <c r="BM29" s="647"/>
      <c r="BN29" s="587"/>
      <c r="BO29" s="657"/>
      <c r="BP29" s="570" t="s">
        <v>48</v>
      </c>
      <c r="BQ29" s="575">
        <v>3</v>
      </c>
      <c r="BR29" s="573">
        <v>24</v>
      </c>
      <c r="BS29" s="609">
        <f>BQ29*100/BR29</f>
        <v>12.5</v>
      </c>
      <c r="BT29" s="649"/>
      <c r="BU29" s="651"/>
      <c r="BV29" s="647"/>
    </row>
    <row r="30" spans="1:74" ht="13.8" thickBot="1" x14ac:dyDescent="0.3">
      <c r="A30" s="658"/>
      <c r="B30" s="577" t="s">
        <v>98</v>
      </c>
      <c r="C30" s="578">
        <v>0</v>
      </c>
      <c r="D30" s="578">
        <v>0</v>
      </c>
      <c r="E30" s="578">
        <v>0</v>
      </c>
      <c r="F30" s="578">
        <v>0</v>
      </c>
      <c r="G30" s="578">
        <v>0</v>
      </c>
      <c r="H30" s="580">
        <f>SUM(C30:G30)</f>
        <v>0</v>
      </c>
      <c r="I30" s="578">
        <v>23</v>
      </c>
      <c r="J30" s="578">
        <f>H30*100/I30</f>
        <v>0</v>
      </c>
      <c r="K30" s="650"/>
      <c r="L30" s="652"/>
      <c r="M30" s="648"/>
      <c r="N30" s="549"/>
      <c r="O30" s="658"/>
      <c r="P30" s="577" t="s">
        <v>98</v>
      </c>
      <c r="Q30" s="579">
        <v>0</v>
      </c>
      <c r="R30" s="582">
        <f>SUM(Q30:Q30)</f>
        <v>0</v>
      </c>
      <c r="S30" s="578">
        <v>25</v>
      </c>
      <c r="T30" s="578">
        <f>R30*100/S30</f>
        <v>0</v>
      </c>
      <c r="U30" s="650"/>
      <c r="V30" s="652"/>
      <c r="W30" s="648"/>
      <c r="X30" s="592"/>
      <c r="Y30" s="628"/>
      <c r="AA30" s="658"/>
      <c r="AB30" s="577" t="s">
        <v>98</v>
      </c>
      <c r="AC30" s="578">
        <v>1</v>
      </c>
      <c r="AD30" s="578">
        <v>0</v>
      </c>
      <c r="AE30" s="578">
        <v>0</v>
      </c>
      <c r="AF30" s="578">
        <v>0</v>
      </c>
      <c r="AG30" s="581">
        <v>0</v>
      </c>
      <c r="AH30" s="580">
        <f>SUM(AC30:AG30)</f>
        <v>1</v>
      </c>
      <c r="AI30" s="578">
        <v>25</v>
      </c>
      <c r="AJ30" s="578">
        <f>AH30*100/AI30</f>
        <v>4</v>
      </c>
      <c r="AK30" s="665"/>
      <c r="AL30" s="724"/>
      <c r="AM30" s="648"/>
      <c r="AN30" s="620"/>
      <c r="AO30" s="658"/>
      <c r="AP30" s="577" t="s">
        <v>98</v>
      </c>
      <c r="AQ30" s="578">
        <v>0</v>
      </c>
      <c r="AR30" s="738">
        <f>SUM(AQ30:AQ30)</f>
        <v>0</v>
      </c>
      <c r="AS30" s="578">
        <v>25</v>
      </c>
      <c r="AT30" s="610">
        <f t="shared" si="0"/>
        <v>0</v>
      </c>
      <c r="AU30" s="652"/>
      <c r="AV30" s="652"/>
      <c r="AW30" s="648"/>
      <c r="AY30" s="541"/>
      <c r="BA30" s="658"/>
      <c r="BB30" s="577" t="s">
        <v>98</v>
      </c>
      <c r="BC30" s="578">
        <v>1</v>
      </c>
      <c r="BD30" s="578">
        <v>3</v>
      </c>
      <c r="BE30" s="578">
        <v>1</v>
      </c>
      <c r="BF30" s="578">
        <v>0</v>
      </c>
      <c r="BG30" s="578">
        <v>0</v>
      </c>
      <c r="BH30" s="588">
        <f>SUM(BC30:BG30)</f>
        <v>5</v>
      </c>
      <c r="BI30" s="578">
        <v>25</v>
      </c>
      <c r="BJ30" s="578">
        <f>BH30*100/BI30</f>
        <v>20</v>
      </c>
      <c r="BK30" s="650"/>
      <c r="BL30" s="652"/>
      <c r="BM30" s="648"/>
      <c r="BN30" s="587"/>
      <c r="BO30" s="658"/>
      <c r="BP30" s="577" t="s">
        <v>98</v>
      </c>
      <c r="BQ30" s="618">
        <v>6</v>
      </c>
      <c r="BR30" s="622">
        <v>24</v>
      </c>
      <c r="BS30" s="610">
        <f>BQ30*100/BR30</f>
        <v>25</v>
      </c>
      <c r="BT30" s="650"/>
      <c r="BU30" s="652"/>
      <c r="BV30" s="648"/>
    </row>
    <row r="31" spans="1:74" ht="13.8" thickBot="1" x14ac:dyDescent="0.3">
      <c r="A31" s="329"/>
      <c r="B31" s="350"/>
      <c r="C31" s="350"/>
      <c r="D31" s="350"/>
      <c r="E31" s="350"/>
      <c r="F31" s="350"/>
      <c r="G31" s="350"/>
      <c r="H31" s="350"/>
      <c r="I31" s="350"/>
      <c r="J31" s="350"/>
      <c r="K31" s="350"/>
      <c r="L31" s="589"/>
      <c r="M31" s="137"/>
      <c r="N31" s="350"/>
      <c r="O31" s="329"/>
      <c r="P31" s="350"/>
      <c r="Q31" s="584"/>
      <c r="R31" s="585"/>
      <c r="S31" s="129"/>
      <c r="T31" s="129"/>
      <c r="U31" s="129"/>
      <c r="V31" s="129"/>
      <c r="Y31" s="541"/>
      <c r="AA31" s="329"/>
      <c r="AB31" s="350"/>
      <c r="AC31" s="350"/>
      <c r="AD31" s="350"/>
      <c r="AE31" s="350"/>
      <c r="AF31" s="350"/>
      <c r="AG31" s="350"/>
      <c r="AH31" s="350"/>
      <c r="AI31" s="350"/>
      <c r="AJ31" s="350"/>
      <c r="AK31" s="350"/>
      <c r="AL31" s="589"/>
      <c r="AM31" s="137"/>
      <c r="AN31" s="350"/>
      <c r="AO31" s="329"/>
      <c r="AP31" s="350"/>
      <c r="AQ31" s="584"/>
      <c r="AR31" s="585"/>
      <c r="AS31" s="129"/>
      <c r="AT31" s="129"/>
      <c r="AU31" s="129"/>
      <c r="AV31" s="129"/>
      <c r="AW31" s="137"/>
      <c r="AY31" s="541"/>
      <c r="BA31" s="329"/>
      <c r="BB31" s="350"/>
      <c r="BC31" s="350"/>
      <c r="BD31" s="350"/>
      <c r="BE31" s="350"/>
      <c r="BF31" s="350"/>
      <c r="BG31" s="350"/>
      <c r="BH31" s="350"/>
      <c r="BI31" s="350"/>
      <c r="BJ31" s="350"/>
      <c r="BK31" s="350"/>
      <c r="BL31" s="623"/>
      <c r="BM31" s="137"/>
      <c r="BN31" s="350"/>
      <c r="BO31" s="329"/>
      <c r="BP31" s="350"/>
      <c r="BQ31" s="584"/>
      <c r="BR31" s="129"/>
      <c r="BS31" s="129"/>
      <c r="BT31" s="129"/>
      <c r="BU31" s="129"/>
      <c r="BV31" s="137"/>
    </row>
    <row r="32" spans="1:74" ht="13.2" customHeight="1" x14ac:dyDescent="0.25">
      <c r="A32" s="653" t="s">
        <v>263</v>
      </c>
      <c r="B32" s="561"/>
      <c r="C32" s="717" t="s">
        <v>274</v>
      </c>
      <c r="D32" s="717" t="s">
        <v>275</v>
      </c>
      <c r="E32" s="717" t="s">
        <v>276</v>
      </c>
      <c r="F32" s="717" t="s">
        <v>277</v>
      </c>
      <c r="G32" s="756" t="s">
        <v>278</v>
      </c>
      <c r="H32" s="734" t="s">
        <v>63</v>
      </c>
      <c r="I32" s="562" t="s">
        <v>254</v>
      </c>
      <c r="J32" s="562" t="s">
        <v>45</v>
      </c>
      <c r="K32" s="629" t="s">
        <v>102</v>
      </c>
      <c r="L32" s="117" t="s">
        <v>3</v>
      </c>
      <c r="M32" s="118" t="s">
        <v>4</v>
      </c>
      <c r="N32" s="566"/>
      <c r="O32" s="656" t="s">
        <v>269</v>
      </c>
      <c r="P32" s="561"/>
      <c r="Q32" s="717" t="s">
        <v>278</v>
      </c>
      <c r="R32" s="569" t="s">
        <v>63</v>
      </c>
      <c r="S32" s="562" t="s">
        <v>254</v>
      </c>
      <c r="T32" s="562" t="s">
        <v>45</v>
      </c>
      <c r="U32" s="629" t="s">
        <v>102</v>
      </c>
      <c r="V32" s="117" t="s">
        <v>3</v>
      </c>
      <c r="W32" s="118" t="s">
        <v>4</v>
      </c>
      <c r="X32" s="137"/>
      <c r="Y32" s="627"/>
      <c r="AA32" s="656" t="s">
        <v>263</v>
      </c>
      <c r="AB32" s="561"/>
      <c r="AC32" s="717" t="s">
        <v>274</v>
      </c>
      <c r="AD32" s="717" t="s">
        <v>275</v>
      </c>
      <c r="AE32" s="717" t="s">
        <v>276</v>
      </c>
      <c r="AF32" s="717" t="s">
        <v>277</v>
      </c>
      <c r="AG32" s="756" t="s">
        <v>278</v>
      </c>
      <c r="AH32" s="564" t="s">
        <v>63</v>
      </c>
      <c r="AI32" s="562" t="s">
        <v>254</v>
      </c>
      <c r="AJ32" s="562" t="s">
        <v>45</v>
      </c>
      <c r="AK32" s="565" t="s">
        <v>102</v>
      </c>
      <c r="AL32" s="118" t="s">
        <v>3</v>
      </c>
      <c r="AM32" s="118" t="s">
        <v>4</v>
      </c>
      <c r="AN32" s="566"/>
      <c r="AO32" s="656" t="s">
        <v>269</v>
      </c>
      <c r="AP32" s="561"/>
      <c r="AQ32" s="568" t="s">
        <v>278</v>
      </c>
      <c r="AR32" s="569" t="s">
        <v>63</v>
      </c>
      <c r="AS32" s="562" t="s">
        <v>254</v>
      </c>
      <c r="AT32" s="562" t="s">
        <v>45</v>
      </c>
      <c r="AU32" s="565" t="s">
        <v>102</v>
      </c>
      <c r="AV32" s="608" t="s">
        <v>3</v>
      </c>
      <c r="AW32" s="118" t="s">
        <v>4</v>
      </c>
      <c r="AY32" s="541"/>
      <c r="BA32" s="656" t="s">
        <v>263</v>
      </c>
      <c r="BB32" s="561"/>
      <c r="BC32" s="717" t="s">
        <v>274</v>
      </c>
      <c r="BD32" s="717" t="s">
        <v>275</v>
      </c>
      <c r="BE32" s="717" t="s">
        <v>276</v>
      </c>
      <c r="BF32" s="717" t="s">
        <v>277</v>
      </c>
      <c r="BG32" s="717" t="s">
        <v>278</v>
      </c>
      <c r="BH32" s="564" t="s">
        <v>63</v>
      </c>
      <c r="BI32" s="562" t="s">
        <v>254</v>
      </c>
      <c r="BJ32" s="562" t="s">
        <v>45</v>
      </c>
      <c r="BK32" s="629" t="s">
        <v>102</v>
      </c>
      <c r="BL32" s="117" t="s">
        <v>3</v>
      </c>
      <c r="BM32" s="118" t="s">
        <v>4</v>
      </c>
      <c r="BN32" s="566"/>
      <c r="BO32" s="656" t="s">
        <v>269</v>
      </c>
      <c r="BP32" s="561"/>
      <c r="BQ32" s="717" t="s">
        <v>278</v>
      </c>
      <c r="BR32" s="562" t="s">
        <v>254</v>
      </c>
      <c r="BS32" s="562" t="s">
        <v>45</v>
      </c>
      <c r="BT32" s="629" t="s">
        <v>102</v>
      </c>
      <c r="BU32" s="117" t="s">
        <v>3</v>
      </c>
      <c r="BV32" s="118" t="s">
        <v>4</v>
      </c>
    </row>
    <row r="33" spans="1:74" x14ac:dyDescent="0.25">
      <c r="A33" s="654"/>
      <c r="B33" s="570" t="s">
        <v>46</v>
      </c>
      <c r="C33" s="720">
        <v>0</v>
      </c>
      <c r="D33" s="720">
        <v>0</v>
      </c>
      <c r="E33" s="720">
        <v>0</v>
      </c>
      <c r="F33" s="720">
        <v>0</v>
      </c>
      <c r="G33" s="757">
        <v>0</v>
      </c>
      <c r="H33" s="760">
        <f>SUM(C33:G33)</f>
        <v>0</v>
      </c>
      <c r="I33" s="597">
        <v>25</v>
      </c>
      <c r="J33" s="571">
        <f>H33*100/I33</f>
        <v>0</v>
      </c>
      <c r="K33" s="649">
        <f>AVERAGE(J33:J36)</f>
        <v>1</v>
      </c>
      <c r="L33" s="651">
        <f>STDEV(J33:J36)</f>
        <v>2</v>
      </c>
      <c r="M33" s="647">
        <f>L33/SQRT(4)</f>
        <v>1</v>
      </c>
      <c r="N33" s="587"/>
      <c r="O33" s="657"/>
      <c r="P33" s="570" t="s">
        <v>46</v>
      </c>
      <c r="Q33" s="572">
        <v>0</v>
      </c>
      <c r="R33" s="576">
        <f>SUM(Q33:Q33)</f>
        <v>0</v>
      </c>
      <c r="S33" s="571">
        <v>25</v>
      </c>
      <c r="T33" s="571">
        <f>R33*100/S33</f>
        <v>0</v>
      </c>
      <c r="U33" s="649">
        <f>AVERAGE(T33:T36)</f>
        <v>0</v>
      </c>
      <c r="V33" s="651">
        <f>STDEV(T33:T36)</f>
        <v>0</v>
      </c>
      <c r="W33" s="647">
        <f>V33/SQRT(4)</f>
        <v>0</v>
      </c>
      <c r="X33" s="592"/>
      <c r="Y33" s="628"/>
      <c r="AA33" s="657"/>
      <c r="AB33" s="570" t="s">
        <v>46</v>
      </c>
      <c r="AC33" s="720">
        <v>0</v>
      </c>
      <c r="AD33" s="720">
        <v>0</v>
      </c>
      <c r="AE33" s="720">
        <v>0</v>
      </c>
      <c r="AF33" s="720">
        <v>0</v>
      </c>
      <c r="AG33" s="757">
        <v>0</v>
      </c>
      <c r="AH33" s="612">
        <f>SUM(AC33:AG33)</f>
        <v>0</v>
      </c>
      <c r="AI33" s="611">
        <v>24</v>
      </c>
      <c r="AJ33" s="611">
        <f>AH33*100/AI33</f>
        <v>0</v>
      </c>
      <c r="AK33" s="663">
        <f>AVERAGE(AJ33:AJ33)</f>
        <v>0</v>
      </c>
      <c r="AL33" s="722">
        <f>STDEV(AJ33:AJ34)</f>
        <v>0</v>
      </c>
      <c r="AM33" s="647">
        <f>AL33/SQRT(4)</f>
        <v>0</v>
      </c>
      <c r="AN33" s="587"/>
      <c r="AO33" s="657"/>
      <c r="AP33" s="570" t="s">
        <v>46</v>
      </c>
      <c r="AQ33" s="572">
        <v>0</v>
      </c>
      <c r="AR33" s="576">
        <f>SUM(AQ33:AQ33)</f>
        <v>0</v>
      </c>
      <c r="AS33" s="571">
        <v>24</v>
      </c>
      <c r="AT33" s="609">
        <f>AR33*100/AS33</f>
        <v>0</v>
      </c>
      <c r="AU33" s="659">
        <f>AVERAGE(AT33:AT34)</f>
        <v>4.166666666666667</v>
      </c>
      <c r="AV33" s="661">
        <f>STDEV(AT33:AT34)</f>
        <v>5.8925565098878963</v>
      </c>
      <c r="AW33" s="647">
        <f>AV33/SQRT(4)</f>
        <v>2.9462782549439481</v>
      </c>
      <c r="AY33" s="541"/>
      <c r="BA33" s="657"/>
      <c r="BB33" s="570" t="s">
        <v>46</v>
      </c>
      <c r="BC33" s="571">
        <v>0</v>
      </c>
      <c r="BD33" s="571">
        <v>0</v>
      </c>
      <c r="BE33" s="571">
        <v>0</v>
      </c>
      <c r="BF33" s="571">
        <v>0</v>
      </c>
      <c r="BG33" s="571">
        <v>0</v>
      </c>
      <c r="BH33" s="586">
        <f>SUM(BC33:BG33)</f>
        <v>0</v>
      </c>
      <c r="BI33" s="571">
        <v>25</v>
      </c>
      <c r="BJ33" s="571">
        <f>BH33*100/BI33</f>
        <v>0</v>
      </c>
      <c r="BK33" s="649">
        <f>AVERAGE(BJ33:BJ36)</f>
        <v>3</v>
      </c>
      <c r="BL33" s="651">
        <f>STDEV(BJ33:BJ36)</f>
        <v>6</v>
      </c>
      <c r="BM33" s="647">
        <f>BL33/SQRT(4)</f>
        <v>3</v>
      </c>
      <c r="BN33" s="587"/>
      <c r="BO33" s="657"/>
      <c r="BP33" s="570" t="s">
        <v>46</v>
      </c>
      <c r="BQ33" s="575">
        <v>1</v>
      </c>
      <c r="BR33" s="571">
        <v>25</v>
      </c>
      <c r="BS33" s="609">
        <f>BQ33*100/BR33</f>
        <v>4</v>
      </c>
      <c r="BT33" s="649">
        <f>AVERAGE(BS33:BS36)</f>
        <v>2.041666666666667</v>
      </c>
      <c r="BU33" s="651">
        <f>STDEV(BS33:BS36)</f>
        <v>2.3584952830141508</v>
      </c>
      <c r="BV33" s="647">
        <f>BU33/SQRT(4)</f>
        <v>1.1792476415070754</v>
      </c>
    </row>
    <row r="34" spans="1:74" ht="13.2" customHeight="1" x14ac:dyDescent="0.25">
      <c r="A34" s="654"/>
      <c r="B34" s="570" t="s">
        <v>47</v>
      </c>
      <c r="C34" s="720">
        <v>0</v>
      </c>
      <c r="D34" s="720">
        <v>0</v>
      </c>
      <c r="E34" s="720">
        <v>0</v>
      </c>
      <c r="F34" s="720">
        <v>0</v>
      </c>
      <c r="G34" s="757">
        <v>0</v>
      </c>
      <c r="H34" s="760">
        <f>SUM(C34:G34)</f>
        <v>0</v>
      </c>
      <c r="I34" s="597">
        <v>23</v>
      </c>
      <c r="J34" s="571">
        <f>H34*100/I34</f>
        <v>0</v>
      </c>
      <c r="K34" s="649"/>
      <c r="L34" s="651"/>
      <c r="M34" s="647"/>
      <c r="N34" s="592"/>
      <c r="O34" s="657"/>
      <c r="P34" s="570" t="s">
        <v>47</v>
      </c>
      <c r="Q34" s="599">
        <v>0</v>
      </c>
      <c r="R34" s="576">
        <f>SUM(Q34:Q34)</f>
        <v>0</v>
      </c>
      <c r="S34" s="571">
        <v>23</v>
      </c>
      <c r="T34" s="571">
        <f>R34*100/S34</f>
        <v>0</v>
      </c>
      <c r="U34" s="649"/>
      <c r="V34" s="651"/>
      <c r="W34" s="647"/>
      <c r="X34" s="592"/>
      <c r="Y34" s="628"/>
      <c r="AA34" s="657"/>
      <c r="AB34" s="624" t="s">
        <v>47</v>
      </c>
      <c r="AC34" s="720">
        <v>0</v>
      </c>
      <c r="AD34" s="720">
        <v>0</v>
      </c>
      <c r="AE34" s="720">
        <v>0</v>
      </c>
      <c r="AF34" s="720">
        <v>0</v>
      </c>
      <c r="AG34" s="757">
        <v>0</v>
      </c>
      <c r="AH34" s="612">
        <f>SUM(AC34:AG34)</f>
        <v>0</v>
      </c>
      <c r="AI34" s="611">
        <v>25</v>
      </c>
      <c r="AJ34" s="611">
        <f>AH34*100/AI34</f>
        <v>0</v>
      </c>
      <c r="AK34" s="664"/>
      <c r="AL34" s="723"/>
      <c r="AM34" s="647"/>
      <c r="AN34" s="592"/>
      <c r="AO34" s="657"/>
      <c r="AP34" s="570" t="s">
        <v>47</v>
      </c>
      <c r="AQ34" s="572">
        <v>2</v>
      </c>
      <c r="AR34" s="576">
        <f>SUM(AQ34:AQ34)</f>
        <v>2</v>
      </c>
      <c r="AS34" s="571">
        <v>24</v>
      </c>
      <c r="AT34" s="609">
        <f>AR34*100/AS34</f>
        <v>8.3333333333333339</v>
      </c>
      <c r="AU34" s="667"/>
      <c r="AV34" s="666"/>
      <c r="AW34" s="647"/>
      <c r="AY34" s="541"/>
      <c r="BA34" s="657"/>
      <c r="BB34" s="570" t="s">
        <v>47</v>
      </c>
      <c r="BC34" s="571">
        <v>0</v>
      </c>
      <c r="BD34" s="571">
        <v>0</v>
      </c>
      <c r="BE34" s="571">
        <v>0</v>
      </c>
      <c r="BF34" s="571">
        <v>0</v>
      </c>
      <c r="BG34" s="571">
        <v>0</v>
      </c>
      <c r="BH34" s="586">
        <f>SUM(BC34:BG34)</f>
        <v>0</v>
      </c>
      <c r="BI34" s="571">
        <v>25</v>
      </c>
      <c r="BJ34" s="571">
        <f>BH34*100/BI34</f>
        <v>0</v>
      </c>
      <c r="BK34" s="649"/>
      <c r="BL34" s="651"/>
      <c r="BM34" s="647"/>
      <c r="BN34" s="587"/>
      <c r="BO34" s="657"/>
      <c r="BP34" s="570" t="s">
        <v>47</v>
      </c>
      <c r="BQ34" s="575">
        <v>0</v>
      </c>
      <c r="BR34" s="571">
        <v>25</v>
      </c>
      <c r="BS34" s="609">
        <f>BQ34*100/BR34</f>
        <v>0</v>
      </c>
      <c r="BT34" s="649"/>
      <c r="BU34" s="651"/>
      <c r="BV34" s="647"/>
    </row>
    <row r="35" spans="1:74" x14ac:dyDescent="0.25">
      <c r="A35" s="654"/>
      <c r="B35" s="570" t="s">
        <v>48</v>
      </c>
      <c r="C35" s="720">
        <v>0</v>
      </c>
      <c r="D35" s="720">
        <v>0</v>
      </c>
      <c r="E35" s="720">
        <v>1</v>
      </c>
      <c r="F35" s="720">
        <v>0</v>
      </c>
      <c r="G35" s="757">
        <v>0</v>
      </c>
      <c r="H35" s="760">
        <f>SUM(C35:G35)</f>
        <v>1</v>
      </c>
      <c r="I35" s="597">
        <v>25</v>
      </c>
      <c r="J35" s="571">
        <f>H35*100/I35</f>
        <v>4</v>
      </c>
      <c r="K35" s="649"/>
      <c r="L35" s="651"/>
      <c r="M35" s="647"/>
      <c r="N35" s="592"/>
      <c r="O35" s="657"/>
      <c r="P35" s="570" t="s">
        <v>48</v>
      </c>
      <c r="Q35" s="599">
        <v>0</v>
      </c>
      <c r="R35" s="576">
        <f>SUM(Q35:Q35)</f>
        <v>0</v>
      </c>
      <c r="S35" s="571">
        <v>25</v>
      </c>
      <c r="T35" s="571">
        <f>R35*100/S35</f>
        <v>0</v>
      </c>
      <c r="U35" s="649"/>
      <c r="V35" s="651"/>
      <c r="W35" s="647"/>
      <c r="X35" s="592"/>
      <c r="Y35" s="628"/>
      <c r="AA35" s="657"/>
      <c r="AB35" s="624" t="s">
        <v>48</v>
      </c>
      <c r="AC35" s="720">
        <v>0</v>
      </c>
      <c r="AD35" s="720">
        <v>0</v>
      </c>
      <c r="AE35" s="720">
        <v>0</v>
      </c>
      <c r="AF35" s="720">
        <v>0</v>
      </c>
      <c r="AG35" s="757">
        <v>0</v>
      </c>
      <c r="AH35" s="612">
        <f>SUM(AC35:AG35)</f>
        <v>0</v>
      </c>
      <c r="AI35" s="611">
        <v>25</v>
      </c>
      <c r="AJ35" s="611">
        <f>AH35*100/AI35</f>
        <v>0</v>
      </c>
      <c r="AK35" s="664"/>
      <c r="AL35" s="723"/>
      <c r="AM35" s="647"/>
      <c r="AN35" s="592"/>
      <c r="AO35" s="657"/>
      <c r="AP35" s="739" t="s">
        <v>48</v>
      </c>
      <c r="AQ35" s="740">
        <v>0</v>
      </c>
      <c r="AR35" s="741">
        <f>SUM(AQ35:AQ35)</f>
        <v>0</v>
      </c>
      <c r="AS35" s="742">
        <v>24</v>
      </c>
      <c r="AT35" s="743">
        <f>AR35*100/AS35</f>
        <v>0</v>
      </c>
      <c r="AU35" s="667"/>
      <c r="AV35" s="666"/>
      <c r="AW35" s="647"/>
      <c r="AY35" s="541"/>
      <c r="BA35" s="657"/>
      <c r="BB35" s="570" t="s">
        <v>48</v>
      </c>
      <c r="BC35" s="571">
        <v>1</v>
      </c>
      <c r="BD35" s="571">
        <v>1</v>
      </c>
      <c r="BE35" s="571">
        <v>1</v>
      </c>
      <c r="BF35" s="571">
        <v>0</v>
      </c>
      <c r="BG35" s="571">
        <v>0</v>
      </c>
      <c r="BH35" s="586">
        <f>SUM(BC35:BG35)</f>
        <v>3</v>
      </c>
      <c r="BI35" s="571">
        <v>25</v>
      </c>
      <c r="BJ35" s="571">
        <f>BH35*100/BI35</f>
        <v>12</v>
      </c>
      <c r="BK35" s="649"/>
      <c r="BL35" s="651"/>
      <c r="BM35" s="647"/>
      <c r="BN35" s="587"/>
      <c r="BO35" s="657"/>
      <c r="BP35" s="570" t="s">
        <v>48</v>
      </c>
      <c r="BQ35" s="575">
        <v>1</v>
      </c>
      <c r="BR35" s="573">
        <v>24</v>
      </c>
      <c r="BS35" s="609">
        <f>BQ35*100/BR35</f>
        <v>4.166666666666667</v>
      </c>
      <c r="BT35" s="649"/>
      <c r="BU35" s="651"/>
      <c r="BV35" s="647"/>
    </row>
    <row r="36" spans="1:74" ht="13.8" thickBot="1" x14ac:dyDescent="0.3">
      <c r="A36" s="655"/>
      <c r="B36" s="577" t="s">
        <v>98</v>
      </c>
      <c r="C36" s="715">
        <v>0</v>
      </c>
      <c r="D36" s="715">
        <v>0</v>
      </c>
      <c r="E36" s="715">
        <v>0</v>
      </c>
      <c r="F36" s="715">
        <v>0</v>
      </c>
      <c r="G36" s="758">
        <v>0</v>
      </c>
      <c r="H36" s="762">
        <f>SUM(C36:G36)</f>
        <v>0</v>
      </c>
      <c r="I36" s="715">
        <v>25</v>
      </c>
      <c r="J36" s="578">
        <f>H36*100/I36</f>
        <v>0</v>
      </c>
      <c r="K36" s="650"/>
      <c r="L36" s="652"/>
      <c r="M36" s="648"/>
      <c r="N36" s="592"/>
      <c r="O36" s="658"/>
      <c r="P36" s="577" t="s">
        <v>98</v>
      </c>
      <c r="Q36" s="579">
        <v>0</v>
      </c>
      <c r="R36" s="582">
        <f>SUM(Q36:Q36)</f>
        <v>0</v>
      </c>
      <c r="S36" s="578">
        <v>25</v>
      </c>
      <c r="T36" s="578">
        <f>R36*100/S36</f>
        <v>0</v>
      </c>
      <c r="U36" s="650"/>
      <c r="V36" s="652"/>
      <c r="W36" s="648"/>
      <c r="X36" s="592"/>
      <c r="Y36" s="628"/>
      <c r="AA36" s="658"/>
      <c r="AB36" s="577" t="s">
        <v>98</v>
      </c>
      <c r="AC36" s="715">
        <v>0</v>
      </c>
      <c r="AD36" s="715">
        <v>0</v>
      </c>
      <c r="AE36" s="715">
        <v>0</v>
      </c>
      <c r="AF36" s="715">
        <v>0</v>
      </c>
      <c r="AG36" s="758">
        <v>0</v>
      </c>
      <c r="AH36" s="614">
        <f>SUM(AC36:AG36)</f>
        <v>0</v>
      </c>
      <c r="AI36" s="613">
        <v>25</v>
      </c>
      <c r="AJ36" s="613">
        <f>AH36*100/AI36</f>
        <v>0</v>
      </c>
      <c r="AK36" s="665"/>
      <c r="AL36" s="724"/>
      <c r="AM36" s="648"/>
      <c r="AN36" s="592"/>
      <c r="AO36" s="658"/>
      <c r="AP36" s="577" t="s">
        <v>98</v>
      </c>
      <c r="AQ36" s="579">
        <v>2</v>
      </c>
      <c r="AR36" s="582">
        <f>SUM(AQ36:AQ36)</f>
        <v>2</v>
      </c>
      <c r="AS36" s="578">
        <v>24</v>
      </c>
      <c r="AT36" s="610">
        <f>AR36*100/AS36</f>
        <v>8.3333333333333339</v>
      </c>
      <c r="AU36" s="660"/>
      <c r="AV36" s="662"/>
      <c r="AW36" s="648"/>
      <c r="AY36" s="541"/>
      <c r="BA36" s="658"/>
      <c r="BB36" s="577" t="s">
        <v>98</v>
      </c>
      <c r="BC36" s="578">
        <v>0</v>
      </c>
      <c r="BD36" s="578">
        <v>0</v>
      </c>
      <c r="BE36" s="578">
        <v>0</v>
      </c>
      <c r="BF36" s="578">
        <v>0</v>
      </c>
      <c r="BG36" s="578">
        <v>0</v>
      </c>
      <c r="BH36" s="588">
        <f>SUM(BC36:BG36)</f>
        <v>0</v>
      </c>
      <c r="BI36" s="578">
        <v>23</v>
      </c>
      <c r="BJ36" s="578">
        <f>BH36*100/BI36</f>
        <v>0</v>
      </c>
      <c r="BK36" s="650"/>
      <c r="BL36" s="652"/>
      <c r="BM36" s="648"/>
      <c r="BN36" s="587"/>
      <c r="BO36" s="658"/>
      <c r="BP36" s="577" t="s">
        <v>98</v>
      </c>
      <c r="BQ36" s="618">
        <v>0</v>
      </c>
      <c r="BR36" s="622">
        <v>25</v>
      </c>
      <c r="BS36" s="610">
        <f>BQ36*100/BR36</f>
        <v>0</v>
      </c>
      <c r="BT36" s="650"/>
      <c r="BU36" s="652"/>
      <c r="BV36" s="648"/>
    </row>
    <row r="37" spans="1:74" ht="13.8" thickBot="1" x14ac:dyDescent="0.3">
      <c r="A37" s="329"/>
      <c r="B37" s="350"/>
      <c r="C37" s="350"/>
      <c r="D37" s="350"/>
      <c r="E37" s="350"/>
      <c r="F37" s="350"/>
      <c r="G37" s="350"/>
      <c r="H37" s="350"/>
      <c r="I37" s="350"/>
      <c r="J37" s="350"/>
      <c r="K37" s="350"/>
      <c r="L37" s="137"/>
      <c r="M37" s="137"/>
      <c r="N37" s="350"/>
      <c r="O37" s="329"/>
      <c r="P37" s="350"/>
      <c r="Q37" s="584"/>
      <c r="R37" s="585"/>
      <c r="S37" s="129"/>
      <c r="T37" s="129"/>
      <c r="U37" s="129"/>
      <c r="V37" s="129"/>
      <c r="Y37" s="541"/>
      <c r="AA37" s="329"/>
      <c r="AB37" s="350"/>
      <c r="AC37" s="350"/>
      <c r="AD37" s="350"/>
      <c r="AE37" s="350"/>
      <c r="AF37" s="350"/>
      <c r="AG37" s="350"/>
      <c r="AH37" s="350"/>
      <c r="AI37" s="350"/>
      <c r="AJ37" s="350"/>
      <c r="AK37" s="350"/>
      <c r="AL37" s="137"/>
      <c r="AM37" s="137"/>
      <c r="AN37" s="350"/>
      <c r="AO37" s="329"/>
      <c r="AP37" s="350"/>
      <c r="AQ37" s="584"/>
      <c r="AR37" s="585"/>
      <c r="AS37" s="129"/>
      <c r="AT37" s="129"/>
      <c r="AU37" s="129"/>
      <c r="AV37" s="129"/>
      <c r="AW37" s="137"/>
      <c r="AY37" s="541"/>
      <c r="BA37" s="329"/>
      <c r="BB37" s="350"/>
      <c r="BC37" s="350"/>
      <c r="BD37" s="350"/>
      <c r="BE37" s="350"/>
      <c r="BF37" s="350"/>
      <c r="BG37" s="350"/>
      <c r="BH37" s="350"/>
      <c r="BI37" s="350"/>
      <c r="BJ37" s="350"/>
      <c r="BK37" s="350"/>
      <c r="BL37" s="623"/>
      <c r="BM37" s="137"/>
      <c r="BN37" s="350"/>
      <c r="BO37" s="329"/>
      <c r="BP37" s="350"/>
      <c r="BQ37" s="584"/>
      <c r="BR37" s="129"/>
      <c r="BS37" s="129"/>
      <c r="BT37" s="129"/>
      <c r="BU37" s="129"/>
      <c r="BV37" s="137"/>
    </row>
    <row r="38" spans="1:74" ht="13.2" customHeight="1" x14ac:dyDescent="0.25">
      <c r="A38" s="656" t="s">
        <v>264</v>
      </c>
      <c r="B38" s="561"/>
      <c r="C38" s="717" t="s">
        <v>274</v>
      </c>
      <c r="D38" s="717" t="s">
        <v>275</v>
      </c>
      <c r="E38" s="717" t="s">
        <v>276</v>
      </c>
      <c r="F38" s="717" t="s">
        <v>277</v>
      </c>
      <c r="G38" s="759" t="s">
        <v>278</v>
      </c>
      <c r="H38" s="564" t="s">
        <v>63</v>
      </c>
      <c r="I38" s="562" t="s">
        <v>254</v>
      </c>
      <c r="J38" s="733" t="s">
        <v>45</v>
      </c>
      <c r="K38" s="794" t="s">
        <v>102</v>
      </c>
      <c r="L38" s="117" t="s">
        <v>3</v>
      </c>
      <c r="M38" s="118" t="s">
        <v>4</v>
      </c>
      <c r="N38" s="602"/>
      <c r="O38" s="656" t="s">
        <v>270</v>
      </c>
      <c r="P38" s="561"/>
      <c r="Q38" s="717" t="s">
        <v>278</v>
      </c>
      <c r="R38" s="569" t="s">
        <v>63</v>
      </c>
      <c r="S38" s="562" t="s">
        <v>254</v>
      </c>
      <c r="T38" s="562" t="s">
        <v>45</v>
      </c>
      <c r="U38" s="629" t="s">
        <v>102</v>
      </c>
      <c r="V38" s="117" t="s">
        <v>3</v>
      </c>
      <c r="W38" s="118" t="s">
        <v>4</v>
      </c>
      <c r="X38" s="137"/>
      <c r="Y38" s="627"/>
      <c r="AA38" s="656" t="s">
        <v>264</v>
      </c>
      <c r="AB38" s="561"/>
      <c r="AC38" s="717" t="s">
        <v>274</v>
      </c>
      <c r="AD38" s="717" t="s">
        <v>275</v>
      </c>
      <c r="AE38" s="717" t="s">
        <v>276</v>
      </c>
      <c r="AF38" s="717" t="s">
        <v>277</v>
      </c>
      <c r="AG38" s="756" t="s">
        <v>278</v>
      </c>
      <c r="AH38" s="564" t="s">
        <v>63</v>
      </c>
      <c r="AI38" s="562" t="s">
        <v>254</v>
      </c>
      <c r="AJ38" s="562" t="s">
        <v>45</v>
      </c>
      <c r="AK38" s="565" t="s">
        <v>102</v>
      </c>
      <c r="AL38" s="118" t="s">
        <v>3</v>
      </c>
      <c r="AM38" s="118" t="s">
        <v>4</v>
      </c>
      <c r="AN38" s="602"/>
      <c r="AO38" s="656" t="s">
        <v>270</v>
      </c>
      <c r="AP38" s="561"/>
      <c r="AQ38" s="568" t="s">
        <v>278</v>
      </c>
      <c r="AR38" s="744" t="s">
        <v>63</v>
      </c>
      <c r="AS38" s="562" t="s">
        <v>254</v>
      </c>
      <c r="AT38" s="562" t="s">
        <v>45</v>
      </c>
      <c r="AU38" s="565" t="s">
        <v>102</v>
      </c>
      <c r="AV38" s="608" t="s">
        <v>3</v>
      </c>
      <c r="AW38" s="118" t="s">
        <v>4</v>
      </c>
      <c r="AY38" s="541"/>
      <c r="BA38" s="656" t="s">
        <v>264</v>
      </c>
      <c r="BB38" s="561"/>
      <c r="BC38" s="717" t="s">
        <v>274</v>
      </c>
      <c r="BD38" s="717" t="s">
        <v>275</v>
      </c>
      <c r="BE38" s="717" t="s">
        <v>276</v>
      </c>
      <c r="BF38" s="717" t="s">
        <v>277</v>
      </c>
      <c r="BG38" s="717" t="s">
        <v>278</v>
      </c>
      <c r="BH38" s="564" t="s">
        <v>63</v>
      </c>
      <c r="BI38" s="562" t="s">
        <v>254</v>
      </c>
      <c r="BJ38" s="562" t="s">
        <v>45</v>
      </c>
      <c r="BK38" s="629" t="s">
        <v>102</v>
      </c>
      <c r="BL38" s="117" t="s">
        <v>3</v>
      </c>
      <c r="BM38" s="118" t="s">
        <v>4</v>
      </c>
      <c r="BN38" s="566"/>
      <c r="BO38" s="656" t="s">
        <v>270</v>
      </c>
      <c r="BP38" s="561"/>
      <c r="BQ38" s="717" t="s">
        <v>278</v>
      </c>
      <c r="BR38" s="562" t="s">
        <v>254</v>
      </c>
      <c r="BS38" s="562" t="s">
        <v>45</v>
      </c>
      <c r="BT38" s="629" t="s">
        <v>102</v>
      </c>
      <c r="BU38" s="117" t="s">
        <v>3</v>
      </c>
      <c r="BV38" s="118" t="s">
        <v>4</v>
      </c>
    </row>
    <row r="39" spans="1:74" x14ac:dyDescent="0.25">
      <c r="A39" s="657"/>
      <c r="B39" s="570" t="s">
        <v>46</v>
      </c>
      <c r="C39" s="595">
        <v>0</v>
      </c>
      <c r="D39" s="595">
        <v>0</v>
      </c>
      <c r="E39" s="595">
        <v>0</v>
      </c>
      <c r="F39" s="595">
        <v>0</v>
      </c>
      <c r="G39" s="792">
        <v>0</v>
      </c>
      <c r="H39" s="797">
        <f>SUM(C39:G39)</f>
        <v>0</v>
      </c>
      <c r="I39" s="611">
        <v>25</v>
      </c>
      <c r="J39" s="575">
        <f>H39*100/I39</f>
        <v>0</v>
      </c>
      <c r="K39" s="795">
        <f>AVERAGE(J39:J42)</f>
        <v>1</v>
      </c>
      <c r="L39" s="651">
        <f>STDEV(J39:J42)</f>
        <v>2</v>
      </c>
      <c r="M39" s="647">
        <f>L39/SQRT(4)</f>
        <v>1</v>
      </c>
      <c r="N39" s="602"/>
      <c r="O39" s="657"/>
      <c r="P39" s="570" t="s">
        <v>46</v>
      </c>
      <c r="Q39" s="596">
        <v>0</v>
      </c>
      <c r="R39" s="576">
        <f>SUM(Q39:Q39)</f>
        <v>0</v>
      </c>
      <c r="S39" s="571">
        <v>24</v>
      </c>
      <c r="T39" s="571">
        <f>R39*100/S39</f>
        <v>0</v>
      </c>
      <c r="U39" s="649">
        <f>AVERAGE(T39:T42)</f>
        <v>0</v>
      </c>
      <c r="V39" s="651">
        <f>STDEV(T39:T42)</f>
        <v>0</v>
      </c>
      <c r="W39" s="647">
        <f>V39/SQRT(4)</f>
        <v>0</v>
      </c>
      <c r="X39" s="592"/>
      <c r="Y39" s="628"/>
      <c r="AA39" s="657"/>
      <c r="AB39" s="570" t="s">
        <v>46</v>
      </c>
      <c r="AC39" s="720">
        <v>1</v>
      </c>
      <c r="AD39" s="720">
        <v>0</v>
      </c>
      <c r="AE39" s="720">
        <v>0</v>
      </c>
      <c r="AF39" s="720">
        <v>0</v>
      </c>
      <c r="AG39" s="757">
        <v>0</v>
      </c>
      <c r="AH39" s="789">
        <f>SUM(AC39:AG39)</f>
        <v>1</v>
      </c>
      <c r="AI39" s="611">
        <v>25</v>
      </c>
      <c r="AJ39" s="611">
        <f>AH39*100/AI39</f>
        <v>4</v>
      </c>
      <c r="AK39" s="663">
        <f>AVERAGE(AJ39:AJ39)</f>
        <v>4</v>
      </c>
      <c r="AL39" s="722">
        <v>0</v>
      </c>
      <c r="AM39" s="736">
        <f>AL39/SQRT(4)</f>
        <v>0</v>
      </c>
      <c r="AN39" s="574"/>
      <c r="AO39" s="657"/>
      <c r="AP39" s="570" t="s">
        <v>46</v>
      </c>
      <c r="AQ39" s="575">
        <v>0</v>
      </c>
      <c r="AR39" s="745">
        <f>SUM(AQ39:AQ39)</f>
        <v>0</v>
      </c>
      <c r="AS39" s="571">
        <v>24</v>
      </c>
      <c r="AT39" s="609">
        <f>AR39*100/AS39</f>
        <v>0</v>
      </c>
      <c r="AU39" s="651">
        <f>AVERAGE(AT39:AT40)</f>
        <v>0</v>
      </c>
      <c r="AV39" s="651">
        <f>STDEV(AT39:AT40)</f>
        <v>0</v>
      </c>
      <c r="AW39" s="736">
        <f>AV39/SQRT(4)</f>
        <v>0</v>
      </c>
      <c r="AY39" s="541"/>
      <c r="BA39" s="657"/>
      <c r="BB39" s="570" t="s">
        <v>46</v>
      </c>
      <c r="BC39" s="571">
        <v>0</v>
      </c>
      <c r="BD39" s="571">
        <v>0</v>
      </c>
      <c r="BE39" s="571">
        <v>0</v>
      </c>
      <c r="BF39" s="571">
        <v>0</v>
      </c>
      <c r="BG39" s="571">
        <v>0</v>
      </c>
      <c r="BH39" s="586">
        <f>SUM(BC39:BG39)</f>
        <v>0</v>
      </c>
      <c r="BI39" s="571">
        <v>24</v>
      </c>
      <c r="BJ39" s="571">
        <f>BH39*100/BI39</f>
        <v>0</v>
      </c>
      <c r="BK39" s="649">
        <f>AVERAGE(BJ39:BJ42)</f>
        <v>0</v>
      </c>
      <c r="BL39" s="651">
        <f>STDEV(BJ39:BJ42)</f>
        <v>0</v>
      </c>
      <c r="BM39" s="647">
        <f>BL39/SQRT(4)</f>
        <v>0</v>
      </c>
      <c r="BN39" s="587"/>
      <c r="BO39" s="657"/>
      <c r="BP39" s="570" t="s">
        <v>46</v>
      </c>
      <c r="BQ39" s="575">
        <v>0</v>
      </c>
      <c r="BR39" s="571">
        <v>25</v>
      </c>
      <c r="BS39" s="609">
        <f>BQ39*100/BR39</f>
        <v>0</v>
      </c>
      <c r="BT39" s="649">
        <f>AVERAGE(BS39:BS42)</f>
        <v>0</v>
      </c>
      <c r="BU39" s="651">
        <f>STDEV(BS39:BS42)</f>
        <v>0</v>
      </c>
      <c r="BV39" s="647">
        <f>BU39/SQRT(4)</f>
        <v>0</v>
      </c>
    </row>
    <row r="40" spans="1:74" x14ac:dyDescent="0.25">
      <c r="A40" s="657"/>
      <c r="B40" s="570" t="s">
        <v>47</v>
      </c>
      <c r="C40" s="595">
        <v>1</v>
      </c>
      <c r="D40" s="595">
        <v>0</v>
      </c>
      <c r="E40" s="595">
        <v>0</v>
      </c>
      <c r="F40" s="595">
        <v>0</v>
      </c>
      <c r="G40" s="792">
        <v>0</v>
      </c>
      <c r="H40" s="797">
        <f>SUM(C40:G40)</f>
        <v>1</v>
      </c>
      <c r="I40" s="728">
        <v>25</v>
      </c>
      <c r="J40" s="575">
        <f>H40*100/I40</f>
        <v>4</v>
      </c>
      <c r="K40" s="795"/>
      <c r="L40" s="651"/>
      <c r="M40" s="647"/>
      <c r="N40" s="602"/>
      <c r="O40" s="657"/>
      <c r="P40" s="570" t="s">
        <v>47</v>
      </c>
      <c r="Q40" s="596">
        <v>0</v>
      </c>
      <c r="R40" s="576">
        <f>SUM(Q40:Q40)</f>
        <v>0</v>
      </c>
      <c r="S40" s="571">
        <v>25</v>
      </c>
      <c r="T40" s="571">
        <f>R40*100/S40</f>
        <v>0</v>
      </c>
      <c r="U40" s="649"/>
      <c r="V40" s="651"/>
      <c r="W40" s="647"/>
      <c r="X40" s="592"/>
      <c r="Y40" s="628"/>
      <c r="AA40" s="657"/>
      <c r="AB40" s="624" t="s">
        <v>47</v>
      </c>
      <c r="AC40" s="720">
        <v>0</v>
      </c>
      <c r="AD40" s="720">
        <v>0</v>
      </c>
      <c r="AE40" s="720">
        <v>0</v>
      </c>
      <c r="AF40" s="720">
        <v>1</v>
      </c>
      <c r="AG40" s="757">
        <v>0</v>
      </c>
      <c r="AH40" s="789">
        <f t="shared" ref="AH40:AH42" si="1">SUM(AC40:AG40)</f>
        <v>1</v>
      </c>
      <c r="AI40" s="611">
        <v>25</v>
      </c>
      <c r="AJ40" s="611">
        <f t="shared" ref="AJ40:AJ42" si="2">AH40*100/AI40</f>
        <v>4</v>
      </c>
      <c r="AK40" s="664"/>
      <c r="AL40" s="723"/>
      <c r="AM40" s="736"/>
      <c r="AN40" s="592"/>
      <c r="AO40" s="657"/>
      <c r="AP40" s="570" t="s">
        <v>47</v>
      </c>
      <c r="AQ40" s="575">
        <v>0</v>
      </c>
      <c r="AR40" s="745">
        <f>SUM(AQ40:AQ40)</f>
        <v>0</v>
      </c>
      <c r="AS40" s="571">
        <v>22</v>
      </c>
      <c r="AT40" s="609">
        <f>AR40*100/AS40</f>
        <v>0</v>
      </c>
      <c r="AU40" s="651"/>
      <c r="AV40" s="651"/>
      <c r="AW40" s="736"/>
      <c r="AY40" s="541"/>
      <c r="BA40" s="657"/>
      <c r="BB40" s="570" t="s">
        <v>47</v>
      </c>
      <c r="BC40" s="571">
        <v>0</v>
      </c>
      <c r="BD40" s="571">
        <v>0</v>
      </c>
      <c r="BE40" s="571">
        <v>0</v>
      </c>
      <c r="BF40" s="571">
        <v>0</v>
      </c>
      <c r="BG40" s="571">
        <v>0</v>
      </c>
      <c r="BH40" s="586">
        <f>SUM(BC40:BG40)</f>
        <v>0</v>
      </c>
      <c r="BI40" s="571">
        <v>25</v>
      </c>
      <c r="BJ40" s="571">
        <f>BH40*100/BI40</f>
        <v>0</v>
      </c>
      <c r="BK40" s="649"/>
      <c r="BL40" s="651"/>
      <c r="BM40" s="647"/>
      <c r="BN40" s="587"/>
      <c r="BO40" s="657"/>
      <c r="BP40" s="570" t="s">
        <v>47</v>
      </c>
      <c r="BQ40" s="575">
        <v>0</v>
      </c>
      <c r="BR40" s="571">
        <v>25</v>
      </c>
      <c r="BS40" s="609">
        <f>BQ40*100/BR40</f>
        <v>0</v>
      </c>
      <c r="BT40" s="649"/>
      <c r="BU40" s="651"/>
      <c r="BV40" s="647"/>
    </row>
    <row r="41" spans="1:74" x14ac:dyDescent="0.25">
      <c r="A41" s="657"/>
      <c r="B41" s="570" t="s">
        <v>48</v>
      </c>
      <c r="C41" s="571">
        <v>0</v>
      </c>
      <c r="D41" s="571">
        <v>0</v>
      </c>
      <c r="E41" s="571">
        <v>0</v>
      </c>
      <c r="F41" s="571">
        <v>0</v>
      </c>
      <c r="G41" s="572">
        <v>0</v>
      </c>
      <c r="H41" s="797">
        <f>SUM(C41:G41)</f>
        <v>0</v>
      </c>
      <c r="I41" s="728">
        <v>24</v>
      </c>
      <c r="J41" s="575">
        <f>H41*100/I41</f>
        <v>0</v>
      </c>
      <c r="K41" s="795"/>
      <c r="L41" s="651"/>
      <c r="M41" s="647"/>
      <c r="N41" s="574"/>
      <c r="O41" s="657"/>
      <c r="P41" s="570" t="s">
        <v>48</v>
      </c>
      <c r="Q41" s="572">
        <v>0</v>
      </c>
      <c r="R41" s="576">
        <f>SUM(Q41:Q41)</f>
        <v>0</v>
      </c>
      <c r="S41" s="571">
        <v>25</v>
      </c>
      <c r="T41" s="571">
        <f>R41*100/S41</f>
        <v>0</v>
      </c>
      <c r="U41" s="649"/>
      <c r="V41" s="651"/>
      <c r="W41" s="647"/>
      <c r="X41" s="592"/>
      <c r="Y41" s="628"/>
      <c r="AA41" s="657"/>
      <c r="AB41" s="624" t="s">
        <v>48</v>
      </c>
      <c r="AC41" s="720">
        <v>0</v>
      </c>
      <c r="AD41" s="720">
        <v>1</v>
      </c>
      <c r="AE41" s="720">
        <v>0</v>
      </c>
      <c r="AF41" s="720">
        <v>0</v>
      </c>
      <c r="AG41" s="757">
        <v>0</v>
      </c>
      <c r="AH41" s="789">
        <f t="shared" si="1"/>
        <v>1</v>
      </c>
      <c r="AI41" s="611">
        <v>25</v>
      </c>
      <c r="AJ41" s="611">
        <f t="shared" si="2"/>
        <v>4</v>
      </c>
      <c r="AK41" s="664"/>
      <c r="AL41" s="723"/>
      <c r="AM41" s="736"/>
      <c r="AN41" s="592"/>
      <c r="AO41" s="657"/>
      <c r="AP41" s="570" t="s">
        <v>48</v>
      </c>
      <c r="AQ41" s="575">
        <v>0</v>
      </c>
      <c r="AR41" s="745">
        <f>SUM(AQ41:AQ41)</f>
        <v>0</v>
      </c>
      <c r="AS41" s="571">
        <v>25</v>
      </c>
      <c r="AT41" s="609">
        <f>AR41*100/AS41</f>
        <v>0</v>
      </c>
      <c r="AU41" s="651">
        <f>AVERAGE(AT41:AT42)</f>
        <v>0</v>
      </c>
      <c r="AV41" s="651">
        <f>STDEV(AT41:AT42)</f>
        <v>0</v>
      </c>
      <c r="AW41" s="736"/>
      <c r="AY41" s="541"/>
      <c r="BA41" s="657"/>
      <c r="BB41" s="570" t="s">
        <v>48</v>
      </c>
      <c r="BC41" s="571">
        <v>0</v>
      </c>
      <c r="BD41" s="571">
        <v>0</v>
      </c>
      <c r="BE41" s="571">
        <v>0</v>
      </c>
      <c r="BF41" s="571">
        <v>0</v>
      </c>
      <c r="BG41" s="571">
        <v>0</v>
      </c>
      <c r="BH41" s="586">
        <f>SUM(BC41:BG41)</f>
        <v>0</v>
      </c>
      <c r="BI41" s="571">
        <v>25</v>
      </c>
      <c r="BJ41" s="571">
        <f>BH41*100/BI41</f>
        <v>0</v>
      </c>
      <c r="BK41" s="649"/>
      <c r="BL41" s="651"/>
      <c r="BM41" s="647"/>
      <c r="BN41" s="587"/>
      <c r="BO41" s="657"/>
      <c r="BP41" s="570" t="s">
        <v>48</v>
      </c>
      <c r="BQ41" s="575">
        <v>0</v>
      </c>
      <c r="BR41" s="573">
        <v>25</v>
      </c>
      <c r="BS41" s="609">
        <f>BQ41*100/BR41</f>
        <v>0</v>
      </c>
      <c r="BT41" s="649"/>
      <c r="BU41" s="651"/>
      <c r="BV41" s="647"/>
    </row>
    <row r="42" spans="1:74" ht="13.8" thickBot="1" x14ac:dyDescent="0.3">
      <c r="A42" s="658"/>
      <c r="B42" s="577" t="s">
        <v>98</v>
      </c>
      <c r="C42" s="606">
        <v>0</v>
      </c>
      <c r="D42" s="606">
        <v>0</v>
      </c>
      <c r="E42" s="606">
        <v>0</v>
      </c>
      <c r="F42" s="606">
        <v>0</v>
      </c>
      <c r="G42" s="793">
        <v>0</v>
      </c>
      <c r="H42" s="791">
        <f>SUM(C42:G42)</f>
        <v>0</v>
      </c>
      <c r="I42" s="613">
        <v>23</v>
      </c>
      <c r="J42" s="581">
        <f>H42*100/I42</f>
        <v>0</v>
      </c>
      <c r="K42" s="796"/>
      <c r="L42" s="652"/>
      <c r="M42" s="648"/>
      <c r="N42" s="592"/>
      <c r="O42" s="658"/>
      <c r="P42" s="577" t="s">
        <v>98</v>
      </c>
      <c r="Q42" s="579">
        <v>0</v>
      </c>
      <c r="R42" s="582">
        <f>SUM(Q42:Q42)</f>
        <v>0</v>
      </c>
      <c r="S42" s="578">
        <v>25</v>
      </c>
      <c r="T42" s="578">
        <f>R42*100/S42</f>
        <v>0</v>
      </c>
      <c r="U42" s="650"/>
      <c r="V42" s="652"/>
      <c r="W42" s="648"/>
      <c r="X42" s="592"/>
      <c r="Y42" s="628"/>
      <c r="AA42" s="658"/>
      <c r="AB42" s="577" t="s">
        <v>98</v>
      </c>
      <c r="AC42" s="715">
        <v>0</v>
      </c>
      <c r="AD42" s="715">
        <v>0</v>
      </c>
      <c r="AE42" s="715">
        <v>1</v>
      </c>
      <c r="AF42" s="715">
        <v>0</v>
      </c>
      <c r="AG42" s="758">
        <v>0</v>
      </c>
      <c r="AH42" s="790">
        <f t="shared" si="1"/>
        <v>1</v>
      </c>
      <c r="AI42" s="613">
        <v>25</v>
      </c>
      <c r="AJ42" s="613">
        <f t="shared" si="2"/>
        <v>4</v>
      </c>
      <c r="AK42" s="665"/>
      <c r="AL42" s="724"/>
      <c r="AM42" s="737"/>
      <c r="AN42" s="592"/>
      <c r="AO42" s="658"/>
      <c r="AP42" s="616" t="s">
        <v>98</v>
      </c>
      <c r="AQ42" s="581">
        <v>0</v>
      </c>
      <c r="AR42" s="746">
        <f>SUM(AQ42:AQ42)</f>
        <v>0</v>
      </c>
      <c r="AS42" s="578">
        <v>25</v>
      </c>
      <c r="AT42" s="610">
        <f>AR42*100/AS42</f>
        <v>0</v>
      </c>
      <c r="AU42" s="652"/>
      <c r="AV42" s="652"/>
      <c r="AW42" s="737"/>
      <c r="AY42" s="541"/>
      <c r="BA42" s="658"/>
      <c r="BB42" s="577" t="s">
        <v>98</v>
      </c>
      <c r="BC42" s="578">
        <v>0</v>
      </c>
      <c r="BD42" s="578">
        <v>0</v>
      </c>
      <c r="BE42" s="578">
        <v>0</v>
      </c>
      <c r="BF42" s="578">
        <v>0</v>
      </c>
      <c r="BG42" s="578">
        <v>0</v>
      </c>
      <c r="BH42" s="588">
        <f>SUM(BC42:BG42)</f>
        <v>0</v>
      </c>
      <c r="BI42" s="578">
        <v>24</v>
      </c>
      <c r="BJ42" s="578">
        <f>BH42*100/BI42</f>
        <v>0</v>
      </c>
      <c r="BK42" s="650"/>
      <c r="BL42" s="652"/>
      <c r="BM42" s="648"/>
      <c r="BN42" s="587"/>
      <c r="BO42" s="658"/>
      <c r="BP42" s="577" t="s">
        <v>98</v>
      </c>
      <c r="BQ42" s="618">
        <v>0</v>
      </c>
      <c r="BR42" s="622">
        <v>25</v>
      </c>
      <c r="BS42" s="610">
        <f>BQ42*100/BR42</f>
        <v>0</v>
      </c>
      <c r="BT42" s="650"/>
      <c r="BU42" s="652"/>
      <c r="BV42" s="648"/>
    </row>
    <row r="43" spans="1:74" x14ac:dyDescent="0.25">
      <c r="A43" s="329"/>
      <c r="B43" s="350"/>
      <c r="C43" s="584"/>
      <c r="D43" s="584"/>
      <c r="E43" s="584"/>
      <c r="F43" s="584"/>
      <c r="G43" s="584"/>
      <c r="H43" s="584"/>
      <c r="I43" s="584"/>
      <c r="J43" s="584"/>
      <c r="K43" s="592"/>
      <c r="L43" s="592"/>
      <c r="M43" s="592"/>
      <c r="N43" s="592"/>
      <c r="O43" s="329"/>
      <c r="P43" s="350"/>
      <c r="Q43" s="584"/>
      <c r="R43" s="604"/>
      <c r="S43" s="584"/>
      <c r="T43" s="605"/>
      <c r="U43" s="592"/>
      <c r="V43" s="592"/>
      <c r="Y43" s="541"/>
      <c r="AA43" s="559"/>
      <c r="AB43" s="129"/>
      <c r="AL43" s="15"/>
      <c r="AM43" s="15"/>
      <c r="AN43" s="146"/>
      <c r="AP43" s="129"/>
      <c r="AR43" s="594"/>
      <c r="AY43" s="541"/>
      <c r="BA43" s="329"/>
      <c r="BB43" s="350"/>
      <c r="BC43" s="350"/>
      <c r="BD43" s="350"/>
      <c r="BE43" s="350"/>
      <c r="BF43" s="350"/>
      <c r="BG43" s="350"/>
      <c r="BH43" s="350"/>
      <c r="BI43" s="350"/>
      <c r="BJ43" s="350"/>
      <c r="BK43" s="350"/>
      <c r="BL43" s="350"/>
      <c r="BM43" s="592"/>
      <c r="BN43" s="350"/>
      <c r="BP43" s="350"/>
      <c r="BQ43" s="584"/>
      <c r="BR43" s="129"/>
      <c r="BS43" s="129"/>
      <c r="BT43" s="129"/>
      <c r="BU43" s="129"/>
    </row>
    <row r="44" spans="1:74" ht="13.8" customHeight="1" x14ac:dyDescent="0.25">
      <c r="A44" s="329"/>
      <c r="B44" s="350"/>
      <c r="C44" s="584"/>
      <c r="D44" s="584"/>
      <c r="E44" s="584"/>
      <c r="F44" s="584"/>
      <c r="G44" s="584"/>
      <c r="H44" s="584"/>
      <c r="I44" s="584"/>
      <c r="J44" s="584"/>
      <c r="K44" s="592"/>
      <c r="L44" s="592"/>
      <c r="M44" s="592"/>
      <c r="N44" s="592"/>
      <c r="O44" s="329"/>
      <c r="P44" s="350"/>
      <c r="Q44" s="584"/>
      <c r="R44" s="604"/>
      <c r="S44" s="584"/>
      <c r="T44" s="605"/>
      <c r="U44" s="592"/>
      <c r="V44" s="592"/>
      <c r="Y44" s="541"/>
      <c r="AA44" s="560"/>
      <c r="AB44" s="129"/>
      <c r="AL44" s="15"/>
      <c r="AM44" s="15"/>
      <c r="AN44" s="146"/>
      <c r="AP44" s="129"/>
      <c r="AR44" s="594"/>
      <c r="AY44" s="541"/>
      <c r="BB44" s="129"/>
      <c r="BM44" s="15"/>
      <c r="BN44" s="146"/>
      <c r="BP44" s="129"/>
    </row>
    <row r="45" spans="1:74" ht="17.399999999999999" x14ac:dyDescent="0.3">
      <c r="A45" s="130" t="s">
        <v>249</v>
      </c>
      <c r="B45" s="129"/>
      <c r="L45" s="15"/>
      <c r="M45" s="15"/>
      <c r="N45" s="146"/>
      <c r="P45" s="129"/>
      <c r="Q45" s="557"/>
      <c r="R45" s="594"/>
      <c r="Y45" s="541"/>
      <c r="AA45" s="130" t="s">
        <v>249</v>
      </c>
      <c r="AB45" s="129"/>
      <c r="AL45" s="15"/>
      <c r="AM45" s="15"/>
      <c r="AN45" s="146"/>
      <c r="AP45" s="129"/>
      <c r="AR45" s="594"/>
      <c r="AY45" s="541"/>
      <c r="BA45" s="130" t="s">
        <v>249</v>
      </c>
      <c r="BB45" s="129"/>
      <c r="BM45" s="15"/>
      <c r="BN45" s="146"/>
      <c r="BP45" s="129"/>
    </row>
    <row r="46" spans="1:74" ht="14.4" thickBot="1" x14ac:dyDescent="0.3">
      <c r="B46" s="129"/>
      <c r="L46" s="15"/>
      <c r="M46" s="15"/>
      <c r="N46" s="146"/>
      <c r="P46" s="129"/>
      <c r="Q46" s="557"/>
      <c r="R46" s="594"/>
      <c r="Y46" s="541"/>
      <c r="AB46" s="129"/>
      <c r="AL46" s="15"/>
      <c r="AM46" s="15"/>
      <c r="AN46" s="146"/>
      <c r="AP46" s="129"/>
      <c r="AR46" s="594"/>
      <c r="AY46" s="541"/>
      <c r="BA46" s="621"/>
      <c r="BB46" s="131"/>
      <c r="BC46" s="1"/>
      <c r="BD46" s="1"/>
      <c r="BE46" s="1"/>
      <c r="BF46" s="1"/>
      <c r="BG46" s="126"/>
      <c r="BH46" s="1"/>
      <c r="BI46" s="1"/>
      <c r="BJ46" s="1"/>
      <c r="BK46" s="1"/>
      <c r="BL46" s="1"/>
      <c r="BM46" s="15"/>
      <c r="BN46" s="188"/>
      <c r="BO46" s="1"/>
      <c r="BP46" s="131"/>
      <c r="BQ46" s="1"/>
      <c r="BR46" s="126" t="s">
        <v>252</v>
      </c>
      <c r="BS46" s="1"/>
      <c r="BT46" s="1"/>
      <c r="BU46" s="1"/>
    </row>
    <row r="47" spans="1:74" ht="13.2" customHeight="1" x14ac:dyDescent="0.25">
      <c r="A47" s="656" t="s">
        <v>259</v>
      </c>
      <c r="B47" s="561"/>
      <c r="C47" s="717" t="s">
        <v>274</v>
      </c>
      <c r="D47" s="717" t="s">
        <v>275</v>
      </c>
      <c r="E47" s="717" t="s">
        <v>276</v>
      </c>
      <c r="F47" s="717" t="s">
        <v>277</v>
      </c>
      <c r="G47" s="717" t="s">
        <v>278</v>
      </c>
      <c r="H47" s="564" t="s">
        <v>63</v>
      </c>
      <c r="I47" s="562" t="s">
        <v>254</v>
      </c>
      <c r="J47" s="562" t="s">
        <v>45</v>
      </c>
      <c r="K47" s="629" t="s">
        <v>102</v>
      </c>
      <c r="L47" s="117" t="s">
        <v>3</v>
      </c>
      <c r="M47" s="118" t="s">
        <v>4</v>
      </c>
      <c r="N47" s="566"/>
      <c r="O47" s="656" t="s">
        <v>265</v>
      </c>
      <c r="P47" s="561"/>
      <c r="Q47" s="717" t="s">
        <v>278</v>
      </c>
      <c r="R47" s="569" t="s">
        <v>63</v>
      </c>
      <c r="S47" s="562" t="s">
        <v>254</v>
      </c>
      <c r="T47" s="562" t="s">
        <v>45</v>
      </c>
      <c r="U47" s="629" t="s">
        <v>102</v>
      </c>
      <c r="V47" s="117" t="s">
        <v>3</v>
      </c>
      <c r="W47" s="118" t="s">
        <v>4</v>
      </c>
      <c r="X47" s="137"/>
      <c r="Y47" s="541"/>
      <c r="AA47" s="656" t="s">
        <v>259</v>
      </c>
      <c r="AB47" s="561"/>
      <c r="AC47" s="717" t="s">
        <v>274</v>
      </c>
      <c r="AD47" s="717" t="s">
        <v>275</v>
      </c>
      <c r="AE47" s="717" t="s">
        <v>276</v>
      </c>
      <c r="AF47" s="717" t="s">
        <v>277</v>
      </c>
      <c r="AG47" s="717" t="s">
        <v>278</v>
      </c>
      <c r="AH47" s="564" t="s">
        <v>63</v>
      </c>
      <c r="AI47" s="562" t="s">
        <v>254</v>
      </c>
      <c r="AJ47" s="562" t="s">
        <v>45</v>
      </c>
      <c r="AK47" s="565" t="s">
        <v>102</v>
      </c>
      <c r="AL47" s="118" t="s">
        <v>3</v>
      </c>
      <c r="AM47" s="118" t="s">
        <v>4</v>
      </c>
      <c r="AN47" s="602"/>
      <c r="AO47" s="656" t="s">
        <v>265</v>
      </c>
      <c r="AP47" s="561"/>
      <c r="AQ47" s="568" t="s">
        <v>278</v>
      </c>
      <c r="AR47" s="569" t="s">
        <v>63</v>
      </c>
      <c r="AS47" s="562" t="s">
        <v>254</v>
      </c>
      <c r="AT47" s="562" t="s">
        <v>45</v>
      </c>
      <c r="AU47" s="565" t="s">
        <v>102</v>
      </c>
      <c r="AV47" s="608" t="s">
        <v>3</v>
      </c>
      <c r="AW47" s="118" t="s">
        <v>4</v>
      </c>
      <c r="AY47" s="541"/>
      <c r="BA47" s="656" t="s">
        <v>259</v>
      </c>
      <c r="BB47" s="561"/>
      <c r="BC47" s="717" t="s">
        <v>274</v>
      </c>
      <c r="BD47" s="717" t="s">
        <v>275</v>
      </c>
      <c r="BE47" s="717" t="s">
        <v>276</v>
      </c>
      <c r="BF47" s="717" t="s">
        <v>277</v>
      </c>
      <c r="BG47" s="717" t="s">
        <v>278</v>
      </c>
      <c r="BH47" s="564" t="s">
        <v>63</v>
      </c>
      <c r="BI47" s="562" t="s">
        <v>254</v>
      </c>
      <c r="BJ47" s="562" t="s">
        <v>45</v>
      </c>
      <c r="BK47" s="629" t="s">
        <v>102</v>
      </c>
      <c r="BL47" s="117" t="s">
        <v>3</v>
      </c>
      <c r="BM47" s="118" t="s">
        <v>4</v>
      </c>
      <c r="BN47" s="566"/>
      <c r="BO47" s="656" t="s">
        <v>265</v>
      </c>
      <c r="BP47" s="561"/>
      <c r="BQ47" s="717" t="s">
        <v>278</v>
      </c>
      <c r="BR47" s="562" t="s">
        <v>254</v>
      </c>
      <c r="BS47" s="562" t="s">
        <v>45</v>
      </c>
      <c r="BT47" s="629" t="s">
        <v>102</v>
      </c>
      <c r="BU47" s="117" t="s">
        <v>3</v>
      </c>
      <c r="BV47" s="118" t="s">
        <v>4</v>
      </c>
    </row>
    <row r="48" spans="1:74" x14ac:dyDescent="0.25">
      <c r="A48" s="657"/>
      <c r="B48" s="570" t="s">
        <v>46</v>
      </c>
      <c r="C48" s="571">
        <v>1</v>
      </c>
      <c r="D48" s="571">
        <v>0</v>
      </c>
      <c r="E48" s="571">
        <v>0</v>
      </c>
      <c r="F48" s="571">
        <v>0</v>
      </c>
      <c r="G48" s="571">
        <v>0</v>
      </c>
      <c r="H48" s="573">
        <f>SUM(C48:G48)</f>
        <v>1</v>
      </c>
      <c r="I48" s="571">
        <v>25</v>
      </c>
      <c r="J48" s="571">
        <f>H48*100/I48</f>
        <v>4</v>
      </c>
      <c r="K48" s="649">
        <f>AVERAGE(J48:J51)</f>
        <v>4</v>
      </c>
      <c r="L48" s="651">
        <f>STDEV(J48:J51)</f>
        <v>3.2659863237109041</v>
      </c>
      <c r="M48" s="647">
        <f>L48/SQRT(4)</f>
        <v>1.6329931618554521</v>
      </c>
      <c r="N48" s="549"/>
      <c r="O48" s="657"/>
      <c r="P48" s="570" t="s">
        <v>46</v>
      </c>
      <c r="Q48" s="572">
        <v>12</v>
      </c>
      <c r="R48" s="576">
        <f>SUM(Q48:Q48)</f>
        <v>12</v>
      </c>
      <c r="S48" s="571">
        <v>25</v>
      </c>
      <c r="T48" s="571">
        <f>R48*100/S48</f>
        <v>48</v>
      </c>
      <c r="U48" s="649">
        <f>AVERAGE(T48:T51)</f>
        <v>44</v>
      </c>
      <c r="V48" s="651">
        <f>STDEV(T48:T51)</f>
        <v>15.31883372410141</v>
      </c>
      <c r="W48" s="647">
        <f>V48/SQRT(4)</f>
        <v>7.6594168620507048</v>
      </c>
      <c r="X48" s="592"/>
      <c r="Y48" s="541"/>
      <c r="AA48" s="657"/>
      <c r="AB48" s="570" t="s">
        <v>46</v>
      </c>
      <c r="AC48" s="571">
        <v>0</v>
      </c>
      <c r="AD48" s="571">
        <v>0</v>
      </c>
      <c r="AE48" s="571">
        <v>0</v>
      </c>
      <c r="AF48" s="571">
        <v>1</v>
      </c>
      <c r="AG48" s="571">
        <v>2</v>
      </c>
      <c r="AH48" s="573">
        <f>SUM(AC48:AG48)</f>
        <v>3</v>
      </c>
      <c r="AI48" s="571">
        <v>25</v>
      </c>
      <c r="AJ48" s="571">
        <f>AH48*100/AI48</f>
        <v>12</v>
      </c>
      <c r="AK48" s="663">
        <f>AVERAGE(AJ48:AJ50)</f>
        <v>17.333333333333332</v>
      </c>
      <c r="AL48" s="661">
        <f>STDEV(AJ48:AJ50)</f>
        <v>12.858201014657272</v>
      </c>
      <c r="AM48" s="647">
        <f>AL48/SQRT(4)</f>
        <v>6.429100507328636</v>
      </c>
      <c r="AN48" s="615"/>
      <c r="AO48" s="657"/>
      <c r="AP48" s="570" t="s">
        <v>46</v>
      </c>
      <c r="AQ48" s="571">
        <v>21</v>
      </c>
      <c r="AR48" s="576">
        <f>SUM(AQ48:AQ48)</f>
        <v>21</v>
      </c>
      <c r="AS48" s="571">
        <v>25</v>
      </c>
      <c r="AT48" s="609">
        <f>AR48*100/AS48</f>
        <v>84</v>
      </c>
      <c r="AU48" s="659">
        <f>AVERAGE(AT48:AT51)</f>
        <v>82</v>
      </c>
      <c r="AV48" s="668">
        <f>STDEV(AT48:AT51)</f>
        <v>4</v>
      </c>
      <c r="AW48" s="647">
        <f>AV48/SQRT(4)</f>
        <v>2</v>
      </c>
      <c r="AY48" s="541"/>
      <c r="BA48" s="657"/>
      <c r="BB48" s="570" t="s">
        <v>46</v>
      </c>
      <c r="BC48" s="571">
        <v>0</v>
      </c>
      <c r="BD48" s="571">
        <v>0</v>
      </c>
      <c r="BE48" s="571">
        <v>4</v>
      </c>
      <c r="BF48" s="571">
        <v>1</v>
      </c>
      <c r="BG48" s="571">
        <v>1</v>
      </c>
      <c r="BH48" s="586">
        <f>SUM(BC48:BG48)</f>
        <v>6</v>
      </c>
      <c r="BI48" s="571">
        <v>25</v>
      </c>
      <c r="BJ48" s="571">
        <f>BH48*100/BI48</f>
        <v>24</v>
      </c>
      <c r="BK48" s="649">
        <f>AVERAGE(BJ48:BJ51)</f>
        <v>20.25</v>
      </c>
      <c r="BL48" s="651">
        <f>STDEV(BJ48:BJ51)</f>
        <v>5.9090326337452783</v>
      </c>
      <c r="BM48" s="647">
        <f>BL48/SQRT(4)</f>
        <v>2.9545163168726392</v>
      </c>
      <c r="BN48" s="587"/>
      <c r="BO48" s="657"/>
      <c r="BP48" s="570" t="s">
        <v>46</v>
      </c>
      <c r="BQ48" s="575">
        <v>13</v>
      </c>
      <c r="BR48" s="571">
        <v>25</v>
      </c>
      <c r="BS48" s="609">
        <f>BQ48*100/BR48</f>
        <v>52</v>
      </c>
      <c r="BT48" s="649">
        <f>AVERAGE(BS48:BS51)</f>
        <v>49</v>
      </c>
      <c r="BU48" s="651">
        <f>STDEV(BS48:BS51)</f>
        <v>6</v>
      </c>
      <c r="BV48" s="647">
        <f>BU48/SQRT(4)</f>
        <v>3</v>
      </c>
    </row>
    <row r="49" spans="1:74" ht="13.2" customHeight="1" x14ac:dyDescent="0.25">
      <c r="A49" s="657"/>
      <c r="B49" s="570" t="s">
        <v>47</v>
      </c>
      <c r="C49" s="571">
        <v>0</v>
      </c>
      <c r="D49" s="571">
        <v>0</v>
      </c>
      <c r="E49" s="571">
        <v>0</v>
      </c>
      <c r="F49" s="571">
        <v>0</v>
      </c>
      <c r="G49" s="571">
        <v>0</v>
      </c>
      <c r="H49" s="573">
        <f>SUM(C49:G49)</f>
        <v>0</v>
      </c>
      <c r="I49" s="571">
        <v>25</v>
      </c>
      <c r="J49" s="571">
        <f>H49*100/I49</f>
        <v>0</v>
      </c>
      <c r="K49" s="649"/>
      <c r="L49" s="651"/>
      <c r="M49" s="647"/>
      <c r="N49" s="549"/>
      <c r="O49" s="657"/>
      <c r="P49" s="570" t="s">
        <v>47</v>
      </c>
      <c r="Q49" s="572">
        <v>16</v>
      </c>
      <c r="R49" s="576">
        <f>SUM(Q49:Q49)</f>
        <v>16</v>
      </c>
      <c r="S49" s="571">
        <v>25</v>
      </c>
      <c r="T49" s="571">
        <f>R49*100/S49</f>
        <v>64</v>
      </c>
      <c r="U49" s="649"/>
      <c r="V49" s="651"/>
      <c r="W49" s="647"/>
      <c r="X49" s="592"/>
      <c r="Y49" s="627"/>
      <c r="AA49" s="657"/>
      <c r="AB49" s="570" t="s">
        <v>47</v>
      </c>
      <c r="AC49" s="571">
        <v>1</v>
      </c>
      <c r="AD49" s="571">
        <v>0</v>
      </c>
      <c r="AE49" s="571">
        <v>0</v>
      </c>
      <c r="AF49" s="571">
        <v>1</v>
      </c>
      <c r="AG49" s="571">
        <v>0</v>
      </c>
      <c r="AH49" s="573">
        <f>SUM(AC49:AG49)</f>
        <v>2</v>
      </c>
      <c r="AI49" s="571">
        <v>25</v>
      </c>
      <c r="AJ49" s="571">
        <f>AH49*100/AI49</f>
        <v>8</v>
      </c>
      <c r="AK49" s="664"/>
      <c r="AL49" s="666"/>
      <c r="AM49" s="647"/>
      <c r="AN49" s="615"/>
      <c r="AO49" s="657"/>
      <c r="AP49" s="570" t="s">
        <v>47</v>
      </c>
      <c r="AQ49" s="571">
        <v>21</v>
      </c>
      <c r="AR49" s="576">
        <f>SUM(AQ49:AQ49)</f>
        <v>21</v>
      </c>
      <c r="AS49" s="571">
        <v>25</v>
      </c>
      <c r="AT49" s="609">
        <f>AR49*100/AS49</f>
        <v>84</v>
      </c>
      <c r="AU49" s="667"/>
      <c r="AV49" s="669"/>
      <c r="AW49" s="647"/>
      <c r="AY49" s="541"/>
      <c r="BA49" s="657"/>
      <c r="BB49" s="570" t="s">
        <v>47</v>
      </c>
      <c r="BC49" s="571">
        <v>0</v>
      </c>
      <c r="BD49" s="571">
        <v>2</v>
      </c>
      <c r="BE49" s="571">
        <v>4</v>
      </c>
      <c r="BF49" s="571">
        <v>0</v>
      </c>
      <c r="BG49" s="571">
        <v>0</v>
      </c>
      <c r="BH49" s="586">
        <f>SUM(BC49:BG49)</f>
        <v>6</v>
      </c>
      <c r="BI49" s="571">
        <v>24</v>
      </c>
      <c r="BJ49" s="571">
        <f>BH49*100/BI49</f>
        <v>25</v>
      </c>
      <c r="BK49" s="649"/>
      <c r="BL49" s="651"/>
      <c r="BM49" s="647"/>
      <c r="BN49" s="587"/>
      <c r="BO49" s="657"/>
      <c r="BP49" s="570" t="s">
        <v>47</v>
      </c>
      <c r="BQ49" s="575">
        <v>14</v>
      </c>
      <c r="BR49" s="571">
        <v>25</v>
      </c>
      <c r="BS49" s="609">
        <f>BQ49*100/BR49</f>
        <v>56</v>
      </c>
      <c r="BT49" s="649"/>
      <c r="BU49" s="651"/>
      <c r="BV49" s="647"/>
    </row>
    <row r="50" spans="1:74" ht="13.8" customHeight="1" x14ac:dyDescent="0.25">
      <c r="A50" s="657"/>
      <c r="B50" s="570" t="s">
        <v>48</v>
      </c>
      <c r="C50" s="571">
        <v>1</v>
      </c>
      <c r="D50" s="571">
        <v>0</v>
      </c>
      <c r="E50" s="571">
        <v>1</v>
      </c>
      <c r="F50" s="571">
        <v>0</v>
      </c>
      <c r="G50" s="571">
        <v>0</v>
      </c>
      <c r="H50" s="573">
        <f>SUM(C50:G50)</f>
        <v>2</v>
      </c>
      <c r="I50" s="571">
        <v>25</v>
      </c>
      <c r="J50" s="571">
        <f>H50*100/I50</f>
        <v>8</v>
      </c>
      <c r="K50" s="649"/>
      <c r="L50" s="651"/>
      <c r="M50" s="647"/>
      <c r="N50" s="549"/>
      <c r="O50" s="657"/>
      <c r="P50" s="570" t="s">
        <v>48</v>
      </c>
      <c r="Q50" s="572">
        <v>8</v>
      </c>
      <c r="R50" s="576">
        <f>SUM(Q50:Q50)</f>
        <v>8</v>
      </c>
      <c r="S50" s="571">
        <v>25</v>
      </c>
      <c r="T50" s="571">
        <f>R50*100/S50</f>
        <v>32</v>
      </c>
      <c r="U50" s="649"/>
      <c r="V50" s="651"/>
      <c r="W50" s="647"/>
      <c r="X50" s="592"/>
      <c r="Y50" s="628"/>
      <c r="AA50" s="657"/>
      <c r="AB50" s="570" t="s">
        <v>48</v>
      </c>
      <c r="AC50" s="571">
        <v>1</v>
      </c>
      <c r="AD50" s="571">
        <v>0</v>
      </c>
      <c r="AE50" s="571">
        <v>1</v>
      </c>
      <c r="AF50" s="571">
        <v>2</v>
      </c>
      <c r="AG50" s="571">
        <v>4</v>
      </c>
      <c r="AH50" s="573">
        <f>SUM(AC50:AG50)</f>
        <v>8</v>
      </c>
      <c r="AI50" s="571">
        <v>25</v>
      </c>
      <c r="AJ50" s="571">
        <f>AH50*100/AI50</f>
        <v>32</v>
      </c>
      <c r="AK50" s="664"/>
      <c r="AL50" s="666"/>
      <c r="AM50" s="647"/>
      <c r="AN50" s="615"/>
      <c r="AO50" s="657"/>
      <c r="AP50" s="570" t="s">
        <v>48</v>
      </c>
      <c r="AQ50" s="571">
        <v>19</v>
      </c>
      <c r="AR50" s="576">
        <f>SUM(AQ50:AQ50)</f>
        <v>19</v>
      </c>
      <c r="AS50" s="571">
        <v>25</v>
      </c>
      <c r="AT50" s="609">
        <f>AR50*100/AS50</f>
        <v>76</v>
      </c>
      <c r="AU50" s="667"/>
      <c r="AV50" s="669"/>
      <c r="AW50" s="647"/>
      <c r="AY50" s="541"/>
      <c r="BA50" s="657"/>
      <c r="BB50" s="570" t="s">
        <v>48</v>
      </c>
      <c r="BC50" s="571">
        <v>0</v>
      </c>
      <c r="BD50" s="571">
        <v>1</v>
      </c>
      <c r="BE50" s="571">
        <v>3</v>
      </c>
      <c r="BF50" s="571">
        <v>0</v>
      </c>
      <c r="BG50" s="571">
        <v>1</v>
      </c>
      <c r="BH50" s="586">
        <f>SUM(BC50:BG50)</f>
        <v>5</v>
      </c>
      <c r="BI50" s="571">
        <v>25</v>
      </c>
      <c r="BJ50" s="571">
        <f>BH50*100/BI50</f>
        <v>20</v>
      </c>
      <c r="BK50" s="649"/>
      <c r="BL50" s="651"/>
      <c r="BM50" s="647"/>
      <c r="BN50" s="587"/>
      <c r="BO50" s="657"/>
      <c r="BP50" s="570" t="s">
        <v>48</v>
      </c>
      <c r="BQ50" s="575">
        <v>11</v>
      </c>
      <c r="BR50" s="573">
        <v>25</v>
      </c>
      <c r="BS50" s="609">
        <f>BQ50*100/BR50</f>
        <v>44</v>
      </c>
      <c r="BT50" s="649"/>
      <c r="BU50" s="651"/>
      <c r="BV50" s="647"/>
    </row>
    <row r="51" spans="1:74" ht="13.8" thickBot="1" x14ac:dyDescent="0.3">
      <c r="A51" s="658"/>
      <c r="B51" s="577" t="s">
        <v>98</v>
      </c>
      <c r="C51" s="578">
        <v>1</v>
      </c>
      <c r="D51" s="578">
        <v>0</v>
      </c>
      <c r="E51" s="578">
        <v>0</v>
      </c>
      <c r="F51" s="578">
        <v>0</v>
      </c>
      <c r="G51" s="578">
        <v>0</v>
      </c>
      <c r="H51" s="580">
        <f>SUM(C51:G51)</f>
        <v>1</v>
      </c>
      <c r="I51" s="578">
        <v>25</v>
      </c>
      <c r="J51" s="578">
        <f>H51*100/I51</f>
        <v>4</v>
      </c>
      <c r="K51" s="650"/>
      <c r="L51" s="652"/>
      <c r="M51" s="648"/>
      <c r="N51" s="549"/>
      <c r="O51" s="658"/>
      <c r="P51" s="577" t="s">
        <v>98</v>
      </c>
      <c r="Q51" s="579">
        <v>8</v>
      </c>
      <c r="R51" s="582">
        <f>SUM(Q51:Q51)</f>
        <v>8</v>
      </c>
      <c r="S51" s="578">
        <v>25</v>
      </c>
      <c r="T51" s="578">
        <f>R51*100/S51</f>
        <v>32</v>
      </c>
      <c r="U51" s="650"/>
      <c r="V51" s="652"/>
      <c r="W51" s="648"/>
      <c r="X51" s="592"/>
      <c r="Y51" s="628"/>
      <c r="AA51" s="658"/>
      <c r="AB51" s="616" t="s">
        <v>98</v>
      </c>
      <c r="AC51" s="617">
        <v>0</v>
      </c>
      <c r="AD51" s="617">
        <v>0</v>
      </c>
      <c r="AE51" s="617">
        <v>0</v>
      </c>
      <c r="AF51" s="617">
        <v>0</v>
      </c>
      <c r="AG51" s="617">
        <v>0</v>
      </c>
      <c r="AH51" s="619">
        <f>SUM(AC51:AG51)</f>
        <v>0</v>
      </c>
      <c r="AI51" s="617">
        <v>25</v>
      </c>
      <c r="AJ51" s="617">
        <f>AH51*100/AI51</f>
        <v>0</v>
      </c>
      <c r="AK51" s="665"/>
      <c r="AL51" s="662"/>
      <c r="AM51" s="648"/>
      <c r="AN51" s="620"/>
      <c r="AO51" s="658"/>
      <c r="AP51" s="616" t="s">
        <v>98</v>
      </c>
      <c r="AQ51" s="617">
        <v>21</v>
      </c>
      <c r="AR51" s="582">
        <f>SUM(AQ51:AQ51)</f>
        <v>21</v>
      </c>
      <c r="AS51" s="617">
        <v>25</v>
      </c>
      <c r="AT51" s="610">
        <f>AR51*100/AS51</f>
        <v>84</v>
      </c>
      <c r="AU51" s="660"/>
      <c r="AV51" s="670"/>
      <c r="AW51" s="648"/>
      <c r="AY51" s="541"/>
      <c r="BA51" s="658"/>
      <c r="BB51" s="577" t="s">
        <v>98</v>
      </c>
      <c r="BC51" s="578">
        <v>0</v>
      </c>
      <c r="BD51" s="578">
        <v>0</v>
      </c>
      <c r="BE51" s="578">
        <v>2</v>
      </c>
      <c r="BF51" s="578">
        <v>0</v>
      </c>
      <c r="BG51" s="578">
        <v>1</v>
      </c>
      <c r="BH51" s="588">
        <f>SUM(BC51:BG51)</f>
        <v>3</v>
      </c>
      <c r="BI51" s="578">
        <v>25</v>
      </c>
      <c r="BJ51" s="578">
        <f>BH51*100/BI51</f>
        <v>12</v>
      </c>
      <c r="BK51" s="650"/>
      <c r="BL51" s="652"/>
      <c r="BM51" s="648"/>
      <c r="BN51" s="587"/>
      <c r="BO51" s="658"/>
      <c r="BP51" s="577" t="s">
        <v>98</v>
      </c>
      <c r="BQ51" s="618">
        <v>11</v>
      </c>
      <c r="BR51" s="622">
        <v>25</v>
      </c>
      <c r="BS51" s="610">
        <f>BQ51*100/BR51</f>
        <v>44</v>
      </c>
      <c r="BT51" s="650"/>
      <c r="BU51" s="652"/>
      <c r="BV51" s="648"/>
    </row>
    <row r="52" spans="1:74" ht="13.8" thickBot="1" x14ac:dyDescent="0.3">
      <c r="A52" s="329"/>
      <c r="B52" s="350"/>
      <c r="C52" s="350"/>
      <c r="D52" s="350"/>
      <c r="E52" s="350"/>
      <c r="F52" s="350"/>
      <c r="G52" s="350"/>
      <c r="H52" s="350"/>
      <c r="I52" s="350"/>
      <c r="J52" s="350"/>
      <c r="K52" s="350"/>
      <c r="L52" s="583"/>
      <c r="M52" s="137"/>
      <c r="N52" s="350"/>
      <c r="O52" s="329"/>
      <c r="P52" s="350"/>
      <c r="Q52" s="584"/>
      <c r="R52" s="585"/>
      <c r="S52" s="129"/>
      <c r="T52" s="129"/>
      <c r="U52" s="129"/>
      <c r="V52" s="129"/>
      <c r="Y52" s="628"/>
      <c r="AA52" s="329"/>
      <c r="AB52" s="350"/>
      <c r="AC52" s="350"/>
      <c r="AD52" s="350"/>
      <c r="AE52" s="350"/>
      <c r="AF52" s="350"/>
      <c r="AG52" s="350"/>
      <c r="AH52" s="350"/>
      <c r="AI52" s="350"/>
      <c r="AJ52" s="350"/>
      <c r="AK52" s="350"/>
      <c r="AL52" s="589"/>
      <c r="AM52" s="137"/>
      <c r="AN52" s="350"/>
      <c r="AO52" s="329"/>
      <c r="AP52" s="350"/>
      <c r="AQ52" s="584"/>
      <c r="AR52" s="585"/>
      <c r="AS52" s="129"/>
      <c r="AT52" s="129"/>
      <c r="AU52" s="129"/>
      <c r="AV52" s="129"/>
      <c r="AW52" s="137"/>
      <c r="AY52" s="541"/>
      <c r="BA52" s="329"/>
      <c r="BB52" s="350"/>
      <c r="BC52" s="350"/>
      <c r="BD52" s="350"/>
      <c r="BE52" s="350"/>
      <c r="BF52" s="350"/>
      <c r="BG52" s="350"/>
      <c r="BH52" s="350"/>
      <c r="BI52" s="350"/>
      <c r="BJ52" s="350"/>
      <c r="BK52" s="350"/>
      <c r="BL52" s="623"/>
      <c r="BM52" s="137"/>
      <c r="BN52" s="350"/>
      <c r="BO52" s="329"/>
      <c r="BP52" s="350"/>
      <c r="BQ52" s="584"/>
      <c r="BR52" s="129"/>
      <c r="BS52" s="129"/>
      <c r="BT52" s="129"/>
      <c r="BU52" s="129"/>
      <c r="BV52" s="137"/>
    </row>
    <row r="53" spans="1:74" ht="13.2" customHeight="1" x14ac:dyDescent="0.25">
      <c r="A53" s="656" t="s">
        <v>260</v>
      </c>
      <c r="B53" s="561"/>
      <c r="C53" s="717" t="s">
        <v>274</v>
      </c>
      <c r="D53" s="717" t="s">
        <v>275</v>
      </c>
      <c r="E53" s="717" t="s">
        <v>276</v>
      </c>
      <c r="F53" s="717" t="s">
        <v>277</v>
      </c>
      <c r="G53" s="717" t="s">
        <v>278</v>
      </c>
      <c r="H53" s="564" t="s">
        <v>63</v>
      </c>
      <c r="I53" s="562" t="s">
        <v>254</v>
      </c>
      <c r="J53" s="562" t="s">
        <v>45</v>
      </c>
      <c r="K53" s="629" t="s">
        <v>102</v>
      </c>
      <c r="L53" s="117" t="s">
        <v>3</v>
      </c>
      <c r="M53" s="118" t="s">
        <v>4</v>
      </c>
      <c r="N53" s="566"/>
      <c r="O53" s="656" t="s">
        <v>266</v>
      </c>
      <c r="P53" s="561"/>
      <c r="Q53" s="717" t="s">
        <v>278</v>
      </c>
      <c r="R53" s="569" t="s">
        <v>63</v>
      </c>
      <c r="S53" s="562" t="s">
        <v>254</v>
      </c>
      <c r="T53" s="562" t="s">
        <v>45</v>
      </c>
      <c r="U53" s="629" t="s">
        <v>102</v>
      </c>
      <c r="V53" s="117" t="s">
        <v>3</v>
      </c>
      <c r="W53" s="118" t="s">
        <v>4</v>
      </c>
      <c r="X53" s="137"/>
      <c r="Y53" s="628"/>
      <c r="AA53" s="656" t="s">
        <v>260</v>
      </c>
      <c r="AB53" s="561"/>
      <c r="AC53" s="717" t="s">
        <v>274</v>
      </c>
      <c r="AD53" s="717" t="s">
        <v>275</v>
      </c>
      <c r="AE53" s="717" t="s">
        <v>276</v>
      </c>
      <c r="AF53" s="717" t="s">
        <v>277</v>
      </c>
      <c r="AG53" s="717" t="s">
        <v>278</v>
      </c>
      <c r="AH53" s="564" t="s">
        <v>63</v>
      </c>
      <c r="AI53" s="562" t="s">
        <v>254</v>
      </c>
      <c r="AJ53" s="562" t="s">
        <v>45</v>
      </c>
      <c r="AK53" s="565" t="s">
        <v>102</v>
      </c>
      <c r="AL53" s="118" t="s">
        <v>3</v>
      </c>
      <c r="AM53" s="118" t="s">
        <v>4</v>
      </c>
      <c r="AN53" s="602"/>
      <c r="AO53" s="656" t="s">
        <v>266</v>
      </c>
      <c r="AP53" s="561"/>
      <c r="AQ53" s="568" t="s">
        <v>278</v>
      </c>
      <c r="AR53" s="569" t="s">
        <v>63</v>
      </c>
      <c r="AS53" s="562" t="s">
        <v>254</v>
      </c>
      <c r="AT53" s="562" t="s">
        <v>45</v>
      </c>
      <c r="AU53" s="565" t="s">
        <v>102</v>
      </c>
      <c r="AV53" s="608" t="s">
        <v>3</v>
      </c>
      <c r="AW53" s="118" t="s">
        <v>4</v>
      </c>
      <c r="AY53" s="541"/>
      <c r="BA53" s="656" t="s">
        <v>260</v>
      </c>
      <c r="BB53" s="561"/>
      <c r="BC53" s="717" t="s">
        <v>274</v>
      </c>
      <c r="BD53" s="717" t="s">
        <v>275</v>
      </c>
      <c r="BE53" s="717" t="s">
        <v>276</v>
      </c>
      <c r="BF53" s="717" t="s">
        <v>277</v>
      </c>
      <c r="BG53" s="717" t="s">
        <v>278</v>
      </c>
      <c r="BH53" s="564" t="s">
        <v>63</v>
      </c>
      <c r="BI53" s="562" t="s">
        <v>254</v>
      </c>
      <c r="BJ53" s="562" t="s">
        <v>45</v>
      </c>
      <c r="BK53" s="629" t="s">
        <v>102</v>
      </c>
      <c r="BL53" s="117" t="s">
        <v>3</v>
      </c>
      <c r="BM53" s="118" t="s">
        <v>4</v>
      </c>
      <c r="BN53" s="566"/>
      <c r="BO53" s="656" t="s">
        <v>266</v>
      </c>
      <c r="BP53" s="561"/>
      <c r="BQ53" s="717" t="s">
        <v>278</v>
      </c>
      <c r="BR53" s="562" t="s">
        <v>254</v>
      </c>
      <c r="BS53" s="562" t="s">
        <v>45</v>
      </c>
      <c r="BT53" s="629" t="s">
        <v>102</v>
      </c>
      <c r="BU53" s="117" t="s">
        <v>3</v>
      </c>
      <c r="BV53" s="118" t="s">
        <v>4</v>
      </c>
    </row>
    <row r="54" spans="1:74" x14ac:dyDescent="0.25">
      <c r="A54" s="657"/>
      <c r="B54" s="570" t="s">
        <v>46</v>
      </c>
      <c r="C54" s="571">
        <v>1</v>
      </c>
      <c r="D54" s="571">
        <v>0</v>
      </c>
      <c r="E54" s="571">
        <v>1</v>
      </c>
      <c r="F54" s="571">
        <v>2</v>
      </c>
      <c r="G54" s="571">
        <v>1</v>
      </c>
      <c r="H54" s="586">
        <f>SUM(C54:G54)</f>
        <v>5</v>
      </c>
      <c r="I54" s="571">
        <v>25</v>
      </c>
      <c r="J54" s="571">
        <f>H54*100/I54</f>
        <v>20</v>
      </c>
      <c r="K54" s="649">
        <f>AVERAGE(J54:J57)</f>
        <v>15</v>
      </c>
      <c r="L54" s="651">
        <f>STDEV(J54:J57)</f>
        <v>7.5718777944003648</v>
      </c>
      <c r="M54" s="647">
        <f>L54/SQRT(4)</f>
        <v>3.7859388972001824</v>
      </c>
      <c r="N54" s="587"/>
      <c r="O54" s="657"/>
      <c r="P54" s="570" t="s">
        <v>46</v>
      </c>
      <c r="Q54" s="572">
        <v>17</v>
      </c>
      <c r="R54" s="576">
        <f>SUM(Q54:Q54)</f>
        <v>17</v>
      </c>
      <c r="S54" s="571">
        <v>25</v>
      </c>
      <c r="T54" s="571">
        <f>R54*100/S54</f>
        <v>68</v>
      </c>
      <c r="U54" s="649">
        <f>AVERAGE(T54:T57)</f>
        <v>73.916666666666671</v>
      </c>
      <c r="V54" s="651">
        <f>STDEV(T54:T57)</f>
        <v>12.275766552213513</v>
      </c>
      <c r="W54" s="647">
        <f>V54/SQRT(4)</f>
        <v>6.1378832761067565</v>
      </c>
      <c r="X54" s="592"/>
      <c r="Y54" s="541"/>
      <c r="AA54" s="657"/>
      <c r="AB54" s="570" t="s">
        <v>46</v>
      </c>
      <c r="AC54" s="571">
        <v>1</v>
      </c>
      <c r="AD54" s="571">
        <v>0</v>
      </c>
      <c r="AE54" s="571">
        <v>1</v>
      </c>
      <c r="AF54" s="571">
        <v>0</v>
      </c>
      <c r="AG54" s="571">
        <v>1</v>
      </c>
      <c r="AH54" s="573">
        <f>SUM(AC54:AG54)</f>
        <v>3</v>
      </c>
      <c r="AI54" s="571">
        <v>25</v>
      </c>
      <c r="AJ54" s="571">
        <f>AH54*100/AI54</f>
        <v>12</v>
      </c>
      <c r="AK54" s="663">
        <f>AVERAGE(AJ54:AJ56)</f>
        <v>22.666666666666668</v>
      </c>
      <c r="AL54" s="661">
        <f>STDEV(AJ54:AJ56)</f>
        <v>9.2376043070340135</v>
      </c>
      <c r="AM54" s="647">
        <f>AL54/SQRT(4)</f>
        <v>4.6188021535170067</v>
      </c>
      <c r="AN54" s="615"/>
      <c r="AO54" s="657"/>
      <c r="AP54" s="570" t="s">
        <v>46</v>
      </c>
      <c r="AQ54" s="571">
        <v>14</v>
      </c>
      <c r="AR54" s="576">
        <f>SUM(AQ54:AQ54)</f>
        <v>14</v>
      </c>
      <c r="AS54" s="571">
        <v>25</v>
      </c>
      <c r="AT54" s="609">
        <f>AR54*100/AS54</f>
        <v>56</v>
      </c>
      <c r="AU54" s="659">
        <f>AVERAGE(AT54:AT57)</f>
        <v>50</v>
      </c>
      <c r="AV54" s="668">
        <f>STDEV(AT54:AT57)</f>
        <v>5.1639777949432224</v>
      </c>
      <c r="AW54" s="647">
        <f>AV54/SQRT(4)</f>
        <v>2.5819888974716112</v>
      </c>
      <c r="AY54" s="541"/>
      <c r="BA54" s="657"/>
      <c r="BB54" s="570" t="s">
        <v>46</v>
      </c>
      <c r="BC54" s="571">
        <v>1</v>
      </c>
      <c r="BD54" s="571">
        <v>3</v>
      </c>
      <c r="BE54" s="571">
        <v>6</v>
      </c>
      <c r="BF54" s="571">
        <v>3</v>
      </c>
      <c r="BG54" s="571">
        <v>3</v>
      </c>
      <c r="BH54" s="586">
        <f>SUM(BC54:BG54)</f>
        <v>16</v>
      </c>
      <c r="BI54" s="571">
        <v>25</v>
      </c>
      <c r="BJ54" s="571">
        <f>BH54*100/BI54</f>
        <v>64</v>
      </c>
      <c r="BK54" s="649">
        <f>AVERAGE(BJ54:BJ57)</f>
        <v>65.016304347826093</v>
      </c>
      <c r="BL54" s="651">
        <f>STDEV(BJ54:BJ57)</f>
        <v>3.1139549612904118</v>
      </c>
      <c r="BM54" s="647">
        <f>BL54/SQRT(4)</f>
        <v>1.5569774806452059</v>
      </c>
      <c r="BN54" s="587"/>
      <c r="BO54" s="657"/>
      <c r="BP54" s="570" t="s">
        <v>46</v>
      </c>
      <c r="BQ54" s="575">
        <v>17</v>
      </c>
      <c r="BR54" s="571">
        <v>24</v>
      </c>
      <c r="BS54" s="609">
        <f>BQ54*100/BR54</f>
        <v>70.833333333333329</v>
      </c>
      <c r="BT54" s="649">
        <f>AVERAGE(BS54:BS57)</f>
        <v>74.541666666666657</v>
      </c>
      <c r="BU54" s="651">
        <f>STDEV(BS54:BS57)</f>
        <v>6.7321437342988482</v>
      </c>
      <c r="BV54" s="647">
        <f>BU54/SQRT(4)</f>
        <v>3.3660718671494241</v>
      </c>
    </row>
    <row r="55" spans="1:74" ht="13.2" customHeight="1" x14ac:dyDescent="0.25">
      <c r="A55" s="657"/>
      <c r="B55" s="570" t="s">
        <v>47</v>
      </c>
      <c r="C55" s="571">
        <v>3</v>
      </c>
      <c r="D55" s="571">
        <v>1</v>
      </c>
      <c r="E55" s="571">
        <v>0</v>
      </c>
      <c r="F55" s="571">
        <v>0</v>
      </c>
      <c r="G55" s="571">
        <v>0</v>
      </c>
      <c r="H55" s="586">
        <f>SUM(C55:G55)</f>
        <v>4</v>
      </c>
      <c r="I55" s="571">
        <v>25</v>
      </c>
      <c r="J55" s="571">
        <f>H55*100/I55</f>
        <v>16</v>
      </c>
      <c r="K55" s="649"/>
      <c r="L55" s="651"/>
      <c r="M55" s="647"/>
      <c r="N55" s="587"/>
      <c r="O55" s="657"/>
      <c r="P55" s="570" t="s">
        <v>47</v>
      </c>
      <c r="Q55" s="572">
        <v>16</v>
      </c>
      <c r="R55" s="576">
        <f>SUM(Q55:Q55)</f>
        <v>16</v>
      </c>
      <c r="S55" s="571">
        <v>25</v>
      </c>
      <c r="T55" s="571">
        <f>R55*100/S55</f>
        <v>64</v>
      </c>
      <c r="U55" s="649"/>
      <c r="V55" s="651"/>
      <c r="W55" s="647"/>
      <c r="X55" s="592"/>
      <c r="Y55" s="627"/>
      <c r="AA55" s="657"/>
      <c r="AB55" s="570" t="s">
        <v>47</v>
      </c>
      <c r="AC55" s="571">
        <v>4</v>
      </c>
      <c r="AD55" s="571">
        <v>2</v>
      </c>
      <c r="AE55" s="571">
        <v>0</v>
      </c>
      <c r="AF55" s="571">
        <v>1</v>
      </c>
      <c r="AG55" s="571">
        <v>0</v>
      </c>
      <c r="AH55" s="573">
        <f>SUM(AC55:AG55)</f>
        <v>7</v>
      </c>
      <c r="AI55" s="571">
        <v>25</v>
      </c>
      <c r="AJ55" s="571">
        <f>AH55*100/AI55</f>
        <v>28</v>
      </c>
      <c r="AK55" s="664"/>
      <c r="AL55" s="666"/>
      <c r="AM55" s="647"/>
      <c r="AN55" s="615"/>
      <c r="AO55" s="657"/>
      <c r="AP55" s="570" t="s">
        <v>47</v>
      </c>
      <c r="AQ55" s="571">
        <v>12</v>
      </c>
      <c r="AR55" s="576">
        <f>SUM(AQ55:AQ55)</f>
        <v>12</v>
      </c>
      <c r="AS55" s="571">
        <v>25</v>
      </c>
      <c r="AT55" s="609">
        <f>AR55*100/AS55</f>
        <v>48</v>
      </c>
      <c r="AU55" s="667"/>
      <c r="AV55" s="669"/>
      <c r="AW55" s="647"/>
      <c r="AY55" s="541"/>
      <c r="BA55" s="657"/>
      <c r="BB55" s="570" t="s">
        <v>47</v>
      </c>
      <c r="BC55" s="571">
        <v>0</v>
      </c>
      <c r="BD55" s="571">
        <v>4</v>
      </c>
      <c r="BE55" s="571">
        <v>4</v>
      </c>
      <c r="BF55" s="571">
        <v>5</v>
      </c>
      <c r="BG55" s="571">
        <v>3</v>
      </c>
      <c r="BH55" s="586">
        <f>SUM(BC55:BG55)</f>
        <v>16</v>
      </c>
      <c r="BI55" s="571">
        <v>23</v>
      </c>
      <c r="BJ55" s="571">
        <f>BH55*100/BI55</f>
        <v>69.565217391304344</v>
      </c>
      <c r="BK55" s="649"/>
      <c r="BL55" s="651"/>
      <c r="BM55" s="647"/>
      <c r="BN55" s="587"/>
      <c r="BO55" s="657"/>
      <c r="BP55" s="570" t="s">
        <v>47</v>
      </c>
      <c r="BQ55" s="575">
        <v>17</v>
      </c>
      <c r="BR55" s="571">
        <v>25</v>
      </c>
      <c r="BS55" s="609">
        <f>BQ55*100/BR55</f>
        <v>68</v>
      </c>
      <c r="BT55" s="649"/>
      <c r="BU55" s="651"/>
      <c r="BV55" s="647"/>
    </row>
    <row r="56" spans="1:74" ht="13.8" customHeight="1" x14ac:dyDescent="0.25">
      <c r="A56" s="657"/>
      <c r="B56" s="570" t="s">
        <v>48</v>
      </c>
      <c r="C56" s="571">
        <v>4</v>
      </c>
      <c r="D56" s="571">
        <v>0</v>
      </c>
      <c r="E56" s="571">
        <v>1</v>
      </c>
      <c r="F56" s="571">
        <v>0</v>
      </c>
      <c r="G56" s="571">
        <v>0</v>
      </c>
      <c r="H56" s="586">
        <f>SUM(C56:G56)</f>
        <v>5</v>
      </c>
      <c r="I56" s="571">
        <v>25</v>
      </c>
      <c r="J56" s="571">
        <f>H56*100/I56</f>
        <v>20</v>
      </c>
      <c r="K56" s="649"/>
      <c r="L56" s="651"/>
      <c r="M56" s="647"/>
      <c r="N56" s="587"/>
      <c r="O56" s="657"/>
      <c r="P56" s="570" t="s">
        <v>48</v>
      </c>
      <c r="Q56" s="572">
        <v>18</v>
      </c>
      <c r="R56" s="576">
        <f>SUM(Q56:Q56)</f>
        <v>18</v>
      </c>
      <c r="S56" s="571">
        <v>25</v>
      </c>
      <c r="T56" s="571">
        <f>R56*100/S56</f>
        <v>72</v>
      </c>
      <c r="U56" s="649"/>
      <c r="V56" s="651"/>
      <c r="W56" s="647"/>
      <c r="X56" s="592"/>
      <c r="Y56" s="628"/>
      <c r="AA56" s="657"/>
      <c r="AB56" s="570" t="s">
        <v>48</v>
      </c>
      <c r="AC56" s="571">
        <v>3</v>
      </c>
      <c r="AD56" s="571">
        <v>0</v>
      </c>
      <c r="AE56" s="571">
        <v>2</v>
      </c>
      <c r="AF56" s="571">
        <v>1</v>
      </c>
      <c r="AG56" s="571">
        <v>1</v>
      </c>
      <c r="AH56" s="573">
        <f>SUM(AC56:AG56)</f>
        <v>7</v>
      </c>
      <c r="AI56" s="571">
        <v>25</v>
      </c>
      <c r="AJ56" s="571">
        <f>AH56*100/AI56</f>
        <v>28</v>
      </c>
      <c r="AK56" s="664"/>
      <c r="AL56" s="666"/>
      <c r="AM56" s="647"/>
      <c r="AN56" s="615"/>
      <c r="AO56" s="657"/>
      <c r="AP56" s="570" t="s">
        <v>48</v>
      </c>
      <c r="AQ56" s="571">
        <v>13</v>
      </c>
      <c r="AR56" s="576">
        <f>SUM(AQ56:AQ56)</f>
        <v>13</v>
      </c>
      <c r="AS56" s="571">
        <v>25</v>
      </c>
      <c r="AT56" s="609">
        <f>AR56*100/AS56</f>
        <v>52</v>
      </c>
      <c r="AU56" s="667"/>
      <c r="AV56" s="669"/>
      <c r="AW56" s="647"/>
      <c r="AY56" s="541"/>
      <c r="BA56" s="657"/>
      <c r="BB56" s="570" t="s">
        <v>48</v>
      </c>
      <c r="BC56" s="571">
        <v>1</v>
      </c>
      <c r="BD56" s="571">
        <v>1</v>
      </c>
      <c r="BE56" s="571">
        <v>1</v>
      </c>
      <c r="BF56" s="571">
        <v>5</v>
      </c>
      <c r="BG56" s="571">
        <v>8</v>
      </c>
      <c r="BH56" s="586">
        <f>SUM(BC56:BG56)</f>
        <v>16</v>
      </c>
      <c r="BI56" s="571">
        <v>25</v>
      </c>
      <c r="BJ56" s="571">
        <f>BH56*100/BI56</f>
        <v>64</v>
      </c>
      <c r="BK56" s="649"/>
      <c r="BL56" s="651"/>
      <c r="BM56" s="647"/>
      <c r="BN56" s="587"/>
      <c r="BO56" s="657"/>
      <c r="BP56" s="570" t="s">
        <v>48</v>
      </c>
      <c r="BQ56" s="575">
        <v>19</v>
      </c>
      <c r="BR56" s="573">
        <v>25</v>
      </c>
      <c r="BS56" s="609">
        <f>BQ56*100/BR56</f>
        <v>76</v>
      </c>
      <c r="BT56" s="649"/>
      <c r="BU56" s="651"/>
      <c r="BV56" s="647"/>
    </row>
    <row r="57" spans="1:74" ht="13.8" thickBot="1" x14ac:dyDescent="0.3">
      <c r="A57" s="658"/>
      <c r="B57" s="577" t="s">
        <v>98</v>
      </c>
      <c r="C57" s="578">
        <v>0</v>
      </c>
      <c r="D57" s="578">
        <v>0</v>
      </c>
      <c r="E57" s="578">
        <v>0</v>
      </c>
      <c r="F57" s="578">
        <v>1</v>
      </c>
      <c r="G57" s="578">
        <v>0</v>
      </c>
      <c r="H57" s="588">
        <f>SUM(C57:G57)</f>
        <v>1</v>
      </c>
      <c r="I57" s="578">
        <v>25</v>
      </c>
      <c r="J57" s="578">
        <f>H57*100/I57</f>
        <v>4</v>
      </c>
      <c r="K57" s="650"/>
      <c r="L57" s="652"/>
      <c r="M57" s="648"/>
      <c r="N57" s="587"/>
      <c r="O57" s="658"/>
      <c r="P57" s="577" t="s">
        <v>98</v>
      </c>
      <c r="Q57" s="579">
        <v>22</v>
      </c>
      <c r="R57" s="582">
        <f>SUM(Q57:Q57)</f>
        <v>22</v>
      </c>
      <c r="S57" s="578">
        <v>24</v>
      </c>
      <c r="T57" s="738">
        <f>R57*100/S57</f>
        <v>91.666666666666671</v>
      </c>
      <c r="U57" s="650"/>
      <c r="V57" s="652"/>
      <c r="W57" s="648"/>
      <c r="X57" s="592"/>
      <c r="Y57" s="628"/>
      <c r="AA57" s="658"/>
      <c r="AB57" s="616" t="s">
        <v>98</v>
      </c>
      <c r="AC57" s="617">
        <v>1</v>
      </c>
      <c r="AD57" s="617">
        <v>0</v>
      </c>
      <c r="AE57" s="617">
        <v>0</v>
      </c>
      <c r="AF57" s="617">
        <v>0</v>
      </c>
      <c r="AG57" s="617">
        <v>3</v>
      </c>
      <c r="AH57" s="619">
        <f>SUM(AC57:AG57)</f>
        <v>4</v>
      </c>
      <c r="AI57" s="617">
        <v>25</v>
      </c>
      <c r="AJ57" s="617">
        <f>AH57*100/AI57</f>
        <v>16</v>
      </c>
      <c r="AK57" s="665"/>
      <c r="AL57" s="662"/>
      <c r="AM57" s="648"/>
      <c r="AN57" s="620"/>
      <c r="AO57" s="658"/>
      <c r="AP57" s="616" t="s">
        <v>98</v>
      </c>
      <c r="AQ57" s="617">
        <v>11</v>
      </c>
      <c r="AR57" s="582">
        <f>SUM(AQ57:AQ57)</f>
        <v>11</v>
      </c>
      <c r="AS57" s="617">
        <v>25</v>
      </c>
      <c r="AT57" s="610">
        <f>AR57*100/AS57</f>
        <v>44</v>
      </c>
      <c r="AU57" s="660"/>
      <c r="AV57" s="670"/>
      <c r="AW57" s="648"/>
      <c r="AY57" s="541"/>
      <c r="BA57" s="658"/>
      <c r="BB57" s="577" t="s">
        <v>98</v>
      </c>
      <c r="BC57" s="578">
        <v>0</v>
      </c>
      <c r="BD57" s="578">
        <v>2</v>
      </c>
      <c r="BE57" s="578">
        <v>4</v>
      </c>
      <c r="BF57" s="578">
        <v>4</v>
      </c>
      <c r="BG57" s="578">
        <v>5</v>
      </c>
      <c r="BH57" s="588">
        <f>SUM(BC57:BG57)</f>
        <v>15</v>
      </c>
      <c r="BI57" s="578">
        <v>24</v>
      </c>
      <c r="BJ57" s="578">
        <f>BH57*100/BI57</f>
        <v>62.5</v>
      </c>
      <c r="BK57" s="650"/>
      <c r="BL57" s="652"/>
      <c r="BM57" s="648"/>
      <c r="BN57" s="587"/>
      <c r="BO57" s="658"/>
      <c r="BP57" s="577" t="s">
        <v>98</v>
      </c>
      <c r="BQ57" s="618">
        <v>20</v>
      </c>
      <c r="BR57" s="622">
        <v>24</v>
      </c>
      <c r="BS57" s="610">
        <f>BQ57*100/BR57</f>
        <v>83.333333333333329</v>
      </c>
      <c r="BT57" s="650"/>
      <c r="BU57" s="652"/>
      <c r="BV57" s="648"/>
    </row>
    <row r="58" spans="1:74" ht="13.8" thickBot="1" x14ac:dyDescent="0.3">
      <c r="A58" s="329"/>
      <c r="B58" s="350"/>
      <c r="C58" s="350"/>
      <c r="D58" s="350"/>
      <c r="E58" s="350"/>
      <c r="F58" s="350"/>
      <c r="G58" s="350"/>
      <c r="H58" s="350"/>
      <c r="I58" s="350"/>
      <c r="J58" s="350"/>
      <c r="K58" s="350"/>
      <c r="L58" s="589"/>
      <c r="M58" s="137"/>
      <c r="N58" s="350"/>
      <c r="O58" s="329"/>
      <c r="P58" s="350"/>
      <c r="Q58" s="584"/>
      <c r="R58" s="585"/>
      <c r="S58" s="129"/>
      <c r="T58" s="129"/>
      <c r="U58" s="129"/>
      <c r="V58" s="129"/>
      <c r="Y58" s="628"/>
      <c r="AA58" s="329"/>
      <c r="AB58" s="350"/>
      <c r="AC58" s="350"/>
      <c r="AD58" s="350"/>
      <c r="AE58" s="350"/>
      <c r="AF58" s="350"/>
      <c r="AG58" s="350"/>
      <c r="AH58" s="350"/>
      <c r="AI58" s="350"/>
      <c r="AJ58" s="350"/>
      <c r="AK58" s="350"/>
      <c r="AL58" s="589"/>
      <c r="AM58" s="137"/>
      <c r="AN58" s="350"/>
      <c r="AO58" s="329"/>
      <c r="AP58" s="350"/>
      <c r="AQ58" s="584"/>
      <c r="AR58" s="585"/>
      <c r="AS58" s="129"/>
      <c r="AT58" s="129"/>
      <c r="AU58" s="129"/>
      <c r="AV58" s="129"/>
      <c r="AW58" s="137"/>
      <c r="AY58" s="541"/>
      <c r="BA58" s="329"/>
      <c r="BB58" s="129"/>
      <c r="BM58" s="137"/>
      <c r="BN58" s="146"/>
      <c r="BO58" s="329"/>
      <c r="BP58" s="129"/>
      <c r="BV58" s="137"/>
    </row>
    <row r="59" spans="1:74" ht="13.2" customHeight="1" x14ac:dyDescent="0.25">
      <c r="A59" s="656" t="s">
        <v>261</v>
      </c>
      <c r="B59" s="561"/>
      <c r="C59" s="717" t="s">
        <v>274</v>
      </c>
      <c r="D59" s="717" t="s">
        <v>275</v>
      </c>
      <c r="E59" s="717" t="s">
        <v>276</v>
      </c>
      <c r="F59" s="717" t="s">
        <v>277</v>
      </c>
      <c r="G59" s="717" t="s">
        <v>278</v>
      </c>
      <c r="H59" s="564" t="s">
        <v>63</v>
      </c>
      <c r="I59" s="562" t="s">
        <v>254</v>
      </c>
      <c r="J59" s="562" t="s">
        <v>45</v>
      </c>
      <c r="K59" s="629" t="s">
        <v>102</v>
      </c>
      <c r="L59" s="117" t="s">
        <v>3</v>
      </c>
      <c r="M59" s="118" t="s">
        <v>4</v>
      </c>
      <c r="N59" s="590"/>
      <c r="O59" s="656" t="s">
        <v>267</v>
      </c>
      <c r="P59" s="561"/>
      <c r="Q59" s="717" t="s">
        <v>278</v>
      </c>
      <c r="R59" s="569" t="s">
        <v>63</v>
      </c>
      <c r="S59" s="562" t="s">
        <v>254</v>
      </c>
      <c r="T59" s="562" t="s">
        <v>45</v>
      </c>
      <c r="U59" s="629" t="s">
        <v>102</v>
      </c>
      <c r="V59" s="117" t="s">
        <v>3</v>
      </c>
      <c r="W59" s="118" t="s">
        <v>4</v>
      </c>
      <c r="X59" s="137"/>
      <c r="Y59" s="628"/>
      <c r="AA59" s="656" t="s">
        <v>261</v>
      </c>
      <c r="AB59" s="561"/>
      <c r="AC59" s="717" t="s">
        <v>274</v>
      </c>
      <c r="AD59" s="717" t="s">
        <v>275</v>
      </c>
      <c r="AE59" s="717" t="s">
        <v>276</v>
      </c>
      <c r="AF59" s="717" t="s">
        <v>277</v>
      </c>
      <c r="AG59" s="717" t="s">
        <v>278</v>
      </c>
      <c r="AH59" s="564" t="s">
        <v>63</v>
      </c>
      <c r="AI59" s="562" t="s">
        <v>254</v>
      </c>
      <c r="AJ59" s="562" t="s">
        <v>45</v>
      </c>
      <c r="AK59" s="565" t="s">
        <v>102</v>
      </c>
      <c r="AL59" s="118" t="s">
        <v>3</v>
      </c>
      <c r="AM59" s="118" t="s">
        <v>4</v>
      </c>
      <c r="AN59" s="602"/>
      <c r="AO59" s="656" t="s">
        <v>267</v>
      </c>
      <c r="AP59" s="561"/>
      <c r="AQ59" s="568" t="s">
        <v>278</v>
      </c>
      <c r="AR59" s="569" t="s">
        <v>63</v>
      </c>
      <c r="AS59" s="562" t="s">
        <v>254</v>
      </c>
      <c r="AT59" s="562" t="s">
        <v>45</v>
      </c>
      <c r="AU59" s="565" t="s">
        <v>102</v>
      </c>
      <c r="AV59" s="608" t="s">
        <v>3</v>
      </c>
      <c r="AW59" s="118" t="s">
        <v>4</v>
      </c>
      <c r="AY59" s="541"/>
      <c r="BA59" s="656" t="s">
        <v>261</v>
      </c>
      <c r="BB59" s="561"/>
      <c r="BC59" s="717" t="s">
        <v>274</v>
      </c>
      <c r="BD59" s="717" t="s">
        <v>275</v>
      </c>
      <c r="BE59" s="717" t="s">
        <v>276</v>
      </c>
      <c r="BF59" s="717" t="s">
        <v>277</v>
      </c>
      <c r="BG59" s="717" t="s">
        <v>278</v>
      </c>
      <c r="BH59" s="564" t="s">
        <v>63</v>
      </c>
      <c r="BI59" s="562" t="s">
        <v>254</v>
      </c>
      <c r="BJ59" s="562" t="s">
        <v>45</v>
      </c>
      <c r="BK59" s="629" t="s">
        <v>102</v>
      </c>
      <c r="BL59" s="117" t="s">
        <v>3</v>
      </c>
      <c r="BM59" s="118" t="s">
        <v>4</v>
      </c>
      <c r="BN59" s="566"/>
      <c r="BO59" s="656" t="s">
        <v>267</v>
      </c>
      <c r="BP59" s="561"/>
      <c r="BQ59" s="717" t="s">
        <v>278</v>
      </c>
      <c r="BR59" s="562" t="s">
        <v>254</v>
      </c>
      <c r="BS59" s="562" t="s">
        <v>45</v>
      </c>
      <c r="BT59" s="629" t="s">
        <v>102</v>
      </c>
      <c r="BU59" s="117" t="s">
        <v>3</v>
      </c>
      <c r="BV59" s="118" t="s">
        <v>4</v>
      </c>
    </row>
    <row r="60" spans="1:74" x14ac:dyDescent="0.25">
      <c r="A60" s="657"/>
      <c r="B60" s="570" t="s">
        <v>46</v>
      </c>
      <c r="C60" s="571">
        <v>2</v>
      </c>
      <c r="D60" s="571">
        <v>0</v>
      </c>
      <c r="E60" s="571">
        <v>0</v>
      </c>
      <c r="F60" s="571">
        <v>0</v>
      </c>
      <c r="G60" s="571">
        <v>0</v>
      </c>
      <c r="H60" s="586">
        <f>SUM(C60:G60)</f>
        <v>2</v>
      </c>
      <c r="I60" s="571">
        <v>24</v>
      </c>
      <c r="J60" s="727">
        <f>H60*100/I60</f>
        <v>8.3333333333333339</v>
      </c>
      <c r="K60" s="649">
        <f>AVERAGE(J60:J63)</f>
        <v>13.208333333333334</v>
      </c>
      <c r="L60" s="651">
        <f>STDEV(J60:J63)</f>
        <v>4.8940156200086733</v>
      </c>
      <c r="M60" s="647">
        <f>L60/SQRT(4)</f>
        <v>2.4470078100043366</v>
      </c>
      <c r="N60" s="591"/>
      <c r="O60" s="657"/>
      <c r="P60" s="570" t="s">
        <v>46</v>
      </c>
      <c r="Q60" s="572">
        <v>7</v>
      </c>
      <c r="R60" s="576">
        <f>SUM(Q60:Q60)</f>
        <v>7</v>
      </c>
      <c r="S60" s="571">
        <v>25</v>
      </c>
      <c r="T60" s="571">
        <f>R60*100/S60</f>
        <v>28</v>
      </c>
      <c r="U60" s="649">
        <f>AVERAGE(T60:T63)</f>
        <v>23</v>
      </c>
      <c r="V60" s="651">
        <f>STDEV(T60:T63)</f>
        <v>7.5718777944003648</v>
      </c>
      <c r="W60" s="647">
        <f>V60/SQRT(4)</f>
        <v>3.7859388972001824</v>
      </c>
      <c r="X60" s="592"/>
      <c r="Y60" s="541"/>
      <c r="AA60" s="657"/>
      <c r="AB60" s="570" t="s">
        <v>46</v>
      </c>
      <c r="AC60" s="571">
        <v>3</v>
      </c>
      <c r="AD60" s="571">
        <v>1</v>
      </c>
      <c r="AE60" s="571">
        <v>0</v>
      </c>
      <c r="AF60" s="571">
        <v>0</v>
      </c>
      <c r="AG60" s="571">
        <v>0</v>
      </c>
      <c r="AH60" s="573">
        <f>SUM(AC60:AG60)</f>
        <v>4</v>
      </c>
      <c r="AI60" s="571">
        <v>25</v>
      </c>
      <c r="AJ60" s="571">
        <f>AH60*100/AI60</f>
        <v>16</v>
      </c>
      <c r="AK60" s="663">
        <f>AVERAGE(AJ60:AJ62)</f>
        <v>16</v>
      </c>
      <c r="AL60" s="661">
        <f>STDEV(AJ60:AJ62)</f>
        <v>4</v>
      </c>
      <c r="AM60" s="647">
        <f>AL60/SQRT(4)</f>
        <v>2</v>
      </c>
      <c r="AN60" s="615"/>
      <c r="AO60" s="657"/>
      <c r="AP60" s="570" t="s">
        <v>46</v>
      </c>
      <c r="AQ60" s="571">
        <v>11</v>
      </c>
      <c r="AR60" s="576">
        <f>SUM(AQ60:AQ60)</f>
        <v>11</v>
      </c>
      <c r="AS60" s="571">
        <v>25</v>
      </c>
      <c r="AT60" s="609">
        <f>AR60*100/AS60</f>
        <v>44</v>
      </c>
      <c r="AU60" s="659">
        <f>AVERAGE(AT60:AT63)</f>
        <v>38</v>
      </c>
      <c r="AV60" s="668">
        <f>STDEV(AT60:AT63)</f>
        <v>14.787382008545888</v>
      </c>
      <c r="AW60" s="647">
        <f>AV60/SQRT(4)</f>
        <v>7.3936910042729442</v>
      </c>
      <c r="AY60" s="541"/>
      <c r="BA60" s="657"/>
      <c r="BB60" s="570" t="s">
        <v>46</v>
      </c>
      <c r="BC60" s="571">
        <v>2</v>
      </c>
      <c r="BD60" s="571">
        <v>3</v>
      </c>
      <c r="BE60" s="571">
        <v>3</v>
      </c>
      <c r="BF60" s="571">
        <v>4</v>
      </c>
      <c r="BG60" s="571">
        <v>1</v>
      </c>
      <c r="BH60" s="586">
        <f>SUM(BC60:BG60)</f>
        <v>13</v>
      </c>
      <c r="BI60" s="571">
        <v>25</v>
      </c>
      <c r="BJ60" s="571">
        <f>BH60*100/BI60</f>
        <v>52</v>
      </c>
      <c r="BK60" s="649">
        <f>AVERAGE(BJ60:BJ63)</f>
        <v>61.625</v>
      </c>
      <c r="BL60" s="651">
        <f>STDEV(BJ60:BJ63)</f>
        <v>6.8236720319780906</v>
      </c>
      <c r="BM60" s="647">
        <f>BL60/SQRT(4)</f>
        <v>3.4118360159890453</v>
      </c>
      <c r="BN60" s="587"/>
      <c r="BO60" s="657"/>
      <c r="BP60" s="570" t="s">
        <v>46</v>
      </c>
      <c r="BQ60" s="575">
        <v>10</v>
      </c>
      <c r="BR60" s="571">
        <v>25</v>
      </c>
      <c r="BS60" s="609">
        <f>BQ60*100/BR60</f>
        <v>40</v>
      </c>
      <c r="BT60" s="649">
        <f>AVERAGE(BS60:BS63)</f>
        <v>53</v>
      </c>
      <c r="BU60" s="651">
        <f>STDEV(BS60:BS63)</f>
        <v>9.4516312525052157</v>
      </c>
      <c r="BV60" s="647">
        <f>BU60/SQRT(4)</f>
        <v>4.7258156262526079</v>
      </c>
    </row>
    <row r="61" spans="1:74" ht="13.2" customHeight="1" x14ac:dyDescent="0.25">
      <c r="A61" s="657"/>
      <c r="B61" s="570" t="s">
        <v>47</v>
      </c>
      <c r="C61" s="571">
        <v>3</v>
      </c>
      <c r="D61" s="571">
        <v>0</v>
      </c>
      <c r="E61" s="571">
        <v>0</v>
      </c>
      <c r="F61" s="571">
        <v>0</v>
      </c>
      <c r="G61" s="571">
        <v>0</v>
      </c>
      <c r="H61" s="586">
        <f>SUM(C61:G61)</f>
        <v>3</v>
      </c>
      <c r="I61" s="571">
        <v>25</v>
      </c>
      <c r="J61" s="727">
        <f>H61*100/I61</f>
        <v>12</v>
      </c>
      <c r="K61" s="649"/>
      <c r="L61" s="651"/>
      <c r="M61" s="647"/>
      <c r="N61" s="591"/>
      <c r="O61" s="657"/>
      <c r="P61" s="570" t="s">
        <v>47</v>
      </c>
      <c r="Q61" s="572">
        <v>6</v>
      </c>
      <c r="R61" s="576">
        <f>SUM(Q61:Q61)</f>
        <v>6</v>
      </c>
      <c r="S61" s="571">
        <v>25</v>
      </c>
      <c r="T61" s="571">
        <f>R61*100/S61</f>
        <v>24</v>
      </c>
      <c r="U61" s="649"/>
      <c r="V61" s="651"/>
      <c r="W61" s="647"/>
      <c r="X61" s="592"/>
      <c r="Y61" s="627"/>
      <c r="AA61" s="657"/>
      <c r="AB61" s="570" t="s">
        <v>47</v>
      </c>
      <c r="AC61" s="571">
        <v>4</v>
      </c>
      <c r="AD61" s="571">
        <v>0</v>
      </c>
      <c r="AE61" s="571">
        <v>0</v>
      </c>
      <c r="AF61" s="571">
        <v>1</v>
      </c>
      <c r="AG61" s="571">
        <v>0</v>
      </c>
      <c r="AH61" s="573">
        <f>SUM(AC61:AG61)</f>
        <v>5</v>
      </c>
      <c r="AI61" s="571">
        <v>25</v>
      </c>
      <c r="AJ61" s="571">
        <f>AH61*100/AI61</f>
        <v>20</v>
      </c>
      <c r="AK61" s="664"/>
      <c r="AL61" s="666"/>
      <c r="AM61" s="647"/>
      <c r="AN61" s="615"/>
      <c r="AO61" s="657"/>
      <c r="AP61" s="570" t="s">
        <v>47</v>
      </c>
      <c r="AQ61" s="571">
        <v>6</v>
      </c>
      <c r="AR61" s="576">
        <f>SUM(AQ61:AQ61)</f>
        <v>6</v>
      </c>
      <c r="AS61" s="571">
        <v>25</v>
      </c>
      <c r="AT61" s="609">
        <f>AR61*100/AS61</f>
        <v>24</v>
      </c>
      <c r="AU61" s="667"/>
      <c r="AV61" s="669"/>
      <c r="AW61" s="647"/>
      <c r="AY61" s="541"/>
      <c r="BA61" s="657"/>
      <c r="BB61" s="570" t="s">
        <v>47</v>
      </c>
      <c r="BC61" s="571">
        <v>6</v>
      </c>
      <c r="BD61" s="571">
        <v>4</v>
      </c>
      <c r="BE61" s="571">
        <v>3</v>
      </c>
      <c r="BF61" s="571">
        <v>3</v>
      </c>
      <c r="BG61" s="571">
        <v>1</v>
      </c>
      <c r="BH61" s="586">
        <f>SUM(BC61:BG61)</f>
        <v>17</v>
      </c>
      <c r="BI61" s="571">
        <v>25</v>
      </c>
      <c r="BJ61" s="571">
        <f>BH61*100/BI61</f>
        <v>68</v>
      </c>
      <c r="BK61" s="649"/>
      <c r="BL61" s="651"/>
      <c r="BM61" s="647"/>
      <c r="BN61" s="587"/>
      <c r="BO61" s="657"/>
      <c r="BP61" s="570" t="s">
        <v>47</v>
      </c>
      <c r="BQ61" s="575">
        <v>13</v>
      </c>
      <c r="BR61" s="571">
        <v>25</v>
      </c>
      <c r="BS61" s="609">
        <f>BQ61*100/BR61</f>
        <v>52</v>
      </c>
      <c r="BT61" s="649"/>
      <c r="BU61" s="651"/>
      <c r="BV61" s="647"/>
    </row>
    <row r="62" spans="1:74" ht="13.8" customHeight="1" x14ac:dyDescent="0.25">
      <c r="A62" s="657"/>
      <c r="B62" s="570" t="s">
        <v>48</v>
      </c>
      <c r="C62" s="571">
        <v>4</v>
      </c>
      <c r="D62" s="571">
        <v>0</v>
      </c>
      <c r="E62" s="571">
        <v>1</v>
      </c>
      <c r="F62" s="571">
        <v>0</v>
      </c>
      <c r="G62" s="571">
        <v>0</v>
      </c>
      <c r="H62" s="586">
        <f>SUM(C62:G62)</f>
        <v>5</v>
      </c>
      <c r="I62" s="571">
        <v>25</v>
      </c>
      <c r="J62" s="727">
        <f>H62*100/I62</f>
        <v>20</v>
      </c>
      <c r="K62" s="649"/>
      <c r="L62" s="651"/>
      <c r="M62" s="647"/>
      <c r="N62" s="591"/>
      <c r="O62" s="657"/>
      <c r="P62" s="570" t="s">
        <v>48</v>
      </c>
      <c r="Q62" s="572">
        <v>7</v>
      </c>
      <c r="R62" s="576">
        <f>SUM(Q62:Q62)</f>
        <v>7</v>
      </c>
      <c r="S62" s="571">
        <v>25</v>
      </c>
      <c r="T62" s="571">
        <f>R62*100/S62</f>
        <v>28</v>
      </c>
      <c r="U62" s="649"/>
      <c r="V62" s="651"/>
      <c r="W62" s="647"/>
      <c r="X62" s="592"/>
      <c r="Y62" s="628"/>
      <c r="AA62" s="657"/>
      <c r="AB62" s="570" t="s">
        <v>48</v>
      </c>
      <c r="AC62" s="571">
        <v>1</v>
      </c>
      <c r="AD62" s="571">
        <v>0</v>
      </c>
      <c r="AE62" s="571">
        <v>0</v>
      </c>
      <c r="AF62" s="571">
        <v>2</v>
      </c>
      <c r="AG62" s="571">
        <v>0</v>
      </c>
      <c r="AH62" s="573">
        <f>SUM(AC62:AG62)</f>
        <v>3</v>
      </c>
      <c r="AI62" s="571">
        <v>25</v>
      </c>
      <c r="AJ62" s="571">
        <f>AH62*100/AI62</f>
        <v>12</v>
      </c>
      <c r="AK62" s="664"/>
      <c r="AL62" s="666"/>
      <c r="AM62" s="647"/>
      <c r="AN62" s="615"/>
      <c r="AO62" s="657"/>
      <c r="AP62" s="570" t="s">
        <v>48</v>
      </c>
      <c r="AQ62" s="571">
        <v>14</v>
      </c>
      <c r="AR62" s="576">
        <f>SUM(AQ62:AQ62)</f>
        <v>14</v>
      </c>
      <c r="AS62" s="571">
        <v>25</v>
      </c>
      <c r="AT62" s="609">
        <f>AR62*100/AS62</f>
        <v>56</v>
      </c>
      <c r="AU62" s="667"/>
      <c r="AV62" s="669"/>
      <c r="AW62" s="647"/>
      <c r="AY62" s="541"/>
      <c r="BA62" s="657"/>
      <c r="BB62" s="570" t="s">
        <v>48</v>
      </c>
      <c r="BC62" s="571">
        <v>2</v>
      </c>
      <c r="BD62" s="571">
        <v>4</v>
      </c>
      <c r="BE62" s="571">
        <v>4</v>
      </c>
      <c r="BF62" s="571">
        <v>5</v>
      </c>
      <c r="BG62" s="571">
        <v>0</v>
      </c>
      <c r="BH62" s="586">
        <f>SUM(BC62:BG62)</f>
        <v>15</v>
      </c>
      <c r="BI62" s="571">
        <v>24</v>
      </c>
      <c r="BJ62" s="571">
        <f>BH62*100/BI62</f>
        <v>62.5</v>
      </c>
      <c r="BK62" s="649"/>
      <c r="BL62" s="651"/>
      <c r="BM62" s="647"/>
      <c r="BN62" s="587"/>
      <c r="BO62" s="657"/>
      <c r="BP62" s="570" t="s">
        <v>48</v>
      </c>
      <c r="BQ62" s="575">
        <v>15</v>
      </c>
      <c r="BR62" s="573">
        <v>25</v>
      </c>
      <c r="BS62" s="609">
        <f>BQ62*100/BR62</f>
        <v>60</v>
      </c>
      <c r="BT62" s="649"/>
      <c r="BU62" s="651"/>
      <c r="BV62" s="647"/>
    </row>
    <row r="63" spans="1:74" ht="13.8" thickBot="1" x14ac:dyDescent="0.3">
      <c r="A63" s="658"/>
      <c r="B63" s="577" t="s">
        <v>98</v>
      </c>
      <c r="C63" s="578">
        <v>2</v>
      </c>
      <c r="D63" s="578">
        <v>0</v>
      </c>
      <c r="E63" s="578">
        <v>1</v>
      </c>
      <c r="F63" s="578">
        <v>0</v>
      </c>
      <c r="G63" s="578">
        <v>0</v>
      </c>
      <c r="H63" s="588">
        <f>SUM(C63:G63)</f>
        <v>3</v>
      </c>
      <c r="I63" s="578">
        <v>24</v>
      </c>
      <c r="J63" s="738">
        <f>H63*100/I63</f>
        <v>12.5</v>
      </c>
      <c r="K63" s="650"/>
      <c r="L63" s="652"/>
      <c r="M63" s="648"/>
      <c r="N63" s="592"/>
      <c r="O63" s="658"/>
      <c r="P63" s="577" t="s">
        <v>98</v>
      </c>
      <c r="Q63" s="579">
        <v>3</v>
      </c>
      <c r="R63" s="582">
        <f>SUM(Q63:Q63)</f>
        <v>3</v>
      </c>
      <c r="S63" s="593">
        <v>25</v>
      </c>
      <c r="T63" s="578">
        <f>R63*100/S63</f>
        <v>12</v>
      </c>
      <c r="U63" s="650"/>
      <c r="V63" s="652"/>
      <c r="W63" s="648"/>
      <c r="X63" s="592"/>
      <c r="Y63" s="628"/>
      <c r="AA63" s="658"/>
      <c r="AB63" s="616" t="s">
        <v>98</v>
      </c>
      <c r="AC63" s="617">
        <v>1</v>
      </c>
      <c r="AD63" s="617">
        <v>0</v>
      </c>
      <c r="AE63" s="617">
        <v>0</v>
      </c>
      <c r="AF63" s="617">
        <v>0</v>
      </c>
      <c r="AG63" s="617">
        <v>0</v>
      </c>
      <c r="AH63" s="619">
        <f>SUM(AC63:AG63)</f>
        <v>1</v>
      </c>
      <c r="AI63" s="617">
        <v>25</v>
      </c>
      <c r="AJ63" s="617">
        <f>AH63*100/AI63</f>
        <v>4</v>
      </c>
      <c r="AK63" s="665"/>
      <c r="AL63" s="662"/>
      <c r="AM63" s="648"/>
      <c r="AN63" s="620"/>
      <c r="AO63" s="658"/>
      <c r="AP63" s="616" t="s">
        <v>98</v>
      </c>
      <c r="AQ63" s="617">
        <v>7</v>
      </c>
      <c r="AR63" s="582">
        <f>SUM(AQ63:AQ63)</f>
        <v>7</v>
      </c>
      <c r="AS63" s="617">
        <v>25</v>
      </c>
      <c r="AT63" s="610">
        <f>AR63*100/AS63</f>
        <v>28</v>
      </c>
      <c r="AU63" s="660"/>
      <c r="AV63" s="670"/>
      <c r="AW63" s="648"/>
      <c r="AY63" s="541"/>
      <c r="BA63" s="658"/>
      <c r="BB63" s="577" t="s">
        <v>98</v>
      </c>
      <c r="BC63" s="578">
        <v>4</v>
      </c>
      <c r="BD63" s="578">
        <v>4</v>
      </c>
      <c r="BE63" s="578">
        <v>6</v>
      </c>
      <c r="BF63" s="578">
        <v>2</v>
      </c>
      <c r="BG63" s="578">
        <v>0</v>
      </c>
      <c r="BH63" s="588">
        <f>SUM(BC63:BG63)</f>
        <v>16</v>
      </c>
      <c r="BI63" s="578">
        <v>25</v>
      </c>
      <c r="BJ63" s="578">
        <f>BH63*100/BI63</f>
        <v>64</v>
      </c>
      <c r="BK63" s="650"/>
      <c r="BL63" s="652"/>
      <c r="BM63" s="648"/>
      <c r="BN63" s="587"/>
      <c r="BO63" s="658"/>
      <c r="BP63" s="577" t="s">
        <v>98</v>
      </c>
      <c r="BQ63" s="618">
        <v>15</v>
      </c>
      <c r="BR63" s="622">
        <v>25</v>
      </c>
      <c r="BS63" s="610">
        <f>BQ63*100/BR63</f>
        <v>60</v>
      </c>
      <c r="BT63" s="650"/>
      <c r="BU63" s="652"/>
      <c r="BV63" s="648"/>
    </row>
    <row r="64" spans="1:74" ht="13.8" thickBot="1" x14ac:dyDescent="0.3">
      <c r="B64" s="129"/>
      <c r="L64" s="15"/>
      <c r="M64" s="15"/>
      <c r="N64" s="146"/>
      <c r="P64" s="129"/>
      <c r="Q64" s="557"/>
      <c r="R64" s="594"/>
      <c r="Y64" s="628"/>
      <c r="AB64" s="129"/>
      <c r="AL64" s="15"/>
      <c r="AM64" s="15"/>
      <c r="AN64" s="146"/>
      <c r="AP64" s="129"/>
      <c r="AR64" s="594"/>
      <c r="AW64" s="15"/>
      <c r="AY64" s="541"/>
      <c r="BB64" s="350"/>
      <c r="BC64" s="350"/>
      <c r="BD64" s="350"/>
      <c r="BE64" s="350"/>
      <c r="BF64" s="350"/>
      <c r="BG64" s="350"/>
      <c r="BH64" s="350"/>
      <c r="BI64" s="350"/>
      <c r="BJ64" s="350"/>
      <c r="BK64" s="350"/>
      <c r="BL64" s="623"/>
      <c r="BM64" s="15"/>
      <c r="BN64" s="350"/>
      <c r="BP64" s="350"/>
      <c r="BQ64" s="584"/>
      <c r="BR64" s="129"/>
      <c r="BS64" s="129"/>
      <c r="BT64" s="129"/>
      <c r="BU64" s="129"/>
      <c r="BV64" s="15"/>
    </row>
    <row r="65" spans="1:74" ht="13.2" customHeight="1" x14ac:dyDescent="0.25">
      <c r="A65" s="656" t="s">
        <v>262</v>
      </c>
      <c r="B65" s="561"/>
      <c r="C65" s="717" t="s">
        <v>274</v>
      </c>
      <c r="D65" s="717" t="s">
        <v>275</v>
      </c>
      <c r="E65" s="717" t="s">
        <v>276</v>
      </c>
      <c r="F65" s="717" t="s">
        <v>277</v>
      </c>
      <c r="G65" s="717" t="s">
        <v>278</v>
      </c>
      <c r="H65" s="564" t="s">
        <v>63</v>
      </c>
      <c r="I65" s="562" t="s">
        <v>254</v>
      </c>
      <c r="J65" s="562" t="s">
        <v>45</v>
      </c>
      <c r="K65" s="629" t="s">
        <v>102</v>
      </c>
      <c r="L65" s="117" t="s">
        <v>3</v>
      </c>
      <c r="M65" s="118" t="s">
        <v>4</v>
      </c>
      <c r="N65" s="566"/>
      <c r="O65" s="656" t="s">
        <v>268</v>
      </c>
      <c r="P65" s="561"/>
      <c r="Q65" s="717" t="s">
        <v>278</v>
      </c>
      <c r="R65" s="569" t="s">
        <v>63</v>
      </c>
      <c r="S65" s="562" t="s">
        <v>254</v>
      </c>
      <c r="T65" s="562" t="s">
        <v>45</v>
      </c>
      <c r="U65" s="629" t="s">
        <v>102</v>
      </c>
      <c r="V65" s="117" t="s">
        <v>3</v>
      </c>
      <c r="W65" s="118" t="s">
        <v>4</v>
      </c>
      <c r="X65" s="137"/>
      <c r="Y65" s="628"/>
      <c r="AA65" s="656" t="s">
        <v>262</v>
      </c>
      <c r="AB65" s="561"/>
      <c r="AC65" s="717" t="s">
        <v>274</v>
      </c>
      <c r="AD65" s="717" t="s">
        <v>275</v>
      </c>
      <c r="AE65" s="717" t="s">
        <v>276</v>
      </c>
      <c r="AF65" s="717" t="s">
        <v>277</v>
      </c>
      <c r="AG65" s="756" t="s">
        <v>278</v>
      </c>
      <c r="AH65" s="564" t="s">
        <v>63</v>
      </c>
      <c r="AI65" s="562" t="s">
        <v>254</v>
      </c>
      <c r="AJ65" s="562" t="s">
        <v>45</v>
      </c>
      <c r="AK65" s="565" t="s">
        <v>102</v>
      </c>
      <c r="AL65" s="118" t="s">
        <v>3</v>
      </c>
      <c r="AM65" s="118" t="s">
        <v>4</v>
      </c>
      <c r="AN65" s="602"/>
      <c r="AO65" s="656" t="s">
        <v>268</v>
      </c>
      <c r="AP65" s="561"/>
      <c r="AQ65" s="568" t="s">
        <v>278</v>
      </c>
      <c r="AR65" s="569" t="s">
        <v>63</v>
      </c>
      <c r="AS65" s="562" t="s">
        <v>254</v>
      </c>
      <c r="AT65" s="562" t="s">
        <v>45</v>
      </c>
      <c r="AU65" s="565" t="s">
        <v>102</v>
      </c>
      <c r="AV65" s="608" t="s">
        <v>3</v>
      </c>
      <c r="AW65" s="118" t="s">
        <v>4</v>
      </c>
      <c r="AY65" s="541"/>
      <c r="BA65" s="656" t="s">
        <v>262</v>
      </c>
      <c r="BB65" s="561"/>
      <c r="BC65" s="717" t="s">
        <v>274</v>
      </c>
      <c r="BD65" s="717" t="s">
        <v>275</v>
      </c>
      <c r="BE65" s="717" t="s">
        <v>276</v>
      </c>
      <c r="BF65" s="717" t="s">
        <v>277</v>
      </c>
      <c r="BG65" s="717" t="s">
        <v>278</v>
      </c>
      <c r="BH65" s="564" t="s">
        <v>63</v>
      </c>
      <c r="BI65" s="562" t="s">
        <v>254</v>
      </c>
      <c r="BJ65" s="562" t="s">
        <v>45</v>
      </c>
      <c r="BK65" s="629" t="s">
        <v>102</v>
      </c>
      <c r="BL65" s="117" t="s">
        <v>3</v>
      </c>
      <c r="BM65" s="118" t="s">
        <v>4</v>
      </c>
      <c r="BN65" s="566"/>
      <c r="BO65" s="656" t="s">
        <v>268</v>
      </c>
      <c r="BP65" s="561"/>
      <c r="BQ65" s="717" t="s">
        <v>278</v>
      </c>
      <c r="BR65" s="562" t="s">
        <v>254</v>
      </c>
      <c r="BS65" s="562" t="s">
        <v>45</v>
      </c>
      <c r="BT65" s="629" t="s">
        <v>102</v>
      </c>
      <c r="BU65" s="117" t="s">
        <v>3</v>
      </c>
      <c r="BV65" s="118" t="s">
        <v>4</v>
      </c>
    </row>
    <row r="66" spans="1:74" x14ac:dyDescent="0.25">
      <c r="A66" s="657"/>
      <c r="B66" s="570" t="s">
        <v>46</v>
      </c>
      <c r="C66" s="595">
        <v>3</v>
      </c>
      <c r="D66" s="595">
        <v>2</v>
      </c>
      <c r="E66" s="595">
        <v>0</v>
      </c>
      <c r="F66" s="595">
        <v>0</v>
      </c>
      <c r="G66" s="595">
        <v>0</v>
      </c>
      <c r="H66" s="573">
        <f>SUM(C66:G66)</f>
        <v>5</v>
      </c>
      <c r="I66" s="571">
        <v>25</v>
      </c>
      <c r="J66" s="727">
        <f>H66*100/I66</f>
        <v>20</v>
      </c>
      <c r="K66" s="649">
        <f>AVERAGE(J66:J69)</f>
        <v>12.041666666666668</v>
      </c>
      <c r="L66" s="651">
        <f>STDEV(J66:J69)</f>
        <v>7.2423331108758617</v>
      </c>
      <c r="M66" s="647">
        <f>L66/SQRT(4)</f>
        <v>3.6211665554379309</v>
      </c>
      <c r="N66" s="566"/>
      <c r="O66" s="657"/>
      <c r="P66" s="570" t="s">
        <v>46</v>
      </c>
      <c r="Q66" s="596">
        <v>4</v>
      </c>
      <c r="R66" s="576">
        <f>SUM(Q66:Q66)</f>
        <v>4</v>
      </c>
      <c r="S66" s="571">
        <v>25</v>
      </c>
      <c r="T66" s="727">
        <f>R66*100/S66</f>
        <v>16</v>
      </c>
      <c r="U66" s="649">
        <f>AVERAGE(T66:T69)</f>
        <v>17.40909090909091</v>
      </c>
      <c r="V66" s="651">
        <f>STDEV(T66:T69)</f>
        <v>3.1434921186038394</v>
      </c>
      <c r="W66" s="647">
        <f>V66/SQRT(4)</f>
        <v>1.5717460593019197</v>
      </c>
      <c r="X66" s="592"/>
      <c r="Y66" s="541"/>
      <c r="AA66" s="657"/>
      <c r="AB66" s="570" t="s">
        <v>46</v>
      </c>
      <c r="AC66" s="571">
        <v>1</v>
      </c>
      <c r="AD66" s="571">
        <v>0</v>
      </c>
      <c r="AE66" s="571">
        <v>0</v>
      </c>
      <c r="AF66" s="571">
        <v>0</v>
      </c>
      <c r="AG66" s="575">
        <v>0</v>
      </c>
      <c r="AH66" s="573">
        <f>SUM(AC66:AG66)</f>
        <v>1</v>
      </c>
      <c r="AI66" s="571">
        <v>25</v>
      </c>
      <c r="AJ66" s="571">
        <f>AH66*100/AI66</f>
        <v>4</v>
      </c>
      <c r="AK66" s="663">
        <f>AVERAGE(AJ66:AJ69)</f>
        <v>1</v>
      </c>
      <c r="AL66" s="722">
        <f>STDEV(AJ66:AJ68)</f>
        <v>2.3094010767585034</v>
      </c>
      <c r="AM66" s="647">
        <f>AL66/SQRT(4)</f>
        <v>1.1547005383792517</v>
      </c>
      <c r="AN66" s="615"/>
      <c r="AO66" s="657"/>
      <c r="AP66" s="570" t="s">
        <v>46</v>
      </c>
      <c r="AQ66" s="571">
        <v>2</v>
      </c>
      <c r="AR66" s="576">
        <f>SUM(AQ66:AQ66)</f>
        <v>2</v>
      </c>
      <c r="AS66" s="571">
        <v>25</v>
      </c>
      <c r="AT66" s="609">
        <f>AR66*100/AS66</f>
        <v>8</v>
      </c>
      <c r="AU66" s="663">
        <f>AVERAGE(AT66:AT69)</f>
        <v>8</v>
      </c>
      <c r="AV66" s="722">
        <f>STDEV(AT66:AT69)</f>
        <v>0</v>
      </c>
      <c r="AW66" s="647">
        <f>AV66/SQRT(4)</f>
        <v>0</v>
      </c>
      <c r="AY66" s="541"/>
      <c r="BA66" s="657"/>
      <c r="BB66" s="570" t="s">
        <v>46</v>
      </c>
      <c r="BC66" s="571">
        <v>2</v>
      </c>
      <c r="BD66" s="571">
        <v>2</v>
      </c>
      <c r="BE66" s="571">
        <v>0</v>
      </c>
      <c r="BF66" s="571">
        <v>2</v>
      </c>
      <c r="BG66" s="571">
        <v>0</v>
      </c>
      <c r="BH66" s="586">
        <f>SUM(BC66:BG66)</f>
        <v>6</v>
      </c>
      <c r="BI66" s="571">
        <v>25</v>
      </c>
      <c r="BJ66" s="571">
        <f>BH66*100/BI66</f>
        <v>24</v>
      </c>
      <c r="BK66" s="649">
        <f>AVERAGE(BJ66:BJ69)</f>
        <v>24.291666666666668</v>
      </c>
      <c r="BL66" s="651">
        <f>STDEV(BJ66:BJ69)</f>
        <v>3.7574001058651585</v>
      </c>
      <c r="BM66" s="647">
        <f>BL66/SQRT(4)</f>
        <v>1.8787000529325792</v>
      </c>
      <c r="BN66" s="587"/>
      <c r="BO66" s="657"/>
      <c r="BP66" s="570" t="s">
        <v>46</v>
      </c>
      <c r="BQ66" s="575">
        <v>10</v>
      </c>
      <c r="BR66" s="571">
        <v>24</v>
      </c>
      <c r="BS66" s="609">
        <f>BQ66*100/BR66</f>
        <v>41.666666666666664</v>
      </c>
      <c r="BT66" s="649">
        <f>AVERAGE(BS66:BS69)</f>
        <v>41.123188405797102</v>
      </c>
      <c r="BU66" s="651">
        <f>STDEV(BS66:BS69)</f>
        <v>5.9498299211369838</v>
      </c>
      <c r="BV66" s="647">
        <f>BU66/SQRT(4)</f>
        <v>2.9749149605684919</v>
      </c>
    </row>
    <row r="67" spans="1:74" ht="13.2" customHeight="1" x14ac:dyDescent="0.25">
      <c r="A67" s="657"/>
      <c r="B67" s="570" t="s">
        <v>47</v>
      </c>
      <c r="C67" s="595">
        <v>1</v>
      </c>
      <c r="D67" s="595">
        <v>0</v>
      </c>
      <c r="E67" s="595">
        <v>0</v>
      </c>
      <c r="F67" s="595">
        <v>0</v>
      </c>
      <c r="G67" s="595">
        <v>0</v>
      </c>
      <c r="H67" s="573">
        <f>SUM(C67:G67)</f>
        <v>1</v>
      </c>
      <c r="I67" s="571">
        <v>24</v>
      </c>
      <c r="J67" s="727">
        <f>H67*100/I67</f>
        <v>4.166666666666667</v>
      </c>
      <c r="K67" s="649"/>
      <c r="L67" s="651"/>
      <c r="M67" s="647"/>
      <c r="N67" s="566"/>
      <c r="O67" s="657"/>
      <c r="P67" s="570" t="s">
        <v>47</v>
      </c>
      <c r="Q67" s="596">
        <v>5</v>
      </c>
      <c r="R67" s="576">
        <f>SUM(Q67:Q67)</f>
        <v>5</v>
      </c>
      <c r="S67" s="571">
        <v>25</v>
      </c>
      <c r="T67" s="727">
        <f>R67*100/S67</f>
        <v>20</v>
      </c>
      <c r="U67" s="649"/>
      <c r="V67" s="651"/>
      <c r="W67" s="647"/>
      <c r="X67" s="592"/>
      <c r="Y67" s="627"/>
      <c r="AA67" s="657"/>
      <c r="AB67" s="570" t="s">
        <v>47</v>
      </c>
      <c r="AC67" s="571">
        <v>0</v>
      </c>
      <c r="AD67" s="571">
        <v>0</v>
      </c>
      <c r="AE67" s="571">
        <v>0</v>
      </c>
      <c r="AF67" s="571">
        <v>0</v>
      </c>
      <c r="AG67" s="575">
        <v>0</v>
      </c>
      <c r="AH67" s="573">
        <f>SUM(AC67:AG67)</f>
        <v>0</v>
      </c>
      <c r="AI67" s="571">
        <v>25</v>
      </c>
      <c r="AJ67" s="571">
        <f>AH67*100/AI67</f>
        <v>0</v>
      </c>
      <c r="AK67" s="664"/>
      <c r="AL67" s="723"/>
      <c r="AM67" s="647"/>
      <c r="AN67" s="615"/>
      <c r="AO67" s="657"/>
      <c r="AP67" s="570" t="s">
        <v>47</v>
      </c>
      <c r="AQ67" s="571">
        <v>2</v>
      </c>
      <c r="AR67" s="576">
        <f>SUM(AQ67:AQ67)</f>
        <v>2</v>
      </c>
      <c r="AS67" s="571">
        <v>25</v>
      </c>
      <c r="AT67" s="609">
        <f>AR67*100/AS67</f>
        <v>8</v>
      </c>
      <c r="AU67" s="664"/>
      <c r="AV67" s="723"/>
      <c r="AW67" s="647"/>
      <c r="AY67" s="541"/>
      <c r="BA67" s="657"/>
      <c r="BB67" s="570" t="s">
        <v>47</v>
      </c>
      <c r="BC67" s="571">
        <v>1</v>
      </c>
      <c r="BD67" s="571">
        <v>2</v>
      </c>
      <c r="BE67" s="571">
        <v>1</v>
      </c>
      <c r="BF67" s="571">
        <v>3</v>
      </c>
      <c r="BG67" s="571">
        <v>0</v>
      </c>
      <c r="BH67" s="586">
        <f>SUM(BC67:BG67)</f>
        <v>7</v>
      </c>
      <c r="BI67" s="571">
        <v>24</v>
      </c>
      <c r="BJ67" s="571">
        <f>BH67*100/BI67</f>
        <v>29.166666666666668</v>
      </c>
      <c r="BK67" s="649"/>
      <c r="BL67" s="651"/>
      <c r="BM67" s="647"/>
      <c r="BN67" s="587"/>
      <c r="BO67" s="657"/>
      <c r="BP67" s="570" t="s">
        <v>47</v>
      </c>
      <c r="BQ67" s="575">
        <v>8</v>
      </c>
      <c r="BR67" s="571">
        <v>24</v>
      </c>
      <c r="BS67" s="609">
        <f>BQ67*100/BR67</f>
        <v>33.333333333333336</v>
      </c>
      <c r="BT67" s="649"/>
      <c r="BU67" s="651"/>
      <c r="BV67" s="647"/>
    </row>
    <row r="68" spans="1:74" ht="13.2" customHeight="1" x14ac:dyDescent="0.25">
      <c r="A68" s="657"/>
      <c r="B68" s="570" t="s">
        <v>48</v>
      </c>
      <c r="C68" s="571">
        <v>3</v>
      </c>
      <c r="D68" s="571">
        <v>1</v>
      </c>
      <c r="E68" s="571">
        <v>0</v>
      </c>
      <c r="F68" s="571">
        <v>0</v>
      </c>
      <c r="G68" s="571">
        <v>0</v>
      </c>
      <c r="H68" s="573">
        <f>SUM(C68:G68)</f>
        <v>4</v>
      </c>
      <c r="I68" s="571">
        <v>25</v>
      </c>
      <c r="J68" s="727">
        <f>H68*100/I68</f>
        <v>16</v>
      </c>
      <c r="K68" s="649"/>
      <c r="L68" s="651"/>
      <c r="M68" s="647"/>
      <c r="N68" s="549"/>
      <c r="O68" s="657"/>
      <c r="P68" s="570" t="s">
        <v>48</v>
      </c>
      <c r="Q68" s="572">
        <v>5</v>
      </c>
      <c r="R68" s="576">
        <f>SUM(Q68:Q68)</f>
        <v>5</v>
      </c>
      <c r="S68" s="571">
        <v>25</v>
      </c>
      <c r="T68" s="727">
        <f>R68*100/S68</f>
        <v>20</v>
      </c>
      <c r="U68" s="649"/>
      <c r="V68" s="651"/>
      <c r="W68" s="647"/>
      <c r="X68" s="592"/>
      <c r="Y68" s="628"/>
      <c r="AA68" s="657"/>
      <c r="AB68" s="570" t="s">
        <v>48</v>
      </c>
      <c r="AC68" s="625">
        <v>0</v>
      </c>
      <c r="AD68" s="625">
        <v>0</v>
      </c>
      <c r="AE68" s="625">
        <v>0</v>
      </c>
      <c r="AF68" s="625">
        <v>0</v>
      </c>
      <c r="AG68" s="600">
        <v>0</v>
      </c>
      <c r="AH68" s="718">
        <f>SUM(AC68:AG68)</f>
        <v>0</v>
      </c>
      <c r="AI68" s="625">
        <v>24</v>
      </c>
      <c r="AJ68" s="625">
        <f>AH68*100/AI68</f>
        <v>0</v>
      </c>
      <c r="AK68" s="664"/>
      <c r="AL68" s="723"/>
      <c r="AM68" s="647"/>
      <c r="AN68" s="615"/>
      <c r="AO68" s="657"/>
      <c r="AP68" s="570" t="s">
        <v>48</v>
      </c>
      <c r="AQ68" s="625">
        <v>2</v>
      </c>
      <c r="AR68" s="725">
        <f>SUM(AQ68:AQ68)</f>
        <v>2</v>
      </c>
      <c r="AS68" s="625">
        <v>25</v>
      </c>
      <c r="AT68" s="726">
        <f>AR68*100/AS68</f>
        <v>8</v>
      </c>
      <c r="AU68" s="664"/>
      <c r="AV68" s="723"/>
      <c r="AW68" s="647"/>
      <c r="AY68" s="541"/>
      <c r="BA68" s="657"/>
      <c r="BB68" s="570" t="s">
        <v>48</v>
      </c>
      <c r="BC68" s="571">
        <v>1</v>
      </c>
      <c r="BD68" s="571">
        <v>0</v>
      </c>
      <c r="BE68" s="571">
        <v>0</v>
      </c>
      <c r="BF68" s="571">
        <v>1</v>
      </c>
      <c r="BG68" s="571">
        <v>4</v>
      </c>
      <c r="BH68" s="586">
        <f>SUM(BC68:BG68)</f>
        <v>6</v>
      </c>
      <c r="BI68" s="571">
        <v>25</v>
      </c>
      <c r="BJ68" s="571">
        <f>BH68*100/BI68</f>
        <v>24</v>
      </c>
      <c r="BK68" s="649"/>
      <c r="BL68" s="651"/>
      <c r="BM68" s="647"/>
      <c r="BN68" s="587"/>
      <c r="BO68" s="657"/>
      <c r="BP68" s="570" t="s">
        <v>48</v>
      </c>
      <c r="BQ68" s="575">
        <v>11</v>
      </c>
      <c r="BR68" s="573">
        <v>23</v>
      </c>
      <c r="BS68" s="609">
        <f>BQ68*100/BR68</f>
        <v>47.826086956521742</v>
      </c>
      <c r="BT68" s="649"/>
      <c r="BU68" s="651"/>
      <c r="BV68" s="647"/>
    </row>
    <row r="69" spans="1:74" ht="13.8" thickBot="1" x14ac:dyDescent="0.3">
      <c r="A69" s="658"/>
      <c r="B69" s="577" t="s">
        <v>98</v>
      </c>
      <c r="C69" s="578">
        <v>2</v>
      </c>
      <c r="D69" s="578">
        <v>0</v>
      </c>
      <c r="E69" s="578">
        <v>0</v>
      </c>
      <c r="F69" s="578">
        <v>0</v>
      </c>
      <c r="G69" s="578">
        <v>0</v>
      </c>
      <c r="H69" s="580">
        <f>SUM(C69:G69)</f>
        <v>2</v>
      </c>
      <c r="I69" s="578">
        <v>25</v>
      </c>
      <c r="J69" s="738">
        <f>H69*100/I69</f>
        <v>8</v>
      </c>
      <c r="K69" s="650"/>
      <c r="L69" s="652"/>
      <c r="M69" s="648"/>
      <c r="N69" s="549"/>
      <c r="O69" s="658"/>
      <c r="P69" s="577" t="s">
        <v>98</v>
      </c>
      <c r="Q69" s="579">
        <v>3</v>
      </c>
      <c r="R69" s="582">
        <f>SUM(Q69:Q69)</f>
        <v>3</v>
      </c>
      <c r="S69" s="578">
        <v>22</v>
      </c>
      <c r="T69" s="738">
        <f>R69*100/S69</f>
        <v>13.636363636363637</v>
      </c>
      <c r="U69" s="650"/>
      <c r="V69" s="652"/>
      <c r="W69" s="648"/>
      <c r="X69" s="592"/>
      <c r="Y69" s="628"/>
      <c r="AA69" s="658"/>
      <c r="AB69" s="616" t="s">
        <v>98</v>
      </c>
      <c r="AC69" s="578">
        <v>0</v>
      </c>
      <c r="AD69" s="578">
        <v>0</v>
      </c>
      <c r="AE69" s="578">
        <v>0</v>
      </c>
      <c r="AF69" s="578">
        <v>0</v>
      </c>
      <c r="AG69" s="581">
        <v>0</v>
      </c>
      <c r="AH69" s="580">
        <f>SUM(AC69:AG69)</f>
        <v>0</v>
      </c>
      <c r="AI69" s="578">
        <v>25</v>
      </c>
      <c r="AJ69" s="578">
        <f>AH69*100/AI69</f>
        <v>0</v>
      </c>
      <c r="AK69" s="665"/>
      <c r="AL69" s="724"/>
      <c r="AM69" s="648"/>
      <c r="AN69" s="620"/>
      <c r="AO69" s="658"/>
      <c r="AP69" s="616" t="s">
        <v>98</v>
      </c>
      <c r="AQ69" s="578">
        <v>2</v>
      </c>
      <c r="AR69" s="582">
        <f>SUM(AQ69:AQ69)</f>
        <v>2</v>
      </c>
      <c r="AS69" s="578">
        <v>25</v>
      </c>
      <c r="AT69" s="610">
        <f>AR69*100/AS69</f>
        <v>8</v>
      </c>
      <c r="AU69" s="665"/>
      <c r="AV69" s="724"/>
      <c r="AW69" s="648"/>
      <c r="AY69" s="541"/>
      <c r="BA69" s="658"/>
      <c r="BB69" s="577" t="s">
        <v>98</v>
      </c>
      <c r="BC69" s="578">
        <v>2</v>
      </c>
      <c r="BD69" s="578">
        <v>0</v>
      </c>
      <c r="BE69" s="578">
        <v>0</v>
      </c>
      <c r="BF69" s="578">
        <v>0</v>
      </c>
      <c r="BG69" s="578">
        <v>3</v>
      </c>
      <c r="BH69" s="588">
        <f>SUM(BC69:BG69)</f>
        <v>5</v>
      </c>
      <c r="BI69" s="578">
        <v>25</v>
      </c>
      <c r="BJ69" s="578">
        <f>BH69*100/BI69</f>
        <v>20</v>
      </c>
      <c r="BK69" s="650"/>
      <c r="BL69" s="652"/>
      <c r="BM69" s="648"/>
      <c r="BN69" s="587"/>
      <c r="BO69" s="658"/>
      <c r="BP69" s="577" t="s">
        <v>98</v>
      </c>
      <c r="BQ69" s="618">
        <v>10</v>
      </c>
      <c r="BR69" s="622">
        <v>24</v>
      </c>
      <c r="BS69" s="610">
        <f>BQ69*100/BR69</f>
        <v>41.666666666666664</v>
      </c>
      <c r="BT69" s="650"/>
      <c r="BU69" s="652"/>
      <c r="BV69" s="648"/>
    </row>
    <row r="70" spans="1:74" ht="13.8" thickBot="1" x14ac:dyDescent="0.3">
      <c r="A70" s="329"/>
      <c r="B70" s="350"/>
      <c r="C70" s="350"/>
      <c r="D70" s="350"/>
      <c r="E70" s="350"/>
      <c r="F70" s="350"/>
      <c r="G70" s="350"/>
      <c r="H70" s="350"/>
      <c r="I70" s="350"/>
      <c r="J70" s="585"/>
      <c r="K70" s="350"/>
      <c r="L70" s="589"/>
      <c r="M70" s="137"/>
      <c r="N70" s="350"/>
      <c r="O70" s="329"/>
      <c r="P70" s="350"/>
      <c r="Q70" s="584"/>
      <c r="R70" s="585"/>
      <c r="S70" s="129"/>
      <c r="T70" s="798"/>
      <c r="U70" s="129"/>
      <c r="V70" s="129"/>
      <c r="Y70" s="628"/>
      <c r="AA70" s="329"/>
      <c r="AB70" s="350"/>
      <c r="AC70" s="584"/>
      <c r="AD70" s="584"/>
      <c r="AE70" s="584"/>
      <c r="AF70" s="584"/>
      <c r="AG70" s="584"/>
      <c r="AH70" s="584"/>
      <c r="AI70" s="584"/>
      <c r="AJ70" s="584"/>
      <c r="AK70" s="592"/>
      <c r="AL70" s="592"/>
      <c r="AM70" s="137"/>
      <c r="AN70" s="620"/>
      <c r="AO70" s="329"/>
      <c r="AP70" s="350"/>
      <c r="AQ70" s="584"/>
      <c r="AR70" s="604"/>
      <c r="AS70" s="584"/>
      <c r="AT70" s="584"/>
      <c r="AU70" s="592"/>
      <c r="AV70" s="592"/>
      <c r="AW70" s="137"/>
      <c r="AY70" s="541"/>
      <c r="BA70" s="329"/>
      <c r="BB70" s="350"/>
      <c r="BC70" s="350"/>
      <c r="BD70" s="350"/>
      <c r="BE70" s="350"/>
      <c r="BF70" s="350"/>
      <c r="BG70" s="350"/>
      <c r="BH70" s="350"/>
      <c r="BI70" s="350"/>
      <c r="BJ70" s="350"/>
      <c r="BK70" s="350"/>
      <c r="BL70" s="623"/>
      <c r="BM70" s="137"/>
      <c r="BN70" s="350"/>
      <c r="BO70" s="329"/>
      <c r="BP70" s="350"/>
      <c r="BQ70" s="584"/>
      <c r="BR70" s="129"/>
      <c r="BS70" s="129"/>
      <c r="BT70" s="129"/>
      <c r="BU70" s="129"/>
      <c r="BV70" s="137"/>
    </row>
    <row r="71" spans="1:74" ht="13.2" customHeight="1" x14ac:dyDescent="0.25">
      <c r="A71" s="656" t="s">
        <v>263</v>
      </c>
      <c r="B71" s="561"/>
      <c r="C71" s="717" t="s">
        <v>274</v>
      </c>
      <c r="D71" s="717" t="s">
        <v>275</v>
      </c>
      <c r="E71" s="717" t="s">
        <v>276</v>
      </c>
      <c r="F71" s="717" t="s">
        <v>277</v>
      </c>
      <c r="G71" s="759" t="s">
        <v>278</v>
      </c>
      <c r="H71" s="564" t="s">
        <v>63</v>
      </c>
      <c r="I71" s="562" t="s">
        <v>254</v>
      </c>
      <c r="J71" s="716" t="s">
        <v>45</v>
      </c>
      <c r="K71" s="629" t="s">
        <v>102</v>
      </c>
      <c r="L71" s="117" t="s">
        <v>3</v>
      </c>
      <c r="M71" s="118" t="s">
        <v>4</v>
      </c>
      <c r="N71" s="566"/>
      <c r="O71" s="656" t="s">
        <v>269</v>
      </c>
      <c r="P71" s="561"/>
      <c r="Q71" s="717" t="s">
        <v>278</v>
      </c>
      <c r="R71" s="569" t="s">
        <v>63</v>
      </c>
      <c r="S71" s="562" t="s">
        <v>254</v>
      </c>
      <c r="T71" s="716" t="s">
        <v>45</v>
      </c>
      <c r="U71" s="629" t="s">
        <v>102</v>
      </c>
      <c r="V71" s="117" t="s">
        <v>3</v>
      </c>
      <c r="W71" s="118" t="s">
        <v>4</v>
      </c>
      <c r="X71" s="137"/>
      <c r="Y71" s="628"/>
      <c r="AA71" s="656" t="s">
        <v>263</v>
      </c>
      <c r="AB71" s="561"/>
      <c r="AC71" s="717" t="s">
        <v>274</v>
      </c>
      <c r="AD71" s="717" t="s">
        <v>275</v>
      </c>
      <c r="AE71" s="717" t="s">
        <v>276</v>
      </c>
      <c r="AF71" s="717" t="s">
        <v>277</v>
      </c>
      <c r="AG71" s="717" t="s">
        <v>278</v>
      </c>
      <c r="AH71" s="564" t="s">
        <v>63</v>
      </c>
      <c r="AI71" s="562" t="s">
        <v>254</v>
      </c>
      <c r="AJ71" s="733" t="s">
        <v>45</v>
      </c>
      <c r="AK71" s="629" t="s">
        <v>102</v>
      </c>
      <c r="AL71" s="118" t="s">
        <v>3</v>
      </c>
      <c r="AM71" s="118" t="s">
        <v>4</v>
      </c>
      <c r="AN71" s="566"/>
      <c r="AO71" s="656" t="s">
        <v>269</v>
      </c>
      <c r="AP71" s="561"/>
      <c r="AQ71" s="568" t="s">
        <v>278</v>
      </c>
      <c r="AR71" s="569" t="s">
        <v>63</v>
      </c>
      <c r="AS71" s="562" t="s">
        <v>254</v>
      </c>
      <c r="AT71" s="562" t="s">
        <v>45</v>
      </c>
      <c r="AU71" s="565" t="s">
        <v>102</v>
      </c>
      <c r="AV71" s="608" t="s">
        <v>3</v>
      </c>
      <c r="AW71" s="118" t="s">
        <v>4</v>
      </c>
      <c r="AY71" s="541"/>
      <c r="BA71" s="656" t="s">
        <v>263</v>
      </c>
      <c r="BB71" s="561"/>
      <c r="BC71" s="717" t="s">
        <v>274</v>
      </c>
      <c r="BD71" s="717" t="s">
        <v>275</v>
      </c>
      <c r="BE71" s="717" t="s">
        <v>276</v>
      </c>
      <c r="BF71" s="717" t="s">
        <v>277</v>
      </c>
      <c r="BG71" s="717" t="s">
        <v>278</v>
      </c>
      <c r="BH71" s="564" t="s">
        <v>63</v>
      </c>
      <c r="BI71" s="562" t="s">
        <v>254</v>
      </c>
      <c r="BJ71" s="562" t="s">
        <v>45</v>
      </c>
      <c r="BK71" s="629" t="s">
        <v>102</v>
      </c>
      <c r="BL71" s="117" t="s">
        <v>3</v>
      </c>
      <c r="BM71" s="118" t="s">
        <v>4</v>
      </c>
      <c r="BN71" s="566"/>
      <c r="BO71" s="656" t="s">
        <v>269</v>
      </c>
      <c r="BP71" s="561"/>
      <c r="BQ71" s="717" t="s">
        <v>278</v>
      </c>
      <c r="BR71" s="562" t="s">
        <v>254</v>
      </c>
      <c r="BS71" s="562" t="s">
        <v>45</v>
      </c>
      <c r="BT71" s="629" t="s">
        <v>102</v>
      </c>
      <c r="BU71" s="117" t="s">
        <v>3</v>
      </c>
      <c r="BV71" s="118" t="s">
        <v>4</v>
      </c>
    </row>
    <row r="72" spans="1:74" x14ac:dyDescent="0.25">
      <c r="A72" s="657"/>
      <c r="B72" s="570" t="s">
        <v>46</v>
      </c>
      <c r="C72" s="720">
        <v>1</v>
      </c>
      <c r="D72" s="720">
        <v>0</v>
      </c>
      <c r="E72" s="720">
        <v>0</v>
      </c>
      <c r="F72" s="720">
        <v>0</v>
      </c>
      <c r="G72" s="721">
        <v>0</v>
      </c>
      <c r="H72" s="598">
        <f>SUM(C72:G72)</f>
        <v>1</v>
      </c>
      <c r="I72" s="597">
        <v>25</v>
      </c>
      <c r="J72" s="727">
        <f>H72*100/I72</f>
        <v>4</v>
      </c>
      <c r="K72" s="649">
        <f>AVERAGE(J72:J75)</f>
        <v>9</v>
      </c>
      <c r="L72" s="651">
        <f>STDEV(J72:J75)</f>
        <v>5.0332229568471663</v>
      </c>
      <c r="M72" s="647">
        <f>L72/SQRT(4)</f>
        <v>2.5166114784235831</v>
      </c>
      <c r="N72" s="587"/>
      <c r="O72" s="657"/>
      <c r="P72" s="570" t="s">
        <v>46</v>
      </c>
      <c r="Q72" s="572">
        <v>2</v>
      </c>
      <c r="R72" s="576">
        <f>SUM(Q72:Q72)</f>
        <v>2</v>
      </c>
      <c r="S72" s="571">
        <v>25</v>
      </c>
      <c r="T72" s="727">
        <f>R72*100/S72</f>
        <v>8</v>
      </c>
      <c r="U72" s="649">
        <f>AVERAGE(T72:T75)</f>
        <v>14</v>
      </c>
      <c r="V72" s="651">
        <f>STDEV(T72:T75)</f>
        <v>5.1639777949432224</v>
      </c>
      <c r="W72" s="647">
        <f>V72/SQRT(4)</f>
        <v>2.5819888974716112</v>
      </c>
      <c r="X72" s="592"/>
      <c r="Y72" s="541"/>
      <c r="AA72" s="657"/>
      <c r="AB72" s="570" t="s">
        <v>46</v>
      </c>
      <c r="AC72" s="571">
        <v>0</v>
      </c>
      <c r="AD72" s="571">
        <v>0</v>
      </c>
      <c r="AE72" s="571">
        <v>0</v>
      </c>
      <c r="AF72" s="571">
        <v>0</v>
      </c>
      <c r="AG72" s="571">
        <v>0</v>
      </c>
      <c r="AH72" s="573">
        <f>SUM(AC72:AG72)</f>
        <v>0</v>
      </c>
      <c r="AI72" s="571">
        <v>25</v>
      </c>
      <c r="AJ72" s="575">
        <f>AH72*100/AI72</f>
        <v>0</v>
      </c>
      <c r="AK72" s="730">
        <f>AVERAGE(AJ72:AJ73)</f>
        <v>0</v>
      </c>
      <c r="AL72" s="722">
        <f>STDEV(AJ72:AJ73)</f>
        <v>0</v>
      </c>
      <c r="AM72" s="647">
        <f>AL72/SQRT(4)</f>
        <v>0</v>
      </c>
      <c r="AN72" s="549"/>
      <c r="AO72" s="657"/>
      <c r="AP72" s="570" t="s">
        <v>46</v>
      </c>
      <c r="AQ72" s="575">
        <v>4</v>
      </c>
      <c r="AR72" s="576">
        <f>SUM(AQ72:AQ72)</f>
        <v>4</v>
      </c>
      <c r="AS72" s="571">
        <v>25</v>
      </c>
      <c r="AT72" s="609">
        <f>AR72*100/AS72</f>
        <v>16</v>
      </c>
      <c r="AU72" s="663">
        <f>AVERAGE(AT72:AT75)</f>
        <v>12</v>
      </c>
      <c r="AV72" s="722">
        <f>STDEV(AT72:AT73)</f>
        <v>5.6568542494923806</v>
      </c>
      <c r="AW72" s="647">
        <f>AV72/SQRT(4)</f>
        <v>2.8284271247461903</v>
      </c>
      <c r="AY72" s="541"/>
      <c r="BA72" s="657"/>
      <c r="BB72" s="570" t="s">
        <v>46</v>
      </c>
      <c r="BC72" s="571">
        <v>2</v>
      </c>
      <c r="BD72" s="571">
        <v>2</v>
      </c>
      <c r="BE72" s="571">
        <v>1</v>
      </c>
      <c r="BF72" s="571">
        <v>0</v>
      </c>
      <c r="BG72" s="571">
        <v>0</v>
      </c>
      <c r="BH72" s="586">
        <f>SUM(BC72:BG72)</f>
        <v>5</v>
      </c>
      <c r="BI72" s="571">
        <v>23</v>
      </c>
      <c r="BJ72" s="571">
        <f>BH72*100/BI72</f>
        <v>21.739130434782609</v>
      </c>
      <c r="BK72" s="649">
        <f>AVERAGE(BJ72:BJ75)</f>
        <v>11.559782608695652</v>
      </c>
      <c r="BL72" s="651">
        <f>STDEV(BJ72:BJ75)</f>
        <v>7.6228930688919236</v>
      </c>
      <c r="BM72" s="647">
        <f>BL72/SQRT(4)</f>
        <v>3.8114465344459618</v>
      </c>
      <c r="BN72" s="587"/>
      <c r="BO72" s="657"/>
      <c r="BP72" s="570" t="s">
        <v>46</v>
      </c>
      <c r="BQ72" s="575">
        <v>3</v>
      </c>
      <c r="BR72" s="571">
        <v>24</v>
      </c>
      <c r="BS72" s="609">
        <f>BQ72*100/BR72</f>
        <v>12.5</v>
      </c>
      <c r="BT72" s="649">
        <f>AVERAGE(BS72:BS75)</f>
        <v>20.153985507246379</v>
      </c>
      <c r="BU72" s="651">
        <f>STDEV(BS72:BS75)</f>
        <v>9.948247683641334</v>
      </c>
      <c r="BV72" s="647">
        <f>BU72/SQRT(4)</f>
        <v>4.974123841820667</v>
      </c>
    </row>
    <row r="73" spans="1:74" ht="13.8" customHeight="1" x14ac:dyDescent="0.25">
      <c r="A73" s="657"/>
      <c r="B73" s="570" t="s">
        <v>47</v>
      </c>
      <c r="C73" s="720">
        <v>2</v>
      </c>
      <c r="D73" s="720">
        <v>0</v>
      </c>
      <c r="E73" s="720">
        <v>0</v>
      </c>
      <c r="F73" s="720">
        <v>0</v>
      </c>
      <c r="G73" s="721">
        <v>0</v>
      </c>
      <c r="H73" s="598">
        <f>SUM(C73:G73)</f>
        <v>2</v>
      </c>
      <c r="I73" s="597">
        <v>25</v>
      </c>
      <c r="J73" s="727">
        <f>H73*100/I73</f>
        <v>8</v>
      </c>
      <c r="K73" s="649"/>
      <c r="L73" s="651"/>
      <c r="M73" s="647"/>
      <c r="N73" s="592"/>
      <c r="O73" s="657"/>
      <c r="P73" s="570" t="s">
        <v>47</v>
      </c>
      <c r="Q73" s="599">
        <v>5</v>
      </c>
      <c r="R73" s="576">
        <f>SUM(Q73:Q73)</f>
        <v>5</v>
      </c>
      <c r="S73" s="571">
        <v>25</v>
      </c>
      <c r="T73" s="727">
        <f>R73*100/S73</f>
        <v>20</v>
      </c>
      <c r="U73" s="649"/>
      <c r="V73" s="651"/>
      <c r="W73" s="647"/>
      <c r="X73" s="592"/>
      <c r="Y73" s="627"/>
      <c r="AA73" s="657"/>
      <c r="AB73" s="570" t="s">
        <v>47</v>
      </c>
      <c r="AC73" s="625">
        <v>0</v>
      </c>
      <c r="AD73" s="625">
        <v>0</v>
      </c>
      <c r="AE73" s="625">
        <v>0</v>
      </c>
      <c r="AF73" s="625">
        <v>0</v>
      </c>
      <c r="AG73" s="625">
        <v>0</v>
      </c>
      <c r="AH73" s="718">
        <f>SUM(AC73:AG73)</f>
        <v>0</v>
      </c>
      <c r="AI73" s="625">
        <v>25</v>
      </c>
      <c r="AJ73" s="600">
        <f>AH73*100/AI73</f>
        <v>0</v>
      </c>
      <c r="AK73" s="731"/>
      <c r="AL73" s="723"/>
      <c r="AM73" s="647"/>
      <c r="AN73" s="549"/>
      <c r="AO73" s="657"/>
      <c r="AP73" s="570" t="s">
        <v>47</v>
      </c>
      <c r="AQ73" s="600">
        <v>2</v>
      </c>
      <c r="AR73" s="725">
        <f>SUM(AQ73:AQ73)</f>
        <v>2</v>
      </c>
      <c r="AS73" s="625">
        <v>25</v>
      </c>
      <c r="AT73" s="726">
        <f>AR73*100/AS73</f>
        <v>8</v>
      </c>
      <c r="AU73" s="664"/>
      <c r="AV73" s="723"/>
      <c r="AW73" s="647"/>
      <c r="AY73" s="541"/>
      <c r="BA73" s="657"/>
      <c r="BB73" s="570" t="s">
        <v>47</v>
      </c>
      <c r="BC73" s="571">
        <v>1</v>
      </c>
      <c r="BD73" s="571">
        <v>0</v>
      </c>
      <c r="BE73" s="571">
        <v>2</v>
      </c>
      <c r="BF73" s="571">
        <v>0</v>
      </c>
      <c r="BG73" s="571">
        <v>0</v>
      </c>
      <c r="BH73" s="586">
        <f>SUM(BC73:BG73)</f>
        <v>3</v>
      </c>
      <c r="BI73" s="571">
        <v>24</v>
      </c>
      <c r="BJ73" s="571">
        <f>BH73*100/BI73</f>
        <v>12.5</v>
      </c>
      <c r="BK73" s="649"/>
      <c r="BL73" s="651"/>
      <c r="BM73" s="647"/>
      <c r="BN73" s="587"/>
      <c r="BO73" s="657"/>
      <c r="BP73" s="570" t="s">
        <v>47</v>
      </c>
      <c r="BQ73" s="575">
        <v>4</v>
      </c>
      <c r="BR73" s="571">
        <v>24</v>
      </c>
      <c r="BS73" s="609">
        <f>BQ73*100/BR73</f>
        <v>16.666666666666668</v>
      </c>
      <c r="BT73" s="649"/>
      <c r="BU73" s="651"/>
      <c r="BV73" s="647"/>
    </row>
    <row r="74" spans="1:74" ht="13.2" customHeight="1" x14ac:dyDescent="0.25">
      <c r="A74" s="657"/>
      <c r="B74" s="570" t="s">
        <v>48</v>
      </c>
      <c r="C74" s="720">
        <v>3</v>
      </c>
      <c r="D74" s="720">
        <v>0</v>
      </c>
      <c r="E74" s="720">
        <v>0</v>
      </c>
      <c r="F74" s="720">
        <v>0</v>
      </c>
      <c r="G74" s="721">
        <v>1</v>
      </c>
      <c r="H74" s="598">
        <f>SUM(C74:G74)</f>
        <v>4</v>
      </c>
      <c r="I74" s="597">
        <v>25</v>
      </c>
      <c r="J74" s="727">
        <f>H74*100/I74</f>
        <v>16</v>
      </c>
      <c r="K74" s="649"/>
      <c r="L74" s="651"/>
      <c r="M74" s="647"/>
      <c r="N74" s="592"/>
      <c r="O74" s="657"/>
      <c r="P74" s="570" t="s">
        <v>48</v>
      </c>
      <c r="Q74" s="599">
        <v>4</v>
      </c>
      <c r="R74" s="576">
        <f>SUM(Q74:Q74)</f>
        <v>4</v>
      </c>
      <c r="S74" s="571">
        <v>25</v>
      </c>
      <c r="T74" s="727">
        <f>R74*100/S74</f>
        <v>16</v>
      </c>
      <c r="U74" s="649"/>
      <c r="V74" s="651"/>
      <c r="W74" s="647"/>
      <c r="X74" s="592"/>
      <c r="Y74" s="628"/>
      <c r="AA74" s="657"/>
      <c r="AB74" s="570" t="s">
        <v>48</v>
      </c>
      <c r="AC74" s="571">
        <v>0</v>
      </c>
      <c r="AD74" s="571">
        <v>0</v>
      </c>
      <c r="AE74" s="571">
        <v>0</v>
      </c>
      <c r="AF74" s="571">
        <v>0</v>
      </c>
      <c r="AG74" s="571">
        <v>0</v>
      </c>
      <c r="AH74" s="573">
        <f>SUM(AC74:AG74)</f>
        <v>0</v>
      </c>
      <c r="AI74" s="571">
        <v>25</v>
      </c>
      <c r="AJ74" s="575">
        <f>AH74*100/AI74</f>
        <v>0</v>
      </c>
      <c r="AK74" s="731"/>
      <c r="AL74" s="723"/>
      <c r="AM74" s="647"/>
      <c r="AN74" s="620"/>
      <c r="AO74" s="657"/>
      <c r="AP74" s="570" t="s">
        <v>48</v>
      </c>
      <c r="AQ74" s="571">
        <v>2</v>
      </c>
      <c r="AR74" s="576">
        <f>SUM(AQ74:AQ74)</f>
        <v>2</v>
      </c>
      <c r="AS74" s="571">
        <v>25</v>
      </c>
      <c r="AT74" s="609">
        <f>AR74*100/AS74</f>
        <v>8</v>
      </c>
      <c r="AU74" s="664"/>
      <c r="AV74" s="723"/>
      <c r="AW74" s="647"/>
      <c r="AY74" s="541"/>
      <c r="BA74" s="657"/>
      <c r="BB74" s="624" t="s">
        <v>48</v>
      </c>
      <c r="BC74" s="625">
        <v>0</v>
      </c>
      <c r="BD74" s="625">
        <v>1</v>
      </c>
      <c r="BE74" s="625">
        <v>0</v>
      </c>
      <c r="BF74" s="625">
        <v>1</v>
      </c>
      <c r="BG74" s="625">
        <v>0</v>
      </c>
      <c r="BH74" s="586">
        <f>SUM(BC74:BG74)</f>
        <v>2</v>
      </c>
      <c r="BI74" s="571">
        <v>25</v>
      </c>
      <c r="BJ74" s="571">
        <f>BH74*100/BI74</f>
        <v>8</v>
      </c>
      <c r="BK74" s="649"/>
      <c r="BL74" s="651"/>
      <c r="BM74" s="647"/>
      <c r="BN74" s="587"/>
      <c r="BO74" s="657"/>
      <c r="BP74" s="624" t="s">
        <v>48</v>
      </c>
      <c r="BQ74" s="600">
        <v>8</v>
      </c>
      <c r="BR74" s="571">
        <v>23</v>
      </c>
      <c r="BS74" s="609">
        <f>BQ74*100/BR74</f>
        <v>34.782608695652172</v>
      </c>
      <c r="BT74" s="649"/>
      <c r="BU74" s="651"/>
      <c r="BV74" s="647"/>
    </row>
    <row r="75" spans="1:74" ht="13.8" thickBot="1" x14ac:dyDescent="0.3">
      <c r="A75" s="658"/>
      <c r="B75" s="577" t="s">
        <v>98</v>
      </c>
      <c r="C75" s="601">
        <v>2</v>
      </c>
      <c r="D75" s="601">
        <v>0</v>
      </c>
      <c r="E75" s="601">
        <v>0</v>
      </c>
      <c r="F75" s="601">
        <v>0</v>
      </c>
      <c r="G75" s="761">
        <v>0</v>
      </c>
      <c r="H75" s="714">
        <f>SUM(C75:G75)</f>
        <v>2</v>
      </c>
      <c r="I75" s="715">
        <v>25</v>
      </c>
      <c r="J75" s="738">
        <f>H75*100/I75</f>
        <v>8</v>
      </c>
      <c r="K75" s="650"/>
      <c r="L75" s="652"/>
      <c r="M75" s="648"/>
      <c r="N75" s="592"/>
      <c r="O75" s="658"/>
      <c r="P75" s="577" t="s">
        <v>98</v>
      </c>
      <c r="Q75" s="579">
        <v>3</v>
      </c>
      <c r="R75" s="582">
        <f>SUM(Q75:Q75)</f>
        <v>3</v>
      </c>
      <c r="S75" s="578">
        <v>25</v>
      </c>
      <c r="T75" s="738">
        <f>R75*100/S75</f>
        <v>12</v>
      </c>
      <c r="U75" s="650"/>
      <c r="V75" s="652"/>
      <c r="W75" s="648"/>
      <c r="X75" s="592"/>
      <c r="Y75" s="628"/>
      <c r="AA75" s="658"/>
      <c r="AB75" s="616" t="s">
        <v>98</v>
      </c>
      <c r="AC75" s="578">
        <v>0</v>
      </c>
      <c r="AD75" s="578">
        <v>0</v>
      </c>
      <c r="AE75" s="578">
        <v>0</v>
      </c>
      <c r="AF75" s="578">
        <v>0</v>
      </c>
      <c r="AG75" s="578">
        <v>0</v>
      </c>
      <c r="AH75" s="580">
        <f>SUM(AC75:AG75)</f>
        <v>0</v>
      </c>
      <c r="AI75" s="578">
        <v>25</v>
      </c>
      <c r="AJ75" s="581">
        <f>AH75*100/AI75</f>
        <v>0</v>
      </c>
      <c r="AK75" s="732"/>
      <c r="AL75" s="724"/>
      <c r="AM75" s="648"/>
      <c r="AN75" s="620"/>
      <c r="AO75" s="658"/>
      <c r="AP75" s="616" t="s">
        <v>98</v>
      </c>
      <c r="AQ75" s="578">
        <v>4</v>
      </c>
      <c r="AR75" s="582">
        <f>SUM(AQ75:AQ75)</f>
        <v>4</v>
      </c>
      <c r="AS75" s="578">
        <v>25</v>
      </c>
      <c r="AT75" s="610">
        <f>AR75*100/AS75</f>
        <v>16</v>
      </c>
      <c r="AU75" s="665"/>
      <c r="AV75" s="724"/>
      <c r="AW75" s="648"/>
      <c r="AY75" s="541"/>
      <c r="BA75" s="658"/>
      <c r="BB75" s="577" t="s">
        <v>98</v>
      </c>
      <c r="BC75" s="578">
        <v>0</v>
      </c>
      <c r="BD75" s="578">
        <v>0</v>
      </c>
      <c r="BE75" s="578">
        <v>1</v>
      </c>
      <c r="BF75" s="578">
        <v>0</v>
      </c>
      <c r="BG75" s="578">
        <v>0</v>
      </c>
      <c r="BH75" s="588">
        <f>SUM(BC75:BG75)</f>
        <v>1</v>
      </c>
      <c r="BI75" s="578">
        <v>25</v>
      </c>
      <c r="BJ75" s="578">
        <f>BH75*100/BI75</f>
        <v>4</v>
      </c>
      <c r="BK75" s="650"/>
      <c r="BL75" s="652"/>
      <c r="BM75" s="648"/>
      <c r="BN75" s="587"/>
      <c r="BO75" s="658"/>
      <c r="BP75" s="577" t="s">
        <v>98</v>
      </c>
      <c r="BQ75" s="581">
        <v>4</v>
      </c>
      <c r="BR75" s="580">
        <v>24</v>
      </c>
      <c r="BS75" s="610">
        <f>BQ75*100/BR75</f>
        <v>16.666666666666668</v>
      </c>
      <c r="BT75" s="650"/>
      <c r="BU75" s="652"/>
      <c r="BV75" s="648"/>
    </row>
    <row r="76" spans="1:74" ht="13.8" thickBot="1" x14ac:dyDescent="0.3">
      <c r="A76" s="329"/>
      <c r="B76" s="350"/>
      <c r="C76" s="350"/>
      <c r="D76" s="350"/>
      <c r="E76" s="350"/>
      <c r="F76" s="350"/>
      <c r="G76" s="350"/>
      <c r="H76" s="350"/>
      <c r="I76" s="350"/>
      <c r="J76" s="585"/>
      <c r="K76" s="350"/>
      <c r="L76" s="137"/>
      <c r="M76" s="137"/>
      <c r="N76" s="350"/>
      <c r="O76" s="329"/>
      <c r="P76" s="350"/>
      <c r="Q76" s="584"/>
      <c r="R76" s="585"/>
      <c r="S76" s="129"/>
      <c r="T76" s="798"/>
      <c r="U76" s="129"/>
      <c r="V76" s="129"/>
      <c r="Y76" s="628"/>
      <c r="AA76" s="329"/>
      <c r="AB76" s="350"/>
      <c r="AC76" s="350"/>
      <c r="AD76" s="350"/>
      <c r="AE76" s="350"/>
      <c r="AF76" s="350"/>
      <c r="AG76" s="350"/>
      <c r="AH76" s="350"/>
      <c r="AI76" s="350"/>
      <c r="AJ76" s="350"/>
      <c r="AK76" s="350"/>
      <c r="AL76" s="589"/>
      <c r="AM76" s="137"/>
      <c r="AN76" s="350"/>
      <c r="AO76" s="329"/>
      <c r="AP76" s="350"/>
      <c r="AQ76" s="584"/>
      <c r="AR76" s="585"/>
      <c r="AS76" s="129"/>
      <c r="AT76" s="129"/>
      <c r="AU76" s="129"/>
      <c r="AV76" s="129"/>
      <c r="AW76" s="137"/>
      <c r="AY76" s="541"/>
      <c r="BA76" s="329"/>
      <c r="BB76" s="350"/>
      <c r="BC76" s="350"/>
      <c r="BD76" s="350"/>
      <c r="BE76" s="350"/>
      <c r="BF76" s="350"/>
      <c r="BG76" s="350"/>
      <c r="BH76" s="350"/>
      <c r="BI76" s="350"/>
      <c r="BJ76" s="350"/>
      <c r="BK76" s="350"/>
      <c r="BL76" s="626"/>
      <c r="BM76" s="137"/>
      <c r="BN76" s="350"/>
      <c r="BO76" s="329"/>
      <c r="BP76" s="350"/>
      <c r="BQ76" s="584"/>
      <c r="BR76" s="129"/>
      <c r="BS76" s="129"/>
      <c r="BT76" s="129"/>
      <c r="BU76" s="129"/>
      <c r="BV76" s="137"/>
    </row>
    <row r="77" spans="1:74" ht="13.2" customHeight="1" x14ac:dyDescent="0.25">
      <c r="A77" s="656" t="s">
        <v>264</v>
      </c>
      <c r="B77" s="561"/>
      <c r="C77" s="717" t="s">
        <v>274</v>
      </c>
      <c r="D77" s="717" t="s">
        <v>275</v>
      </c>
      <c r="E77" s="717" t="s">
        <v>276</v>
      </c>
      <c r="F77" s="717" t="s">
        <v>277</v>
      </c>
      <c r="G77" s="717" t="s">
        <v>278</v>
      </c>
      <c r="H77" s="564" t="s">
        <v>63</v>
      </c>
      <c r="I77" s="562" t="s">
        <v>254</v>
      </c>
      <c r="J77" s="716" t="s">
        <v>45</v>
      </c>
      <c r="K77" s="629" t="s">
        <v>102</v>
      </c>
      <c r="L77" s="117" t="s">
        <v>3</v>
      </c>
      <c r="M77" s="118" t="s">
        <v>4</v>
      </c>
      <c r="N77" s="602"/>
      <c r="O77" s="656" t="s">
        <v>270</v>
      </c>
      <c r="P77" s="561"/>
      <c r="Q77" s="717" t="s">
        <v>278</v>
      </c>
      <c r="R77" s="569" t="s">
        <v>63</v>
      </c>
      <c r="S77" s="562" t="s">
        <v>254</v>
      </c>
      <c r="T77" s="716" t="s">
        <v>45</v>
      </c>
      <c r="U77" s="629" t="s">
        <v>102</v>
      </c>
      <c r="V77" s="117" t="s">
        <v>3</v>
      </c>
      <c r="W77" s="118" t="s">
        <v>4</v>
      </c>
      <c r="X77" s="137"/>
      <c r="Y77" s="628"/>
      <c r="AA77" s="656" t="s">
        <v>264</v>
      </c>
      <c r="AB77" s="561"/>
      <c r="AC77" s="717" t="s">
        <v>274</v>
      </c>
      <c r="AD77" s="717" t="s">
        <v>275</v>
      </c>
      <c r="AE77" s="717" t="s">
        <v>276</v>
      </c>
      <c r="AF77" s="717" t="s">
        <v>277</v>
      </c>
      <c r="AG77" s="717" t="s">
        <v>278</v>
      </c>
      <c r="AH77" s="564" t="s">
        <v>63</v>
      </c>
      <c r="AI77" s="562" t="s">
        <v>254</v>
      </c>
      <c r="AJ77" s="563" t="s">
        <v>45</v>
      </c>
      <c r="AK77" s="629" t="s">
        <v>102</v>
      </c>
      <c r="AL77" s="118" t="s">
        <v>3</v>
      </c>
      <c r="AM77" s="118" t="s">
        <v>4</v>
      </c>
      <c r="AN77" s="566"/>
      <c r="AO77" s="656" t="s">
        <v>270</v>
      </c>
      <c r="AP77" s="561"/>
      <c r="AQ77" s="568" t="s">
        <v>278</v>
      </c>
      <c r="AR77" s="569" t="s">
        <v>63</v>
      </c>
      <c r="AS77" s="562" t="s">
        <v>254</v>
      </c>
      <c r="AT77" s="562" t="s">
        <v>45</v>
      </c>
      <c r="AU77" s="565" t="s">
        <v>102</v>
      </c>
      <c r="AV77" s="608" t="s">
        <v>3</v>
      </c>
      <c r="AW77" s="118" t="s">
        <v>4</v>
      </c>
      <c r="AY77" s="541"/>
      <c r="BA77" s="656" t="s">
        <v>264</v>
      </c>
      <c r="BB77" s="561"/>
      <c r="BC77" s="717" t="s">
        <v>274</v>
      </c>
      <c r="BD77" s="717" t="s">
        <v>275</v>
      </c>
      <c r="BE77" s="717" t="s">
        <v>276</v>
      </c>
      <c r="BF77" s="717" t="s">
        <v>277</v>
      </c>
      <c r="BG77" s="717" t="s">
        <v>278</v>
      </c>
      <c r="BH77" s="564" t="s">
        <v>63</v>
      </c>
      <c r="BI77" s="562" t="s">
        <v>254</v>
      </c>
      <c r="BJ77" s="562" t="s">
        <v>45</v>
      </c>
      <c r="BK77" s="629" t="s">
        <v>102</v>
      </c>
      <c r="BL77" s="117" t="s">
        <v>3</v>
      </c>
      <c r="BM77" s="118" t="s">
        <v>4</v>
      </c>
      <c r="BN77" s="566"/>
      <c r="BO77" s="656" t="s">
        <v>270</v>
      </c>
      <c r="BP77" s="561"/>
      <c r="BQ77" s="717" t="s">
        <v>278</v>
      </c>
      <c r="BR77" s="562" t="s">
        <v>254</v>
      </c>
      <c r="BS77" s="562" t="s">
        <v>45</v>
      </c>
      <c r="BT77" s="629" t="s">
        <v>102</v>
      </c>
      <c r="BU77" s="117" t="s">
        <v>3</v>
      </c>
      <c r="BV77" s="118" t="s">
        <v>4</v>
      </c>
    </row>
    <row r="78" spans="1:74" x14ac:dyDescent="0.25">
      <c r="A78" s="657"/>
      <c r="B78" s="570" t="s">
        <v>46</v>
      </c>
      <c r="C78" s="595">
        <v>2</v>
      </c>
      <c r="D78" s="595">
        <v>0</v>
      </c>
      <c r="E78" s="595">
        <v>0</v>
      </c>
      <c r="F78" s="595">
        <v>0</v>
      </c>
      <c r="G78" s="595">
        <v>0</v>
      </c>
      <c r="H78" s="603">
        <f>SUM(C78:G78)</f>
        <v>2</v>
      </c>
      <c r="I78" s="597">
        <v>25</v>
      </c>
      <c r="J78" s="727">
        <f>H78*100/I78</f>
        <v>8</v>
      </c>
      <c r="K78" s="649">
        <f>AVERAGE(J78:J81)</f>
        <v>10</v>
      </c>
      <c r="L78" s="651">
        <f>STDEV(J78:J81)</f>
        <v>4</v>
      </c>
      <c r="M78" s="647">
        <f>L78/SQRT(4)</f>
        <v>2</v>
      </c>
      <c r="N78" s="602"/>
      <c r="O78" s="657"/>
      <c r="P78" s="570" t="s">
        <v>46</v>
      </c>
      <c r="Q78" s="596">
        <v>2</v>
      </c>
      <c r="R78" s="576">
        <f>SUM(Q78:Q78)</f>
        <v>2</v>
      </c>
      <c r="S78" s="571">
        <v>23</v>
      </c>
      <c r="T78" s="727">
        <f>R78*100/S78</f>
        <v>8.695652173913043</v>
      </c>
      <c r="U78" s="649">
        <f>AVERAGE(T78:T81)</f>
        <v>5.3442028985507255</v>
      </c>
      <c r="V78" s="651">
        <f>STDEV(T78:T81)</f>
        <v>2.2359309881127536</v>
      </c>
      <c r="W78" s="647">
        <f>V78/SQRT(4)</f>
        <v>1.1179654940563768</v>
      </c>
      <c r="X78" s="592"/>
      <c r="Y78" s="541"/>
      <c r="AA78" s="657"/>
      <c r="AB78" s="570" t="s">
        <v>46</v>
      </c>
      <c r="AC78" s="571">
        <v>0</v>
      </c>
      <c r="AD78" s="571">
        <v>0</v>
      </c>
      <c r="AE78" s="571">
        <v>0</v>
      </c>
      <c r="AF78" s="571">
        <v>0</v>
      </c>
      <c r="AG78" s="571">
        <v>0</v>
      </c>
      <c r="AH78" s="573">
        <f>SUM(AC78:AG78)</f>
        <v>0</v>
      </c>
      <c r="AI78" s="571">
        <v>25</v>
      </c>
      <c r="AJ78" s="572">
        <f>AH78*100/AI78</f>
        <v>0</v>
      </c>
      <c r="AK78" s="730">
        <f>AVERAGE(AJ78:AJ79)</f>
        <v>0</v>
      </c>
      <c r="AL78" s="722">
        <f>STDEV(AJ78:AJ79)</f>
        <v>0</v>
      </c>
      <c r="AM78" s="647">
        <f>AL78/SQRT(4)</f>
        <v>0</v>
      </c>
      <c r="AN78" s="549"/>
      <c r="AO78" s="657"/>
      <c r="AP78" s="570" t="s">
        <v>46</v>
      </c>
      <c r="AQ78" s="575">
        <v>1</v>
      </c>
      <c r="AR78" s="576">
        <f>SUM(AQ78:AQ78)</f>
        <v>1</v>
      </c>
      <c r="AS78" s="571">
        <v>25</v>
      </c>
      <c r="AT78" s="609">
        <f>AR78*100/AS78</f>
        <v>4</v>
      </c>
      <c r="AU78" s="663">
        <f>AVERAGE(AT78:AT81)</f>
        <v>2</v>
      </c>
      <c r="AV78" s="722">
        <f>STDEV(AT78:AT81)</f>
        <v>2.3094010767585029</v>
      </c>
      <c r="AW78" s="647">
        <f>AV78/SQRT(4)</f>
        <v>1.1547005383792515</v>
      </c>
      <c r="AY78" s="541"/>
      <c r="BA78" s="657"/>
      <c r="BB78" s="570" t="s">
        <v>46</v>
      </c>
      <c r="BC78" s="571">
        <v>0</v>
      </c>
      <c r="BD78" s="571">
        <v>0</v>
      </c>
      <c r="BE78" s="571">
        <v>1</v>
      </c>
      <c r="BF78" s="571">
        <v>0</v>
      </c>
      <c r="BG78" s="571">
        <v>0</v>
      </c>
      <c r="BH78" s="586">
        <f>SUM(BC78:BG78)</f>
        <v>1</v>
      </c>
      <c r="BI78" s="571">
        <v>24</v>
      </c>
      <c r="BJ78" s="571">
        <f>BH78*100/BI78</f>
        <v>4.166666666666667</v>
      </c>
      <c r="BK78" s="649">
        <f>AVERAGE(BJ78:BJ81)</f>
        <v>7.6128129117259551</v>
      </c>
      <c r="BL78" s="651">
        <f>STDEV(BJ78:BJ81)</f>
        <v>4.1613010101647472</v>
      </c>
      <c r="BM78" s="647">
        <f>BL78/SQRT(4)</f>
        <v>2.0806505050823736</v>
      </c>
      <c r="BN78" s="587"/>
      <c r="BO78" s="657"/>
      <c r="BP78" s="570" t="s">
        <v>46</v>
      </c>
      <c r="BQ78" s="575">
        <v>0</v>
      </c>
      <c r="BR78" s="571">
        <v>23</v>
      </c>
      <c r="BS78" s="609">
        <f>BQ78*100/BR78</f>
        <v>0</v>
      </c>
      <c r="BT78" s="649">
        <f>AVERAGE(BS78:BS81)</f>
        <v>2.041666666666667</v>
      </c>
      <c r="BU78" s="651">
        <f>STDEV(BS78:BS81)</f>
        <v>2.3584952830141508</v>
      </c>
      <c r="BV78" s="647">
        <f>BU78/SQRT(4)</f>
        <v>1.1792476415070754</v>
      </c>
    </row>
    <row r="79" spans="1:74" ht="13.2" customHeight="1" x14ac:dyDescent="0.25">
      <c r="A79" s="657"/>
      <c r="B79" s="570" t="s">
        <v>47</v>
      </c>
      <c r="C79" s="595">
        <v>2</v>
      </c>
      <c r="D79" s="595">
        <v>0</v>
      </c>
      <c r="E79" s="595">
        <v>0</v>
      </c>
      <c r="F79" s="595">
        <v>0</v>
      </c>
      <c r="G79" s="595">
        <v>0</v>
      </c>
      <c r="H79" s="603">
        <f>SUM(C79:G79)</f>
        <v>2</v>
      </c>
      <c r="I79" s="146">
        <v>25</v>
      </c>
      <c r="J79" s="727">
        <f>H79*100/I79</f>
        <v>8</v>
      </c>
      <c r="K79" s="649"/>
      <c r="L79" s="651"/>
      <c r="M79" s="647"/>
      <c r="N79" s="602"/>
      <c r="O79" s="657"/>
      <c r="P79" s="570" t="s">
        <v>47</v>
      </c>
      <c r="Q79" s="596">
        <v>1</v>
      </c>
      <c r="R79" s="576">
        <f>SUM(Q79:Q79)</f>
        <v>1</v>
      </c>
      <c r="S79" s="571">
        <v>24</v>
      </c>
      <c r="T79" s="727">
        <f>R79*100/S79</f>
        <v>4.166666666666667</v>
      </c>
      <c r="U79" s="649"/>
      <c r="V79" s="651"/>
      <c r="W79" s="647"/>
      <c r="X79" s="592"/>
      <c r="Y79" s="627"/>
      <c r="AA79" s="657"/>
      <c r="AB79" s="570" t="s">
        <v>47</v>
      </c>
      <c r="AC79" s="625">
        <v>0</v>
      </c>
      <c r="AD79" s="625">
        <v>0</v>
      </c>
      <c r="AE79" s="625">
        <v>0</v>
      </c>
      <c r="AF79" s="625">
        <v>0</v>
      </c>
      <c r="AG79" s="625">
        <v>0</v>
      </c>
      <c r="AH79" s="718">
        <f>SUM(AC79:AG79)</f>
        <v>0</v>
      </c>
      <c r="AI79" s="625">
        <v>25</v>
      </c>
      <c r="AJ79" s="599">
        <f>AH79*100/AI79</f>
        <v>0</v>
      </c>
      <c r="AK79" s="731"/>
      <c r="AL79" s="723"/>
      <c r="AM79" s="647"/>
      <c r="AN79" s="549"/>
      <c r="AO79" s="657"/>
      <c r="AP79" s="570" t="s">
        <v>47</v>
      </c>
      <c r="AQ79" s="600">
        <v>0</v>
      </c>
      <c r="AR79" s="725">
        <f>SUM(AQ79:AQ79)</f>
        <v>0</v>
      </c>
      <c r="AS79" s="625">
        <v>24</v>
      </c>
      <c r="AT79" s="726">
        <f>AR79*100/AS79</f>
        <v>0</v>
      </c>
      <c r="AU79" s="664"/>
      <c r="AV79" s="723"/>
      <c r="AW79" s="647"/>
      <c r="AY79" s="541"/>
      <c r="BA79" s="657"/>
      <c r="BB79" s="570" t="s">
        <v>47</v>
      </c>
      <c r="BC79" s="571">
        <v>0</v>
      </c>
      <c r="BD79" s="571">
        <v>2</v>
      </c>
      <c r="BE79" s="571">
        <v>0</v>
      </c>
      <c r="BF79" s="571">
        <v>0</v>
      </c>
      <c r="BG79" s="571">
        <v>0</v>
      </c>
      <c r="BH79" s="586">
        <f>SUM(BC79:BG79)</f>
        <v>2</v>
      </c>
      <c r="BI79" s="571">
        <v>23</v>
      </c>
      <c r="BJ79" s="571">
        <f>BH79*100/BI79</f>
        <v>8.695652173913043</v>
      </c>
      <c r="BK79" s="649"/>
      <c r="BL79" s="651"/>
      <c r="BM79" s="647"/>
      <c r="BN79" s="587"/>
      <c r="BO79" s="657"/>
      <c r="BP79" s="570" t="s">
        <v>47</v>
      </c>
      <c r="BQ79" s="575">
        <v>1</v>
      </c>
      <c r="BR79" s="571">
        <v>24</v>
      </c>
      <c r="BS79" s="609">
        <f>BQ79*100/BR79</f>
        <v>4.166666666666667</v>
      </c>
      <c r="BT79" s="649"/>
      <c r="BU79" s="651"/>
      <c r="BV79" s="647"/>
    </row>
    <row r="80" spans="1:74" x14ac:dyDescent="0.25">
      <c r="A80" s="657"/>
      <c r="B80" s="570" t="s">
        <v>48</v>
      </c>
      <c r="C80" s="571">
        <v>3</v>
      </c>
      <c r="D80" s="571">
        <v>0</v>
      </c>
      <c r="E80" s="571">
        <v>0</v>
      </c>
      <c r="F80" s="571">
        <v>0</v>
      </c>
      <c r="G80" s="571">
        <v>1</v>
      </c>
      <c r="H80" s="603">
        <f>SUM(C80:G80)</f>
        <v>4</v>
      </c>
      <c r="I80" s="146">
        <v>25</v>
      </c>
      <c r="J80" s="727">
        <f>H80*100/I80</f>
        <v>16</v>
      </c>
      <c r="K80" s="649"/>
      <c r="L80" s="651"/>
      <c r="M80" s="647"/>
      <c r="N80" s="574"/>
      <c r="O80" s="657"/>
      <c r="P80" s="570" t="s">
        <v>48</v>
      </c>
      <c r="Q80" s="572">
        <v>1</v>
      </c>
      <c r="R80" s="576">
        <f>SUM(Q80:Q80)</f>
        <v>1</v>
      </c>
      <c r="S80" s="571">
        <v>23</v>
      </c>
      <c r="T80" s="727">
        <f>R80*100/S80</f>
        <v>4.3478260869565215</v>
      </c>
      <c r="U80" s="649"/>
      <c r="V80" s="651"/>
      <c r="W80" s="647"/>
      <c r="X80" s="592"/>
      <c r="Y80" s="628"/>
      <c r="AA80" s="657"/>
      <c r="AB80" s="570" t="s">
        <v>48</v>
      </c>
      <c r="AC80" s="571">
        <v>0</v>
      </c>
      <c r="AD80" s="571">
        <v>0</v>
      </c>
      <c r="AE80" s="571">
        <v>0</v>
      </c>
      <c r="AF80" s="571">
        <v>0</v>
      </c>
      <c r="AG80" s="571">
        <v>0</v>
      </c>
      <c r="AH80" s="573">
        <f>SUM(AC80:AG80)</f>
        <v>0</v>
      </c>
      <c r="AI80" s="571">
        <v>25</v>
      </c>
      <c r="AJ80" s="572">
        <f>AH80*100/AI80</f>
        <v>0</v>
      </c>
      <c r="AK80" s="731"/>
      <c r="AL80" s="723"/>
      <c r="AM80" s="647"/>
      <c r="AO80" s="657"/>
      <c r="AP80" s="570" t="s">
        <v>48</v>
      </c>
      <c r="AQ80" s="728">
        <v>1</v>
      </c>
      <c r="AR80" s="576">
        <f>SUM(AQ80:AQ80)</f>
        <v>1</v>
      </c>
      <c r="AS80" s="571">
        <v>25</v>
      </c>
      <c r="AT80" s="609">
        <f>AR80*100/AS80</f>
        <v>4</v>
      </c>
      <c r="AU80" s="664"/>
      <c r="AV80" s="723"/>
      <c r="AW80" s="647"/>
      <c r="AY80" s="541"/>
      <c r="BA80" s="657"/>
      <c r="BB80" s="570" t="s">
        <v>48</v>
      </c>
      <c r="BC80" s="571">
        <v>0</v>
      </c>
      <c r="BD80" s="571">
        <v>2</v>
      </c>
      <c r="BE80" s="571">
        <v>1</v>
      </c>
      <c r="BF80" s="571">
        <v>0</v>
      </c>
      <c r="BG80" s="571">
        <v>0</v>
      </c>
      <c r="BH80" s="586">
        <f>SUM(BC80:BG80)</f>
        <v>3</v>
      </c>
      <c r="BI80" s="571">
        <v>23</v>
      </c>
      <c r="BJ80" s="571">
        <f>BH80*100/BI80</f>
        <v>13.043478260869565</v>
      </c>
      <c r="BK80" s="649"/>
      <c r="BL80" s="651"/>
      <c r="BM80" s="647"/>
      <c r="BN80" s="587"/>
      <c r="BO80" s="657"/>
      <c r="BP80" s="570" t="s">
        <v>48</v>
      </c>
      <c r="BQ80" s="575">
        <v>1</v>
      </c>
      <c r="BR80" s="571">
        <v>25</v>
      </c>
      <c r="BS80" s="609">
        <f>BQ80*100/BR80</f>
        <v>4</v>
      </c>
      <c r="BT80" s="649"/>
      <c r="BU80" s="651"/>
      <c r="BV80" s="647"/>
    </row>
    <row r="81" spans="1:74" ht="13.8" thickBot="1" x14ac:dyDescent="0.3">
      <c r="A81" s="658"/>
      <c r="B81" s="577" t="s">
        <v>98</v>
      </c>
      <c r="C81" s="606">
        <v>2</v>
      </c>
      <c r="D81" s="606">
        <v>0</v>
      </c>
      <c r="E81" s="606">
        <v>0</v>
      </c>
      <c r="F81" s="606">
        <v>0</v>
      </c>
      <c r="G81" s="606">
        <v>0</v>
      </c>
      <c r="H81" s="607">
        <f>SUM(C81:G81)</f>
        <v>2</v>
      </c>
      <c r="I81" s="601">
        <v>25</v>
      </c>
      <c r="J81" s="738">
        <f>H81*100/I81</f>
        <v>8</v>
      </c>
      <c r="K81" s="650"/>
      <c r="L81" s="652"/>
      <c r="M81" s="648"/>
      <c r="N81" s="592"/>
      <c r="O81" s="658"/>
      <c r="P81" s="577" t="s">
        <v>98</v>
      </c>
      <c r="Q81" s="579">
        <v>1</v>
      </c>
      <c r="R81" s="582">
        <f>SUM(Q81:Q81)</f>
        <v>1</v>
      </c>
      <c r="S81" s="578">
        <v>24</v>
      </c>
      <c r="T81" s="738">
        <f>R81*100/S81</f>
        <v>4.166666666666667</v>
      </c>
      <c r="U81" s="650"/>
      <c r="V81" s="652"/>
      <c r="W81" s="648"/>
      <c r="X81" s="592"/>
      <c r="Y81" s="628"/>
      <c r="AA81" s="658"/>
      <c r="AB81" s="616" t="s">
        <v>98</v>
      </c>
      <c r="AC81" s="578">
        <v>0</v>
      </c>
      <c r="AD81" s="578">
        <v>0</v>
      </c>
      <c r="AE81" s="578">
        <v>0</v>
      </c>
      <c r="AF81" s="578">
        <v>0</v>
      </c>
      <c r="AG81" s="578">
        <v>0</v>
      </c>
      <c r="AH81" s="580">
        <f>SUM(AC81:AG81)</f>
        <v>0</v>
      </c>
      <c r="AI81" s="578">
        <v>25</v>
      </c>
      <c r="AJ81" s="579">
        <f>AH81*100/AI81</f>
        <v>0</v>
      </c>
      <c r="AK81" s="732"/>
      <c r="AL81" s="724"/>
      <c r="AM81" s="648"/>
      <c r="AO81" s="658"/>
      <c r="AP81" s="616" t="s">
        <v>98</v>
      </c>
      <c r="AQ81" s="729">
        <v>0</v>
      </c>
      <c r="AR81" s="582">
        <f>SUM(AQ81:AQ81)</f>
        <v>0</v>
      </c>
      <c r="AS81" s="578">
        <v>25</v>
      </c>
      <c r="AT81" s="610">
        <f>AR81*100/AS81</f>
        <v>0</v>
      </c>
      <c r="AU81" s="665"/>
      <c r="AV81" s="724"/>
      <c r="AW81" s="648"/>
      <c r="AY81" s="541"/>
      <c r="BA81" s="658"/>
      <c r="BB81" s="577" t="s">
        <v>98</v>
      </c>
      <c r="BC81" s="578">
        <v>0</v>
      </c>
      <c r="BD81" s="578">
        <v>0</v>
      </c>
      <c r="BE81" s="578">
        <v>1</v>
      </c>
      <c r="BF81" s="578">
        <v>0</v>
      </c>
      <c r="BG81" s="578">
        <v>0</v>
      </c>
      <c r="BH81" s="588">
        <f>SUM(BC81:BG81)</f>
        <v>1</v>
      </c>
      <c r="BI81" s="578">
        <v>22</v>
      </c>
      <c r="BJ81" s="578">
        <f>BH81*100/BI81</f>
        <v>4.5454545454545459</v>
      </c>
      <c r="BK81" s="650"/>
      <c r="BL81" s="652"/>
      <c r="BM81" s="648"/>
      <c r="BN81" s="587"/>
      <c r="BO81" s="658"/>
      <c r="BP81" s="577" t="s">
        <v>98</v>
      </c>
      <c r="BQ81" s="581">
        <v>0</v>
      </c>
      <c r="BR81" s="580">
        <v>24</v>
      </c>
      <c r="BS81" s="610">
        <f>BQ81*100/BR81</f>
        <v>0</v>
      </c>
      <c r="BT81" s="650"/>
      <c r="BU81" s="652"/>
      <c r="BV81" s="648"/>
    </row>
    <row r="82" spans="1:74" x14ac:dyDescent="0.25">
      <c r="Y82" s="628"/>
      <c r="AY82" s="541"/>
    </row>
    <row r="83" spans="1:74" x14ac:dyDescent="0.25">
      <c r="Y83" s="628"/>
    </row>
  </sheetData>
  <mergeCells count="293">
    <mergeCell ref="AK39:AK42"/>
    <mergeCell ref="AL39:AL42"/>
    <mergeCell ref="AM33:AM36"/>
    <mergeCell ref="AM39:AM42"/>
    <mergeCell ref="AK15:AK18"/>
    <mergeCell ref="AL15:AL18"/>
    <mergeCell ref="AK27:AK30"/>
    <mergeCell ref="AL27:AL30"/>
    <mergeCell ref="AK21:AK24"/>
    <mergeCell ref="AL21:AL24"/>
    <mergeCell ref="AK33:AK36"/>
    <mergeCell ref="AL33:AL36"/>
    <mergeCell ref="AU41:AU42"/>
    <mergeCell ref="AV41:AV42"/>
    <mergeCell ref="AU33:AU36"/>
    <mergeCell ref="AV33:AV36"/>
    <mergeCell ref="AU27:AU30"/>
    <mergeCell ref="AV27:AV30"/>
    <mergeCell ref="AW66:AW69"/>
    <mergeCell ref="AW72:AW75"/>
    <mergeCell ref="AW78:AW81"/>
    <mergeCell ref="AK66:AK69"/>
    <mergeCell ref="AL66:AL69"/>
    <mergeCell ref="AK72:AK75"/>
    <mergeCell ref="AL72:AL75"/>
    <mergeCell ref="AU66:AU69"/>
    <mergeCell ref="AV66:AV69"/>
    <mergeCell ref="AU78:AU81"/>
    <mergeCell ref="AV78:AV81"/>
    <mergeCell ref="AK78:AK81"/>
    <mergeCell ref="AL78:AL81"/>
    <mergeCell ref="AU72:AU75"/>
    <mergeCell ref="AV72:AV75"/>
    <mergeCell ref="AM66:AM69"/>
    <mergeCell ref="AM72:AM75"/>
    <mergeCell ref="AM78:AM81"/>
    <mergeCell ref="AW9:AW12"/>
    <mergeCell ref="AW15:AW18"/>
    <mergeCell ref="AW21:AW24"/>
    <mergeCell ref="AW27:AW30"/>
    <mergeCell ref="AW33:AW36"/>
    <mergeCell ref="AW39:AW42"/>
    <mergeCell ref="AW48:AW51"/>
    <mergeCell ref="AW54:AW57"/>
    <mergeCell ref="AW60:AW63"/>
    <mergeCell ref="A14:A18"/>
    <mergeCell ref="O14:O18"/>
    <mergeCell ref="K15:K18"/>
    <mergeCell ref="L15:L18"/>
    <mergeCell ref="U15:U18"/>
    <mergeCell ref="V15:V18"/>
    <mergeCell ref="M15:M18"/>
    <mergeCell ref="A8:A12"/>
    <mergeCell ref="O8:O12"/>
    <mergeCell ref="K9:K12"/>
    <mergeCell ref="L9:L12"/>
    <mergeCell ref="U9:U12"/>
    <mergeCell ref="V9:V12"/>
    <mergeCell ref="M9:M12"/>
    <mergeCell ref="A26:A30"/>
    <mergeCell ref="O26:O30"/>
    <mergeCell ref="K27:K30"/>
    <mergeCell ref="L27:L30"/>
    <mergeCell ref="U27:U30"/>
    <mergeCell ref="V27:V30"/>
    <mergeCell ref="M27:M30"/>
    <mergeCell ref="A20:A24"/>
    <mergeCell ref="O20:O24"/>
    <mergeCell ref="K21:K24"/>
    <mergeCell ref="L21:L24"/>
    <mergeCell ref="U21:U24"/>
    <mergeCell ref="V21:V24"/>
    <mergeCell ref="M21:M24"/>
    <mergeCell ref="A38:A42"/>
    <mergeCell ref="O38:O42"/>
    <mergeCell ref="K39:K42"/>
    <mergeCell ref="L39:L42"/>
    <mergeCell ref="U39:U42"/>
    <mergeCell ref="V39:V42"/>
    <mergeCell ref="M39:M42"/>
    <mergeCell ref="A32:A36"/>
    <mergeCell ref="O32:O36"/>
    <mergeCell ref="K33:K36"/>
    <mergeCell ref="L33:L36"/>
    <mergeCell ref="U33:U36"/>
    <mergeCell ref="V33:V36"/>
    <mergeCell ref="M33:M36"/>
    <mergeCell ref="A53:A57"/>
    <mergeCell ref="O53:O57"/>
    <mergeCell ref="K54:K57"/>
    <mergeCell ref="L54:L57"/>
    <mergeCell ref="U54:U57"/>
    <mergeCell ref="V54:V57"/>
    <mergeCell ref="M54:M57"/>
    <mergeCell ref="A47:A51"/>
    <mergeCell ref="O47:O51"/>
    <mergeCell ref="K48:K51"/>
    <mergeCell ref="L48:L51"/>
    <mergeCell ref="U48:U51"/>
    <mergeCell ref="V48:V51"/>
    <mergeCell ref="M48:M51"/>
    <mergeCell ref="A65:A69"/>
    <mergeCell ref="O65:O69"/>
    <mergeCell ref="K66:K69"/>
    <mergeCell ref="L66:L69"/>
    <mergeCell ref="U66:U69"/>
    <mergeCell ref="V66:V69"/>
    <mergeCell ref="A59:A63"/>
    <mergeCell ref="O59:O63"/>
    <mergeCell ref="K60:K63"/>
    <mergeCell ref="L60:L63"/>
    <mergeCell ref="U60:U63"/>
    <mergeCell ref="V60:V63"/>
    <mergeCell ref="M60:M63"/>
    <mergeCell ref="A77:A81"/>
    <mergeCell ref="O77:O81"/>
    <mergeCell ref="K78:K81"/>
    <mergeCell ref="L78:L81"/>
    <mergeCell ref="U78:U81"/>
    <mergeCell ref="V78:V81"/>
    <mergeCell ref="A71:A75"/>
    <mergeCell ref="O71:O75"/>
    <mergeCell ref="K72:K75"/>
    <mergeCell ref="L72:L75"/>
    <mergeCell ref="U72:U75"/>
    <mergeCell ref="V72:V75"/>
    <mergeCell ref="AA8:AA12"/>
    <mergeCell ref="AA14:AA18"/>
    <mergeCell ref="AO8:AO12"/>
    <mergeCell ref="AO14:AO18"/>
    <mergeCell ref="AU15:AU18"/>
    <mergeCell ref="AV15:AV18"/>
    <mergeCell ref="AU9:AU12"/>
    <mergeCell ref="AV9:AV12"/>
    <mergeCell ref="AK9:AK12"/>
    <mergeCell ref="AL9:AL12"/>
    <mergeCell ref="AM9:AM12"/>
    <mergeCell ref="AM15:AM18"/>
    <mergeCell ref="AA20:AA24"/>
    <mergeCell ref="AA26:AA30"/>
    <mergeCell ref="AA32:AA36"/>
    <mergeCell ref="AO20:AO24"/>
    <mergeCell ref="AO26:AO30"/>
    <mergeCell ref="AO32:AO36"/>
    <mergeCell ref="AU21:AU24"/>
    <mergeCell ref="AV21:AV24"/>
    <mergeCell ref="AM21:AM24"/>
    <mergeCell ref="AM27:AM30"/>
    <mergeCell ref="AA53:AA57"/>
    <mergeCell ref="AO53:AO57"/>
    <mergeCell ref="AK54:AK57"/>
    <mergeCell ref="AL54:AL57"/>
    <mergeCell ref="AU54:AU57"/>
    <mergeCell ref="AV54:AV57"/>
    <mergeCell ref="AU39:AU40"/>
    <mergeCell ref="AV39:AV40"/>
    <mergeCell ref="AA47:AA51"/>
    <mergeCell ref="AO47:AO51"/>
    <mergeCell ref="AK48:AK51"/>
    <mergeCell ref="AL48:AL51"/>
    <mergeCell ref="AU48:AU51"/>
    <mergeCell ref="AV48:AV51"/>
    <mergeCell ref="AA38:AA42"/>
    <mergeCell ref="AO38:AO42"/>
    <mergeCell ref="AM48:AM51"/>
    <mergeCell ref="AM54:AM57"/>
    <mergeCell ref="AA59:AA63"/>
    <mergeCell ref="AO59:AO63"/>
    <mergeCell ref="AK60:AK63"/>
    <mergeCell ref="AL60:AL63"/>
    <mergeCell ref="AU60:AU63"/>
    <mergeCell ref="AV60:AV63"/>
    <mergeCell ref="AA65:AA69"/>
    <mergeCell ref="AO65:AO69"/>
    <mergeCell ref="AM60:AM63"/>
    <mergeCell ref="AA71:AA75"/>
    <mergeCell ref="AA77:AA81"/>
    <mergeCell ref="AO71:AO75"/>
    <mergeCell ref="AO77:AO81"/>
    <mergeCell ref="BA71:BA75"/>
    <mergeCell ref="BO71:BO75"/>
    <mergeCell ref="BK72:BK75"/>
    <mergeCell ref="BL72:BL75"/>
    <mergeCell ref="BA59:BA63"/>
    <mergeCell ref="BO59:BO63"/>
    <mergeCell ref="BK60:BK63"/>
    <mergeCell ref="BL60:BL63"/>
    <mergeCell ref="BA47:BA51"/>
    <mergeCell ref="BO47:BO51"/>
    <mergeCell ref="BK48:BK51"/>
    <mergeCell ref="BL48:BL51"/>
    <mergeCell ref="BT9:BT12"/>
    <mergeCell ref="BU9:BU12"/>
    <mergeCell ref="BA14:BA18"/>
    <mergeCell ref="BO14:BO18"/>
    <mergeCell ref="BK15:BK18"/>
    <mergeCell ref="BL15:BL18"/>
    <mergeCell ref="BT15:BT18"/>
    <mergeCell ref="BU15:BU18"/>
    <mergeCell ref="BM9:BM12"/>
    <mergeCell ref="BM15:BM18"/>
    <mergeCell ref="BA8:BA12"/>
    <mergeCell ref="BO8:BO12"/>
    <mergeCell ref="BK9:BK12"/>
    <mergeCell ref="BL9:BL12"/>
    <mergeCell ref="BT21:BT24"/>
    <mergeCell ref="BU21:BU24"/>
    <mergeCell ref="BA26:BA30"/>
    <mergeCell ref="BO26:BO30"/>
    <mergeCell ref="BK27:BK30"/>
    <mergeCell ref="BL27:BL30"/>
    <mergeCell ref="BT27:BT30"/>
    <mergeCell ref="BU27:BU30"/>
    <mergeCell ref="BM21:BM24"/>
    <mergeCell ref="BM27:BM30"/>
    <mergeCell ref="BA20:BA24"/>
    <mergeCell ref="BO20:BO24"/>
    <mergeCell ref="BK21:BK24"/>
    <mergeCell ref="BL21:BL24"/>
    <mergeCell ref="BT33:BT36"/>
    <mergeCell ref="BU33:BU36"/>
    <mergeCell ref="BA38:BA42"/>
    <mergeCell ref="BO38:BO42"/>
    <mergeCell ref="BK39:BK42"/>
    <mergeCell ref="BL39:BL42"/>
    <mergeCell ref="BT39:BT42"/>
    <mergeCell ref="BU39:BU42"/>
    <mergeCell ref="BM33:BM36"/>
    <mergeCell ref="BM39:BM42"/>
    <mergeCell ref="BA32:BA36"/>
    <mergeCell ref="BO32:BO36"/>
    <mergeCell ref="BK33:BK36"/>
    <mergeCell ref="BL33:BL36"/>
    <mergeCell ref="BM60:BM63"/>
    <mergeCell ref="BM66:BM69"/>
    <mergeCell ref="BT48:BT51"/>
    <mergeCell ref="BU48:BU51"/>
    <mergeCell ref="BA53:BA57"/>
    <mergeCell ref="BO53:BO57"/>
    <mergeCell ref="BK54:BK57"/>
    <mergeCell ref="BL54:BL57"/>
    <mergeCell ref="BT54:BT57"/>
    <mergeCell ref="BU54:BU57"/>
    <mergeCell ref="BM48:BM51"/>
    <mergeCell ref="BM54:BM57"/>
    <mergeCell ref="W39:W42"/>
    <mergeCell ref="W33:W36"/>
    <mergeCell ref="W27:W30"/>
    <mergeCell ref="W21:W24"/>
    <mergeCell ref="W15:W18"/>
    <mergeCell ref="W9:W12"/>
    <mergeCell ref="BT72:BT75"/>
    <mergeCell ref="BU72:BU75"/>
    <mergeCell ref="BA77:BA81"/>
    <mergeCell ref="BO77:BO81"/>
    <mergeCell ref="BK78:BK81"/>
    <mergeCell ref="BL78:BL81"/>
    <mergeCell ref="BT78:BT81"/>
    <mergeCell ref="BU78:BU81"/>
    <mergeCell ref="BM72:BM75"/>
    <mergeCell ref="BM78:BM81"/>
    <mergeCell ref="BT60:BT63"/>
    <mergeCell ref="BU60:BU63"/>
    <mergeCell ref="BA65:BA69"/>
    <mergeCell ref="BO65:BO69"/>
    <mergeCell ref="BK66:BK69"/>
    <mergeCell ref="BL66:BL69"/>
    <mergeCell ref="BT66:BT69"/>
    <mergeCell ref="BU66:BU69"/>
    <mergeCell ref="A4:W4"/>
    <mergeCell ref="Z4:AV4"/>
    <mergeCell ref="BA4:BV4"/>
    <mergeCell ref="BV78:BV81"/>
    <mergeCell ref="BV72:BV75"/>
    <mergeCell ref="BV66:BV69"/>
    <mergeCell ref="BV60:BV63"/>
    <mergeCell ref="BV54:BV57"/>
    <mergeCell ref="BV48:BV51"/>
    <mergeCell ref="BV39:BV42"/>
    <mergeCell ref="BV33:BV36"/>
    <mergeCell ref="BV27:BV30"/>
    <mergeCell ref="BV21:BV24"/>
    <mergeCell ref="BV15:BV18"/>
    <mergeCell ref="BV9:BV12"/>
    <mergeCell ref="W48:W51"/>
    <mergeCell ref="W54:W57"/>
    <mergeCell ref="W60:W63"/>
    <mergeCell ref="M66:M69"/>
    <mergeCell ref="M72:M75"/>
    <mergeCell ref="M78:M81"/>
    <mergeCell ref="W78:W81"/>
    <mergeCell ref="W72:W75"/>
    <mergeCell ref="W66:W69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zoomScale="110" zoomScaleNormal="110" zoomScaleSheetLayoutView="50" workbookViewId="0">
      <selection activeCell="J25" sqref="J25"/>
    </sheetView>
  </sheetViews>
  <sheetFormatPr baseColWidth="10" defaultColWidth="11.44140625" defaultRowHeight="11.4" x14ac:dyDescent="0.2"/>
  <cols>
    <col min="1" max="1" width="23.88671875" style="766" customWidth="1"/>
    <col min="2" max="19" width="5.5546875" style="766" customWidth="1"/>
    <col min="20" max="20" width="7.44140625" style="766" customWidth="1"/>
    <col min="21" max="21" width="6" style="766" customWidth="1"/>
    <col min="22" max="22" width="6.109375" style="766" customWidth="1"/>
    <col min="23" max="23" width="5.88671875" style="766" customWidth="1"/>
    <col min="24" max="24" width="6.88671875" style="766" customWidth="1"/>
    <col min="25" max="26" width="7" style="766" customWidth="1"/>
    <col min="27" max="28" width="6.88671875" style="766" customWidth="1"/>
    <col min="29" max="29" width="6.109375" style="766" customWidth="1"/>
    <col min="30" max="30" width="6.88671875" style="766" customWidth="1"/>
    <col min="31" max="31" width="7" style="766" customWidth="1"/>
    <col min="32" max="32" width="7.44140625" style="766" customWidth="1"/>
    <col min="33" max="256" width="11.44140625" style="766"/>
    <col min="257" max="258" width="12.6640625" style="766" customWidth="1"/>
    <col min="259" max="259" width="7.88671875" style="766" customWidth="1"/>
    <col min="260" max="260" width="8.109375" style="766" customWidth="1"/>
    <col min="261" max="261" width="5.88671875" style="766" customWidth="1"/>
    <col min="262" max="263" width="6.88671875" style="766" customWidth="1"/>
    <col min="264" max="264" width="7" style="766" customWidth="1"/>
    <col min="265" max="265" width="7.109375" style="766" customWidth="1"/>
    <col min="266" max="266" width="6.88671875" style="766" customWidth="1"/>
    <col min="267" max="268" width="7.44140625" style="766" customWidth="1"/>
    <col min="269" max="271" width="7" style="766" customWidth="1"/>
    <col min="272" max="272" width="8.44140625" style="766" customWidth="1"/>
    <col min="273" max="276" width="7.44140625" style="766" customWidth="1"/>
    <col min="277" max="277" width="6" style="766" customWidth="1"/>
    <col min="278" max="278" width="6.109375" style="766" customWidth="1"/>
    <col min="279" max="279" width="5.88671875" style="766" customWidth="1"/>
    <col min="280" max="280" width="6.88671875" style="766" customWidth="1"/>
    <col min="281" max="282" width="7" style="766" customWidth="1"/>
    <col min="283" max="284" width="6.88671875" style="766" customWidth="1"/>
    <col min="285" max="285" width="6.109375" style="766" customWidth="1"/>
    <col min="286" max="286" width="6.88671875" style="766" customWidth="1"/>
    <col min="287" max="287" width="7" style="766" customWidth="1"/>
    <col min="288" max="288" width="7.44140625" style="766" customWidth="1"/>
    <col min="289" max="512" width="11.44140625" style="766"/>
    <col min="513" max="514" width="12.6640625" style="766" customWidth="1"/>
    <col min="515" max="515" width="7.88671875" style="766" customWidth="1"/>
    <col min="516" max="516" width="8.109375" style="766" customWidth="1"/>
    <col min="517" max="517" width="5.88671875" style="766" customWidth="1"/>
    <col min="518" max="519" width="6.88671875" style="766" customWidth="1"/>
    <col min="520" max="520" width="7" style="766" customWidth="1"/>
    <col min="521" max="521" width="7.109375" style="766" customWidth="1"/>
    <col min="522" max="522" width="6.88671875" style="766" customWidth="1"/>
    <col min="523" max="524" width="7.44140625" style="766" customWidth="1"/>
    <col min="525" max="527" width="7" style="766" customWidth="1"/>
    <col min="528" max="528" width="8.44140625" style="766" customWidth="1"/>
    <col min="529" max="532" width="7.44140625" style="766" customWidth="1"/>
    <col min="533" max="533" width="6" style="766" customWidth="1"/>
    <col min="534" max="534" width="6.109375" style="766" customWidth="1"/>
    <col min="535" max="535" width="5.88671875" style="766" customWidth="1"/>
    <col min="536" max="536" width="6.88671875" style="766" customWidth="1"/>
    <col min="537" max="538" width="7" style="766" customWidth="1"/>
    <col min="539" max="540" width="6.88671875" style="766" customWidth="1"/>
    <col min="541" max="541" width="6.109375" style="766" customWidth="1"/>
    <col min="542" max="542" width="6.88671875" style="766" customWidth="1"/>
    <col min="543" max="543" width="7" style="766" customWidth="1"/>
    <col min="544" max="544" width="7.44140625" style="766" customWidth="1"/>
    <col min="545" max="768" width="11.44140625" style="766"/>
    <col min="769" max="770" width="12.6640625" style="766" customWidth="1"/>
    <col min="771" max="771" width="7.88671875" style="766" customWidth="1"/>
    <col min="772" max="772" width="8.109375" style="766" customWidth="1"/>
    <col min="773" max="773" width="5.88671875" style="766" customWidth="1"/>
    <col min="774" max="775" width="6.88671875" style="766" customWidth="1"/>
    <col min="776" max="776" width="7" style="766" customWidth="1"/>
    <col min="777" max="777" width="7.109375" style="766" customWidth="1"/>
    <col min="778" max="778" width="6.88671875" style="766" customWidth="1"/>
    <col min="779" max="780" width="7.44140625" style="766" customWidth="1"/>
    <col min="781" max="783" width="7" style="766" customWidth="1"/>
    <col min="784" max="784" width="8.44140625" style="766" customWidth="1"/>
    <col min="785" max="788" width="7.44140625" style="766" customWidth="1"/>
    <col min="789" max="789" width="6" style="766" customWidth="1"/>
    <col min="790" max="790" width="6.109375" style="766" customWidth="1"/>
    <col min="791" max="791" width="5.88671875" style="766" customWidth="1"/>
    <col min="792" max="792" width="6.88671875" style="766" customWidth="1"/>
    <col min="793" max="794" width="7" style="766" customWidth="1"/>
    <col min="795" max="796" width="6.88671875" style="766" customWidth="1"/>
    <col min="797" max="797" width="6.109375" style="766" customWidth="1"/>
    <col min="798" max="798" width="6.88671875" style="766" customWidth="1"/>
    <col min="799" max="799" width="7" style="766" customWidth="1"/>
    <col min="800" max="800" width="7.44140625" style="766" customWidth="1"/>
    <col min="801" max="1024" width="11.44140625" style="766"/>
    <col min="1025" max="1026" width="12.6640625" style="766" customWidth="1"/>
    <col min="1027" max="1027" width="7.88671875" style="766" customWidth="1"/>
    <col min="1028" max="1028" width="8.109375" style="766" customWidth="1"/>
    <col min="1029" max="1029" width="5.88671875" style="766" customWidth="1"/>
    <col min="1030" max="1031" width="6.88671875" style="766" customWidth="1"/>
    <col min="1032" max="1032" width="7" style="766" customWidth="1"/>
    <col min="1033" max="1033" width="7.109375" style="766" customWidth="1"/>
    <col min="1034" max="1034" width="6.88671875" style="766" customWidth="1"/>
    <col min="1035" max="1036" width="7.44140625" style="766" customWidth="1"/>
    <col min="1037" max="1039" width="7" style="766" customWidth="1"/>
    <col min="1040" max="1040" width="8.44140625" style="766" customWidth="1"/>
    <col min="1041" max="1044" width="7.44140625" style="766" customWidth="1"/>
    <col min="1045" max="1045" width="6" style="766" customWidth="1"/>
    <col min="1046" max="1046" width="6.109375" style="766" customWidth="1"/>
    <col min="1047" max="1047" width="5.88671875" style="766" customWidth="1"/>
    <col min="1048" max="1048" width="6.88671875" style="766" customWidth="1"/>
    <col min="1049" max="1050" width="7" style="766" customWidth="1"/>
    <col min="1051" max="1052" width="6.88671875" style="766" customWidth="1"/>
    <col min="1053" max="1053" width="6.109375" style="766" customWidth="1"/>
    <col min="1054" max="1054" width="6.88671875" style="766" customWidth="1"/>
    <col min="1055" max="1055" width="7" style="766" customWidth="1"/>
    <col min="1056" max="1056" width="7.44140625" style="766" customWidth="1"/>
    <col min="1057" max="1280" width="11.44140625" style="766"/>
    <col min="1281" max="1282" width="12.6640625" style="766" customWidth="1"/>
    <col min="1283" max="1283" width="7.88671875" style="766" customWidth="1"/>
    <col min="1284" max="1284" width="8.109375" style="766" customWidth="1"/>
    <col min="1285" max="1285" width="5.88671875" style="766" customWidth="1"/>
    <col min="1286" max="1287" width="6.88671875" style="766" customWidth="1"/>
    <col min="1288" max="1288" width="7" style="766" customWidth="1"/>
    <col min="1289" max="1289" width="7.109375" style="766" customWidth="1"/>
    <col min="1290" max="1290" width="6.88671875" style="766" customWidth="1"/>
    <col min="1291" max="1292" width="7.44140625" style="766" customWidth="1"/>
    <col min="1293" max="1295" width="7" style="766" customWidth="1"/>
    <col min="1296" max="1296" width="8.44140625" style="766" customWidth="1"/>
    <col min="1297" max="1300" width="7.44140625" style="766" customWidth="1"/>
    <col min="1301" max="1301" width="6" style="766" customWidth="1"/>
    <col min="1302" max="1302" width="6.109375" style="766" customWidth="1"/>
    <col min="1303" max="1303" width="5.88671875" style="766" customWidth="1"/>
    <col min="1304" max="1304" width="6.88671875" style="766" customWidth="1"/>
    <col min="1305" max="1306" width="7" style="766" customWidth="1"/>
    <col min="1307" max="1308" width="6.88671875" style="766" customWidth="1"/>
    <col min="1309" max="1309" width="6.109375" style="766" customWidth="1"/>
    <col min="1310" max="1310" width="6.88671875" style="766" customWidth="1"/>
    <col min="1311" max="1311" width="7" style="766" customWidth="1"/>
    <col min="1312" max="1312" width="7.44140625" style="766" customWidth="1"/>
    <col min="1313" max="1536" width="11.44140625" style="766"/>
    <col min="1537" max="1538" width="12.6640625" style="766" customWidth="1"/>
    <col min="1539" max="1539" width="7.88671875" style="766" customWidth="1"/>
    <col min="1540" max="1540" width="8.109375" style="766" customWidth="1"/>
    <col min="1541" max="1541" width="5.88671875" style="766" customWidth="1"/>
    <col min="1542" max="1543" width="6.88671875" style="766" customWidth="1"/>
    <col min="1544" max="1544" width="7" style="766" customWidth="1"/>
    <col min="1545" max="1545" width="7.109375" style="766" customWidth="1"/>
    <col min="1546" max="1546" width="6.88671875" style="766" customWidth="1"/>
    <col min="1547" max="1548" width="7.44140625" style="766" customWidth="1"/>
    <col min="1549" max="1551" width="7" style="766" customWidth="1"/>
    <col min="1552" max="1552" width="8.44140625" style="766" customWidth="1"/>
    <col min="1553" max="1556" width="7.44140625" style="766" customWidth="1"/>
    <col min="1557" max="1557" width="6" style="766" customWidth="1"/>
    <col min="1558" max="1558" width="6.109375" style="766" customWidth="1"/>
    <col min="1559" max="1559" width="5.88671875" style="766" customWidth="1"/>
    <col min="1560" max="1560" width="6.88671875" style="766" customWidth="1"/>
    <col min="1561" max="1562" width="7" style="766" customWidth="1"/>
    <col min="1563" max="1564" width="6.88671875" style="766" customWidth="1"/>
    <col min="1565" max="1565" width="6.109375" style="766" customWidth="1"/>
    <col min="1566" max="1566" width="6.88671875" style="766" customWidth="1"/>
    <col min="1567" max="1567" width="7" style="766" customWidth="1"/>
    <col min="1568" max="1568" width="7.44140625" style="766" customWidth="1"/>
    <col min="1569" max="1792" width="11.44140625" style="766"/>
    <col min="1793" max="1794" width="12.6640625" style="766" customWidth="1"/>
    <col min="1795" max="1795" width="7.88671875" style="766" customWidth="1"/>
    <col min="1796" max="1796" width="8.109375" style="766" customWidth="1"/>
    <col min="1797" max="1797" width="5.88671875" style="766" customWidth="1"/>
    <col min="1798" max="1799" width="6.88671875" style="766" customWidth="1"/>
    <col min="1800" max="1800" width="7" style="766" customWidth="1"/>
    <col min="1801" max="1801" width="7.109375" style="766" customWidth="1"/>
    <col min="1802" max="1802" width="6.88671875" style="766" customWidth="1"/>
    <col min="1803" max="1804" width="7.44140625" style="766" customWidth="1"/>
    <col min="1805" max="1807" width="7" style="766" customWidth="1"/>
    <col min="1808" max="1808" width="8.44140625" style="766" customWidth="1"/>
    <col min="1809" max="1812" width="7.44140625" style="766" customWidth="1"/>
    <col min="1813" max="1813" width="6" style="766" customWidth="1"/>
    <col min="1814" max="1814" width="6.109375" style="766" customWidth="1"/>
    <col min="1815" max="1815" width="5.88671875" style="766" customWidth="1"/>
    <col min="1816" max="1816" width="6.88671875" style="766" customWidth="1"/>
    <col min="1817" max="1818" width="7" style="766" customWidth="1"/>
    <col min="1819" max="1820" width="6.88671875" style="766" customWidth="1"/>
    <col min="1821" max="1821" width="6.109375" style="766" customWidth="1"/>
    <col min="1822" max="1822" width="6.88671875" style="766" customWidth="1"/>
    <col min="1823" max="1823" width="7" style="766" customWidth="1"/>
    <col min="1824" max="1824" width="7.44140625" style="766" customWidth="1"/>
    <col min="1825" max="2048" width="11.44140625" style="766"/>
    <col min="2049" max="2050" width="12.6640625" style="766" customWidth="1"/>
    <col min="2051" max="2051" width="7.88671875" style="766" customWidth="1"/>
    <col min="2052" max="2052" width="8.109375" style="766" customWidth="1"/>
    <col min="2053" max="2053" width="5.88671875" style="766" customWidth="1"/>
    <col min="2054" max="2055" width="6.88671875" style="766" customWidth="1"/>
    <col min="2056" max="2056" width="7" style="766" customWidth="1"/>
    <col min="2057" max="2057" width="7.109375" style="766" customWidth="1"/>
    <col min="2058" max="2058" width="6.88671875" style="766" customWidth="1"/>
    <col min="2059" max="2060" width="7.44140625" style="766" customWidth="1"/>
    <col min="2061" max="2063" width="7" style="766" customWidth="1"/>
    <col min="2064" max="2064" width="8.44140625" style="766" customWidth="1"/>
    <col min="2065" max="2068" width="7.44140625" style="766" customWidth="1"/>
    <col min="2069" max="2069" width="6" style="766" customWidth="1"/>
    <col min="2070" max="2070" width="6.109375" style="766" customWidth="1"/>
    <col min="2071" max="2071" width="5.88671875" style="766" customWidth="1"/>
    <col min="2072" max="2072" width="6.88671875" style="766" customWidth="1"/>
    <col min="2073" max="2074" width="7" style="766" customWidth="1"/>
    <col min="2075" max="2076" width="6.88671875" style="766" customWidth="1"/>
    <col min="2077" max="2077" width="6.109375" style="766" customWidth="1"/>
    <col min="2078" max="2078" width="6.88671875" style="766" customWidth="1"/>
    <col min="2079" max="2079" width="7" style="766" customWidth="1"/>
    <col min="2080" max="2080" width="7.44140625" style="766" customWidth="1"/>
    <col min="2081" max="2304" width="11.44140625" style="766"/>
    <col min="2305" max="2306" width="12.6640625" style="766" customWidth="1"/>
    <col min="2307" max="2307" width="7.88671875" style="766" customWidth="1"/>
    <col min="2308" max="2308" width="8.109375" style="766" customWidth="1"/>
    <col min="2309" max="2309" width="5.88671875" style="766" customWidth="1"/>
    <col min="2310" max="2311" width="6.88671875" style="766" customWidth="1"/>
    <col min="2312" max="2312" width="7" style="766" customWidth="1"/>
    <col min="2313" max="2313" width="7.109375" style="766" customWidth="1"/>
    <col min="2314" max="2314" width="6.88671875" style="766" customWidth="1"/>
    <col min="2315" max="2316" width="7.44140625" style="766" customWidth="1"/>
    <col min="2317" max="2319" width="7" style="766" customWidth="1"/>
    <col min="2320" max="2320" width="8.44140625" style="766" customWidth="1"/>
    <col min="2321" max="2324" width="7.44140625" style="766" customWidth="1"/>
    <col min="2325" max="2325" width="6" style="766" customWidth="1"/>
    <col min="2326" max="2326" width="6.109375" style="766" customWidth="1"/>
    <col min="2327" max="2327" width="5.88671875" style="766" customWidth="1"/>
    <col min="2328" max="2328" width="6.88671875" style="766" customWidth="1"/>
    <col min="2329" max="2330" width="7" style="766" customWidth="1"/>
    <col min="2331" max="2332" width="6.88671875" style="766" customWidth="1"/>
    <col min="2333" max="2333" width="6.109375" style="766" customWidth="1"/>
    <col min="2334" max="2334" width="6.88671875" style="766" customWidth="1"/>
    <col min="2335" max="2335" width="7" style="766" customWidth="1"/>
    <col min="2336" max="2336" width="7.44140625" style="766" customWidth="1"/>
    <col min="2337" max="2560" width="11.44140625" style="766"/>
    <col min="2561" max="2562" width="12.6640625" style="766" customWidth="1"/>
    <col min="2563" max="2563" width="7.88671875" style="766" customWidth="1"/>
    <col min="2564" max="2564" width="8.109375" style="766" customWidth="1"/>
    <col min="2565" max="2565" width="5.88671875" style="766" customWidth="1"/>
    <col min="2566" max="2567" width="6.88671875" style="766" customWidth="1"/>
    <col min="2568" max="2568" width="7" style="766" customWidth="1"/>
    <col min="2569" max="2569" width="7.109375" style="766" customWidth="1"/>
    <col min="2570" max="2570" width="6.88671875" style="766" customWidth="1"/>
    <col min="2571" max="2572" width="7.44140625" style="766" customWidth="1"/>
    <col min="2573" max="2575" width="7" style="766" customWidth="1"/>
    <col min="2576" max="2576" width="8.44140625" style="766" customWidth="1"/>
    <col min="2577" max="2580" width="7.44140625" style="766" customWidth="1"/>
    <col min="2581" max="2581" width="6" style="766" customWidth="1"/>
    <col min="2582" max="2582" width="6.109375" style="766" customWidth="1"/>
    <col min="2583" max="2583" width="5.88671875" style="766" customWidth="1"/>
    <col min="2584" max="2584" width="6.88671875" style="766" customWidth="1"/>
    <col min="2585" max="2586" width="7" style="766" customWidth="1"/>
    <col min="2587" max="2588" width="6.88671875" style="766" customWidth="1"/>
    <col min="2589" max="2589" width="6.109375" style="766" customWidth="1"/>
    <col min="2590" max="2590" width="6.88671875" style="766" customWidth="1"/>
    <col min="2591" max="2591" width="7" style="766" customWidth="1"/>
    <col min="2592" max="2592" width="7.44140625" style="766" customWidth="1"/>
    <col min="2593" max="2816" width="11.44140625" style="766"/>
    <col min="2817" max="2818" width="12.6640625" style="766" customWidth="1"/>
    <col min="2819" max="2819" width="7.88671875" style="766" customWidth="1"/>
    <col min="2820" max="2820" width="8.109375" style="766" customWidth="1"/>
    <col min="2821" max="2821" width="5.88671875" style="766" customWidth="1"/>
    <col min="2822" max="2823" width="6.88671875" style="766" customWidth="1"/>
    <col min="2824" max="2824" width="7" style="766" customWidth="1"/>
    <col min="2825" max="2825" width="7.109375" style="766" customWidth="1"/>
    <col min="2826" max="2826" width="6.88671875" style="766" customWidth="1"/>
    <col min="2827" max="2828" width="7.44140625" style="766" customWidth="1"/>
    <col min="2829" max="2831" width="7" style="766" customWidth="1"/>
    <col min="2832" max="2832" width="8.44140625" style="766" customWidth="1"/>
    <col min="2833" max="2836" width="7.44140625" style="766" customWidth="1"/>
    <col min="2837" max="2837" width="6" style="766" customWidth="1"/>
    <col min="2838" max="2838" width="6.109375" style="766" customWidth="1"/>
    <col min="2839" max="2839" width="5.88671875" style="766" customWidth="1"/>
    <col min="2840" max="2840" width="6.88671875" style="766" customWidth="1"/>
    <col min="2841" max="2842" width="7" style="766" customWidth="1"/>
    <col min="2843" max="2844" width="6.88671875" style="766" customWidth="1"/>
    <col min="2845" max="2845" width="6.109375" style="766" customWidth="1"/>
    <col min="2846" max="2846" width="6.88671875" style="766" customWidth="1"/>
    <col min="2847" max="2847" width="7" style="766" customWidth="1"/>
    <col min="2848" max="2848" width="7.44140625" style="766" customWidth="1"/>
    <col min="2849" max="3072" width="11.44140625" style="766"/>
    <col min="3073" max="3074" width="12.6640625" style="766" customWidth="1"/>
    <col min="3075" max="3075" width="7.88671875" style="766" customWidth="1"/>
    <col min="3076" max="3076" width="8.109375" style="766" customWidth="1"/>
    <col min="3077" max="3077" width="5.88671875" style="766" customWidth="1"/>
    <col min="3078" max="3079" width="6.88671875" style="766" customWidth="1"/>
    <col min="3080" max="3080" width="7" style="766" customWidth="1"/>
    <col min="3081" max="3081" width="7.109375" style="766" customWidth="1"/>
    <col min="3082" max="3082" width="6.88671875" style="766" customWidth="1"/>
    <col min="3083" max="3084" width="7.44140625" style="766" customWidth="1"/>
    <col min="3085" max="3087" width="7" style="766" customWidth="1"/>
    <col min="3088" max="3088" width="8.44140625" style="766" customWidth="1"/>
    <col min="3089" max="3092" width="7.44140625" style="766" customWidth="1"/>
    <col min="3093" max="3093" width="6" style="766" customWidth="1"/>
    <col min="3094" max="3094" width="6.109375" style="766" customWidth="1"/>
    <col min="3095" max="3095" width="5.88671875" style="766" customWidth="1"/>
    <col min="3096" max="3096" width="6.88671875" style="766" customWidth="1"/>
    <col min="3097" max="3098" width="7" style="766" customWidth="1"/>
    <col min="3099" max="3100" width="6.88671875" style="766" customWidth="1"/>
    <col min="3101" max="3101" width="6.109375" style="766" customWidth="1"/>
    <col min="3102" max="3102" width="6.88671875" style="766" customWidth="1"/>
    <col min="3103" max="3103" width="7" style="766" customWidth="1"/>
    <col min="3104" max="3104" width="7.44140625" style="766" customWidth="1"/>
    <col min="3105" max="3328" width="11.44140625" style="766"/>
    <col min="3329" max="3330" width="12.6640625" style="766" customWidth="1"/>
    <col min="3331" max="3331" width="7.88671875" style="766" customWidth="1"/>
    <col min="3332" max="3332" width="8.109375" style="766" customWidth="1"/>
    <col min="3333" max="3333" width="5.88671875" style="766" customWidth="1"/>
    <col min="3334" max="3335" width="6.88671875" style="766" customWidth="1"/>
    <col min="3336" max="3336" width="7" style="766" customWidth="1"/>
    <col min="3337" max="3337" width="7.109375" style="766" customWidth="1"/>
    <col min="3338" max="3338" width="6.88671875" style="766" customWidth="1"/>
    <col min="3339" max="3340" width="7.44140625" style="766" customWidth="1"/>
    <col min="3341" max="3343" width="7" style="766" customWidth="1"/>
    <col min="3344" max="3344" width="8.44140625" style="766" customWidth="1"/>
    <col min="3345" max="3348" width="7.44140625" style="766" customWidth="1"/>
    <col min="3349" max="3349" width="6" style="766" customWidth="1"/>
    <col min="3350" max="3350" width="6.109375" style="766" customWidth="1"/>
    <col min="3351" max="3351" width="5.88671875" style="766" customWidth="1"/>
    <col min="3352" max="3352" width="6.88671875" style="766" customWidth="1"/>
    <col min="3353" max="3354" width="7" style="766" customWidth="1"/>
    <col min="3355" max="3356" width="6.88671875" style="766" customWidth="1"/>
    <col min="3357" max="3357" width="6.109375" style="766" customWidth="1"/>
    <col min="3358" max="3358" width="6.88671875" style="766" customWidth="1"/>
    <col min="3359" max="3359" width="7" style="766" customWidth="1"/>
    <col min="3360" max="3360" width="7.44140625" style="766" customWidth="1"/>
    <col min="3361" max="3584" width="11.44140625" style="766"/>
    <col min="3585" max="3586" width="12.6640625" style="766" customWidth="1"/>
    <col min="3587" max="3587" width="7.88671875" style="766" customWidth="1"/>
    <col min="3588" max="3588" width="8.109375" style="766" customWidth="1"/>
    <col min="3589" max="3589" width="5.88671875" style="766" customWidth="1"/>
    <col min="3590" max="3591" width="6.88671875" style="766" customWidth="1"/>
    <col min="3592" max="3592" width="7" style="766" customWidth="1"/>
    <col min="3593" max="3593" width="7.109375" style="766" customWidth="1"/>
    <col min="3594" max="3594" width="6.88671875" style="766" customWidth="1"/>
    <col min="3595" max="3596" width="7.44140625" style="766" customWidth="1"/>
    <col min="3597" max="3599" width="7" style="766" customWidth="1"/>
    <col min="3600" max="3600" width="8.44140625" style="766" customWidth="1"/>
    <col min="3601" max="3604" width="7.44140625" style="766" customWidth="1"/>
    <col min="3605" max="3605" width="6" style="766" customWidth="1"/>
    <col min="3606" max="3606" width="6.109375" style="766" customWidth="1"/>
    <col min="3607" max="3607" width="5.88671875" style="766" customWidth="1"/>
    <col min="3608" max="3608" width="6.88671875" style="766" customWidth="1"/>
    <col min="3609" max="3610" width="7" style="766" customWidth="1"/>
    <col min="3611" max="3612" width="6.88671875" style="766" customWidth="1"/>
    <col min="3613" max="3613" width="6.109375" style="766" customWidth="1"/>
    <col min="3614" max="3614" width="6.88671875" style="766" customWidth="1"/>
    <col min="3615" max="3615" width="7" style="766" customWidth="1"/>
    <col min="3616" max="3616" width="7.44140625" style="766" customWidth="1"/>
    <col min="3617" max="3840" width="11.44140625" style="766"/>
    <col min="3841" max="3842" width="12.6640625" style="766" customWidth="1"/>
    <col min="3843" max="3843" width="7.88671875" style="766" customWidth="1"/>
    <col min="3844" max="3844" width="8.109375" style="766" customWidth="1"/>
    <col min="3845" max="3845" width="5.88671875" style="766" customWidth="1"/>
    <col min="3846" max="3847" width="6.88671875" style="766" customWidth="1"/>
    <col min="3848" max="3848" width="7" style="766" customWidth="1"/>
    <col min="3849" max="3849" width="7.109375" style="766" customWidth="1"/>
    <col min="3850" max="3850" width="6.88671875" style="766" customWidth="1"/>
    <col min="3851" max="3852" width="7.44140625" style="766" customWidth="1"/>
    <col min="3853" max="3855" width="7" style="766" customWidth="1"/>
    <col min="3856" max="3856" width="8.44140625" style="766" customWidth="1"/>
    <col min="3857" max="3860" width="7.44140625" style="766" customWidth="1"/>
    <col min="3861" max="3861" width="6" style="766" customWidth="1"/>
    <col min="3862" max="3862" width="6.109375" style="766" customWidth="1"/>
    <col min="3863" max="3863" width="5.88671875" style="766" customWidth="1"/>
    <col min="3864" max="3864" width="6.88671875" style="766" customWidth="1"/>
    <col min="3865" max="3866" width="7" style="766" customWidth="1"/>
    <col min="3867" max="3868" width="6.88671875" style="766" customWidth="1"/>
    <col min="3869" max="3869" width="6.109375" style="766" customWidth="1"/>
    <col min="3870" max="3870" width="6.88671875" style="766" customWidth="1"/>
    <col min="3871" max="3871" width="7" style="766" customWidth="1"/>
    <col min="3872" max="3872" width="7.44140625" style="766" customWidth="1"/>
    <col min="3873" max="4096" width="11.44140625" style="766"/>
    <col min="4097" max="4098" width="12.6640625" style="766" customWidth="1"/>
    <col min="4099" max="4099" width="7.88671875" style="766" customWidth="1"/>
    <col min="4100" max="4100" width="8.109375" style="766" customWidth="1"/>
    <col min="4101" max="4101" width="5.88671875" style="766" customWidth="1"/>
    <col min="4102" max="4103" width="6.88671875" style="766" customWidth="1"/>
    <col min="4104" max="4104" width="7" style="766" customWidth="1"/>
    <col min="4105" max="4105" width="7.109375" style="766" customWidth="1"/>
    <col min="4106" max="4106" width="6.88671875" style="766" customWidth="1"/>
    <col min="4107" max="4108" width="7.44140625" style="766" customWidth="1"/>
    <col min="4109" max="4111" width="7" style="766" customWidth="1"/>
    <col min="4112" max="4112" width="8.44140625" style="766" customWidth="1"/>
    <col min="4113" max="4116" width="7.44140625" style="766" customWidth="1"/>
    <col min="4117" max="4117" width="6" style="766" customWidth="1"/>
    <col min="4118" max="4118" width="6.109375" style="766" customWidth="1"/>
    <col min="4119" max="4119" width="5.88671875" style="766" customWidth="1"/>
    <col min="4120" max="4120" width="6.88671875" style="766" customWidth="1"/>
    <col min="4121" max="4122" width="7" style="766" customWidth="1"/>
    <col min="4123" max="4124" width="6.88671875" style="766" customWidth="1"/>
    <col min="4125" max="4125" width="6.109375" style="766" customWidth="1"/>
    <col min="4126" max="4126" width="6.88671875" style="766" customWidth="1"/>
    <col min="4127" max="4127" width="7" style="766" customWidth="1"/>
    <col min="4128" max="4128" width="7.44140625" style="766" customWidth="1"/>
    <col min="4129" max="4352" width="11.44140625" style="766"/>
    <col min="4353" max="4354" width="12.6640625" style="766" customWidth="1"/>
    <col min="4355" max="4355" width="7.88671875" style="766" customWidth="1"/>
    <col min="4356" max="4356" width="8.109375" style="766" customWidth="1"/>
    <col min="4357" max="4357" width="5.88671875" style="766" customWidth="1"/>
    <col min="4358" max="4359" width="6.88671875" style="766" customWidth="1"/>
    <col min="4360" max="4360" width="7" style="766" customWidth="1"/>
    <col min="4361" max="4361" width="7.109375" style="766" customWidth="1"/>
    <col min="4362" max="4362" width="6.88671875" style="766" customWidth="1"/>
    <col min="4363" max="4364" width="7.44140625" style="766" customWidth="1"/>
    <col min="4365" max="4367" width="7" style="766" customWidth="1"/>
    <col min="4368" max="4368" width="8.44140625" style="766" customWidth="1"/>
    <col min="4369" max="4372" width="7.44140625" style="766" customWidth="1"/>
    <col min="4373" max="4373" width="6" style="766" customWidth="1"/>
    <col min="4374" max="4374" width="6.109375" style="766" customWidth="1"/>
    <col min="4375" max="4375" width="5.88671875" style="766" customWidth="1"/>
    <col min="4376" max="4376" width="6.88671875" style="766" customWidth="1"/>
    <col min="4377" max="4378" width="7" style="766" customWidth="1"/>
    <col min="4379" max="4380" width="6.88671875" style="766" customWidth="1"/>
    <col min="4381" max="4381" width="6.109375" style="766" customWidth="1"/>
    <col min="4382" max="4382" width="6.88671875" style="766" customWidth="1"/>
    <col min="4383" max="4383" width="7" style="766" customWidth="1"/>
    <col min="4384" max="4384" width="7.44140625" style="766" customWidth="1"/>
    <col min="4385" max="4608" width="11.44140625" style="766"/>
    <col min="4609" max="4610" width="12.6640625" style="766" customWidth="1"/>
    <col min="4611" max="4611" width="7.88671875" style="766" customWidth="1"/>
    <col min="4612" max="4612" width="8.109375" style="766" customWidth="1"/>
    <col min="4613" max="4613" width="5.88671875" style="766" customWidth="1"/>
    <col min="4614" max="4615" width="6.88671875" style="766" customWidth="1"/>
    <col min="4616" max="4616" width="7" style="766" customWidth="1"/>
    <col min="4617" max="4617" width="7.109375" style="766" customWidth="1"/>
    <col min="4618" max="4618" width="6.88671875" style="766" customWidth="1"/>
    <col min="4619" max="4620" width="7.44140625" style="766" customWidth="1"/>
    <col min="4621" max="4623" width="7" style="766" customWidth="1"/>
    <col min="4624" max="4624" width="8.44140625" style="766" customWidth="1"/>
    <col min="4625" max="4628" width="7.44140625" style="766" customWidth="1"/>
    <col min="4629" max="4629" width="6" style="766" customWidth="1"/>
    <col min="4630" max="4630" width="6.109375" style="766" customWidth="1"/>
    <col min="4631" max="4631" width="5.88671875" style="766" customWidth="1"/>
    <col min="4632" max="4632" width="6.88671875" style="766" customWidth="1"/>
    <col min="4633" max="4634" width="7" style="766" customWidth="1"/>
    <col min="4635" max="4636" width="6.88671875" style="766" customWidth="1"/>
    <col min="4637" max="4637" width="6.109375" style="766" customWidth="1"/>
    <col min="4638" max="4638" width="6.88671875" style="766" customWidth="1"/>
    <col min="4639" max="4639" width="7" style="766" customWidth="1"/>
    <col min="4640" max="4640" width="7.44140625" style="766" customWidth="1"/>
    <col min="4641" max="4864" width="11.44140625" style="766"/>
    <col min="4865" max="4866" width="12.6640625" style="766" customWidth="1"/>
    <col min="4867" max="4867" width="7.88671875" style="766" customWidth="1"/>
    <col min="4868" max="4868" width="8.109375" style="766" customWidth="1"/>
    <col min="4869" max="4869" width="5.88671875" style="766" customWidth="1"/>
    <col min="4870" max="4871" width="6.88671875" style="766" customWidth="1"/>
    <col min="4872" max="4872" width="7" style="766" customWidth="1"/>
    <col min="4873" max="4873" width="7.109375" style="766" customWidth="1"/>
    <col min="4874" max="4874" width="6.88671875" style="766" customWidth="1"/>
    <col min="4875" max="4876" width="7.44140625" style="766" customWidth="1"/>
    <col min="4877" max="4879" width="7" style="766" customWidth="1"/>
    <col min="4880" max="4880" width="8.44140625" style="766" customWidth="1"/>
    <col min="4881" max="4884" width="7.44140625" style="766" customWidth="1"/>
    <col min="4885" max="4885" width="6" style="766" customWidth="1"/>
    <col min="4886" max="4886" width="6.109375" style="766" customWidth="1"/>
    <col min="4887" max="4887" width="5.88671875" style="766" customWidth="1"/>
    <col min="4888" max="4888" width="6.88671875" style="766" customWidth="1"/>
    <col min="4889" max="4890" width="7" style="766" customWidth="1"/>
    <col min="4891" max="4892" width="6.88671875" style="766" customWidth="1"/>
    <col min="4893" max="4893" width="6.109375" style="766" customWidth="1"/>
    <col min="4894" max="4894" width="6.88671875" style="766" customWidth="1"/>
    <col min="4895" max="4895" width="7" style="766" customWidth="1"/>
    <col min="4896" max="4896" width="7.44140625" style="766" customWidth="1"/>
    <col min="4897" max="5120" width="11.44140625" style="766"/>
    <col min="5121" max="5122" width="12.6640625" style="766" customWidth="1"/>
    <col min="5123" max="5123" width="7.88671875" style="766" customWidth="1"/>
    <col min="5124" max="5124" width="8.109375" style="766" customWidth="1"/>
    <col min="5125" max="5125" width="5.88671875" style="766" customWidth="1"/>
    <col min="5126" max="5127" width="6.88671875" style="766" customWidth="1"/>
    <col min="5128" max="5128" width="7" style="766" customWidth="1"/>
    <col min="5129" max="5129" width="7.109375" style="766" customWidth="1"/>
    <col min="5130" max="5130" width="6.88671875" style="766" customWidth="1"/>
    <col min="5131" max="5132" width="7.44140625" style="766" customWidth="1"/>
    <col min="5133" max="5135" width="7" style="766" customWidth="1"/>
    <col min="5136" max="5136" width="8.44140625" style="766" customWidth="1"/>
    <col min="5137" max="5140" width="7.44140625" style="766" customWidth="1"/>
    <col min="5141" max="5141" width="6" style="766" customWidth="1"/>
    <col min="5142" max="5142" width="6.109375" style="766" customWidth="1"/>
    <col min="5143" max="5143" width="5.88671875" style="766" customWidth="1"/>
    <col min="5144" max="5144" width="6.88671875" style="766" customWidth="1"/>
    <col min="5145" max="5146" width="7" style="766" customWidth="1"/>
    <col min="5147" max="5148" width="6.88671875" style="766" customWidth="1"/>
    <col min="5149" max="5149" width="6.109375" style="766" customWidth="1"/>
    <col min="5150" max="5150" width="6.88671875" style="766" customWidth="1"/>
    <col min="5151" max="5151" width="7" style="766" customWidth="1"/>
    <col min="5152" max="5152" width="7.44140625" style="766" customWidth="1"/>
    <col min="5153" max="5376" width="11.44140625" style="766"/>
    <col min="5377" max="5378" width="12.6640625" style="766" customWidth="1"/>
    <col min="5379" max="5379" width="7.88671875" style="766" customWidth="1"/>
    <col min="5380" max="5380" width="8.109375" style="766" customWidth="1"/>
    <col min="5381" max="5381" width="5.88671875" style="766" customWidth="1"/>
    <col min="5382" max="5383" width="6.88671875" style="766" customWidth="1"/>
    <col min="5384" max="5384" width="7" style="766" customWidth="1"/>
    <col min="5385" max="5385" width="7.109375" style="766" customWidth="1"/>
    <col min="5386" max="5386" width="6.88671875" style="766" customWidth="1"/>
    <col min="5387" max="5388" width="7.44140625" style="766" customWidth="1"/>
    <col min="5389" max="5391" width="7" style="766" customWidth="1"/>
    <col min="5392" max="5392" width="8.44140625" style="766" customWidth="1"/>
    <col min="5393" max="5396" width="7.44140625" style="766" customWidth="1"/>
    <col min="5397" max="5397" width="6" style="766" customWidth="1"/>
    <col min="5398" max="5398" width="6.109375" style="766" customWidth="1"/>
    <col min="5399" max="5399" width="5.88671875" style="766" customWidth="1"/>
    <col min="5400" max="5400" width="6.88671875" style="766" customWidth="1"/>
    <col min="5401" max="5402" width="7" style="766" customWidth="1"/>
    <col min="5403" max="5404" width="6.88671875" style="766" customWidth="1"/>
    <col min="5405" max="5405" width="6.109375" style="766" customWidth="1"/>
    <col min="5406" max="5406" width="6.88671875" style="766" customWidth="1"/>
    <col min="5407" max="5407" width="7" style="766" customWidth="1"/>
    <col min="5408" max="5408" width="7.44140625" style="766" customWidth="1"/>
    <col min="5409" max="5632" width="11.44140625" style="766"/>
    <col min="5633" max="5634" width="12.6640625" style="766" customWidth="1"/>
    <col min="5635" max="5635" width="7.88671875" style="766" customWidth="1"/>
    <col min="5636" max="5636" width="8.109375" style="766" customWidth="1"/>
    <col min="5637" max="5637" width="5.88671875" style="766" customWidth="1"/>
    <col min="5638" max="5639" width="6.88671875" style="766" customWidth="1"/>
    <col min="5640" max="5640" width="7" style="766" customWidth="1"/>
    <col min="5641" max="5641" width="7.109375" style="766" customWidth="1"/>
    <col min="5642" max="5642" width="6.88671875" style="766" customWidth="1"/>
    <col min="5643" max="5644" width="7.44140625" style="766" customWidth="1"/>
    <col min="5645" max="5647" width="7" style="766" customWidth="1"/>
    <col min="5648" max="5648" width="8.44140625" style="766" customWidth="1"/>
    <col min="5649" max="5652" width="7.44140625" style="766" customWidth="1"/>
    <col min="5653" max="5653" width="6" style="766" customWidth="1"/>
    <col min="5654" max="5654" width="6.109375" style="766" customWidth="1"/>
    <col min="5655" max="5655" width="5.88671875" style="766" customWidth="1"/>
    <col min="5656" max="5656" width="6.88671875" style="766" customWidth="1"/>
    <col min="5657" max="5658" width="7" style="766" customWidth="1"/>
    <col min="5659" max="5660" width="6.88671875" style="766" customWidth="1"/>
    <col min="5661" max="5661" width="6.109375" style="766" customWidth="1"/>
    <col min="5662" max="5662" width="6.88671875" style="766" customWidth="1"/>
    <col min="5663" max="5663" width="7" style="766" customWidth="1"/>
    <col min="5664" max="5664" width="7.44140625" style="766" customWidth="1"/>
    <col min="5665" max="5888" width="11.44140625" style="766"/>
    <col min="5889" max="5890" width="12.6640625" style="766" customWidth="1"/>
    <col min="5891" max="5891" width="7.88671875" style="766" customWidth="1"/>
    <col min="5892" max="5892" width="8.109375" style="766" customWidth="1"/>
    <col min="5893" max="5893" width="5.88671875" style="766" customWidth="1"/>
    <col min="5894" max="5895" width="6.88671875" style="766" customWidth="1"/>
    <col min="5896" max="5896" width="7" style="766" customWidth="1"/>
    <col min="5897" max="5897" width="7.109375" style="766" customWidth="1"/>
    <col min="5898" max="5898" width="6.88671875" style="766" customWidth="1"/>
    <col min="5899" max="5900" width="7.44140625" style="766" customWidth="1"/>
    <col min="5901" max="5903" width="7" style="766" customWidth="1"/>
    <col min="5904" max="5904" width="8.44140625" style="766" customWidth="1"/>
    <col min="5905" max="5908" width="7.44140625" style="766" customWidth="1"/>
    <col min="5909" max="5909" width="6" style="766" customWidth="1"/>
    <col min="5910" max="5910" width="6.109375" style="766" customWidth="1"/>
    <col min="5911" max="5911" width="5.88671875" style="766" customWidth="1"/>
    <col min="5912" max="5912" width="6.88671875" style="766" customWidth="1"/>
    <col min="5913" max="5914" width="7" style="766" customWidth="1"/>
    <col min="5915" max="5916" width="6.88671875" style="766" customWidth="1"/>
    <col min="5917" max="5917" width="6.109375" style="766" customWidth="1"/>
    <col min="5918" max="5918" width="6.88671875" style="766" customWidth="1"/>
    <col min="5919" max="5919" width="7" style="766" customWidth="1"/>
    <col min="5920" max="5920" width="7.44140625" style="766" customWidth="1"/>
    <col min="5921" max="6144" width="11.44140625" style="766"/>
    <col min="6145" max="6146" width="12.6640625" style="766" customWidth="1"/>
    <col min="6147" max="6147" width="7.88671875" style="766" customWidth="1"/>
    <col min="6148" max="6148" width="8.109375" style="766" customWidth="1"/>
    <col min="6149" max="6149" width="5.88671875" style="766" customWidth="1"/>
    <col min="6150" max="6151" width="6.88671875" style="766" customWidth="1"/>
    <col min="6152" max="6152" width="7" style="766" customWidth="1"/>
    <col min="6153" max="6153" width="7.109375" style="766" customWidth="1"/>
    <col min="6154" max="6154" width="6.88671875" style="766" customWidth="1"/>
    <col min="6155" max="6156" width="7.44140625" style="766" customWidth="1"/>
    <col min="6157" max="6159" width="7" style="766" customWidth="1"/>
    <col min="6160" max="6160" width="8.44140625" style="766" customWidth="1"/>
    <col min="6161" max="6164" width="7.44140625" style="766" customWidth="1"/>
    <col min="6165" max="6165" width="6" style="766" customWidth="1"/>
    <col min="6166" max="6166" width="6.109375" style="766" customWidth="1"/>
    <col min="6167" max="6167" width="5.88671875" style="766" customWidth="1"/>
    <col min="6168" max="6168" width="6.88671875" style="766" customWidth="1"/>
    <col min="6169" max="6170" width="7" style="766" customWidth="1"/>
    <col min="6171" max="6172" width="6.88671875" style="766" customWidth="1"/>
    <col min="6173" max="6173" width="6.109375" style="766" customWidth="1"/>
    <col min="6174" max="6174" width="6.88671875" style="766" customWidth="1"/>
    <col min="6175" max="6175" width="7" style="766" customWidth="1"/>
    <col min="6176" max="6176" width="7.44140625" style="766" customWidth="1"/>
    <col min="6177" max="6400" width="11.44140625" style="766"/>
    <col min="6401" max="6402" width="12.6640625" style="766" customWidth="1"/>
    <col min="6403" max="6403" width="7.88671875" style="766" customWidth="1"/>
    <col min="6404" max="6404" width="8.109375" style="766" customWidth="1"/>
    <col min="6405" max="6405" width="5.88671875" style="766" customWidth="1"/>
    <col min="6406" max="6407" width="6.88671875" style="766" customWidth="1"/>
    <col min="6408" max="6408" width="7" style="766" customWidth="1"/>
    <col min="6409" max="6409" width="7.109375" style="766" customWidth="1"/>
    <col min="6410" max="6410" width="6.88671875" style="766" customWidth="1"/>
    <col min="6411" max="6412" width="7.44140625" style="766" customWidth="1"/>
    <col min="6413" max="6415" width="7" style="766" customWidth="1"/>
    <col min="6416" max="6416" width="8.44140625" style="766" customWidth="1"/>
    <col min="6417" max="6420" width="7.44140625" style="766" customWidth="1"/>
    <col min="6421" max="6421" width="6" style="766" customWidth="1"/>
    <col min="6422" max="6422" width="6.109375" style="766" customWidth="1"/>
    <col min="6423" max="6423" width="5.88671875" style="766" customWidth="1"/>
    <col min="6424" max="6424" width="6.88671875" style="766" customWidth="1"/>
    <col min="6425" max="6426" width="7" style="766" customWidth="1"/>
    <col min="6427" max="6428" width="6.88671875" style="766" customWidth="1"/>
    <col min="6429" max="6429" width="6.109375" style="766" customWidth="1"/>
    <col min="6430" max="6430" width="6.88671875" style="766" customWidth="1"/>
    <col min="6431" max="6431" width="7" style="766" customWidth="1"/>
    <col min="6432" max="6432" width="7.44140625" style="766" customWidth="1"/>
    <col min="6433" max="6656" width="11.44140625" style="766"/>
    <col min="6657" max="6658" width="12.6640625" style="766" customWidth="1"/>
    <col min="6659" max="6659" width="7.88671875" style="766" customWidth="1"/>
    <col min="6660" max="6660" width="8.109375" style="766" customWidth="1"/>
    <col min="6661" max="6661" width="5.88671875" style="766" customWidth="1"/>
    <col min="6662" max="6663" width="6.88671875" style="766" customWidth="1"/>
    <col min="6664" max="6664" width="7" style="766" customWidth="1"/>
    <col min="6665" max="6665" width="7.109375" style="766" customWidth="1"/>
    <col min="6666" max="6666" width="6.88671875" style="766" customWidth="1"/>
    <col min="6667" max="6668" width="7.44140625" style="766" customWidth="1"/>
    <col min="6669" max="6671" width="7" style="766" customWidth="1"/>
    <col min="6672" max="6672" width="8.44140625" style="766" customWidth="1"/>
    <col min="6673" max="6676" width="7.44140625" style="766" customWidth="1"/>
    <col min="6677" max="6677" width="6" style="766" customWidth="1"/>
    <col min="6678" max="6678" width="6.109375" style="766" customWidth="1"/>
    <col min="6679" max="6679" width="5.88671875" style="766" customWidth="1"/>
    <col min="6680" max="6680" width="6.88671875" style="766" customWidth="1"/>
    <col min="6681" max="6682" width="7" style="766" customWidth="1"/>
    <col min="6683" max="6684" width="6.88671875" style="766" customWidth="1"/>
    <col min="6685" max="6685" width="6.109375" style="766" customWidth="1"/>
    <col min="6686" max="6686" width="6.88671875" style="766" customWidth="1"/>
    <col min="6687" max="6687" width="7" style="766" customWidth="1"/>
    <col min="6688" max="6688" width="7.44140625" style="766" customWidth="1"/>
    <col min="6689" max="6912" width="11.44140625" style="766"/>
    <col min="6913" max="6914" width="12.6640625" style="766" customWidth="1"/>
    <col min="6915" max="6915" width="7.88671875" style="766" customWidth="1"/>
    <col min="6916" max="6916" width="8.109375" style="766" customWidth="1"/>
    <col min="6917" max="6917" width="5.88671875" style="766" customWidth="1"/>
    <col min="6918" max="6919" width="6.88671875" style="766" customWidth="1"/>
    <col min="6920" max="6920" width="7" style="766" customWidth="1"/>
    <col min="6921" max="6921" width="7.109375" style="766" customWidth="1"/>
    <col min="6922" max="6922" width="6.88671875" style="766" customWidth="1"/>
    <col min="6923" max="6924" width="7.44140625" style="766" customWidth="1"/>
    <col min="6925" max="6927" width="7" style="766" customWidth="1"/>
    <col min="6928" max="6928" width="8.44140625" style="766" customWidth="1"/>
    <col min="6929" max="6932" width="7.44140625" style="766" customWidth="1"/>
    <col min="6933" max="6933" width="6" style="766" customWidth="1"/>
    <col min="6934" max="6934" width="6.109375" style="766" customWidth="1"/>
    <col min="6935" max="6935" width="5.88671875" style="766" customWidth="1"/>
    <col min="6936" max="6936" width="6.88671875" style="766" customWidth="1"/>
    <col min="6937" max="6938" width="7" style="766" customWidth="1"/>
    <col min="6939" max="6940" width="6.88671875" style="766" customWidth="1"/>
    <col min="6941" max="6941" width="6.109375" style="766" customWidth="1"/>
    <col min="6942" max="6942" width="6.88671875" style="766" customWidth="1"/>
    <col min="6943" max="6943" width="7" style="766" customWidth="1"/>
    <col min="6944" max="6944" width="7.44140625" style="766" customWidth="1"/>
    <col min="6945" max="7168" width="11.44140625" style="766"/>
    <col min="7169" max="7170" width="12.6640625" style="766" customWidth="1"/>
    <col min="7171" max="7171" width="7.88671875" style="766" customWidth="1"/>
    <col min="7172" max="7172" width="8.109375" style="766" customWidth="1"/>
    <col min="7173" max="7173" width="5.88671875" style="766" customWidth="1"/>
    <col min="7174" max="7175" width="6.88671875" style="766" customWidth="1"/>
    <col min="7176" max="7176" width="7" style="766" customWidth="1"/>
    <col min="7177" max="7177" width="7.109375" style="766" customWidth="1"/>
    <col min="7178" max="7178" width="6.88671875" style="766" customWidth="1"/>
    <col min="7179" max="7180" width="7.44140625" style="766" customWidth="1"/>
    <col min="7181" max="7183" width="7" style="766" customWidth="1"/>
    <col min="7184" max="7184" width="8.44140625" style="766" customWidth="1"/>
    <col min="7185" max="7188" width="7.44140625" style="766" customWidth="1"/>
    <col min="7189" max="7189" width="6" style="766" customWidth="1"/>
    <col min="7190" max="7190" width="6.109375" style="766" customWidth="1"/>
    <col min="7191" max="7191" width="5.88671875" style="766" customWidth="1"/>
    <col min="7192" max="7192" width="6.88671875" style="766" customWidth="1"/>
    <col min="7193" max="7194" width="7" style="766" customWidth="1"/>
    <col min="7195" max="7196" width="6.88671875" style="766" customWidth="1"/>
    <col min="7197" max="7197" width="6.109375" style="766" customWidth="1"/>
    <col min="7198" max="7198" width="6.88671875" style="766" customWidth="1"/>
    <col min="7199" max="7199" width="7" style="766" customWidth="1"/>
    <col min="7200" max="7200" width="7.44140625" style="766" customWidth="1"/>
    <col min="7201" max="7424" width="11.44140625" style="766"/>
    <col min="7425" max="7426" width="12.6640625" style="766" customWidth="1"/>
    <col min="7427" max="7427" width="7.88671875" style="766" customWidth="1"/>
    <col min="7428" max="7428" width="8.109375" style="766" customWidth="1"/>
    <col min="7429" max="7429" width="5.88671875" style="766" customWidth="1"/>
    <col min="7430" max="7431" width="6.88671875" style="766" customWidth="1"/>
    <col min="7432" max="7432" width="7" style="766" customWidth="1"/>
    <col min="7433" max="7433" width="7.109375" style="766" customWidth="1"/>
    <col min="7434" max="7434" width="6.88671875" style="766" customWidth="1"/>
    <col min="7435" max="7436" width="7.44140625" style="766" customWidth="1"/>
    <col min="7437" max="7439" width="7" style="766" customWidth="1"/>
    <col min="7440" max="7440" width="8.44140625" style="766" customWidth="1"/>
    <col min="7441" max="7444" width="7.44140625" style="766" customWidth="1"/>
    <col min="7445" max="7445" width="6" style="766" customWidth="1"/>
    <col min="7446" max="7446" width="6.109375" style="766" customWidth="1"/>
    <col min="7447" max="7447" width="5.88671875" style="766" customWidth="1"/>
    <col min="7448" max="7448" width="6.88671875" style="766" customWidth="1"/>
    <col min="7449" max="7450" width="7" style="766" customWidth="1"/>
    <col min="7451" max="7452" width="6.88671875" style="766" customWidth="1"/>
    <col min="7453" max="7453" width="6.109375" style="766" customWidth="1"/>
    <col min="7454" max="7454" width="6.88671875" style="766" customWidth="1"/>
    <col min="7455" max="7455" width="7" style="766" customWidth="1"/>
    <col min="7456" max="7456" width="7.44140625" style="766" customWidth="1"/>
    <col min="7457" max="7680" width="11.44140625" style="766"/>
    <col min="7681" max="7682" width="12.6640625" style="766" customWidth="1"/>
    <col min="7683" max="7683" width="7.88671875" style="766" customWidth="1"/>
    <col min="7684" max="7684" width="8.109375" style="766" customWidth="1"/>
    <col min="7685" max="7685" width="5.88671875" style="766" customWidth="1"/>
    <col min="7686" max="7687" width="6.88671875" style="766" customWidth="1"/>
    <col min="7688" max="7688" width="7" style="766" customWidth="1"/>
    <col min="7689" max="7689" width="7.109375" style="766" customWidth="1"/>
    <col min="7690" max="7690" width="6.88671875" style="766" customWidth="1"/>
    <col min="7691" max="7692" width="7.44140625" style="766" customWidth="1"/>
    <col min="7693" max="7695" width="7" style="766" customWidth="1"/>
    <col min="7696" max="7696" width="8.44140625" style="766" customWidth="1"/>
    <col min="7697" max="7700" width="7.44140625" style="766" customWidth="1"/>
    <col min="7701" max="7701" width="6" style="766" customWidth="1"/>
    <col min="7702" max="7702" width="6.109375" style="766" customWidth="1"/>
    <col min="7703" max="7703" width="5.88671875" style="766" customWidth="1"/>
    <col min="7704" max="7704" width="6.88671875" style="766" customWidth="1"/>
    <col min="7705" max="7706" width="7" style="766" customWidth="1"/>
    <col min="7707" max="7708" width="6.88671875" style="766" customWidth="1"/>
    <col min="7709" max="7709" width="6.109375" style="766" customWidth="1"/>
    <col min="7710" max="7710" width="6.88671875" style="766" customWidth="1"/>
    <col min="7711" max="7711" width="7" style="766" customWidth="1"/>
    <col min="7712" max="7712" width="7.44140625" style="766" customWidth="1"/>
    <col min="7713" max="7936" width="11.44140625" style="766"/>
    <col min="7937" max="7938" width="12.6640625" style="766" customWidth="1"/>
    <col min="7939" max="7939" width="7.88671875" style="766" customWidth="1"/>
    <col min="7940" max="7940" width="8.109375" style="766" customWidth="1"/>
    <col min="7941" max="7941" width="5.88671875" style="766" customWidth="1"/>
    <col min="7942" max="7943" width="6.88671875" style="766" customWidth="1"/>
    <col min="7944" max="7944" width="7" style="766" customWidth="1"/>
    <col min="7945" max="7945" width="7.109375" style="766" customWidth="1"/>
    <col min="7946" max="7946" width="6.88671875" style="766" customWidth="1"/>
    <col min="7947" max="7948" width="7.44140625" style="766" customWidth="1"/>
    <col min="7949" max="7951" width="7" style="766" customWidth="1"/>
    <col min="7952" max="7952" width="8.44140625" style="766" customWidth="1"/>
    <col min="7953" max="7956" width="7.44140625" style="766" customWidth="1"/>
    <col min="7957" max="7957" width="6" style="766" customWidth="1"/>
    <col min="7958" max="7958" width="6.109375" style="766" customWidth="1"/>
    <col min="7959" max="7959" width="5.88671875" style="766" customWidth="1"/>
    <col min="7960" max="7960" width="6.88671875" style="766" customWidth="1"/>
    <col min="7961" max="7962" width="7" style="766" customWidth="1"/>
    <col min="7963" max="7964" width="6.88671875" style="766" customWidth="1"/>
    <col min="7965" max="7965" width="6.109375" style="766" customWidth="1"/>
    <col min="7966" max="7966" width="6.88671875" style="766" customWidth="1"/>
    <col min="7967" max="7967" width="7" style="766" customWidth="1"/>
    <col min="7968" max="7968" width="7.44140625" style="766" customWidth="1"/>
    <col min="7969" max="8192" width="11.44140625" style="766"/>
    <col min="8193" max="8194" width="12.6640625" style="766" customWidth="1"/>
    <col min="8195" max="8195" width="7.88671875" style="766" customWidth="1"/>
    <col min="8196" max="8196" width="8.109375" style="766" customWidth="1"/>
    <col min="8197" max="8197" width="5.88671875" style="766" customWidth="1"/>
    <col min="8198" max="8199" width="6.88671875" style="766" customWidth="1"/>
    <col min="8200" max="8200" width="7" style="766" customWidth="1"/>
    <col min="8201" max="8201" width="7.109375" style="766" customWidth="1"/>
    <col min="8202" max="8202" width="6.88671875" style="766" customWidth="1"/>
    <col min="8203" max="8204" width="7.44140625" style="766" customWidth="1"/>
    <col min="8205" max="8207" width="7" style="766" customWidth="1"/>
    <col min="8208" max="8208" width="8.44140625" style="766" customWidth="1"/>
    <col min="8209" max="8212" width="7.44140625" style="766" customWidth="1"/>
    <col min="8213" max="8213" width="6" style="766" customWidth="1"/>
    <col min="8214" max="8214" width="6.109375" style="766" customWidth="1"/>
    <col min="8215" max="8215" width="5.88671875" style="766" customWidth="1"/>
    <col min="8216" max="8216" width="6.88671875" style="766" customWidth="1"/>
    <col min="8217" max="8218" width="7" style="766" customWidth="1"/>
    <col min="8219" max="8220" width="6.88671875" style="766" customWidth="1"/>
    <col min="8221" max="8221" width="6.109375" style="766" customWidth="1"/>
    <col min="8222" max="8222" width="6.88671875" style="766" customWidth="1"/>
    <col min="8223" max="8223" width="7" style="766" customWidth="1"/>
    <col min="8224" max="8224" width="7.44140625" style="766" customWidth="1"/>
    <col min="8225" max="8448" width="11.44140625" style="766"/>
    <col min="8449" max="8450" width="12.6640625" style="766" customWidth="1"/>
    <col min="8451" max="8451" width="7.88671875" style="766" customWidth="1"/>
    <col min="8452" max="8452" width="8.109375" style="766" customWidth="1"/>
    <col min="8453" max="8453" width="5.88671875" style="766" customWidth="1"/>
    <col min="8454" max="8455" width="6.88671875" style="766" customWidth="1"/>
    <col min="8456" max="8456" width="7" style="766" customWidth="1"/>
    <col min="8457" max="8457" width="7.109375" style="766" customWidth="1"/>
    <col min="8458" max="8458" width="6.88671875" style="766" customWidth="1"/>
    <col min="8459" max="8460" width="7.44140625" style="766" customWidth="1"/>
    <col min="8461" max="8463" width="7" style="766" customWidth="1"/>
    <col min="8464" max="8464" width="8.44140625" style="766" customWidth="1"/>
    <col min="8465" max="8468" width="7.44140625" style="766" customWidth="1"/>
    <col min="8469" max="8469" width="6" style="766" customWidth="1"/>
    <col min="8470" max="8470" width="6.109375" style="766" customWidth="1"/>
    <col min="8471" max="8471" width="5.88671875" style="766" customWidth="1"/>
    <col min="8472" max="8472" width="6.88671875" style="766" customWidth="1"/>
    <col min="8473" max="8474" width="7" style="766" customWidth="1"/>
    <col min="8475" max="8476" width="6.88671875" style="766" customWidth="1"/>
    <col min="8477" max="8477" width="6.109375" style="766" customWidth="1"/>
    <col min="8478" max="8478" width="6.88671875" style="766" customWidth="1"/>
    <col min="8479" max="8479" width="7" style="766" customWidth="1"/>
    <col min="8480" max="8480" width="7.44140625" style="766" customWidth="1"/>
    <col min="8481" max="8704" width="11.44140625" style="766"/>
    <col min="8705" max="8706" width="12.6640625" style="766" customWidth="1"/>
    <col min="8707" max="8707" width="7.88671875" style="766" customWidth="1"/>
    <col min="8708" max="8708" width="8.109375" style="766" customWidth="1"/>
    <col min="8709" max="8709" width="5.88671875" style="766" customWidth="1"/>
    <col min="8710" max="8711" width="6.88671875" style="766" customWidth="1"/>
    <col min="8712" max="8712" width="7" style="766" customWidth="1"/>
    <col min="8713" max="8713" width="7.109375" style="766" customWidth="1"/>
    <col min="8714" max="8714" width="6.88671875" style="766" customWidth="1"/>
    <col min="8715" max="8716" width="7.44140625" style="766" customWidth="1"/>
    <col min="8717" max="8719" width="7" style="766" customWidth="1"/>
    <col min="8720" max="8720" width="8.44140625" style="766" customWidth="1"/>
    <col min="8721" max="8724" width="7.44140625" style="766" customWidth="1"/>
    <col min="8725" max="8725" width="6" style="766" customWidth="1"/>
    <col min="8726" max="8726" width="6.109375" style="766" customWidth="1"/>
    <col min="8727" max="8727" width="5.88671875" style="766" customWidth="1"/>
    <col min="8728" max="8728" width="6.88671875" style="766" customWidth="1"/>
    <col min="8729" max="8730" width="7" style="766" customWidth="1"/>
    <col min="8731" max="8732" width="6.88671875" style="766" customWidth="1"/>
    <col min="8733" max="8733" width="6.109375" style="766" customWidth="1"/>
    <col min="8734" max="8734" width="6.88671875" style="766" customWidth="1"/>
    <col min="8735" max="8735" width="7" style="766" customWidth="1"/>
    <col min="8736" max="8736" width="7.44140625" style="766" customWidth="1"/>
    <col min="8737" max="8960" width="11.44140625" style="766"/>
    <col min="8961" max="8962" width="12.6640625" style="766" customWidth="1"/>
    <col min="8963" max="8963" width="7.88671875" style="766" customWidth="1"/>
    <col min="8964" max="8964" width="8.109375" style="766" customWidth="1"/>
    <col min="8965" max="8965" width="5.88671875" style="766" customWidth="1"/>
    <col min="8966" max="8967" width="6.88671875" style="766" customWidth="1"/>
    <col min="8968" max="8968" width="7" style="766" customWidth="1"/>
    <col min="8969" max="8969" width="7.109375" style="766" customWidth="1"/>
    <col min="8970" max="8970" width="6.88671875" style="766" customWidth="1"/>
    <col min="8971" max="8972" width="7.44140625" style="766" customWidth="1"/>
    <col min="8973" max="8975" width="7" style="766" customWidth="1"/>
    <col min="8976" max="8976" width="8.44140625" style="766" customWidth="1"/>
    <col min="8977" max="8980" width="7.44140625" style="766" customWidth="1"/>
    <col min="8981" max="8981" width="6" style="766" customWidth="1"/>
    <col min="8982" max="8982" width="6.109375" style="766" customWidth="1"/>
    <col min="8983" max="8983" width="5.88671875" style="766" customWidth="1"/>
    <col min="8984" max="8984" width="6.88671875" style="766" customWidth="1"/>
    <col min="8985" max="8986" width="7" style="766" customWidth="1"/>
    <col min="8987" max="8988" width="6.88671875" style="766" customWidth="1"/>
    <col min="8989" max="8989" width="6.109375" style="766" customWidth="1"/>
    <col min="8990" max="8990" width="6.88671875" style="766" customWidth="1"/>
    <col min="8991" max="8991" width="7" style="766" customWidth="1"/>
    <col min="8992" max="8992" width="7.44140625" style="766" customWidth="1"/>
    <col min="8993" max="9216" width="11.44140625" style="766"/>
    <col min="9217" max="9218" width="12.6640625" style="766" customWidth="1"/>
    <col min="9219" max="9219" width="7.88671875" style="766" customWidth="1"/>
    <col min="9220" max="9220" width="8.109375" style="766" customWidth="1"/>
    <col min="9221" max="9221" width="5.88671875" style="766" customWidth="1"/>
    <col min="9222" max="9223" width="6.88671875" style="766" customWidth="1"/>
    <col min="9224" max="9224" width="7" style="766" customWidth="1"/>
    <col min="9225" max="9225" width="7.109375" style="766" customWidth="1"/>
    <col min="9226" max="9226" width="6.88671875" style="766" customWidth="1"/>
    <col min="9227" max="9228" width="7.44140625" style="766" customWidth="1"/>
    <col min="9229" max="9231" width="7" style="766" customWidth="1"/>
    <col min="9232" max="9232" width="8.44140625" style="766" customWidth="1"/>
    <col min="9233" max="9236" width="7.44140625" style="766" customWidth="1"/>
    <col min="9237" max="9237" width="6" style="766" customWidth="1"/>
    <col min="9238" max="9238" width="6.109375" style="766" customWidth="1"/>
    <col min="9239" max="9239" width="5.88671875" style="766" customWidth="1"/>
    <col min="9240" max="9240" width="6.88671875" style="766" customWidth="1"/>
    <col min="9241" max="9242" width="7" style="766" customWidth="1"/>
    <col min="9243" max="9244" width="6.88671875" style="766" customWidth="1"/>
    <col min="9245" max="9245" width="6.109375" style="766" customWidth="1"/>
    <col min="9246" max="9246" width="6.88671875" style="766" customWidth="1"/>
    <col min="9247" max="9247" width="7" style="766" customWidth="1"/>
    <col min="9248" max="9248" width="7.44140625" style="766" customWidth="1"/>
    <col min="9249" max="9472" width="11.44140625" style="766"/>
    <col min="9473" max="9474" width="12.6640625" style="766" customWidth="1"/>
    <col min="9475" max="9475" width="7.88671875" style="766" customWidth="1"/>
    <col min="9476" max="9476" width="8.109375" style="766" customWidth="1"/>
    <col min="9477" max="9477" width="5.88671875" style="766" customWidth="1"/>
    <col min="9478" max="9479" width="6.88671875" style="766" customWidth="1"/>
    <col min="9480" max="9480" width="7" style="766" customWidth="1"/>
    <col min="9481" max="9481" width="7.109375" style="766" customWidth="1"/>
    <col min="9482" max="9482" width="6.88671875" style="766" customWidth="1"/>
    <col min="9483" max="9484" width="7.44140625" style="766" customWidth="1"/>
    <col min="9485" max="9487" width="7" style="766" customWidth="1"/>
    <col min="9488" max="9488" width="8.44140625" style="766" customWidth="1"/>
    <col min="9489" max="9492" width="7.44140625" style="766" customWidth="1"/>
    <col min="9493" max="9493" width="6" style="766" customWidth="1"/>
    <col min="9494" max="9494" width="6.109375" style="766" customWidth="1"/>
    <col min="9495" max="9495" width="5.88671875" style="766" customWidth="1"/>
    <col min="9496" max="9496" width="6.88671875" style="766" customWidth="1"/>
    <col min="9497" max="9498" width="7" style="766" customWidth="1"/>
    <col min="9499" max="9500" width="6.88671875" style="766" customWidth="1"/>
    <col min="9501" max="9501" width="6.109375" style="766" customWidth="1"/>
    <col min="9502" max="9502" width="6.88671875" style="766" customWidth="1"/>
    <col min="9503" max="9503" width="7" style="766" customWidth="1"/>
    <col min="9504" max="9504" width="7.44140625" style="766" customWidth="1"/>
    <col min="9505" max="9728" width="11.44140625" style="766"/>
    <col min="9729" max="9730" width="12.6640625" style="766" customWidth="1"/>
    <col min="9731" max="9731" width="7.88671875" style="766" customWidth="1"/>
    <col min="9732" max="9732" width="8.109375" style="766" customWidth="1"/>
    <col min="9733" max="9733" width="5.88671875" style="766" customWidth="1"/>
    <col min="9734" max="9735" width="6.88671875" style="766" customWidth="1"/>
    <col min="9736" max="9736" width="7" style="766" customWidth="1"/>
    <col min="9737" max="9737" width="7.109375" style="766" customWidth="1"/>
    <col min="9738" max="9738" width="6.88671875" style="766" customWidth="1"/>
    <col min="9739" max="9740" width="7.44140625" style="766" customWidth="1"/>
    <col min="9741" max="9743" width="7" style="766" customWidth="1"/>
    <col min="9744" max="9744" width="8.44140625" style="766" customWidth="1"/>
    <col min="9745" max="9748" width="7.44140625" style="766" customWidth="1"/>
    <col min="9749" max="9749" width="6" style="766" customWidth="1"/>
    <col min="9750" max="9750" width="6.109375" style="766" customWidth="1"/>
    <col min="9751" max="9751" width="5.88671875" style="766" customWidth="1"/>
    <col min="9752" max="9752" width="6.88671875" style="766" customWidth="1"/>
    <col min="9753" max="9754" width="7" style="766" customWidth="1"/>
    <col min="9755" max="9756" width="6.88671875" style="766" customWidth="1"/>
    <col min="9757" max="9757" width="6.109375" style="766" customWidth="1"/>
    <col min="9758" max="9758" width="6.88671875" style="766" customWidth="1"/>
    <col min="9759" max="9759" width="7" style="766" customWidth="1"/>
    <col min="9760" max="9760" width="7.44140625" style="766" customWidth="1"/>
    <col min="9761" max="9984" width="11.44140625" style="766"/>
    <col min="9985" max="9986" width="12.6640625" style="766" customWidth="1"/>
    <col min="9987" max="9987" width="7.88671875" style="766" customWidth="1"/>
    <col min="9988" max="9988" width="8.109375" style="766" customWidth="1"/>
    <col min="9989" max="9989" width="5.88671875" style="766" customWidth="1"/>
    <col min="9990" max="9991" width="6.88671875" style="766" customWidth="1"/>
    <col min="9992" max="9992" width="7" style="766" customWidth="1"/>
    <col min="9993" max="9993" width="7.109375" style="766" customWidth="1"/>
    <col min="9994" max="9994" width="6.88671875" style="766" customWidth="1"/>
    <col min="9995" max="9996" width="7.44140625" style="766" customWidth="1"/>
    <col min="9997" max="9999" width="7" style="766" customWidth="1"/>
    <col min="10000" max="10000" width="8.44140625" style="766" customWidth="1"/>
    <col min="10001" max="10004" width="7.44140625" style="766" customWidth="1"/>
    <col min="10005" max="10005" width="6" style="766" customWidth="1"/>
    <col min="10006" max="10006" width="6.109375" style="766" customWidth="1"/>
    <col min="10007" max="10007" width="5.88671875" style="766" customWidth="1"/>
    <col min="10008" max="10008" width="6.88671875" style="766" customWidth="1"/>
    <col min="10009" max="10010" width="7" style="766" customWidth="1"/>
    <col min="10011" max="10012" width="6.88671875" style="766" customWidth="1"/>
    <col min="10013" max="10013" width="6.109375" style="766" customWidth="1"/>
    <col min="10014" max="10014" width="6.88671875" style="766" customWidth="1"/>
    <col min="10015" max="10015" width="7" style="766" customWidth="1"/>
    <col min="10016" max="10016" width="7.44140625" style="766" customWidth="1"/>
    <col min="10017" max="10240" width="11.44140625" style="766"/>
    <col min="10241" max="10242" width="12.6640625" style="766" customWidth="1"/>
    <col min="10243" max="10243" width="7.88671875" style="766" customWidth="1"/>
    <col min="10244" max="10244" width="8.109375" style="766" customWidth="1"/>
    <col min="10245" max="10245" width="5.88671875" style="766" customWidth="1"/>
    <col min="10246" max="10247" width="6.88671875" style="766" customWidth="1"/>
    <col min="10248" max="10248" width="7" style="766" customWidth="1"/>
    <col min="10249" max="10249" width="7.109375" style="766" customWidth="1"/>
    <col min="10250" max="10250" width="6.88671875" style="766" customWidth="1"/>
    <col min="10251" max="10252" width="7.44140625" style="766" customWidth="1"/>
    <col min="10253" max="10255" width="7" style="766" customWidth="1"/>
    <col min="10256" max="10256" width="8.44140625" style="766" customWidth="1"/>
    <col min="10257" max="10260" width="7.44140625" style="766" customWidth="1"/>
    <col min="10261" max="10261" width="6" style="766" customWidth="1"/>
    <col min="10262" max="10262" width="6.109375" style="766" customWidth="1"/>
    <col min="10263" max="10263" width="5.88671875" style="766" customWidth="1"/>
    <col min="10264" max="10264" width="6.88671875" style="766" customWidth="1"/>
    <col min="10265" max="10266" width="7" style="766" customWidth="1"/>
    <col min="10267" max="10268" width="6.88671875" style="766" customWidth="1"/>
    <col min="10269" max="10269" width="6.109375" style="766" customWidth="1"/>
    <col min="10270" max="10270" width="6.88671875" style="766" customWidth="1"/>
    <col min="10271" max="10271" width="7" style="766" customWidth="1"/>
    <col min="10272" max="10272" width="7.44140625" style="766" customWidth="1"/>
    <col min="10273" max="10496" width="11.44140625" style="766"/>
    <col min="10497" max="10498" width="12.6640625" style="766" customWidth="1"/>
    <col min="10499" max="10499" width="7.88671875" style="766" customWidth="1"/>
    <col min="10500" max="10500" width="8.109375" style="766" customWidth="1"/>
    <col min="10501" max="10501" width="5.88671875" style="766" customWidth="1"/>
    <col min="10502" max="10503" width="6.88671875" style="766" customWidth="1"/>
    <col min="10504" max="10504" width="7" style="766" customWidth="1"/>
    <col min="10505" max="10505" width="7.109375" style="766" customWidth="1"/>
    <col min="10506" max="10506" width="6.88671875" style="766" customWidth="1"/>
    <col min="10507" max="10508" width="7.44140625" style="766" customWidth="1"/>
    <col min="10509" max="10511" width="7" style="766" customWidth="1"/>
    <col min="10512" max="10512" width="8.44140625" style="766" customWidth="1"/>
    <col min="10513" max="10516" width="7.44140625" style="766" customWidth="1"/>
    <col min="10517" max="10517" width="6" style="766" customWidth="1"/>
    <col min="10518" max="10518" width="6.109375" style="766" customWidth="1"/>
    <col min="10519" max="10519" width="5.88671875" style="766" customWidth="1"/>
    <col min="10520" max="10520" width="6.88671875" style="766" customWidth="1"/>
    <col min="10521" max="10522" width="7" style="766" customWidth="1"/>
    <col min="10523" max="10524" width="6.88671875" style="766" customWidth="1"/>
    <col min="10525" max="10525" width="6.109375" style="766" customWidth="1"/>
    <col min="10526" max="10526" width="6.88671875" style="766" customWidth="1"/>
    <col min="10527" max="10527" width="7" style="766" customWidth="1"/>
    <col min="10528" max="10528" width="7.44140625" style="766" customWidth="1"/>
    <col min="10529" max="10752" width="11.44140625" style="766"/>
    <col min="10753" max="10754" width="12.6640625" style="766" customWidth="1"/>
    <col min="10755" max="10755" width="7.88671875" style="766" customWidth="1"/>
    <col min="10756" max="10756" width="8.109375" style="766" customWidth="1"/>
    <col min="10757" max="10757" width="5.88671875" style="766" customWidth="1"/>
    <col min="10758" max="10759" width="6.88671875" style="766" customWidth="1"/>
    <col min="10760" max="10760" width="7" style="766" customWidth="1"/>
    <col min="10761" max="10761" width="7.109375" style="766" customWidth="1"/>
    <col min="10762" max="10762" width="6.88671875" style="766" customWidth="1"/>
    <col min="10763" max="10764" width="7.44140625" style="766" customWidth="1"/>
    <col min="10765" max="10767" width="7" style="766" customWidth="1"/>
    <col min="10768" max="10768" width="8.44140625" style="766" customWidth="1"/>
    <col min="10769" max="10772" width="7.44140625" style="766" customWidth="1"/>
    <col min="10773" max="10773" width="6" style="766" customWidth="1"/>
    <col min="10774" max="10774" width="6.109375" style="766" customWidth="1"/>
    <col min="10775" max="10775" width="5.88671875" style="766" customWidth="1"/>
    <col min="10776" max="10776" width="6.88671875" style="766" customWidth="1"/>
    <col min="10777" max="10778" width="7" style="766" customWidth="1"/>
    <col min="10779" max="10780" width="6.88671875" style="766" customWidth="1"/>
    <col min="10781" max="10781" width="6.109375" style="766" customWidth="1"/>
    <col min="10782" max="10782" width="6.88671875" style="766" customWidth="1"/>
    <col min="10783" max="10783" width="7" style="766" customWidth="1"/>
    <col min="10784" max="10784" width="7.44140625" style="766" customWidth="1"/>
    <col min="10785" max="11008" width="11.44140625" style="766"/>
    <col min="11009" max="11010" width="12.6640625" style="766" customWidth="1"/>
    <col min="11011" max="11011" width="7.88671875" style="766" customWidth="1"/>
    <col min="11012" max="11012" width="8.109375" style="766" customWidth="1"/>
    <col min="11013" max="11013" width="5.88671875" style="766" customWidth="1"/>
    <col min="11014" max="11015" width="6.88671875" style="766" customWidth="1"/>
    <col min="11016" max="11016" width="7" style="766" customWidth="1"/>
    <col min="11017" max="11017" width="7.109375" style="766" customWidth="1"/>
    <col min="11018" max="11018" width="6.88671875" style="766" customWidth="1"/>
    <col min="11019" max="11020" width="7.44140625" style="766" customWidth="1"/>
    <col min="11021" max="11023" width="7" style="766" customWidth="1"/>
    <col min="11024" max="11024" width="8.44140625" style="766" customWidth="1"/>
    <col min="11025" max="11028" width="7.44140625" style="766" customWidth="1"/>
    <col min="11029" max="11029" width="6" style="766" customWidth="1"/>
    <col min="11030" max="11030" width="6.109375" style="766" customWidth="1"/>
    <col min="11031" max="11031" width="5.88671875" style="766" customWidth="1"/>
    <col min="11032" max="11032" width="6.88671875" style="766" customWidth="1"/>
    <col min="11033" max="11034" width="7" style="766" customWidth="1"/>
    <col min="11035" max="11036" width="6.88671875" style="766" customWidth="1"/>
    <col min="11037" max="11037" width="6.109375" style="766" customWidth="1"/>
    <col min="11038" max="11038" width="6.88671875" style="766" customWidth="1"/>
    <col min="11039" max="11039" width="7" style="766" customWidth="1"/>
    <col min="11040" max="11040" width="7.44140625" style="766" customWidth="1"/>
    <col min="11041" max="11264" width="11.44140625" style="766"/>
    <col min="11265" max="11266" width="12.6640625" style="766" customWidth="1"/>
    <col min="11267" max="11267" width="7.88671875" style="766" customWidth="1"/>
    <col min="11268" max="11268" width="8.109375" style="766" customWidth="1"/>
    <col min="11269" max="11269" width="5.88671875" style="766" customWidth="1"/>
    <col min="11270" max="11271" width="6.88671875" style="766" customWidth="1"/>
    <col min="11272" max="11272" width="7" style="766" customWidth="1"/>
    <col min="11273" max="11273" width="7.109375" style="766" customWidth="1"/>
    <col min="11274" max="11274" width="6.88671875" style="766" customWidth="1"/>
    <col min="11275" max="11276" width="7.44140625" style="766" customWidth="1"/>
    <col min="11277" max="11279" width="7" style="766" customWidth="1"/>
    <col min="11280" max="11280" width="8.44140625" style="766" customWidth="1"/>
    <col min="11281" max="11284" width="7.44140625" style="766" customWidth="1"/>
    <col min="11285" max="11285" width="6" style="766" customWidth="1"/>
    <col min="11286" max="11286" width="6.109375" style="766" customWidth="1"/>
    <col min="11287" max="11287" width="5.88671875" style="766" customWidth="1"/>
    <col min="11288" max="11288" width="6.88671875" style="766" customWidth="1"/>
    <col min="11289" max="11290" width="7" style="766" customWidth="1"/>
    <col min="11291" max="11292" width="6.88671875" style="766" customWidth="1"/>
    <col min="11293" max="11293" width="6.109375" style="766" customWidth="1"/>
    <col min="11294" max="11294" width="6.88671875" style="766" customWidth="1"/>
    <col min="11295" max="11295" width="7" style="766" customWidth="1"/>
    <col min="11296" max="11296" width="7.44140625" style="766" customWidth="1"/>
    <col min="11297" max="11520" width="11.44140625" style="766"/>
    <col min="11521" max="11522" width="12.6640625" style="766" customWidth="1"/>
    <col min="11523" max="11523" width="7.88671875" style="766" customWidth="1"/>
    <col min="11524" max="11524" width="8.109375" style="766" customWidth="1"/>
    <col min="11525" max="11525" width="5.88671875" style="766" customWidth="1"/>
    <col min="11526" max="11527" width="6.88671875" style="766" customWidth="1"/>
    <col min="11528" max="11528" width="7" style="766" customWidth="1"/>
    <col min="11529" max="11529" width="7.109375" style="766" customWidth="1"/>
    <col min="11530" max="11530" width="6.88671875" style="766" customWidth="1"/>
    <col min="11531" max="11532" width="7.44140625" style="766" customWidth="1"/>
    <col min="11533" max="11535" width="7" style="766" customWidth="1"/>
    <col min="11536" max="11536" width="8.44140625" style="766" customWidth="1"/>
    <col min="11537" max="11540" width="7.44140625" style="766" customWidth="1"/>
    <col min="11541" max="11541" width="6" style="766" customWidth="1"/>
    <col min="11542" max="11542" width="6.109375" style="766" customWidth="1"/>
    <col min="11543" max="11543" width="5.88671875" style="766" customWidth="1"/>
    <col min="11544" max="11544" width="6.88671875" style="766" customWidth="1"/>
    <col min="11545" max="11546" width="7" style="766" customWidth="1"/>
    <col min="11547" max="11548" width="6.88671875" style="766" customWidth="1"/>
    <col min="11549" max="11549" width="6.109375" style="766" customWidth="1"/>
    <col min="11550" max="11550" width="6.88671875" style="766" customWidth="1"/>
    <col min="11551" max="11551" width="7" style="766" customWidth="1"/>
    <col min="11552" max="11552" width="7.44140625" style="766" customWidth="1"/>
    <col min="11553" max="11776" width="11.44140625" style="766"/>
    <col min="11777" max="11778" width="12.6640625" style="766" customWidth="1"/>
    <col min="11779" max="11779" width="7.88671875" style="766" customWidth="1"/>
    <col min="11780" max="11780" width="8.109375" style="766" customWidth="1"/>
    <col min="11781" max="11781" width="5.88671875" style="766" customWidth="1"/>
    <col min="11782" max="11783" width="6.88671875" style="766" customWidth="1"/>
    <col min="11784" max="11784" width="7" style="766" customWidth="1"/>
    <col min="11785" max="11785" width="7.109375" style="766" customWidth="1"/>
    <col min="11786" max="11786" width="6.88671875" style="766" customWidth="1"/>
    <col min="11787" max="11788" width="7.44140625" style="766" customWidth="1"/>
    <col min="11789" max="11791" width="7" style="766" customWidth="1"/>
    <col min="11792" max="11792" width="8.44140625" style="766" customWidth="1"/>
    <col min="11793" max="11796" width="7.44140625" style="766" customWidth="1"/>
    <col min="11797" max="11797" width="6" style="766" customWidth="1"/>
    <col min="11798" max="11798" width="6.109375" style="766" customWidth="1"/>
    <col min="11799" max="11799" width="5.88671875" style="766" customWidth="1"/>
    <col min="11800" max="11800" width="6.88671875" style="766" customWidth="1"/>
    <col min="11801" max="11802" width="7" style="766" customWidth="1"/>
    <col min="11803" max="11804" width="6.88671875" style="766" customWidth="1"/>
    <col min="11805" max="11805" width="6.109375" style="766" customWidth="1"/>
    <col min="11806" max="11806" width="6.88671875" style="766" customWidth="1"/>
    <col min="11807" max="11807" width="7" style="766" customWidth="1"/>
    <col min="11808" max="11808" width="7.44140625" style="766" customWidth="1"/>
    <col min="11809" max="12032" width="11.44140625" style="766"/>
    <col min="12033" max="12034" width="12.6640625" style="766" customWidth="1"/>
    <col min="12035" max="12035" width="7.88671875" style="766" customWidth="1"/>
    <col min="12036" max="12036" width="8.109375" style="766" customWidth="1"/>
    <col min="12037" max="12037" width="5.88671875" style="766" customWidth="1"/>
    <col min="12038" max="12039" width="6.88671875" style="766" customWidth="1"/>
    <col min="12040" max="12040" width="7" style="766" customWidth="1"/>
    <col min="12041" max="12041" width="7.109375" style="766" customWidth="1"/>
    <col min="12042" max="12042" width="6.88671875" style="766" customWidth="1"/>
    <col min="12043" max="12044" width="7.44140625" style="766" customWidth="1"/>
    <col min="12045" max="12047" width="7" style="766" customWidth="1"/>
    <col min="12048" max="12048" width="8.44140625" style="766" customWidth="1"/>
    <col min="12049" max="12052" width="7.44140625" style="766" customWidth="1"/>
    <col min="12053" max="12053" width="6" style="766" customWidth="1"/>
    <col min="12054" max="12054" width="6.109375" style="766" customWidth="1"/>
    <col min="12055" max="12055" width="5.88671875" style="766" customWidth="1"/>
    <col min="12056" max="12056" width="6.88671875" style="766" customWidth="1"/>
    <col min="12057" max="12058" width="7" style="766" customWidth="1"/>
    <col min="12059" max="12060" width="6.88671875" style="766" customWidth="1"/>
    <col min="12061" max="12061" width="6.109375" style="766" customWidth="1"/>
    <col min="12062" max="12062" width="6.88671875" style="766" customWidth="1"/>
    <col min="12063" max="12063" width="7" style="766" customWidth="1"/>
    <col min="12064" max="12064" width="7.44140625" style="766" customWidth="1"/>
    <col min="12065" max="12288" width="11.44140625" style="766"/>
    <col min="12289" max="12290" width="12.6640625" style="766" customWidth="1"/>
    <col min="12291" max="12291" width="7.88671875" style="766" customWidth="1"/>
    <col min="12292" max="12292" width="8.109375" style="766" customWidth="1"/>
    <col min="12293" max="12293" width="5.88671875" style="766" customWidth="1"/>
    <col min="12294" max="12295" width="6.88671875" style="766" customWidth="1"/>
    <col min="12296" max="12296" width="7" style="766" customWidth="1"/>
    <col min="12297" max="12297" width="7.109375" style="766" customWidth="1"/>
    <col min="12298" max="12298" width="6.88671875" style="766" customWidth="1"/>
    <col min="12299" max="12300" width="7.44140625" style="766" customWidth="1"/>
    <col min="12301" max="12303" width="7" style="766" customWidth="1"/>
    <col min="12304" max="12304" width="8.44140625" style="766" customWidth="1"/>
    <col min="12305" max="12308" width="7.44140625" style="766" customWidth="1"/>
    <col min="12309" max="12309" width="6" style="766" customWidth="1"/>
    <col min="12310" max="12310" width="6.109375" style="766" customWidth="1"/>
    <col min="12311" max="12311" width="5.88671875" style="766" customWidth="1"/>
    <col min="12312" max="12312" width="6.88671875" style="766" customWidth="1"/>
    <col min="12313" max="12314" width="7" style="766" customWidth="1"/>
    <col min="12315" max="12316" width="6.88671875" style="766" customWidth="1"/>
    <col min="12317" max="12317" width="6.109375" style="766" customWidth="1"/>
    <col min="12318" max="12318" width="6.88671875" style="766" customWidth="1"/>
    <col min="12319" max="12319" width="7" style="766" customWidth="1"/>
    <col min="12320" max="12320" width="7.44140625" style="766" customWidth="1"/>
    <col min="12321" max="12544" width="11.44140625" style="766"/>
    <col min="12545" max="12546" width="12.6640625" style="766" customWidth="1"/>
    <col min="12547" max="12547" width="7.88671875" style="766" customWidth="1"/>
    <col min="12548" max="12548" width="8.109375" style="766" customWidth="1"/>
    <col min="12549" max="12549" width="5.88671875" style="766" customWidth="1"/>
    <col min="12550" max="12551" width="6.88671875" style="766" customWidth="1"/>
    <col min="12552" max="12552" width="7" style="766" customWidth="1"/>
    <col min="12553" max="12553" width="7.109375" style="766" customWidth="1"/>
    <col min="12554" max="12554" width="6.88671875" style="766" customWidth="1"/>
    <col min="12555" max="12556" width="7.44140625" style="766" customWidth="1"/>
    <col min="12557" max="12559" width="7" style="766" customWidth="1"/>
    <col min="12560" max="12560" width="8.44140625" style="766" customWidth="1"/>
    <col min="12561" max="12564" width="7.44140625" style="766" customWidth="1"/>
    <col min="12565" max="12565" width="6" style="766" customWidth="1"/>
    <col min="12566" max="12566" width="6.109375" style="766" customWidth="1"/>
    <col min="12567" max="12567" width="5.88671875" style="766" customWidth="1"/>
    <col min="12568" max="12568" width="6.88671875" style="766" customWidth="1"/>
    <col min="12569" max="12570" width="7" style="766" customWidth="1"/>
    <col min="12571" max="12572" width="6.88671875" style="766" customWidth="1"/>
    <col min="12573" max="12573" width="6.109375" style="766" customWidth="1"/>
    <col min="12574" max="12574" width="6.88671875" style="766" customWidth="1"/>
    <col min="12575" max="12575" width="7" style="766" customWidth="1"/>
    <col min="12576" max="12576" width="7.44140625" style="766" customWidth="1"/>
    <col min="12577" max="12800" width="11.44140625" style="766"/>
    <col min="12801" max="12802" width="12.6640625" style="766" customWidth="1"/>
    <col min="12803" max="12803" width="7.88671875" style="766" customWidth="1"/>
    <col min="12804" max="12804" width="8.109375" style="766" customWidth="1"/>
    <col min="12805" max="12805" width="5.88671875" style="766" customWidth="1"/>
    <col min="12806" max="12807" width="6.88671875" style="766" customWidth="1"/>
    <col min="12808" max="12808" width="7" style="766" customWidth="1"/>
    <col min="12809" max="12809" width="7.109375" style="766" customWidth="1"/>
    <col min="12810" max="12810" width="6.88671875" style="766" customWidth="1"/>
    <col min="12811" max="12812" width="7.44140625" style="766" customWidth="1"/>
    <col min="12813" max="12815" width="7" style="766" customWidth="1"/>
    <col min="12816" max="12816" width="8.44140625" style="766" customWidth="1"/>
    <col min="12817" max="12820" width="7.44140625" style="766" customWidth="1"/>
    <col min="12821" max="12821" width="6" style="766" customWidth="1"/>
    <col min="12822" max="12822" width="6.109375" style="766" customWidth="1"/>
    <col min="12823" max="12823" width="5.88671875" style="766" customWidth="1"/>
    <col min="12824" max="12824" width="6.88671875" style="766" customWidth="1"/>
    <col min="12825" max="12826" width="7" style="766" customWidth="1"/>
    <col min="12827" max="12828" width="6.88671875" style="766" customWidth="1"/>
    <col min="12829" max="12829" width="6.109375" style="766" customWidth="1"/>
    <col min="12830" max="12830" width="6.88671875" style="766" customWidth="1"/>
    <col min="12831" max="12831" width="7" style="766" customWidth="1"/>
    <col min="12832" max="12832" width="7.44140625" style="766" customWidth="1"/>
    <col min="12833" max="13056" width="11.44140625" style="766"/>
    <col min="13057" max="13058" width="12.6640625" style="766" customWidth="1"/>
    <col min="13059" max="13059" width="7.88671875" style="766" customWidth="1"/>
    <col min="13060" max="13060" width="8.109375" style="766" customWidth="1"/>
    <col min="13061" max="13061" width="5.88671875" style="766" customWidth="1"/>
    <col min="13062" max="13063" width="6.88671875" style="766" customWidth="1"/>
    <col min="13064" max="13064" width="7" style="766" customWidth="1"/>
    <col min="13065" max="13065" width="7.109375" style="766" customWidth="1"/>
    <col min="13066" max="13066" width="6.88671875" style="766" customWidth="1"/>
    <col min="13067" max="13068" width="7.44140625" style="766" customWidth="1"/>
    <col min="13069" max="13071" width="7" style="766" customWidth="1"/>
    <col min="13072" max="13072" width="8.44140625" style="766" customWidth="1"/>
    <col min="13073" max="13076" width="7.44140625" style="766" customWidth="1"/>
    <col min="13077" max="13077" width="6" style="766" customWidth="1"/>
    <col min="13078" max="13078" width="6.109375" style="766" customWidth="1"/>
    <col min="13079" max="13079" width="5.88671875" style="766" customWidth="1"/>
    <col min="13080" max="13080" width="6.88671875" style="766" customWidth="1"/>
    <col min="13081" max="13082" width="7" style="766" customWidth="1"/>
    <col min="13083" max="13084" width="6.88671875" style="766" customWidth="1"/>
    <col min="13085" max="13085" width="6.109375" style="766" customWidth="1"/>
    <col min="13086" max="13086" width="6.88671875" style="766" customWidth="1"/>
    <col min="13087" max="13087" width="7" style="766" customWidth="1"/>
    <col min="13088" max="13088" width="7.44140625" style="766" customWidth="1"/>
    <col min="13089" max="13312" width="11.44140625" style="766"/>
    <col min="13313" max="13314" width="12.6640625" style="766" customWidth="1"/>
    <col min="13315" max="13315" width="7.88671875" style="766" customWidth="1"/>
    <col min="13316" max="13316" width="8.109375" style="766" customWidth="1"/>
    <col min="13317" max="13317" width="5.88671875" style="766" customWidth="1"/>
    <col min="13318" max="13319" width="6.88671875" style="766" customWidth="1"/>
    <col min="13320" max="13320" width="7" style="766" customWidth="1"/>
    <col min="13321" max="13321" width="7.109375" style="766" customWidth="1"/>
    <col min="13322" max="13322" width="6.88671875" style="766" customWidth="1"/>
    <col min="13323" max="13324" width="7.44140625" style="766" customWidth="1"/>
    <col min="13325" max="13327" width="7" style="766" customWidth="1"/>
    <col min="13328" max="13328" width="8.44140625" style="766" customWidth="1"/>
    <col min="13329" max="13332" width="7.44140625" style="766" customWidth="1"/>
    <col min="13333" max="13333" width="6" style="766" customWidth="1"/>
    <col min="13334" max="13334" width="6.109375" style="766" customWidth="1"/>
    <col min="13335" max="13335" width="5.88671875" style="766" customWidth="1"/>
    <col min="13336" max="13336" width="6.88671875" style="766" customWidth="1"/>
    <col min="13337" max="13338" width="7" style="766" customWidth="1"/>
    <col min="13339" max="13340" width="6.88671875" style="766" customWidth="1"/>
    <col min="13341" max="13341" width="6.109375" style="766" customWidth="1"/>
    <col min="13342" max="13342" width="6.88671875" style="766" customWidth="1"/>
    <col min="13343" max="13343" width="7" style="766" customWidth="1"/>
    <col min="13344" max="13344" width="7.44140625" style="766" customWidth="1"/>
    <col min="13345" max="13568" width="11.44140625" style="766"/>
    <col min="13569" max="13570" width="12.6640625" style="766" customWidth="1"/>
    <col min="13571" max="13571" width="7.88671875" style="766" customWidth="1"/>
    <col min="13572" max="13572" width="8.109375" style="766" customWidth="1"/>
    <col min="13573" max="13573" width="5.88671875" style="766" customWidth="1"/>
    <col min="13574" max="13575" width="6.88671875" style="766" customWidth="1"/>
    <col min="13576" max="13576" width="7" style="766" customWidth="1"/>
    <col min="13577" max="13577" width="7.109375" style="766" customWidth="1"/>
    <col min="13578" max="13578" width="6.88671875" style="766" customWidth="1"/>
    <col min="13579" max="13580" width="7.44140625" style="766" customWidth="1"/>
    <col min="13581" max="13583" width="7" style="766" customWidth="1"/>
    <col min="13584" max="13584" width="8.44140625" style="766" customWidth="1"/>
    <col min="13585" max="13588" width="7.44140625" style="766" customWidth="1"/>
    <col min="13589" max="13589" width="6" style="766" customWidth="1"/>
    <col min="13590" max="13590" width="6.109375" style="766" customWidth="1"/>
    <col min="13591" max="13591" width="5.88671875" style="766" customWidth="1"/>
    <col min="13592" max="13592" width="6.88671875" style="766" customWidth="1"/>
    <col min="13593" max="13594" width="7" style="766" customWidth="1"/>
    <col min="13595" max="13596" width="6.88671875" style="766" customWidth="1"/>
    <col min="13597" max="13597" width="6.109375" style="766" customWidth="1"/>
    <col min="13598" max="13598" width="6.88671875" style="766" customWidth="1"/>
    <col min="13599" max="13599" width="7" style="766" customWidth="1"/>
    <col min="13600" max="13600" width="7.44140625" style="766" customWidth="1"/>
    <col min="13601" max="13824" width="11.44140625" style="766"/>
    <col min="13825" max="13826" width="12.6640625" style="766" customWidth="1"/>
    <col min="13827" max="13827" width="7.88671875" style="766" customWidth="1"/>
    <col min="13828" max="13828" width="8.109375" style="766" customWidth="1"/>
    <col min="13829" max="13829" width="5.88671875" style="766" customWidth="1"/>
    <col min="13830" max="13831" width="6.88671875" style="766" customWidth="1"/>
    <col min="13832" max="13832" width="7" style="766" customWidth="1"/>
    <col min="13833" max="13833" width="7.109375" style="766" customWidth="1"/>
    <col min="13834" max="13834" width="6.88671875" style="766" customWidth="1"/>
    <col min="13835" max="13836" width="7.44140625" style="766" customWidth="1"/>
    <col min="13837" max="13839" width="7" style="766" customWidth="1"/>
    <col min="13840" max="13840" width="8.44140625" style="766" customWidth="1"/>
    <col min="13841" max="13844" width="7.44140625" style="766" customWidth="1"/>
    <col min="13845" max="13845" width="6" style="766" customWidth="1"/>
    <col min="13846" max="13846" width="6.109375" style="766" customWidth="1"/>
    <col min="13847" max="13847" width="5.88671875" style="766" customWidth="1"/>
    <col min="13848" max="13848" width="6.88671875" style="766" customWidth="1"/>
    <col min="13849" max="13850" width="7" style="766" customWidth="1"/>
    <col min="13851" max="13852" width="6.88671875" style="766" customWidth="1"/>
    <col min="13853" max="13853" width="6.109375" style="766" customWidth="1"/>
    <col min="13854" max="13854" width="6.88671875" style="766" customWidth="1"/>
    <col min="13855" max="13855" width="7" style="766" customWidth="1"/>
    <col min="13856" max="13856" width="7.44140625" style="766" customWidth="1"/>
    <col min="13857" max="14080" width="11.44140625" style="766"/>
    <col min="14081" max="14082" width="12.6640625" style="766" customWidth="1"/>
    <col min="14083" max="14083" width="7.88671875" style="766" customWidth="1"/>
    <col min="14084" max="14084" width="8.109375" style="766" customWidth="1"/>
    <col min="14085" max="14085" width="5.88671875" style="766" customWidth="1"/>
    <col min="14086" max="14087" width="6.88671875" style="766" customWidth="1"/>
    <col min="14088" max="14088" width="7" style="766" customWidth="1"/>
    <col min="14089" max="14089" width="7.109375" style="766" customWidth="1"/>
    <col min="14090" max="14090" width="6.88671875" style="766" customWidth="1"/>
    <col min="14091" max="14092" width="7.44140625" style="766" customWidth="1"/>
    <col min="14093" max="14095" width="7" style="766" customWidth="1"/>
    <col min="14096" max="14096" width="8.44140625" style="766" customWidth="1"/>
    <col min="14097" max="14100" width="7.44140625" style="766" customWidth="1"/>
    <col min="14101" max="14101" width="6" style="766" customWidth="1"/>
    <col min="14102" max="14102" width="6.109375" style="766" customWidth="1"/>
    <col min="14103" max="14103" width="5.88671875" style="766" customWidth="1"/>
    <col min="14104" max="14104" width="6.88671875" style="766" customWidth="1"/>
    <col min="14105" max="14106" width="7" style="766" customWidth="1"/>
    <col min="14107" max="14108" width="6.88671875" style="766" customWidth="1"/>
    <col min="14109" max="14109" width="6.109375" style="766" customWidth="1"/>
    <col min="14110" max="14110" width="6.88671875" style="766" customWidth="1"/>
    <col min="14111" max="14111" width="7" style="766" customWidth="1"/>
    <col min="14112" max="14112" width="7.44140625" style="766" customWidth="1"/>
    <col min="14113" max="14336" width="11.44140625" style="766"/>
    <col min="14337" max="14338" width="12.6640625" style="766" customWidth="1"/>
    <col min="14339" max="14339" width="7.88671875" style="766" customWidth="1"/>
    <col min="14340" max="14340" width="8.109375" style="766" customWidth="1"/>
    <col min="14341" max="14341" width="5.88671875" style="766" customWidth="1"/>
    <col min="14342" max="14343" width="6.88671875" style="766" customWidth="1"/>
    <col min="14344" max="14344" width="7" style="766" customWidth="1"/>
    <col min="14345" max="14345" width="7.109375" style="766" customWidth="1"/>
    <col min="14346" max="14346" width="6.88671875" style="766" customWidth="1"/>
    <col min="14347" max="14348" width="7.44140625" style="766" customWidth="1"/>
    <col min="14349" max="14351" width="7" style="766" customWidth="1"/>
    <col min="14352" max="14352" width="8.44140625" style="766" customWidth="1"/>
    <col min="14353" max="14356" width="7.44140625" style="766" customWidth="1"/>
    <col min="14357" max="14357" width="6" style="766" customWidth="1"/>
    <col min="14358" max="14358" width="6.109375" style="766" customWidth="1"/>
    <col min="14359" max="14359" width="5.88671875" style="766" customWidth="1"/>
    <col min="14360" max="14360" width="6.88671875" style="766" customWidth="1"/>
    <col min="14361" max="14362" width="7" style="766" customWidth="1"/>
    <col min="14363" max="14364" width="6.88671875" style="766" customWidth="1"/>
    <col min="14365" max="14365" width="6.109375" style="766" customWidth="1"/>
    <col min="14366" max="14366" width="6.88671875" style="766" customWidth="1"/>
    <col min="14367" max="14367" width="7" style="766" customWidth="1"/>
    <col min="14368" max="14368" width="7.44140625" style="766" customWidth="1"/>
    <col min="14369" max="14592" width="11.44140625" style="766"/>
    <col min="14593" max="14594" width="12.6640625" style="766" customWidth="1"/>
    <col min="14595" max="14595" width="7.88671875" style="766" customWidth="1"/>
    <col min="14596" max="14596" width="8.109375" style="766" customWidth="1"/>
    <col min="14597" max="14597" width="5.88671875" style="766" customWidth="1"/>
    <col min="14598" max="14599" width="6.88671875" style="766" customWidth="1"/>
    <col min="14600" max="14600" width="7" style="766" customWidth="1"/>
    <col min="14601" max="14601" width="7.109375" style="766" customWidth="1"/>
    <col min="14602" max="14602" width="6.88671875" style="766" customWidth="1"/>
    <col min="14603" max="14604" width="7.44140625" style="766" customWidth="1"/>
    <col min="14605" max="14607" width="7" style="766" customWidth="1"/>
    <col min="14608" max="14608" width="8.44140625" style="766" customWidth="1"/>
    <col min="14609" max="14612" width="7.44140625" style="766" customWidth="1"/>
    <col min="14613" max="14613" width="6" style="766" customWidth="1"/>
    <col min="14614" max="14614" width="6.109375" style="766" customWidth="1"/>
    <col min="14615" max="14615" width="5.88671875" style="766" customWidth="1"/>
    <col min="14616" max="14616" width="6.88671875" style="766" customWidth="1"/>
    <col min="14617" max="14618" width="7" style="766" customWidth="1"/>
    <col min="14619" max="14620" width="6.88671875" style="766" customWidth="1"/>
    <col min="14621" max="14621" width="6.109375" style="766" customWidth="1"/>
    <col min="14622" max="14622" width="6.88671875" style="766" customWidth="1"/>
    <col min="14623" max="14623" width="7" style="766" customWidth="1"/>
    <col min="14624" max="14624" width="7.44140625" style="766" customWidth="1"/>
    <col min="14625" max="14848" width="11.44140625" style="766"/>
    <col min="14849" max="14850" width="12.6640625" style="766" customWidth="1"/>
    <col min="14851" max="14851" width="7.88671875" style="766" customWidth="1"/>
    <col min="14852" max="14852" width="8.109375" style="766" customWidth="1"/>
    <col min="14853" max="14853" width="5.88671875" style="766" customWidth="1"/>
    <col min="14854" max="14855" width="6.88671875" style="766" customWidth="1"/>
    <col min="14856" max="14856" width="7" style="766" customWidth="1"/>
    <col min="14857" max="14857" width="7.109375" style="766" customWidth="1"/>
    <col min="14858" max="14858" width="6.88671875" style="766" customWidth="1"/>
    <col min="14859" max="14860" width="7.44140625" style="766" customWidth="1"/>
    <col min="14861" max="14863" width="7" style="766" customWidth="1"/>
    <col min="14864" max="14864" width="8.44140625" style="766" customWidth="1"/>
    <col min="14865" max="14868" width="7.44140625" style="766" customWidth="1"/>
    <col min="14869" max="14869" width="6" style="766" customWidth="1"/>
    <col min="14870" max="14870" width="6.109375" style="766" customWidth="1"/>
    <col min="14871" max="14871" width="5.88671875" style="766" customWidth="1"/>
    <col min="14872" max="14872" width="6.88671875" style="766" customWidth="1"/>
    <col min="14873" max="14874" width="7" style="766" customWidth="1"/>
    <col min="14875" max="14876" width="6.88671875" style="766" customWidth="1"/>
    <col min="14877" max="14877" width="6.109375" style="766" customWidth="1"/>
    <col min="14878" max="14878" width="6.88671875" style="766" customWidth="1"/>
    <col min="14879" max="14879" width="7" style="766" customWidth="1"/>
    <col min="14880" max="14880" width="7.44140625" style="766" customWidth="1"/>
    <col min="14881" max="15104" width="11.44140625" style="766"/>
    <col min="15105" max="15106" width="12.6640625" style="766" customWidth="1"/>
    <col min="15107" max="15107" width="7.88671875" style="766" customWidth="1"/>
    <col min="15108" max="15108" width="8.109375" style="766" customWidth="1"/>
    <col min="15109" max="15109" width="5.88671875" style="766" customWidth="1"/>
    <col min="15110" max="15111" width="6.88671875" style="766" customWidth="1"/>
    <col min="15112" max="15112" width="7" style="766" customWidth="1"/>
    <col min="15113" max="15113" width="7.109375" style="766" customWidth="1"/>
    <col min="15114" max="15114" width="6.88671875" style="766" customWidth="1"/>
    <col min="15115" max="15116" width="7.44140625" style="766" customWidth="1"/>
    <col min="15117" max="15119" width="7" style="766" customWidth="1"/>
    <col min="15120" max="15120" width="8.44140625" style="766" customWidth="1"/>
    <col min="15121" max="15124" width="7.44140625" style="766" customWidth="1"/>
    <col min="15125" max="15125" width="6" style="766" customWidth="1"/>
    <col min="15126" max="15126" width="6.109375" style="766" customWidth="1"/>
    <col min="15127" max="15127" width="5.88671875" style="766" customWidth="1"/>
    <col min="15128" max="15128" width="6.88671875" style="766" customWidth="1"/>
    <col min="15129" max="15130" width="7" style="766" customWidth="1"/>
    <col min="15131" max="15132" width="6.88671875" style="766" customWidth="1"/>
    <col min="15133" max="15133" width="6.109375" style="766" customWidth="1"/>
    <col min="15134" max="15134" width="6.88671875" style="766" customWidth="1"/>
    <col min="15135" max="15135" width="7" style="766" customWidth="1"/>
    <col min="15136" max="15136" width="7.44140625" style="766" customWidth="1"/>
    <col min="15137" max="15360" width="11.44140625" style="766"/>
    <col min="15361" max="15362" width="12.6640625" style="766" customWidth="1"/>
    <col min="15363" max="15363" width="7.88671875" style="766" customWidth="1"/>
    <col min="15364" max="15364" width="8.109375" style="766" customWidth="1"/>
    <col min="15365" max="15365" width="5.88671875" style="766" customWidth="1"/>
    <col min="15366" max="15367" width="6.88671875" style="766" customWidth="1"/>
    <col min="15368" max="15368" width="7" style="766" customWidth="1"/>
    <col min="15369" max="15369" width="7.109375" style="766" customWidth="1"/>
    <col min="15370" max="15370" width="6.88671875" style="766" customWidth="1"/>
    <col min="15371" max="15372" width="7.44140625" style="766" customWidth="1"/>
    <col min="15373" max="15375" width="7" style="766" customWidth="1"/>
    <col min="15376" max="15376" width="8.44140625" style="766" customWidth="1"/>
    <col min="15377" max="15380" width="7.44140625" style="766" customWidth="1"/>
    <col min="15381" max="15381" width="6" style="766" customWidth="1"/>
    <col min="15382" max="15382" width="6.109375" style="766" customWidth="1"/>
    <col min="15383" max="15383" width="5.88671875" style="766" customWidth="1"/>
    <col min="15384" max="15384" width="6.88671875" style="766" customWidth="1"/>
    <col min="15385" max="15386" width="7" style="766" customWidth="1"/>
    <col min="15387" max="15388" width="6.88671875" style="766" customWidth="1"/>
    <col min="15389" max="15389" width="6.109375" style="766" customWidth="1"/>
    <col min="15390" max="15390" width="6.88671875" style="766" customWidth="1"/>
    <col min="15391" max="15391" width="7" style="766" customWidth="1"/>
    <col min="15392" max="15392" width="7.44140625" style="766" customWidth="1"/>
    <col min="15393" max="15616" width="11.44140625" style="766"/>
    <col min="15617" max="15618" width="12.6640625" style="766" customWidth="1"/>
    <col min="15619" max="15619" width="7.88671875" style="766" customWidth="1"/>
    <col min="15620" max="15620" width="8.109375" style="766" customWidth="1"/>
    <col min="15621" max="15621" width="5.88671875" style="766" customWidth="1"/>
    <col min="15622" max="15623" width="6.88671875" style="766" customWidth="1"/>
    <col min="15624" max="15624" width="7" style="766" customWidth="1"/>
    <col min="15625" max="15625" width="7.109375" style="766" customWidth="1"/>
    <col min="15626" max="15626" width="6.88671875" style="766" customWidth="1"/>
    <col min="15627" max="15628" width="7.44140625" style="766" customWidth="1"/>
    <col min="15629" max="15631" width="7" style="766" customWidth="1"/>
    <col min="15632" max="15632" width="8.44140625" style="766" customWidth="1"/>
    <col min="15633" max="15636" width="7.44140625" style="766" customWidth="1"/>
    <col min="15637" max="15637" width="6" style="766" customWidth="1"/>
    <col min="15638" max="15638" width="6.109375" style="766" customWidth="1"/>
    <col min="15639" max="15639" width="5.88671875" style="766" customWidth="1"/>
    <col min="15640" max="15640" width="6.88671875" style="766" customWidth="1"/>
    <col min="15641" max="15642" width="7" style="766" customWidth="1"/>
    <col min="15643" max="15644" width="6.88671875" style="766" customWidth="1"/>
    <col min="15645" max="15645" width="6.109375" style="766" customWidth="1"/>
    <col min="15646" max="15646" width="6.88671875" style="766" customWidth="1"/>
    <col min="15647" max="15647" width="7" style="766" customWidth="1"/>
    <col min="15648" max="15648" width="7.44140625" style="766" customWidth="1"/>
    <col min="15649" max="15872" width="11.44140625" style="766"/>
    <col min="15873" max="15874" width="12.6640625" style="766" customWidth="1"/>
    <col min="15875" max="15875" width="7.88671875" style="766" customWidth="1"/>
    <col min="15876" max="15876" width="8.109375" style="766" customWidth="1"/>
    <col min="15877" max="15877" width="5.88671875" style="766" customWidth="1"/>
    <col min="15878" max="15879" width="6.88671875" style="766" customWidth="1"/>
    <col min="15880" max="15880" width="7" style="766" customWidth="1"/>
    <col min="15881" max="15881" width="7.109375" style="766" customWidth="1"/>
    <col min="15882" max="15882" width="6.88671875" style="766" customWidth="1"/>
    <col min="15883" max="15884" width="7.44140625" style="766" customWidth="1"/>
    <col min="15885" max="15887" width="7" style="766" customWidth="1"/>
    <col min="15888" max="15888" width="8.44140625" style="766" customWidth="1"/>
    <col min="15889" max="15892" width="7.44140625" style="766" customWidth="1"/>
    <col min="15893" max="15893" width="6" style="766" customWidth="1"/>
    <col min="15894" max="15894" width="6.109375" style="766" customWidth="1"/>
    <col min="15895" max="15895" width="5.88671875" style="766" customWidth="1"/>
    <col min="15896" max="15896" width="6.88671875" style="766" customWidth="1"/>
    <col min="15897" max="15898" width="7" style="766" customWidth="1"/>
    <col min="15899" max="15900" width="6.88671875" style="766" customWidth="1"/>
    <col min="15901" max="15901" width="6.109375" style="766" customWidth="1"/>
    <col min="15902" max="15902" width="6.88671875" style="766" customWidth="1"/>
    <col min="15903" max="15903" width="7" style="766" customWidth="1"/>
    <col min="15904" max="15904" width="7.44140625" style="766" customWidth="1"/>
    <col min="15905" max="16128" width="11.44140625" style="766"/>
    <col min="16129" max="16130" width="12.6640625" style="766" customWidth="1"/>
    <col min="16131" max="16131" width="7.88671875" style="766" customWidth="1"/>
    <col min="16132" max="16132" width="8.109375" style="766" customWidth="1"/>
    <col min="16133" max="16133" width="5.88671875" style="766" customWidth="1"/>
    <col min="16134" max="16135" width="6.88671875" style="766" customWidth="1"/>
    <col min="16136" max="16136" width="7" style="766" customWidth="1"/>
    <col min="16137" max="16137" width="7.109375" style="766" customWidth="1"/>
    <col min="16138" max="16138" width="6.88671875" style="766" customWidth="1"/>
    <col min="16139" max="16140" width="7.44140625" style="766" customWidth="1"/>
    <col min="16141" max="16143" width="7" style="766" customWidth="1"/>
    <col min="16144" max="16144" width="8.44140625" style="766" customWidth="1"/>
    <col min="16145" max="16148" width="7.44140625" style="766" customWidth="1"/>
    <col min="16149" max="16149" width="6" style="766" customWidth="1"/>
    <col min="16150" max="16150" width="6.109375" style="766" customWidth="1"/>
    <col min="16151" max="16151" width="5.88671875" style="766" customWidth="1"/>
    <col min="16152" max="16152" width="6.88671875" style="766" customWidth="1"/>
    <col min="16153" max="16154" width="7" style="766" customWidth="1"/>
    <col min="16155" max="16156" width="6.88671875" style="766" customWidth="1"/>
    <col min="16157" max="16157" width="6.109375" style="766" customWidth="1"/>
    <col min="16158" max="16158" width="6.88671875" style="766" customWidth="1"/>
    <col min="16159" max="16159" width="7" style="766" customWidth="1"/>
    <col min="16160" max="16160" width="7.44140625" style="766" customWidth="1"/>
    <col min="16161" max="16384" width="11.44140625" style="766"/>
  </cols>
  <sheetData>
    <row r="1" spans="1:27" x14ac:dyDescent="0.2">
      <c r="A1" s="765" t="s">
        <v>0</v>
      </c>
      <c r="B1" s="765"/>
    </row>
    <row r="2" spans="1:27" x14ac:dyDescent="0.2">
      <c r="A2" s="766" t="s">
        <v>289</v>
      </c>
    </row>
    <row r="4" spans="1:27" ht="12" x14ac:dyDescent="0.25">
      <c r="A4" s="767" t="s">
        <v>281</v>
      </c>
      <c r="B4" s="767"/>
      <c r="F4" s="766" t="s">
        <v>279</v>
      </c>
    </row>
    <row r="5" spans="1:27" x14ac:dyDescent="0.2">
      <c r="A5" s="768" t="s">
        <v>283</v>
      </c>
      <c r="B5" s="769">
        <v>0</v>
      </c>
      <c r="C5" s="769">
        <v>6</v>
      </c>
      <c r="D5" s="769">
        <v>13</v>
      </c>
      <c r="E5" s="769">
        <v>16</v>
      </c>
      <c r="F5" s="769">
        <v>20</v>
      </c>
      <c r="G5" s="769">
        <v>23</v>
      </c>
      <c r="H5" s="769">
        <v>27</v>
      </c>
      <c r="I5" s="769">
        <v>30</v>
      </c>
      <c r="J5" s="769">
        <v>36</v>
      </c>
      <c r="K5" s="773">
        <v>40</v>
      </c>
      <c r="L5" s="769">
        <v>44</v>
      </c>
      <c r="M5" s="769">
        <v>48</v>
      </c>
      <c r="N5" s="769">
        <v>56</v>
      </c>
      <c r="O5" s="769">
        <v>65</v>
      </c>
      <c r="P5" s="769">
        <v>69</v>
      </c>
      <c r="Q5" s="769"/>
      <c r="R5" s="769"/>
      <c r="S5" s="770"/>
      <c r="T5" s="774"/>
      <c r="U5" s="775"/>
      <c r="V5" s="776"/>
      <c r="W5" s="775"/>
      <c r="X5" s="775"/>
      <c r="Y5" s="775"/>
      <c r="Z5" s="775"/>
      <c r="AA5" s="775"/>
    </row>
    <row r="6" spans="1:27" x14ac:dyDescent="0.2">
      <c r="A6" s="769" t="s">
        <v>284</v>
      </c>
      <c r="B6" s="769"/>
      <c r="C6" s="769">
        <v>6</v>
      </c>
      <c r="D6" s="769">
        <v>13</v>
      </c>
      <c r="E6" s="769">
        <v>16</v>
      </c>
      <c r="F6" s="769">
        <v>20</v>
      </c>
      <c r="G6" s="769">
        <v>23</v>
      </c>
      <c r="H6" s="769">
        <v>27</v>
      </c>
      <c r="I6" s="769">
        <v>30</v>
      </c>
      <c r="J6" s="769">
        <v>36</v>
      </c>
      <c r="K6" s="773">
        <v>40</v>
      </c>
      <c r="L6" s="769">
        <v>44</v>
      </c>
      <c r="M6" s="769">
        <v>48</v>
      </c>
      <c r="N6" s="769">
        <v>56</v>
      </c>
      <c r="O6" s="769"/>
      <c r="P6" s="769">
        <v>69</v>
      </c>
      <c r="Q6" s="769"/>
      <c r="R6" s="769"/>
      <c r="S6" s="770"/>
      <c r="T6" s="774"/>
      <c r="U6" s="775"/>
      <c r="V6" s="776"/>
      <c r="W6" s="775"/>
      <c r="X6" s="775"/>
      <c r="Y6" s="775"/>
      <c r="Z6" s="775"/>
      <c r="AA6" s="775"/>
    </row>
    <row r="7" spans="1:27" x14ac:dyDescent="0.2">
      <c r="A7" s="769" t="s">
        <v>286</v>
      </c>
      <c r="B7" s="769"/>
      <c r="C7" s="769">
        <v>7</v>
      </c>
      <c r="D7" s="769">
        <v>10</v>
      </c>
      <c r="E7" s="769">
        <v>7</v>
      </c>
      <c r="F7" s="769">
        <v>43</v>
      </c>
      <c r="G7" s="769">
        <v>15</v>
      </c>
      <c r="H7" s="772">
        <v>8</v>
      </c>
      <c r="I7" s="769">
        <v>4</v>
      </c>
      <c r="J7" s="769">
        <v>1</v>
      </c>
      <c r="K7" s="769">
        <v>0</v>
      </c>
      <c r="L7" s="769">
        <v>1</v>
      </c>
      <c r="M7" s="769">
        <v>1</v>
      </c>
      <c r="N7" s="769">
        <v>0</v>
      </c>
      <c r="O7" s="769">
        <v>0</v>
      </c>
      <c r="P7" s="769">
        <v>0</v>
      </c>
      <c r="Q7" s="769"/>
      <c r="R7" s="769"/>
      <c r="S7" s="770"/>
      <c r="T7" s="774"/>
      <c r="U7" s="775"/>
      <c r="V7" s="776"/>
      <c r="W7" s="775"/>
      <c r="X7" s="775"/>
      <c r="Y7" s="775"/>
      <c r="Z7" s="775"/>
      <c r="AA7" s="775"/>
    </row>
    <row r="8" spans="1:27" x14ac:dyDescent="0.2">
      <c r="A8" s="771" t="s">
        <v>287</v>
      </c>
      <c r="B8" s="771"/>
      <c r="C8" s="771">
        <v>7</v>
      </c>
      <c r="D8" s="771">
        <f>D7</f>
        <v>10</v>
      </c>
      <c r="E8" s="771">
        <f>D8+E7</f>
        <v>17</v>
      </c>
      <c r="F8" s="771">
        <f t="shared" ref="F8:K8" si="0">E8+F7</f>
        <v>60</v>
      </c>
      <c r="G8" s="771">
        <f t="shared" si="0"/>
        <v>75</v>
      </c>
      <c r="H8" s="771">
        <f t="shared" si="0"/>
        <v>83</v>
      </c>
      <c r="I8" s="771">
        <f t="shared" si="0"/>
        <v>87</v>
      </c>
      <c r="J8" s="771">
        <f t="shared" si="0"/>
        <v>88</v>
      </c>
      <c r="K8" s="771">
        <f t="shared" si="0"/>
        <v>88</v>
      </c>
      <c r="L8" s="771">
        <f>K8+L7</f>
        <v>89</v>
      </c>
      <c r="M8" s="771">
        <f>L8+M7</f>
        <v>90</v>
      </c>
      <c r="N8" s="771">
        <f>M8+N7</f>
        <v>90</v>
      </c>
      <c r="O8" s="771">
        <f>N8+O7</f>
        <v>90</v>
      </c>
      <c r="P8" s="771">
        <f>O8+P7</f>
        <v>90</v>
      </c>
      <c r="Q8" s="771"/>
      <c r="R8" s="771"/>
      <c r="S8" s="777"/>
      <c r="T8" s="778"/>
      <c r="U8" s="776"/>
      <c r="V8" s="776"/>
      <c r="W8" s="776"/>
      <c r="X8" s="776"/>
      <c r="Y8" s="776"/>
      <c r="Z8" s="776"/>
      <c r="AA8" s="776"/>
    </row>
    <row r="9" spans="1:27" x14ac:dyDescent="0.2">
      <c r="A9" s="772" t="s">
        <v>285</v>
      </c>
      <c r="B9" s="779">
        <f>B8*100/28</f>
        <v>0</v>
      </c>
      <c r="C9" s="779">
        <f>C8*100/99</f>
        <v>7.0707070707070709</v>
      </c>
      <c r="D9" s="779">
        <f>D8*100/99</f>
        <v>10.1010101010101</v>
      </c>
      <c r="E9" s="779">
        <f t="shared" ref="E9:N9" si="1">E8*100/99</f>
        <v>17.171717171717173</v>
      </c>
      <c r="F9" s="779">
        <f t="shared" si="1"/>
        <v>60.606060606060609</v>
      </c>
      <c r="G9" s="779">
        <f t="shared" si="1"/>
        <v>75.757575757575751</v>
      </c>
      <c r="H9" s="779">
        <f t="shared" si="1"/>
        <v>83.838383838383834</v>
      </c>
      <c r="I9" s="779">
        <f t="shared" si="1"/>
        <v>87.878787878787875</v>
      </c>
      <c r="J9" s="779">
        <f t="shared" si="1"/>
        <v>88.888888888888886</v>
      </c>
      <c r="K9" s="779">
        <f t="shared" si="1"/>
        <v>88.888888888888886</v>
      </c>
      <c r="L9" s="779">
        <f t="shared" si="1"/>
        <v>89.898989898989896</v>
      </c>
      <c r="M9" s="779">
        <f t="shared" si="1"/>
        <v>90.909090909090907</v>
      </c>
      <c r="N9" s="779">
        <f t="shared" si="1"/>
        <v>90.909090909090907</v>
      </c>
      <c r="O9" s="779">
        <f>O8*100/99</f>
        <v>90.909090909090907</v>
      </c>
      <c r="P9" s="779">
        <f>P8*100/99</f>
        <v>90.909090909090907</v>
      </c>
    </row>
    <row r="11" spans="1:27" ht="12" x14ac:dyDescent="0.25">
      <c r="A11" s="767" t="s">
        <v>282</v>
      </c>
      <c r="B11" s="767"/>
      <c r="C11" s="767"/>
    </row>
    <row r="12" spans="1:27" ht="12" x14ac:dyDescent="0.25">
      <c r="A12" s="767" t="s">
        <v>288</v>
      </c>
      <c r="B12" s="767"/>
      <c r="C12" s="767"/>
      <c r="F12" s="766" t="s">
        <v>280</v>
      </c>
    </row>
    <row r="13" spans="1:27" x14ac:dyDescent="0.2">
      <c r="A13" s="768" t="s">
        <v>283</v>
      </c>
      <c r="B13" s="769">
        <v>0</v>
      </c>
      <c r="C13" s="769">
        <v>6</v>
      </c>
      <c r="D13" s="769">
        <v>13</v>
      </c>
      <c r="E13" s="769">
        <v>16</v>
      </c>
      <c r="F13" s="769">
        <v>20</v>
      </c>
      <c r="G13" s="769">
        <v>23</v>
      </c>
      <c r="H13" s="769">
        <v>27</v>
      </c>
      <c r="I13" s="769">
        <v>30</v>
      </c>
      <c r="J13" s="769">
        <v>36</v>
      </c>
      <c r="K13" s="773">
        <v>40</v>
      </c>
      <c r="L13" s="769">
        <v>44</v>
      </c>
      <c r="M13" s="769">
        <v>48</v>
      </c>
      <c r="N13" s="769">
        <v>56</v>
      </c>
      <c r="O13" s="769">
        <v>64</v>
      </c>
      <c r="P13" s="769">
        <v>69</v>
      </c>
      <c r="Q13" s="769"/>
    </row>
    <row r="14" spans="1:27" x14ac:dyDescent="0.2">
      <c r="A14" s="769" t="s">
        <v>284</v>
      </c>
      <c r="B14" s="769"/>
      <c r="C14" s="769">
        <v>0</v>
      </c>
      <c r="D14" s="769">
        <v>0</v>
      </c>
      <c r="E14" s="769">
        <v>0</v>
      </c>
      <c r="F14" s="769">
        <v>0</v>
      </c>
      <c r="G14" s="769">
        <v>0</v>
      </c>
      <c r="H14" s="769">
        <v>0</v>
      </c>
      <c r="I14" s="769">
        <v>0</v>
      </c>
      <c r="J14" s="769">
        <v>0</v>
      </c>
      <c r="K14" s="769">
        <v>0</v>
      </c>
      <c r="L14" s="769">
        <v>0</v>
      </c>
      <c r="M14" s="769">
        <v>0</v>
      </c>
      <c r="N14" s="769">
        <v>0</v>
      </c>
      <c r="O14" s="769">
        <v>4</v>
      </c>
      <c r="P14" s="769">
        <v>8</v>
      </c>
      <c r="Q14" s="769"/>
    </row>
    <row r="15" spans="1:27" x14ac:dyDescent="0.2">
      <c r="A15" s="769" t="s">
        <v>286</v>
      </c>
      <c r="B15" s="769"/>
      <c r="C15" s="769">
        <v>0</v>
      </c>
      <c r="D15" s="769">
        <v>0</v>
      </c>
      <c r="E15" s="769">
        <v>0</v>
      </c>
      <c r="F15" s="769">
        <v>0</v>
      </c>
      <c r="G15" s="769">
        <v>0</v>
      </c>
      <c r="H15" s="769">
        <v>0</v>
      </c>
      <c r="I15" s="769">
        <v>0</v>
      </c>
      <c r="J15" s="769">
        <v>0</v>
      </c>
      <c r="K15" s="769">
        <v>0</v>
      </c>
      <c r="L15" s="769">
        <v>5</v>
      </c>
      <c r="M15" s="769">
        <v>5</v>
      </c>
      <c r="N15" s="769">
        <v>0</v>
      </c>
      <c r="O15" s="769">
        <v>40</v>
      </c>
      <c r="P15" s="769">
        <v>42</v>
      </c>
      <c r="Q15" s="769"/>
    </row>
    <row r="16" spans="1:27" x14ac:dyDescent="0.2">
      <c r="A16" s="771" t="s">
        <v>287</v>
      </c>
      <c r="B16" s="771"/>
      <c r="C16" s="771">
        <v>0</v>
      </c>
      <c r="D16" s="771">
        <f>D15</f>
        <v>0</v>
      </c>
      <c r="E16" s="771">
        <f t="shared" ref="E16:K16" si="2">D16+E15</f>
        <v>0</v>
      </c>
      <c r="F16" s="771">
        <f t="shared" si="2"/>
        <v>0</v>
      </c>
      <c r="G16" s="771">
        <f t="shared" si="2"/>
        <v>0</v>
      </c>
      <c r="H16" s="771">
        <f t="shared" si="2"/>
        <v>0</v>
      </c>
      <c r="I16" s="771">
        <f t="shared" si="2"/>
        <v>0</v>
      </c>
      <c r="J16" s="771">
        <f t="shared" si="2"/>
        <v>0</v>
      </c>
      <c r="K16" s="771">
        <f t="shared" si="2"/>
        <v>0</v>
      </c>
      <c r="L16" s="771">
        <f>K16+L15</f>
        <v>5</v>
      </c>
      <c r="M16" s="771">
        <f>L16+M15</f>
        <v>10</v>
      </c>
      <c r="N16" s="771">
        <f>M16+N15</f>
        <v>10</v>
      </c>
      <c r="O16" s="771">
        <f>N16+O15</f>
        <v>50</v>
      </c>
      <c r="P16" s="771">
        <f>O16+P15</f>
        <v>92</v>
      </c>
      <c r="Q16" s="771"/>
    </row>
    <row r="17" spans="1:16" x14ac:dyDescent="0.2">
      <c r="A17" s="772" t="s">
        <v>285</v>
      </c>
      <c r="B17" s="779">
        <f>B16*100/28</f>
        <v>0</v>
      </c>
      <c r="C17" s="779">
        <v>0</v>
      </c>
      <c r="D17" s="779">
        <f>D16</f>
        <v>0</v>
      </c>
      <c r="E17" s="779">
        <f t="shared" ref="E17:N17" si="3">E16</f>
        <v>0</v>
      </c>
      <c r="F17" s="779">
        <f t="shared" si="3"/>
        <v>0</v>
      </c>
      <c r="G17" s="779">
        <f t="shared" si="3"/>
        <v>0</v>
      </c>
      <c r="H17" s="779">
        <f t="shared" si="3"/>
        <v>0</v>
      </c>
      <c r="I17" s="779">
        <f t="shared" si="3"/>
        <v>0</v>
      </c>
      <c r="J17" s="779">
        <f t="shared" si="3"/>
        <v>0</v>
      </c>
      <c r="K17" s="779">
        <f t="shared" si="3"/>
        <v>0</v>
      </c>
      <c r="L17" s="779">
        <f t="shared" si="3"/>
        <v>5</v>
      </c>
      <c r="M17" s="779">
        <f t="shared" si="3"/>
        <v>10</v>
      </c>
      <c r="N17" s="779">
        <f t="shared" si="3"/>
        <v>10</v>
      </c>
      <c r="O17" s="779">
        <f>O16</f>
        <v>50</v>
      </c>
      <c r="P17" s="779">
        <f>P16</f>
        <v>92</v>
      </c>
    </row>
  </sheetData>
  <pageMargins left="0.75" right="0.75" top="1" bottom="1" header="0" footer="0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Critical embryo length</vt:lpstr>
      <vt:lpstr>Table 2</vt:lpstr>
      <vt:lpstr>Table 3</vt:lpstr>
      <vt:lpstr>Table 4</vt:lpstr>
      <vt:lpstr>Table 5</vt:lpstr>
      <vt:lpstr>Fig. 2 y 3</vt:lpstr>
      <vt:lpstr>Fig. 4</vt:lpstr>
      <vt:lpstr>Fig. 5</vt:lpstr>
      <vt:lpstr>Fig. 6</vt:lpstr>
    </vt:vector>
  </TitlesOfParts>
  <Company>UCL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LENA COPETE CARREÑO</dc:creator>
  <cp:lastModifiedBy>MARIA ELENA COPETE CARREÑO</cp:lastModifiedBy>
  <dcterms:created xsi:type="dcterms:W3CDTF">2020-10-27T22:04:58Z</dcterms:created>
  <dcterms:modified xsi:type="dcterms:W3CDTF">2020-10-29T23:01:32Z</dcterms:modified>
</cp:coreProperties>
</file>